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oshiwang/Desktop/Google Drive/Boshi Wang/Data/|PAPER_EMBO JOURNAL_Raw Data/"/>
    </mc:Choice>
  </mc:AlternateContent>
  <xr:revisionPtr revIDLastSave="0" documentId="13_ncr:1_{BF7C4266-AAAC-E845-BE9C-FD665AECA133}" xr6:coauthVersionLast="47" xr6:coauthVersionMax="47" xr10:uidLastSave="{00000000-0000-0000-0000-000000000000}"/>
  <bookViews>
    <workbookView xWindow="320" yWindow="500" windowWidth="25600" windowHeight="15940" tabRatio="500" activeTab="4" xr2:uid="{00000000-000D-0000-FFFF-FFFF00000000}"/>
  </bookViews>
  <sheets>
    <sheet name="Doxorubicin UP" sheetId="4" r:id="rId1"/>
    <sheet name="Doxorubicin DOWN" sheetId="8" r:id="rId2"/>
    <sheet name="Abemaciclib UP" sheetId="2" r:id="rId3"/>
    <sheet name="Abemaciclib DOWN" sheetId="6" r:id="rId4"/>
    <sheet name="Legends" sheetId="9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" i="8" l="1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K54" i="8"/>
  <c r="K55" i="8"/>
  <c r="K56" i="8"/>
  <c r="K57" i="8"/>
  <c r="K58" i="8"/>
  <c r="K59" i="8"/>
  <c r="K60" i="8"/>
  <c r="K61" i="8"/>
  <c r="K62" i="8"/>
  <c r="K63" i="8"/>
  <c r="K64" i="8"/>
  <c r="K65" i="8"/>
  <c r="K66" i="8"/>
  <c r="K67" i="8"/>
  <c r="K68" i="8"/>
  <c r="K69" i="8"/>
  <c r="K70" i="8"/>
  <c r="K71" i="8"/>
  <c r="K72" i="8"/>
  <c r="K73" i="8"/>
  <c r="K74" i="8"/>
  <c r="K75" i="8"/>
  <c r="K76" i="8"/>
  <c r="K77" i="8"/>
  <c r="K78" i="8"/>
  <c r="K79" i="8"/>
  <c r="K80" i="8"/>
  <c r="K81" i="8"/>
  <c r="K82" i="8"/>
  <c r="K83" i="8"/>
  <c r="K84" i="8"/>
  <c r="K85" i="8"/>
  <c r="K86" i="8"/>
  <c r="K87" i="8"/>
  <c r="K88" i="8"/>
  <c r="K89" i="8"/>
  <c r="K90" i="8"/>
  <c r="K91" i="8"/>
  <c r="K92" i="8"/>
  <c r="K93" i="8"/>
  <c r="K94" i="8"/>
  <c r="K95" i="8"/>
  <c r="K96" i="8"/>
  <c r="K97" i="8"/>
  <c r="K98" i="8"/>
  <c r="K99" i="8"/>
  <c r="K100" i="8"/>
  <c r="K101" i="8"/>
  <c r="K102" i="8"/>
  <c r="K103" i="8"/>
  <c r="K104" i="8"/>
  <c r="K105" i="8"/>
  <c r="K106" i="8"/>
  <c r="K107" i="8"/>
  <c r="K108" i="8"/>
  <c r="K109" i="8"/>
  <c r="K110" i="8"/>
  <c r="K111" i="8"/>
  <c r="K112" i="8"/>
  <c r="K113" i="8"/>
  <c r="K114" i="8"/>
  <c r="K115" i="8"/>
  <c r="K116" i="8"/>
  <c r="K117" i="8"/>
  <c r="K118" i="8"/>
  <c r="K119" i="8"/>
  <c r="K120" i="8"/>
  <c r="K121" i="8"/>
  <c r="K122" i="8"/>
  <c r="K123" i="8"/>
  <c r="K124" i="8"/>
  <c r="K125" i="8"/>
  <c r="K126" i="8"/>
  <c r="K127" i="8"/>
  <c r="K128" i="8"/>
  <c r="K129" i="8"/>
  <c r="K130" i="8"/>
  <c r="K131" i="8"/>
  <c r="K132" i="8"/>
  <c r="K133" i="8"/>
  <c r="K134" i="8"/>
  <c r="K135" i="8"/>
  <c r="K136" i="8"/>
  <c r="K137" i="8"/>
  <c r="K138" i="8"/>
  <c r="K139" i="8"/>
  <c r="K140" i="8"/>
  <c r="K141" i="8"/>
  <c r="K142" i="8"/>
  <c r="K143" i="8"/>
  <c r="K144" i="8"/>
  <c r="K145" i="8"/>
  <c r="K146" i="8"/>
  <c r="K147" i="8"/>
  <c r="K148" i="8"/>
  <c r="K149" i="8"/>
  <c r="K150" i="8"/>
  <c r="K151" i="8"/>
  <c r="K152" i="8"/>
  <c r="K153" i="8"/>
  <c r="K154" i="8"/>
  <c r="K155" i="8"/>
  <c r="K156" i="8"/>
  <c r="K157" i="8"/>
  <c r="K158" i="8"/>
  <c r="K159" i="8"/>
  <c r="K160" i="8"/>
  <c r="K161" i="8"/>
  <c r="K162" i="8"/>
  <c r="K163" i="8"/>
  <c r="K164" i="8"/>
  <c r="K165" i="8"/>
  <c r="K166" i="8"/>
  <c r="K167" i="8"/>
  <c r="K168" i="8"/>
  <c r="K169" i="8"/>
  <c r="K170" i="8"/>
  <c r="K171" i="8"/>
  <c r="K172" i="8"/>
  <c r="K173" i="8"/>
  <c r="K174" i="8"/>
  <c r="K175" i="8"/>
  <c r="K176" i="8"/>
  <c r="K177" i="8"/>
  <c r="K178" i="8"/>
  <c r="K179" i="8"/>
  <c r="K180" i="8"/>
  <c r="K181" i="8"/>
  <c r="K182" i="8"/>
  <c r="K183" i="8"/>
  <c r="K184" i="8"/>
  <c r="K185" i="8"/>
  <c r="K186" i="8"/>
  <c r="K187" i="8"/>
  <c r="K188" i="8"/>
  <c r="K189" i="8"/>
  <c r="K190" i="8"/>
  <c r="K191" i="8"/>
  <c r="K192" i="8"/>
  <c r="K193" i="8"/>
  <c r="K194" i="8"/>
  <c r="K195" i="8"/>
  <c r="K196" i="8"/>
  <c r="K197" i="8"/>
  <c r="K198" i="8"/>
  <c r="K199" i="8"/>
  <c r="K200" i="8"/>
  <c r="K201" i="8"/>
  <c r="K202" i="8"/>
  <c r="K203" i="8"/>
  <c r="K204" i="8"/>
  <c r="K205" i="8"/>
  <c r="K206" i="8"/>
  <c r="K207" i="8"/>
  <c r="K208" i="8"/>
  <c r="K209" i="8"/>
  <c r="K210" i="8"/>
  <c r="K211" i="8"/>
  <c r="K212" i="8"/>
  <c r="K213" i="8"/>
  <c r="K214" i="8"/>
  <c r="K215" i="8"/>
  <c r="K216" i="8"/>
  <c r="K217" i="8"/>
  <c r="K218" i="8"/>
  <c r="K219" i="8"/>
  <c r="K220" i="8"/>
  <c r="K247" i="8"/>
  <c r="K264" i="8"/>
  <c r="K332" i="8"/>
  <c r="K336" i="8"/>
  <c r="K338" i="8"/>
  <c r="K343" i="8"/>
  <c r="K359" i="8"/>
  <c r="K367" i="8"/>
  <c r="K383" i="8"/>
  <c r="K390" i="8"/>
  <c r="K409" i="8"/>
  <c r="K414" i="8"/>
  <c r="K2" i="4" l="1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52" i="4"/>
  <c r="K253" i="4"/>
  <c r="K254" i="4"/>
  <c r="K255" i="4"/>
  <c r="K256" i="4"/>
  <c r="K257" i="4"/>
  <c r="K258" i="4"/>
  <c r="K259" i="4"/>
  <c r="K260" i="4"/>
  <c r="K261" i="4"/>
  <c r="K262" i="4"/>
  <c r="K263" i="4"/>
  <c r="K264" i="4"/>
  <c r="K265" i="4"/>
  <c r="K266" i="4"/>
  <c r="K267" i="4"/>
  <c r="K268" i="4"/>
  <c r="K269" i="4"/>
  <c r="K270" i="4"/>
  <c r="K271" i="4"/>
  <c r="K272" i="4"/>
  <c r="K273" i="4"/>
  <c r="K274" i="4"/>
  <c r="K275" i="4"/>
  <c r="K276" i="4"/>
  <c r="K277" i="4"/>
  <c r="K278" i="4"/>
  <c r="K279" i="4"/>
  <c r="K280" i="4"/>
  <c r="K281" i="4"/>
  <c r="K282" i="4"/>
  <c r="K283" i="4"/>
  <c r="K284" i="4"/>
  <c r="K285" i="4"/>
  <c r="K286" i="4"/>
  <c r="K287" i="4"/>
  <c r="K288" i="4"/>
  <c r="K289" i="4"/>
  <c r="K290" i="4"/>
  <c r="K291" i="4"/>
  <c r="K292" i="4"/>
  <c r="K293" i="4"/>
  <c r="K294" i="4"/>
  <c r="K295" i="4"/>
  <c r="K296" i="4"/>
  <c r="K297" i="4"/>
  <c r="K298" i="4"/>
  <c r="K299" i="4"/>
  <c r="K300" i="4"/>
  <c r="K301" i="4"/>
  <c r="K302" i="4"/>
  <c r="K303" i="4"/>
  <c r="K304" i="4"/>
  <c r="K305" i="4"/>
  <c r="K306" i="4"/>
  <c r="K307" i="4"/>
  <c r="K308" i="4"/>
  <c r="K309" i="4"/>
  <c r="K310" i="4"/>
  <c r="K311" i="4"/>
  <c r="K312" i="4"/>
  <c r="K313" i="4"/>
  <c r="K314" i="4"/>
  <c r="K315" i="4"/>
  <c r="K316" i="4"/>
  <c r="K317" i="4"/>
  <c r="K318" i="4"/>
  <c r="K319" i="4"/>
  <c r="K320" i="4"/>
  <c r="K321" i="4"/>
  <c r="K322" i="4"/>
  <c r="K323" i="4"/>
  <c r="K324" i="4"/>
  <c r="K325" i="4"/>
  <c r="K326" i="4"/>
  <c r="K327" i="4"/>
  <c r="K328" i="4"/>
  <c r="K329" i="4"/>
  <c r="K330" i="4"/>
  <c r="K331" i="4"/>
  <c r="K332" i="4"/>
  <c r="K333" i="4"/>
  <c r="K334" i="4"/>
  <c r="K335" i="4"/>
  <c r="K336" i="4"/>
  <c r="K337" i="4"/>
  <c r="K338" i="4"/>
  <c r="K339" i="4"/>
  <c r="K340" i="4"/>
  <c r="K341" i="4"/>
  <c r="K342" i="4"/>
  <c r="K343" i="4"/>
  <c r="K344" i="4"/>
  <c r="K345" i="4"/>
  <c r="K346" i="4"/>
  <c r="K347" i="4"/>
  <c r="K348" i="4"/>
  <c r="K2" i="2" l="1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50" i="2"/>
  <c r="K251" i="2"/>
  <c r="K258" i="2"/>
  <c r="K260" i="2"/>
  <c r="K271" i="2"/>
  <c r="K301" i="2"/>
  <c r="K304" i="2"/>
  <c r="K307" i="2"/>
  <c r="K310" i="2"/>
  <c r="K319" i="2"/>
  <c r="K324" i="2"/>
</calcChain>
</file>

<file path=xl/sharedStrings.xml><?xml version="1.0" encoding="utf-8"?>
<sst xmlns="http://schemas.openxmlformats.org/spreadsheetml/2006/main" count="9637" uniqueCount="5914">
  <si>
    <t>p-value</t>
  </si>
  <si>
    <t>q-value</t>
  </si>
  <si>
    <t>pathway</t>
  </si>
  <si>
    <t>source</t>
  </si>
  <si>
    <t>external_id</t>
  </si>
  <si>
    <t>members_input_overlap</t>
  </si>
  <si>
    <t>members_input_overlap_geneids</t>
  </si>
  <si>
    <t>size</t>
  </si>
  <si>
    <t>effective_size</t>
  </si>
  <si>
    <t>Lysosome - Homo sapiens (human)</t>
  </si>
  <si>
    <t>KEGG</t>
  </si>
  <si>
    <t>path:hsa04142</t>
  </si>
  <si>
    <t>Extracellular matrix organization</t>
  </si>
  <si>
    <t>Reactome</t>
  </si>
  <si>
    <t>R-HSA-1474244</t>
  </si>
  <si>
    <t>Asparagine N-linked glycosylation</t>
  </si>
  <si>
    <t>R-HSA-446203</t>
  </si>
  <si>
    <t>Vesicle-mediated transport</t>
  </si>
  <si>
    <t>R-HSA-5653656</t>
  </si>
  <si>
    <t>Membrane Trafficking</t>
  </si>
  <si>
    <t>R-HSA-199991</t>
  </si>
  <si>
    <t>Collagen formation</t>
  </si>
  <si>
    <t>R-HSA-1474290</t>
  </si>
  <si>
    <t>Metabolism of proteins</t>
  </si>
  <si>
    <t>R-HSA-392499</t>
  </si>
  <si>
    <t>Protein processing in endoplasmic reticulum - Homo sapiens (human)</t>
  </si>
  <si>
    <t>path:hsa04141</t>
  </si>
  <si>
    <t>Neutrophil degranulation</t>
  </si>
  <si>
    <t>R-HSA-6798695</t>
  </si>
  <si>
    <t>Post-translational protein modification</t>
  </si>
  <si>
    <t>R-HSA-597592</t>
  </si>
  <si>
    <t>N-Glycan biosynthesis - Homo sapiens (human)</t>
  </si>
  <si>
    <t>path:hsa00510</t>
  </si>
  <si>
    <t>Collagen biosynthesis and modifying enzymes</t>
  </si>
  <si>
    <t>R-HSA-1650814</t>
  </si>
  <si>
    <t>Beta1 integrin cell surface interactions</t>
  </si>
  <si>
    <t>PID</t>
  </si>
  <si>
    <t>integrin1_pathway</t>
  </si>
  <si>
    <t>Intra-Golgi and retrograde Golgi-to-ER traffic</t>
  </si>
  <si>
    <t>R-HSA-6811442</t>
  </si>
  <si>
    <t>Glycosaminoglycan metabolism</t>
  </si>
  <si>
    <t>R-HSA-1630316</t>
  </si>
  <si>
    <t>Transmembrane transport of small molecules</t>
  </si>
  <si>
    <t>R-HSA-382551</t>
  </si>
  <si>
    <t>Integrin</t>
  </si>
  <si>
    <t>INOH</t>
  </si>
  <si>
    <t>None</t>
  </si>
  <si>
    <t>Golgi-to-ER retrograde transport</t>
  </si>
  <si>
    <t>R-HSA-8856688</t>
  </si>
  <si>
    <t>Metabolism of carbohydrates</t>
  </si>
  <si>
    <t>R-HSA-71387</t>
  </si>
  <si>
    <t>XBP1(S) activates chaperone genes</t>
  </si>
  <si>
    <t>Wikipathways</t>
  </si>
  <si>
    <t>WP3472</t>
  </si>
  <si>
    <t>Transport to the Golgi and subsequent modification</t>
  </si>
  <si>
    <t>R-HSA-948021</t>
  </si>
  <si>
    <t>COPI-mediated anterograde transport</t>
  </si>
  <si>
    <t>R-HSA-6807878</t>
  </si>
  <si>
    <t>Integrin cell surface interactions</t>
  </si>
  <si>
    <t>R-HSA-216083</t>
  </si>
  <si>
    <t>Beta3 integrin cell surface interactions</t>
  </si>
  <si>
    <t>integrin3_pathway</t>
  </si>
  <si>
    <t>miR-targeted genes in muscle cell - TarBase</t>
  </si>
  <si>
    <t>WP2005</t>
  </si>
  <si>
    <t>Phagosome - Homo sapiens (human)</t>
  </si>
  <si>
    <t>path:hsa04145</t>
  </si>
  <si>
    <t>Chondroitin sulfate/dermatan sulfate metabolism</t>
  </si>
  <si>
    <t>R-HSA-1793185</t>
  </si>
  <si>
    <t>ER to Golgi Anterograde Transport</t>
  </si>
  <si>
    <t>R-HSA-199977</t>
  </si>
  <si>
    <t>N-Glycan biosynthesis</t>
  </si>
  <si>
    <t>EHMN</t>
  </si>
  <si>
    <t>mTOR signaling pathway - Homo sapiens (human)</t>
  </si>
  <si>
    <t>path:hsa04150</t>
  </si>
  <si>
    <t>N-glycan trimming in the ER and Calnexin/Calreticulin cycle</t>
  </si>
  <si>
    <t>R-HSA-532668</t>
  </si>
  <si>
    <t>Calnexin/calreticulin cycle</t>
  </si>
  <si>
    <t>R-HSA-901042</t>
  </si>
  <si>
    <t>Plexin-D1 Signaling</t>
  </si>
  <si>
    <t>plexind1_pathway</t>
  </si>
  <si>
    <t>ER Quality Control Compartment (ERQC)</t>
  </si>
  <si>
    <t>R-HSA-901032</t>
  </si>
  <si>
    <t>Sphingolipid metabolism</t>
  </si>
  <si>
    <t>R-HSA-428157</t>
  </si>
  <si>
    <t>ECM-receptor interaction - Homo sapiens (human)</t>
  </si>
  <si>
    <t>path:hsa04512</t>
  </si>
  <si>
    <t>insulin Mam</t>
  </si>
  <si>
    <t>Assembly of collagen fibrils and other multimeric structures</t>
  </si>
  <si>
    <t>R-HSA-2022090</t>
  </si>
  <si>
    <t>Other types of O-glycan biosynthesis - Homo sapiens (human)</t>
  </si>
  <si>
    <t>path:hsa00514</t>
  </si>
  <si>
    <t>Macroautophagy</t>
  </si>
  <si>
    <t>R-HSA-1632852</t>
  </si>
  <si>
    <t>Glycosphingolipid metabolism</t>
  </si>
  <si>
    <t>R-HSA-1660662</t>
  </si>
  <si>
    <t>Insulin receptor recycling</t>
  </si>
  <si>
    <t>R-HSA-77387</t>
  </si>
  <si>
    <t>Signaling by Hedgehog</t>
  </si>
  <si>
    <t>R-HSA-5358351</t>
  </si>
  <si>
    <t>Iron uptake and transport</t>
  </si>
  <si>
    <t>R-HSA-917937</t>
  </si>
  <si>
    <t>miR-targeted genes in lymphocytes - TarBase</t>
  </si>
  <si>
    <t>WP2004</t>
  </si>
  <si>
    <t>Vibrio cholerae infection - Homo sapiens (human)</t>
  </si>
  <si>
    <t>path:hsa05110</t>
  </si>
  <si>
    <t>EGFR1</t>
  </si>
  <si>
    <t>NetPath</t>
  </si>
  <si>
    <t>Pathway_EGFR1</t>
  </si>
  <si>
    <t>HS-GAG degradation</t>
  </si>
  <si>
    <t>R-HSA-2024096</t>
  </si>
  <si>
    <t>ENSG00000170266; ENSG00000162512; ENSG00000010404; ENSG00000188157; ENSG00000183098; ENSG00000076716; ENSG00000127415; ENSG00000163521; ENSG00000181523; ENSG00000124145; ENSG00000063660; ENSG00000108784</t>
  </si>
  <si>
    <t>4669; 2817; 3423; 3425; 375790; 79411; 6448; 2239; 6385; 2720; 9672; 10082</t>
  </si>
  <si>
    <t>Synaptic vesicle cycle - Homo sapiens (human)</t>
  </si>
  <si>
    <t>path:hsa04721</t>
  </si>
  <si>
    <t>Axon guidance</t>
  </si>
  <si>
    <t>R-HSA-422475</t>
  </si>
  <si>
    <t>miR-targeted genes in epithelium - TarBase</t>
  </si>
  <si>
    <t>WP2002</t>
  </si>
  <si>
    <t>Endosomal/Vacuolar pathway</t>
  </si>
  <si>
    <t>R-HSA-1236977</t>
  </si>
  <si>
    <t>ENSG00000206503; ENSG00000234745; ENSG00000166710; ENSG00000204525; ENSG00000204592; ENSG00000206341; ENSG00000163131; ENSG00000135047; ENSG00000204642</t>
  </si>
  <si>
    <t>3107; 3133; 3136; 3105; 3134; 1520; 1514; 567; 3106</t>
  </si>
  <si>
    <t>Focal Adhesion-PI3K-Akt-mTOR-signaling pathway</t>
  </si>
  <si>
    <t>WP3932</t>
  </si>
  <si>
    <t>Clathrin derived vesicle budding</t>
  </si>
  <si>
    <t>R-HSA-421837</t>
  </si>
  <si>
    <t>trans-Golgi Network Vesicle Budding</t>
  </si>
  <si>
    <t>R-HSA-199992</t>
  </si>
  <si>
    <t>Glycosaminoglycan degradation - Homo sapiens (human)</t>
  </si>
  <si>
    <t>path:hsa00531</t>
  </si>
  <si>
    <t>ENSG00000170266; ENSG00000010404; ENSG00000135677; ENSG00000113273; ENSG00000213614; ENSG00000127415; ENSG00000181523; ENSG00000049860; ENSG00000068001; ENSG00000108784; ENSG00000165102</t>
  </si>
  <si>
    <t>2720; 138050; 3073; 3425; 3074; 6448; 8692; 411; 4669; 2799; 3423</t>
  </si>
  <si>
    <t>insulin</t>
  </si>
  <si>
    <t>Transferrin endocytosis and recycling</t>
  </si>
  <si>
    <t>R-HSA-917977</t>
  </si>
  <si>
    <t>Photodynamic therapy-induced HIF-1 survival signaling</t>
  </si>
  <si>
    <t>WP3614</t>
  </si>
  <si>
    <t>adenosine ribonucleotides &lt;i&gt;de novo&lt;/i&gt; biosynthesis</t>
  </si>
  <si>
    <t>HumanCyc</t>
  </si>
  <si>
    <t>PWY-7219</t>
  </si>
  <si>
    <t>Senescence and Autophagy in Cancer</t>
  </si>
  <si>
    <t>WP615</t>
  </si>
  <si>
    <t>Integrins in angiogenesis</t>
  </si>
  <si>
    <t>avb3_integrin_pathway</t>
  </si>
  <si>
    <t>Metabolism</t>
  </si>
  <si>
    <t>R-HSA-1430728</t>
  </si>
  <si>
    <t>Signaling by Insulin receptor</t>
  </si>
  <si>
    <t>R-HSA-74752</t>
  </si>
  <si>
    <t>Immune System</t>
  </si>
  <si>
    <t>R-HSA-168256</t>
  </si>
  <si>
    <t>Keratan sulfate degradation</t>
  </si>
  <si>
    <t>R-HSA-2022857</t>
  </si>
  <si>
    <t>ENSG00000163521; ENSG00000170266; ENSG00000049860; ENSG00000213614; ENSG00000135677</t>
  </si>
  <si>
    <t>79411; 2720; 2799; 3074; 3073</t>
  </si>
  <si>
    <t>Focal Adhesion</t>
  </si>
  <si>
    <t>WP306</t>
  </si>
  <si>
    <t>Focal adhesion - Homo sapiens (human)</t>
  </si>
  <si>
    <t>path:hsa04510</t>
  </si>
  <si>
    <t>superpathway of purine nucleotide salvage</t>
  </si>
  <si>
    <t>PWY66-409</t>
  </si>
  <si>
    <t>COPI-dependent Golgi-to-ER retrograde traffic</t>
  </si>
  <si>
    <t>R-HSA-6811434</t>
  </si>
  <si>
    <t>Non-integrin membrane-ECM interactions</t>
  </si>
  <si>
    <t>R-HSA-3000171</t>
  </si>
  <si>
    <t>Nuclear Receptors Meta-Pathway</t>
  </si>
  <si>
    <t>WP2882</t>
  </si>
  <si>
    <t>Unfolded Protein Response (UPR)</t>
  </si>
  <si>
    <t>R-HSA-381119</t>
  </si>
  <si>
    <t>Other glycan degradation - Homo sapiens (human)</t>
  </si>
  <si>
    <t>path:hsa00511</t>
  </si>
  <si>
    <t>ENSG00000170266; ENSG00000204386; ENSG00000213614; ENSG00000013288; ENSG00000001036; ENSG00000177628; ENSG00000179163; ENSG00000049860; ENSG00000109323; ENSG00000104774</t>
  </si>
  <si>
    <t>2720; 3073; 3074; 2629; 2519; 2517; 4758; 23324; 4125; 4126</t>
  </si>
  <si>
    <t>VEGFA-VEGFR2 Signaling Pathway</t>
  </si>
  <si>
    <t>WP3888</t>
  </si>
  <si>
    <t>Elastic fibre formation</t>
  </si>
  <si>
    <t>R-HSA-1566948</t>
  </si>
  <si>
    <t>COPI-independent Golgi-to-ER retrograde traffic</t>
  </si>
  <si>
    <t>R-HSA-6811436</t>
  </si>
  <si>
    <t>Energy dependent regulation of mTOR by LKB1-AMPK</t>
  </si>
  <si>
    <t>R-HSA-380972</t>
  </si>
  <si>
    <t>SRP-dependent cotranslational protein targeting to membrane</t>
  </si>
  <si>
    <t>R-HSA-1799339</t>
  </si>
  <si>
    <t>EGFR Inhibitor Pathway, Pharmacodynamics</t>
  </si>
  <si>
    <t>PharmGKB</t>
  </si>
  <si>
    <t>PA162356267</t>
  </si>
  <si>
    <t>Semaphorin interactions</t>
  </si>
  <si>
    <t>R-HSA-373755</t>
  </si>
  <si>
    <t>TBC/RABGAPs</t>
  </si>
  <si>
    <t>R-HSA-8854214</t>
  </si>
  <si>
    <t>Arf6 trafficking events</t>
  </si>
  <si>
    <t>arf6_traffickingpathway</t>
  </si>
  <si>
    <t>Sphingolipid metabolism - Homo sapiens (human)</t>
  </si>
  <si>
    <t>path:hsa00600</t>
  </si>
  <si>
    <t>ECM proteoglycans</t>
  </si>
  <si>
    <t>R-HSA-3000178</t>
  </si>
  <si>
    <t>Cell adhesion molecules (CAMs) - Homo sapiens (human)</t>
  </si>
  <si>
    <t>path:hsa04514</t>
  </si>
  <si>
    <t>Proteoglycans in cancer - Homo sapiens (human)</t>
  </si>
  <si>
    <t>path:hsa05205</t>
  </si>
  <si>
    <t>Translation</t>
  </si>
  <si>
    <t>R-HSA-72766</t>
  </si>
  <si>
    <t>Other semaphorin interactions</t>
  </si>
  <si>
    <t>R-HSA-416700</t>
  </si>
  <si>
    <t>Syndecan-1-mediated signaling events</t>
  </si>
  <si>
    <t>syndecan_1_pathway</t>
  </si>
  <si>
    <t>Insulin signaling pathway - Homo sapiens (human)</t>
  </si>
  <si>
    <t>path:hsa04910</t>
  </si>
  <si>
    <t>Basigin interactions</t>
  </si>
  <si>
    <t>R-HSA-210991</t>
  </si>
  <si>
    <t xml:space="preserve">Platelet degranulation </t>
  </si>
  <si>
    <t>R-HSA-114608</t>
  </si>
  <si>
    <t>Insulin Signaling</t>
  </si>
  <si>
    <t>WP481</t>
  </si>
  <si>
    <t>Biosynthesis of the N-glycan precursor (dolichol lipid-linked oligosaccharide, LLO) and transfer to a nascent protein</t>
  </si>
  <si>
    <t>R-HSA-446193</t>
  </si>
  <si>
    <t>purine nucleotides &lt;i&gt;de novo&lt;/i&gt; biosynthesis</t>
  </si>
  <si>
    <t>PWY-841</t>
  </si>
  <si>
    <t>Antigen processing-Cross presentation</t>
  </si>
  <si>
    <t>R-HSA-1236975</t>
  </si>
  <si>
    <t>Pink/Parkin Mediated Mitophagy</t>
  </si>
  <si>
    <t>R-HSA-5205685</t>
  </si>
  <si>
    <t>Mitophagy</t>
  </si>
  <si>
    <t>R-HSA-5205647</t>
  </si>
  <si>
    <t>Molecules associated with elastic fibres</t>
  </si>
  <si>
    <t>R-HSA-2129379</t>
  </si>
  <si>
    <t>AMPK signaling pathway - Homo sapiens (human)</t>
  </si>
  <si>
    <t>path:hsa04152</t>
  </si>
  <si>
    <t>Hedgehog ligand biogenesis</t>
  </si>
  <si>
    <t>R-HSA-5358346</t>
  </si>
  <si>
    <t>Glycosaminoglycan biosynthesis - chondroitin sulfate / dermatan sulfate - Homo sapiens (human)</t>
  </si>
  <si>
    <t>path:hsa00532</t>
  </si>
  <si>
    <t>Photodynamic therapy-induced unfolded protein response</t>
  </si>
  <si>
    <t>WP3613</t>
  </si>
  <si>
    <t>Heparan sulfate/heparin (HS-GAG) metabolism</t>
  </si>
  <si>
    <t>R-HSA-1638091</t>
  </si>
  <si>
    <t>Diseases of signal transduction</t>
  </si>
  <si>
    <t>R-HSA-5663202</t>
  </si>
  <si>
    <t>Innate Immune System</t>
  </si>
  <si>
    <t>R-HSA-168249</t>
  </si>
  <si>
    <t>miR-targeted genes in squamous cell - TarBase</t>
  </si>
  <si>
    <t>WP2006</t>
  </si>
  <si>
    <t>mTOR signalling</t>
  </si>
  <si>
    <t>R-HSA-165159</t>
  </si>
  <si>
    <t>Angiopoietin Like Protein 8 Regulatory Pathway</t>
  </si>
  <si>
    <t>WP3915</t>
  </si>
  <si>
    <t>Response to elevated platelet cytosolic Ca2+</t>
  </si>
  <si>
    <t>R-HSA-76005</t>
  </si>
  <si>
    <t>Class I MHC mediated antigen processing &amp; presentation</t>
  </si>
  <si>
    <t>R-HSA-983169</t>
  </si>
  <si>
    <t>Small cell lung cancer - Homo sapiens (human)</t>
  </si>
  <si>
    <t>path:hsa05222</t>
  </si>
  <si>
    <t>ROS, RNS production in phagocytes</t>
  </si>
  <si>
    <t>R-HSA-1222556</t>
  </si>
  <si>
    <t>Insulin resistance - Homo sapiens (human)</t>
  </si>
  <si>
    <t>path:hsa04931</t>
  </si>
  <si>
    <t>Target Of Rapamycin (TOR) Signaling</t>
  </si>
  <si>
    <t>WP1471</t>
  </si>
  <si>
    <t>COPII (Coat Protein 2) Mediated Vesicle Transport</t>
  </si>
  <si>
    <t>R-HSA-204005</t>
  </si>
  <si>
    <t>PKB-mediated events</t>
  </si>
  <si>
    <t>R-HSA-109703</t>
  </si>
  <si>
    <t>SLC-mediated transmembrane transport</t>
  </si>
  <si>
    <t>R-HSA-425407</t>
  </si>
  <si>
    <t>Vasopressin-regulated water reabsorption - Homo sapiens (human)</t>
  </si>
  <si>
    <t>path:hsa04962</t>
  </si>
  <si>
    <t>Oxidative phosphorylation - Homo sapiens (human)</t>
  </si>
  <si>
    <t>path:hsa00190</t>
  </si>
  <si>
    <t>Glycosylphosphatidylinositol (GPI)-anchor biosynthesis - Homo sapiens (human)</t>
  </si>
  <si>
    <t>path:hsa00563</t>
  </si>
  <si>
    <t>dolichyl-diphosphooligosaccharide biosynthesis</t>
  </si>
  <si>
    <t>MANNOSYL-CHITO-DOLICHOL-BIOSYNTHESIS</t>
  </si>
  <si>
    <t>ENSG00000120697; ENSG00000214160; ENSG00000172269; ENSG00000179085; ENSG00000159063; ENSG00000033011</t>
  </si>
  <si>
    <t>56052; 79053; 1798; 29880; 10195; 54344</t>
  </si>
  <si>
    <t>Signaling by MET</t>
  </si>
  <si>
    <t>R-HSA-6806834</t>
  </si>
  <si>
    <t>Alpha4 beta1 integrin signaling events</t>
  </si>
  <si>
    <t>integrin_a4b1_pathway</t>
  </si>
  <si>
    <t>mTORC1-mediated signalling</t>
  </si>
  <si>
    <t>R-HSA-166208</t>
  </si>
  <si>
    <t>ENSG00000198793; ENSG00000204673; ENSG00000025039; ENSG00000083750; ENSG00000114867; ENSG00000141564; ENSG00000109270; ENSG00000167965; ENSG00000149357; ENSG00000116954</t>
  </si>
  <si>
    <t>55004; 1981; 58528; 84335; 64223; 57521; 8649; 2475; 64121; 10325</t>
  </si>
  <si>
    <t>chondroitin sulfate biosynthesis</t>
  </si>
  <si>
    <t>PWY-6569</t>
  </si>
  <si>
    <t>Lipoprotein metabolism</t>
  </si>
  <si>
    <t>R-HSA-174824</t>
  </si>
  <si>
    <t>Hemostasis</t>
  </si>
  <si>
    <t>R-HSA-109582</t>
  </si>
  <si>
    <t>Cargo recognition for clathrin-mediated endocytosis</t>
  </si>
  <si>
    <t>R-HSA-8856825</t>
  </si>
  <si>
    <t>HIF-1 signaling pathway - Homo sapiens (human)</t>
  </si>
  <si>
    <t>path:hsa04066</t>
  </si>
  <si>
    <t>Sphingolipid Metabolism</t>
  </si>
  <si>
    <t>WP1422</t>
  </si>
  <si>
    <t>Longevity regulating pathway - Homo sapiens (human)</t>
  </si>
  <si>
    <t>path:hsa04211</t>
  </si>
  <si>
    <t>TP53 Regulates Metabolic Genes</t>
  </si>
  <si>
    <t>CS/DS degradation</t>
  </si>
  <si>
    <t>R-HSA-2024101</t>
  </si>
  <si>
    <t>ENSG00000049860; ENSG00000213614; ENSG00000010404; ENSG00000127415; ENSG00000113273</t>
  </si>
  <si>
    <t>3425; 411; 3423; 3073; 3074</t>
  </si>
  <si>
    <t>Laminin interactions</t>
  </si>
  <si>
    <t>R-HSA-3000157</t>
  </si>
  <si>
    <t>Epithelial cell signaling in Helicobacter pylori infection - Homo sapiens (human)</t>
  </si>
  <si>
    <t>path:hsa05120</t>
  </si>
  <si>
    <t>Degradation of the extracellular matrix</t>
  </si>
  <si>
    <t>R-HSA-1474228</t>
  </si>
  <si>
    <t>IL-7</t>
  </si>
  <si>
    <t>Pathway_IL-7</t>
  </si>
  <si>
    <t>Primary Focal Segmental Glomerulosclerosis FSGS</t>
  </si>
  <si>
    <t>WP2572</t>
  </si>
  <si>
    <t>Metabolism of vitamins and cofactors</t>
  </si>
  <si>
    <t>R-HSA-196854</t>
  </si>
  <si>
    <t>Syndecan interactions</t>
  </si>
  <si>
    <t>R-HSA-3000170</t>
  </si>
  <si>
    <t>HDL-mediated lipid transport</t>
  </si>
  <si>
    <t>R-HSA-194223</t>
  </si>
  <si>
    <t>PI3K-Akt signaling pathway - Homo sapiens (human)</t>
  </si>
  <si>
    <t>path:hsa04151</t>
  </si>
  <si>
    <t>Fibroblast growth factor-1</t>
  </si>
  <si>
    <t>Pathway_Fibroblast__growth__factor-1</t>
  </si>
  <si>
    <t>Antigen Presentation: Folding, assembly and peptide loading of class I MHC</t>
  </si>
  <si>
    <t>R-HSA-983170</t>
  </si>
  <si>
    <t>ABC-family proteins mediated transport</t>
  </si>
  <si>
    <t>R-HSA-382556</t>
  </si>
  <si>
    <t>Axon guidance - Homo sapiens (human)</t>
  </si>
  <si>
    <t>path:hsa04360</t>
  </si>
  <si>
    <t>IGF signaling</t>
  </si>
  <si>
    <t>Pancreatic cancer - Homo sapiens (human)</t>
  </si>
  <si>
    <t>path:hsa05212</t>
  </si>
  <si>
    <t>Disease</t>
  </si>
  <si>
    <t>R-HSA-1643685</t>
  </si>
  <si>
    <t>Cellular responses to stress</t>
  </si>
  <si>
    <t>R-HSA-2262752</t>
  </si>
  <si>
    <t>NOTCH2 Activation and Transmission of Signal to the Nucleus</t>
  </si>
  <si>
    <t>R-HSA-2979096</t>
  </si>
  <si>
    <t>VEGFR3 signaling in lymphatic endothelium</t>
  </si>
  <si>
    <t>lymphangiogenesis_pathway</t>
  </si>
  <si>
    <t>Hypothesized Pathways in Pathogenesis of Cardiovascular Disease</t>
  </si>
  <si>
    <t>WP3668</t>
  </si>
  <si>
    <t>BioCarta</t>
  </si>
  <si>
    <t>Keratan sulfate/keratin metabolism</t>
  </si>
  <si>
    <t>R-HSA-1638074</t>
  </si>
  <si>
    <t>Protein-protein interactions at synapses</t>
  </si>
  <si>
    <t>R-HSA-6794362</t>
  </si>
  <si>
    <t>Vitamin C (ascorbate) metabolism</t>
  </si>
  <si>
    <t>R-HSA-196836</t>
  </si>
  <si>
    <t>Serine biosynthesis</t>
  </si>
  <si>
    <t>R-HSA-977347</t>
  </si>
  <si>
    <t>ENSG00000168528; ENSG00000132824; ENSG00000111897; ENSG00000164300; ENSG00000135069</t>
  </si>
  <si>
    <t>256987; 29968; 10955; 57515; 347735</t>
  </si>
  <si>
    <t>Brain-Derived Neurotrophic Factor (BDNF) signaling pathway</t>
  </si>
  <si>
    <t>WP2380</t>
  </si>
  <si>
    <t>MET activates PTK2 signaling</t>
  </si>
  <si>
    <t>R-HSA-8874081</t>
  </si>
  <si>
    <t>Collagen chain trimerization</t>
  </si>
  <si>
    <t>R-HSA-8948216</t>
  </si>
  <si>
    <t>Chronic myeloid leukemia - Homo sapiens (human)</t>
  </si>
  <si>
    <t>path:hsa05220</t>
  </si>
  <si>
    <t>mTOR signaling pathway</t>
  </si>
  <si>
    <t>mtor_4pathway</t>
  </si>
  <si>
    <t>O-linked glycosylation</t>
  </si>
  <si>
    <t>R-HSA-5173105</t>
  </si>
  <si>
    <t>superpathway of inositol phosphate compounds</t>
  </si>
  <si>
    <t>PWY-6371</t>
  </si>
  <si>
    <t>Viral carcinogenesis - Homo sapiens (human)</t>
  </si>
  <si>
    <t>path:hsa05203</t>
  </si>
  <si>
    <t>Hypertrophic cardiomyopathy (HCM) - Homo sapiens (human)</t>
  </si>
  <si>
    <t>path:hsa05410</t>
  </si>
  <si>
    <t>ErbB receptor signaling network</t>
  </si>
  <si>
    <t>erbb_network_pathway</t>
  </si>
  <si>
    <t>GLI3 is processed to GLI3R by the proteasome</t>
  </si>
  <si>
    <t>R-HSA-5610785</t>
  </si>
  <si>
    <t>Degradation of GLI2 by the proteasome</t>
  </si>
  <si>
    <t>R-HSA-5610783</t>
  </si>
  <si>
    <t>Clathrin-mediated endocytosis</t>
  </si>
  <si>
    <t>R-HSA-8856828</t>
  </si>
  <si>
    <t>Hedgehog ,off, state</t>
  </si>
  <si>
    <t>R-HSA-5610787</t>
  </si>
  <si>
    <t>NGF signalling via TRKA from the plasma membrane</t>
  </si>
  <si>
    <t>R-HSA-187037</t>
  </si>
  <si>
    <t>Glucocorticoid Receptor Pathway</t>
  </si>
  <si>
    <t>WP2880</t>
  </si>
  <si>
    <t>Metabolism of lipids and lipoproteins</t>
  </si>
  <si>
    <t>R-HSA-556833</t>
  </si>
  <si>
    <t>Scavenging by Class A Receptors</t>
  </si>
  <si>
    <t>R-HSA-3000480</t>
  </si>
  <si>
    <t>FoxO signaling pathway - Homo sapiens (human)</t>
  </si>
  <si>
    <t>path:hsa04068</t>
  </si>
  <si>
    <t>Class I PI3K signaling events mediated by Akt</t>
  </si>
  <si>
    <t>pi3kciaktpathway</t>
  </si>
  <si>
    <t>Glioma - Homo sapiens (human)</t>
  </si>
  <si>
    <t>path:hsa05214</t>
  </si>
  <si>
    <t>Matrix Metalloproteinases</t>
  </si>
  <si>
    <t>WP129</t>
  </si>
  <si>
    <t>ISG15 antiviral mechanism</t>
  </si>
  <si>
    <t>R-HSA-1169408</t>
  </si>
  <si>
    <t>Antiviral mechanism by IFN-stimulated genes</t>
  </si>
  <si>
    <t>R-HSA-1169410</t>
  </si>
  <si>
    <t>Signaling by PDGF</t>
  </si>
  <si>
    <t>R-HSA-186797</t>
  </si>
  <si>
    <t>Metabolism of water-soluble vitamins and cofactors</t>
  </si>
  <si>
    <t>R-HSA-196849</t>
  </si>
  <si>
    <t>Collecting duct acid secretion - Homo sapiens (human)</t>
  </si>
  <si>
    <t>path:hsa04966</t>
  </si>
  <si>
    <t>Galactose metabolism</t>
  </si>
  <si>
    <t>Insulin receptor signalling cascade</t>
  </si>
  <si>
    <t>R-HSA-74751</t>
  </si>
  <si>
    <t>Prolactin Signaling Pathway</t>
  </si>
  <si>
    <t>WP2037</t>
  </si>
  <si>
    <t>Posttranslational regulation of adherens junction stability and dissassembly</t>
  </si>
  <si>
    <t>ajdiss_2pathway</t>
  </si>
  <si>
    <t>A third proteolytic cleavage releases NICD</t>
  </si>
  <si>
    <t>R-HSA-157212</t>
  </si>
  <si>
    <t>Estrogen signaling pathway - Homo sapiens (human)</t>
  </si>
  <si>
    <t>path:hsa04915</t>
  </si>
  <si>
    <t>IRS-related events triggered by IGF1R</t>
  </si>
  <si>
    <t>R-HSA-2428928</t>
  </si>
  <si>
    <t>IGF1R signaling cascade</t>
  </si>
  <si>
    <t>R-HSA-2428924</t>
  </si>
  <si>
    <t>Osteoclast Signaling</t>
  </si>
  <si>
    <t>WP12</t>
  </si>
  <si>
    <t>Viral myocarditis - Homo sapiens (human)</t>
  </si>
  <si>
    <t>path:hsa05416</t>
  </si>
  <si>
    <t>Signaling by Type 1 Insulin-like Growth Factor 1 Receptor (IGF1R)</t>
  </si>
  <si>
    <t>R-HSA-2404192</t>
  </si>
  <si>
    <t>Transport of inorganic cations/anions and amino acids/oligopeptides</t>
  </si>
  <si>
    <t>R-HSA-425393</t>
  </si>
  <si>
    <t>Synthesis of substrates in N-glycan biosythesis</t>
  </si>
  <si>
    <t>R-HSA-446219</t>
  </si>
  <si>
    <t>IRS-mediated signalling</t>
  </si>
  <si>
    <t>R-HSA-112399</t>
  </si>
  <si>
    <t>sprouty regulation of tyrosine kinase signals</t>
  </si>
  <si>
    <t>sprypathway</t>
  </si>
  <si>
    <t>egf signaling pathway</t>
  </si>
  <si>
    <t>egfpathway</t>
  </si>
  <si>
    <t>IL3-mediated signaling events</t>
  </si>
  <si>
    <t>il3_pathway</t>
  </si>
  <si>
    <t>SMPDB</t>
  </si>
  <si>
    <t>AMP-activated Protein Kinase (AMPK) Signaling</t>
  </si>
  <si>
    <t>WP1403</t>
  </si>
  <si>
    <t>3105; 3106; 3107; 3108; 3133; 3134; 23114; 4685; 3676; 3688; 958; 58494; 84628; 23705; 50848; 5797; 4267; 2734; 5817; 5819; 57555; 6385; 83700; 6404; 4897; 22829; 3383; 9019; 22854; 90952; 3897; 9076; 4756; 10686; 5792; 9672; 999; 24146; 8174; 80381</t>
  </si>
  <si>
    <t>ENSG00000162512; ENSG00000142949; ENSG00000073008; ENSG00000002586; ENSG00000204592; ENSG00000206503; ENSG00000198910; ENSG00000163531; ENSG00000204642; ENSG00000173482; ENSG00000204257; ENSG00000103855; ENSG00000101017; ENSG00000197965; ENSG00000039068; ENSG00000113946; ENSG00000162631; ENSG00000124145; ENSG00000158769; ENSG00000154654; ENSG00000182985; ENSG00000234745; ENSG00000090339; ENSG00000130202; ENSG00000166086; ENSG00000090863; ENSG00000149564; ENSG00000091129; ENSG00000150093; ENSG00000165246; ENSG00000106404; ENSG00000110876; ENSG00000169992; ENSG00000204525; ENSG00000154721; ENSG00000099866; ENSG00000115232; ENSG00000067141; ENSG00000163347; ENSG00000196358</t>
  </si>
  <si>
    <t>5283; 9487; 51227; 54872; 8818; 9091; 84720; 55650</t>
  </si>
  <si>
    <t>ENSG00000174227; ENSG00000136908; ENSG00000165282; ENSG00000185808; ENSG00000007541; ENSG00000108474; ENSG00000100564; ENSG00000060642</t>
  </si>
  <si>
    <t>R-HSA-162710</t>
  </si>
  <si>
    <t>Synthesis of glycosylphosphatidylinositol (GPI)</t>
  </si>
  <si>
    <t>1025; 5595; 6774; 6772; 5605; 3716; 5604; 5295</t>
  </si>
  <si>
    <t>ENSG00000115415; ENSG00000126934; ENSG00000162434; ENSG00000169032; ENSG00000145675; ENSG00000102882; ENSG00000168610; ENSG00000136807</t>
  </si>
  <si>
    <t>WP22</t>
  </si>
  <si>
    <t>IL-9 Signaling Pathway</t>
  </si>
  <si>
    <t>3716; 1301; 56034; 57521; 5563; 7058; 572; 1311; 3480; 5518; 5595; 3643; 6794; 8660; 6515; 6720; 5159; 2475; 284217; 5605; 5604; 3678; 10891; 3673; 3676; 200186; 3675; 2787; 6513; 7249; 7248; 2260; 1026; 2932; 3918; 3454; 31; 7422; 64223; 3690; 3693; 6199; 2149; 55844; 3082; 468; 3909; 22801; 113791; 9230; 81617; 8408; 3688; 11140; 4233; 6696; 5526; 5286; 5295; 9180; 84335; 5618; 3551; 2034; 7423; 6517; 2309; 3915; 3914; 208; 2997; 5208; 2782; 1289; 1956; 90993</t>
  </si>
  <si>
    <t>ENSG00000060718; ENSG00000185950; ENSG00000135862; ENSG00000072310; ENSG00000126934; ENSG00000113494; ENSG00000160741; ENSG00000162434; ENSG00000105568; ENSG00000005884; ENSG00000181856; ENSG00000167965; ENSG00000198793; ENSG00000165699; ENSG00000146648; ENSG00000102882; ENSG00000185236; ENSG00000082781; ENSG00000068971; ENSG00000145675; ENSG00000174021; ENSG00000204673; ENSG00000058085; ENSG00000145623; ENSG00000145431; ENSG00000019991; ENSG00000186340; ENSG00000077782; ENSG00000112715; ENSG00000175470; ENSG00000142166; ENSG00000169032; ENSG00000124762; ENSG00000140443; ENSG00000116016; ENSG00000109819; ENSG00000141564; ENSG00000011405; ENSG00000130635; ENSG00000150093; ENSG00000137809; ENSG00000100100; ENSG00000128272; ENSG00000162409; ENSG00000171105; ENSG00000105664; ENSG00000115232; ENSG00000102547; ENSG00000173511; ENSG00000104365; ENSG00000157613; ENSG00000175634; ENSG00000161638; ENSG00000104812; ENSG00000278540; ENSG00000059804; ENSG00000105976; ENSG00000118689; ENSG00000053747; ENSG00000118785; ENSG00000181104; ENSG00000164171; ENSG00000101680; ENSG00000103197; ENSG00000113721; ENSG00000082701; ENSG00000259207; ENSG00000123836; ENSG00000105401; ENSG00000117394; ENSG00000078369; ENSG00000118046; ENSG00000177169; ENSG00000002330; ENSG00000196878; ENSG00000105221</t>
  </si>
  <si>
    <t>25; 10782; 2309; 5664; 6196; 572; 3654; 596; 53358; 3725; 5781; 57498; 25759; 5295; 4793; 5663; 208; 5335; 5336; 817; 8503; 3551; 2889; 5970; 25970; 2932; 396; 468; 5595; 5598; 5600; 5602; 5604; 5605; 5609</t>
  </si>
  <si>
    <t>ENSG00000080815; ENSG00000166484; ENSG00000117461; ENSG00000126934; ENSG00000076984; ENSG00000145349; ENSG00000178188; ENSG00000082701; ENSG00000102882; ENSG00000104825; ENSG00000177606; ENSG00000097007; ENSG00000071242; ENSG00000141522; ENSG00000185386; ENSG00000169032; ENSG00000104365; ENSG00000179295; ENSG00000107263; ENSG00000171606; ENSG00000128272; ENSG00000148082; ENSG00000143801; ENSG00000171791; ENSG00000124181; ENSG00000129946; ENSG00000145675; ENSG00000118689; ENSG00000134313; ENSG00000184216; ENSG00000109339; ENSG00000197943; ENSG00000173039; ENSG00000002330; ENSG00000105221</t>
  </si>
  <si>
    <t>path:hsa04722</t>
  </si>
  <si>
    <t>Neurotrophin signaling pathway - Homo sapiens (human)</t>
  </si>
  <si>
    <t>7316; 6868; 55733; 85455; 7311; 10956; 84447; 5034; 6400</t>
  </si>
  <si>
    <t>ENSG00000185624; ENSG00000151694; ENSG00000150991; ENSG00000054392; ENSG00000162298; ENSG00000221983; ENSG00000140323; ENSG00000071537; ENSG00000135506</t>
  </si>
  <si>
    <t>6868; 51107; 2069; 5664; 1839; 23385; 55851; 51741; 83464</t>
  </si>
  <si>
    <t>ENSG00000143801; ENSG00000151694; ENSG00000205155; ENSG00000113070; ENSG00000117362; ENSG00000138613; ENSG00000124882; ENSG00000162736; ENSG00000186153</t>
  </si>
  <si>
    <t>R-HSA-1251985</t>
  </si>
  <si>
    <t>Nuclear signaling by ERBB4</t>
  </si>
  <si>
    <t>6772; 3716; 5295; 2002; 5604; 1956; 5579; 6774; 5335</t>
  </si>
  <si>
    <t>ENSG00000115415; ENSG00000146648; ENSG00000162434; ENSG00000124181; ENSG00000169032; ENSG00000166501; ENSG00000145675; ENSG00000168610; ENSG00000126767</t>
  </si>
  <si>
    <t>3654; 3725; 1846; 23291; 4793; 948; 5602; 246330; 4615; 51295; 5518; 4205; 5604; 387521; 23643; 2002; 3551; 5600; 7867; 1845; 5595; 5970; 351; 5598; 5609; 6196; 8945; 4791</t>
  </si>
  <si>
    <t>ENSG00000166484; ENSG00000108861; ENSG00000105568; ENSG00000076984; ENSG00000142192; ENSG00000109339; ENSG00000130159; ENSG00000102882; ENSG00000104825; ENSG00000172936; ENSG00000177606; ENSG00000072803; ENSG00000071242; ENSG00000185386; ENSG00000169032; ENSG00000126767; ENSG00000120875; ENSG00000077150; ENSG00000174516; ENSG00000104365; ENSG00000240849; ENSG00000166167; ENSG00000184216; ENSG00000154589; ENSG00000068305; ENSG00000173039; ENSG00000114738; ENSG00000135218</t>
  </si>
  <si>
    <t>R-HSA-181438</t>
  </si>
  <si>
    <t>Toll Like Receptor 2 (TLR2) Cascade</t>
  </si>
  <si>
    <t>R-HSA-168188</t>
  </si>
  <si>
    <t>Toll Like Receptor TLR6:TLR2 Cascade</t>
  </si>
  <si>
    <t>R-HSA-168179</t>
  </si>
  <si>
    <t>Toll Like Receptor TLR1:TLR2 Cascade</t>
  </si>
  <si>
    <t>R-HSA-166058</t>
  </si>
  <si>
    <t>MyD88:Mal cascade initiated on plasma membrane</t>
  </si>
  <si>
    <t>64343; 79671; 9755; 5600; 5602; 9140; 9636; 1540; 8717; 8653; 55593; 3665; 64135; 23586; 4793; 7706; 79132; 3551; 5970; 7187</t>
  </si>
  <si>
    <t>ENSG00000131323; ENSG00000185507; ENSG00000083799; ENSG00000104365; ENSG00000187608; ENSG00000185386; ENSG00000115267; ENSG00000145782; ENSG00000067048; ENSG00000173039; ENSG00000109339; ENSG00000108771; ENSG00000102871; ENSG00000107201; ENSG00000104825; ENSG00000198933; ENSG00000160703; ENSG00000121060; ENSG00000163512; ENSG00000068308</t>
  </si>
  <si>
    <t>WP3865</t>
  </si>
  <si>
    <t>RIG-I-like Receptor Signaling</t>
  </si>
  <si>
    <t>4609; 1026; 4615; 537; 23586; 148022; 572; 3665; 595; 596; 1643; 6772; 6773; 100506742; 6775; 3716; 64135; 3725; 4772; 4776; 5295; 6774; 208; 468; 8503; 5970; 90993; 3454; 7042; 1959; 7098; 5579; 2002; 5595; 3551; 5602; 5604; 5605; 2033; 1019; 1021</t>
  </si>
  <si>
    <t>ENSG00000117461; ENSG00000126934; ENSG00000170581; ENSG00000162434; ENSG00000164342; ENSG00000171791; ENSG00000166501; ENSG00000102882; ENSG00000172936; ENSG00000177606; ENSG00000134574; ENSG00000105810; ENSG00000071553; ENSG00000115267; ENSG00000142166; ENSG00000169032; ENSG00000124762; ENSG00000157613; ENSG00000100968; ENSG00000126767; ENSG00000128272; ENSG00000107201; ENSG00000115415; ENSG00000131196; ENSG00000104365; ENSG00000100393; ENSG00000092969; ENSG00000135446; ENSG00000122877; ENSG00000145675; ENSG00000138378; ENSG00000168610; ENSG00000204403; ENSG00000185507; ENSG00000127666; ENSG00000110092; ENSG00000109339; ENSG00000136997; ENSG00000173039; ENSG00000002330; ENSG00000105221</t>
  </si>
  <si>
    <t>path:hsa05161</t>
  </si>
  <si>
    <t>Hepatitis B - Homo sapiens (human)</t>
  </si>
  <si>
    <t>9518; 9249; 64065; 2033; 3486; 132671; 7421; 1647; 91768; 25; 4240; 3551; 5371; 1026; 9635; 1959; 8945; 1029; 3675</t>
  </si>
  <si>
    <t>ENSG00000111424; ENSG00000166167; ENSG00000163071; ENSG00000097007; ENSG00000162496; ENSG00000104365; ENSG00000100393; ENSG00000112378; ENSG00000116717; ENSG00000005884; ENSG00000124762; ENSG00000146674; ENSG00000140464; ENSG00000140545; ENSG00000122877; ENSG00000137975; ENSG00000130513; ENSG00000147889; ENSG00000134508</t>
  </si>
  <si>
    <t>tap63pathway</t>
  </si>
  <si>
    <t>Validated transcriptional targets of TAp63 isoforms</t>
  </si>
  <si>
    <t>6772; 3976; 23586; 3598; 6868; 200734; 7132; 2903; 5037; 6809; 5618; 3082; 7706; 8353; 9636; 8744; 3603; 25759; 8503; 8878; 1850; 5595; 51191; 7316; 9462; 54472; 5605; 8945; 3965; 5979; 3434; 5159; 8741; 5786; 3597; 3556; 1271; 8315; 1981; 4233; 387521; 51330; 7311; 9244; 369; 8660; 9180; 57731; 5970; 4747; 4599; 90865; 246330; 7187; 3588; 1846; 10673; 5770; 317649; 1839; 9246; 27177; 8844; 4600; 4615; 5924; 958; 817; 5518; 8742; 5604; 8764; 11274; 6774; 25970; 1489; 3716; 54756; 23765; 3454; 8831; 6773; 3654; 4055; 1956; 8649; 5610; 23291; 6711; 2260; 8357; 283455; 2064; 2889; 53358; 5295; 4734; 60401; 5971; 5335; 5781; 3551; 3690; 9235; 3552; 6712; 2668; 3459; 2069; 8682; 5623; 153090; 9846; 5526; 4791</t>
  </si>
  <si>
    <t>ENSG00000069869; ENSG00000172349; ENSG00000105568; ENSG00000027697; ENSG00000078902; ENSG00000145675; ENSG00000172936; ENSG00000163412; ENSG00000277586; ENSG00000019991; ENSG00000115306; ENSG00000169032; ENSG00000160460; ENSG00000107201; ENSG00000138646; ENSG00000148082; ENSG00000141068; ENSG00000104365; ENSG00000123496; ENSG00000240849; ENSG00000179295; ENSG00000184979; ENSG00000196083; ENSG00000105976; ENSG00000166900; ENSG00000113721; ENSG00000259207; ENSG00000075391; ENSG00000185950; ENSG00000165731; ENSG00000126934; ENSG00000113494; ENSG00000131080; ENSG00000113319; ENSG00000168961; ENSG00000102882; ENSG00000197283; ENSG00000068971; ENSG00000067182; ENSG00000120875; ENSG00000274750; ENSG00000183454; ENSG00000077782; ENSG00000101017; ENSG00000142166; ENSG00000221983; ENSG00000089220; ENSG00000168610; ENSG00000107263; ENSG00000239697; ENSG00000131724; ENSG00000174516; ENSG00000124181; ENSG00000104856; ENSG00000161955; ENSG00000113070; ENSG00000008517; ENSG00000151694; ENSG00000114867; ENSG00000187608; ENSG00000150991; ENSG00000055332; ENSG00000278828; ENSG00000089234; ENSG00000121060; ENSG00000185745; ENSG00000117461; ENSG00000156587; ENSG00000146648; ENSG00000162434; ENSG00000132670; ENSG00000006016; ENSG00000131323; ENSG00000124882; ENSG00000144730; ENSG00000184545; ENSG00000137033; ENSG00000141736; ENSG00000077150; ENSG00000157873; ENSG00000145349; ENSG00000115008; ENSG00000243646; ENSG00000006327; ENSG00000150281; ENSG00000161011; ENSG00000168621; ENSG00000170581; ENSG00000136696; ENSG00000177663; ENSG00000109270; ENSG00000072803; ENSG00000145623; ENSG00000173898; ENSG00000136848; ENSG00000078061; ENSG00000122756; ENSG00000198369; ENSG00000033327; ENSG00000162734; ENSG00000196396; ENSG00000115415; ENSG00000178188; ENSG00000171435; ENSG00000125657; ENSG00000125650; ENSG00000111321; ENSG00000166167; ENSG00000183486; ENSG00000129946; ENSG00000102524; ENSG00000128342; ENSG00000184216; ENSG00000173039; ENSG00000157601</t>
  </si>
  <si>
    <t>R-HSA-1280215</t>
  </si>
  <si>
    <t>Cytokine Signaling in Immune system</t>
  </si>
  <si>
    <t>513; 523; 526; 528; 529; 374291; 533; 535; 537; 56901; 10312; 9296; 4696; 4706; 4539; 4718; 4728; 10975; 8992; 1346; 1355; 9550; 51606; 9114; 4508; 4509; 4512; 4513; 4514; 4519; 4535; 4536; 4537; 4538; 4540; 9167; 50617; 23545</t>
  </si>
  <si>
    <t>ENSG00000127540; ENSG00000185633; ENSG00000114573; ENSG00000198938; ENSG00000198886; ENSG00000198888; ENSG00000198840; ENSG00000198727; ENSG00000161281; ENSG00000159720; ENSG00000198804; ENSG00000071553; ENSG00000113732; ENSG00000198763; ENSG00000136888; ENSG00000110719; ENSG00000198786; ENSG00000117410; ENSG00000014919; ENSG00000212907; ENSG00000115944; ENSG00000155097; ENSG00000115286; ENSG00000105929; ENSG00000110717; ENSG00000128524; ENSG00000198899; ENSG00000185344; ENSG00000099624; ENSG00000004779; ENSG00000131100; ENSG00000198712; ENSG00000228253; ENSG00000151366; ENSG00000147416; ENSG00000047249; ENSG00000170906; ENSG00000033627</t>
  </si>
  <si>
    <t>57761; 1846; 5979; 64223; 8649; 5159; 5605; 8831; 6794; 81617; 2475; 10325; 1839; 53358; 6711; 4233; 2260; 5786; 5563; 200734; 283455; 8844; 5037; 5924; 2064; 817; 8315; 5781; 3082; 7249; 1981; 5518; 208; 54756; 1956; 84335; 3690; 57521; 7311; 2903; 5295; 6712; 7248; 25759; 369; 8660; 2668; 64121; 3716; 8682; 55004; 5604; 2069; 58528; 1850; 5595; 5623; 153090; 7316; 57731; 3480; 9462; 4747; 5565; 5526</t>
  </si>
  <si>
    <t>ENSG00000146648; ENSG00000168621; ENSG00000165731; ENSG00000126934; ENSG00000162434; ENSG00000105568; ENSG00000129946; ENSG00000113319; ENSG00000132670; ENSG00000145675; ENSG00000198793; ENSG00000165699; ENSG00000078061; ENSG00000124882; ENSG00000102882; ENSG00000109270; ENSG00000169032; ENSG00000197283; ENSG00000068971; ENSG00000120875; ENSG00000149357; ENSG00000101255; ENSG00000144730; ENSG00000019991; ENSG00000173898; ENSG00000077782; ENSG00000136848; ENSG00000089234; ENSG00000115306; ENSG00000221983; ENSG00000140443; ENSG00000198369; ENSG00000141564; ENSG00000116954; ENSG00000089220; ENSG00000141736; ENSG00000160460; ENSG00000162734; ENSG00000162409; ENSG00000148082; ENSG00000277586; ENSG00000141068; ENSG00000171435; ENSG00000083750; ENSG00000102547; ENSG00000125650; ENSG00000113070; ENSG00000114867; ENSG00000179295; ENSG00000167965; ENSG00000204673; ENSG00000105976; ENSG00000185950; ENSG00000025039; ENSG00000103197; ENSG00000183454; ENSG00000113721; ENSG00000259207; ENSG00000145349; ENSG00000075391; ENSG00000184545; ENSG00000118046; ENSG00000150991; ENSG00000131791; ENSG00000105221</t>
  </si>
  <si>
    <t>9509; 23275; 4582; 1605; 29071; 51809; 9037; 2589; 7058; 200958; 339366; 11041; 2590; 63917; 9245; 29954; 9215; 56913; 81792; 84752; 79875; 374378; 10417; 55624; 79695; 57452; 11096; 10585; 6487; 9331; 140766; 84892; 9334; 2591</t>
  </si>
  <si>
    <t>ENSG00000178234; ENSG00000085998; ENSG00000174684; ENSG00000173402; ENSG00000185499; ENSG00000109586; ENSG00000087116; ENSG00000138316; ENSG00000140297; ENSG00000141429; ENSG00000186340; ENSG00000100626; ENSG00000154736; ENSG00000112902; ENSG00000143641; ENSG00000126091; ENSG00000158470; ENSG00000009830; ENSG00000130714; ENSG00000176945; ENSG00000110328; ENSG00000159674; ENSG00000185761; ENSG00000151388; ENSG00000186866; ENSG00000237172; ENSG00000187720; ENSG00000144647; ENSG00000119514; ENSG00000115339; ENSG00000118276; ENSG00000106392; ENSG00000133424; ENSG00000171155</t>
  </si>
  <si>
    <t>513; 83464; 374291; 5663; 5664; 2081; 4137; 55851; 572; 56901; 10313; 4696; 4706; 4718; 4728; 3710; 100506742; 6868; 4311; 10975; 25825; 9451; 776; 57142; 824; 1346; 2903; 23385; 348; 351; 2932; 322; 22926; 4508; 4509; 23621; 4512; 4513; 4514; 51107; 4519; 5533; 4035; 9167; 5595; 7132; 6622</t>
  </si>
  <si>
    <t>ENSG00000080815; ENSG00000115310; ENSG00000182240; ENSG00000185633; ENSG00000142192; ENSG00000130203; ENSG00000198938; ENSG00000102882; ENSG00000157388; ENSG00000067182; ENSG00000123384; ENSG00000198727; ENSG00000161281; ENSG00000183454; ENSG00000205155; ENSG00000120910; ENSG00000127540; ENSG00000172071; ENSG00000196549; ENSG00000162736; ENSG00000162909; ENSG00000143801; ENSG00000166313; ENSG00000133318; ENSG00000115944; ENSG00000096433; ENSG00000115286; ENSG00000145335; ENSG00000117362; ENSG00000110717; ENSG00000186868; ENSG00000198899; ENSG00000099624; ENSG00000004779; ENSG00000204403; ENSG00000151694; ENSG00000198712; ENSG00000178607; ENSG00000228253; ENSG00000082701; ENSG00000151366; ENSG00000198804; ENSG00000170906; ENSG00000118217; ENSG00000138613; ENSG00000002330; ENSG00000186318</t>
  </si>
  <si>
    <t>path:hsa05010</t>
  </si>
  <si>
    <t>Alzheimer,s disease - Homo sapiens (human)</t>
  </si>
  <si>
    <t>8878; 5071; 7311; 81631; 7316; 54543; 9140; 65018; 9804; 9927</t>
  </si>
  <si>
    <t>ENSG00000173726; ENSG00000158828; ENSG00000185345; ENSG00000150991; ENSG00000161011; ENSG00000140941; ENSG00000221983; ENSG00000116688; ENSG00000196683; ENSG00000145782</t>
  </si>
  <si>
    <t>8717; 56848; 55844; 28227; 596; 624; 9846; 8877; 5295; 5579; 208; 2768; 8439; 5881; 29956; 4363; 5595; 8503; 5970; 253782; 5605; 8560; 91012; 5518; 5526; 427; 79603; 6609; 6610; 10715; 7132; 5600; 5602; 5604; 1509</t>
  </si>
  <si>
    <t>ENSG00000169750; ENSG00000223802; ENSG00000117461; ENSG00000126934; ENSG00000105568; ENSG00000171791; ENSG00000166501; ENSG00000102882; ENSG00000068971; ENSG00000067182; ENSG00000063176; ENSG00000117984; ENSG00000172292; ENSG00000185386; ENSG00000175470; ENSG00000169032; ENSG00000173039; ENSG00000033327; ENSG00000139624; ENSG00000166311; ENSG00000167393; ENSG00000146535; ENSG00000135587; ENSG00000143418; ENSG00000035681; ENSG00000145675; ENSG00000104763; ENSG00000176170; ENSG00000090661; ENSG00000109339; ENSG00000168398; ENSG00000102871; ENSG00000103222; ENSG00000105221; ENSG00000143753</t>
  </si>
  <si>
    <t>path:hsa04071</t>
  </si>
  <si>
    <t>Sphingolipid signaling pathway - Homo sapiens (human)</t>
  </si>
  <si>
    <t>57761; 1846; 5979; 64223; 8649; 5159; 5605; 8831; 6794; 81617; 2475; 10325; 1839; 53358; 6711; 4233; 2260; 5786; 5563; 200734; 283455; 8844; 5037; 5924; 2064; 817; 8315; 5781; 3082; 7249; 1981; 5518; 208; 54756; 1956; 84335; 3690; 57521; 7311; 2903; 5295; 6712; 7248; 25759; 369; 8660; 2668; 64121; 3716; 8682; 55004; 5604; 2069; 58528; 1850; 5595; 5623; 153090; 7316; 57731; 9462; 4747; 5565; 5526</t>
  </si>
  <si>
    <t>ENSG00000146648; ENSG00000168621; ENSG00000165731; ENSG00000126934; ENSG00000162434; ENSG00000105568; ENSG00000129946; ENSG00000113319; ENSG00000132670; ENSG00000145675; ENSG00000198793; ENSG00000165699; ENSG00000078061; ENSG00000124882; ENSG00000102882; ENSG00000109270; ENSG00000169032; ENSG00000197283; ENSG00000068971; ENSG00000120875; ENSG00000149357; ENSG00000101255; ENSG00000144730; ENSG00000019991; ENSG00000173898; ENSG00000077782; ENSG00000136848; ENSG00000089234; ENSG00000115306; ENSG00000221983; ENSG00000198369; ENSG00000141564; ENSG00000116954; ENSG00000089220; ENSG00000141736; ENSG00000160460; ENSG00000162734; ENSG00000162409; ENSG00000148082; ENSG00000277586; ENSG00000141068; ENSG00000171435; ENSG00000083750; ENSG00000102547; ENSG00000125650; ENSG00000113070; ENSG00000114867; ENSG00000179295; ENSG00000167965; ENSG00000204673; ENSG00000105976; ENSG00000185950; ENSG00000025039; ENSG00000103197; ENSG00000183454; ENSG00000113721; ENSG00000259207; ENSG00000145349; ENSG00000075391; ENSG00000184545; ENSG00000118046; ENSG00000150991; ENSG00000131791; ENSG00000105221</t>
  </si>
  <si>
    <t>596; 8717; 427; 7132; 8844; 5595; 5970; 5610; 56848; 8439; 5605; 6609; 4609; 5604; 1509; 572; 9448</t>
  </si>
  <si>
    <t>ENSG00000117984; ENSG00000166311; ENSG00000126934; ENSG00000141068; ENSG00000171791; ENSG00000169032; ENSG00000055332; ENSG00000136997; ENSG00000173039; ENSG00000035681; ENSG00000102871; ENSG00000102882; ENSG00000002330; ENSG00000104763; ENSG00000071054; ENSG00000067182; ENSG00000063176</t>
  </si>
  <si>
    <t>ceramide_pathway</t>
  </si>
  <si>
    <t>Ceramide signaling pathway</t>
  </si>
  <si>
    <t>79644; 79947; 22845</t>
  </si>
  <si>
    <t>ENSG00000175283; ENSG00000117682; ENSG00000128039</t>
  </si>
  <si>
    <t>PWY-6129</t>
  </si>
  <si>
    <t>dolichol and dolichyl phosphate biosynthesis</t>
  </si>
  <si>
    <t>7248; 208; 7249</t>
  </si>
  <si>
    <t>ENSG00000103197; ENSG00000165699; ENSG00000105221</t>
  </si>
  <si>
    <t>R-HSA-165181</t>
  </si>
  <si>
    <t>Inhibition of TSC complex formation by PKB</t>
  </si>
  <si>
    <t>6774; 3082; 4233</t>
  </si>
  <si>
    <t>ENSG00000168610; ENSG00000105976; ENSG00000019991</t>
  </si>
  <si>
    <t>R-HSA-8875791</t>
  </si>
  <si>
    <t>MET activates STAT3</t>
  </si>
  <si>
    <t>6515; 6517; 6513</t>
  </si>
  <si>
    <t>ENSG00000059804; ENSG00000117394; ENSG00000181856</t>
  </si>
  <si>
    <t>Vitamin C metabolism</t>
  </si>
  <si>
    <t>3654; 3725; 1845; 7867; 1846; 5602; 246330; 387521; 5595; 4615; 2002; 23291; 351; 3551; 4793; 5598; 5970; 5609; 6196; 5518; 5600; 4205; 5604; 8945; 51295; 4791</t>
  </si>
  <si>
    <t>ENSG00000166484; ENSG00000108861; ENSG00000105568; ENSG00000076984; ENSG00000142192; ENSG00000109339; ENSG00000130159; ENSG00000102882; ENSG00000172936; ENSG00000104825; ENSG00000177606; ENSG00000071242; ENSG00000185386; ENSG00000169032; ENSG00000126767; ENSG00000120875; ENSG00000077150; ENSG00000174516; ENSG00000104365; ENSG00000240849; ENSG00000166167; ENSG00000184216; ENSG00000072803; ENSG00000068305; ENSG00000173039; ENSG00000114738</t>
  </si>
  <si>
    <t>R-HSA-975138</t>
  </si>
  <si>
    <t>TRAF6 mediated induction of NFkB and MAP kinases upon TLR7/8 or 9 activation</t>
  </si>
  <si>
    <t>57556; 10570; 91584; 9826; 2932; 391; 3984; 79784; 5364; 9723; 55558; 9037; 2064; 6237; 1808; 23129; 23396; 10154; 5361; 971; 3688; 4233</t>
  </si>
  <si>
    <t>ENSG00000186111; ENSG00000136040; ENSG00000221866; ENSG00000112902; ENSG00000170381; ENSG00000137101; ENSG00000092421; ENSG00000141736; ENSG00000004399; ENSG00000092964; ENSG00000151640; ENSG00000106683; ENSG00000105357; ENSG00000150093; ENSG00000126458; ENSG00000164050; ENSG00000132694; ENSG00000177105; ENSG00000105976; ENSG00000082701; ENSG00000130827; ENSG00000114554</t>
  </si>
  <si>
    <t>22801; 999; 3676; 960; 8174; 83700; 50848; 961; 3675; 1605; 3690; 6696; 1311; 3678; 375790; 7087; 3693; 3673; 58494; 682; 3688; 3383</t>
  </si>
  <si>
    <t>ENSG00000196776; ENSG00000173402; ENSG00000005884; ENSG00000090339; ENSG00000026508; ENSG00000039068; ENSG00000158769; ENSG00000105664; ENSG00000188157; ENSG00000166086; ENSG00000172270; ENSG00000082781; ENSG00000150093; ENSG00000105376; ENSG00000161638; ENSG00000118785; ENSG00000164171; ENSG00000154721; ENSG00000259207; ENSG00000099866; ENSG00000115232; ENSG00000137809</t>
  </si>
  <si>
    <t>57761; 3643; 118788; 3164; 4303; 1956; 64223; 5159; 2475; 1839; 8870; 8396; 2309; 6199; 4233; 2260; 55615; 2931; 79109; 2064; 5781; 3082; 7249; 5518; 5295; 208; 572; 84335; 23396; 8503; 8660; 2932; 2069; 5595; 1026; 5526; 79837</t>
  </si>
  <si>
    <t>ENSG00000146648; ENSG00000117461; ENSG00000198793; ENSG00000186111; ENSG00000105568; ENSG00000145675; ENSG00000186654; ENSG00000102882; ENSG00000124882; ENSG00000119487; ENSG00000068971; ENSG00000101255; ENSG00000184481; ENSG00000019991; ENSG00000077782; ENSG00000155629; ENSG00000124762; ENSG00000179295; ENSG00000141736; ENSG00000185950; ENSG00000171105; ENSG00000105723; ENSG00000175634; ENSG00000113070; ENSG00000167965; ENSG00000204673; ENSG00000118689; ENSG00000123358; ENSG00000166908; ENSG00000105976; ENSG00000103197; ENSG00000276293; ENSG00000113721; ENSG00000082701; ENSG00000002330; ENSG00000137331; ENSG00000105221</t>
  </si>
  <si>
    <t>R-HSA-198203</t>
  </si>
  <si>
    <t>PI3K/AKT activation</t>
  </si>
  <si>
    <t>10162; 9663; 23175; 56894; 27132; 63874; 114884; 8694; 1460; 201164; 57605; 55326; 51365; 81490; 79888; 10809; 5130; 1120; 9791; 56994; 137964; 10555; 22925; 8605; 5833; 79143; 81579; 114971; 8760; 11145; 10400; 10554; 57153; 253558; 23646; 10423; 114882</t>
  </si>
  <si>
    <t>ENSG00000091039; ENSG00000111684; ENSG00000100288; ENSG00000125505; ENSG00000090975; ENSG00000214530; ENSG00000172954; ENSG00000155189; ENSG00000111666; ENSG00000204435; ENSG00000110536; ENSG00000185000; ENSG00000123739; ENSG00000134324; ENSG00000160216; ENSG00000158669; ENSG00000101290; ENSG00000156471; ENSG00000153395; ENSG00000176485; ENSG00000105499; ENSG00000133027; ENSG00000144837; ENSG00000185813; ENSG00000103502; ENSG00000153246; ENSG00000101577; ENSG00000178773; ENSG00000174915; ENSG00000144645; ENSG00000179598; ENSG00000100439; ENSG00000169692; ENSG00000161217; ENSG00000204310; ENSG00000105223; ENSG00000129353</t>
  </si>
  <si>
    <t>R-HSA-1483206</t>
  </si>
  <si>
    <t>Glycerophospholipid biosynthesis</t>
  </si>
  <si>
    <t>2531; 10087; 91012; 8560; 8877; 8612; 79603; 56848; 253782; 8611; 222; 94103; 29956; 1455; 10715; 221</t>
  </si>
  <si>
    <t>ENSG00000133275; ENSG00000067113; ENSG00000172292; ENSG00000132746; ENSG00000176170; ENSG00000090661; ENSG00000172057; ENSG00000143418; ENSG00000119537; ENSG00000113163; ENSG00000006534; ENSG00000141934; ENSG00000063176; ENSG00000223802; ENSG00000139624; ENSG00000143753</t>
  </si>
  <si>
    <t>R-HSA-1660661</t>
  </si>
  <si>
    <t>Sphingolipid de novo biosynthesis</t>
  </si>
  <si>
    <t>3725; 5335; 5595; 8038; 5970; 1956; 3551; 2782; 5605; 4609; 5604; 5579; 183</t>
  </si>
  <si>
    <t>ENSG00000146648; ENSG00000126934; ENSG00000104365; ENSG00000124181; ENSG00000148848; ENSG00000169032; ENSG00000136997; ENSG00000135744; ENSG00000173039; ENSG00000166501; ENSG00000078369; ENSG00000102882; ENSG00000177606</t>
  </si>
  <si>
    <t>cardiacegfpathway</t>
  </si>
  <si>
    <t>role of egf receptor transactivation by gpcrs in cardiac hypertrophy</t>
  </si>
  <si>
    <t>596; 8717; 7132; 3551; 8844; 5595; 5970; 5605; 6609; 8439; 5604; 572; 9448</t>
  </si>
  <si>
    <t>ENSG00000166311; ENSG00000126934; ENSG00000141068; ENSG00000104365; ENSG00000171791; ENSG00000169032; ENSG00000173039; ENSG00000035681; ENSG00000102871; ENSG00000102882; ENSG00000002330; ENSG00000071054; ENSG00000067182</t>
  </si>
  <si>
    <t>ceramidepathway</t>
  </si>
  <si>
    <t>ceramide signaling pathway</t>
  </si>
  <si>
    <t>483; 23428; 3675; 6520; 3897; 23657; 9056; 8140; 6566; 682; 3688</t>
  </si>
  <si>
    <t>ENSG00000155380; ENSG00000103257; ENSG00000168003; ENSG00000151012; ENSG00000005884; ENSG00000092068; ENSG00000198910; ENSG00000150093; ENSG00000069849; ENSG00000172270; ENSG00000155465</t>
  </si>
  <si>
    <t>595; 8312; 55361; 4609; 2475; 1487; 7249; 7248; 4041; 8313; 1855; 1856; 1857; 2932; 2697; 2931; 1021; 5579</t>
  </si>
  <si>
    <t>ENSG00000198793; ENSG00000105810; ENSG00000107404; ENSG00000161202; ENSG00000159692; ENSG00000103126; ENSG00000155252; ENSG00000110092; ENSG00000082701; ENSG00000168646; ENSG00000136997; ENSG00000165699; ENSG00000166501; ENSG00000103197; ENSG00000162337; ENSG00000152661; ENSG00000105723; ENSG00000004975</t>
  </si>
  <si>
    <t>WP363</t>
  </si>
  <si>
    <t>Wnt Signaling Pathway Netpath</t>
  </si>
  <si>
    <t>3725; 3654; 1845; 7867; 1846; 5602; 246330; 387521; 5595; 4615; 2002; 23291; 5609; 351; 3551; 4793; 5598; 5970; 6196; 5518; 5600; 4205; 5604; 8945; 51295; 4791</t>
  </si>
  <si>
    <t>R-HSA-168176</t>
  </si>
  <si>
    <t>Toll Like Receptor 5 (TLR5) Cascade</t>
  </si>
  <si>
    <t>R-HSA-168142</t>
  </si>
  <si>
    <t>Toll Like Receptor 10 (TLR10) Cascade</t>
  </si>
  <si>
    <t>R-HSA-975871</t>
  </si>
  <si>
    <t>MyD88 cascade initiated on plasma membrane</t>
  </si>
  <si>
    <t>4303; 118788; 3164; 1956; 64223; 5159; 2475; 1839; 79109; 6199; 4233; 2260; 55615; 2931; 2309; 2064; 5781; 3082; 7249; 5295; 208; 572; 84335; 8503; 8660; 2932; 2069; 1026</t>
  </si>
  <si>
    <t>ENSG00000146648; ENSG00000117461; ENSG00000198793; ENSG00000167965; ENSG00000186654; ENSG00000124882; ENSG00000119487; ENSG00000175634; ENSG00000184481; ENSG00000019991; ENSG00000077782; ENSG00000155629; ENSG00000124762; ENSG00000179295; ENSG00000141736; ENSG00000185950; ENSG00000105723; ENSG00000113070; ENSG00000145675; ENSG00000204673; ENSG00000118689; ENSG00000123358; ENSG00000105976; ENSG00000103197; ENSG00000113721; ENSG00000082701; ENSG00000002330; ENSG00000105221</t>
  </si>
  <si>
    <t>R-HSA-2219528</t>
  </si>
  <si>
    <t>PI3K/AKT Signaling in Cancer</t>
  </si>
  <si>
    <t>10400; 5833; 1120; 56994; 9791; 81490; 5130</t>
  </si>
  <si>
    <t>ENSG00000133027; ENSG00000100288; ENSG00000174915; ENSG00000185813; ENSG00000111666; ENSG00000156471; ENSG00000161217</t>
  </si>
  <si>
    <t>WP3933</t>
  </si>
  <si>
    <t>Kennedy pathway</t>
  </si>
  <si>
    <t>7098; 1520; 1508; 1514; 81622; 1513; 5641</t>
  </si>
  <si>
    <t>ENSG00000143387; ENSG00000164342; ENSG00000110057; ENSG00000164733; ENSG00000163131; ENSG00000135047; ENSG00000100600</t>
  </si>
  <si>
    <t>R-HSA-1679131</t>
  </si>
  <si>
    <t>Trafficking and processing of endosomal TLR</t>
  </si>
  <si>
    <t>2932; 2931; 7249; 572; 208; 1026; 84335</t>
  </si>
  <si>
    <t>ENSG00000204673; ENSG00000103197; ENSG00000105723; ENSG00000082701; ENSG00000124762; ENSG00000002330; ENSG00000105221</t>
  </si>
  <si>
    <t>R-HSA-198323</t>
  </si>
  <si>
    <t>AKT phosphorylates targets in the cytosol</t>
  </si>
  <si>
    <t>6774; 1956; 3716; 5595</t>
  </si>
  <si>
    <t>ENSG00000162434; ENSG00000146648; ENSG00000168610; ENSG00000102882</t>
  </si>
  <si>
    <t>WP2868</t>
  </si>
  <si>
    <t>TCA Cycle Nutrient Utilization and Invasiveness of Ovarian Cancer</t>
  </si>
  <si>
    <t>3688; 64759; 3082; 4233</t>
  </si>
  <si>
    <t>ENSG00000150093; ENSG00000019991; ENSG00000105976; ENSG00000136205</t>
  </si>
  <si>
    <t>R-HSA-8875513</t>
  </si>
  <si>
    <t>MET interacts with TNS proteins</t>
  </si>
  <si>
    <t>23291; 7867; 3654; 1845; 2002; 1846; 5602; 387521; 5595; 4615; 351; 3551; 5598; 5970; 5609; 6196; 5518; 5600; 4205; 4793; 5604; 3725; 8945; 4791</t>
  </si>
  <si>
    <t>ENSG00000166484; ENSG00000108861; ENSG00000105568; ENSG00000076984; ENSG00000142192; ENSG00000109339; ENSG00000102882; ENSG00000172936; ENSG00000104825; ENSG00000177606; ENSG00000071242; ENSG00000185386; ENSG00000169032; ENSG00000126767; ENSG00000120875; ENSG00000077150; ENSG00000104365; ENSG00000240849; ENSG00000166167; ENSG00000184216; ENSG00000072803; ENSG00000068305; ENSG00000173039; ENSG00000114738</t>
  </si>
  <si>
    <t>R-HSA-168180</t>
  </si>
  <si>
    <t>TRAF6 Mediated Induction of proinflammatory cytokines</t>
  </si>
  <si>
    <t>8111; 3454; 3690; 54; 6548; 9550; 6696; 1513</t>
  </si>
  <si>
    <t>ENSG00000090020; ENSG00000143387; ENSG00000142166; ENSG00000259207; ENSG00000102575; ENSG00000136888; ENSG00000118785; ENSG00000119714</t>
  </si>
  <si>
    <t>7042; 3082; 5781; 3725; 112399; 405; 4233; 2033; 5295; 54583; 369; 201163; 2889; 8503; 208; 5595; 5604; 5605; 6513; 2034; 7422; 7039</t>
  </si>
  <si>
    <t>ENSG00000117461; ENSG00000126934; ENSG00000154803; ENSG00000102882; ENSG00000117394; ENSG00000019991; ENSG00000112715; ENSG00000078061; ENSG00000169032; ENSG00000116016; ENSG00000163235; ENSG00000179295; ENSG00000107263; ENSG00000177606; ENSG00000100393; ENSG00000092969; ENSG00000143437; ENSG00000145675; ENSG00000105976; ENSG00000129521; ENSG00000135766; ENSG00000105221</t>
  </si>
  <si>
    <t>path:hsa05211</t>
  </si>
  <si>
    <t>Renal cell carcinoma - Homo sapiens (human)</t>
  </si>
  <si>
    <t>6517; 999; 22801; 3676; 9341; 8853; 3673; 10066; 23265; 3678; 5898; 23162; 1363; 274; 23396; 3675; 3688</t>
  </si>
  <si>
    <t>ENSG00000005884; ENSG00000151693; ENSG00000049245; ENSG00000136717; ENSG00000109472; ENSG00000186111; ENSG00000164171; ENSG00000161638; ENSG00000039068; ENSG00000182473; ENSG00000115232; ENSG00000150093; ENSG00000137809; ENSG00000138834; ENSG00000140497; ENSG00000006451; ENSG00000181856</t>
  </si>
  <si>
    <t>23114; 4897; 6331; 6335; 57731; 6712; 55800; 6334; 3897; 6323; 287; 6711</t>
  </si>
  <si>
    <t>ENSG00000173898; ENSG00000145362; ENSG00000166257; ENSG00000115306; ENSG00000196876; ENSG00000198910; ENSG00000169432; ENSG00000160460; ENSG00000091129; ENSG00000163531; ENSG00000183873; ENSG00000144285</t>
  </si>
  <si>
    <t>R-HSA-445095</t>
  </si>
  <si>
    <t>Interaction between L1 and Ankyrins</t>
  </si>
  <si>
    <t>7316; 51160; 55048; 128866; 9146; 8027; 137492; 7311; 91782; 51652; 25978; 79720</t>
  </si>
  <si>
    <t>ENSG00000083937; ENSG00000160948; ENSG00000150991; ENSG00000147457; ENSG00000221983; ENSG00000167987; ENSG00000101421; ENSG00000155975; ENSG00000185359; ENSG00000115561; ENSG00000136738; ENSG00000139722</t>
  </si>
  <si>
    <t>R-HSA-917729</t>
  </si>
  <si>
    <t>Endosomal Sorting Complex Required For Transport (ESCRT)</t>
  </si>
  <si>
    <t>5604; 5602; 5609; 3725; 369; 7786; 5605; 5595; 4155; 4133; 2002; 6237</t>
  </si>
  <si>
    <t>ENSG00000197971; ENSG00000126934; ENSG00000076984; ENSG00000078061; ENSG00000169032; ENSG00000078018; ENSG00000109339; ENSG00000102882; ENSG00000126458; ENSG00000126767; ENSG00000139625; ENSG00000177606</t>
  </si>
  <si>
    <t>WP422</t>
  </si>
  <si>
    <t>MAPK Cascade</t>
  </si>
  <si>
    <t>57556; 91584; 9723; 9037; 971; 23129; 10154; 5361; 3688</t>
  </si>
  <si>
    <t>ENSG00000004399; ENSG00000221866; ENSG00000136040; ENSG00000112902; ENSG00000170381; ENSG00000137101; ENSG00000092421; ENSG00000150093; ENSG00000114554</t>
  </si>
  <si>
    <t>57134; 11253; 4125; 7841; 7329; 26232; 29927; 4121; 4122</t>
  </si>
  <si>
    <t>ENSG00000103275; ENSG00000117643; ENSG00000177239; ENSG00000115275; ENSG00000116661; ENSG00000111885; ENSG00000196547; ENSG00000058262; ENSG00000104774</t>
  </si>
  <si>
    <t>eradpathway</t>
  </si>
  <si>
    <t>er associated degradation (erad) pathway</t>
  </si>
  <si>
    <t>3643; 5336; 26270; 6891; 4303; 6049; 64223; 5817; 9554; 84541; 8519; 6047; 4233; 9604; 868; 114907; 55824; 3082; 80028; 374383; 9903; 208; 6892; 26190; 3134; 7325; 23396; 4688; 7327; 8503; 5819; 7328; 84876; 5595; 51191; 7316; 64682; 63891; 51466; 9870; 7087; 8722; 1509; 8945; 3108; 25793; 10075; 144699; 55585; 375; 163; 821; 55905; 10425; 84676; 2475; 3133; 79109; 1512; 57674; 25847; 5071; 1535; 387521; 3710; 54210; 30011; 90678; 29121; 23643; 10616; 51088; 57823; 8174; 7311; 55236; 8396; 5476; 5579; 8660; 3105; 10385; 8924; 5970; 1514; 140458; 23295; 3164; 89910; 26232; 64750; 4793; 2533; 55008; 1839; 23352; 84261; 6199; 55819; 3107; 29927; 9820; 9246; 55615; 80228; 1519; 4615; 958; 6890; 6737; 5518; 154881; 1508; 572; 5641; 151636; 5592; 146330; 6786; 3136; 79176; 948; 3383; 9902; 150726; 1520; 160; 9976; 1026; 115290; 5159; 140691; 1513; 79791; 26267; 79654; 3688; 57761; 118788; 93611; 3676; 1956; 55658; 80329; 23291; 997; 8764; 8870; 2309; 567; 2260; 1525; 718; 2931; 2064; 7249; 162; 6468; 5295; 3693; 4734; 975; 54461; 3106; 5335; 5781; 84335; 7332; 3551; 142678; 89122; 51343; 65264; 7498; 10273; 1211; 999; 2932; 2069; 84231; 100507436; 5526; 79837</t>
  </si>
  <si>
    <t>ENSG00000124731; ENSG00000082781; ENSG00000198793; ENSG00000069869; ENSG00000188211; ENSG00000177479; ENSG00000186111; ENSG00000105568; ENSG00000204592; ENSG00000117461; ENSG00000164733; ENSG00000044090; ENSG00000185651; ENSG00000111981; ENSG00000172936; ENSG00000204642; ENSG00000117984; ENSG00000135218; ENSG00000151148; ENSG00000019991; ENSG00000155034; ENSG00000090339; ENSG00000039068; ENSG00000119402; ENSG00000159202; ENSG00000143761; ENSG00000108854; ENSG00000126107; ENSG00000058262; ENSG00000138646; ENSG00000130202; ENSG00000107872; ENSG00000104365; ENSG00000160714; ENSG00000153107; ENSG00000240849; ENSG00000125826; ENSG00000174080; ENSG00000145675; ENSG00000105976; ENSG00000105376; ENSG00000128731; ENSG00000166908; ENSG00000096433; ENSG00000076641; ENSG00000103197; ENSG00000113721; ENSG00000082701; ENSG00000154589; ENSG00000116663; ENSG00000116661; ENSG00000099804; ENSG00000163013; ENSG00000002330; ENSG00000186591; ENSG00000146648; ENSG00000114423; ENSG00000110852; ENSG00000143387; ENSG00000013561; ENSG00000196961; ENSG00000166501; ENSG00000102882; ENSG00000156804; ENSG00000069493; ENSG00000138642; ENSG00000104825; ENSG00000101255; ENSG00000184481; ENSG00000119487; ENSG00000101017; ENSG00000125730; ENSG00000158125; ENSG00000164122; ENSG00000221983; ENSG00000135047; ENSG00000179295; ENSG00000196405; ENSG00000185950; ENSG00000115232; ENSG00000124181; ENSG00000105723; ENSG00000265808; ENSG00000113070; ENSG00000269190; ENSG00000243335; ENSG00000113269; ENSG00000124508; ENSG00000276293; ENSG00000072803; ENSG00000127022; ENSG00000167323; ENSG00000122705; ENSG00000033178; ENSG00000103264; ENSG00000182247; ENSG00000156587; ENSG00000116701; ENSG00000100280; ENSG00000206503; ENSG00000150093; ENSG00000086758; ENSG00000164068; ENSG00000105325; ENSG00000124882; ENSG00000103811; ENSG00000184787; ENSG00000186654; ENSG00000147010; ENSG00000163840; ENSG00000063978; ENSG00000141736; ENSG00000119682; ENSG00000109790; ENSG00000157873; ENSG00000127481; ENSG00000147912; ENSG00000206341; ENSG00000100600; ENSG00000154639; ENSG00000123358; ENSG00000168394; ENSG00000204673; ENSG00000197530; ENSG00000006125; ENSG00000166710; ENSG00000204525; ENSG00000185885; ENSG00000185880; ENSG00000204520; ENSG00000231925; ENSG00000150991; ENSG00000131653; ENSG00000011028; ENSG00000256043; ENSG00000162413; ENSG00000107829; ENSG00000073008; ENSG00000124226; ENSG00000132879; ENSG00000146833; ENSG00000185532; ENSG00000103266; ENSG00000175634; ENSG00000185345; ENSG00000163376; ENSG00000026751; ENSG00000155629; ENSG00000068971; ENSG00000124762; ENSG00000234745; ENSG00000163131; ENSG00000051523; ENSG00000204267; ENSG00000102858; ENSG00000159069; ENSG00000171105; ENSG00000197943; ENSG00000173821; ENSG00000127870; ENSG00000132004; ENSG00000127585; ENSG00000166167; ENSG00000148356; ENSG00000167965; ENSG00000118689; ENSG00000160991; ENSG00000082074; ENSG00000129055; ENSG00000158022; ENSG00000110651; ENSG00000070423; ENSG00000171823; ENSG00000132109; ENSG00000204257; ENSG00000099866; ENSG00000173039; ENSG00000100225; ENSG00000137331; ENSG00000077782; ENSG00000105221; ENSG00000276045; ENSG00000064601</t>
  </si>
  <si>
    <t>R-HSA-1280218</t>
  </si>
  <si>
    <t>Adaptive Immune System</t>
  </si>
  <si>
    <t>64116; 29985; 7922; 27173; 23516; 25800</t>
  </si>
  <si>
    <t>ENSG00000112473; ENSG00000141424; ENSG00000143570; ENSG00000141873; ENSG00000104635; ENSG00000138821</t>
  </si>
  <si>
    <t>R-HSA-442380</t>
  </si>
  <si>
    <t>Zinc influx into cells by the SLC39 gene family</t>
  </si>
  <si>
    <t>6720; 6095; 9572; 4862; 2033; 10891</t>
  </si>
  <si>
    <t>ENSG00000126368; ENSG00000072310; ENSG00000100393; ENSG00000109819; ENSG00000170485; ENSG00000069667</t>
  </si>
  <si>
    <t>R-HSA-1368082</t>
  </si>
  <si>
    <t>RORA activates gene expression</t>
  </si>
  <si>
    <t>9454; 57555; 9546; 2036; 8573; 22829; 2903; 2035; 57669; 2911; 9066; 6857; 85358; 6812; 9455; 23136; 1740; 321; 28988; 81858</t>
  </si>
  <si>
    <t>ENSG00000150672; ENSG00000179526; ENSG00000136854; ENSG00000088367; ENSG00000183454; ENSG00000011347; ENSG00000115109; ENSG00000152822; ENSG00000082397; ENSG00000251322; ENSG00000136279; ENSG00000067715; ENSG00000051128; ENSG00000011132; ENSG00000103942; ENSG00000147044; ENSG00000169992; ENSG00000165246; ENSG00000034053; ENSG00000159023</t>
  </si>
  <si>
    <t>R-HSA-6794361</t>
  </si>
  <si>
    <t>Interactions of neurexins and neuroligins at synapses</t>
  </si>
  <si>
    <t>3133; 25; 27; 3105; 3106; 3107; 3108; 6442; 6443; 6444; 6445; 1981; 1604; 1605; 3383; 595; 3134; 958; 1525; 5881</t>
  </si>
  <si>
    <t>ENSG00000196352; ENSG00000097007; ENSG00000101017; ENSG00000154639; ENSG00000090339; ENSG00000173402; ENSG00000234745; ENSG00000204525; ENSG00000169750; ENSG00000204592; ENSG00000163069; ENSG00000110092; ENSG00000206503; ENSG00000114867; ENSG00000143322; ENSG00000102683; ENSG00000108823; ENSG00000170624; ENSG00000204642; ENSG00000204257</t>
  </si>
  <si>
    <t>10085; 7070; 7048; 50848; 961; 8877; 1287; 3690; 6696; 5159; 5817; 3897; 7422; 7045; 6385; 3915</t>
  </si>
  <si>
    <t>ENSG00000188153; ENSG00000154096; ENSG00000196776; ENSG00000164176; ENSG00000073008; ENSG00000112715; ENSG00000176170; ENSG00000113721; ENSG00000259207; ENSG00000198910; ENSG00000135862; ENSG00000124145; ENSG00000158769; ENSG00000120708; ENSG00000118785; ENSG00000163513</t>
  </si>
  <si>
    <t>1540; 54; 4791; 4688; 140885; 10326; 3690; 6772; 6773; 9846; 3716; 3725; 3726; 3727; 4772; 5295; 208; 5336; 7042; 8503; 3551; 3552; 5970; 5971; 1513; 8061; 3454; 3459; 7048; 8878; 5533; 5595; 7132; 5600; 5602; 5604; 5609; 1535</t>
  </si>
  <si>
    <t>ENSG00000117461; ENSG00000170581; ENSG00000162434; ENSG00000076984; ENSG00000027697; ENSG00000116701; ENSG00000109339; ENSG00000102575; ENSG00000102882; ENSG00000067182; ENSG00000177606; ENSG00000120910; ENSG00000185386; ENSG00000175592; ENSG00000142166; ENSG00000169032; ENSG00000143387; ENSG00000051523; ENSG00000033327; ENSG00000130522; ENSG00000163513; ENSG00000077150; ENSG00000115415; ENSG00000092969; ENSG00000131196; ENSG00000104365; ENSG00000197943; ENSG00000104856; ENSG00000145675; ENSG00000171223; ENSG00000101307; ENSG00000083799; ENSG00000198053; ENSG00000115008; ENSG00000259207; ENSG00000173039; ENSG00000161011; ENSG00000105221</t>
  </si>
  <si>
    <t>path:hsa04380</t>
  </si>
  <si>
    <t>Osteoclast differentiation - Homo sapiens (human)</t>
  </si>
  <si>
    <t>2132; 26229; 64132; 2239; 11285; 2720; 79411; 3340; 9672; 3423; 9653; 3425; 10082; 6448; 4669; 2817; 9956; 6385; 375790</t>
  </si>
  <si>
    <t>ENSG00000170266; ENSG00000162512; ENSG00000124145; ENSG00000010404; ENSG00000188157; ENSG00000122254; ENSG00000183098; ENSG00000076716; ENSG00000149541; ENSG00000063660; ENSG00000151348; ENSG00000108784; ENSG00000153936; ENSG00000163521; ENSG00000070614; ENSG00000027847; ENSG00000127415; ENSG00000181523; ENSG00000015532</t>
  </si>
  <si>
    <t>137964; 10555; 10162; 55326; 10554; 56894; 79143; 253558; 51099; 8760</t>
  </si>
  <si>
    <t>ENSG00000111684; ENSG00000160216; ENSG00000125505; ENSG00000172954; ENSG00000155189; ENSG00000158669; ENSG00000169692; ENSG00000011198; ENSG00000204310; ENSG00000101290</t>
  </si>
  <si>
    <t>PWY-5667</t>
  </si>
  <si>
    <t>CDP-diacylglycerol biosynthesis</t>
  </si>
  <si>
    <t>2260; 5595; 1956; 3690; 3897; 3678; 5605; 1460; 5604; 3688</t>
  </si>
  <si>
    <t>ENSG00000146648; ENSG00000126934; ENSG00000077782; ENSG00000259207; ENSG00000150093; ENSG00000198910; ENSG00000204435; ENSG00000102882; ENSG00000161638; ENSG00000169032</t>
  </si>
  <si>
    <t>R-HSA-445144</t>
  </si>
  <si>
    <t>Signal transduction by L1</t>
  </si>
  <si>
    <t>3654; 3725; 1845; 7867; 1846; 5602; 246330; 387521; 5595; 4615; 2002; 23291; 351; 3551; 4793; 5598; 3665; 5970; 5609; 6196; 5518; 5600; 4205; 5604; 8945; 51295; 4791</t>
  </si>
  <si>
    <t>ENSG00000166484; ENSG00000108861; ENSG00000105568; ENSG00000076984; ENSG00000142192; ENSG00000109339; ENSG00000130159; ENSG00000102882; ENSG00000172936; ENSG00000104825; ENSG00000177606; ENSG00000071242; ENSG00000185386; ENSG00000169032; ENSG00000126767; ENSG00000120875; ENSG00000077150; ENSG00000174516; ENSG00000104365; ENSG00000240849; ENSG00000185507; ENSG00000166167; ENSG00000184216; ENSG00000072803; ENSG00000068305; ENSG00000173039; ENSG00000114738</t>
  </si>
  <si>
    <t>R-HSA-168181</t>
  </si>
  <si>
    <t>Toll Like Receptor 7/8 (TLR7/8) Cascade</t>
  </si>
  <si>
    <t>R-HSA-975155</t>
  </si>
  <si>
    <t>MyD88 dependent cascade initiated on endosome</t>
  </si>
  <si>
    <t>1026; 1029; 9734; 8717; 6672; 7187; 3106; 3107; 1030; 572; 3134; 79885; 595; 2648; 3716; 8339; 8341; 8343; 8347; 8349; 5829; 440689; 8365; 5295; 4791; 3105; 718; 85236; 8970; 8503; 3725; 23352; 5970; 6774; 7532; 3133; 90993; 894; 9093; 2965; 9114; 1959; 3516; 3017; 55697; 468; 4055; 23513; 5595; 85477; 3665; 5610; 1021; 2033; 1019</t>
  </si>
  <si>
    <t>ENSG00000117461; ENSG00000131323; ENSG00000048052; ENSG00000162434; ENSG00000233822; ENSG00000122877; ENSG00000204592; ENSG00000180596; ENSG00000206503; ENSG00000108773; ENSG00000124635; ENSG00000180900; ENSG00000110768; ENSG00000102882; ENSG00000067066; ENSG00000163517; ENSG00000204642; ENSG00000177606; ENSG00000147883; ENSG00000147889; ENSG00000168214; ENSG00000124762; ENSG00000203814; ENSG00000157613; ENSG00000168610; ENSG00000158406; ENSG00000077150; ENSG00000234745; ENSG00000273802; ENSG00000158373; ENSG00000159720; ENSG00000127481; ENSG00000100393; ENSG00000103043; ENSG00000006747; ENSG00000089159; ENSG00000135446; ENSG00000125730; ENSG00000197903; ENSG00000145675; ENSG00000111321; ENSG00000118971; ENSG00000277224; ENSG00000185507; ENSG00000204525; ENSG00000110092; ENSG00000055332; ENSG00000105810; ENSG00000184678; ENSG00000173039; ENSG00000128272; ENSG00000102871; ENSG00000002330; ENSG00000103423; ENSG00000170027</t>
  </si>
  <si>
    <t>2064; 25; 4149; 2122; 2149; 109; 111; 112; 114; 115; 8312; 8313; 4233; 6513; 4292; 208; 2260; 4313; 8503; 369; 405; 2475; 2535; 4609; 27148; 572; 595; 596; 598; 613; 624; 6772; 6774; 650; 4791; 2768; 2778; 2782; 2787; 54583; 3551; 861; 868; 9063; 2932; 7039; 7042; 7048; 7849; 999; 1019; 1021; 1026; 1029; 1030; 3082; 7187; 5159; 81029; 5295; 5335; 5336; 5371; 7422; 7423; 1287; 5467; 3480; 5579; 1487; 5595; 5602; 5604; 5605; 6256; 284217; 3673; 3675; 9826; 3688; 3716; 3725; 5881; 5898; 5900; 112399; 5914; 1855; 1856; 1857; 3909; 3914; 3915; 3918; 5970; 5979; 1956; 2033; 2034</t>
  </si>
  <si>
    <t>ENSG00000198793; ENSG00000112033; ENSG00000135862; ENSG00000019991; ENSG00000160271; ENSG00000180340; ENSG00000169032; ENSG00000039068; ENSG00000161202; ENSG00000173511; ENSG00000076242; ENSG00000111186; ENSG00000104365; ENSG00000100393; ENSG00000197943; ENSG00000171552; ENSG00000135446; ENSG00000145675; ENSG00000105976; ENSG00000186350; ENSG00000113721; ENSG00000129521; ENSG00000126934; ENSG00000135766; ENSG00000131759; ENSG00000169750; ENSG00000146648; ENSG00000131323; ENSG00000114423; ENSG00000173175; ENSG00000171791; ENSG00000004975; ENSG00000166501; ENSG00000102882; ENSG00000097007; ENSG00000058085; ENSG00000147883; ENSG00000147889; ENSG00000112715; ENSG00000140464; ENSG00000168610; ENSG00000177606; ENSG00000163482; ENSG00000188153; ENSG00000002330; ENSG00000124181; ENSG00000125618; ENSG00000082701; ENSG00000196878; ENSG00000132694; ENSG00000107404; ENSG00000078369; ENSG00000078043; ENSG00000162104; ENSG00000117461; ENSG00000117394; ENSG00000162434; ENSG00000168646; ENSG00000165731; ENSG00000087460; ENSG00000163513; ENSG00000140443; ENSG00000186716; ENSG00000141736; ENSG00000077150; ENSG00000125845; ENSG00000103126; ENSG00000146535; ENSG00000143437; ENSG00000168398; ENSG00000164171; ENSG00000110092; ENSG00000136997; ENSG00000053747; ENSG00000109339; ENSG00000155897; ENSG00000005884; ENSG00000125952; ENSG00000078061; ENSG00000124762; ENSG00000116016; ENSG00000163235; ENSG00000174233; ENSG00000115415; ENSG00000174021; ENSG00000159692; ENSG00000092969; ENSG00000085276; ENSG00000087245; ENSG00000138031; ENSG00000150093; ENSG00000006451; ENSG00000181104; ENSG00000101680; ENSG00000159216; ENSG00000105810; ENSG00000173039; ENSG00000077782; ENSG00000105221</t>
  </si>
  <si>
    <t>path:hsa05200</t>
  </si>
  <si>
    <t>Pathways in cancer - Homo sapiens (human)</t>
  </si>
  <si>
    <t>29988; 29985; 4780; 6649; 55117; 1839; 7048; 28968; 388662; 11182; 10057; 23764; 55334; 8824; 3337; 5467; 7042; 8878; 2495; 81031; 27173; 4097; 6256; 7039; 6518; 6513; 6515; 6517; 25800; 64116; 23657; 6535; 66035; 3082; 7922; 6526; 91252; 2512; 2947; 23516; 2729</t>
  </si>
  <si>
    <t>ENSG00000197496; ENSG00000151012; ENSG00000112033; ENSG00000117394; ENSG00000072041; ENSG00000133460; ENSG00000172831; ENSG00000059804; ENSG00000167996; ENSG00000141873; ENSG00000197063; ENSG00000134202; ENSG00000163513; ENSG00000185022; ENSG00000019991; ENSG00000141424; ENSG00000198743; ENSG00000165915; ENSG00000163235; ENSG00000181856; ENSG00000197106; ENSG00000092969; ENSG00000112473; ENSG00000063127; ENSG00000132002; ENSG00000113070; ENSG00000142583; ENSG00000109610; ENSG00000143570; ENSG00000136856; ENSG00000104635; ENSG00000160326; ENSG00000087086; ENSG00000161011; ENSG00000186350; ENSG00000138821; ENSG00000001084; ENSG00000114770; ENSG00000130821; ENSG00000116044; ENSG00000029364</t>
  </si>
  <si>
    <t>WP2884</t>
  </si>
  <si>
    <t>NRF2 pathway</t>
  </si>
  <si>
    <t>81876; 81562; 8775; 10175; 10972; 128637; 9919; 27095; 9554; 63908; 7109; 966; 22870; 9117; 79090; 90411; 374; 1522; 51693; 126003; 10960; 2801; 7039</t>
  </si>
  <si>
    <t>ENSG00000167515; ENSG00000105063; ENSG00000100528; ENSG00000125814; ENSG00000125875; ENSG00000160218; ENSG00000169223; ENSG00000174903; ENSG00000054116; ENSG00000170348; ENSG00000163235; ENSG00000167110; ENSG00000114988; ENSG00000265808; ENSG00000181029; ENSG00000148396; ENSG00000109321; ENSG00000007255; ENSG00000093183; ENSG00000180398; ENSG00000105402; ENSG00000085063; ENSG00000101160</t>
  </si>
  <si>
    <t>R-HSA-1257604</t>
  </si>
  <si>
    <t>PIP3 activates AKT signaling</t>
  </si>
  <si>
    <t>4609; 3725; 22808; 5159; 2260; 1956; 5595; 6237; 5604; 5605; 369</t>
  </si>
  <si>
    <t>ENSG00000146648; ENSG00000126934; ENSG00000077782; ENSG00000113721; ENSG00000078061; ENSG00000158186; ENSG00000136997; ENSG00000102882; ENSG00000126458; ENSG00000169032; ENSG00000177606</t>
  </si>
  <si>
    <t>PA165980050</t>
  </si>
  <si>
    <t>update your name in edit mode</t>
  </si>
  <si>
    <t>Vemurafenib Pathway, Pharmacodynamics</t>
  </si>
  <si>
    <t>55851; 595; 5295; 5663; 5664; 3714; 55534; 3516; 2033; 83464; 2932; 6868; 4609; 1026; 6774; 7088; 4137; 51107; 23385; 4854; 4853</t>
  </si>
  <si>
    <t>ENSG00000080815; ENSG00000074181; ENSG00000143801; ENSG00000151694; ENSG00000136997; ENSG00000205155; ENSG00000162736; ENSG00000100393; ENSG00000134250; ENSG00000196781; ENSG00000184916; ENSG00000082701; ENSG00000110092; ENSG00000124762; ENSG00000138613; ENSG00000168214; ENSG00000117362; ENSG00000145675; ENSG00000168610; ENSG00000196782; ENSG00000186868</t>
  </si>
  <si>
    <t>WP61</t>
  </si>
  <si>
    <t>Notch Signaling Pathway</t>
  </si>
  <si>
    <t>6868; 8878; 8717; 7128; 1540; 6610; 7132; 6772; 23043; 5970; 3551; 8439; 6609; 5609; 10399; 9448; 203447</t>
  </si>
  <si>
    <t>ENSG00000115415; ENSG00000118503; ENSG00000166311; ENSG00000151694; ENSG00000083799; ENSG00000104365; ENSG00000161011; ENSG00000102871; ENSG00000071054; ENSG00000204628; ENSG00000173039; ENSG00000154310; ENSG00000035681; ENSG00000135587; ENSG00000123572; ENSG00000076984; ENSG00000067182</t>
  </si>
  <si>
    <t>tnfpathway</t>
  </si>
  <si>
    <t xml:space="preserve">TNF receptor signaling pathway </t>
  </si>
  <si>
    <t>5376; 7532; 999; 6256; 3914; 3918; 928; 1956; 2064; 284217; 3552; 5295; 3909; 4485; 3915; 3688; 4233</t>
  </si>
  <si>
    <t>ENSG00000010278; ENSG00000146648; ENSG00000058085; ENSG00000115008; ENSG00000101680; ENSG00000173531; ENSG00000186350; ENSG00000135862; ENSG00000039068; ENSG00000150093; ENSG00000109099; ENSG00000145675; ENSG00000105976; ENSG00000141736; ENSG00000170027; ENSG00000053747; ENSG00000196878</t>
  </si>
  <si>
    <t>a6b1_a6b4_integrin_pathway</t>
  </si>
  <si>
    <t>a6b1 and a6b4 Integrin signaling</t>
  </si>
  <si>
    <t>9114; 529; 9550; 533; 8992; 50808; 8382; 528; 523; 4833; 205; 2987; 535; 50484; 526; 513; 122622; 9296; 432369; 51606</t>
  </si>
  <si>
    <t>ENSG00000099624; ENSG00000180389; ENSG00000159720; ENSG00000117410; ENSG00000114573; ENSG00000131100; ENSG00000155097; ENSG00000113732; ENSG00000162433; ENSG00000103202; ENSG00000048392; ENSG00000143774; ENSG00000147853; ENSG00000185100; ENSG00000112981; ENSG00000033627; ENSG00000136888; ENSG00000047249; ENSG00000128524; ENSG00000147416</t>
  </si>
  <si>
    <t>57761; 3643; 118788; 3164; 1846; 369; 1026; 5979; 64223; 2064; 8649; 817; 5159; 5605; 8831; 2475; 1839; 8870; 8396; 79109; 53358; 6199; 4233; 2260; 5786; 2887; 10076; 200734; 55615; 2903; 23396; 8844; 79837; 5924; 2931; 8315; 5037; 3082; 7249; 5518; 5295; 54756; 208; 572; 4303; 84335; 6774; 6772; 2309; 3690; 7311; 5781; 6711; 6712; 25759; 8503; 8682; 283455; 8660; 2668; 3716; 2932; 5604; 2069; 1850; 5595; 4747; 5623; 153090; 7316; 57731; 9462; 1956; 9846; 5526</t>
  </si>
  <si>
    <t>ENSG00000146648; ENSG00000117461; ENSG00000165731; ENSG00000126934; ENSG00000115415; ENSG00000186111; ENSG00000105568; ENSG00000129946; ENSG00000145349; ENSG00000168621; ENSG00000132670; ENSG00000145675; ENSG00000198793; ENSG00000155629; ENSG00000060656; ENSG00000102882; ENSG00000109270; ENSG00000169032; ENSG00000119487; ENSG00000068971; ENSG00000120875; ENSG00000277586; ENSG00000101255; ENSG00000144730; ENSG00000184481; ENSG00000124882; ENSG00000276293; ENSG00000173898; ENSG00000197283; ENSG00000136848; ENSG00000184545; ENSG00000078061; ENSG00000221983; ENSG00000124762; ENSG00000162434; ENSG00000106070; ENSG00000198369; ENSG00000150991; ENSG00000033327; ENSG00000171435; ENSG00000089220; ENSG00000141736; ENSG00000160460; ENSG00000162734; ENSG00000185950; ENSG00000171105; ENSG00000148082; ENSG00000141068; ENSG00000113319; ENSG00000115306; ENSG00000105723; ENSG00000175634; ENSG00000125650; ENSG00000113070; ENSG00000179295; ENSG00000167965; ENSG00000204673; ENSG00000118689; ENSG00000168610; ENSG00000123358; ENSG00000166908; ENSG00000186654; ENSG00000105976; ENSG00000103197; ENSG00000183454; ENSG00000113721; ENSG00000082701; ENSG00000259207; ENSG00000089234; ENSG00000075391; ENSG00000077782; ENSG00000019991; ENSG00000002330; ENSG00000137331; ENSG00000105221</t>
  </si>
  <si>
    <t>R-HSA-1433557</t>
  </si>
  <si>
    <t>Signaling by SCF-KIT</t>
  </si>
  <si>
    <t>5336; 5881; 5335; 5781; 5595; 2002; 2889; 53358; 5605; 3082; 5295; 5604; 25759; 4233</t>
  </si>
  <si>
    <t>ENSG00000169750; ENSG00000124181; ENSG00000105976; ENSG00000107263; ENSG00000019991; ENSG00000197943; ENSG00000169032; ENSG00000148082; ENSG00000129946; ENSG00000102882; ENSG00000145675; ENSG00000179295; ENSG00000126767; ENSG00000126934</t>
  </si>
  <si>
    <t>HGF</t>
  </si>
  <si>
    <t>57761; 3643; 1846; 5979; 64223; 8649; 5159; 5605; 8831; 6794; 81617; 2475; 10325; 1839; 2887; 53358; 6711; 4233; 2260; 5786; 5563; 200734; 283455; 8844; 5037; 5924; 2064; 817; 8315; 5781; 3082; 7249; 1981; 5518; 208; 54756; 1956; 84335; 3690; 57521; 7311; 2903; 5295; 6712; 7248; 25759; 369; 8660; 2668; 64121; 3716; 8682; 55004; 5604; 2069; 58528; 1850; 5595; 5623; 153090; 7316; 57731; 9462; 4747; 5565; 5526</t>
  </si>
  <si>
    <t>ENSG00000146648; ENSG00000168621; ENSG00000165731; ENSG00000126934; ENSG00000162434; ENSG00000105568; ENSG00000129946; ENSG00000113319; ENSG00000132670; ENSG00000145675; ENSG00000198793; ENSG00000165699; ENSG00000078061; ENSG00000124882; ENSG00000102882; ENSG00000109270; ENSG00000169032; ENSG00000197283; ENSG00000068971; ENSG00000120875; ENSG00000149357; ENSG00000101255; ENSG00000144730; ENSG00000019991; ENSG00000173898; ENSG00000077782; ENSG00000136848; ENSG00000089234; ENSG00000115306; ENSG00000221983; ENSG00000106070; ENSG00000198369; ENSG00000141564; ENSG00000116954; ENSG00000089220; ENSG00000141736; ENSG00000160460; ENSG00000162734; ENSG00000162409; ENSG00000171105; ENSG00000148082; ENSG00000277586; ENSG00000141068; ENSG00000171435; ENSG00000083750; ENSG00000102547; ENSG00000125650; ENSG00000113070; ENSG00000114867; ENSG00000179295; ENSG00000167965; ENSG00000204673; ENSG00000105976; ENSG00000185950; ENSG00000025039; ENSG00000103197; ENSG00000183454; ENSG00000113721; ENSG00000259207; ENSG00000145349; ENSG00000075391; ENSG00000184545; ENSG00000118046; ENSG00000150991; ENSG00000131791; ENSG00000105221</t>
  </si>
  <si>
    <t>3654; 3725; 1846; 23291; 4793; 948; 5602; 246330; 4615; 51295; 3665; 5518; 4205; 5604; 148022; 5781; 7098; 387521; 23643; 2002; 3551; 7311; 7187; 5600; 7867; 1845; 5595; 5970; 351; 7316; 5598; 5609; 6196; 8945; 4791</t>
  </si>
  <si>
    <t>ENSG00000166484; ENSG00000131323; ENSG00000108861; ENSG00000105568; ENSG00000164342; ENSG00000142192; ENSG00000109339; ENSG00000102882; ENSG00000130159; ENSG00000104825; ENSG00000169032; ENSG00000172936; ENSG00000177606; ENSG00000072803; ENSG00000071242; ENSG00000150991; ENSG00000185386; ENSG00000221983; ENSG00000179295; ENSG00000126767; ENSG00000120875; ENSG00000076984; ENSG00000077150; ENSG00000174516; ENSG00000104365; ENSG00000240849; ENSG00000185507; ENSG00000166167; ENSG00000127666; ENSG00000184216; ENSG00000154589; ENSG00000068305; ENSG00000173039; ENSG00000114738; ENSG00000135218</t>
  </si>
  <si>
    <t>R-HSA-166054</t>
  </si>
  <si>
    <t>Activated TLR4 signalling</t>
  </si>
  <si>
    <t>376497; 27063; 27242; 2222; 183; 4862; 23179; 3992; 2180; 3157; 57761; 948; 19; 51; 123; 51129</t>
  </si>
  <si>
    <t>ENSG00000101255; ENSG00000161533; ENSG00000149485; ENSG00000151726; ENSG00000130304; ENSG00000167772; ENSG00000165029; ENSG00000146072; ENSG00000143344; ENSG00000135744; ENSG00000147872; ENSG00000079459; ENSG00000112972; ENSG00000170485; ENSG00000135218; ENSG00000148677</t>
  </si>
  <si>
    <t>WP2797</t>
  </si>
  <si>
    <t>Regulation of lipid metabolism by Peroxisome proliferator-activated receptor alpha (PPARalpha)</t>
  </si>
  <si>
    <t>3914; 8573; 3918; 780; 1605; 3690; 375790; 4921; 284217; 9672; 3909; 3688; 3693; 3673; 6385; 3915</t>
  </si>
  <si>
    <t>ENSG00000162512; ENSG00000058085; ENSG00000188157; ENSG00000173402; ENSG00000164171; ENSG00000259207; ENSG00000204580; ENSG00000162733; ENSG00000150093; ENSG00000082781; ENSG00000147044; ENSG00000101680; ENSG00000053747; ENSG00000124145; ENSG00000135862; ENSG00000196878</t>
  </si>
  <si>
    <t>596; 5295; 5605; 5604; 3716; 6772; 2309; 5781; 894; 9846; 4609; 3725; 5595; 6774; 4137; 6199</t>
  </si>
  <si>
    <t>ENSG00000115415; ENSG00000175634; ENSG00000126934; ENSG00000162434; ENSG00000171791; ENSG00000186868; ENSG00000169032; ENSG00000136997; ENSG00000033327; ENSG00000102882; ENSG00000145675; ENSG00000179295; ENSG00000168610; ENSG00000118689; ENSG00000118971; ENSG00000177606</t>
  </si>
  <si>
    <t>WP49</t>
  </si>
  <si>
    <t>IL-2 Signaling Pathway</t>
  </si>
  <si>
    <t>2903; 4137; 2932; 7436; 3675; 9479; 2889; 5609; 5295; 4043; 9181; 3688</t>
  </si>
  <si>
    <t>ENSG00000076984; ENSG00000116584; ENSG00000183454; ENSG00000121653; ENSG00000005884; ENSG00000082701; ENSG00000150093; ENSG00000147852; ENSG00000145675; ENSG00000163956; ENSG00000107263; ENSG00000186868</t>
  </si>
  <si>
    <t>reelinpathway</t>
  </si>
  <si>
    <t>Reelin signaling pathway</t>
  </si>
  <si>
    <t>8503; 5295; 2475; 6720; 2194; 7249; 5563; 200186; 5565; 7248; 133522; 3952; 57521; 3953; 208; 6517; 3643; 6794; 1026; 31; 2997; 51094; 6199</t>
  </si>
  <si>
    <t>ENSG00000160741; ENSG00000117461; ENSG00000198793; ENSG00000169710; ENSG00000072310; ENSG00000165699; ENSG00000131791; ENSG00000181856; ENSG00000175634; ENSG00000124762; ENSG00000159346; ENSG00000141564; ENSG00000116678; ENSG00000162409; ENSG00000171105; ENSG00000174697; ENSG00000104812; ENSG00000155846; ENSG00000278540; ENSG00000145675; ENSG00000103197; ENSG00000118046; ENSG00000105221</t>
  </si>
  <si>
    <t>6773; 5770; 7706; 4599; 3716; 9246; 4734; 5335; 3459; 1981; 51191; 5595; 9636; 817; 6772; 5610; 4600; 11274; 317649; 5781; 23586; 3434; 3454</t>
  </si>
  <si>
    <t>ENSG00000185745; ENSG00000156587; ENSG00000170581; ENSG00000162434; ENSG00000027697; ENSG00000145349; ENSG00000102882; ENSG00000163412; ENSG00000142166; ENSG00000179295; ENSG00000107201; ENSG00000196396; ENSG00000115415; ENSG00000138646; ENSG00000124181; ENSG00000069869; ENSG00000114867; ENSG00000183486; ENSG00000184979; ENSG00000187608; ENSG00000055332; ENSG00000157601; ENSG00000121060</t>
  </si>
  <si>
    <t>R-HSA-913531</t>
  </si>
  <si>
    <t>Interferon Signaling</t>
  </si>
  <si>
    <t>153090; 8717; 2081; 8739; 4170; 596; 598; 8793; 8794; 8795; 8722; 1647; 1649; 7277; 100506742; 3710; 1676; 5295; 208; 9451; 468; 55367; 824; 3551; 3725; 5970; 5604; 572; 8503; 5605; 5595; 7132; 5602; 1508; 1509; 1512; 1513; 1514; 1519; 1520; 1522</t>
  </si>
  <si>
    <t>ENSG00000256043; ENSG00000117461; ENSG00000126934; ENSG00000160049; ENSG00000143387; ENSG00000143384; ENSG00000171791; ENSG00000164733; ENSG00000109339; ENSG00000177595; ENSG00000102882; ENSG00000103811; ENSG00000067182; ENSG00000177606; ENSG00000117984; ENSG00000136848; ENSG00000169032; ENSG00000172071; ENSG00000163131; ENSG00000135047; ENSG00000135116; ENSG00000175197; ENSG00000128272; ENSG00000173535; ENSG00000173530; ENSG00000104365; ENSG00000096433; ENSG00000171552; ENSG00000116717; ENSG00000174080; ENSG00000145675; ENSG00000120889; ENSG00000204403; ENSG00000178607; ENSG00000173039; ENSG00000162909; ENSG00000102871; ENSG00000101160; ENSG00000002330; ENSG00000127824; ENSG00000105221</t>
  </si>
  <si>
    <t>path:hsa04210</t>
  </si>
  <si>
    <t>Apoptosis - Homo sapiens (human)</t>
  </si>
  <si>
    <t>22926; 51360; 2081; 29927; 8720; 11231; 9451; 439</t>
  </si>
  <si>
    <t>ENSG00000198356; ENSG00000178607; ENSG00000140943; ENSG00000172071; ENSG00000012174; ENSG00000025796; ENSG00000118217; ENSG00000058262</t>
  </si>
  <si>
    <t>7316; 8878; 5664; 7311; 51107; 23385; 55851; 83464</t>
  </si>
  <si>
    <t>ENSG00000143801; ENSG00000150991; ENSG00000205155; ENSG00000161011; ENSG00000221983; ENSG00000117362; ENSG00000138613; ENSG00000162736</t>
  </si>
  <si>
    <t>R-HSA-205043</t>
  </si>
  <si>
    <t>NRIF signals cell death from the nucleus</t>
  </si>
  <si>
    <t>308; 51295; 780; 11140; 5310; 3490; 650; 84171; 4780</t>
  </si>
  <si>
    <t>ENSG00000125845; ENSG00000164111; ENSG00000163453; ENSG00000138131; ENSG00000204580; ENSG00000008710; ENSG00000105401; ENSG00000130159; ENSG00000116044</t>
  </si>
  <si>
    <t>WP3670</t>
  </si>
  <si>
    <t>Simplified Interaction Map Between LOXL4 and Oxidative Stress Pathway</t>
  </si>
  <si>
    <t>595; 5295; 5605; 5604; 1890; 1019; 999; 1956; 4609; 1026; 1029; 7422; 2064</t>
  </si>
  <si>
    <t>ENSG00000039068; ENSG00000126934; ENSG00000146648; ENSG00000147889; ENSG00000112715; ENSG00000110092; ENSG00000169032; ENSG00000025708; ENSG00000136997; ENSG00000135446; ENSG00000145675; ENSG00000141736; ENSG00000124762</t>
  </si>
  <si>
    <t>WP2828</t>
  </si>
  <si>
    <t>Bladder Cancer</t>
  </si>
  <si>
    <t>1029; 5595; 1956; 369; 5295; 572; 5579; 8503; 208; 595; 5335; 5336; 5604; 2064; 2309; 5605; 6256; 1019; 1021; 7039</t>
  </si>
  <si>
    <t>ENSG00000146648; ENSG00000117461; ENSG00000197943; ENSG00000126934; ENSG00000163235; ENSG00000147889; ENSG00000124181; ENSG00000110092; ENSG00000078061; ENSG00000169032; ENSG00000105810; ENSG00000135446; ENSG00000166501; ENSG00000186350; ENSG00000145675; ENSG00000102882; ENSG00000002330; ENSG00000118689; ENSG00000141736; ENSG00000105221</t>
  </si>
  <si>
    <t>path:hsa05223</t>
  </si>
  <si>
    <t>Non-small cell lung cancer - Homo sapiens (human)</t>
  </si>
  <si>
    <t>11182; 6517; 3098; 66035; 81031; 29988; 6515; 6526; 6513; 6518</t>
  </si>
  <si>
    <t>ENSG00000197496; ENSG00000136856; ENSG00000160326; ENSG00000117394; ENSG00000133460; ENSG00000156515; ENSG00000142583; ENSG00000198743; ENSG00000059804; ENSG00000181856</t>
  </si>
  <si>
    <t>Fructose and mannose metabolism</t>
  </si>
  <si>
    <t>5335; 2932; 5211; 2931; 160622; 2971; 375; 8411; 572; 5213</t>
  </si>
  <si>
    <t>ENSG00000102189; ENSG00000161835; ENSG00000124181; ENSG00000105723; ENSG00000082701; ENSG00000122034; ENSG00000141959; ENSG00000143761; ENSG00000002330; ENSG00000152556</t>
  </si>
  <si>
    <t>ptdinspathway</t>
  </si>
  <si>
    <t>phosphoinositides and their downstream targets</t>
  </si>
  <si>
    <t>57761; 3643; 5336; 118788; 3164; 1846; 55615; 79109; 111; 5979; 64223; 115; 112; 8682; 5159; 5605; 8831; 2475; 3133; 8870; 6711; 2260; 5786; 53358; 200734; 283455; 2903; 567; 8844; 5037; 2309; 5924; 2931; 817; 8315; 114; 54756; 3082; 7249; 2064; 5518; 5295; 109; 5604; 3710; 208; 572; 4233; 4303; 5335; 1956; 5781; 84335; 79837; 2668; 3690; 8396; 7311; 369; 6712; 23396; 25759; 8649; 8503; 1839; 8660; 6199; 3716; 2932; 57731; 2069; 1850; 5595; 1026; 4747; 5623; 153090; 7316; 9462; 5526</t>
  </si>
  <si>
    <t>ENSG00000162104; ENSG00000146648; ENSG00000168621; ENSG00000165731; ENSG00000126934; ENSG00000186111; ENSG00000105568; ENSG00000173175; ENSG00000129946; ENSG00000204592; ENSG00000117461; ENSG00000132670; ENSG00000145675; ENSG00000198793; ENSG00000276293; ENSG00000115306; ENSG00000124181; ENSG00000124882; ENSG00000102882; ENSG00000109270; ENSG00000221983; ENSG00000197283; ENSG00000068971; ENSG00000119487; ENSG00000120875; ENSG00000277586; ENSG00000101255; ENSG00000144730; ENSG00000184481; ENSG00000183454; ENSG00000173898; ENSG00000077782; ENSG00000136848; ENSG00000089234; ENSG00000155629; ENSG00000169032; ENSG00000124762; ENSG00000162434; ENSG00000198369; ENSG00000160460; ENSG00000089220; ENSG00000141736; ENSG00000162734; ENSG00000185950; ENSG00000171105; ENSG00000113319; ENSG00000148082; ENSG00000141068; ENSG00000171435; ENSG00000174233; ENSG00000197943; ENSG00000105723; ENSG00000175634; ENSG00000125650; ENSG00000113070; ENSG00000078061; ENSG00000138031; ENSG00000179295; ENSG00000167965; ENSG00000204673; ENSG00000118689; ENSG00000123358; ENSG00000166908; ENSG00000096433; ENSG00000186654; ENSG00000105976; ENSG00000166710; ENSG00000019991; ENSG00000113721; ENSG00000082701; ENSG00000259207; ENSG00000145349; ENSG00000075391; ENSG00000184545; ENSG00000103197; ENSG00000155897; ENSG00000150991; ENSG00000002330; ENSG00000137331; ENSG00000105221</t>
  </si>
  <si>
    <t>R-HSA-2424491</t>
  </si>
  <si>
    <t>DAP12 signaling</t>
  </si>
  <si>
    <t>4609; 2309; 1956; 5295; 8503; 572; 4292; 208; 2002; 595; 5595; 2064; 5604; 5605; 999; 369; 2932; 8312; 8313</t>
  </si>
  <si>
    <t>ENSG00000168646; ENSG00000146648; ENSG00000117461; ENSG00000076242; ENSG00000126934; ENSG00000103126; ENSG00000141736; ENSG00000110092; ENSG00000078061; ENSG00000169032; ENSG00000039068; ENSG00000136997; ENSG00000082701; ENSG00000145675; ENSG00000102882; ENSG00000002330; ENSG00000118689; ENSG00000126767; ENSG00000105221</t>
  </si>
  <si>
    <t>path:hsa05213</t>
  </si>
  <si>
    <t>Endometrial cancer - Homo sapiens (human)</t>
  </si>
  <si>
    <t>6095; 3098; 3725; 3952; 4170; 7037; 226; 405; 5211; 2022; 133; 7018; 8553; 5230; 112399; 123; 2033; 664; 10397; 3099; 7422; 6513; 54583</t>
  </si>
  <si>
    <t>ENSG00000072274; ENSG00000117394; ENSG00000159399; ENSG00000143384; ENSG00000106991; ENSG00000141959; ENSG00000177606; ENSG00000112715; ENSG00000156515; ENSG00000134107; ENSG00000102144; ENSG00000104419; ENSG00000174697; ENSG00000100393; ENSG00000143437; ENSG00000147872; ENSG00000091513; ENSG00000069667; ENSG00000148926; ENSG00000149925; ENSG00000176171; ENSG00000129521; ENSG00000135766</t>
  </si>
  <si>
    <t>hif1_tfpathway</t>
  </si>
  <si>
    <t>HIF-1-alpha transcription factor network</t>
  </si>
  <si>
    <t>975; 22801; 3914; 3676; 3918; 3675; 3909; 6696; 284217; 3678; 255743; 1301; 93185; 58494; 7058; 3673; 7422; 7045; 1287; 3915; 4811; 3688; 1289</t>
  </si>
  <si>
    <t>ENSG00000060718; ENSG00000005884; ENSG00000135862; ENSG00000120708; ENSG00000058085; ENSG00000186340; ENSG00000112715; ENSG00000130635; ENSG00000188153; ENSG00000161638; ENSG00000110651; ENSG00000150093; ENSG00000053747; ENSG00000118785; ENSG00000196878; ENSG00000164171; ENSG00000101680; ENSG00000168743; ENSG00000154721; ENSG00000162729; ENSG00000115232; ENSG00000137809; ENSG00000116962</t>
  </si>
  <si>
    <t>55800; 3725; 3976; 1647; 1956; 598; 10397; 5371; 4292; 5395; 1509; 7306; 28984; 7159; 4233; 2648; 467; 1643; 7421; 64065; 3064; 6890; 3082; 7249; 50484; 9448; 2033; 596; 9518; 3486; 624; 407040; 8795; 6696; 7039; 55367; 4313; 94241; 4170; 1026; 8794; 8793</t>
  </si>
  <si>
    <t>ENSG00000146648; ENSG00000143384; ENSG00000112378; ENSG00000122512; ENSG00000164938; ENSG00000197386; ENSG00000177595; ENSG00000108773; ENSG00000048392; ENSG00000143514; ENSG00000177606; ENSG00000117984; ENSG00000134574; ENSG00000019991; ENSG00000124762; ENSG00000102760; ENSG00000140464; ENSG00000118785; ENSG00000163235; ENSG00000104419; ENSG00000111424; ENSG00000107165; ENSG00000076242; ENSG00000162772; ENSG00000173530; ENSG00000146674; ENSG00000171791; ENSG00000100393; ENSG00000116717; ENSG00000171552; ENSG00000166257; ENSG00000087245; ENSG00000128342; ENSG00000120889; ENSG00000168394; ENSG00000105976; ENSG00000103197; ENSG00000173535; ENSG00000168398; ENSG00000130513; ENSG00000071054; ENSG00000228526</t>
  </si>
  <si>
    <t>p53downstreampathway</t>
  </si>
  <si>
    <t>Direct p53 effectors</t>
  </si>
  <si>
    <t>3105; 6892; 6891; 3133; 3134; 6890; 3107; 821; 3136; 3106; 567</t>
  </si>
  <si>
    <t>ENSG00000206341; ENSG00000234745; ENSG00000166710; ENSG00000204525; ENSG00000204592; ENSG00000127022; ENSG00000206503; ENSG00000231925; ENSG00000204267; ENSG00000204642; ENSG00000168394</t>
  </si>
  <si>
    <t>4609; 1026; 2064; 1029; 1839; 595; 4313; 5595; 1890; 5604; 5605; 999; 1956; 369; 1019; 7422</t>
  </si>
  <si>
    <t>ENSG00000113070; ENSG00000025708; ENSG00000126934; ENSG00000039068; ENSG00000147889; ENSG00000112715; ENSG00000110092; ENSG00000078061; ENSG00000169032; ENSG00000124762; ENSG00000136997; ENSG00000135446; ENSG00000087245; ENSG00000146648; ENSG00000102882; ENSG00000141736</t>
  </si>
  <si>
    <t>path:hsa05219</t>
  </si>
  <si>
    <t>Bladder cancer - Homo sapiens (human)</t>
  </si>
  <si>
    <t>57761; 3643; 118788; 79109; 3164; 4303; 1956; 64223; 23291; 5159; 4793; 2475; 1839; 8870; 8396; 2309; 6199; 4233; 2260; 55615; 23396; 2931; 2064; 5781; 3082; 7249; 5518; 5295; 208; 572; 84335; 3551; 5579; 8503; 8660; 2932; 2069; 5595; 5970; 1026; 8945; 5526; 79837</t>
  </si>
  <si>
    <t>ENSG00000146648; ENSG00000117461; ENSG00000198793; ENSG00000186111; ENSG00000105568; ENSG00000145675; ENSG00000166501; ENSG00000186654; ENSG00000102882; ENSG00000124882; ENSG00000104825; ENSG00000119487; ENSG00000068971; ENSG00000101255; ENSG00000184481; ENSG00000276293; ENSG00000077782; ENSG00000155629; ENSG00000124762; ENSG00000179295; ENSG00000141736; ENSG00000185950; ENSG00000171105; ENSG00000104365; ENSG00000105723; ENSG00000175634; ENSG00000113070; ENSG00000166167; ENSG00000167965; ENSG00000204673; ENSG00000118689; ENSG00000123358; ENSG00000166908; ENSG00000105976; ENSG00000103197; ENSG00000019991; ENSG00000113721; ENSG00000082701; ENSG00000072803; ENSG00000173039; ENSG00000002330; ENSG00000137331; ENSG00000105221</t>
  </si>
  <si>
    <t>R-HSA-1168372</t>
  </si>
  <si>
    <t>Downstream signaling events of B Cell Receptor (BCR)</t>
  </si>
  <si>
    <t>85439; 7037; 8027; 1956; 7018; 163; 1856; 10618; 10920; 84251; 6844; 27348; 9341; 1601; 1861; 29988; 1212; 9146; 30011; 50813; 6857; 7311; 3482; 1211; 950; 29924; 160; 4074; 7316; 2873; 3949</t>
  </si>
  <si>
    <t>ENSG00000146648; ENSG00000072274; ENSG00000197081; ENSG00000196961; ENSG00000063245; ENSG00000136827; ENSG00000175416; ENSG00000136738; ENSG00000004975; ENSG00000152291; ENSG00000153071; ENSG00000150991; ENSG00000220205; ENSG00000221983; ENSG00000067715; ENSG00000147010; ENSG00000138760; ENSG00000111652; ENSG00000130164; ENSG00000003056; ENSG00000118473; ENSG00000169727; ENSG00000185359; ENSG00000091513; ENSG00000136816; ENSG00000136856; ENSG00000049245; ENSG00000140022; ENSG00000006125; ENSG00000198612; ENSG00000122705</t>
  </si>
  <si>
    <t>10723; 25769; 6506; 115286; 8501; 55117; 6522; 8140; 1497; 6508; 23428; 81539; 6560; 124935; 6548; 284129; 51296; 84679; 26503; 6520; 23382; 121260; 23657; 206358; 57030; 57468; 92745; 1836; 6547; 10479; 9056; 6575; 23315</t>
  </si>
  <si>
    <t>ENSG00000111371; ENSG00000072041; ENSG00000104888; ENSG00000065923; ENSG00000119899; ENSG00000092068; ENSG00000155850; ENSG00000197818; ENSG00000103257; ENSG00000167703; ENSG00000040531; ENSG00000149150; ENSG00000155465; ENSG00000124140; ENSG00000155886; ENSG00000110436; ENSG00000090020; ENSG00000124067; ENSG00000123643; ENSG00000113504; ENSG00000164889; ENSG00000168575; ENSG00000110446; ENSG00000181045; ENSG00000114923; ENSG00000017483; ENSG00000144741; ENSG00000168003; ENSG00000151012; ENSG00000139370; ENSG00000198689; ENSG00000158467; ENSG00000100678</t>
  </si>
  <si>
    <t>287; 9423; 5605; 6323; 200734; 2903; 1287; 5037; 3082; 6335; 391; 131873; 7204; 782; 23396; 25759; 971; 3678; 1850; 5595; 1808; 7316; 9462; 51466; 8911; 220164; 5979; 163; 3983; 5159; 8831; 1460; 2887; 5786; 10570; 776; 8315; 22885; 2817; 1947; 8912; 4233; 3984; 7311; 6461; 369; 6237; 8660; 6331; 57731; 4747; 79784; 5598; 3673; 5361; 3915; 1846; 9826; 5306; 55558; 9037; 1839; 80728; 8844; 55800; 5924; 817; 5518; 54756; 10154; 6586; 25; 9723; 64283; 3716; 5604; 160; 6334; 6386; 4651; 3688; 5364; 1956; 8649; 27; 6711; 2260; 5621; 283455; 91584; 7422; 28964; 2064; 53358; 284217; 3897; 57556; 5335; 5781; 4897; 3690; 375790; 6712; 2668; 1211; 23114; 285704; 2932; 2069; 9901; 8682; 5623; 153090; 4756; 85358; 9846; 6196; 23129; 5526</t>
  </si>
  <si>
    <t>ENSG00000186111; ENSG00000105568; ENSG00000188153; ENSG00000135862; ENSG00000277586; ENSG00000019991; ENSG00000184347; ENSG00000115306; ENSG00000169032; ENSG00000106070; ENSG00000160460; ENSG00000092421; ENSG00000145362; ENSG00000148082; ENSG00000141068; ENSG00000179295; ENSG00000206384; ENSG00000067191; ENSG00000105976; ENSG00000113721; ENSG00000173210; ENSG00000259207; ENSG00000075391; ENSG00000114554; ENSG00000196557; ENSG00000146648; ENSG00000165731; ENSG00000126934; ENSG00000113319; ENSG00000196961; ENSG00000082701; ENSG00000102882; ENSG00000197283; ENSG00000145555; ENSG00000099204; ENSG00000120875; ENSG00000097007; ENSG00000183454; ENSG00000077782; ENSG00000112715; ENSG00000221983; ENSG00000170381; ENSG00000169432; ENSG00000089220; ENSG00000196405; ENSG00000185950; ENSG00000188157; ENSG00000106683; ENSG00000124181; ENSG00000113070; ENSG00000105357; ENSG00000164050; ENSG00000132694; ENSG00000065320; ENSG00000196876; ENSG00000150991; ENSG00000171867; ENSG00000089234; ENSG00000130827; ENSG00000122705; ENSG00000166484; ENSG00000090776; ENSG00000091129; ENSG00000162434; ENSG00000132670; ENSG00000198910; ENSG00000124882; ENSG00000157388; ENSG00000063660; ENSG00000144730; ENSG00000071242; ENSG00000184545; ENSG00000144285; ENSG00000174238; ENSG00000145349; ENSG00000161638; ENSG00000166257; ENSG00000038382; ENSG00000101680; ENSG00000141736; ENSG00000108262; ENSG00000164171; ENSG00000006125; ENSG00000251322; ENSG00000143322; ENSG00000107338; ENSG00000147799; ENSG00000168621; ENSG00000214944; ENSG00000206052; ENSG00000136040; ENSG00000004399; ENSG00000163531; ENSG00000204435; ENSG00000109270; ENSG00000173898; ENSG00000221866; ENSG00000136848; ENSG00000112902; ENSG00000078061; ENSG00000068971; ENSG00000198369; ENSG00000033327; ENSG00000151640; ENSG00000162734; ENSG00000092964; ENSG00000171435; ENSG00000125650; ENSG00000137575; ENSG00000129946; ENSG00000150093; ENSG00000126458; ENSG00000196220; ENSG00000177105; ENSG00000100346; ENSG00000137101; ENSG00000174136; ENSG00000067141; ENSG00000183873</t>
  </si>
  <si>
    <t>1306; 131873; 1520; 3914; 3918; 5339; 1287; 3909; 1296; 1514; 4017; 1300; 7093; 1295; 977; 4015; 1508; 84171</t>
  </si>
  <si>
    <t>ENSG00000204291; ENSG00000178209; ENSG00000058085; ENSG00000171812; ENSG00000188153; ENSG00000113083; ENSG00000134013; ENSG00000138131; ENSG00000163131; ENSG00000164733; ENSG00000135047; ENSG00000177697; ENSG00000206384; ENSG00000053747; ENSG00000123500; ENSG00000144810; ENSG00000095587; ENSG00000196878</t>
  </si>
  <si>
    <t>3914; 3918; 3675; 3909; 64759; 284217; 3082; 3673; 3915; 2889; 3688; 4233</t>
  </si>
  <si>
    <t>ENSG00000058085; ENSG00000101680; ENSG00000164171; ENSG00000019991; ENSG00000005884; ENSG00000136205; ENSG00000150093; ENSG00000105976; ENSG00000053747; ENSG00000107263; ENSG00000135862; ENSG00000196878</t>
  </si>
  <si>
    <t>R-HSA-8875878</t>
  </si>
  <si>
    <t>MET promotes cell motility</t>
  </si>
  <si>
    <t>3654; 3725; 5602; 5604; 23643; 4615; 51295; 5605; 54472; 5609; 3552; 3556</t>
  </si>
  <si>
    <t>ENSG00000196083; ENSG00000126934; ENSG00000076984; ENSG00000115008; ENSG00000184216; ENSG00000169032; ENSG00000154589; ENSG00000078902; ENSG00000109339; ENSG00000130159; ENSG00000172936; ENSG00000177606</t>
  </si>
  <si>
    <t>TLR ECSIT MEKK1 JNK</t>
  </si>
  <si>
    <t>7706; 7128; 64135; 9246; 3551; 4791; 4615; 5970; 9636; 351; 55593; 51191; 9140; 4793; 7187; 3665; 79132; 23586; 79671; 2033</t>
  </si>
  <si>
    <t>ENSG00000118503; ENSG00000131323; ENSG00000156587; ENSG00000104825; ENSG00000104365; ENSG00000187608; ENSG00000142192; ENSG00000115267; ENSG00000138646; ENSG00000145782; ENSG00000100393; ENSG00000173039; ENSG00000108771; ENSG00000185507; ENSG00000121060; ENSG00000107201; ENSG00000160703; ENSG00000172936; ENSG00000077150; ENSG00000068308</t>
  </si>
  <si>
    <t>R-HSA-168928</t>
  </si>
  <si>
    <t>RIG-I/MDA5 mediated induction of IFN-alpha/beta pathways</t>
  </si>
  <si>
    <t>2475; 5295; 5604; 5609; 3551; 208; 4772; 9846; 5335; 3725; 4791; 3383; 5970; 5595; 54; 6772; 1513; 8878; 5971; 7187</t>
  </si>
  <si>
    <t>ENSG00000102575; ENSG00000198793; ENSG00000090339; ENSG00000131196; ENSG00000115415; ENSG00000143387; ENSG00000104365; ENSG00000076984; ENSG00000124181; ENSG00000104856; ENSG00000169032; ENSG00000173039; ENSG00000131323; ENSG00000033327; ENSG00000145675; ENSG00000102882; ENSG00000177606; ENSG00000161011; ENSG00000077150; ENSG00000105221</t>
  </si>
  <si>
    <t>WP2018</t>
  </si>
  <si>
    <t>RANKL-RANK (Receptor activator of NFKB (ligand)) Signaling Pathway</t>
  </si>
  <si>
    <t>2475; 572; 5604; 5335; 7039; 5609; 25; 1839; 25759; 595; 369; 2932; 1956; 4609; 3725; 1026; 2064; 374; 2002; 2069</t>
  </si>
  <si>
    <t>ENSG00000097007; ENSG00000198793; ENSG00000146648; ENSG00000076984; ENSG00000124181; ENSG00000110092; ENSG00000078061; ENSG00000169032; ENSG00000113070; ENSG00000136997; ENSG00000124762; ENSG00000082701; ENSG00000129946; ENSG00000163235; ENSG00000124882; ENSG00000002330; ENSG00000126767; ENSG00000141736; ENSG00000109321; ENSG00000177606</t>
  </si>
  <si>
    <t>WP673</t>
  </si>
  <si>
    <t>ErbB Signaling Pathway</t>
  </si>
  <si>
    <t>7532; 3725; 3716; 595; 5970; 2932; 5781; 5595; 1956; 2064; 6772; 5605; 23291; 5829; 5618; 1509; 25970; 6774; 6196; 140885; 5604; 819; 8945; 3688</t>
  </si>
  <si>
    <t>ENSG00000146648; ENSG00000126934; ENSG00000113494; ENSG00000162434; ENSG00000164615; ENSG00000102882; ENSG00000177606; ENSG00000117984; ENSG00000071242; ENSG00000169032; ENSG00000179295; ENSG00000141736; ENSG00000115415; ENSG00000178188; ENSG00000166167; ENSG00000089159; ENSG00000150093; ENSG00000168610; ENSG00000198053; ENSG00000110092; ENSG00000082701; ENSG00000072803; ENSG00000173039; ENSG00000170027</t>
  </si>
  <si>
    <t>Pathway_Prolactin</t>
  </si>
  <si>
    <t>Prolactin</t>
  </si>
  <si>
    <t>2180; 6794; 10891; 8717; 6513; 5781; 51094; 6256; 92579; 2475; 948; 4793; 208; 5970; 8660; 7132; 3551; 5602; 5563; 5565; 3952; 3953; 6517; 6774</t>
  </si>
  <si>
    <t>ENSG00000185950; ENSG00000198793; ENSG00000117394; ENSG00000109339; ENSG00000131791; ENSG00000104825; ENSG00000067182; ENSG00000181856; ENSG00000162409; ENSG00000151726; ENSG00000159346; ENSG00000109819; ENSG00000179295; ENSG00000168610; ENSG00000116678; ENSG00000141349; ENSG00000174697; ENSG00000104365; ENSG00000186350; ENSG00000173039; ENSG00000118046; ENSG00000102871; ENSG00000135218; ENSG00000105221</t>
  </si>
  <si>
    <t>path:hsa04920</t>
  </si>
  <si>
    <t>Adipocytokine signaling pathway - Homo sapiens (human)</t>
  </si>
  <si>
    <t>10162; 9663; 59338; 81579; 8897; 23175; 137964; 56894; 27132; 79888; 375; 63874; 57664; 90809; 114884; 8694; 1460; 201164; 5286; 8396; 57605; 377; 55326; 51365; 55361; 80230; 81490; 10809; 5130; 10908; 1120; 5295; 8503; 56994; 51573; 10555; 22925; 5298; 5297; 8605; 79143; 23646; 114971; 8760; 23396; 5833; 11145; 55697; 4952; 9791; 10400; 10554; 57153; 253558; 79837; 10423; 114882</t>
  </si>
  <si>
    <t>ENSG00000117461; ENSG00000091039; ENSG00000123739; ENSG00000100288; ENSG00000125505; ENSG00000011405; ENSG00000090975; ENSG00000214530; ENSG00000172954; ENSG00000155189; ENSG00000111666; ENSG00000204435; ENSG00000110536; ENSG00000185000; ENSG00000111684; ENSG00000176783; ENSG00000134324; ENSG00000122126; ENSG00000133027; ENSG00000186111; ENSG00000276293; ENSG00000160216; ENSG00000155252; ENSG00000158669; ENSG00000101290; ENSG00000156471; ENSG00000134287; ENSG00000143761; ENSG00000032444; ENSG00000153395; ENSG00000176485; ENSG00000105499; ENSG00000107679; ENSG00000144837; ENSG00000103502; ENSG00000185813; ENSG00000100330; ENSG00000105559; ENSG00000143393; ENSG00000006007; ENSG00000145675; ENSG00000103043; ENSG00000153246; ENSG00000166908; ENSG00000165782; ENSG00000101577; ENSG00000178773; ENSG00000174915; ENSG00000144645; ENSG00000179598; ENSG00000100439; ENSG00000241973; ENSG00000169692; ENSG00000161217; ENSG00000204310; ENSG00000105223; ENSG00000129353</t>
  </si>
  <si>
    <t>R-HSA-1483257</t>
  </si>
  <si>
    <t>Phospholipid metabolism</t>
  </si>
  <si>
    <t>10347; 4363; 19; 20; 21; 23460; 23461; 154664; 340273; 11194; 5826; 10057; 6890; 6891; 10351; 9619; 89845</t>
  </si>
  <si>
    <t>ENSG00000197150; ENSG00000160179; ENSG00000179869; ENSG00000165029; ENSG00000141338; ENSG00000154262; ENSG00000124574; ENSG00000154265; ENSG00000064687; ENSG00000114770; ENSG00000204267; ENSG00000167972; ENSG00000103222; ENSG00000168394; ENSG00000004846; ENSG00000119688; ENSG00000107331</t>
  </si>
  <si>
    <t>path:hsa02010</t>
  </si>
  <si>
    <t>ABC transporters - Homo sapiens (human)</t>
  </si>
  <si>
    <t>4097; 3725; 3726; 3727; 5533; 4772; 7975; 4776; 4791; 9935; 5970; 5971; 23764; 2280; 467; 5609; 8061</t>
  </si>
  <si>
    <t>ENSG00000162772; ENSG00000197063; ENSG00000131196; ENSG00000185022; ENSG00000088832; ENSG00000120910; ENSG00000076984; ENSG00000104856; ENSG00000175592; ENSG00000204103; ENSG00000198517; ENSG00000173039; ENSG00000130522; ENSG00000171223; ENSG00000100968; ENSG00000077150; ENSG00000177606</t>
  </si>
  <si>
    <t>PA165985892</t>
  </si>
  <si>
    <t>Tacrolimus/Cyclosporine Pathway, Pharmacodynamics</t>
  </si>
  <si>
    <t>2872; 54472; 5605; 5604; 5600; 3654; 4615; 3556; 3552; 3551; 5609; 3665; 4609; 5595; 4155; 2002; 5970</t>
  </si>
  <si>
    <t>ENSG00000196083; ENSG00000115008; ENSG00000185507; ENSG00000126934; ENSG00000104365; ENSG00000076984; ENSG00000185386; ENSG00000184216; ENSG00000169032; ENSG00000136997; ENSG00000197971; ENSG00000173039; ENSG00000078902; ENSG00000102882; ENSG00000172936; ENSG00000126767; ENSG00000099875</t>
  </si>
  <si>
    <t>WP2637</t>
  </si>
  <si>
    <t>Structural Pathway of Interleukin 1 (IL-1)</t>
  </si>
  <si>
    <t>5130; 5159; 6199; 1609; 7248; 7249; 1120; 3725; 5295; 208; 5335; 56034; 5881; 5900; 8503; 57153; 8525; 23396; 8605; 8611; 8612; 2475; 6583; 6584; 9162; 5579; 56994; 1956; 5595; 5602; 5604; 5605</t>
  </si>
  <si>
    <t>ENSG00000169750; ENSG00000146648; ENSG00000117461; ENSG00000198793; ENSG00000126934; ENSG00000100288; ENSG00000186111; ENSG00000197208; ENSG00000145675; ENSG00000165699; ENSG00000166501; ENSG00000102882; ENSG00000067113; ENSG00000141934; ENSG00000177606; ENSG00000175634; ENSG00000145431; ENSG00000160271; ENSG00000169032; ENSG00000197375; ENSG00000105499; ENSG00000124181; ENSG00000145214; ENSG00000149091; ENSG00000157680; ENSG00000103197; ENSG00000111666; ENSG00000113721; ENSG00000109339; ENSG00000129353; ENSG00000161217; ENSG00000105221</t>
  </si>
  <si>
    <t>path:hsa05231</t>
  </si>
  <si>
    <t>Choline metabolism in cancer - Homo sapiens (human)</t>
  </si>
  <si>
    <t>3654; 3725; 1846; 23291; 4793; 5602; 4615; 3665; 5518; 4205; 5604; 148022; 5781; 7098; 387521; 23643; 2002; 3551; 7311; 7187; 5600; 7867; 1845; 5595; 5970; 351; 7316; 5598; 5609; 6196; 8945; 4791</t>
  </si>
  <si>
    <t>ENSG00000166484; ENSG00000131323; ENSG00000108861; ENSG00000105568; ENSG00000164342; ENSG00000142192; ENSG00000109339; ENSG00000102882; ENSG00000104825; ENSG00000169032; ENSG00000172936; ENSG00000177606; ENSG00000072803; ENSG00000071242; ENSG00000150991; ENSG00000185386; ENSG00000221983; ENSG00000179295; ENSG00000126767; ENSG00000120875; ENSG00000076984; ENSG00000077150; ENSG00000104365; ENSG00000240849; ENSG00000185507; ENSG00000166167; ENSG00000127666; ENSG00000184216; ENSG00000154589; ENSG00000068305; ENSG00000173039; ENSG00000114738</t>
  </si>
  <si>
    <t>R-HSA-168164</t>
  </si>
  <si>
    <t>Toll Like Receptor 3 (TLR3) Cascade</t>
  </si>
  <si>
    <t>R-HSA-166166</t>
  </si>
  <si>
    <t xml:space="preserve">MyD88-independent TLR3/TLR4 cascade </t>
  </si>
  <si>
    <t>R-HSA-937061</t>
  </si>
  <si>
    <t xml:space="preserve">TRIF-mediated TLR3/TLR4 signaling </t>
  </si>
  <si>
    <t>1026; 2475; 3480; 5295; 25759; 5159; 817; 8503; 1029; 5579; 208; 595; 5335; 5336; 1956; 5595; 1019; 5604; 5605; 53358; 1021; 369; 7039</t>
  </si>
  <si>
    <t>ENSG00000146648; ENSG00000117461; ENSG00000198793; ENSG00000126934; ENSG00000145349; ENSG00000110092; ENSG00000166501; ENSG00000102882; ENSG00000147889; ENSG00000078061; ENSG00000169032; ENSG00000124762; ENSG00000140443; ENSG00000163235; ENSG00000148082; ENSG00000124181; ENSG00000135446; ENSG00000129946; ENSG00000145675; ENSG00000113721; ENSG00000105810; ENSG00000197943; ENSG00000105221</t>
  </si>
  <si>
    <t>3654; 3725; 1846; 1845; 23291; 4793; 5602; 246330; 8411; 4615; 51295; 3665; 5518; 4205; 5604; 387521; 2002; 3551; 5600; 7867; 64145; 5595; 5970; 351; 5598; 5609; 6196; 8945; 4791</t>
  </si>
  <si>
    <t>ENSG00000166484; ENSG00000108861; ENSG00000105568; ENSG00000076984; ENSG00000142192; ENSG00000109339; ENSG00000130159; ENSG00000102882; ENSG00000104825; ENSG00000172936; ENSG00000177606; ENSG00000071242; ENSG00000185386; ENSG00000169032; ENSG00000126767; ENSG00000120875; ENSG00000077150; ENSG00000102189; ENSG00000174516; ENSG00000104365; ENSG00000240849; ENSG00000131381; ENSG00000185507; ENSG00000166167; ENSG00000184216; ENSG00000072803; ENSG00000068305; ENSG00000173039; ENSG00000114738</t>
  </si>
  <si>
    <t>R-HSA-168138</t>
  </si>
  <si>
    <t>Toll Like Receptor 9 (TLR9) Cascade</t>
  </si>
  <si>
    <t>26229; 64132; 2239; 9469; 11285; 9672; 3423; 3074; 51363; 3425; 10082; 2817; 411; 3073; 92126; 54480; 79586; 6385; 375790</t>
  </si>
  <si>
    <t>ENSG00000162512; ENSG00000010404; ENSG00000171451; ENSG00000033100; ENSG00000123989; ENSG00000183098; ENSG00000076716; ENSG00000149541; ENSG00000113273; ENSG00000122863; ENSG00000213614; ENSG00000127415; ENSG00000188157; ENSG00000124145; ENSG00000027847; ENSG00000049860; ENSG00000063660; ENSG00000015532; ENSG00000182022</t>
  </si>
  <si>
    <t>1026; 8717; 7187; 55844; 148022; 572; 3665; 24146; 6256; 6772; 6773; 6774; 3716; 3949; 5295; 9076; 23586; 208; 9451; 8503; 4938; 4939; 4940; 369; 5970; 3434; 3454; 5518; 1956; 949; 7098; 10686; 975; 5595; 7132; 3551; 5600; 5602; 5610; 2932</t>
  </si>
  <si>
    <t>ENSG00000146648; ENSG00000117461; ENSG00000131323; ENSG00000170581; ENSG00000162434; ENSG00000105568; ENSG00000164342; ENSG00000111331; ENSG00000111335; ENSG00000142166; ENSG00000102882; ENSG00000089127; ENSG00000055332; ENSG00000067182; ENSG00000172071; ENSG00000073060; ENSG00000185386; ENSG00000175470; ENSG00000078061; ENSG00000124762; ENSG00000113946; ENSG00000104365; ENSG00000168610; ENSG00000107201; ENSG00000185745; ENSG00000115415; ENSG00000106404; ENSG00000130164; ENSG00000110651; ENSG00000145675; ENSG00000002330; ENSG00000185507; ENSG00000186350; ENSG00000127666; ENSG00000082701; ENSG00000109339; ENSG00000173039; ENSG00000102871; ENSG00000163347; ENSG00000105221</t>
  </si>
  <si>
    <t>path:hsa05160</t>
  </si>
  <si>
    <t>Hepatitis C - Homo sapiens (human)</t>
  </si>
  <si>
    <t>6868; 109; 6400; 85455; 57728; 7311; 2932; 111; 23288; 132884; 2121; 84447; 7316; 115; 64750; 55733; 2778; 57539; 114; 50937; 55811; 10956; 25989; 5034; 8945; 22873; 112</t>
  </si>
  <si>
    <t>ENSG00000162104; ENSG00000155897; ENSG00000173175; ENSG00000134874; ENSG00000087460; ENSG00000118965; ENSG00000185624; ENSG00000150991; ENSG00000071537; ENSG00000221983; ENSG00000143199; ENSG00000108854; ENSG00000174233; ENSG00000106012; ENSG00000064309; ENSG00000162298; ENSG00000173040; ENSG00000166167; ENSG00000138031; ENSG00000157796; ENSG00000135506; ENSG00000151694; ENSG00000054392; ENSG00000082701; ENSG00000140474; ENSG00000140323; ENSG00000072840</t>
  </si>
  <si>
    <t>2151; 30011; 3725; 999; 9564; 5781; 84335; 5335; 5829; 64223; 57521; 2889; 5605; 200958; 57610; 2475; 9846; 5295; 3082; 5604; 9146; 208; 50649; 5595; 572; 5770; 4233</t>
  </si>
  <si>
    <t>ENSG00000136002; ENSG00000198793; ENSG00000126934; ENSG00000167965; ENSG00000102882; ENSG00000177606; ENSG00000164220; ENSG00000019991; ENSG00000050820; ENSG00000141084; ENSG00000169032; ENSG00000039068; ENSG00000147010; ENSG00000141564; ENSG00000033327; ENSG00000179295; ENSG00000107263; ENSG00000196396; ENSG00000176945; ENSG00000124181; ENSG00000089159; ENSG00000185359; ENSG00000145675; ENSG00000105976; ENSG00000204673; ENSG00000002330; ENSG00000105221</t>
  </si>
  <si>
    <t>met_pathway</t>
  </si>
  <si>
    <t>Signaling events mediated by Hepatocyte Growth Factor Receptor (c-Met)</t>
  </si>
  <si>
    <t>85439; 8027; 1956; 7018; 2580; 163; 1856; 10618; 5286; 5869; 84251; 1212; 27348; 7037; 1601; 29988; 10920; 2017; 6844; 274; 9341; 30011; 50813; 1861; 6857; 7311; 51429; 5878; 23396; 9146; 3482; 1211; 4952; 950; 29924; 160; 4074; 7316; 54874; 2873; 3949</t>
  </si>
  <si>
    <t>ENSG00000146648; ENSG00000072274; ENSG00000186111; ENSG00000011405; ENSG00000197081; ENSG00000196961; ENSG00000063245; ENSG00000108774; ENSG00000085733; ENSG00000136827; ENSG00000130340; ENSG00000136717; ENSG00000175416; ENSG00000136738; ENSG00000004975; ENSG00000152291; ENSG00000122126; ENSG00000153071; ENSG00000150991; ENSG00000220205; ENSG00000221983; ENSG00000067715; ENSG00000147010; ENSG00000178950; ENSG00000138760; ENSG00000111652; ENSG00000130164; ENSG00000003056; ENSG00000118473; ENSG00000111540; ENSG00000169727; ENSG00000185359; ENSG00000091513; ENSG00000136816; ENSG00000136856; ENSG00000049245; ENSG00000140022; ENSG00000006125; ENSG00000198612; ENSG00000137942; ENSG00000122705</t>
  </si>
  <si>
    <t>3654; 5336; 1846; 1845; 23291; 4793; 81622; 948; 5602; 246330; 8411; 4791; 4615; 51295; 3665; 5518; 4205; 5604; 5600; 5641; 148022; 5781; 7098; 387521; 23643; 2002; 3551; 1513; 7187; 7867; 1520; 64145; 7311; 1508; 5595; 5970; 351; 1514; 7316; 5598; 5609; 6196; 3725; 8945; 6271</t>
  </si>
  <si>
    <t>ENSG00000166484; ENSG00000131323; ENSG00000108861; ENSG00000143387; ENSG00000105568; ENSG00000164342; ENSG00000142192; ENSG00000160678; ENSG00000164733; ENSG00000109339; ENSG00000102882; ENSG00000130159; ENSG00000104825; ENSG00000221983; ENSG00000172936; ENSG00000120875; ENSG00000154589; ENSG00000071242; ENSG00000150991; ENSG00000185386; ENSG00000169032; ENSG00000100600; ENSG00000173039; ENSG00000135047; ENSG00000179295; ENSG00000126767; ENSG00000076984; ENSG00000077150; ENSG00000177606; ENSG00000102189; ENSG00000174516; ENSG00000104365; ENSG00000197943; ENSG00000110057; ENSG00000240849; ENSG00000131381; ENSG00000185507; ENSG00000166167; ENSG00000127666; ENSG00000184216; ENSG00000072803; ENSG00000068305; ENSG00000163131; ENSG00000114738; ENSG00000135218</t>
  </si>
  <si>
    <t>R-HSA-168898</t>
  </si>
  <si>
    <t>Toll-Like Receptors Cascades</t>
  </si>
  <si>
    <t>4853; 23385; 83464; 5664; 142678; 3714; 7316; 51107; 55534; 7311; 9148; 55851; 2033; 3516</t>
  </si>
  <si>
    <t>ENSG00000107954; ENSG00000197530; ENSG00000134250; ENSG00000205155; ENSG00000100393; ENSG00000150991; ENSG00000184916; ENSG00000196782; ENSG00000117362; ENSG00000168214; ENSG00000138613; ENSG00000221983; ENSG00000162736; ENSG00000143801</t>
  </si>
  <si>
    <t>R-HSA-1980145</t>
  </si>
  <si>
    <t>Signaling by NOTCH2</t>
  </si>
  <si>
    <t>5002; 1317; 81031; 66035; 55117; 861; 11182; 29985; 23516; 64116; 6517; 29988; 6515; 55676; 51458; 6518; 7781; 55356; 6583; 27173; 4891; 6566; 6513; 254428; 148867; 57153; 7922; 64849; 25800; 30061; 6584; 6526; 682</t>
  </si>
  <si>
    <t>ENSG00000110628; ENSG00000197496; ENSG00000117394; ENSG00000072041; ENSG00000133460; ENSG00000197208; ENSG00000143570; ENSG00000136868; ENSG00000141873; ENSG00000181856; ENSG00000158296; ENSG00000155380; ENSG00000141424; ENSG00000163393; ENSG00000133065; ENSG00000129353; ENSG00000198743; ENSG00000140519; ENSG00000104635; ENSG00000197375; ENSG00000115194; ENSG00000112473; ENSG00000172270; ENSG00000142583; ENSG00000162695; ENSG00000152683; ENSG00000059804; ENSG00000138449; ENSG00000136856; ENSG00000160326; ENSG00000159216; ENSG00000110911; ENSG00000138821</t>
  </si>
  <si>
    <t>R-HSA-425366</t>
  </si>
  <si>
    <t>Transport of glucose and other sugars, bile salts and organic acids, metal ions and amine compounds</t>
  </si>
  <si>
    <t>85301; 1306; 131873; 5351; 1287; 9509; 23127; 1301; 1296; 8985; 10536; 1300; 7093; 10491; 8974; 140766; 26577; 283208; 1295; 64175; 5034; 79709; 5352; 1289</t>
  </si>
  <si>
    <t>ENSG00000060718; ENSG00000163710; ENSG00000170275; ENSG00000149380; ENSG00000087116; ENSG00000130309; ENSG00000095587; ENSG00000171812; ENSG00000083444; ENSG00000152952; ENSG00000130635; ENSG00000144810; ENSG00000117385; ENSG00000188153; ENSG00000138316; ENSG00000185624; ENSG00000110811; ENSG00000206384; ENSG00000204291; ENSG00000106397; ENSG00000196739; ENSG00000198756; ENSG00000072682; ENSG00000123500</t>
  </si>
  <si>
    <t>9807; 5336; 5298; 3705; 10423; 5335; 9562; 8897; 23007; 5297; 4952; 113026; 8396; 80271; 3707; 9677; 138429; 90809; 5295; 5286; 55361; 23396; 79837; 8503</t>
  </si>
  <si>
    <t>ENSG00000117461; ENSG00000167103; ENSG00000186111; ENSG00000011405; ENSG00000168781; ENSG00000103502; ENSG00000122126; ENSG00000276293; ENSG00000155252; ENSG00000086544; ENSG00000100605; ENSG00000100330; ENSG00000161714; ENSG00000197943; ENSG00000124181; ENSG00000143393; ENSG00000114805; ENSG00000145675; ENSG00000166908; ENSG00000165782; ENSG00000107789; ENSG00000176095; ENSG00000241973; ENSG00000143772</t>
  </si>
  <si>
    <t>148867; 29985; 64116; 7922; 55676; 27173; 23516; 25800; 7781</t>
  </si>
  <si>
    <t>ENSG00000115194; ENSG00000141424; ENSG00000112473; ENSG00000143570; ENSG00000162695; ENSG00000152683; ENSG00000141873; ENSG00000104635; ENSG00000138821</t>
  </si>
  <si>
    <t>R-HSA-435354</t>
  </si>
  <si>
    <t>Zinc transporters</t>
  </si>
  <si>
    <t>57761; 3643; 118788; 3164; 4303; 1956; 64223; 5159; 2475; 1839; 8870; 8396; 2309; 6199; 4233; 2260; 55615; 2931; 79109; 2064; 5781; 3082; 7249; 5518; 5295; 208; 572; 84335; 23396; 8503; 8660; 55824; 2932; 2069; 5595; 5829; 1026; 5526; 79837</t>
  </si>
  <si>
    <t>ENSG00000146648; ENSG00000117461; ENSG00000198793; ENSG00000186111; ENSG00000105568; ENSG00000145675; ENSG00000186654; ENSG00000102882; ENSG00000124882; ENSG00000119487; ENSG00000068971; ENSG00000101255; ENSG00000184481; ENSG00000019991; ENSG00000077782; ENSG00000155629; ENSG00000124762; ENSG00000179295; ENSG00000141736; ENSG00000185950; ENSG00000171105; ENSG00000076641; ENSG00000105723; ENSG00000175634; ENSG00000113070; ENSG00000089159; ENSG00000167965; ENSG00000204673; ENSG00000118689; ENSG00000123358; ENSG00000166908; ENSG00000105976; ENSG00000103197; ENSG00000276293; ENSG00000113721; ENSG00000082701; ENSG00000002330; ENSG00000137331; ENSG00000105221</t>
  </si>
  <si>
    <t>R-HSA-180292</t>
  </si>
  <si>
    <t>GAB1 signalosome</t>
  </si>
  <si>
    <t>57761; 3643; 5336; 118788; 3164; 1846; 55615; 79109; 111; 5979; 64223; 10326; 115; 112; 8682; 5159; 5605; 8831; 2475; 3133; 8870; 6711; 2260; 5786; 53358; 200734; 283455; 2903; 567; 8844; 2931; 5037; 2309; 5924; 817; 8315; 114; 54756; 3082; 7249; 2064; 5518; 5295; 109; 5604; 3710; 208; 572; 4233; 54210; 4303; 5335; 1956; 5781; 84335; 79837; 2668; 8396; 7311; 369; 6712; 23396; 25759; 8649; 8503; 1839; 8660; 6199; 3716; 2932; 57731; 2069; 1850; 5595; 1026; 4747; 5623; 153090; 7316; 3107; 3106; 9462; 3690; 5526</t>
  </si>
  <si>
    <t>ENSG00000162104; ENSG00000124731; ENSG00000168621; ENSG00000165731; ENSG00000126934; ENSG00000146648; ENSG00000186111; ENSG00000105568; ENSG00000173175; ENSG00000129946; ENSG00000204592; ENSG00000117461; ENSG00000132670; ENSG00000145675; ENSG00000198793; ENSG00000276293; ENSG00000115306; ENSG00000124181; ENSG00000124882; ENSG00000102882; ENSG00000109270; ENSG00000221983; ENSG00000197283; ENSG00000068971; ENSG00000120875; ENSG00000277586; ENSG00000101255; ENSG00000144730; ENSG00000184481; ENSG00000183454; ENSG00000173898; ENSG00000119487; ENSG00000136848; ENSG00000089234; ENSG00000155629; ENSG00000169032; ENSG00000124762; ENSG00000162434; ENSG00000234745; ENSG00000198369; ENSG00000160460; ENSG00000089220; ENSG00000141736; ENSG00000162734; ENSG00000185950; ENSG00000171105; ENSG00000113319; ENSG00000148082; ENSG00000141068; ENSG00000171435; ENSG00000174233; ENSG00000197943; ENSG00000105723; ENSG00000175634; ENSG00000125650; ENSG00000113070; ENSG00000078061; ENSG00000138031; ENSG00000179295; ENSG00000167965; ENSG00000204673; ENSG00000118689; ENSG00000123358; ENSG00000166908; ENSG00000096433; ENSG00000186654; ENSG00000105976; ENSG00000101307; ENSG00000103197; ENSG00000166710; ENSG00000204525; ENSG00000019991; ENSG00000113721; ENSG00000082701; ENSG00000259207; ENSG00000145349; ENSG00000075391; ENSG00000184545; ENSG00000077782; ENSG00000155897; ENSG00000150991; ENSG00000002330; ENSG00000137331; ENSG00000105221</t>
  </si>
  <si>
    <t>R-HSA-2172127</t>
  </si>
  <si>
    <t>DAP12 interactions</t>
  </si>
  <si>
    <t>8704; 29954; 10585; 84892; 11041; 2218; 55624; 6487; 8703; 2683; 9215</t>
  </si>
  <si>
    <t>ENSG00000009830; ENSG00000130714; ENSG00000085998; ENSG00000174684; ENSG00000117411; ENSG00000144647; ENSG00000086062; ENSG00000133424; ENSG00000106692; ENSG00000126091; ENSG00000158850</t>
  </si>
  <si>
    <t>path:hsa00515</t>
  </si>
  <si>
    <t>Mannose type O-glycan biosynthesis - Homo sapiens (human)</t>
  </si>
  <si>
    <t>7706; 7128; 9246; 55593; 64135; 9636; 23586; 51191; 9140; 7187; 79671</t>
  </si>
  <si>
    <t>ENSG00000118503; ENSG00000131323; ENSG00000156587; ENSG00000187608; ENSG00000115267; ENSG00000138646; ENSG00000145782; ENSG00000121060; ENSG00000107201; ENSG00000160703; ENSG00000068308</t>
  </si>
  <si>
    <t>R-HSA-936440</t>
  </si>
  <si>
    <t>Negative regulators of RIG-I/MDA5 signaling</t>
  </si>
  <si>
    <t>11182; 6517; 81031; 29988; 6515; 66035; 6513; 6518</t>
  </si>
  <si>
    <t>ENSG00000197496; ENSG00000136856; ENSG00000160326; ENSG00000117394; ENSG00000133460; ENSG00000142583; ENSG00000059804; ENSG00000181856</t>
  </si>
  <si>
    <t>R-HSA-428790</t>
  </si>
  <si>
    <t>Facilitative Na+-independent glucose transporters</t>
  </si>
  <si>
    <t>598; 664; 5211; 7039; 5230; 6513; 6515; 405; 3485; 3486; 54583; 4170; 6566; 7422; 3098</t>
  </si>
  <si>
    <t>ENSG00000112715; ENSG00000155380; ENSG00000117394; ENSG00000146674; ENSG00000143384; ENSG00000171552; ENSG00000176171; ENSG00000141959; ENSG00000143437; ENSG00000163235; ENSG00000059804; ENSG00000102144; ENSG00000156515; ENSG00000135766; ENSG00000115457</t>
  </si>
  <si>
    <t>2475; 3716; 5295; 5605; 5604; 8660; 5829; 5770; 1509; 140885; 7532; 2932; 9846; 4609; 3725; 6774; 4793; 5618; 3688; 5595; 6772; 2002; 6196; 5781; 5970; 2064</t>
  </si>
  <si>
    <t>ENSG00000196396; ENSG00000198793; ENSG00000126934; ENSG00000113494; ENSG00000162434; ENSG00000145675; ENSG00000102882; ENSG00000104825; ENSG00000177606; ENSG00000117984; ENSG00000071242; ENSG00000169032; ENSG00000033327; ENSG00000179295; ENSG00000168610; ENSG00000126767; ENSG00000185950; ENSG00000115415; ENSG00000089159; ENSG00000150093; ENSG00000141736; ENSG00000198053; ENSG00000082701; ENSG00000136997; ENSG00000173039; ENSG00000170027</t>
  </si>
  <si>
    <t>5336; 5298; 5335; 55361; 23007; 5297; 113026; 138429; 8396; 23396; 79837; 10423</t>
  </si>
  <si>
    <t>ENSG00000161714; ENSG00000166908; ENSG00000124181; ENSG00000167103; ENSG00000276293; ENSG00000186111; ENSG00000197943; ENSG00000155252; ENSG00000143393; ENSG00000241973; ENSG00000114805; ENSG00000103502</t>
  </si>
  <si>
    <t>PWY-6351</t>
  </si>
  <si>
    <t>D-&lt;i&gt;myo&lt;/i&gt;-inositol (1,4,5)-trisphosphate biosynthesis</t>
  </si>
  <si>
    <t>1211; 4952; 2495; 7037; 2799; 9146; 6643; 286451; 162; 4074; 375; 2580; 3482; 351; 1522; 1212; 51429; 5878; 10618; 5286; 8775; 2512; 1777; 6844; 152503</t>
  </si>
  <si>
    <t>ENSG00000105612; ENSG00000072274; ENSG00000011405; ENSG00000142192; ENSG00000197081; ENSG00000100280; ENSG00000167996; ENSG00000108774; ENSG00000175416; ENSG00000152291; ENSG00000122126; ENSG00000109686; ENSG00000220205; ENSG00000135677; ENSG00000178950; ENSG00000143761; ENSG00000003056; ENSG00000185359; ENSG00000130340; ENSG00000205302; ENSG00000181704; ENSG00000105402; ENSG00000087086; ENSG00000101160; ENSG00000122705</t>
  </si>
  <si>
    <t>6720; 1959; 10891; 23175; 123; 5467; 6095; 5618; 6319; 6256; 4209; 4205; 4282; 6517; 81029; 10135; 3952; 5914; 6424; 1647; 1649; 6772; 6773; 10555; 183; 650; 651; 1026; 57761; 8660; 6774; 6695; 1051; 4692; 2034; 3976; 1855; 1271; 2971; 9663</t>
  </si>
  <si>
    <t>ENSG00000116604; ENSG00000072310; ENSG00000112033; ENSG00000113494; ENSG00000152377; ENSG00000122756; ENSG00000182636; ENSG00000181856; ENSG00000101255; ENSG00000134324; ENSG00000170581; ENSG00000106483; ENSG00000068305; ENSG00000124762; ENSG00000116016; ENSG00000109819; ENSG00000168610; ENSG00000172216; ENSG00000175197; ENSG00000240972; ENSG00000185950; ENSG00000115415; ENSG00000174697; ENSG00000111186; ENSG00000116717; ENSG00000147872; ENSG00000122877; ENSG00000128342; ENSG00000069667; ENSG00000125845; ENSG00000099194; ENSG00000101577; ENSG00000186350; ENSG00000107404; ENSG00000122034; ENSG00000152785; ENSG00000105835; ENSG00000169692; ENSG00000135744; ENSG00000131759</t>
  </si>
  <si>
    <t>WP236</t>
  </si>
  <si>
    <t>Adipogenesis</t>
  </si>
  <si>
    <t>9479; 6794; 8844; 5781; 26018; 5037; 1845; 1846; 1850; 9788; 283455; 3654; 8649; 51429; 56940; 2932; 23542; 8312; 23162; 8682; 140885</t>
  </si>
  <si>
    <t>ENSG00000130340; ENSG00000162734; ENSG00000108861; ENSG00000141068; ENSG00000171435; ENSG00000121653; ENSG00000184545; ENSG00000184216; ENSG00000144749; ENSG00000109270; ENSG00000198053; ENSG00000082701; ENSG00000118046; ENSG00000089220; ENSG00000112679; ENSG00000179295; ENSG00000138834; ENSG00000170873; ENSG00000008735; ENSG00000103126; ENSG00000120875</t>
  </si>
  <si>
    <t>Signalink</t>
  </si>
  <si>
    <t>EGF-Ncore</t>
  </si>
  <si>
    <t>9114; 529; 9550; 533; 8992; 50808; 8382; 528; 523; 353; 4833; 205; 2987; 535; 50484; 526; 513; 122622; 9296; 432369; 51606</t>
  </si>
  <si>
    <t>ENSG00000099624; ENSG00000180389; ENSG00000159720; ENSG00000117410; ENSG00000114573; ENSG00000131100; ENSG00000155097; ENSG00000047249; ENSG00000113732; ENSG00000162433; ENSG00000103202; ENSG00000048392; ENSG00000143774; ENSG00000147853; ENSG00000185100; ENSG00000112981; ENSG00000033627; ENSG00000136888; ENSG00000198931; ENSG00000128524; ENSG00000147416</t>
  </si>
  <si>
    <t>5130; 55326; 23646; 8760; 56894; 1609; 10423; 81490; 1120; 23659; 253558; 23175; 10908; 10400; 56994; 81579; 5833; 137964; 79143; 10554; 10555; 8525; 9791; 11145; 8605; 8611; 8612; 79888; 10162; 9663; 9162</t>
  </si>
  <si>
    <t>ENSG00000123739; ENSG00000100288; ENSG00000125505; ENSG00000172954; ENSG00000103502; ENSG00000111666; ENSG00000067113; ENSG00000141934; ENSG00000111684; ENSG00000134324; ENSG00000160216; ENSG00000158669; ENSG00000101290; ENSG00000156471; ENSG00000032444; ENSG00000153395; ENSG00000176485; ENSG00000103066; ENSG00000105499; ENSG00000133027; ENSG00000185813; ENSG00000145214; ENSG00000149091; ENSG00000155189; ENSG00000157680; ENSG00000101577; ENSG00000174915; ENSG00000169692; ENSG00000161217; ENSG00000204310; ENSG00000105223</t>
  </si>
  <si>
    <t>path:hsa00564</t>
  </si>
  <si>
    <t>Glycerophospholipid metabolism - Homo sapiens (human)</t>
  </si>
  <si>
    <t>51107; 5664; 23385; 55851; 4854; 83464; 3714</t>
  </si>
  <si>
    <t>ENSG00000074181; ENSG00000143801; ENSG00000205155; ENSG00000184916; ENSG00000117362; ENSG00000138613; ENSG00000162736</t>
  </si>
  <si>
    <t>R-HSA-1980148</t>
  </si>
  <si>
    <t>Signaling by NOTCH3</t>
  </si>
  <si>
    <t>6446; 7532; 8408; 55615; 58528; 84335; 7249; 79109; 3551; 57521; 10891; 64223; 6720; 5371; 664; 5605; 2475; 6249; 10325; 64121; 5604; 5595; 7248</t>
  </si>
  <si>
    <t>ENSG00000072310; ENSG00000126934; ENSG00000198793; ENSG00000165699; ENSG00000102882; ENSG00000118515; ENSG00000119487; ENSG00000186654; ENSG00000169032; ENSG00000140464; ENSG00000109819; ENSG00000141564; ENSG00000104365; ENSG00000116954; ENSG00000130779; ENSG00000083750; ENSG00000167965; ENSG00000204673; ENSG00000025039; ENSG00000177169; ENSG00000176171; ENSG00000103197; ENSG00000170027</t>
  </si>
  <si>
    <t>57761; 3643; 118788; 3164; 1846; 55615; 79109; 111; 5979; 64223; 115; 112; 8682; 5159; 5605; 8831; 2475; 8870; 6711; 4233; 2260; 5786; 53358; 9564; 200734; 283455; 2903; 23396; 8844; 5037; 2309; 5924; 2931; 817; 2889; 8315; 114; 54756; 3082; 7249; 2064; 5518; 5295; 109; 5604; 3710; 208; 572; 4303; 5335; 1956; 5781; 84335; 79837; 2668; 3690; 8396; 7311; 369; 6199; 6712; 25759; 8649; 8503; 1839; 8660; 3716; 2932; 57731; 2069; 1850; 5595; 1026; 4747; 5623; 153090; 7316; 6772; 9462; 6774; 5526</t>
  </si>
  <si>
    <t>ENSG00000162104; ENSG00000146648; ENSG00000168621; ENSG00000165731; ENSG00000126934; ENSG00000115415; ENSG00000186111; ENSG00000105568; ENSG00000173175; ENSG00000129946; ENSG00000113319; ENSG00000050820; ENSG00000132670; ENSG00000145675; ENSG00000198793; ENSG00000276293; ENSG00000186654; ENSG00000124181; ENSG00000124882; ENSG00000102882; ENSG00000109270; ENSG00000117461; ENSG00000221983; ENSG00000197283; ENSG00000068971; ENSG00000119487; ENSG00000120875; ENSG00000277586; ENSG00000101255; ENSG00000144730; ENSG00000184481; ENSG00000183454; ENSG00000173898; ENSG00000077782; ENSG00000136848; ENSG00000089234; ENSG00000115306; ENSG00000169032; ENSG00000124762; ENSG00000162434; ENSG00000198369; ENSG00000160460; ENSG00000089220; ENSG00000141736; ENSG00000107263; ENSG00000162734; ENSG00000185950; ENSG00000171105; ENSG00000148082; ENSG00000141068; ENSG00000171435; ENSG00000174233; ENSG00000096433; ENSG00000105723; ENSG00000175634; ENSG00000125650; ENSG00000113070; ENSG00000078061; ENSG00000138031; ENSG00000179295; ENSG00000167965; ENSG00000204673; ENSG00000118689; ENSG00000168610; ENSG00000123358; ENSG00000166908; ENSG00000105976; ENSG00000103197; ENSG00000019991; ENSG00000113721; ENSG00000082701; ENSG00000259207; ENSG00000145349; ENSG00000075391; ENSG00000184545; ENSG00000155629; ENSG00000155897; ENSG00000150991; ENSG00000002330; ENSG00000137331; ENSG00000105221</t>
  </si>
  <si>
    <t>R-HSA-186763</t>
  </si>
  <si>
    <t>Downstream signal transduction</t>
  </si>
  <si>
    <t>27010; 10560; 84284; 79178</t>
  </si>
  <si>
    <t>ENSG00000117479; ENSG00000196511; ENSG00000259431; ENSG00000135778</t>
  </si>
  <si>
    <t>SMP00076</t>
  </si>
  <si>
    <t>Thiamine Metabolism</t>
  </si>
  <si>
    <t>1718; 1717; 6309; 10682</t>
  </si>
  <si>
    <t>ENSG00000172893; ENSG00000116133; ENSG00000109929; ENSG00000147155</t>
  </si>
  <si>
    <t>R-HSA-6807062</t>
  </si>
  <si>
    <t>Cholesterol biosynthesis via lathosterol</t>
  </si>
  <si>
    <t>R-HSA-6807047</t>
  </si>
  <si>
    <t>Cholesterol biosynthesis via desmosterol</t>
  </si>
  <si>
    <t>5563; 11345; 8408; 55004; 81631; 26100; 56270; 58528; 8897; 8678; 64223; 57521; 8649; 7249; 2475; 5565; 9140; 10325; 64121; 7248; 55062</t>
  </si>
  <si>
    <t>ENSG00000162409; ENSG00000141580; ENSG00000070540; ENSG00000131791; ENSG00000025039; ENSG00000177169; ENSG00000157954; ENSG00000103197; ENSG00000140941; ENSG00000145782; ENSG00000109270; ENSG00000126581; ENSG00000198793; ENSG00000165699; ENSG00000141564; ENSG00000100330; ENSG00000167965; ENSG00000149357; ENSG00000083750; ENSG00000034713; ENSG00000116954</t>
  </si>
  <si>
    <t>1030; 1026; 2309; 3643; 11345; 5565; 6774; 6794; 664; 1647; 5295; 208; 4303; 9454; 9455; 894; 5896; 114907; 6446; 8503; 2911; 369; 6517; 7042; 7048; 3480; 92579; 1956; 2033; 9140; 5563; 6648; 8660; 80854; 5595; 3551; 5600; 5602; 5604; 5605; 595</t>
  </si>
  <si>
    <t>ENSG00000146648; ENSG00000117461; ENSG00000126934; ENSG00000166349; ENSG00000110092; ENSG00000109339; ENSG00000131791; ENSG00000102882; ENSG00000156804; ENSG00000118515; ENSG00000185950; ENSG00000181856; ENSG00000162409; ENSG00000147883; ENSG00000184481; ENSG00000185386; ENSG00000078061; ENSG00000169032; ENSG00000124762; ENSG00000140443; ENSG00000168610; ENSG00000163513; ENSG00000141349; ENSG00000171105; ENSG00000104365; ENSG00000100393; ENSG00000092969; ENSG00000116717; ENSG00000103942; ENSG00000145675; ENSG00000118689; ENSG00000118971; ENSG00000034713; ENSG00000145391; ENSG00000152822; ENSG00000176171; ENSG00000145782; ENSG00000051128; ENSG00000118046; ENSG00000112096; ENSG00000105221</t>
  </si>
  <si>
    <t>4597; 29906; 6487; 51005; 2720; 26503; 256281; 30815; 4351; 8818; 6675; 197258; 79644; 22845; 54344; 10402; 5973; 7264; 55343; 29880; 5476; 79947; 4758</t>
  </si>
  <si>
    <t>ENSG00000120697; ENSG00000119899; ENSG00000181830; ENSG00000162066; ENSG00000204386; ENSG00000183828; ENSG00000136908; ENSG00000101638; ENSG00000117143; ENSG00000128039; ENSG00000170266; ENSG00000175283; ENSG00000104522; ENSG00000064225; ENSG00000167508; ENSG00000160408; ENSG00000117682; ENSG00000178802; ENSG00000126091; ENSG00000179085; ENSG00000102032; ENSG00000157353; ENSG00000064601</t>
  </si>
  <si>
    <t>3716; 595; 598; 5295; 5605; 5604; 572; 2932; 4609; 5595; 6774; 6772</t>
  </si>
  <si>
    <t>ENSG00000115415; ENSG00000126934; ENSG00000162434; ENSG00000110092; ENSG00000082701; ENSG00000169032; ENSG00000136997; ENSG00000145675; ENSG00000102882; ENSG00000002330; ENSG00000168610; ENSG00000171552</t>
  </si>
  <si>
    <t>WP205</t>
  </si>
  <si>
    <t>IL-7 Signaling Pathway</t>
  </si>
  <si>
    <t>2222; 4597; 4047; 6713; 6309; 2224; 1717; 4598; 6646</t>
  </si>
  <si>
    <t>ENSG00000160752; ENSG00000057252; ENSG00000104549; ENSG00000167508; ENSG00000160285; ENSG00000079459; ENSG00000172893; ENSG00000109929; ENSG00000110921</t>
  </si>
  <si>
    <t>Steroids metabolism</t>
  </si>
  <si>
    <t>57761; 3643; 118788; 3164; 1846; 55615; 79109; 111; 5979; 64223; 115; 112; 8682; 5159; 5605; 8831; 2475; 8870; 7058; 6711; 4233; 2260; 5786; 53358; 9564; 200734; 283455; 2903; 23396; 8844; 5037; 2309; 5924; 2931; 817; 5327; 2889; 8315; 114; 54756; 3082; 7249; 2064; 5518; 5295; 109; 5604; 3710; 208; 572; 4303; 5335; 1956; 5781; 84335; 79837; 2668; 3690; 8396; 6696; 7311; 131873; 369; 6199; 6712; 25759; 8649; 8503; 1839; 8660; 3716; 56034; 2932; 57731; 2069; 1850; 5595; 1287; 1026; 4747; 5623; 153090; 7316; 6772; 9462; 6774; 5526</t>
  </si>
  <si>
    <t>ENSG00000198793; ENSG00000186111; ENSG00000105568; ENSG00000188153; ENSG00000155629; ENSG00000119487; ENSG00000277586; ENSG00000145431; ENSG00000276293; ENSG00000115306; ENSG00000169032; ENSG00000160460; ENSG00000148082; ENSG00000104368; ENSG00000141068; ENSG00000096433; ENSG00000179295; ENSG00000145675; ENSG00000206384; ENSG00000118785; ENSG00000166908; ENSG00000105976; ENSG00000103197; ENSG00000113721; ENSG00000082701; ENSG00000259207; ENSG00000075391; ENSG00000002330; ENSG00000146648; ENSG00000165731; ENSG00000126934; ENSG00000171105; ENSG00000173175; ENSG00000113319; ENSG00000102882; ENSG00000197283; ENSG00000068971; ENSG00000120875; ENSG00000101255; ENSG00000184481; ENSG00000183454; ENSG00000186340; ENSG00000077782; ENSG00000221983; ENSG00000089220; ENSG00000168610; ENSG00000107263; ENSG00000185950; ENSG00000124181; ENSG00000105723; ENSG00000113070; ENSG00000019991; ENSG00000089234; ENSG00000137331; ENSG00000162104; ENSG00000117461; ENSG00000162434; ENSG00000132670; ENSG00000124882; ENSG00000144730; ENSG00000184545; ENSG00000186654; ENSG00000141736; ENSG00000145349; ENSG00000174233; ENSG00000123358; ENSG00000204673; ENSG00000150991; ENSG00000168621; ENSG00000155897; ENSG00000109270; ENSG00000175634; ENSG00000173898; ENSG00000050820; ENSG00000136848; ENSG00000078061; ENSG00000124762; ENSG00000198369; ENSG00000162734; ENSG00000115415; ENSG00000171435; ENSG00000125650; ENSG00000138031; ENSG00000129946; ENSG00000167965; ENSG00000118689; ENSG00000105221</t>
  </si>
  <si>
    <t>9446; 6515; 119391; 9962; 6513; 1727</t>
  </si>
  <si>
    <t>ENSG00000117394; ENSG00000100243; ENSG00000148834; ENSG00000089057; ENSG00000059804; ENSG00000065621</t>
  </si>
  <si>
    <t>5071; 2861; 9246; 7332; 7327; 7325</t>
  </si>
  <si>
    <t>ENSG00000182247; ENSG00000185345; ENSG00000156587; ENSG00000184787; ENSG00000185651; ENSG00000170775</t>
  </si>
  <si>
    <t>parkinpathway</t>
  </si>
  <si>
    <t>role of parkin in ubiquitin-proteasomal pathway</t>
  </si>
  <si>
    <t>151636; 6049; 26270; 84261; 9820; 89910; 25793; 10075; 55658; 55819; 64750; 55905; 23291; 10425; 84676; 997; 93611; 84541; 55008; 7327; 23352; 25847; 6047; 55585; 9604; 9246; 57674; 114907; 63891; 6737; 80028; 9903; 154881; 51191; 23295; 5071; 144699; 90678; 26190; 146330; 387521; 10616; 7332; 51088; 142678; 150726; 55236; 79176; 89122; 79791; 7325; 65264; 868; 10273; 51343; 8924; 4734; 84231; 7316; 64682; 115290; 26232; 6468; 140691; 7328; 54461; 9870; 7311; 26267; 79654; 140458; 8945</t>
  </si>
  <si>
    <t>ENSG00000103264; ENSG00000182247; ENSG00000153107; ENSG00000156587; ENSG00000162413; ENSG00000177479; ENSG00000124226; ENSG00000148356; ENSG00000132879; ENSG00000109790; ENSG00000086758; ENSG00000044090; ENSG00000185651; ENSG00000103266; ENSG00000146833; ENSG00000156804; ENSG00000114423; ENSG00000185345; ENSG00000138642; ENSG00000151148; ENSG00000150991; ENSG00000107829; ENSG00000184787; ENSG00000155034; ENSG00000127481; ENSG00000164122; ENSG00000221983; ENSG00000119402; ENSG00000105325; ENSG00000159202; ENSG00000163840; ENSG00000099804; ENSG00000108854; ENSG00000119682; ENSG00000159069; ENSG00000138646; ENSG00000173821; ENSG00000163376; ENSG00000127870; ENSG00000132004; ENSG00000013561; ENSG00000127585; ENSG00000160714; ENSG00000147912; ENSG00000069869; ENSG00000240849; ENSG00000269190; ENSG00000125826; ENSG00000243335; ENSG00000063978; ENSG00000113269; ENSG00000128731; ENSG00000129055; ENSG00000158022; ENSG00000186591; ENSG00000126107; ENSG00000070423; ENSG00000197530; ENSG00000166167; ENSG00000171823; ENSG00000033178; ENSG00000185880; ENSG00000072803; ENSG00000116663; ENSG00000116661; ENSG00000100225; ENSG00000163013; ENSG00000107872; ENSG00000131653; ENSG00000132109; ENSG00000102858; ENSG00000164068</t>
  </si>
  <si>
    <t>R-HSA-983168</t>
  </si>
  <si>
    <t>Antigen processing: Ubiquitination &amp; Proteasome degradation</t>
  </si>
  <si>
    <t>8660; 5563; 5336; 3480; 6517; 3952; 5335; 2932; 5781; 5595; 1956; 2931; 3984; 3551; 6772; 25970; 3716; 2064; 6774; 5295; 6196; 3693; 3953</t>
  </si>
  <si>
    <t>ENSG00000162409; ENSG00000146648; ENSG00000162434; ENSG00000178188; ENSG00000102882; ENSG00000181856; ENSG00000071242; ENSG00000140443; ENSG00000179295; ENSG00000141736; ENSG00000116678; ENSG00000185950; ENSG00000115415; ENSG00000197943; ENSG00000174697; ENSG00000104365; ENSG00000106683; ENSG00000124181; ENSG00000105723; ENSG00000082781; ENSG00000145675; ENSG00000168610; ENSG00000082701</t>
  </si>
  <si>
    <t>Pathway_Leptin</t>
  </si>
  <si>
    <t>Leptin</t>
  </si>
  <si>
    <t>7532; 57787; 11140; 4133; 4137; 2932; 5664; 84335; 64223; 57521; 200186; 1509; 6794; 7249; 2475; 23235; 4609; 7248</t>
  </si>
  <si>
    <t>ENSG00000117984; ENSG00000160741; ENSG00000170145; ENSG00000198793; ENSG00000007047; ENSG00000143801; ENSG00000103197; ENSG00000082701; ENSG00000136997; ENSG00000078018; ENSG00000105401; ENSG00000165699; ENSG00000141564; ENSG00000118046; ENSG00000167965; ENSG00000204673; ENSG00000186868; ENSG00000170027</t>
  </si>
  <si>
    <t>lkb1_pathway</t>
  </si>
  <si>
    <t>LKB1 signaling events</t>
  </si>
  <si>
    <t>4615; 7706; 2224; 23586; 3108; 148022; 3665; 8793; 8794; 8795; 103; 3383; 6772; 6773; 3716; 64135; 3725; 5295; 4793; 56000; 208; 9451; 90865; 10482; 5371; 3337; 293; 8503; 5600; 4938; 79671; 4940; 5970; 3454; 3459; 91543; 7098; 4939; 5579; 5595; 7132; 3551; 3552; 5602; 5604; 5605; 5609; 5610; 5611; 2033; 4599; 2932</t>
  </si>
  <si>
    <t>ENSG00000117461; ENSG00000126934; ENSG00000170581; ENSG00000160752; ENSG00000162434; ENSG00000164342; ENSG00000027697; ENSG00000160703; ENSG00000111331; ENSG00000111335; ENSG00000166501; ENSG00000102882; ENSG00000089127; ENSG00000104825; ENSG00000172936; ENSG00000067182; ENSG00000177606; ENSG00000055332; ENSG00000147206; ENSG00000134321; ENSG00000185386; ENSG00000115267; ENSG00000142166; ENSG00000169032; ENSG00000172071; ENSG00000137033; ENSG00000140464; ENSG00000076984; ENSG00000102580; ENSG00000107201; ENSG00000115415; ENSG00000173535; ENSG00000090339; ENSG00000173530; ENSG00000104365; ENSG00000100393; ENSG00000115008; ENSG00000132002; ENSG00000160710; ENSG00000162231; ENSG00000145675; ENSG00000120889; ENSG00000185507; ENSG00000204257; ENSG00000127666; ENSG00000082701; ENSG00000109339; ENSG00000173039; ENSG00000157601; ENSG00000169100; ENSG00000121060; ENSG00000105221</t>
  </si>
  <si>
    <t>path:hsa05164</t>
  </si>
  <si>
    <t>Influenza A - Homo sapiens (human)</t>
  </si>
  <si>
    <t>595; 572; 5295; 2475; 5605; 5604; 3716; 5335; 5336; 2002; 3551; 5563; 5781; 3953; 3952; 2932; 2931; 598; 25970; 5595; 6774; 31; 6772; 3840; 5770; 5970; 2064</t>
  </si>
  <si>
    <t>ENSG00000196396; ENSG00000198793; ENSG00000126934; ENSG00000162434; ENSG00000178188; ENSG00000102882; ENSG00000169032; ENSG00000179295; ENSG00000168610; ENSG00000126767; ENSG00000116678; ENSG00000162409; ENSG00000115415; ENSG00000197943; ENSG00000174697; ENSG00000104365; ENSG00000124181; ENSG00000105723; ENSG00000171552; ENSG00000278540; ENSG00000145675; ENSG00000141736; ENSG00000186432; ENSG00000110092; ENSG00000082701; ENSG00000173039; ENSG00000002330</t>
  </si>
  <si>
    <t>WP2034</t>
  </si>
  <si>
    <t>Leptin signaling pathway</t>
  </si>
  <si>
    <t>7316; 51107; 4853; 7311; 23385; 5664; 9148; 3714; 55851; 83464; 142678</t>
  </si>
  <si>
    <t>ENSG00000107954; ENSG00000143801; ENSG00000134250; ENSG00000205155; ENSG00000150991; ENSG00000184916; ENSG00000221983; ENSG00000117362; ENSG00000138613; ENSG00000162736; ENSG00000197530</t>
  </si>
  <si>
    <t>22801; 3676; 3673; 3675; 7422; 10512; 9723; 3678; 23129; 6237; 3688; 9922</t>
  </si>
  <si>
    <t>ENSG00000164171; ENSG00000004399; ENSG00000126458; ENSG00000112715; ENSG00000005884; ENSG00000161638; ENSG00000170381; ENSG00000115232; ENSG00000150093; ENSG00000137809; ENSG00000144711; ENSG00000075223</t>
  </si>
  <si>
    <t>9454; 57555; 9546; 79414; 2036; 8573; 5792; 22829; 2903; 2035; 57669; 2911; 9066; 6857; 85358; 10211; 6812; 9455; 23136; 2892; 321; 1740; 5802; 28988; 10313; 81858</t>
  </si>
  <si>
    <t>ENSG00000137312; ENSG00000142949; ENSG00000179526; ENSG00000011347; ENSG00000136279; ENSG00000034053; ENSG00000088367; ENSG00000183454; ENSG00000067715; ENSG00000115109; ENSG00000011132; ENSG00000159023; ENSG00000150672; ENSG00000133318; ENSG00000125675; ENSG00000103942; ENSG00000165246; ENSG00000136854; ENSG00000169992; ENSG00000126243; ENSG00000152822; ENSG00000082397; ENSG00000251322; ENSG00000051128; ENSG00000147044; ENSG00000105426</t>
  </si>
  <si>
    <t>5563; 7248; 55004; 1981; 58528; 84335; 7249; 64223; 57521; 8649; 6794; 81617; 2475; 5565; 10325; 64121; 208</t>
  </si>
  <si>
    <t>ENSG00000162409; ENSG00000198793; ENSG00000204673; ENSG00000025039; ENSG00000103197; ENSG00000083750; ENSG00000102547; ENSG00000114867; ENSG00000165699; ENSG00000141564; ENSG00000118046; ENSG00000109270; ENSG00000167965; ENSG00000149357; ENSG00000105221; ENSG00000131791; ENSG00000116954</t>
  </si>
  <si>
    <t>3716; 596; 5295; 5605; 5604; 2309; 5781; 2932; 2931; 6199; 3725; 5595; 6774; 6772; 4137; 2002; 4609</t>
  </si>
  <si>
    <t>ENSG00000115415; ENSG00000175634; ENSG00000126767; ENSG00000126934; ENSG00000162434; ENSG00000105723; ENSG00000171791; ENSG00000082701; ENSG00000169032; ENSG00000136997; ENSG00000102882; ENSG00000145675; ENSG00000179295; ENSG00000168610; ENSG00000118689; ENSG00000186868; ENSG00000177606</t>
  </si>
  <si>
    <t>WP127</t>
  </si>
  <si>
    <t>IL-5 Signaling Pathway</t>
  </si>
  <si>
    <t>4189; 5611; 9451; 4780; 7453; 4677; 468; 467; 23645; 22926; 57761; 2081; 1649</t>
  </si>
  <si>
    <t>ENSG00000134440; ENSG00000162772; ENSG00000087074; ENSG00000101255; ENSG00000178607; ENSG00000128590; ENSG00000172071; ENSG00000128272; ENSG00000118217; ENSG00000116044; ENSG00000175197; ENSG00000140105; ENSG00000102580</t>
  </si>
  <si>
    <t>523; 526; 528; 529; 535; 9114; 8992; 50617; 10312; 9550; 9296; 10723; 23545</t>
  </si>
  <si>
    <t>ENSG00000110719; ENSG00000185344; ENSG00000159720; ENSG00000114573; ENSG00000131100; ENSG00000155097; ENSG00000113732; ENSG00000113504; ENSG00000147416; ENSG00000033627; ENSG00000105929; ENSG00000136888; ENSG00000128524</t>
  </si>
  <si>
    <t>3949; 2475; 19; 10891; 2194; 3157; 6721; 6720; 6319; 51586</t>
  </si>
  <si>
    <t>ENSG00000072310; ENSG00000099194; ENSG00000198793; ENSG00000165029; ENSG00000130164; ENSG00000169710; ENSG00000099917; ENSG00000198911; ENSG00000109819; ENSG00000112972</t>
  </si>
  <si>
    <t>WP2011</t>
  </si>
  <si>
    <t>SREBF and miR33 in cholesterol and lipid homeostasis</t>
  </si>
  <si>
    <t>3918; 3082; 4233; 284217; 3909; 3914; 3675; 3915; 3673; 3688</t>
  </si>
  <si>
    <t>ENSG00000058085; ENSG00000101680; ENSG00000164171; ENSG00000019991; ENSG00000005884; ENSG00000150093; ENSG00000105976; ENSG00000053747; ENSG00000135862; ENSG00000196878</t>
  </si>
  <si>
    <t>2475; 595; 6794; 3551; 5311; 5310; 7249; 4609; 3725; 7248</t>
  </si>
  <si>
    <t>ENSG00000198793; ENSG00000104365; ENSG00000110092; ENSG00000136997; ENSG00000008710; ENSG00000165699; ENSG00000118046; ENSG00000103197; ENSG00000118762; ENSG00000177606</t>
  </si>
  <si>
    <t>WP2571</t>
  </si>
  <si>
    <t>Polycystic Kidney Disease Pathway</t>
  </si>
  <si>
    <t>4303; 5159; 595; 5295; 5605; 5335; 7249; 5336; 5609; 2309; 7248; 2033; 1019; 208; 2260; 894; 3480; 369; 5286; 1956; 4233; 1030; 1026; 5595; 5579; 5604; 1021; 1029; 2064</t>
  </si>
  <si>
    <t>ENSG00000146648; ENSG00000126934; ENSG00000011405; ENSG00000076984; ENSG00000110092; ENSG00000165699; ENSG00000166501; ENSG00000102882; ENSG00000147883; ENSG00000184481; ENSG00000077782; ENSG00000078061; ENSG00000169032; ENSG00000124762; ENSG00000140443; ENSG00000141736; ENSG00000124181; ENSG00000100393; ENSG00000197943; ENSG00000135446; ENSG00000145675; ENSG00000118689; ENSG00000118971; ENSG00000105976; ENSG00000103197; ENSG00000113721; ENSG00000105810; ENSG00000147889; ENSG00000105221</t>
  </si>
  <si>
    <t>WP2261</t>
  </si>
  <si>
    <t>Signaling Pathways in Glioblastoma</t>
  </si>
  <si>
    <t>6868; 51107; 5664; 5970; 23385; 55851; 83464</t>
  </si>
  <si>
    <t>ENSG00000143801; ENSG00000151694; ENSG00000205155; ENSG00000117362; ENSG00000173039; ENSG00000138613; ENSG00000162736</t>
  </si>
  <si>
    <t>R-HSA-193692</t>
  </si>
  <si>
    <t>Regulated proteolysis of p75NTR</t>
  </si>
  <si>
    <t>2309; 6199; 3643; 7248; 7249; 109; 111; 112; 114; 115; 6794; 10891; 10919; 5295; 57521; 208; 83667; 8408; 468; 8503; 143686; 5970; 84335; 90993; 25989; 51094; 3480; 2475; 5563; 5565; 8660; 6648</t>
  </si>
  <si>
    <t>ENSG00000162104; ENSG00000185950; ENSG00000117461; ENSG00000155897; ENSG00000130766; ENSG00000173175; ENSG00000149212; ENSG00000198793; ENSG00000165699; ENSG00000131791; ENSG00000112096; ENSG00000175634; ENSG00000140443; ENSG00000159346; ENSG00000109819; ENSG00000141564; ENSG00000157613; ENSG00000128272; ENSG00000162409; ENSG00000171105; ENSG00000174233; ENSG00000138031; ENSG00000145675; ENSG00000118689; ENSG00000204673; ENSG00000103197; ENSG00000204371; ENSG00000140474; ENSG00000173039; ENSG00000118046; ENSG00000177169; ENSG00000105221</t>
  </si>
  <si>
    <t>1595; 81894; 8824; 94103; 57017; 114884; 4598; 4669; 5593; 64801; 4126; 1717; 5360; 55697; 80230; 5125; 3707; 80270; 1384; 137964; 200895; 6535; 4509; 374291; 2194; 8503; 5046; 10400; 9956; 26229; 293; 9663; 59338; 111; 10948; 79644; 1460; 8704; 10057; 2817; 92126; 4535; 25915; 6256; 5297; 4524; 19; 2331; 5476; 128240; 51293; 11285; 2542; 9331; 4514; 58472; 55788; 6715; 771; 5165; 347734; 58526; 5563; 326625; 6515; 56848; 23479; 50484; 7084; 51129; 5660; 55163; 9619; 4508; 51706; 2729; 3141; 65220; 647099; 79178; 2766; 81490; 8703; 57089; 1645; 8692; 85441; 6610; 5833; 375790; 4537; 6448; 1455; 7372; 8760; 2222; 2805; 131870; 256987; 4946; 253558; 79837; 5336; 8560; 4706; 29914; 8897; 8972; 1371; 27010; 6646; 201164; 5286; 1718; 5164; 5565; 1120; 606495; 22901; 54; 1160; 1890; 3425; 6142; 55301; 960; 2166; 8086; 259307; 3340; 56894; 114757; 27132; 6307; 9388; 152926; 7306; 427; 4035; 113612; 7957; 79001; 5230; 10809; 5631; 10560; 50814; 5223; 112; 65985; 5445; 23007; 3376; 25870; 8877; 2997; 4833; 2224; 26031; 3949; 4536; 31; 682; 26020; 2110; 2629; 6301; 54093; 2987; 23054; 114876; 51295; 9562; 2683; 4519; 27158; 5518; 411; 11097; 54480; 221; 2132; 2787; 1312; 10682; 1211; 353; 57515; 10135; 83440; 9791; 79586; 160; 51084; 10715; 9942; 3074; 113235; 57605; 6309; 7498; 6721; 119391; 247; 1428; 9677; 9380; 119548; 8611; 2778; 79143; 7108; 29801; 11145; 4864; 2180; 226; 2720; 115; 1836; 2760; 6385; 2531; 3712; 4728; 6794; 8694; 80221; 30; 4718; 23521; 5130; 9524; 3029; 4758; 5298; 25830; 253782; 8605; 10975; 6319; 23396; 63874; 410; 10327; 6526; 1355; 51094; 10087; 163; 9446; 4597; 5549; 6136; 4125; 6548; 25974; 2583; 3710; 4047; 30011; 22925; 6720; 7311; 51495; 81579; 55326; 84890; 314; 114; 90809; 25796; 2052; 5447; 122622; 10955; 9469; 6209; 53343; 79411; 7376; 4538; 4363; 64788; 23646; 6303; 51360; 2799; 2026; 412; 9334; 729402; 51171; 4513; 6517; 405; 2717; 23324; 402; 55863; 11041; 5208; 80772; 949; 9023; 285362; 79888; 10082; 29967; 205; 1593; 3294; 6518; 51; 9167; 10555; 29956; 92579; 2170; 23475; 221264; 285440; 3705; 10577; 6723; 10162; 3155; 5467; 8612; 113026; 5836; 55739; 231; 8720; 9962; 6576; 51144; 83549; 109; 9415; 25874; 5034; 7389; 51573; 4257; 2239; 4837; 6609; 6566; 4540; 4952; 64132; 2581; 8574; 5826; 7436; 375; 6472; 3099; 955; 776; 4512; 91289; 2548; 58478; 6713; 222; 10908; 51099; 5092; 5211; 6520; 10128; 10858; 55902; 8396; 114971; 6513; 23309; 50; 10554; 22937; 272; 134429; 10007; 6138; 55361; 4048; 114882; 641371; 80271; 3157; 9807; 4696; 2782; 56994; 6228; 6181; 23743; 348; 83875; 2954; 55191; 51363; 2947; 80347; 3423; 9653; 5507; 513; 9883; 10423; 80765; 128486; 23175; 7378; 57664; 3992; 2632; 8140; 7371; 8029; 377; 91012; 51365; 2879; 6487; 80025; 8566; 957; 9672; 10402; 5295; 55034; 3098; 6834; 1727; 5335; 79603; 80308; 5213; 347735; 57153; 29968; 3073</t>
  </si>
  <si>
    <t>ENSG00000112033; ENSG00000112425; ENSG00000159399; ENSG00000172345; ENSG00000172831; ENSG00000103502; ENSG00000215883; ENSG00000213465; ENSG00000067992; ENSG00000276293; ENSG00000147224; ENSG00000152556; ENSG00000134824; ENSG00000130203; ENSG00000080819; ENSG00000131069; ENSG00000111674; ENSG00000059804; ENSG00000075643; ENSG00000100412; ENSG00000065621; ENSG00000101577; ENSG00000166908; ENSG00000094914; ENSG00000178773; ENSG00000149925; ENSG00000123384; ENSG00000143774; ENSG00000143772; ENSG00000101846; ENSG00000169100; ENSG00000010404; ENSG00000161544; ENSG00000113552; ENSG00000166228; ENSG00000155189; ENSG00000198938; ENSG00000102575; ENSG00000048392; ENSG00000198931; ENSG00000064225; ENSG00000100258; ENSG00000163644; ENSG00000158470; ENSG00000104774; ENSG00000161714; ENSG00000188157; ENSG00000117411; ENSG00000132824; ENSG00000124181; ENSG00000143418; ENSG00000145293; ENSG00000099377; ENSG00000103202; ENSG00000117480; ENSG00000141458; ENSG00000140479; ENSG00000141337; ENSG00000160285; ENSG00000162433; ENSG00000171503; ENSG00000053371; ENSG00000185000; ENSG00000134324; ENSG00000143158; ENSG00000135677; ENSG00000196961; ENSG00000127540; ENSG00000119688; ENSG00000198743; ENSG00000156471; ENSG00000138669; ENSG00000160752; ENSG00000167397; ENSG00000147852; ENSG00000120942; ENSG00000165475; ENSG00000198899; ENSG00000008394; ENSG00000099797; ENSG00000057252; ENSG00000168003; ENSG00000174915; ENSG00000149809; ENSG00000158125; ENSG00000160688; ENSG00000123739; ENSG00000169710; ENSG00000168781; ENSG00000036530; ENSG00000026508; ENSG00000198804; ENSG00000165175; ENSG00000155252; ENSG00000157388; ENSG00000119537; ENSG00000107165; ENSG00000104549; ENSG00000185917; ENSG00000105640; ENSG00000025708; ENSG00000130066; ENSG00000114770; ENSG00000163382; ENSG00000135929; ENSG00000105223; ENSG00000197958; ENSG00000091039; ENSG00000122126; ENSG00000093217; ENSG00000178057; ENSG00000148834; ENSG00000114491; ENSG00000027847; ENSG00000124145; ENSG00000139624; ENSG00000141349; ENSG00000067113; ENSG00000096433; ENSG00000140943; ENSG00000108439; ENSG00000145675; ENSG00000052802; ENSG00000186350; ENSG00000177000; ENSG00000241973; ENSG00000137767; ENSG00000198018; ENSG00000131730; ENSG00000138095; ENSG00000173175; ENSG00000079459; ENSG00000177600; ENSG00000171314; ENSG00000176783; ENSG00000076716; ENSG00000234851; ENSG00000001630; ENSG00000131748; ENSG00000197580; ENSG00000130717; ENSG00000197586; ENSG00000014919; ENSG00000185813; ENSG00000164211; ENSG00000181523; ENSG00000095321; ENSG00000176095; ENSG00000090661; ENSG00000001084; ENSG00000142541; ENSG00000104763; ENSG00000088682; ENSG00000162104; ENSG00000133275; ENSG00000117461; ENSG00000072310; ENSG00000117394; ENSG00000100288; ENSG00000155085; ENSG00000214530; ENSG00000149084; ENSG00000104904; ENSG00000113163; ENSG00000130159; ENSG00000141934; ENSG00000115268; ENSG00000158669; ENSG00000141447; ENSG00000100605; ENSG00000136243; ENSG00000162409; ENSG00000125779; ENSG00000137198; ENSG00000187097; ENSG00000117305; ENSG00000006534; ENSG00000153936; ENSG00000122863; ENSG00000006125; ENSG00000134202; ENSG00000068120; ENSG00000176485; ENSG00000151366; ENSG00000127415; ENSG00000160209; ENSG00000111684; ENSG00000005882; ENSG00000171298; ENSG00000172954; ENSG00000198886; ENSG00000178700; ENSG00000204435; ENSG00000103485; ENSG00000110536; ENSG00000100504; ENSG00000170502; ENSG00000182022; ENSG00000159322; ENSG00000204386; ENSG00000185100; ENSG00000101290; ENSG00000070614; ENSG00000102144; ENSG00000171451; ENSG00000105499; ENSG00000174021; ENSG00000085662; ENSG00000167508; ENSG00000105559; ENSG00000278540; ENSG00000130589; ENSG00000099139; ENSG00000188566; ENSG00000100439; ENSG00000116649; ENSG00000196305; ENSG00000204310; ENSG00000143753; ENSG00000121769; ENSG00000168528; ENSG00000081760; ENSG00000163521; ENSG00000152463; ENSG00000158850; ENSG00000078369; ENSG00000186111; ENSG00000100330; ENSG00000139428; ENSG00000203837; ENSG00000132746; ENSG00000115944; ENSG00000197943; ENSG00000182199; ENSG00000149541; ENSG00000115286; ENSG00000114805; ENSG00000109323; ENSG00000107789; ENSG00000198712; ENSG00000228253; ENSG00000143179; ENSG00000089057; ENSG00000074410; ENSG00000114480; ENSG00000103222; ENSG00000103227; ENSG00000197746; ENSG00000137700; ENSG00000090975; ENSG00000155850; ENSG00000135454; ENSG00000166741; ENSG00000221983; ENSG00000186468; ENSG00000132763; ENSG00000147383; ENSG00000196743; ENSG00000123989; ENSG00000130540; ENSG00000220842; ENSG00000131480; ENSG00000143393; ENSG00000031698; ENSG00000008130; ENSG00000111897; ENSG00000099624; ENSG00000105854; ENSG00000100577; ENSG00000174748; ENSG00000012174; ENSG00000169692; ENSG00000130821; ENSG00000135587; ENSG00000122705; ENSG00000166548; ENSG00000196511; ENSG00000073060; ENSG00000130313; ENSG00000113273; ENSG00000198911; ENSG00000181915; ENSG00000119938; ENSG00000131791; ENSG00000063660; ENSG00000181856; ENSG00000149485; ENSG00000101670; ENSG00000147155; ENSG00000100075; ENSG00000147010; ENSG00000068001; ENSG00000170266; ENSG00000076351; ENSG00000100299; ENSG00000103257; ENSG00000004779; ENSG00000132840; ENSG00000117479; ENSG00000174233; ENSG00000110717; ENSG00000143437; ENSG00000006007; ENSG00000112972; ENSG00000108784; ENSG00000213995; ENSG00000143819; ENSG00000120053; ENSG00000086696; ENSG00000170906; ENSG00000100979; ENSG00000147650; ENSG00000183696; ENSG00000155897; ENSG00000087076; ENSG00000224051; ENSG00000013288; ENSG00000160216; ENSG00000198888; ENSG00000156515; ENSG00000198763; ENSG00000107679; ENSG00000107611; ENSG00000103316; ENSG00000126088; ENSG00000160179; ENSG00000144837; ENSG00000138135; ENSG00000011198; ENSG00000142583; ENSG00000138031; ENSG00000103043; ENSG00000070882; ENSG00000148290; ENSG00000165782; ENSG00000157593; ENSG00000167772; ENSG00000167775; ENSG00000099904; ENSG00000123836; ENSG00000172893; ENSG00000172890; ENSG00000064601; ENSG00000167107; ENSG00000122254; ENSG00000105568; ENSG00000213614; ENSG00000164300; ENSG00000111666; ENSG00000184227; ENSG00000033100; ENSG00000159267; ENSG00000196313; ENSG00000159346; ENSG00000011405; ENSG00000143761; ENSG00000159348; ENSG00000135069; ENSG00000119655; ENSG00000127948; ENSG00000145545; ENSG00000099194; ENSG00000032444; ENSG00000100243; ENSG00000176170; ENSG00000118276; ENSG00000168216; ENSG00000109929; ENSG00000114650; ENSG00000155287; ENSG00000162512; ENSG00000136003; ENSG00000259431; ENSG00000144455; ENSG00000125505; ENSG00000177628; ENSG00000167468; ENSG00000128928; ENSG00000015532; ENSG00000198786; ENSG00000198727; ENSG00000133027; ENSG00000172292; ENSG00000198646; ENSG00000145476; ENSG00000172057; ENSG00000049860; ENSG00000127511; ENSG00000060971; ENSG00000165029; ENSG00000172270; ENSG00000054983; ENSG00000197296; ENSG00000153246; ENSG00000198585; ENSG00000086544; ENSG00000151348; ENSG00000122176; ENSG00000223802; ENSG00000174684; ENSG00000173409; ENSG00000087460; ENSG00000074696; ENSG00000063176; ENSG00000102393; ENSG00000116133; ENSG00000126091; ENSG00000153395; ENSG00000093010; ENSG00000128039; ENSG00000166311; ENSG00000134287; ENSG00000171204; ENSG00000111144; ENSG00000188783; ENSG00000144645; ENSG00000105835; ENSG00000197324; ENSG00000257335; ENSG00000141959; ENSG00000155380; ENSG00000063854; ENSG00000133805; ENSG00000183098; ENSG00000129103; ENSG00000155016; ENSG00000130164; ENSG00000110921; ENSG00000161533; ENSG00000198840; ENSG00000187134; ENSG00000090020; ENSG00000185624; ENSG00000086062; ENSG00000104812; ENSG00000104951; ENSG00000179593; ENSG00000131408; ENSG00000179598; ENSG00000151726; ENSG00000129353; ENSG00000137106; ENSG00000117448; ENSG00000118046; ENSG00000161217</t>
  </si>
  <si>
    <t>64223; 3017; 3281; 6649; 9140; 10325; 55062; 5602; 2034; 5565; 8897; 5034; 8353; 11345; 8341; 1912; 4688; 29855; 7867; 58528; 5595; 8365; 7316; 10919; 50507; 8086; 573; 8678; 6117; 2475; 8343; 1051; 1535; 2033; 3308; 26100; 27242; 7311; 1019; 1030; 7290; 7248; 64121; 51343; 56270; 5970; 5598; 8970; 8334; 3005; 3313; 3725; 8408; 6767; 81631; 8349; 22824; 5600; 5563; 2288; 112399; 6648; 3006; 817; 55766; 8339; 7001; 79400; 1029; 9448; 54583; 11097; 162989; 1026; 23466; 3297; 5609; 9883; 64682; 22955; 85236; 405; 8649; 50488; 8357; 23135; 30001; 7249; 6782; 23043; 84335; 57521; 3012; 3552; 55004; 1021; 2932; 8535; 3490; 6196; 8347; 3337</t>
  </si>
  <si>
    <t>ENSG00000170606; ENSG00000198793; ENSG00000076984; ENSG00000086991; ENSG00000124635; ENSG00000185122; ENSG00000150991; ENSG00000230989; ENSG00000196313; ENSG00000126581; ENSG00000141564; ENSG00000100330; ENSG00000149357; ENSG00000141582; ENSG00000141580; ENSG00000158373; ENSG00000100393; ENSG00000140941; ENSG00000135446; ENSG00000113013; ENSG00000109610; ENSG00000277224; ENSG00000025039; ENSG00000177169; ENSG00000129521; ENSG00000145782; ENSG00000103197; ENSG00000100084; ENSG00000135766; ENSG00000160570; ENSG00000100380; ENSG00000004478; ENSG00000233822; ENSG00000145349; ENSG00000109339; ENSG00000102882; ENSG00000112096; ENSG00000274750; ENSG00000141503; ENSG00000147889; ENSG00000180573; ENSG00000185386; ENSG00000146072; ENSG00000221983; ENSG00000107262; ENSG00000172216; ENSG00000010803; ENSG00000157954; ENSG00000082701; ENSG00000070540; ENSG00000132510; ENSG00000278828; ENSG00000114738; ENSG00000166484; ENSG00000158406; ENSG00000116701; ENSG00000180596; ENSG00000163453; ENSG00000165699; ENSG00000105325; ENSG00000131791; ENSG00000183741; ENSG00000177606; ENSG00000134686; ENSG00000071242; ENSG00000187837; ENSG00000116954; ENSG00000136243; ENSG00000162409; ENSG00000273802; ENSG00000083750; ENSG00000143437; ENSG00000197903; ENSG00000164070; ENSG00000204673; ENSG00000255346; ENSG00000204371; ENSG00000094914; ENSG00000184678; ENSG00000118900; ENSG00000197930; ENSG00000109270; ENSG00000132383; ENSG00000153107; ENSG00000167815; ENSG00000124762; ENSG00000116016; ENSG00000051523; ENSG00000155304; ENSG00000115008; ENSG00000185624; ENSG00000189060; ENSG00000132002; ENSG00000147883; ENSG00000167965; ENSG00000034713; ENSG00000277075; ENSG00000246705; ENSG00000105810; ENSG00000173039; ENSG00000154310; ENSG00000071054</t>
  </si>
  <si>
    <t>8704; 11041; 6487; 2720; 2799; 5549; 9331; 3074; 2683; 8703; 9334; 10402; 3073; 2331; 79411</t>
  </si>
  <si>
    <t>ENSG00000170266; ENSG00000188783; ENSG00000049860; ENSG00000174684; ENSG00000064225; ENSG00000117411; ENSG00000086062; ENSG00000118276; ENSG00000135677; ENSG00000213614; ENSG00000122176; ENSG00000163521; ENSG00000126091; ENSG00000158470; ENSG00000158850</t>
  </si>
  <si>
    <t>4609; 2064; 4149; 7786; 4205; 53358; 1649; 9344; 3716; 3725; 51347; 25759; 7867; 4293; 4294; 9448; 2002; 1839; 5598; 2872; 1857; 50488; 2932; 374; 7039; 7048; 3480; 1956; 5595; 7162; 5600; 5602; 5604; 5605; 5609</t>
  </si>
  <si>
    <t>ENSG00000166484; ENSG00000126934; ENSG00000146648; ENSG00000162434; ENSG00000076984; ENSG00000125952; ENSG00000109339; ENSG00000102882; ENSG00000169032; ENSG00000177606; ENSG00000149930; ENSG00000141503; ENSG00000185386; ENSG00000140443; ENSG00000146242; ENSG00000163513; ENSG00000130758; ENSG00000161202; ENSG00000141736; ENSG00000126767; ENSG00000175197; ENSG00000148082; ENSG00000006432; ENSG00000113070; ENSG00000163235; ENSG00000129946; ENSG00000109321; ENSG00000139625; ENSG00000099875; ENSG00000082701; ENSG00000136997; ENSG00000068305; ENSG00000114738; ENSG00000135090; ENSG00000071054</t>
  </si>
  <si>
    <t>EGF-Core</t>
  </si>
  <si>
    <t>3920; 1300; 3490; 29985; 3552; 3486; 84335; 27173; 8878; 81631; 2475; 596; 23770; 4323; 5604; 9140; 26156; 8804; 3665; 2932; 5327; 6678; 64223; 11345; 650; 3725; 1026; 960; 1029; 8408; 5055; 1051; 3480; 8678; 3916</t>
  </si>
  <si>
    <t>ENSG00000198793; ENSG00000171791; ENSG00000163453; ENSG00000167965; ENSG00000141873; ENSG00000113140; ENSG00000177606; ENSG00000026508; ENSG00000126581; ENSG00000147889; ENSG00000157227; ENSG00000171490; ENSG00000169032; ENSG00000124762; ENSG00000146674; ENSG00000140443; ENSG00000185896; ENSG00000172216; ENSG00000104368; ENSG00000005893; ENSG00000105701; ENSG00000115008; ENSG00000140941; ENSG00000143570; ENSG00000185507; ENSG00000034713; ENSG00000125845; ENSG00000204673; ENSG00000177169; ENSG00000161011; ENSG00000082701; ENSG00000145782; ENSG00000143162; ENSG00000197632; ENSG00000123500</t>
  </si>
  <si>
    <t>2965; 64223; 5605; 25978; 8731; 6917; 4233; 6868; 7048; 8315; 3082; 283455; 8503; 208; 128866; 3714; 137492; 5295; 57085; 23499; 2280; 55534; 56829; 83464; 5595; 7316; 79139; 8086; 293; 5664; 8027; 1523; 118429; 375; 163; 821; 5159; 2475; 79109; 824; 6772; 23385; 2033; 79720; 30011; 84447; 5609; 6857; 7311; 55690; 369; 9148; 8660; 3105; 5610; 6881; 8945; 51606; 5037; 3725; 3164; 91445; 9900; 1839; 6199; 79885; 2648; 55615; 928; 8844; 9150; 2801; 7001; 5604; 572; 1185; 57670; 3840; 6774; 51107; 9734; 51652; 64840; 10956; 3516; 6400; 11097; 160; 5441; 23164; 1026; 11160; 55851; 84168; 5434; 4609; 9883; 4836; 6829; 5914; 118788; 1956; 6844; 567; 2260; 11140; 55048; 2931; 2309; 2064; 91782; 7249; 162; 613; 51160; 4303; 5335; 5781; 84335; 9146; 3690; 142678; 5437; 1211; 999; 2932; 2069; 9846; 1025</t>
  </si>
  <si>
    <t>ENSG00000198793; ENSG00000076984; ENSG00000163882; ENSG00000088832; ENSG00000147010; ENSG00000155629; ENSG00000119487; ENSG00000124762; ENSG00000187735; ENSG00000196313; ENSG00000169032; ENSG00000136448; ENSG00000099817; ENSG00000143761; ENSG00000167110; ENSG00000141068; ENSG00000100393; ENSG00000167987; ENSG00000179295; ENSG00000145675; ENSG00000010278; ENSG00000105976; ENSG00000103197; ENSG00000147457; ENSG00000113721; ENSG00000082701; ENSG00000259207; ENSG00000168214; ENSG00000105401; ENSG00000047249; ENSG00000169100; ENSG00000002330; ENSG00000131759; ENSG00000133030; ENSG00000127603; ENSG00000146648; ENSG00000126934; ENSG00000196961; ENSG00000102882; ENSG00000136807; ENSG00000184481; ENSG00000071537; ENSG00000220205; ENSG00000221983; ENSG00000101421; ENSG00000101654; ENSG00000089220; ENSG00000168610; ENSG00000177606; ENSG00000139722; ENSG00000185950; ENSG00000102312; ENSG00000169604; ENSG00000162298; ENSG00000124181; ENSG00000166337; ENSG00000184916; ENSG00000113070; ENSG00000175115; ENSG00000135506; ENSG00000147475; ENSG00000107954; ENSG00000151694; ENSG00000019991; ENSG00000055332; ENSG00000138942; ENSG00000127022; ENSG00000105723; ENSG00000162909; ENSG00000122705; ENSG00000117461; ENSG00000160948; ENSG00000100280; ENSG00000206503; ENSG00000155975; ENSG00000124882; ENSG00000163517; ENSG00000136738; ENSG00000163513; ENSG00000039068; ENSG00000163297; ENSG00000186654; ENSG00000122778; ENSG00000186716; ENSG00000141736; ENSG00000094914; ENSG00000136986; ENSG00000143801; ENSG00000060069; ENSG00000257923; ENSG00000123358; ENSG00000177700; ENSG00000204673; ENSG00000197530; ENSG00000006125; ENSG00000105939; ENSG00000166710; ENSG00000136243; ENSG00000136997; ENSG00000138613; ENSG00000150991; ENSG00000048052; ENSG00000108773; ENSG00000110768; ENSG00000083937; ENSG00000196235; ENSG00000175634; ENSG00000205155; ENSG00000167815; ENSG00000089234; ENSG00000078061; ENSG00000067715; ENSG00000159164; ENSG00000033327; ENSG00000162736; ENSG00000115415; ENSG00000171435; ENSG00000196782; ENSG00000166167; ENSG00000117362; ENSG00000177674; ENSG00000185359; ENSG00000167965; ENSG00000118689; ENSG00000186432; ENSG00000011021; ENSG00000077782; ENSG00000115561; ENSG00000105221</t>
  </si>
  <si>
    <t>9114; 529; 9550; 533; 8992; 50808; 528; 523; 205; 535; 526; 513; 122622; 9296; 432369; 51606</t>
  </si>
  <si>
    <t>ENSG00000099624; ENSG00000159720; ENSG00000117410; ENSG00000114573; ENSG00000131100; ENSG00000155097; ENSG00000113732; ENSG00000162433; ENSG00000180389; ENSG00000147416; ENSG00000147853; ENSG00000185100; ENSG00000033627; ENSG00000136888; ENSG00000047249; ENSG00000128524</t>
  </si>
  <si>
    <t>1487; 3725; 595; 5467; 83464; 2932; 5595; 8312; 51107; 23291; 7088; 55851; 4609; 166; 23385; 5663; 8945; 3516; 1855</t>
  </si>
  <si>
    <t>ENSG00000080815; ENSG00000166167; ENSG00000112033; ENSG00000107404; ENSG00000136997; ENSG00000159692; ENSG00000103126; ENSG00000196781; ENSG00000110092; ENSG00000082701; ENSG00000072803; ENSG00000205155; ENSG00000117362; ENSG00000168214; ENSG00000104964; ENSG00000138613; ENSG00000102882; ENSG00000162736; ENSG00000177606</t>
  </si>
  <si>
    <t>ps1pathway</t>
  </si>
  <si>
    <t>Presenilin action in Notch and Wnt signaling</t>
  </si>
  <si>
    <t>5270; 64866; 3992; 3482; 3337; 9902; 53; 2997; 535; 290; 83440; 596; 391; 64682; 3475; 10972; 81622; 10423; 5878; 23129; 23657; 8744; 103; 8943; 79188; 1021; 2580; 23339; 57410; 6576; 11334; 1912; 57142; 4170; 79073; 54964; 51125; 396; 23423; 1051; 10238; 771; 114793; 9296; 8992; 9883; 8763; 8649</t>
  </si>
  <si>
    <t>ENSG00000065000; ENSG00000157827; ENSG00000143384; ENSG00000171791; ENSG00000166887; ENSG00000103502; ENSG00000135535; ENSG00000006652; ENSG00000110108; ENSG00000166557; ENSG00000109270; ENSG00000159322; ENSG00000134686; ENSG00000149485; ENSG00000143443; ENSG00000153107; ENSG00000147533; ENSG00000074410; ENSG00000100075; ENSG00000178950; ENSG00000170348; ENSG00000170876; ENSG00000172216; ENSG00000142186; ENSG00000004399; ENSG00000197081; ENSG00000125657; ENSG00000110057; ENSG00000113732; ENSG00000132002; ENSG00000160710; ENSG00000104812; ENSG00000135919; ENSG00000136485; ENSG00000128524; ENSG00000115310; ENSG00000177105; ENSG00000114383; ENSG00000163814; ENSG00000011028; ENSG00000134575; ENSG00000141522; ENSG00000105810; ENSG00000166825; ENSG00000108774; ENSG00000033627; ENSG00000196313; ENSG00000151012</t>
  </si>
  <si>
    <t>WP2003</t>
  </si>
  <si>
    <t>miR-targeted genes in leukocytes - TarBase</t>
  </si>
  <si>
    <t>8660; 7532; 5563; 53358; 5295; 4303; 2932; 1981; 2309; 2002; 64223; 3643; 7248; 2997; 28227; 57521; 572; 5605; 7249; 2475; 5565; 5518; 5604; 208; 25759; 5595; 5526; 2280</t>
  </si>
  <si>
    <t>ENSG00000162409; ENSG00000198793; ENSG00000126934; ENSG00000105568; ENSG00000145675; ENSG00000165699; ENSG00000131791; ENSG00000102882; ENSG00000068971; ENSG00000184481; ENSG00000169032; ENSG00000141564; ENSG00000126767; ENSG00000185950; ENSG00000171105; ENSG00000148082; ENSG00000167393; ENSG00000114867; ENSG00000104812; ENSG00000129946; ENSG00000167965; ENSG00000118689; ENSG00000088832; ENSG00000103197; ENSG00000082701; ENSG00000002330; ENSG00000105221; ENSG00000170027</t>
  </si>
  <si>
    <t>6513; 5467; 2512; 6515; 6720; 11057; 6517; 4780; 10891; 1839; 28968; 23657; 2729; 388662; 595; 10057; 8140; 23764; 8824; 7128; 7042; 29988; 8878; 51; 81031; 27173; 4097; 6256; 2495; 27063; 6518; 1019; 25800; 64116; 1836; 6649; 6319; 55117; 8553; 6774; 30; 7421; 4609; 79571; 1956; 6535; 2194; 376497; 3337; 405; 7048; 66035; 3895; 3082; 7039; 57007; 8202; 10560; 4240; 3725; 3726; 3727; 27286; 11140; 8660; 1831; 91252; 51129; 7922; 387509; 11182; 2947; 5055; 6526; 9792; 2033; 55334; 81706; 23054; 23516; 4257; 26509; 4791; 5360; 29985; 56262</t>
  </si>
  <si>
    <t>ENSG00000112033; ENSG00000072041; ENSG00000172831; ENSG00000144476; ENSG00000059804; ENSG00000179833; ENSG00000141873; ENSG00000197063; ENSG00000158292; ENSG00000148677; ENSG00000100393; ENSG00000063127; ENSG00000135446; ENSG00000109610; ENSG00000143570; ENSG00000099194; ENSG00000104635; ENSG00000186350; ENSG00000105401; ENSG00000140545; ENSG00000146648; ENSG00000133460; ENSG00000155850; ENSG00000167996; ENSG00000136802; ENSG00000185022; ENSG00000198646; ENSG00000198729; ENSG00000134107; ENSG00000130522; ENSG00000168610; ENSG00000163513; ENSG00000118503; ENSG00000185950; ENSG00000060971; ENSG00000130304; ENSG00000197106; ENSG00000112473; ENSG00000113070; ENSG00000126777; ENSG00000029364; ENSG00000019991; ENSG00000001084; ENSG00000130821; ENSG00000116044; ENSG00000138821; ENSG00000124151; ENSG00000072310; ENSG00000117394; ENSG00000134202; ENSG00000181856; ENSG00000109819; ENSG00000165915; ENSG00000198743; ENSG00000077150; ENSG00000111424; ENSG00000103257; ENSG00000179562; ENSG00000143437; ENSG00000177606; ENSG00000138119; ENSG00000136856; ENSG00000008394; ENSG00000160326; ENSG00000110092; ENSG00000136997; ENSG00000197632; ENSG00000100979; ENSG00000151012; ENSG00000197496; ENSG00000169710; ENSG00000141424; ENSG00000117479; ENSG00000163235; ENSG00000161533; ENSG00000102359; ENSG00000092969; ENSG00000132002; ENSG00000142583; ENSG00000171223; ENSG00000087086; ENSG00000167772; ENSG00000140526; ENSG00000114770; ENSG00000157514; ENSG00000161011</t>
  </si>
  <si>
    <t>4189; 5611; 1200; 84447; 56005; 5526; 2137; 1639; 58477; 55033; 10954; 10525; 9114; 2931; 9820; 55062; 7709; 9797; 7466</t>
  </si>
  <si>
    <t>ENSG00000116809; ENSG00000070540; ENSG00000159720; ENSG00000144867; ENSG00000105723; ENSG00000109501; ENSG00000162298; ENSG00000128590; ENSG00000166340; ENSG00000074842; ENSG00000149428; ENSG00000204843; ENSG00000012232; ENSG00000044090; ENSG00000157014; ENSG00000065485; ENSG00000068971; ENSG00000102580; ENSG00000106080</t>
  </si>
  <si>
    <t>3714; 3516; 5663; 1487; 5664; 151636; 196403; 5986; 1855; 1856; 1857; 83464; 2648; 55534; 6868; 51107; 23385; 4854; 4853</t>
  </si>
  <si>
    <t>ENSG00000080815; ENSG00000074181; ENSG00000117362; ENSG00000143801; ENSG00000151694; ENSG00000134250; ENSG00000159692; ENSG00000107404; ENSG00000184916; ENSG00000196782; ENSG00000178498; ENSG00000168214; ENSG00000108773; ENSG00000163840; ENSG00000161202; ENSG00000138613; ENSG00000004975; ENSG00000162736; ENSG00000169733</t>
  </si>
  <si>
    <t>WP268</t>
  </si>
  <si>
    <t>79090; 27095; 10945; 63908; 54732; 6711; 10175; 8704; 81562; 6712; 966; 2530; 7109; 2683; 1522; 1604; 8703; 90411; 2517; 126003; 10960; 287; 57134; 4122; 1639; 9919; 128637; 374; 4245; 11070; 22870; 9117; 7039; 4124; 377; 51693; 8775; 375; 81876; 10972; 57731; 9554; 84516; 9331; 4121; 9334; 11316; 11282; 2801; 23423</t>
  </si>
  <si>
    <t>ENSG00000167110; ENSG00000184840; ENSG00000143761; ENSG00000145362; ENSG00000167515; ENSG00000204843; ENSG00000179163; ENSG00000100528; ENSG00000111885; ENSG00000158850; ENSG00000196352; ENSG00000125875; ENSG00000160218; ENSG00000173898; ENSG00000169223; ENSG00000174903; ENSG00000115306; ENSG00000105438; ENSG00000170348; ENSG00000134287; ENSG00000163235; ENSG00000125814; ENSG00000196547; ENSG00000158470; ENSG00000160460; ENSG00000117643; ENSG00000131446; ENSG00000117411; ENSG00000086062; ENSG00000114988; ENSG00000166557; ENSG00000265808; ENSG00000105669; ENSG00000181029; ENSG00000112893; ENSG00000101160; ENSG00000148396; ENSG00000109321; ENSG00000166847; ENSG00000007255; ENSG00000093183; ENSG00000180398; ENSG00000118276; ENSG00000105402; ENSG00000161013; ENSG00000105063; ENSG00000033170; ENSG00000126062; ENSG00000085063; ENSG00000054116</t>
  </si>
  <si>
    <t>57761; 3643; 118788; 3164; 1846; 55615; 79109; 111; 5979; 64223; 55824; 115; 112; 8682; 5159; 5605; 8831; 2475; 8870; 5796; 6711; 4233; 6868; 5786; 53358; 200734; 283455; 2903; 8844; 8038; 5037; 2309; 5924; 2931; 817; 8315; 114; 54756; 3082; 7249; 2064; 5518; 5295; 109; 5604; 3710; 208; 8027; 572; 2260; 30011; 4303; 5335; 1956; 5781; 84335; 79837; 2668; 3690; 8396; 7311; 369; 6712; 23396; 9146; 25759; 8649; 8503; 1839; 8660; 6199; 3716; 2932; 57731; 2069; 1850; 5595; 1026; 5829; 4747; 5623; 153090; 7316; 9462; 5526; 26018; 29924</t>
  </si>
  <si>
    <t>ENSG00000198793; ENSG00000186111; ENSG00000105568; ENSG00000155629; ENSG00000119487; ENSG00000277586; ENSG00000276293; ENSG00000115306; ENSG00000169032; ENSG00000160460; ENSG00000148082; ENSG00000141068; ENSG00000096433; ENSG00000089220; ENSG00000145675; ENSG00000076641; ENSG00000166908; ENSG00000105976; ENSG00000103197; ENSG00000113721; ENSG00000082701; ENSG00000259207; ENSG00000075391; ENSG00000002330; ENSG00000146648; ENSG00000165731; ENSG00000126934; ENSG00000173175; ENSG00000113319; ENSG00000063245; ENSG00000102882; ENSG00000197283; ENSG00000068971; ENSG00000120875; ENSG00000101255; ENSG00000184481; ENSG00000183454; ENSG00000077782; ENSG00000221983; ENSG00000179295; ENSG00000185950; ENSG00000124181; ENSG00000105723; ENSG00000113070; ENSG00000151694; ENSG00000019991; ENSG00000144749; ENSG00000089234; ENSG00000137331; ENSG00000162104; ENSG00000117461; ENSG00000162434; ENSG00000129946; ENSG00000132670; ENSG00000124882; ENSG00000136738; ENSG00000144730; ENSG00000184545; ENSG00000186654; ENSG00000147010; ENSG00000141736; ENSG00000145349; ENSG00000174233; ENSG00000089159; ENSG00000123358; ENSG00000204673; ENSG00000148848; ENSG00000150991; ENSG00000168621; ENSG00000155897; ENSG00000109270; ENSG00000175634; ENSG00000173898; ENSG00000136848; ENSG00000078061; ENSG00000124762; ENSG00000198369; ENSG00000152894; ENSG00000162734; ENSG00000171105; ENSG00000171435; ENSG00000125650; ENSG00000138031; ENSG00000185359; ENSG00000167965; ENSG00000118689; ENSG00000105221</t>
  </si>
  <si>
    <t>R-HSA-177929</t>
  </si>
  <si>
    <t>Signaling by EGFR</t>
  </si>
  <si>
    <t>57761; 3643; 118788; 3164; 1846; 55615; 79109; 111; 5900; 5979; 8396; 163; 1845; 8682; 5159; 5605; 8831; 2475; 8870; 64223; 6711; 4233; 2260; 57498; 53358; 200734; 283455; 115; 2903; 23396; 8844; 5037; 2309; 5924; 2931; 817; 2889; 112; 8315; 114; 54756; 5781; 3082; 7249; 2064; 84335; 5295; 4205; 5604; 3710; 208; 572; 4303; 5335; 1956; 5786; 79837; 2002; 2668; 3690; 1211; 7311; 5518; 109; 369; 5600; 6712; 25759; 8649; 8503; 1839; 8660; 7867; 6199; 3716; 2932; 2069; 160; 1850; 5595; 1026; 4747; 5623; 153090; 7316; 57731; 9462; 5598; 5898; 6774; 5526; 6196</t>
  </si>
  <si>
    <t>ENSG00000198793; ENSG00000186111; ENSG00000105568; ENSG00000155629; ENSG00000119487; ENSG00000277586; ENSG00000276293; ENSG00000160271; ENSG00000115306; ENSG00000169032; ENSG00000160460; ENSG00000148082; ENSG00000141068; ENSG00000096433; ENSG00000179295; ENSG00000145675; ENSG00000166908; ENSG00000105976; ENSG00000103197; ENSG00000113721; ENSG00000082701; ENSG00000259207; ENSG00000075391; ENSG00000002330; ENSG00000146648; ENSG00000165731; ENSG00000126934; ENSG00000173175; ENSG00000113319; ENSG00000196961; ENSG00000102882; ENSG00000197283; ENSG00000068971; ENSG00000120875; ENSG00000101255; ENSG00000184481; ENSG00000183454; ENSG00000077782; ENSG00000185386; ENSG00000221983; ENSG00000089220; ENSG00000168610; ENSG00000107263; ENSG00000185950; ENSG00000124181; ENSG00000105723; ENSG00000113070; ENSG00000150991; ENSG00000068305; ENSG00000114738; ENSG00000019991; ENSG00000122705; ENSG00000137331; ENSG00000162104; ENSG00000166484; ENSG00000117461; ENSG00000108861; ENSG00000162434; ENSG00000132670; ENSG00000124882; ENSG00000144730; ENSG00000071242; ENSG00000184545; ENSG00000186654; ENSG00000141736; ENSG00000145349; ENSG00000174233; ENSG00000123358; ENSG00000204673; ENSG00000006125; ENSG00000168621; ENSG00000155897; ENSG00000109270; ENSG00000175634; ENSG00000173898; ENSG00000136848; ENSG00000089234; ENSG00000078061; ENSG00000124762; ENSG00000198369; ENSG00000126767; ENSG00000162734; ENSG00000171105; ENSG00000171435; ENSG00000125650; ENSG00000138031; ENSG00000129946; ENSG00000167965; ENSG00000118689; ENSG00000134313; ENSG00000006451; ENSG00000105221</t>
  </si>
  <si>
    <t>29985; 27173; 23516; 64116; 148867; 254428; 55676; 7922; 7781; 25800; 4891; 30061; 1317</t>
  </si>
  <si>
    <t>ENSG00000115194; ENSG00000141424; ENSG00000112473; ENSG00000133065; ENSG00000143570; ENSG00000110911; ENSG00000162695; ENSG00000136868; ENSG00000152683; ENSG00000141873; ENSG00000104635; ENSG00000138821; ENSG00000138449</t>
  </si>
  <si>
    <t>R-HSA-425410</t>
  </si>
  <si>
    <t>Metal ion SLC transporters</t>
  </si>
  <si>
    <t>9091; 9487; 51604; 51227; 8733; 5283; 94005; 54872; 55650; 128869; 80235; 84720; 8818</t>
  </si>
  <si>
    <t>ENSG00000174227; ENSG00000124155; ENSG00000101464; ENSG00000060642; ENSG00000197858; ENSG00000007541; ENSG00000087111; ENSG00000108474; ENSG00000185808; ENSG00000136908; ENSG00000165282; ENSG00000100564; ENSG00000119227</t>
  </si>
  <si>
    <t>5563; 81617; 55004; 58528; 64223; 57521; 8649; 6794; 7249; 2475; 5565; 10325; 64121; 7248</t>
  </si>
  <si>
    <t>ENSG00000162409; ENSG00000198793; ENSG00000025039; ENSG00000103197; ENSG00000083750; ENSG00000102547; ENSG00000131791; ENSG00000165699; ENSG00000141564; ENSG00000118046; ENSG00000109270; ENSG00000167965; ENSG00000149357; ENSG00000116954</t>
  </si>
  <si>
    <t>55788; 113235; 3141; 27010; 119391; 65220; 80308; 8029; 1727; 55739; 128240; 79178; 80025; 6515; 9962; 326625; 25974; 55034; 200895; 54; 8566; 9446; 4363; 4524; 4837; 10135; 6472; 55191; 2194; 23475; 6513; 51293; 10560; 80347; 55163; 31; 5826</t>
  </si>
  <si>
    <t>ENSG00000196511; ENSG00000259431; ENSG00000169710; ENSG00000075643; ENSG00000178700; ENSG00000102575; ENSG00000103485; ENSG00000166741; ENSG00000117394; ENSG00000159267; ENSG00000148834; ENSG00000119688; ENSG00000065621; ENSG00000139428; ENSG00000107611; ENSG00000076351; ENSG00000125779; ENSG00000160688; ENSG00000117479; ENSG00000132763; ENSG00000182199; ENSG00000108439; ENSG00000278540; ENSG00000059804; ENSG00000008130; ENSG00000213995; ENSG00000100243; ENSG00000068120; ENSG00000167775; ENSG00000177000; ENSG00000168216; ENSG00000089057; ENSG00000105835; ENSG00000163382; ENSG00000160209; ENSG00000103222; ENSG00000172890</t>
  </si>
  <si>
    <t>3725; 3551; 1959; 4904; 1795; 23373; 5595; 8878; 4137; 5598; 2475; 5605; 5604; 391; 5602; 4205; 2309; 7249; 5563; 25759; 2932; 249; 25970; 140885; 6774; 6772; 572; 53358; 5335; 5781; 650; 4776; 10399; 4688; 2892; 8660; 5792; 6696; 5295; 3738; 57498; 8844; 6868; 5970; 1808; 2002</t>
  </si>
  <si>
    <t>ENSG00000166484; ENSG00000198793; ENSG00000126934; ENSG00000122877; ENSG00000116701; ENSG00000162551; ENSG00000204628; ENSG00000148082; ENSG00000109339; ENSG00000102882; ENSG00000185950; ENSG00000177606; ENSG00000177272; ENSG00000169032; ENSG00000179295; ENSG00000168610; ENSG00000126767; ENSG00000088538; ENSG00000162409; ENSG00000115415; ENSG00000178188; ENSG00000105662; ENSG00000092964; ENSG00000141068; ENSG00000104365; ENSG00000124181; ENSG00000134313; ENSG00000100968; ENSG00000125675; ENSG00000129946; ENSG00000145675; ENSG00000118689; ENSG00000186868; ENSG00000118785; ENSG00000065978; ENSG00000125845; ENSG00000177105; ENSG00000151694; ENSG00000198053; ENSG00000103197; ENSG00000161011; ENSG00000082701; ENSG00000068305; ENSG00000173039; ENSG00000142949; ENSG00000002330</t>
  </si>
  <si>
    <t>57610; 30011; 3914; 3918; 5781; 3675; 3909; 64759; 7311; 9146; 5770; 284217; 7316; 3082; 6774; 26018; 5295; 3673; 200958; 8027; 3915; 2889; 3688; 4233</t>
  </si>
  <si>
    <t>ENSG00000005884; ENSG00000150093; ENSG00000135862; ENSG00000136738; ENSG00000058085; ENSG00000019991; ENSG00000141084; ENSG00000221983; ENSG00000147010; ENSG00000136205; ENSG00000179295; ENSG00000168610; ENSG00000107263; ENSG00000196396; ENSG00000176945; ENSG00000185359; ENSG00000145675; ENSG00000105976; ENSG00000196878; ENSG00000164171; ENSG00000101680; ENSG00000150991; ENSG00000144749; ENSG00000053747</t>
  </si>
  <si>
    <t>3098; 3099; 31; 90673; 6199; 3643; 572; 6720; 7248; 7249; 53358; 5770; 10891; 2194; 25759; 5792; 5295; 57521; 89801; 5836; 208; 23265; 79660; 8503; 2872; 3551; 2889; 868; 369; 2932; 6517; 5507; 23433; 92579; 2475; 2997; 5563; 5565; 2002; 8660; 5595; 5602; 10211; 5604; 5605</t>
  </si>
  <si>
    <t>ENSG00000141349; ENSG00000117461; ENSG00000072310; ENSG00000114423; ENSG00000137312; ENSG00000159399; ENSG00000169710; ENSG00000182473; ENSG00000142949; ENSG00000165699; ENSG00000109339; ENSG00000119938; ENSG00000131791; ENSG00000102882; ENSG00000119729; ENSG00000100504; ENSG00000235194; ENSG00000181856; ENSG00000162409; ENSG00000175634; ENSG00000126934; ENSG00000156515; ENSG00000078061; ENSG00000169032; ENSG00000109819; ENSG00000141564; ENSG00000107263; ENSG00000099875; ENSG00000196396; ENSG00000171105; ENSG00000148082; ENSG00000173281; ENSG00000104365; ENSG00000104812; ENSG00000278540; ENSG00000129946; ENSG00000145675; ENSG00000126767; ENSG00000185950; ENSG00000103197; ENSG00000082701; ENSG00000198793; ENSG00000049769; ENSG00000002330; ENSG00000105221</t>
  </si>
  <si>
    <t>51107; 4853; 5664; 23385; 55851; 4854; 83464</t>
  </si>
  <si>
    <t>ENSG00000074181; ENSG00000143801; ENSG00000134250; ENSG00000205155; ENSG00000117362; ENSG00000138613; ENSG00000162736</t>
  </si>
  <si>
    <t>9331; 8877; 29956; 56848; 253782; 79603; 8611; 91012; 57515; 2531; 427</t>
  </si>
  <si>
    <t>ENSG00000104763; ENSG00000067113; ENSG00000172292; ENSG00000176170; ENSG00000118276; ENSG00000090661; ENSG00000143418; ENSG00000119537; ENSG00000111897; ENSG00000139624; ENSG00000063176</t>
  </si>
  <si>
    <t>7316; 91445; 6400; 7311; 10956; 55757; 7844; 11253; 84447; 267; 55741</t>
  </si>
  <si>
    <t>ENSG00000088298; ENSG00000102595; ENSG00000239305; ENSG00000150991; ENSG00000071537; ENSG00000162298; ENSG00000221983; ENSG00000138942; ENSG00000159461; ENSG00000177239; ENSG00000135506</t>
  </si>
  <si>
    <t>8877; 55326; 5159; 3643; 56894; 1609; 7248; 7249; 6237; 2149; 5737; 109; 53358; 111; 112; 114; 115; 9846; 5781; 25759; 5295; 9162; 208; 5335; 5336; 2768; 56034; 5898; 5900; 22808; 5595; 8503; 10554; 10555; 8525; 2911; 23396; 375; 8605; 8611; 1956; 2475; 8612; 5604; 5605; 2778</t>
  </si>
  <si>
    <t>ENSG00000162104; ENSG00000146648; ENSG00000117461; ENSG00000155897; ENSG00000126934; ENSG00000186111; ENSG00000173175; ENSG00000157680; ENSG00000149091; ENSG00000198793; ENSG00000165699; ENSG00000087460; ENSG00000102882; ENSG00000141934; ENSG00000145431; ENSG00000160216; ENSG00000160271; ENSG00000169032; ENSG00000033327; ENSG00000143761; ENSG00000179295; ENSG00000146535; ENSG00000171105; ENSG00000148082; ENSG00000105499; ENSG00000174233; ENSG00000124181; ENSG00000145214; ENSG00000067113; ENSG00000138031; ENSG00000129946; ENSG00000145675; ENSG00000126458; ENSG00000155189; ENSG00000006451; ENSG00000181104; ENSG00000158186; ENSG00000103197; ENSG00000152822; ENSG00000176170; ENSG00000113721; ENSG00000197943; ENSG00000169692; ENSG00000122420; ENSG00000204310; ENSG00000105221</t>
  </si>
  <si>
    <t>path:hsa04072</t>
  </si>
  <si>
    <t>Phospholipase D signaling pathway - Homo sapiens (human)</t>
  </si>
  <si>
    <t>4597; 6487; 26503; 56052; 2720; 79087; 29906; 256281; 30815; 85365; 1798; 79053; 6675; 8818; 197258; 79644; 22845; 54344; 10402; 7264; 55343; 10195; 29880; 5476; 5973; 79947; 4758; 51005; 4351</t>
  </si>
  <si>
    <t>ENSG00000120697; ENSG00000214160; ENSG00000172269; ENSG00000119899; ENSG00000181830; ENSG00000162066; ENSG00000204386; ENSG00000183828; ENSG00000136908; ENSG00000101638; ENSG00000119523; ENSG00000117143; ENSG00000033011; ENSG00000128039; ENSG00000170266; ENSG00000178802; ENSG00000104522; ENSG00000064225; ENSG00000159063; ENSG00000167508; ENSG00000160408; ENSG00000117682; ENSG00000175283; ENSG00000126091; ENSG00000179085; ENSG00000102032; ENSG00000157353; ENSG00000182858; ENSG00000064601</t>
  </si>
  <si>
    <t>9230; 6319; 31; 55844; 57521; 6199; 3643; 6720; 3480; 28227; 7248; 7249; 595; 5208; 5211; 5213; 6794; 10891; 2194; 3953; 81617; 8408; 208; 2309; 5295; 8503; 84335; 3952; 90993; 6517; 5526; 5518; 51094; 92579; 2475; 948; 2997; 5563; 5565; 8660; 200186</t>
  </si>
  <si>
    <t>ENSG00000162409; ENSG00000117461; ENSG00000072310; ENSG00000160741; ENSG00000105568; ENSG00000169710; ENSG00000141959; ENSG00000198793; ENSG00000165699; ENSG00000131791; ENSG00000185950; ENSG00000068971; ENSG00000181856; ENSG00000175634; ENSG00000175470; ENSG00000159346; ENSG00000185236; ENSG00000140443; ENSG00000109819; ENSG00000141564; ENSG00000157613; ENSG00000116678; ENSG00000141349; ENSG00000171105; ENSG00000174697; ENSG00000167393; ENSG00000102547; ENSG00000104812; ENSG00000278540; ENSG00000145675; ENSG00000118689; ENSG00000152556; ENSG00000099194; ENSG00000204673; ENSG00000103197; ENSG00000110092; ENSG00000123836; ENSG00000118046; ENSG00000177169; ENSG00000135218; ENSG00000105221</t>
  </si>
  <si>
    <t>2260; 163; 999; 55004; 7037; 53373; 5595; 4582; 8877; 5605; 8766; 57823; 3690; 64759; 92745; 1460; 2017; 351; 754; 5598; 5589; 6774; 55362; 162; 5335; 9146; 10067; 5604</t>
  </si>
  <si>
    <t>ENSG00000137216; ENSG00000166484; ENSG00000072274; ENSG00000126934; ENSG00000142192; ENSG00000185499; ENSG00000130175; ENSG00000116521; ENSG00000085733; ENSG00000102882; ENSG00000204435; ENSG00000103769; ENSG00000186815; ENSG00000077782; ENSG00000026751; ENSG00000183255; ENSG00000169032; ENSG00000039068; ENSG00000136205; ENSG00000149357; ENSG00000168610; ENSG00000124181; ENSG00000185359; ENSG00000100280; ENSG00000017483; ENSG00000006125; ENSG00000176170; ENSG00000259207</t>
  </si>
  <si>
    <t>5664; 3714; 55851; 4853; 4854; 23385; 3516; 5663</t>
  </si>
  <si>
    <t>ENSG00000080815; ENSG00000074181; ENSG00000143801; ENSG00000134250; ENSG00000205155; ENSG00000184916; ENSG00000168214; ENSG00000162736</t>
  </si>
  <si>
    <t>NOTCH-Core</t>
  </si>
  <si>
    <t>64748; 10555; 10162; 196051; 55326; 253558; 10554; 8612; 137964; 56894; 8611; 79143; 8694; 51099</t>
  </si>
  <si>
    <t>ENSG00000067113; ENSG00000111684; ENSG00000160216; ENSG00000125505; ENSG00000172954; ENSG00000155189; ENSG00000203805; ENSG00000158669; ENSG00000169692; ENSG00000105520; ENSG00000011198; ENSG00000141934; ENSG00000204310; ENSG00000185000</t>
  </si>
  <si>
    <t>TRIGLSYN-PWY</t>
  </si>
  <si>
    <t>triacylglycerol biosynthesis</t>
  </si>
  <si>
    <t>8660; 3716; 2932; 5604; 8027; 2931; 6772; 5605; 6774; 5295; 868; 2309; 5595; 572</t>
  </si>
  <si>
    <t>ENSG00000185950; ENSG00000115415; ENSG00000126934; ENSG00000162434; ENSG00000105723; ENSG00000082701; ENSG00000169032; ENSG00000145675; ENSG00000102882; ENSG00000168610; ENSG00000118689; ENSG00000002330; ENSG00000136738; ENSG00000114423</t>
  </si>
  <si>
    <t>11253; 6400; 7841; 821; 9761; 7844; 84447; 267; 7316; 79139; 91445; 7311; 55757; 55741; 5589; 10956</t>
  </si>
  <si>
    <t>ENSG00000088298; ENSG00000102595; ENSG00000239305; ENSG00000150991; ENSG00000177239; ENSG00000162298; ENSG00000115275; ENSG00000221983; ENSG00000138942; ENSG00000127022; ENSG00000159461; ENSG00000110917; ENSG00000071537; ENSG00000130175; ENSG00000135506; ENSG00000136986</t>
  </si>
  <si>
    <t>11253; 6400; 821; 7844; 84447; 267; 7316; 91445; 7311; 55757; 55741; 5589; 10956</t>
  </si>
  <si>
    <t>ENSG00000088298; ENSG00000102595; ENSG00000239305; ENSG00000150991; ENSG00000177239; ENSG00000162298; ENSG00000221983; ENSG00000138942; ENSG00000127022; ENSG00000159461; ENSG00000071537; ENSG00000130175; ENSG00000135506</t>
  </si>
  <si>
    <t>2475; 10325; 57521; 64223; 5563; 79109; 25989; 5565; 7249; 55615; 2280; 79899; 8408; 84335; 58528; 7248; 64121</t>
  </si>
  <si>
    <t>ENSG00000162409; ENSG00000198793; ENSG00000204673; ENSG00000025039; ENSG00000088832; ENSG00000103197; ENSG00000135362; ENSG00000083750; ENSG00000186654; ENSG00000140474; ENSG00000131791; ENSG00000165699; ENSG00000141564; ENSG00000177169; ENSG00000167965; ENSG00000119487; ENSG00000116954</t>
  </si>
  <si>
    <t>4609; 1026; 2064; 2069; 25; 27; 6199; 572; 53358; 3725; 25759; 5295; 208; 5335; 5336; 1839; 817; 8503; 868; 369; 2932; 374; 7039; 1956; 2475; 5579; 2002; 5595; 5602; 5604; 5605; 5609</t>
  </si>
  <si>
    <t>ENSG00000146648; ENSG00000117461; ENSG00000198793; ENSG00000114423; ENSG00000076984; ENSG00000145349; ENSG00000166501; ENSG00000102882; ENSG00000124882; ENSG00000177606; ENSG00000097007; ENSG00000175634; ENSG00000126934; ENSG00000078061; ENSG00000169032; ENSG00000124762; ENSG00000163235; ENSG00000141736; ENSG00000126767; ENSG00000148082; ENSG00000124181; ENSG00000113070; ENSG00000129946; ENSG00000145675; ENSG00000109321; ENSG00000082701; ENSG00000109339; ENSG00000136997; ENSG00000197943; ENSG00000143322; ENSG00000002330; ENSG00000105221</t>
  </si>
  <si>
    <t>path:hsa04012</t>
  </si>
  <si>
    <t>ErbB signaling pathway - Homo sapiens (human)</t>
  </si>
  <si>
    <t>3714; 83464; 6868; 5663; 5664; 51107; 55851; 3516; 1855; 1856; 1857; 5986; 1487; 151636; 2648; 23385; 55534; 2033; 4853; 4854; 196403</t>
  </si>
  <si>
    <t>ENSG00000080815; ENSG00000074181; ENSG00000169733; ENSG00000143801; ENSG00000151694; ENSG00000134250; ENSG00000205155; ENSG00000100393; ENSG00000107404; ENSG00000184916; ENSG00000196782; ENSG00000161202; ENSG00000117362; ENSG00000178498; ENSG00000159692; ENSG00000168214; ENSG00000163840; ENSG00000138613; ENSG00000108773; ENSG00000162736; ENSG00000004975</t>
  </si>
  <si>
    <t>path:hsa04330</t>
  </si>
  <si>
    <t>Notch signaling pathway - Homo sapiens (human)</t>
  </si>
  <si>
    <t>9114; 23545; 529; 9550; 533; 8992; 51606; 523; 528; 9296; 50617; 1535; 10312; 535; 526; 4688</t>
  </si>
  <si>
    <t>ENSG00000110719; ENSG00000159720; ENSG00000185344; ENSG00000117410; ENSG00000114573; ENSG00000131100; ENSG00000155097; ENSG00000116701; ENSG00000113732; ENSG00000105929; ENSG00000047249; ENSG00000033627; ENSG00000136888; ENSG00000051523; ENSG00000128524; ENSG00000147416</t>
  </si>
  <si>
    <t>8660; 1981; 4303; 7532; 5563; 53358; 79109; 2475; 3643; 2932; 84335; 2002; 64223; 57521; 208; 2997; 23770; 28227; 5605; 7249; 5565; 5295; 5518; 5604; 2309; 7248; 25759; 5595; 572; 5526; 2280</t>
  </si>
  <si>
    <t>ENSG00000162409; ENSG00000198793; ENSG00000126934; ENSG00000105568; ENSG00000167965; ENSG00000165699; ENSG00000131791; ENSG00000102882; ENSG00000119487; ENSG00000068971; ENSG00000184481; ENSG00000169032; ENSG00000141564; ENSG00000126767; ENSG00000185950; ENSG00000171105; ENSG00000148082; ENSG00000105701; ENSG00000167393; ENSG00000114867; ENSG00000104812; ENSG00000129946; ENSG00000145675; ENSG00000118689; ENSG00000204673; ENSG00000088832; ENSG00000103197; ENSG00000082701; ENSG00000002330; ENSG00000170027; ENSG00000105221</t>
  </si>
  <si>
    <t>11182; 6517; 8704; 231; 29988; 2720; 6515; 8972; 5211; 81031; 66035; 2717; 2548; 2683; 6513; 8703; 11316; 79411; 84912; 5213</t>
  </si>
  <si>
    <t>ENSG00000170266; ENSG00000136856; ENSG00000197496; ENSG00000257335; ENSG00000160326; ENSG00000117394; ENSG00000117411; ENSG00000102393; ENSG00000133460; ENSG00000085662; ENSG00000171298; ENSG00000205060; ENSG00000105669; ENSG00000163521; ENSG00000141959; ENSG00000086062; ENSG00000059804; ENSG00000158850; ENSG00000152556; ENSG00000181856</t>
  </si>
  <si>
    <t>6307; 7108; 1718; 6646; 2222; 4047; 1717; 6713; 10682; 1595; 50814; 6309</t>
  </si>
  <si>
    <t>ENSG00000147383; ENSG00000057252; ENSG00000104549; ENSG00000160285; ENSG00000149809; ENSG00000116133; ENSG00000001630; ENSG00000079459; ENSG00000147155; ENSG00000172893; ENSG00000109929; ENSG00000052802</t>
  </si>
  <si>
    <t>path:hsa00100</t>
  </si>
  <si>
    <t>Steroid biosynthesis - Homo sapiens (human)</t>
  </si>
  <si>
    <t>29956; 8877; 56848; 4758; 91012; 410; 2720; 8612; 427; 9331; 2717; 2629; 6609; 6610; 253782; 10715; 2531; 8611; 8560; 79603; 2581</t>
  </si>
  <si>
    <t>ENSG00000170266; ENSG00000204386; ENSG00000166311; ENSG00000100299; ENSG00000172292; ENSG00000102393; ENSG00000135587; ENSG00000176170; ENSG00000118276; ENSG00000143753; ENSG00000054983; ENSG00000143418; ENSG00000119537; ENSG00000090661; ENSG00000177628; ENSG00000067113; ENSG00000141934; ENSG00000104763; ENSG00000223802; ENSG00000139624; ENSG00000063176</t>
  </si>
  <si>
    <t>4303; 10397; 3490; 3725; 6648; 5829; 1839; 23291; 22926; 8027; 84335; 5592; 5595; 64223; 52; 824; 10755; 595; 596; 598; 4323; 10399; 5605; 5604; 274; 9146; 2309; 3383; 5563; 25759; 3748; 29924; 2932; 5579; 6774; 31; 6772; 7422; 4189; 2889; 9734; 2475; 5335; 5770; 3164; 79109; 2887; 4688; 3690; 8794; 3693; 10628; 5781; 9564; 2817; 57007; 3688; 2697; 5295; 9451; 468; 5609; 4313; 8411; 5970; 6461; 2081; 2002; 8766; 3984; 4772</t>
  </si>
  <si>
    <t>ENSG00000196396; ENSG00000198793; ENSG00000103769; ENSG00000126934; ENSG00000131196; ENSG00000048052; ENSG00000076984; ENSG00000129946; ENSG00000171791; ENSG00000163453; ENSG00000128590; ENSG00000204628; ENSG00000150093; ENSG00000063245; ENSG00000166501; ENSG00000185532; ENSG00000102882; ENSG00000126767; ENSG00000136717; ENSG00000119487; ENSG00000063660; ENSG00000136738; ENSG00000177606; ENSG00000152661; ENSG00000184481; ENSG00000145675; ENSG00000050820; ENSG00000143727; ENSG00000112715; ENSG00000131398; ENSG00000169032; ENSG00000172071; ENSG00000106070; ENSG00000179295; ENSG00000168610; ENSG00000104419; ENSG00000082781; ENSG00000128272; ENSG00000162409; ENSG00000115415; ENSG00000173535; ENSG00000102189; ENSG00000090339; ENSG00000107338; ENSG00000116701; ENSG00000106683; ENSG00000124181; ENSG00000171552; ENSG00000265972; ENSG00000113070; ENSG00000089159; ENSG00000087245; ENSG00000144476; ENSG00000278540; ENSG00000185359; ENSG00000167965; ENSG00000123159; ENSG00000118689; ENSG00000123358; ENSG00000107263; ENSG00000204673; ENSG00000178607; ENSG00000110092; ENSG00000082701; ENSG00000259207; ENSG00000072803; ENSG00000173039; ENSG00000162909; ENSG00000118217; ENSG00000112096; ENSG00000157227</t>
  </si>
  <si>
    <t>7706; 3716; 9246; 5335; 6772; 4600; 4734; 9636; 3434; 4599; 5610; 317649; 1981; 23586; 5595; 51191</t>
  </si>
  <si>
    <t>ENSG00000185745; ENSG00000115415; ENSG00000138646; ENSG00000156587; ENSG00000162434; ENSG00000187608; ENSG00000124181; ENSG00000055332; ENSG00000114867; ENSG00000183486; ENSG00000157601; ENSG00000102882; ENSG00000069869; ENSG00000121060; ENSG00000163412; ENSG00000107201</t>
  </si>
  <si>
    <t>8724; 3105; 3106; 8027; 377; 57403; 3133; 3134; 1601; 23111; 56904; 9230; 23396; 387680; 2149; 50807; 51324; 4734; 91782; 4233; 8853; 160; 163; 9897; 254122; 253725; 1211; 1212; 138429; 9922; 7879; 3107; 8411; 29924; 5869; 64750; 30846; 116984; 5371; 116988; 89853; 55048; 274; 137492; 28964; 112936; 2352; 30011; 10564; 51652; 5979; 128866; 868; 80230; 64145; 79720; 3949; 9727; 8766; 375; 25978; 7037; 7042; 7048; 3480; 3482; 1956; 9135; 6643; 116987; 9146; 29934; 5878; 26056; 51160; 6642; 5119</t>
  </si>
  <si>
    <t>ENSG00000124209; ENSG00000146648; ENSG00000047365; ENSG00000069869; ENSG00000124198; ENSG00000160948; ENSG00000196814; ENSG00000186111; ENSG00000185359; ENSG00000204592; ENSG00000148341; ENSG00000196961; ENSG00000063245; ENSG00000147010; ENSG00000155975; ENSG00000167103; ENSG00000136717; ENSG00000204642; ENSG00000136738; ENSG00000114423; ENSG00000176783; ENSG00000153071; ENSG00000153317; ENSG00000175416; ENSG00000135631; ENSG00000133612; ENSG00000204525; ENSG00000185236; ENSG00000163513; ENSG00000072274; ENSG00000140464; ENSG00000101421; ENSG00000134287; ENSG00000143761; ENSG00000164961; ENSG00000133104; ENSG00000108262; ENSG00000083937; ENSG00000139722; ENSG00000234745; ENSG00000102189; ENSG00000151502; ENSG00000099290; ENSG00000167987; ENSG00000130164; ENSG00000092969; ENSG00000206503; ENSG00000028528; ENSG00000090487; ENSG00000172803; ENSG00000165731; ENSG00000111540; ENSG00000172661; ENSG00000103769; ENSG00000108854; ENSG00000197081; ENSG00000181104; ENSG00000151693; ENSG00000131381; ENSG00000105976; ENSG00000090565; ENSG00000006125; ENSG00000140443; ENSG00000144711; ENSG00000131165; ENSG00000147457; ENSG00000157985; ENSG00000205302; ENSG00000110203; ENSG00000108774; ENSG00000075785; ENSG00000147164; ENSG00000115561; ENSG00000024422; ENSG00000122705; ENSG00000029725; ENSG00000112335</t>
  </si>
  <si>
    <t>path:hsa04144</t>
  </si>
  <si>
    <t>Endocytosis - Homo sapiens (human)</t>
  </si>
  <si>
    <t>526; 528; 529; 23545; 6809; 6812; 9114; 160; 163; 774; 51606; 50617; 1211; 6844; 8992; 523; 57030; 8775; 10312; 6857; 9550; 9296; 535; 1212; 23025; 533</t>
  </si>
  <si>
    <t>ENSG00000130477; ENSG00000114573; ENSG00000104888; ENSG00000117410; ENSG00000113732; ENSG00000196961; ENSG00000148408; ENSG00000175416; ENSG00000185344; ENSG00000220205; ENSG00000067715; ENSG00000105929; ENSG00000166900; ENSG00000110719; ENSG00000159720; ENSG00000155097; ENSG00000136888; ENSG00000128524; ENSG00000136854; ENSG00000006125; ENSG00000131100; ENSG00000105402; ENSG00000147416; ENSG00000047249; ENSG00000033627; ENSG00000122705</t>
  </si>
  <si>
    <t>55788; 113235; 26020; 3141; 1727; 27010; 119391; 65220; 80308; 4035; 8029; 200895; 55739; 128240; 79178; 80025; 6515; 10082; 9962; 29967; 326625; 8566; 9672; 79001; 55034; 2817; 1645; 2239; 348; 54; 25974; 9446; 375790; 4524; 4837; 10135; 4363; 6472; 55191; 2194; 23475; 6513; 51293; 83875; 10560; 29914; 80347; 55163; 3949; 31; 6385; 5826</t>
  </si>
  <si>
    <t>ENSG00000197324; ENSG00000162512; ENSG00000196511; ENSG00000259431; ENSG00000169710; ENSG00000075643; ENSG00000120942; ENSG00000178700; ENSG00000102575; ENSG00000103485; ENSG00000188157; ENSG00000166741; ENSG00000063660; ENSG00000117394; ENSG00000123384; ENSG00000183098; ENSG00000159267; ENSG00000076716; ENSG00000148834; ENSG00000119688; ENSG00000130164; ENSG00000065621; ENSG00000139428; ENSG00000107611; ENSG00000197580; ENSG00000076351; ENSG00000125779; ENSG00000187134; ENSG00000160688; ENSG00000130203; ENSG00000117479; ENSG00000132763; ENSG00000182199; ENSG00000167397; ENSG00000108439; ENSG00000278540; ENSG00000059804; ENSG00000008130; ENSG00000213995; ENSG00000124145; ENSG00000100243; ENSG00000068120; ENSG00000167775; ENSG00000177000; ENSG00000168216; ENSG00000089057; ENSG00000105835; ENSG00000163382; ENSG00000160209; ENSG00000103222; ENSG00000172890; ENSG00000147650</t>
  </si>
  <si>
    <t>4609; 1026; 7048; 5605; 9846; 1019; 1487; 5781; 25; 7042; 5295; 8503; 25759; 572; 2122; 208; 5970; 595; 598; 5604; 5595; 861; 3551; 868; 613; 1029; 53358; 369; 1021</t>
  </si>
  <si>
    <t>ENSG00000117461; ENSG00000126934; ENSG00000114423; ENSG00000102882; ENSG00000163513; ENSG00000097007; ENSG00000105810; ENSG00000147889; ENSG00000078061; ENSG00000169032; ENSG00000124762; ENSG00000186716; ENSG00000033327; ENSG00000179295; ENSG00000148082; ENSG00000159692; ENSG00000104365; ENSG00000092969; ENSG00000171552; ENSG00000085276; ENSG00000135446; ENSG00000129946; ENSG00000145675; ENSG00000159216; ENSG00000110092; ENSG00000136997; ENSG00000173039; ENSG00000002330; ENSG00000105221</t>
  </si>
  <si>
    <t>90673; 6196; 6199; 3643; 6720; 6774; 5770; 10891; 5781; 5792; 90993; 5295; 376497; 5836; 7376; 208; 10999; 79660; 8503; 5970; 22877; 6513; 2932; 6517; 5507; 133522; 57761; 92579; 2475; 948; 2997; 5563; 5565; 5579; 7132; 3551; 5602; 8660; 200186</t>
  </si>
  <si>
    <t>ENSG00000167114; ENSG00000117461; ENSG00000072310; ENSG00000117394; ENSG00000160741; ENSG00000142949; ENSG00000166501; ENSG00000119938; ENSG00000131791; ENSG00000100504; ENSG00000235194; ENSG00000181856; ENSG00000162409; ENSG00000175634; ENSG00000071242; ENSG00000109819; ENSG00000067182; ENSG00000157613; ENSG00000179295; ENSG00000168610; ENSG00000131408; ENSG00000196396; ENSG00000171105; ENSG00000104365; ENSG00000173281; ENSG00000130304; ENSG00000101255; ENSG00000109339; ENSG00000104812; ENSG00000155846; ENSG00000145675; ENSG00000141349; ENSG00000185950; ENSG00000175727; ENSG00000082701; ENSG00000198793; ENSG00000173039; ENSG00000135218; ENSG00000105221</t>
  </si>
  <si>
    <t>3716; 7048; 5898; 5900; 7042; 1029; 1956; 2064; 5295; 8503; 572; 208; 5970; 595; 598; 5595; 3551; 5602; 1019; 5604; 369; 6772; 6774; 5881; 1021; 7422; 7039</t>
  </si>
  <si>
    <t>ENSG00000169750; ENSG00000146648; ENSG00000117461; ENSG00000162434; ENSG00000109339; ENSG00000102882; ENSG00000163513; ENSG00000160271; ENSG00000112715; ENSG00000078061; ENSG00000169032; ENSG00000163235; ENSG00000141736; ENSG00000115415; ENSG00000104365; ENSG00000092969; ENSG00000171552; ENSG00000135446; ENSG00000145675; ENSG00000168610; ENSG00000006451; ENSG00000110092; ENSG00000105810; ENSG00000173039; ENSG00000147889; ENSG00000002330; ENSG00000105221</t>
  </si>
  <si>
    <t>8704; 29954; 6487; 56983; 8985; 23509; 23127; 10585; 79709; 5986; 23275; 2683; 8703</t>
  </si>
  <si>
    <t>ENSG00000009830; ENSG00000130714; ENSG00000130309; ENSG00000169733; ENSG00000117411; ENSG00000086062; ENSG00000106397; ENSG00000198756; ENSG00000101346; ENSG00000186866; ENSG00000163389; ENSG00000126091; ENSG00000158850</t>
  </si>
  <si>
    <t>9902; 3105; 6892; 29927; 1520; 6891; 4615; 9554; 3134; 3551; 1514; 3107; 3133; 3136; 6890; 1535; 3106; 948; 3693; 4688; 23643; 567</t>
  </si>
  <si>
    <t>ENSG00000116701; ENSG00000206503; ENSG00000172936; ENSG00000204642; ENSG00000051523; ENSG00000135047; ENSG00000204267; ENSG00000058262; ENSG00000234745; ENSG00000104365; ENSG00000265808; ENSG00000206341; ENSG00000082781; ENSG00000168394; ENSG00000166710; ENSG00000204525; ENSG00000204592; ENSG00000154589; ENSG00000231925; ENSG00000163131; ENSG00000135218; ENSG00000011028</t>
  </si>
  <si>
    <t>3643; 2064; 5605; 50649; 4233; 6868; 200734; 2903; 23396; 3082; 4205; 208; 64223; 25759; 8503; 8878; 7867; 5046; 83464; 1850; 5595; 7316; 9462; 5664; 111; 5979; 163; 5159; 8831; 2475; 79109; 5786; 29; 8315; 3710; 112; 7311; 369; 8660; 5970; 4747; 5598; 9181; 5037; 3164; 57142; 9826; 5900; 114; 1839; 8396; 6199; 57498; 55615; 8844; 4615; 5924; 817; 5518; 54756; 572; 2002; 6774; 51107; 5125; 109; 3716; 23385; 5604; 6610; 160; 7204; 1846; 1026; 4974; 57731; 55851; 57761; 3654; 118788; 1956; 8649; 1845; 50650; 8870; 2309; 6711; 2260; 283455; 2931; 2889; 53358; 7249; 5295; 4303; 5335; 5781; 84335; 3551; 3690; 5600; 6712; 389337; 100271715; 2668; 1211; 2932; 2069; 396; 115; 8682; 5623; 153090; 5898; 6196; 5526; 79837</t>
  </si>
  <si>
    <t>ENSG00000116584; ENSG00000186111; ENSG00000105568; ENSG00000198793; ENSG00000155629; ENSG00000172936; ENSG00000119487; ENSG00000277586; ENSG00000276293; ENSG00000160271; ENSG00000115306; ENSG00000169032; ENSG00000160460; ENSG00000148082; ENSG00000141068; ENSG00000104365; ENSG00000096433; ENSG00000179295; ENSG00000145675; ENSG00000166908; ENSG00000105976; ENSG00000103197; ENSG00000113721; ENSG00000082701; ENSG00000259207; ENSG00000075391; ENSG00000002330; ENSG00000146648; ENSG00000136002; ENSG00000165731; ENSG00000126934; ENSG00000173175; ENSG00000113319; ENSG00000183111; ENSG00000196961; ENSG00000102882; ENSG00000197283; ENSG00000068971; ENSG00000120875; ENSG00000101255; ENSG00000184481; ENSG00000183454; ENSG00000077782; ENSG00000185386; ENSG00000221983; ENSG00000089220; ENSG00000168610; ENSG00000107263; ENSG00000185950; ENSG00000124181; ENSG00000105723; ENSG00000113070; ENSG00000132694; ENSG00000214694; ENSG00000151694; ENSG00000161011; ENSG00000019991; ENSG00000089234; ENSG00000114738; ENSG00000135587; ENSG00000122705; ENSG00000137331; ENSG00000140479; ENSG00000162104; ENSG00000166484; ENSG00000117461; ENSG00000108861; ENSG00000162434; ENSG00000132670; ENSG00000124882; ENSG00000144730; ENSG00000071242; ENSG00000141522; ENSG00000184545; ENSG00000186654; ENSG00000134313; ENSG00000141736; ENSG00000143801; ENSG00000145349; ENSG00000174233; ENSG00000038382; ENSG00000126861; ENSG00000204673; ENSG00000006125; ENSG00000138613; ENSG00000150991; ENSG00000168621; ENSG00000155897; ENSG00000109270; ENSG00000175634; ENSG00000205155; ENSG00000136848; ENSG00000068305; ENSG00000078061; ENSG00000124762; ENSG00000198369; ENSG00000163947; ENSG00000126767; ENSG00000162736; ENSG00000162734; ENSG00000171105; ENSG00000123358; ENSG00000171435; ENSG00000125650; ENSG00000117362; ENSG00000159842; ENSG00000138031; ENSG00000129946; ENSG00000167965; ENSG00000118689; ENSG00000099139; ENSG00000006451; ENSG00000115310; ENSG00000184216; ENSG00000173898; ENSG00000173039; ENSG00000105221</t>
  </si>
  <si>
    <t>R-HSA-166520</t>
  </si>
  <si>
    <t>Signalling by NGF</t>
  </si>
  <si>
    <t>4047; 1717; 2222; 6309; 2194; 4597; 7108; 3157; 4598; 6319; 2224; 6713</t>
  </si>
  <si>
    <t>ENSG00000160752; ENSG00000099194; ENSG00000160285; ENSG00000167508; ENSG00000169710; ENSG00000149809; ENSG00000112972; ENSG00000079459; ENSG00000104549; ENSG00000172893; ENSG00000109929; ENSG00000110921</t>
  </si>
  <si>
    <t>WP2706</t>
  </si>
  <si>
    <t>Activation of gene expression by SREBF (SREBP)</t>
  </si>
  <si>
    <t>26229; 2026; 2799; 8972; 8703; 2997; 51363; 25796; 5631; 23324; 4669; 2632; 9942; 3099; 8704; 11041; 231; 9653; 960; 9469; 6487; 6513; 5549; 6515; 10057; 6548; 2548; 5230; 10007; 6576; 6518; 9672; 10402; 5518; 2817; 411; 11097; 79411; 54480; 2683; 6517; 5836; 3098; 3340; 2239; 10082; 8692; 5211; 92579; 375790; 5208; 6448; 347734; 2331; 4126; 2132; 5213; 2805; 4125; 2542; 64132; 83440; 226; 5507; 2720; 3425; 10327; 9331; 3423; 3074; 1836; 92126; 11285; 9334; 7957; 8086; 5223; 3073; 9883; 9956; 51084; 6526; 79586; 6385</t>
  </si>
  <si>
    <t>ENSG00000171451; ENSG00000162512; ENSG00000257335; ENSG00000174684; ENSG00000117394; ENSG00000122254; ENSG00000130313; ENSG00000159399; ENSG00000119938; ENSG00000171298; ENSG00000113273; ENSG00000076716; ENSG00000122863; ENSG00000163521; ENSG00000010404; ENSG00000124145; ENSG00000181856; ENSG00000127415; ENSG00000137700; ENSG00000100504; ENSG00000063660; ENSG00000015532; ENSG00000182022; ENSG00000013288; ENSG00000026508; ENSG00000033100; ENSG00000100075; ENSG00000165475; ENSG00000085662; ENSG00000147224; ENSG00000156515; ENSG00000171314; ENSG00000135677; ENSG00000213614; ENSG00000094914; ENSG00000070614; ENSG00000152556; ENSG00000113552; ENSG00000151348; ENSG00000102144; ENSG00000126091; ENSG00000136243; ENSG00000093217; ENSG00000141349; ENSG00000159322; ENSG00000155850; ENSG00000188157; ENSG00000090020; ENSG00000123989; ENSG00000117411; ENSG00000158850; ENSG00000122176; ENSG00000183098; ENSG00000149541; ENSG00000158470; ENSG00000105568; ENSG00000142583; ENSG00000064225; ENSG00000104812; ENSG00000059804; ENSG00000109323; ENSG00000027847; ENSG00000108784; ENSG00000112425; ENSG00000188783; ENSG00000120053; ENSG00000157593; ENSG00000049860; ENSG00000141959; ENSG00000149925; ENSG00000118276; ENSG00000068001; ENSG00000170266; ENSG00000123836; ENSG00000114770; ENSG00000114480; ENSG00000117448; ENSG00000198743; ENSG00000153936; ENSG00000086062; ENSG00000111674; ENSG00000181523; ENSG00000104774; ENSG00000196313</t>
  </si>
  <si>
    <t>50488; 10211; 7248; 3551; 25759; 3480; 6446; 3643; 6844; 5595; 5598; 2997; 375; 2475; 5605; 5604; 5600; 5602; 5609; 2309; 6513; 7249; 6517; 30846; 2932; 2931; 7786; 5770; 5579; 4293; 8503; 53358; 2887; 2889; 5781; 5295; 23433; 3725; 868; 57761; 5563; 8660; 6196; 5792; 4294; 6199; 6812; 5213; 5211; 9448; 208; 5286; 2002</t>
  </si>
  <si>
    <t>ENSG00000137312; ENSG00000117461; ENSG00000198793; ENSG00000126934; ENSG00000166484; ENSG00000114423; ENSG00000011405; ENSG00000076984; ENSG00000024422; ENSG00000130758; ENSG00000142949; ENSG00000165699; ENSG00000109339; ENSG00000102882; ENSG00000126767; ENSG00000118515; ENSG00000185950; ENSG00000117394; ENSG00000162409; ENSG00000101255; ENSG00000119729; ENSG00000107263; ENSG00000071242; ENSG00000141503; ENSG00000185386; ENSG00000220205; ENSG00000169032; ENSG00000140443; ENSG00000143761; ENSG00000179295; ENSG00000181856; ENSG00000139625; ENSG00000196396; ENSG00000171105; ENSG00000148082; ENSG00000104365; ENSG00000105723; ENSG00000175634; ENSG00000006432; ENSG00000136854; ENSG00000104812; ENSG00000129946; ENSG00000145675; ENSG00000177606; ENSG00000118689; ENSG00000152556; ENSG00000106070; ENSG00000141959; ENSG00000103197; ENSG00000082701; ENSG00000105221; ENSG00000071054; ENSG00000166501</t>
  </si>
  <si>
    <t>57761; 3643; 23545; 529; 1846; 9550; 5979; 64223; 2064; 8649; 5159; 5605; 8831; 6794; 81617; 2475; 10312; 526; 10325; 1839; 2887; 53358; 6711; 4233; 2260; 7316; 5786; 5563; 200734; 283455; 8844; 5037; 5924; 817; 7248; 8315; 5781; 3082; 7249; 1981; 535; 5518; 528; 208; 5604; 1956; 8992; 84335; 537; 3690; 57521; 7311; 2903; 50617; 523; 5295; 6712; 9296; 25759; 369; 8660; 9114; 2668; 64121; 3716; 8682; 55004; 54756; 2069; 58528; 1850; 5595; 5623; 153090; 57731; 9462; 4747; 533; 5526; 5565; 51606</t>
  </si>
  <si>
    <t>ENSG00000117410; ENSG00000146648; ENSG00000168621; ENSG00000165731; ENSG00000126934; ENSG00000110719; ENSG00000162434; ENSG00000105568; ENSG00000129946; ENSG00000113319; ENSG00000132670; ENSG00000145675; ENSG00000198793; ENSG00000165699; ENSG00000078061; ENSG00000124882; ENSG00000102882; ENSG00000109270; ENSG00000221983; ENSG00000197283; ENSG00000068971; ENSG00000120875; ENSG00000149357; ENSG00000101255; ENSG00000144730; ENSG00000114573; ENSG00000185344; ENSG00000150991; ENSG00000173898; ENSG00000077782; ENSG00000071553; ENSG00000136848; ENSG00000089234; ENSG00000115306; ENSG00000169032; ENSG00000106070; ENSG00000198369; ENSG00000141564; ENSG00000136888; ENSG00000089220; ENSG00000141736; ENSG00000160460; ENSG00000155097; ENSG00000105929; ENSG00000162409; ENSG00000171105; ENSG00000148082; ENSG00000159720; ENSG00000277586; ENSG00000141068; ENSG00000171435; ENSG00000083750; ENSG00000102547; ENSG00000125650; ENSG00000113070; ENSG00000114867; ENSG00000179295; ENSG00000167965; ENSG00000204673; ENSG00000128524; ENSG00000116954; ENSG00000105976; ENSG00000185950; ENSG00000025039; ENSG00000131100; ENSG00000103197; ENSG00000019991; ENSG00000113721; ENSG00000259207; ENSG00000147416; ENSG00000145349; ENSG00000075391; ENSG00000047249; ENSG00000184545; ENSG00000118046; ENSG00000033627; ENSG00000113732; ENSG00000162734; ENSG00000183454; ENSG00000131791; ENSG00000105221</t>
  </si>
  <si>
    <t>1026; 2064; 3098; 3099; 6199; 3643; 596; 5211; 5230; 6774; 5295; 208; 5335; 5336; 226; 7422; 112399; 817; 54583; 2872; 8503; 5970; 7018; 6513; 7037; 3459; 405; 3480; 1956; 2475; 5579; 4055; 7076; 5595; 5604; 5605; 2026; 2033</t>
  </si>
  <si>
    <t>ENSG00000146648; ENSG00000117461; ENSG00000198793; ENSG00000072274; ENSG00000117394; ENSG00000102265; ENSG00000159399; ENSG00000027697; ENSG00000171791; ENSG00000141959; ENSG00000166501; ENSG00000102882; ENSG00000169032; ENSG00000126934; ENSG00000175634; ENSG00000112715; ENSG00000156515; ENSG00000102144; ENSG00000124762; ENSG00000140443; ENSG00000168610; ENSG00000099875; ENSG00000171105; ENSG00000124181; ENSG00000145349; ENSG00000100393; ENSG00000197943; ENSG00000111321; ENSG00000143437; ENSG00000111674; ENSG00000145675; ENSG00000091513; ENSG00000141736; ENSG00000149925; ENSG00000129521; ENSG00000173039; ENSG00000135766; ENSG00000105221</t>
  </si>
  <si>
    <t>118788; 3164; 7048; 5664; 1956; 64223; 2064; 57670; 55534; 5159; 5605; 2475; 1839; 6199; 6868; 79885; 2648; 11140; 57085; 6772; 8844; 5037; 2309; 2931; 79109; 8315; 3516; 3082; 7249; 283455; 5295; 23385; 5604; 2033; 572; 4233; 2260; 1185; 9846; 4303; 5335; 5781; 84335; 84447; 3690; 142678; 3714; 51107; 7311; 9734; 1523; 64840; 10956; 369; 9148; 23499; 2280; 8503; 613; 55615; 8660; 83464; 6400; 56829; 2932; 2069; 5595; 23164; 208; 1026; 7316; 11160; 55851; 6774; 4609</t>
  </si>
  <si>
    <t>ENSG00000146648; ENSG00000117461; ENSG00000198793; ENSG00000126934; ENSG00000048052; ENSG00000145675; ENSG00000108773; ENSG00000221983; ENSG00000102882; ENSG00000124882; ENSG00000163517; ENSG00000119487; ENSG00000163513; ENSG00000162298; ENSG00000175634; ENSG00000184481; ENSG00000019991; ENSG00000205155; ENSG00000077782; ENSG00000168214; ENSG00000155629; ENSG00000169032; ENSG00000124762; ENSG00000122778; ENSG00000135506; ENSG00000033327; ENSG00000105221; ENSG00000089220; ENSG00000141736; ENSG00000162736; ENSG00000186716; ENSG00000185950; ENSG00000115415; ENSG00000143801; ENSG00000141068; ENSG00000171435; ENSG00000100393; ENSG00000124181; ENSG00000105723; ENSG00000184916; ENSG00000196782; ENSG00000113070; ENSG00000078061; ENSG00000117362; ENSG00000177674; ENSG00000179295; ENSG00000167965; ENSG00000204673; ENSG00000118689; ENSG00000168610; ENSG00000123358; ENSG00000186654; ENSG00000147475; ENSG00000107954; ENSG00000011021; ENSG00000105976; ENSG00000197530; ENSG00000151694; ENSG00000088832; ENSG00000103197; ENSG00000105939; ENSG00000113721; ENSG00000082701; ENSG00000259207; ENSG00000257923; ENSG00000136997; ENSG00000089234; ENSG00000105401; ENSG00000071537; ENSG00000138613; ENSG00000150991; ENSG00000002330; ENSG00000102312; ENSG00000133030; ENSG00000127603</t>
  </si>
  <si>
    <t>1306; 977; 9509; 3918; 8985; 4017; 10536; 85301; 10491; 8974; 283208; 84171; 79709; 131873; 5351; 3914; 1301; 5339; 1295; 64175; 1508; 5034; 3909; 1300; 26577; 5352; 1520; 23127; 1287; 1296; 1514; 7093; 140766; 4015; 1289</t>
  </si>
  <si>
    <t>ENSG00000060718; ENSG00000113083; ENSG00000163710; ENSG00000170275; ENSG00000149380; ENSG00000164733; ENSG00000087116; ENSG00000138316; ENSG00000095587; ENSG00000171812; ENSG00000058085; ENSG00000083444; ENSG00000152952; ENSG00000130635; ENSG00000177697; ENSG00000144810; ENSG00000117385; ENSG00000188153; ENSG00000178209; ENSG00000130309; ENSG00000135047; ENSG00000185624; ENSG00000110811; ENSG00000138131; ENSG00000206384; ENSG00000196878; ENSG00000204291; ENSG00000134013; ENSG00000106397; ENSG00000196739; ENSG00000198756; ENSG00000163131; ENSG00000072682; ENSG00000053747; ENSG00000123500</t>
  </si>
  <si>
    <t>10723; 6517; 25769; 347; 81031; 66035; 6506; 3177; 8501; 55117; 6522; 8140; 3099; 1497; 27173; 861; 11182; 9197; 29985; 6508; 23428; 254428; 81539; 6560; 124935; 29988; 6515; 10999; 51458; 6548; 284129; 6567; 84912; 6518; 55676; 26503; 51296; 6547; 84679; 11097; 1317; 7781; 55356; 6583; 30061; 3098; 64849; 115286; 64078; 64116; 6520; 376497; 10479; 23382; 92579; 2542; 121260; 5002; 23657; 55343; 4891; 6566; 6513; 206358; 57030; 2030; 23516; 148867; 57153; 222962; 57468; 92745; 1836; 7922; 25800; 8086; 9056; 6575; 23315; 9883; 6584; 6526; 347734; 682</t>
  </si>
  <si>
    <t>ENSG00000197496; ENSG00000189058; ENSG00000158467; ENSG00000111371; ENSG00000117394; ENSG00000072041; ENSG00000133460; ENSG00000159399; ENSG00000110436; ENSG00000119899; ENSG00000092068; ENSG00000155850; ENSG00000059804; ENSG00000197818; ENSG00000181830; ENSG00000164638; ENSG00000136868; ENSG00000141873; ENSG00000137700; ENSG00000181856; ENSG00000158296; ENSG00000155380; ENSG00000124067; ENSG00000110628; ENSG00000017483; ENSG00000112759; ENSG00000141424; ENSG00000163393; ENSG00000197506; ENSG00000133065; ENSG00000167703; ENSG00000040531; ENSG00000198743; ENSG00000140519; ENSG00000104888; ENSG00000149150; ENSG00000156515; ENSG00000104635; ENSG00000155465; ENSG00000136243; ENSG00000124140; ENSG00000167114; ENSG00000155886; ENSG00000065923; ENSG00000090020; ENSG00000103257; ENSG00000115194; ENSG00000130304; ENSG00000129353; ENSG00000112473; ENSG00000123643; ENSG00000113504; ENSG00000142583; ENSG00000162695; ENSG00000164889; ENSG00000152683; ENSG00000143570; ENSG00000168575; ENSG00000110446; ENSG00000181045; ENSG00000114923; ENSG00000138449; ENSG00000198689; ENSG00000136856; ENSG00000139370; ENSG00000160326; ENSG00000094914; ENSG00000174669; ENSG00000159216; ENSG00000151012; ENSG00000144741; ENSG00000172270; ENSG00000205060; ENSG00000157593; ENSG00000138821; ENSG00000168003; ENSG00000110911; ENSG00000197375; ENSG00000196313; ENSG00000147100; ENSG00000197208; ENSG00000169359; ENSG00000100678; ENSG00000141349</t>
  </si>
  <si>
    <t>2222; 4597; 4047; 1595; 6721; 6309; 1717; 6720; 6713; 7108; 2224; 4598; 3157; 6319; 2194</t>
  </si>
  <si>
    <t>ENSG00000160752; ENSG00000099194; ENSG00000072310; ENSG00000104549; ENSG00000167508; ENSG00000160285; ENSG00000149809; ENSG00000112972; ENSG00000001630; ENSG00000198911; ENSG00000079459; ENSG00000172893; ENSG00000109929; ENSG00000110921; ENSG00000169710</t>
  </si>
  <si>
    <t>R-HSA-2426168</t>
  </si>
  <si>
    <t>2720; 22901; 412; 410; 285362; 80772; 2581; 6610; 2629; 3074; 2717; 6609; 5660; 427; 2760; 2583; 25870; 3073; 411; 5476; 79411; 4758</t>
  </si>
  <si>
    <t>ENSG00000197746; ENSG00000144455; ENSG00000113273; ENSG00000213614; ENSG00000135454; ENSG00000177628; ENSG00000224051; ENSG00000204386; ENSG00000102393; ENSG00000141337; ENSG00000129103; ENSG00000049860; ENSG00000170266; ENSG00000196743; ENSG00000166311; ENSG00000100299; ENSG00000054983; ENSG00000163521; ENSG00000135587; ENSG00000101846; ENSG00000104763; ENSG00000064601</t>
  </si>
  <si>
    <t>3949; 2475; 3638; 6721; 6720; 2194; 22937; 51360; 4047; 5565; 2222; 5563; 3157; 4597; 133522; 23175; 2224; 22926; 2931; 1595; 267; 6713; 6319; 949; 51586; 31; 7376; 8720; 25956</t>
  </si>
  <si>
    <t>ENSG00000198793; ENSG00000073060; ENSG00000160285; ENSG00000198911; ENSG00000079459; ENSG00000131791; ENSG00000134324; ENSG00000099917; ENSG00000001630; ENSG00000104549; ENSG00000072310; ENSG00000169710; ENSG00000131408; ENSG00000162409; ENSG00000160752; ENSG00000186480; ENSG00000130164; ENSG00000167508; ENSG00000105723; ENSG00000140943; ENSG00000155846; ENSG00000278540; ENSG00000112972; ENSG00000099194; ENSG00000012174; ENSG00000075826; ENSG00000159461; ENSG00000114650; ENSG00000118217</t>
  </si>
  <si>
    <t>WP1982</t>
  </si>
  <si>
    <t>Sterol Regulatory Element-Binding Proteins (SREBP) signalling</t>
  </si>
  <si>
    <t>3157; 51360; 6721; 3949; 22937; 8720; 6720</t>
  </si>
  <si>
    <t>ENSG00000072310; ENSG00000130164; ENSG00000140943; ENSG00000012174; ENSG00000198911; ENSG00000114650; ENSG00000112972</t>
  </si>
  <si>
    <t>s1ppathway</t>
  </si>
  <si>
    <t>srebp control of lipid synthesis</t>
  </si>
  <si>
    <t>4303; 55615; 3164; 2932; 84335; 2931; 79109; 64223; 1026; 7249; 2475; 2309; 208; 572; 6199</t>
  </si>
  <si>
    <t>ENSG00000175634; ENSG00000198793; ENSG00000204673; ENSG00000103197; ENSG00000105723; ENSG00000082701; ENSG00000124762; ENSG00000186654; ENSG00000167965; ENSG00000184481; ENSG00000002330; ENSG00000118689; ENSG00000119487; ENSG00000123358; ENSG00000105221</t>
  </si>
  <si>
    <t>R-HSA-5674400</t>
  </si>
  <si>
    <t>Constitutive Signaling by AKT1 E17K in Cancer</t>
  </si>
  <si>
    <t>2222; 4597; 4047; 1595; 6309; 1718; 10682; 6307; 1717; 6713; 7108; 2224; 4598; 3157; 50814</t>
  </si>
  <si>
    <t>ENSG00000112972; ENSG00000160752; ENSG00000104549; ENSG00000147383; ENSG00000167508; ENSG00000160285; ENSG00000147155; ENSG00000116133; ENSG00000001630; ENSG00000149809; ENSG00000079459; ENSG00000172893; ENSG00000109929; ENSG00000110921; ENSG00000052802</t>
  </si>
  <si>
    <t>PWY66-5</t>
  </si>
  <si>
    <t>superpathway of cholesterol biosynthesis</t>
  </si>
  <si>
    <t>151636; 6049; 26270; 84261; 9554; 9820; 6891; 89910; 3133; 25793; 10075; 144699; 3134; 3106; 55658; 55819; 64750; 6890; 55905; 23291; 10425; 84676; 997; 93611; 84541; 948; 55008; 7327; 23352; 4734; 25847; 6047; 567; 55585; 9604; 9246; 57674; 114907; 4615; 3107; 63891; 1535; 6737; 80028; 9903; 154881; 23643; 51191; 23295; 5071; 6892; 26232; 9902; 90678; 26190; 146330; 387521; 3105; 10616; 7332; 51088; 142678; 150726; 3551; 3136; 55236; 79176; 89122; 79791; 7325; 65264; 868; 4688; 3693; 10273; 821; 1520; 51343; 8924; 84231; 1514; 7316; 64682; 115290; 6468; 140691; 7328; 54461; 9870; 7311; 29927; 26267; 79654; 140458; 8945</t>
  </si>
  <si>
    <t>ENSG00000069869; ENSG00000177479; ENSG00000204592; ENSG00000182247; ENSG00000044090; ENSG00000185651; ENSG00000172936; ENSG00000204642; ENSG00000135218; ENSG00000151148; ENSG00000150991; ENSG00000155034; ENSG00000119402; ENSG00000108854; ENSG00000126107; ENSG00000058262; ENSG00000138646; ENSG00000138642; ENSG00000107872; ENSG00000104365; ENSG00000160714; ENSG00000240849; ENSG00000125826; ENSG00000082781; ENSG00000128731; ENSG00000154589; ENSG00000116663; ENSG00000116661; ENSG00000099804; ENSG00000163013; ENSG00000186591; ENSG00000114423; ENSG00000013561; ENSG00000146833; ENSG00000156804; ENSG00000164122; ENSG00000221983; ENSG00000135047; ENSG00000265808; ENSG00000269190; ENSG00000243335; ENSG00000113269; ENSG00000072803; ENSG00000127022; ENSG00000033178; ENSG00000103264; ENSG00000103266; ENSG00000156587; ENSG00000116701; ENSG00000206503; ENSG00000086758; ENSG00000164068; ENSG00000105325; ENSG00000184787; ENSG00000163840; ENSG00000063978; ENSG00000119682; ENSG00000109790; ENSG00000127481; ENSG00000147912; ENSG00000206341; ENSG00000168394; ENSG00000197530; ENSG00000166710; ENSG00000204525; ENSG00000185880; ENSG00000231925; ENSG00000131653; ENSG00000162413; ENSG00000107829; ENSG00000124226; ENSG00000132879; ENSG00000185345; ENSG00000163376; ENSG00000153107; ENSG00000159202; ENSG00000051523; ENSG00000204267; ENSG00000102858; ENSG00000159069; ENSG00000234745; ENSG00000173821; ENSG00000127870; ENSG00000132004; ENSG00000127585; ENSG00000166167; ENSG00000148356; ENSG00000129055; ENSG00000158022; ENSG00000070423; ENSG00000171823; ENSG00000132109; ENSG00000011028; ENSG00000163131; ENSG00000100225</t>
  </si>
  <si>
    <t>26229; 3340; 347734; 51363; 4669; 8704; 11041; 9469; 6487; 5549; 6548; 2683; 8703; 9672; 10402; 2817; 411; 79411; 54480; 2132; 2239; 10082; 8692; 375790; 3425; 6448; 2331; 10057; 64132; 79586; 11285; 2720; 2799; 9331; 3423; 3074; 9653; 960; 1836; 92126; 9334; 3073; 9956; 6385</t>
  </si>
  <si>
    <t>ENSG00000162512; ENSG00000010404; ENSG00000174684; ENSG00000122254; ENSG00000155850; ENSG00000113273; ENSG00000122863; ENSG00000213614; ENSG00000124145; ENSG00000188157; ENSG00000063660; ENSG00000015532; ENSG00000064225; ENSG00000026508; ENSG00000033100; ENSG00000183098; ENSG00000076716; ENSG00000135677; ENSG00000070614; ENSG00000127415; ENSG00000027847; ENSG00000158850; ENSG00000068001; ENSG00000170266; ENSG00000182022; ENSG00000090020; ENSG00000123989; ENSG00000117411; ENSG00000086062; ENSG00000153936; ENSG00000171451; ENSG00000149541; ENSG00000163521; ENSG00000108784; ENSG00000188783; ENSG00000126091; ENSG00000157593; ENSG00000049860; ENSG00000118276; ENSG00000158470; ENSG00000114770; ENSG00000151348; ENSG00000122176; ENSG00000181523</t>
  </si>
  <si>
    <t>51606; 523; 526; 528; 529; 533; 535; 537; 9114; 8992; 30001; 50617; 10945; 10312; 9550; 9296; 5335; 5336; 2778; 29927; 109; 115; 375; 23545</t>
  </si>
  <si>
    <t>ENSG00000162104; ENSG00000114573; ENSG00000197930; ENSG00000124181; ENSG00000087460; ENSG00000143761; ENSG00000117410; ENSG00000071553; ENSG00000113732; ENSG00000105438; ENSG00000105929; ENSG00000058262; ENSG00000110719; ENSG00000197943; ENSG00000159720; ENSG00000155097; ENSG00000136888; ENSG00000138031; ENSG00000128524; ENSG00000185344; ENSG00000131100; ENSG00000147416; ENSG00000047249; ENSG00000033627</t>
  </si>
  <si>
    <t>63971; 27095; 1509; 54344; 966; 29761; 9215; 22926; 7264; 64426; 26190; 7844; 51005; 64122; 9609; 8313; 351; 5371; 10966; 29844; 79139; 293; 1650; 79644; 22955; 8343; 290; 1460; 8704; 65264; 1643; 120526; 51604; 29880; 2033; 412; 11070; 22870; 5476; 84061; 9331; 5874; 6468; 8970; 56160; 11282; 1540; 10869; 7048; 26517; 2671; 64750; 1121; 11253; 9246; 2589; 7277; 83729; 4121; 79091; 267; 84749; 27076; 6727; 1029; 8724; 9761; 266727; 57731; 10159; 85236; 84516; 8312; 997; 51227; 647099; 8535; 63917; 9487; 7345; 8703; 3607; 5071; 7332; 7039; 23062; 7991; 55593; 21; 2627; 3017; 55343; 5869; 7058; 3625; 79594; 55676; 9363; 11274; 287; 22901; 7706; 4245; 92815; 6142; 7327; 79695; 6904; 7316; 79090; 8086; 84261; 4582; 1798; 6117; 284348; 6185; 7109; 7879; 10960; 135228; 59343; 4311; 9117; 10417; 22845; 6612; 8924; 8877; 55757; 140766; 54461; 8334; 23423; 2629; 91445; 5886; 7020; 9669; 2683; 411; 58477; 11097; 2787; 85365; 22854; 128637; 3485; 8775; 4609; 2591; 94005; 8818; 9230; 30001; 23463; 8661; 1512; 60676; 51715; 6184; 7187; 8314; 51693; 4313; 148867; 2720; 6622; 8347; 4303; 26270; 10945; 63908; 114785; 327; 54872; 6672; 9099; 23521; 4758; 57134; 7070; 1912; 10981; 5878; 55624; 23586; 410; 11096; 8365; 9554; 90865; 57403; 6748; 821; 51809; 26088; 4597; 2590; 6136; 29954; 1981; 5589; 10585; 126003; 439; 4122; 7128; 249; 55650; 92609; 3703; 7311; 9883; 729402; 6881; 10564; 152330; 6774; 1603; 3313; 1069; 8349; 29071; 9491; 2648; 2530; 6209; 8339; 1639; 11231; 6675; 10972; 9091; 51360; 55288; 9334; 183; 8969; 2677; 9509; 8353; 29906; 23621; 5283; 26520; 64284; 3487; 6711; 11041; 8357; 9245; 54543; 1522; 7703; 2517; 8934; 26503; 374378; 3054; 4124; 402; 79087; 84892; 2107; 9804; 23275; 1605; 197258; 2621; 10195; 8720; 128869; 56913; 90411; 79947; 8341; 23770; 10238; 5067; 81876; 7328; 4351; 25870; 9100; 2801; 9451; 1917; 8027; 8678; 7841; 256281; 375; 81562; 79053; 63891; 3486; 84447; 4978; 55236; 5973; 440689; 50; 11316; 3012; 6138; 10175; 56052; 9037; 9577; 51651; 54732; 29927; 30815; 8662; 8733; 23163; 1604; 2782; 55741; 6228; 81792; 6181; 11328; 5627; 10956; 339366; 6400; 57452; 84752; 5069; 92715; 51560; 9063; 7329; 64135; 8766; 26986; 200958; 377; 84720; 6487; 5714; 79875; 374; 10402; 285362; 9919; 9146; 90701; 6712; 2081; 84628; 26515; 4061</t>
  </si>
  <si>
    <t>ENSG00000124209; ENSG00000141378; ENSG00000185499; ENSG00000204843; ENSG00000124635; ENSG00000185651; ENSG00000162066; ENSG00000100528; ENSG00000213465; ENSG00000119402; ENSG00000160460; ENSG00000159674; ENSG00000167110; ENSG00000158373; ENSG00000163083; ENSG00000184979; ENSG00000100412; ENSG00000178802; ENSG00000182752; ENSG00000025796; ENSG00000105402; ENSG00000116663; ENSG00000106392; ENSG00000112139; ENSG00000101846; ENSG00000122642; ENSG00000214160; ENSG00000085998; ENSG00000105619; ENSG00000159871; ENSG00000180879; ENSG00000274750; ENSG00000184481; ENSG00000010803; ENSG00000203814; ENSG00000163904; ENSG00000168610; ENSG00000158470; ENSG00000103275; ENSG00000105197; ENSG00000244038; ENSG00000117411; ENSG00000114988; ENSG00000265808; ENSG00000162695; ENSG00000180398; ENSG00000278828; ENSG00000172046; ENSG00000121060; ENSG00000156587; ENSG00000172269; ENSG00000141337; ENSG00000102158; ENSG00000087111; ENSG00000087116; ENSG00000163513; ENSG00000158019; ENSG00000126581; ENSG00000137033; ENSG00000119523; ENSG00000134287; ENSG00000033011; ENSG00000115457; ENSG00000103126; ENSG00000165282; ENSG00000154277; ENSG00000126062; ENSG00000134910; ENSG00000186318; ENSG00000104723; ENSG00000142192; ENSG00000181830; ENSG00000067066; ENSG00000176945; ENSG00000110328; ENSG00000173898; ENSG00000105438; ENSG00000147400; ENSG00000159069; ENSG00000154096; ENSG00000159063; ENSG00000142541; ENSG00000105640; ENSG00000151388; ENSG00000117682; ENSG00000179262; ENSG00000187720; ENSG00000183087; ENSG00000118217; ENSG00000100228; ENSG00000197958; ENSG00000041353; ENSG00000109586; ENSG00000167972; ENSG00000140319; ENSG00000156535; ENSG00000099341; ENSG00000159202; ENSG00000109321; ENSG00000141568; ENSG00000107201; ENSG00000163902; ENSG00000185761; ENSG00000160408; ENSG00000128731; ENSG00000103194; ENSG00000178607; ENSG00000186591; ENSG00000112335; ENSG00000178234; ENSG00000131323; ENSG00000103769; ENSG00000184840; ENSG00000144867; ENSG00000119899; ENSG00000036672; ENSG00000111885; ENSG00000147889; ENSG00000234851; ENSG00000140297; ENSG00000130714; ENSG00000117643; ENSG00000158417; ENSG00000166337; ENSG00000154917; ENSG00000112893; ENSG00000169100; ENSG00000161013; ENSG00000138942; ENSG00000135744; ENSG00000033170; ENSG00000177239; ENSG00000101160; ENSG00000116237; ENSG00000033178; ENSG00000107581; ENSG00000180596; ENSG00000007541; ENSG00000132286; ENSG00000164068; ENSG00000177600; ENSG00000164062; ENSG00000183828; ENSG00000115268; ENSG00000141448; ENSG00000184787; ENSG00000115267; ENSG00000172071; ENSG00000136243; ENSG00000136986; ENSG00000160932; ENSG00000111540; ENSG00000108474; ENSG00000197903; ENSG00000129562; ENSG00000182220; ENSG00000119514; ENSG00000127554; ENSG00000184678; ENSG00000155313; ENSG00000167363; ENSG00000125818; ENSG00000204435; ENSG00000115486; ENSG00000125814; ENSG00000204386; ENSG00000101464; ENSG00000070756; ENSG00000173726; ENSG00000088298; ENSG00000174021; ENSG00000196787; ENSG00000167508; ENSG00000277075; ENSG00000085063; ENSG00000135093; ENSG00000166562; ENSG00000145362; ENSG00000126858; ENSG00000158850; ENSG00000117984; ENSG00000090432; ENSG00000150991; ENSG00000078369; ENSG00000078043; ENSG00000115306; ENSG00000101638; ENSG00000196549; ENSG00000184500; ENSG00000108854; ENSG00000196547; ENSG00000058262; ENSG00000141582; ENSG00000138316; ENSG00000146674; ENSG00000186866; ENSG00000113013; ENSG00000237172; ENSG00000277224; ENSG00000182858; ENSG00000118705; ENSG00000170946; ENSG00000172534; ENSG00000233822; ENSG00000134574; ENSG00000277258; ENSG00000186340; ENSG00000141753; ENSG00000180573; ENSG00000221983; ENSG00000186468; ENSG00000134594; ENSG00000137203; ENSG00000124466; ENSG00000220842; ENSG00000007255; ENSG00000100575; ENSG00000127824; ENSG00000174748; ENSG00000012174; ENSG00000068308; ENSG00000174227; ENSG00000158406; ENSG00000113273; ENSG00000185808; ENSG00000168646; ENSG00000103811; ENSG00000188419; ENSG00000136908; ENSG00000120705; ENSG00000170266; ENSG00000104522; ENSG00000100299; ENSG00000105701; ENSG00000166557; ENSG00000145335; ENSG00000179085; ENSG00000181218; ENSG00000115275; ENSG00000136997; ENSG00000196683; ENSG00000125447; ENSG00000106263; ENSG00000107829; ENSG00000162551; ENSG00000197930; ENSG00000179163; ENSG00000101210; ENSG00000132383; ENSG00000185345; ENSG00000160218; ENSG00000112902; ENSG00000170348; ENSG00000131446; ENSG00000060642; ENSG00000152683; ENSG00000140943; ENSG00000185115; ENSG00000093183; ENSG00000141542; ENSG00000102032; ENSG00000075785; ENSG00000133424; ENSG00000157353; ENSG00000064601; ENSG00000102595; ENSG00000167515; ENSG00000166987; ENSG00000116183; ENSG00000067365; ENSG00000154736; ENSG00000196313; ENSG00000113805; ENSG00000143761; ENSG00000100393; ENSG00000105669; ENSG00000183715; ENSG00000083799; ENSG00000115339; ENSG00000118276; ENSG00000099800; ENSG00000166825; ENSG00000099804; ENSG00000110917; ENSG00000100083; ENSG00000103365; ENSG00000124198; ENSG00000144455; ENSG00000176170; ENSG00000105063; ENSG00000177628; ENSG00000239305; ENSG00000071537; ENSG00000169223; ENSG00000132004; ENSG00000140464; ENSG00000159461; ENSG00000064225; ENSG00000162298; ENSG00000181029; ENSG00000148399; ENSG00000136485; ENSG00000148396; ENSG00000135506; ENSG00000175283; ENSG00000127022; ENSG00000171155; ENSG00000174684; ENSG00000173402; ENSG00000198356; ENSG00000184900; ENSG00000111707; ENSG00000100564; ENSG00000136738; ENSG00000196352; ENSG00000134686; ENSG00000125875; ENSG00000139269; ENSG00000196358; ENSG00000174903; ENSG00000197858; ENSG00000054116; ENSG00000143641; ENSG00000126091; ENSG00000094914; ENSG00000128039; ENSG00000009830; ENSG00000166847; ENSG00000112210; ENSG00000118503; ENSG00000144647; ENSG00000118508; ENSG00000163930; ENSG00000120697; ENSG00000124155; ENSG00000130175; ENSG00000108774; ENSG00000108773; ENSG00000273802; ENSG00000141429; ENSG00000100626; ENSG00000129103; ENSG00000185236; ENSG00000162631; ENSG00000163235; ENSG00000117143; ENSG00000137177; ENSG00000117280; ENSG00000086062; ENSG00000114867; ENSG00000087245; ENSG00000185359; ENSG00000124839; ENSG00000141556; ENSG00000144619</t>
  </si>
  <si>
    <t>9114; 3643; 23545; 529; 9550; 533; 8992; 537; 51606; 528; 523; 50617; 10312; 535; 526; 9296</t>
  </si>
  <si>
    <t>ENSG00000171105; ENSG00000155097; ENSG00000159720; ENSG00000185344; ENSG00000117410; ENSG00000114573; ENSG00000131100; ENSG00000071553; ENSG00000113732; ENSG00000110719; ENSG00000105929; ENSG00000047249; ENSG00000033627; ENSG00000136888; ENSG00000128524; ENSG00000147416</t>
  </si>
  <si>
    <t>2222; 4597; 4047; 1595; 6721; 6309; 51360; 22937; 8720; 1717; 6720; 6713; 7108; 2224; 4598; 3157; 6319; 2194</t>
  </si>
  <si>
    <t>ENSG00000112972; ENSG00000160752; ENSG00000099194; ENSG00000072310; ENSG00000104549; ENSG00000167508; ENSG00000160285; ENSG00000140943; ENSG00000012174; ENSG00000001630; ENSG00000198911; ENSG00000079459; ENSG00000114650; ENSG00000172893; ENSG00000109929; ENSG00000110921; ENSG00000149809; ENSG00000169710</t>
  </si>
  <si>
    <t>R-HSA-1655829</t>
  </si>
  <si>
    <t>Regulation of cholesterol biosynthesis by SREBP (SREBF)</t>
  </si>
  <si>
    <t>111; 3643; 5336; 8560; 2475; 2519; 4282; 8972; 598; 10549; 684; 1514; 1509; 79132; 8694; 9140; 634; 327; 4233; 966; 200734; 10493; 817; 5602; 23396; 246330; 8411; 4718; 374395; 114; 3082; 3665; 79895; 109; 9342; 208; 4758; 84418; 7706; 387263; 3075; 3482; 391; 1727; 5027; 3690; 9145; 1476; 5878; 23586; 5836; 80331; 4688; 25759; 8503; 138050; 29952; 410; 7867; 8836; 9725; 533; 5595; 3710; 55845; 79888; 351; 7316; 960; 9462; 1850; 5605; 5663; 475; 6271; 23545; 5979; 523; 1832; 948; 197358; 5159; 1650; 427; 3133; 290; 1460; 4179; 8682; 79109; 3920; 1026; 57020; 1512; 5786; 148022; 4125; 10787; 1535; 535; 5589; 8315; 7879; 6199; 10312; 2668; 2033; 54210; 387921; 7128; 5223; 4651; 8992; 221; 387521; 5211; 3984; 1513; 154664; 7311; 121260; 1508; 51517; 4126; 5476; 9296; 369; 8660; 9114; 3105; 5970; 4747; 8945; 5598; 50617; 10075; 967; 51428; 4048; 51606; 5037; 3725; 1540; 55754; 529; 3164; 1846; 9550; 22875; 9636; 528; 6836; 7130; 4793; 54472; 81844; 526; 1839; 23352; 8804; 8396; 1471; 3107; 10628; 9246; 55615; 8844; 79671; 4615; 5924; 6515; 23643; 51295; 2683; 1604; 5869; 6737; 3958; 968; 5518; 3916; 5604; 572; 51191; 4582; 5641; 538; 10043; 9846; 201294; 2002; 25; 4772; 3136; 353; 5627; 5660; 10857; 2717; 716; 115; 6727; 411; 4205; 23114; 9761; 112; 25798; 3716; 7077; 1520; 64145; 23385; 54756; 2799; 84443; 81622; 55593; 3074; 2932; 124583; 6386; 5609; 10159; 5787; 57126; 2512; 8831; 57761; 3654; 728; 118788; 2495; 4257; 196527; 64135; 1956; 272; 10326; 23197; 8649; 1774; 1845; 23291; 64114; 140885; 6282; 5547; 8870; 200958; 2309; 2896; 64223; 2260; 8566; 84061; 6711; 283455; 94103; 23593; 718; 23317; 2903; 2931; 2064; 53358; 1522; 7249; 6518; 2517; 5295; 5768; 961; 567; 596; 10555; 5971; 3106; 5611; 4303; 5335; 2548; 5781; 84335; 7098; 3551; 4311; 23646; 7187; 2352; 28988; 84514; 127829; 5600; 196051; 6712; 55004; 226; 2069; 2720; 57153; 5623; 153090; 51125; 57731; 30; 10577; 2760; 6196; 11322; 4791; 976; 203068; 5526; 79837</t>
  </si>
  <si>
    <t>ENSG00000080815; ENSG00000124731; ENSG00000198793; ENSG00000182326; ENSG00000125730; ENSG00000186111; ENSG00000105568; ENSG00000076984; ENSG00000119655; ENSG00000204592; ENSG00000164733; ENSG00000145675; ENSG00000060971; ENSG00000137563; ENSG00000155629; ENSG00000156587; ENSG00000172936; ENSG00000119487; ENSG00000163531; ENSG00000117984; ENSG00000277586; ENSG00000140319; ENSG00000185127; ENSG00000019991; ENSG00000113732; ENSG00000115306; ENSG00000169032; ENSG00000179295; ENSG00000135677; ENSG00000148082; ENSG00000184500; ENSG00000123358; ENSG00000089041; ENSG00000051523; ENSG00000107201; ENSG00000138646; ENSG00000102189; ENSG00000176945; ENSG00000141068; ENSG00000160678; ENSG00000100393; ENSG00000197943; ENSG00000110057; ENSG00000171552; ENSG00000169871; ENSG00000240849; ENSG00000167984; ENSG00000078902; ENSG00000001036; ENSG00000131981; ENSG00000059804; ENSG00000204673; ENSG00000165240; ENSG00000109323; ENSG00000166908; ENSG00000126767; ENSG00000105976; ENSG00000101307; ENSG00000083799; ENSG00000100243; ENSG00000103197; ENSG00000149925; ENSG00000113721; ENSG00000082701; ENSG00000259207; ENSG00000154589; ENSG00000131100; ENSG00000166825; ENSG00000075391; ENSG00000047249; ENSG00000240972; ENSG00000002330; ENSG00000104774; ENSG00000131323; ENSG00000101439; ENSG00000129353; ENSG00000197746; ENSG00000196776; ENSG00000165731; ENSG00000118689; ENSG00000126934; ENSG00000234745; ENSG00000143387; ENSG00000173175; ENSG00000145349; ENSG00000008394; ENSG00000013563; ENSG00000160703; ENSG00000197405; ENSG00000167996; ENSG00000109339; ENSG00000061676; ENSG00000177556; ENSG00000102882; ENSG00000117335; ENSG00000145782; ENSG00000197283; ENSG00000171314; ENSG00000120875; ENSG00000097007; ENSG00000101255; ENSG00000184481; ENSG00000174516; ENSG00000104043; ENSG00000183454; ENSG00000100284; ENSG00000077782; ENSG00000185475; ENSG00000101856; ENSG00000221983; ENSG00000172057; ENSG00000108828; ENSG00000135047; ENSG00000136888; ENSG00000089220; ENSG00000177606; ENSG00000106683; ENSG00000101152; ENSG00000100321; ENSG00000185950; ENSG00000196549; ENSG00000196743; ENSG00000244038; ENSG00000117410; ENSG00000092929; ENSG00000104856; ENSG00000120306; ENSG00000124181; ENSG00000105723; ENSG00000127329; ENSG00000130303; ENSG00000125650; ENSG00000113070; ENSG00000171302; ENSG00000064601; ENSG00000116260; ENSG00000203805; ENSG00000185499; ENSG00000087086; ENSG00000165102; ENSG00000185507; ENSG00000142583; ENSG00000187608; ENSG00000150991; ENSG00000196187; ENSG00000072803; ENSG00000113194; ENSG00000089234; ENSG00000169692; ENSG00000114738; ENSG00000147533; ENSG00000101160; ENSG00000121060; ENSG00000104763; ENSG00000135218; ENSG00000068308; ENSG00000162104; ENSG00000166484; ENSG00000117461; ENSG00000123610; ENSG00000079385; ENSG00000137575; ENSG00000108861; ENSG00000146648; ENSG00000162434; ENSG00000102158; ENSG00000164342; ENSG00000123131; ENSG00000116701; ENSG00000113273; ENSG00000132670; ENSG00000206503; ENSG00000163191; ENSG00000155897; ENSG00000086758; ENSG00000130159; ENSG00000103811; ENSG00000103544; ENSG00000185000; ENSG00000164062; ENSG00000196352; ENSG00000141524; ENSG00000171791; ENSG00000144730; ENSG00000071242; ENSG00000102393; ENSG00000115267; ENSG00000184545; ENSG00000186654; ENSG00000143862; ENSG00000100600; ENSG00000185386; ENSG00000185896; ENSG00000105929; ENSG00000141736; ENSG00000153395; ENSG00000077150; ENSG00000160460; ENSG00000170266; ENSG00000110719; ENSG00000112697; ENSG00000100299; ENSG00000159720; ENSG00000001561; ENSG00000113319; ENSG00000174233; ENSG00000155097; ENSG00000111540; ENSG00000143162; ENSG00000206341; ENSG00000135926; ENSG00000149357; ENSG00000006534; ENSG00000276293; ENSG00000104825; ENSG00000188811; ENSG00000128524; ENSG00000111144; ENSG00000118503; ENSG00000131381; ENSG00000182220; ENSG00000135404; ENSG00000110203; ENSG00000139370; ENSG00000198053; ENSG00000166710; ENSG00000204525; ENSG00000068971; ENSG00000110917; ENSG00000151366; ENSG00000147416; ENSG00000000971; ENSG00000160209; ENSG00000196230; ENSG00000176978; ENSG00000168621; ENSG00000257335; ENSG00000114573; ENSG00000167925; ENSG00000131196; ENSG00000142192; ENSG00000197081; ENSG00000204936; ENSG00000130175; ENSG00000164713; ENSG00000141959; ENSG00000108774; ENSG00000108771; ENSG00000198931; ENSG00000204435; ENSG00000109270; ENSG00000100504; ENSG00000137509; ENSG00000177119; ENSG00000204386; ENSG00000175634; ENSG00000026508; ENSG00000185344; ENSG00000030582; ENSG00000138246; ENSG00000173898; ENSG00000133805; ENSG00000127481; ENSG00000136848; ENSG00000160213; ENSG00000078061; ENSG00000145555; ENSG00000124762; ENSG00000136279; ENSG00000163131; ENSG00000198369; ENSG00000033327; ENSG00000104365; ENSG00000105223; ENSG00000129226; ENSG00000148248; ENSG00000162736; ENSG00000162734; ENSG00000051620; ENSG00000171105; ENSG00000124882; ENSG00000096433; ENSG00000005893; ENSG00000179869; ENSG00000183258; ENSG00000086062; ENSG00000171435; ENSG00000171298; ENSG00000068305; ENSG00000179163; ENSG00000166167; ENSG00000138031; ENSG00000129946; ENSG00000167965; ENSG00000265972; ENSG00000123146; ENSG00000213672; ENSG00000177105; ENSG00000049860; ENSG00000102580; ENSG00000132109; ENSG00000096696; ENSG00000127666; ENSG00000099940; ENSG00000184216; ENSG00000147234; ENSG00000173039; ENSG00000075785; ENSG00000137331; ENSG00000035862; ENSG00000033627; ENSG00000085063; ENSG00000143753; ENSG00000254999; ENSG00000105221</t>
  </si>
  <si>
    <t>50488; 57521; 6721; 6720; 10211; 7248; 5595; 3643; 5598; 6567; 2997; 6319; 6256; 2475; 5605; 5604; 23265; 5600; 5602; 5609; 2309; 5565; 6513; 7249; 6517; 25759; 2932; 2931; 7786; 5770; 4293; 8503; 2889; 53358; 64223; 2194; 79109; 5563; 23433; 868; 8660; 6196; 4294; 6199; 5295; 143686; 9448; 208; 5286</t>
  </si>
  <si>
    <t>ENSG00000137312; ENSG00000117461; ENSG00000072310; ENSG00000126934; ENSG00000166484; ENSG00000011405; ENSG00000076984; ENSG00000169710; ENSG00000149212; ENSG00000114423; ENSG00000182473; ENSG00000198793; ENSG00000165699; ENSG00000109339; ENSG00000131791; ENSG00000102882; ENSG00000119729; ENSG00000119487; ENSG00000145675; ENSG00000117394; ENSG00000162409; ENSG00000175634; ENSG00000071242; ENSG00000141503; ENSG00000185386; ENSG00000169032; ENSG00000130758; ENSG00000141564; ENSG00000181856; ENSG00000139625; ENSG00000196396; ENSG00000171105; ENSG00000148082; ENSG00000105723; ENSG00000006432; ENSG00000104812; ENSG00000129946; ENSG00000167965; ENSG00000118689; ENSG00000099194; ENSG00000107263; ENSG00000185950; ENSG00000103197; ENSG00000186350; ENSG00000082701; ENSG00000198911; ENSG00000147100; ENSG00000071054; ENSG00000105221</t>
  </si>
  <si>
    <t>537; 51606; 9296; 4233; 523; 23545; 3725; 526; 5781; 535; 9114; 50848; 1956; 1839; 50617; 3551; 8992; 10312; 9550; 5970; 6868; 5335; 5336; 28964; 5600; 5602; 529; 83700; 528; 58494; 533</t>
  </si>
  <si>
    <t>ENSG00000117410; ENSG00000146648; ENSG00000185386; ENSG00000114573; ENSG00000109339; ENSG00000177606; ENSG00000185344; ENSG00000071553; ENSG00000113732; ENSG00000105929; ENSG00000179295; ENSG00000155097; ENSG00000158769; ENSG00000110719; ENSG00000197943; ENSG00000159720; ENSG00000166086; ENSG00000104365; ENSG00000124181; ENSG00000113070; ENSG00000136888; ENSG00000128524; ENSG00000108262; ENSG00000105976; ENSG00000151694; ENSG00000131100; ENSG00000154721; ENSG00000147416; ENSG00000173039; ENSG00000047249; ENSG00000033627</t>
  </si>
  <si>
    <t>3157; 4598; 4597; 2224; 2222; 6713; 4047; 1718; 1595; 7108; 6307; 50814; 10682; 6309; 6646</t>
  </si>
  <si>
    <t>ENSG00000147383; ENSG00000160752; ENSG00000057252; ENSG00000104549; ENSG00000167508; ENSG00000160285; ENSG00000149809; ENSG00000116133; ENSG00000001630; ENSG00000079459; ENSG00000147155; ENSG00000112972; ENSG00000109929; ENSG00000110921; ENSG00000052802</t>
  </si>
  <si>
    <t>SMP00119</t>
  </si>
  <si>
    <t>Fluvastatin Action Pathway</t>
  </si>
  <si>
    <t>SMP00111</t>
  </si>
  <si>
    <t>Cerivastatin Action Pathway</t>
  </si>
  <si>
    <t>SMP00099</t>
  </si>
  <si>
    <t>Lovastatin Action Pathway</t>
  </si>
  <si>
    <t>SMP00092</t>
  </si>
  <si>
    <t>Rosuvastatin Action Pathway</t>
  </si>
  <si>
    <t>SMP00131</t>
  </si>
  <si>
    <t>Atorvastatin Action Pathway</t>
  </si>
  <si>
    <t>SMP00089</t>
  </si>
  <si>
    <t>Pravastatin Action Pathway</t>
  </si>
  <si>
    <t>SMP00023</t>
  </si>
  <si>
    <t>Steroid Biosynthesis</t>
  </si>
  <si>
    <t>SMP00209</t>
  </si>
  <si>
    <t>Hypercholesterolemia</t>
  </si>
  <si>
    <t>SMP00386</t>
  </si>
  <si>
    <t>Desmosterolosis</t>
  </si>
  <si>
    <t>SMP00387</t>
  </si>
  <si>
    <t>CHILD Syndrome</t>
  </si>
  <si>
    <t>SMP00388</t>
  </si>
  <si>
    <t>Chondrodysplasia Punctata II, X Linked Dominant (CDPX2)</t>
  </si>
  <si>
    <t>SMP00389</t>
  </si>
  <si>
    <t>Smith-Lemli-Opitz Syndrome (SLOS)</t>
  </si>
  <si>
    <t>SMP00511</t>
  </si>
  <si>
    <t>Wolman disease</t>
  </si>
  <si>
    <t>SMP00510</t>
  </si>
  <si>
    <t>Mevalonic aciduria</t>
  </si>
  <si>
    <t>SMP00319</t>
  </si>
  <si>
    <t>Lysosomal Acid Lipase Deficiency (Wolman Disease)</t>
  </si>
  <si>
    <t>SMP00508</t>
  </si>
  <si>
    <t>Cholesteryl ester storage disease</t>
  </si>
  <si>
    <t>SMP00509</t>
  </si>
  <si>
    <t>Hyper-IgD syndrome</t>
  </si>
  <si>
    <t>SMP00082</t>
  </si>
  <si>
    <t>Simvastatin Action Pathway</t>
  </si>
  <si>
    <t>2224; 3157; 4598; 4597; 2222; 6713; 4047; 1718; 1595; 7108; 6307; 50814; 10682; 6309; 6646</t>
  </si>
  <si>
    <t>SMP00079</t>
  </si>
  <si>
    <t>Ibandronate Action Pathway</t>
  </si>
  <si>
    <t>SMP00107</t>
  </si>
  <si>
    <t>Zoledronate Action Pathway</t>
  </si>
  <si>
    <t>SMP00117</t>
  </si>
  <si>
    <t>Pamidronate Action Pathway</t>
  </si>
  <si>
    <t>SMP00112</t>
  </si>
  <si>
    <t>Risedronate Action Pathway</t>
  </si>
  <si>
    <t>SMP00095</t>
  </si>
  <si>
    <t>Alendronate Action Pathway</t>
  </si>
  <si>
    <t>7108; 6307; 2222; 1717; 4047; 10682; 1595; 6713; 50814; 6309; 1718</t>
  </si>
  <si>
    <t>ENSG00000147383; ENSG00000104549; ENSG00000160285; ENSG00000147155; ENSG00000116133; ENSG00000001630; ENSG00000149809; ENSG00000079459; ENSG00000172893; ENSG00000109929; ENSG00000052802</t>
  </si>
  <si>
    <t>PWY66-3</t>
  </si>
  <si>
    <t>cholesterol biosynthesis II (via 24,25-dihydrolanosterol)</t>
  </si>
  <si>
    <t>6307; 2222; 10682; 4047; 1595; 6713; 7108; 50814; 6309; 1717; 1718</t>
  </si>
  <si>
    <t>PWY66-4</t>
  </si>
  <si>
    <t>cholesterol biosynthesis III (via desmosterol)</t>
  </si>
  <si>
    <t>PWY66-341</t>
  </si>
  <si>
    <t>cholesterol biosynthesis I</t>
  </si>
  <si>
    <t>4598; 4047; 1717; 2224; 2222; 1595; 3157; 4597; 6309; 6307; 50814; 6713</t>
  </si>
  <si>
    <t>ENSG00000147383; ENSG00000160752; ENSG00000104549; ENSG00000167508; ENSG00000160285; ENSG00000112972; ENSG00000001630; ENSG00000079459; ENSG00000172893; ENSG00000109929; ENSG00000110921; ENSG00000052802</t>
  </si>
  <si>
    <t>WP197</t>
  </si>
  <si>
    <t>Cholesterol Biosynthesis</t>
  </si>
  <si>
    <t>2531; 10087; 5660; 8560; 8612; 2629; 2717; 427; 80772; 56848; 222; 2583; 411; 79411; 4758; 221; 22901; 285362; 29956; 2760; 6610; 79603; 253782; 8611; 6609; 94103; 91012; 25870; 5476; 410; 2581; 2720; 10715; 8877; 3074; 412; 1455; 3073</t>
  </si>
  <si>
    <t>ENSG00000170266; ENSG00000141337; ENSG00000113273; ENSG00000163521; ENSG00000113163; ENSG00000135454; ENSG00000177628; ENSG00000166311; ENSG00000141934; ENSG00000224051; ENSG00000063176; ENSG00000204386; ENSG00000172292; ENSG00000102393; ENSG00000144455; ENSG00000129103; ENSG00000172057; ENSG00000049860; ENSG00000133275; ENSG00000139624; ENSG00000197746; ENSG00000196743; ENSG00000067113; ENSG00000100299; ENSG00000132746; ENSG00000054983; ENSG00000143418; ENSG00000064601; ENSG00000006534; ENSG00000213614; ENSG00000223802; ENSG00000176170; ENSG00000090661; ENSG00000119537; ENSG00000135587; ENSG00000101846; ENSG00000104763; ENSG00000143753</t>
  </si>
  <si>
    <t>4609; 3716; 3725; 8503; 5336; 2069; 22808; 1839; 25759; 1956; 2064; 817; 5295; 57118; 4791; 6774; 5579; 208; 5970; 5335; 5595; 6237; 5604; 5609; 2002; 53358; 6772; 6773; 374; 6775; 7039</t>
  </si>
  <si>
    <t>ENSG00000146648; ENSG00000117461; ENSG00000170581; ENSG00000162434; ENSG00000076984; ENSG00000145349; ENSG00000158186; ENSG00000148082; ENSG00000166501; ENSG00000124882; ENSG00000102882; ENSG00000169032; ENSG00000177606; ENSG00000183049; ENSG00000163235; ENSG00000168610; ENSG00000126767; ENSG00000077150; ENSG00000115415; ENSG00000197943; ENSG00000124181; ENSG00000113070; ENSG00000129946; ENSG00000145675; ENSG00000126458; ENSG00000138378; ENSG00000141736; ENSG00000109321; ENSG00000136997; ENSG00000173039; ENSG00000105221</t>
  </si>
  <si>
    <t>2222; 4597; 4047; 64801; 1595; 6309; 1718; 10682; 6307; 1717; 6713; 7108; 2224; 4598; 3157; 50814</t>
  </si>
  <si>
    <t>ENSG00000112972; ENSG00000160752; ENSG00000104549; ENSG00000147383; ENSG00000167508; ENSG00000160285; ENSG00000173409; ENSG00000147155; ENSG00000116133; ENSG00000001630; ENSG00000149809; ENSG00000079459; ENSG00000172893; ENSG00000109929; ENSG00000110921; ENSG00000052802</t>
  </si>
  <si>
    <t>R-HSA-191273</t>
  </si>
  <si>
    <t>Cholesterol biosynthesis</t>
  </si>
  <si>
    <t>9114; 23545; 529; 7037; 9550; 533; 8992; 537; 51606; 528; 7018; 523; 50617; 10312; 535; 526; 9296; 57192</t>
  </si>
  <si>
    <t>ENSG00000110719; ENSG00000155097; ENSG00000072274; ENSG00000185344; ENSG00000117410; ENSG00000114573; ENSG00000131100; ENSG00000071553; ENSG00000159720; ENSG00000113732; ENSG00000090674; ENSG00000105929; ENSG00000047249; ENSG00000033627; ENSG00000136888; ENSG00000091513; ENSG00000128524; ENSG00000147416</t>
  </si>
  <si>
    <t>2531; 1595; 3155; 8560; 4706; 5467; 94103; 8612; 1455; 63874; 57017; 114884; 10162; 6646; 5286; 80221; 64801; 231; 30; 5360; 55697; 1718; 80230; 8720; 6576; 5130; 5565; 51144; 9524; 80270; 1120; 5034; 1384; 51573; 137964; 5298; 8694; 410; 8605; 6609; 2194; 23396; 8503; 4952; 5046; 2581; 51360; 2166; 10087; 59338; 4598; 7436; 27132; 375; 163; 9388; 10948; 3157; 79644; 427; 1460; 113612; 201164; 91289; 1717; 6713; 222; 10908; 2583; 6319; 51099; 50814; 4047; 30011; 22925; 6256; 221; 65985; 5445; 10858; 5297; 6720; 51495; 19; 25870; 8396; 114971; 55326; 5476; 23309; 10554; 8877; 134429; 949; 55301; 2224; 26031; 3949; 4048; 114882; 6715; 81579; 641371; 2629; 54093; 90809; 23054; 8897; 58526; 114876; 9663; 5563; 80765; 55361; 79603; 7376; 11145; 10682; 56894; 1211; 4363; 64788; 56848; 51129; 23646; 5660; 5125; 411; 6307; 9415; 9791; 10809; 160; 79411; 10715; 3074; 9619; 412; 91012; 4758; 10400; 10423; 51171; 22901; 22937; 128486; 23175; 2717; 57664; 3992; 57605; 8029; 377; 80772; 51365; 9023; 6721; 81490; 79888; 247; 348; 1593; 3294; 5295; 1645; 56994; 51; 10555; 285362; 29956; 4597; 85441; 2760; 6610; 119548; 5833; 8611; 79143; 7108; 253782; 29801; 2170; 8760; 6309; 2879; 2222; 4864; 2180; 2720; 57153; 31; 10577; 253558; 3073; 79837</t>
  </si>
  <si>
    <t>ENSG00000167107; ENSG00000121769; ENSG00000112033; ENSG00000223802; ENSG00000186111; ENSG00000172345; ENSG00000081760; ENSG00000103502; ENSG00000112972; ENSG00000111666; ENSG00000091039; ENSG00000152463; ENSG00000135587; ENSG00000184227; ENSG00000122126; ENSG00000276293; ENSG00000141337; ENSG00000100330; ENSG00000143761; ENSG00000099797; ENSG00000134824; ENSG00000139624; ENSG00000203837; ENSG00000067113; ENSG00000130203; ENSG00000132746; ENSG00000103043; ENSG00000119655; ENSG00000145675; ENSG00000052802; ENSG00000145545; ENSG00000101577; ENSG00000166908; ENSG00000099194; ENSG00000049860; ENSG00000178773; ENSG00000186350; ENSG00000176170; ENSG00000241973; ENSG00000109929; ENSG00000127511; ENSG00000101846; ENSG00000103222; ENSG00000103227; ENSG00000197746; ENSG00000144455; ENSG00000125505; ENSG00000090975; ENSG00000155189; ENSG00000196961; ENSG00000079459; ENSG00000135454; ENSG00000177628; ENSG00000187134; ENSG00000149809; ENSG00000074696; ENSG00000176783; ENSG00000185624; ENSG00000172292; ENSG00000198646; ENSG00000144837; ENSG00000172057; ENSG00000001630; ENSG00000131748; ENSG00000063176; ENSG00000158669; ENSG00000114650; ENSG00000147383; ENSG00000196743; ENSG00000138135; ENSG00000060971; ENSG00000165029; ENSG00000185813; ENSG00000143393; ENSG00000054983; ENSG00000143418; ENSG00000197296; ENSG00000164211; ENSG00000153246; ENSG00000105854; ENSG00000149485; ENSG00000090661; ENSG00000102393; ENSG00000117480; ENSG00000169692; ENSG00000119537; ENSG00000070882; ENSG00000133027; ENSG00000141458; ENSG00000104763; ENSG00000140479; ENSG00000088682; ENSG00000133275; ENSG00000117461; ENSG00000072310; ENSG00000073060; ENSG00000100288; ENSG00000011405; ENSG00000160285; ENSG00000113273; ENSG00000173409; ENSG00000149084; ENSG00000198911; ENSG00000113163; ENSG00000131791; ENSG00000141934; ENSG00000185000; ENSG00000123739; ENSG00000134324; ENSG00000214530; ENSG00000116133; ENSG00000160179; ENSG00000141447; ENSG00000101670; ENSG00000147155; ENSG00000100075; ENSG00000147010; ENSG00000156471; ENSG00000134287; ENSG00000153395; ENSG00000131408; ENSG00000128039; ENSG00000162409; ENSG00000160752; ENSG00000166311; ENSG00000100299; ENSG00000004779; ENSG00000130164; ENSG00000129353; ENSG00000117305; ENSG00000147852; ENSG00000006534; ENSG00000167468; ENSG00000111144; ENSG00000057252; ENSG00000006125; ENSG00000174915; ENSG00000144645; ENSG00000161533; ENSG00000176485; ENSG00000163521; ENSG00000086696; ENSG00000167508; ENSG00000100979; ENSG00000170266; ENSG00000087076; ENSG00000111684; ENSG00000169710; ENSG00000172954; ENSG00000036530; ENSG00000204435; ENSG00000110536; ENSG00000224051; ENSG00000204386; ENSG00000012174; ENSG00000160216; ENSG00000165175; ENSG00000155252; ENSG00000129103; ENSG00000155016; ENSG00000101290; ENSG00000213614; ENSG00000110921; ENSG00000032444; ENSG00000107611; ENSG00000100258; ENSG00000105499; ENSG00000107679; ENSG00000085662; ENSG00000104549; ENSG00000185917; ENSG00000105559; ENSG00000011198; ENSG00000095321; ENSG00000278540; ENSG00000130589; ENSG00000140943; ENSG00000099139; ENSG00000179593; ENSG00000165782; ENSG00000122705; ENSG00000099377; ENSG00000167772; ENSG00000179598; ENSG00000100439; ENSG00000099904; ENSG00000151726; ENSG00000006007; ENSG00000135929; ENSG00000172893; ENSG00000161217; ENSG00000064601; ENSG00000204310; ENSG00000105223; ENSG00000143753</t>
  </si>
  <si>
    <t>8408; 128637; 57533; 11345; 8766; 26000; 81631; 79735; 125058; 23163; 54662; 9363; 10133; 7249; 5878; 55357; 83874; 9135; 9230; 51560; 5869; 7879; 7248; 23062; 26088</t>
  </si>
  <si>
    <t>ENSG00000029725; ENSG00000103769; ENSG00000107021; ENSG00000108774; ENSG00000165699; ENSG00000103365; ENSG00000104946; ENSG00000099992; ENSG00000125875; ENSG00000169221; ENSG00000132405; ENSG00000185236; ENSG00000134594; ENSG00000154917; ENSG00000111540; ENSG00000140941; ENSG00000034713; ENSG00000177169; ENSG00000095383; ENSG00000075785; ENSG00000167291; ENSG00000103197; ENSG00000123240; ENSG00000100083; ENSG00000125447</t>
  </si>
  <si>
    <t>523; 526; 528; 529; 533; 535; 537; 3105; 3106; 3107; 3108; 3133; 3134; 10312; 6890; 9296; 3673; 3678; 3688; 3690; 7277; 9341; 81035; 9902; 7879; 718; 8411; 8417; 29927; 6891; 5869; 5878; 1311; 8992; 79659; 821; 203068; 3693; 3916; 9550; 3920; 9554; 7037; 22925; 7058; 51606; 9114; 1514; 948; 949; 50617; 9146; 4688; 4074; 1520; 23545; 1535</t>
  </si>
  <si>
    <t>ENSG00000072274; ENSG00000082781; ENSG00000073060; ENSG00000114573; ENSG00000116701; ENSG00000204592; ENSG00000110719; ENSG00000206503; ENSG00000265808; ENSG00000108774; ENSG00000204642; ENSG00000185896; ENSG00000159720; ENSG00000196230; ENSG00000186340; ENSG00000071553; ENSG00000113732; ENSG00000011028; ENSG00000051523; ENSG00000135047; ENSG00000204267; ENSG00000136888; ENSG00000047249; ENSG00000058262; ENSG00000234745; ENSG00000105664; ENSG00000102189; ENSG00000005893; ENSG00000117410; ENSG00000079950; ENSG00000003056; ENSG00000155097; ENSG00000049245; ENSG00000111540; ENSG00000161638; ENSG00000105929; ENSG00000125730; ENSG00000185359; ENSG00000150093; ENSG00000158270; ENSG00000128524; ENSG00000153246; ENSG00000168394; ENSG00000164171; ENSG00000131100; ENSG00000135218; ENSG00000204525; ENSG00000259207; ENSG00000185344; ENSG00000147416; ENSG00000127022; ENSG00000163131; ENSG00000075785; ENSG00000033627; ENSG00000187240; ENSG00000127824; ENSG00000204257</t>
  </si>
  <si>
    <t>9114; 23545; 113235; 2495; 529; 7037; 9550; 533; 8992; 537; 528; 7018; 523; 79901; 50617; 10312; 535; 526; 4891; 30061; 2512; 9296; 51606; 57192</t>
  </si>
  <si>
    <t>ENSG00000072274; ENSG00000114573; ENSG00000167996; ENSG00000159720; ENSG00000185344; ENSG00000090674; ENSG00000071553; ENSG00000113732; ENSG00000105929; ENSG00000110719; ENSG00000076351; ENSG00000117410; ENSG00000155097; ENSG00000136888; ENSG00000091513; ENSG00000128524; ENSG00000138449; ENSG00000071967; ENSG00000131100; ENSG00000087086; ENSG00000147416; ENSG00000110911; ENSG00000047249; ENSG00000033627</t>
  </si>
  <si>
    <t>483; 10723; 25769; 81031; 7018; 115286; 8501; 55117; 1497; 9197; 29985; 23516; 80727; 79054; 528; 55676; 1193; 10999; 79895; 54822; 109; 55129; 6517; 54896; 55343; 6566; 533; 1184; 6567; 123606; 92745; 7316; 79139; 6547; 25800; 30061; 6526; 8086; 23545; 10351; 23460; 11160; 23315; 28962; 3099; 861; 6508; 64116; 6560; 124935; 29988; 57578; 340273; 79901; 259232; 10057; 6548; 284129; 84912; 535; 1186; 55356; 57192; 6583; 6446; 26503; 112; 8992; 6520; 9635; 2030; 7311; 57185; 121260; 50617; 9296; 57130; 6513; 206358; 84061; 89845; 9114; 92579; 10479; 57468; 222962; 7922; 64849; 9056; 6584; 682; 529; 9550; 347; 55283; 347734; 3177; 20; 91445; 114; 10312; 526; 6522; 111; 133308; 282679; 65125; 10347; 81539; 6515; 817; 2782; 51296; 11097; 2787; 538; 1185; 64078; 23; 376497; 4363; 23382; 2542; 5002; 523; 10956; 4891; 6400; 23461; 9619; 196527; 9883; 57153; 2512; 113235; 1182; 1317; 2495; 7037; 66035; 144453; 6506; 8140; 11182; 23428; 51458; 7439; 6518; 84679; 7781; 23400; 3098; 27173; 53373; 11194; 537; 2778; 23657; 493; 7991; 57030; 254428; 148867; 21; 115; 10079; 490; 51761; 1836; 1831; 51606; 6575; 79815; 2743</t>
  </si>
  <si>
    <t>ENSG00000110628; ENSG00000189058; ENSG00000072041; ENSG00000156515; ENSG00000143570; ENSG00000197818; ENSG00000164638; ENSG00000136868; ENSG00000141873; ENSG00000165240; ENSG00000158296; ENSG00000150991; ENSG00000060237; ENSG00000078369; ENSG00000163393; ENSG00000070961; ENSG00000072274; ENSG00000170113; ENSG00000124140; ENSG00000167114; ENSG00000104361; ENSG00000123643; ENSG00000168575; ENSG00000059804; ENSG00000110446; ENSG00000181045; ENSG00000114923; ENSG00000103257; ENSG00000127325; ENSG00000131100; ENSG00000102452; ENSG00000164038; ENSG00000144481; ENSG00000110911; ENSG00000047249; ENSG00000103222; ENSG00000092439; ENSG00000092068; ENSG00000158467; ENSG00000111371; ENSG00000133460; ENSG00000159399; ENSG00000196313; ENSG00000145349; ENSG00000119899; ENSG00000197208; ENSG00000155850; ENSG00000167995; ENSG00000167996; ENSG00000055732; ENSG00000087460; ENSG00000174021; ENSG00000132932; ENSG00000204574; ENSG00000124067; ENSG00000104043; ENSG00000071537; ENSG00000159363; ENSG00000221983; ENSG00000130304; ENSG00000136888; ENSG00000058668; ENSG00000155465; ENSG00000197375; ENSG00000001461; ENSG00000117410; ENSG00000105726; ENSG00000112473; ENSG00000172270; ENSG00000178301; ENSG00000162695; ENSG00000091513; ENSG00000135506; ENSG00000147475; ENSG00000115194; ENSG00000104723; ENSG00000144741; ENSG00000109738; ENSG00000205060; ENSG00000138942; ENSG00000138821; ENSG00000100678; ENSG00000162104; ENSG00000071553; ENSG00000117394; ENSG00000141338; ENSG00000102158; ENSG00000065923; ENSG00000113732; ENSG00000197150; ENSG00000124574; ENSG00000137700; ENSG00000181856; ENSG00000186815; ENSG00000090674; ENSG00000054793; ENSG00000114573; ENSG00000197506; ENSG00000133065; ENSG00000167703; ENSG00000040531; ENSG00000198743; ENSG00000140519; ENSG00000149150; ENSG00000173175; ENSG00000094914; ENSG00000136986; ENSG00000155886; ENSG00000076351; ENSG00000159720; ENSG00000174233; ENSG00000155097; ENSG00000167972; ENSG00000105929; ENSG00000155962; ENSG00000171365; ENSG00000164889; ENSG00000157593; ENSG00000128524; ENSG00000138449; ENSG00000136856; ENSG00000160326; ENSG00000139370; ENSG00000168003; ENSG00000174669; ENSG00000136243; ENSG00000147416; ENSG00000107331; ENSG00000197496; ENSG00000141349; ENSG00000155897; ENSG00000160746; ENSG00000110719; ENSG00000136295; ENSG00000104888; ENSG00000110436; ENSG00000040487; ENSG00000064687; ENSG00000181830; ENSG00000069849; ENSG00000118515; ENSG00000177119; ENSG00000155380; ENSG00000185344; ENSG00000154262; ENSG00000112759; ENSG00000141424; ENSG00000154265; ENSG00000198689; ENSG00000137975; ENSG00000104635; ENSG00000081087; ENSG00000090020; ENSG00000160179; ENSG00000033627; ENSG00000113504; ENSG00000142583; ENSG00000133958; ENSG00000138031; ENSG00000152683; ENSG00000109572; ENSG00000004846; ENSG00000017483; ENSG00000011021; ENSG00000071967; ENSG00000159216; ENSG00000087086; ENSG00000151012; ENSG00000169359; ENSG00000114770; ENSG00000129353; ENSG00000103249; ENSG00000147100; ENSG00000157514</t>
  </si>
  <si>
    <t>10723; 3643; 5336; 1829; 4303; 5605; 6794; 50649; 6868; 966; 5037; 8572; 57478; 1487; 9019; 9564; 5796; 1476; 5295; 868; 8503; 8412; 5595; 5829; 351; 54472; 293; 1917; 23650; 5801; 8027; 1832; 163; 5159; 2475; 1051; 2887; 2697; 5786; 9741; 6772; 1601; 64759; 1981; 30011; 5223; 10616; 50807; 23558; 6461; 369; 5579; 8660; 6004; 5792; 5970; 9743; 28996; 5598; 6774; 3949; 10211; 3725; 1540; 57513; 5306; 5900; 4513; 5770; 5563; 56243; 5339; 2017; 8202; 64762; 5604; 10075; 572; 10043; 3675; 2002; 25; 8444; 131566; 3727; 25970; 7050; 23111; 55243; 5318; 3716; 54756; 160; 25921; 23164; 6386; 84168; 5609; 4609; 3688; 257364; 6773; 7037; 1956; 10114; 6282; 140885; 27; 50488; 23513; 25930; 3064; 28964; 2931; 2064; 9149; 9672; 4233; 4734; 596; 10067; 5335; 5781; 9146; 52; 8462; 1211; 999; 226; 2932; 5359; 307; 754; 6196; 29924; 6385</t>
  </si>
  <si>
    <t>ENSG00000137312; ENSG00000124151; ENSG00000198793; ENSG00000069869; ENSG00000076984; ENSG00000188313; ENSG00000078902; ENSG00000143333; ENSG00000197386; ENSG00000046604; ENSG00000196975; ENSG00000160271; ENSG00000169032; ENSG00000039068; ENSG00000106070; ENSG00000136205; ENSG00000124145; ENSG00000178209; ENSG00000197943; ENSG00000125826; ENSG00000179295; ENSG00000145675; ENSG00000137699; ENSG00000105976; ENSG00000083799; ENSG00000143479; ENSG00000198712; ENSG00000064393; ENSG00000149925; ENSG00000113721; ENSG00000082701; ENSG00000057294; ENSG00000085733; ENSG00000002330; ENSG00000133030; ENSG00000146648; ENSG00000136002; ENSG00000072274; ENSG00000126934; ENSG00000171105; ENSG00000171791; ENSG00000196961; ENSG00000063245; ENSG00000166501; ENSG00000116521; ENSG00000102882; ENSG00000153233; ENSG00000097007; ENSG00000184481; ENSG00000141503; ENSG00000110422; ENSG00000137936; ENSG00000130522; ENSG00000089220; ENSG00000168610; ENSG00000177606; ENSG00000172059; ENSG00000185950; ENSG00000169604; ENSG00000177426; ENSG00000197965; ENSG00000124181; ENSG00000105723; ENSG00000120549; ENSG00000177303; ENSG00000071242; ENSG00000151694; ENSG00000122705; ENSG00000131435; ENSG00000105204; ENSG00000166484; ENSG00000117461; ENSG00000142949; ENSG00000162512; ENSG00000162434; ENSG00000100284; ENSG00000132670; ENSG00000163191; ENSG00000086758; ENSG00000180900; ENSG00000136738; ENSG00000114423; ENSG00000144730; ENSG00000153317; ENSG00000143727; ENSG00000141441; ENSG00000134909; ENSG00000147010; ENSG00000169100; ENSG00000133104; ENSG00000162409; ENSG00000174238; ENSG00000130164; ENSG00000089159; ENSG00000172216; ENSG00000152661; ENSG00000141736; ENSG00000108262; ENSG00000057019; ENSG00000006125; ENSG00000198053; ENSG00000132471; ENSG00000136997; ENSG00000143322; ENSG00000107338; ENSG00000183853; ENSG00000103404; ENSG00000170581; ENSG00000142192; ENSG00000005884; ENSG00000101210; ENSG00000153071; ENSG00000050820; ENSG00000183255; ENSG00000160213; ENSG00000078061; ENSG00000171314; ENSG00000076201; ENSG00000156599; ENSG00000152894; ENSG00000126767; ENSG00000196396; ENSG00000115415; ENSG00000178188; ENSG00000159692; ENSG00000113504; ENSG00000114867; ENSG00000068697; ENSG00000137575; ENSG00000185359; ENSG00000150093; ENSG00000096696; ENSG00000173039; ENSG00000118046; ENSG00000085063; ENSG00000173548</t>
  </si>
  <si>
    <t>4121; 2081; 6184; 6185; 573; 1603; 596; 6748; 23645; 8720; 1649; 1650; 100506742; 3703; 26232; 5886; 7841; 4780; 10273; 10956; 10960; 10961; 64215; 29927; 9451; 6400; 3337; 267; 10525; 79139; 22824; 7466; 57134; 30001; 821; 7991; 824; 11231; 80700; 91445; 25956; 55666; 64374; 201595; 7327; 22926; 10134; 5034; 55741; 26270; 51360; 84447; 80331; 55757; 5071; 468; 5589; 5602; 5609; 5610; 5611; 11253</t>
  </si>
  <si>
    <t>ENSG00000103266; ENSG00000102595; ENSG00000087074; ENSG00000104723; ENSG00000185825; ENSG00000136770; ENSG00000171791; ENSG00000130175; ENSG00000197930; ENSG00000109339; ENSG00000012174; ENSG00000111885; ENSG00000180879; ENSG00000116663; ENSG00000055332; ENSG00000163527; ENSG00000120725; ENSG00000071537; ENSG00000169223; ENSG00000177239; ENSG00000075826; ENSG00000109501; ENSG00000172071; ENSG00000163902; ENSG00000118217; ENSG00000025796; ENSG00000107262; ENSG00000089248; ENSG00000175197; ENSG00000058262; ENSG00000101152; ENSG00000136986; ENSG00000076984; ENSG00000088298; ENSG00000117643; ENSG00000244038; ENSG00000185624; ENSG00000149428; ENSG00000128272; ENSG00000162298; ENSG00000132002; ENSG00000140943; ENSG00000179262; ENSG00000185345; ENSG00000164070; ENSG00000182446; ENSG00000135506; ENSG00000129562; ENSG00000204403; ENSG00000102580; ENSG00000178607; ENSG00000115275; ENSG00000167671; ENSG00000138942; ENSG00000127022; ENSG00000116661; ENSG00000159461; ENSG00000162909; ENSG00000118705; ENSG00000184787; ENSG00000134910; ENSG00000116044</t>
  </si>
  <si>
    <t>27095; 29988; 10945; 7018; 79735; 55605; 948; 25978; 5286; 5869; 1212; 27348; 966; 89781; 5866; 9363; 90411; 5565; 9342; 208; 287; 84315; 57134; 11345; 55275; 63908; 26000; 137492; 10981; 5878; 23396; 9609; 81876; 374; 4952; 950; 9554; 351; 7316; 54874; 54662; 79090; 83874; 9135; 2801; 23303; 147700; 4122; 8027; 1523; 56894; 22879; 163; 4035; 10618; 55850; 26088; 2697; 2590; 1601; 7109; 10920; 547; 9909; 7879; 126003; 10960; 79720; 30011; 9341; 2803; 11070; 64837; 22870; 9117; 7311; 6836; 84251; 7248; 6857; 79571; 10972; 57731; 84516; 949; 1777; 11316; 9371; 3949; 7039; 8408; 10175; 23299; 10133; 81631; 1856; 1121; 54732; 85439; 5563; 2589; 2017; 23163; 1604; 6678; 221458; 152503; 1639; 348; 128637; 4121; 51652; 8775; 375; 3482; 414918; 274; 10749; 160; 2799; 4074; 81035; 90990; 51560; 2512; 2495; 7037; 55357; 6305; 1956; 6643; 8766; 57706; 2580; 160518; 3257; 8542; 9230; 6844; 7532; 377; 55048; 50813; 128866; 91782; 1522; 64147; 5874; 7249; 55083; 162; 6711; 5898; 51160; 143187; 9919; 81562; 9146; 286451; 1861; 23258; 117177; 51429; 23423; 4124; 51693; 6712; 23062; 1211; 125058; 10525; 2873; 57533; 3797; 29924</t>
  </si>
  <si>
    <t>ENSG00000197892; ENSG00000167515; ENSG00000103111; ENSG00000186111; ENSG00000145362; ENSG00000041353; ENSG00000101160; ENSG00000151532; ENSG00000204843; ENSG00000104946; ENSG00000130294; ENSG00000175416; ENSG00000104892; ENSG00000144674; ENSG00000122126; ENSG00000160948; ENSG00000150991; ENSG00000132405; ENSG00000115306; ENSG00000084731; ENSG00000135677; ENSG00000103365; ENSG00000178950; ENSG00000160460; ENSG00000143761; ENSG00000196547; ENSG00000167110; ENSG00000130203; ENSG00000149428; ENSG00000003056; ENSG00000140941; ENSG00000105669; ENSG00000167987; ENSG00000136816; ENSG00000109321; ENSG00000177169; ENSG00000100241; ENSG00000147457; ENSG00000127328; ENSG00000105402; ENSG00000123384; ENSG00000137942; ENSG00000167291; ENSG00000103197; ENSG00000085733; ENSG00000100083; ENSG00000105612; ENSG00000072274; ENSG00000184840; ENSG00000167994; ENSG00000167996; ENSG00000105063; ENSG00000111885; ENSG00000136717; ENSG00000113140; ENSG00000100528; ENSG00000148248; ENSG00000169221; ENSG00000109686; ENSG00000169223; ENSG00000220205; ENSG00000205593; ENSG00000221983; ENSG00000111652; ENSG00000184014; ENSG00000100099; ENSG00000101421; ENSG00000162849; ENSG00000138760; ENSG00000139722; ENSG00000117643; ENSG00000134594; ENSG00000114988; ENSG00000265808; ENSG00000154917; ENSG00000181029; ENSG00000112893; ENSG00000091513; ENSG00000148396; ENSG00000049245; ENSG00000007255; ENSG00000180398; ENSG00000129250; ENSG00000088727; ENSG00000107521; ENSG00000123240; ENSG00000054116; ENSG00000122705; ENSG00000135218; ENSG00000170027; ENSG00000073060; ENSG00000107021; ENSG00000011405; ENSG00000185359; ENSG00000100280; ENSG00000165699; ENSG00000136827; ENSG00000155975; ENSG00000131791; ENSG00000103769; ENSG00000099992; ENSG00000136738; ENSG00000004975; ENSG00000196352; ENSG00000125875; ENSG00000139116; ENSG00000188419; ENSG00000196961; ENSG00000174903; ENSG00000119522; ENSG00000147010; ENSG00000006451; ENSG00000143641; ENSG00000162409; ENSG00000130164; ENSG00000134287; ENSG00000166557; ENSG00000111540; ENSG00000174996; ENSG00000257923; ENSG00000152661; ENSG00000164077; ENSG00000136856; ENSG00000140022; ENSG00000006125; ENSG00000198612; ENSG00000118508; ENSG00000181704; ENSG00000095383; ENSG00000063245; ENSG00000126062; ENSG00000087086; ENSG00000185963; ENSG00000125447; ENSG00000029725; ENSG00000142192; ENSG00000179562; ENSG00000101350; ENSG00000108774; ENSG00000146648; ENSG00000083937; ENSG00000125814; ENSG00000141429; ENSG00000152291; ENSG00000153071; ENSG00000160218; ENSG00000160216; ENSG00000185236; ENSG00000067715; ENSG00000105438; ENSG00000170348; ENSG00000163235; ENSG00000167702; ENSG00000053501; ENSG00000170456; ENSG00000169727; ENSG00000115561; ENSG00000164627; ENSG00000130340; ENSG00000158270; ENSG00000034713; ENSG00000100342; ENSG00000166847; ENSG00000205302; ENSG00000093183; ENSG00000141252; ENSG00000197081; ENSG00000099940; ENSG00000198837; ENSG00000173898; ENSG00000118473; ENSG00000075785; ENSG00000085063; ENSG00000100228; ENSG00000105221</t>
  </si>
  <si>
    <t>1306; 10893; 10516; 9509; 3676; 8573; 3918; 780; 54829; 5351; 1605; 4017; 10536; 10491; 650; 283208; 4320; 131873; 6678; 2331; 84171; 4811; 6868; 2202; 30008; 7093; 3914; 1295; 1301; 5339; 11132; 4237; 7042; 284217; 824; 4921; 9672; 5654; 79709; 64175; 3693; 23385; 1508; 5802; 58494; 1311; 5034; 83700; 4323; 22801; 8985; 7076; 961; 3675; 7087; 3909; 3690; 6696; 1300; 8174; 3678; 4325; 977; 8974; 8751; 634; 4054; 4313; 999; 5352; 3383; 85301; 11096; 7077; 1520; 50848; 4239; 1287; 23127; 26577; 1296; 1514; 1404; 960; 140766; 375790; 1513; 4015; 3673; 4324; 5663; 682; 6385; 3915; 3688; 1289</t>
  </si>
  <si>
    <t>ENSG00000080815; ENSG00000113083; ENSG00000102265; ENSG00000163710; ENSG00000164733; ENSG00000172638; ENSG00000135862; ENSG00000095587; ENSG00000099953; ENSG00000157227; ENSG00000154736; ENSG00000039068; ENSG00000140092; ENSG00000124145; ENSG00000178209; ENSG00000105664; ENSG00000138316; ENSG00000156103; ENSG00000082781; ENSG00000206384; ENSG00000105376; ENSG00000118785; ENSG00000259207; ENSG00000106397; ENSG00000115232; ENSG00000072682; ENSG00000147044; ENSG00000162512; ENSG00000196776; ENSG00000143387; ENSG00000149380; ENSG00000130309; ENSG00000113140; ENSG00000166033; ENSG00000171812; ENSG00000058085; ENSG00000106819; ENSG00000168056; ENSG00000135047; ENSG00000130635; ENSG00000144810; ENSG00000158769; ENSG00000188153; ENSG00000188157; ENSG00000166086; ENSG00000110811; ENSG00000172270; ENSG00000125966; ENSG00000196878; ENSG00000204291; ENSG00000125845; ENSG00000116962; ENSG00000151694; ENSG00000162909; ENSG00000122176; ENSG00000079385; ENSG00000173402; ENSG00000166482; ENSG00000170275; ENSG00000145681; ENSG00000087116; ENSG00000083444; ENSG00000142330; ENSG00000117122; ENSG00000161638; ENSG00000164171; ENSG00000143537; ENSG00000198756; ENSG00000053747; ENSG00000123500; ENSG00000060718; ENSG00000005884; ENSG00000026508; ENSG00000152952; ENSG00000162733; ENSG00000177697; ENSG00000117385; ENSG00000162736; ENSG00000115380; ENSG00000090339; ENSG00000185624; ENSG00000092969; ENSG00000138131; ENSG00000204580; ENSG00000102996; ENSG00000087245; ENSG00000150093; ENSG00000101680; ENSG00000154721; ENSG00000134013; ENSG00000099866; ENSG00000196739; ENSG00000163131; ENSG00000035862; ENSG00000137809; ENSG00000105426</t>
  </si>
  <si>
    <t>27095; 10945; 63908; 7018; 79735; 55605; 25978; 10920; 5286; 5869; 1212; 27348; 89781; 5866; 9363; 90411; 5565; 9342; 208; 287; 57134; 11345; 55275; 128866; 26000; 966; 81631; 137492; 10981; 5878; 23396; 9609; 81876; 4952; 950; 22879; 7316; 54874; 54662; 79090; 83874; 9135; 2801; 23303; 147700; 4122; 8027; 1523; 56894; 351; 163; 55850; 26088; 2697; 2590; 1601; 29988; 7109; 547; 9909; 126003; 9146; 7879; 10960; 9554; 79720; 30011; 9341; 2803; 11070; 64837; 9117; 7311; 22870; 6836; 84251; 7248; 6857; 79571; 10972; 57731; 5874; 11316; 9371; 23423; 8408; 10175; 10133; 84315; 1856; 1121; 10618; 54732; 85439; 5563; 2589; 2017; 23163; 1604; 221458; 51560; 152503; 1639; 128637; 4121; 51652; 8775; 375; 3482; 414918; 274; 10749; 160; 2799; 4074; 90990; 2512; 1777; 2495; 7037; 84516; 55357; 6305; 1956; 6643; 8766; 57706; 2580; 160518; 3257; 9230; 6844; 6711; 7532; 55048; 50813; 91782; 1522; 64147; 7249; 55083; 374; 162; 51160; 143187; 9919; 81562; 286451; 1861; 23258; 117177; 51429; 7039; 4124; 377; 51693; 6712; 23062; 3949; 1211; 125058; 23299; 2873; 5898; 57533; 3797; 29924</t>
  </si>
  <si>
    <t>ENSG00000197892; ENSG00000167515; ENSG00000103111; ENSG00000186111; ENSG00000145362; ENSG00000041353; ENSG00000101160; ENSG00000151532; ENSG00000204843; ENSG00000104946; ENSG00000130294; ENSG00000175416; ENSG00000104892; ENSG00000144674; ENSG00000122126; ENSG00000150991; ENSG00000132405; ENSG00000115306; ENSG00000084731; ENSG00000135677; ENSG00000103365; ENSG00000178950; ENSG00000160460; ENSG00000143761; ENSG00000196547; ENSG00000167110; ENSG00000003056; ENSG00000140941; ENSG00000105669; ENSG00000167987; ENSG00000136816; ENSG00000109321; ENSG00000177169; ENSG00000100241; ENSG00000147457; ENSG00000127328; ENSG00000105402; ENSG00000137942; ENSG00000167291; ENSG00000103197; ENSG00000085733; ENSG00000100083; ENSG00000105612; ENSG00000072274; ENSG00000184840; ENSG00000167994; ENSG00000167996; ENSG00000105063; ENSG00000111885; ENSG00000136717; ENSG00000100528; ENSG00000148248; ENSG00000169221; ENSG00000109686; ENSG00000169223; ENSG00000220205; ENSG00000205593; ENSG00000221983; ENSG00000111652; ENSG00000184014; ENSG00000100099; ENSG00000101421; ENSG00000162849; ENSG00000138760; ENSG00000139722; ENSG00000117643; ENSG00000134594; ENSG00000114988; ENSG00000265808; ENSG00000154917; ENSG00000181029; ENSG00000112893; ENSG00000091513; ENSG00000148396; ENSG00000049245; ENSG00000007255; ENSG00000180398; ENSG00000129250; ENSG00000115561; ENSG00000088727; ENSG00000107521; ENSG00000123240; ENSG00000054116; ENSG00000122705; ENSG00000170027; ENSG00000160948; ENSG00000107021; ENSG00000011405; ENSG00000100280; ENSG00000165699; ENSG00000136827; ENSG00000155975; ENSG00000131791; ENSG00000103769; ENSG00000099992; ENSG00000136738; ENSG00000004975; ENSG00000196352; ENSG00000125875; ENSG00000139116; ENSG00000188419; ENSG00000196961; ENSG00000174903; ENSG00000119522; ENSG00000147010; ENSG00000006451; ENSG00000143641; ENSG00000162409; ENSG00000197081; ENSG00000134287; ENSG00000166557; ENSG00000111540; ENSG00000174996; ENSG00000257923; ENSG00000152661; ENSG00000164077; ENSG00000136856; ENSG00000140022; ENSG00000006125; ENSG00000198612; ENSG00000118508; ENSG00000181704; ENSG00000095383; ENSG00000063245; ENSG00000126062; ENSG00000087086; ENSG00000185963; ENSG00000125447; ENSG00000029725; ENSG00000142192; ENSG00000179562; ENSG00000101350; ENSG00000108774; ENSG00000146648; ENSG00000083937; ENSG00000125814; ENSG00000141429; ENSG00000152291; ENSG00000153071; ENSG00000160218; ENSG00000160216; ENSG00000185236; ENSG00000067715; ENSG00000105438; ENSG00000170348; ENSG00000130164; ENSG00000163235; ENSG00000167702; ENSG00000053501; ENSG00000170456; ENSG00000169727; ENSG00000185359; ENSG00000164627; ENSG00000130340; ENSG00000034713; ENSG00000166847; ENSG00000205302; ENSG00000093183; ENSG00000141252; ENSG00000099940; ENSG00000198837; ENSG00000173898; ENSG00000118473; ENSG00000075785; ENSG00000085063; ENSG00000100228; ENSG00000105221</t>
  </si>
  <si>
    <t>523; 526; 528; 529; 79109; 153129; 6196; 6199; 3643; 9296; 7249; 10325; 6249; 64121; 5579; 81029; 23175; 6794; 58528; 9894; 57521; 4041; 96459; 208; 81617; 83667; 8408; 55004; 64223; 84219; 57600; 6446; 5295; 1855; 1856; 1857; 2887; 9550; 79726; 84335; 2932; 6520; 55615; 8503; 25989; 51606; 3480; 2475; 5563; 8131; 8649; 201163; 8140; 5595; 7132; 3551; 7248; 5604; 5605; 2535</t>
  </si>
  <si>
    <t>ENSG00000168003; ENSG00000117461; ENSG00000198793; ENSG00000130766; ENSG00000114573; ENSG00000136888; ENSG00000167965; ENSG00000165699; ENSG00000166501; ENSG00000102882; ENSG00000109270; ENSG00000118515; ENSG00000119487; ENSG00000067182; ENSG00000145675; ENSG00000175634; ENSG00000134324; ENSG00000071242; ENSG00000126934; ENSG00000177058; ENSG00000052795; ENSG00000180340; ENSG00000154803; ENSG00000140443; ENSG00000186654; ENSG00000169032; ENSG00000106070; ENSG00000141564; ENSG00000100726; ENSG00000104365; ENSG00000116954; ENSG00000149357; ENSG00000004975; ENSG00000103148; ENSG00000162409; ENSG00000171105; ENSG00000083750; ENSG00000103257; ENSG00000111186; ENSG00000130779; ENSG00000155097; ENSG00000102547; ENSG00000217128; ENSG00000161202; ENSG00000162337; ENSG00000127580; ENSG00000128524; ENSG00000204673; ENSG00000025039; ENSG00000131100; ENSG00000103197; ENSG00000103091; ENSG00000107404; ENSG00000082701; ENSG00000140474; ENSG00000147416; ENSG00000047249; ENSG00000118046; ENSG00000177169; ENSG00000105221</t>
  </si>
  <si>
    <t>57134; 11253; 8704; 4122; 7841; 10195; 2530; 6185; 56052; 4245; 79087; 4121; 6184; 3703; 201595; 2683; 1798; 1650; 8703; 4124; 9334; 11316; 1603; 29880; 11282</t>
  </si>
  <si>
    <t>ENSG00000120697; ENSG00000214160; ENSG00000172269; ENSG00000111885; ENSG00000158850; ENSG00000177239; ENSG00000131446; ENSG00000163902; ENSG00000196547; ENSG00000158470; ENSG00000033011; ENSG00000117643; ENSG00000244038; ENSG00000117411; ENSG00000086062; ENSG00000105669; ENSG00000112893; ENSG00000163527; ENSG00000129562; ENSG00000161013; ENSG00000115275; ENSG00000033170; ENSG00000118705; ENSG00000134910; ENSG00000182858</t>
  </si>
  <si>
    <t>4303; 23275; 27095; 51005; 63908; 1605; 3017; 5371; 2621; 54344; 55343; 4245; 5869; 7058; 966; 54872; 10195; 29761; 6672; 79594; 9099; 128869; 11274; 56913; 90411; 7264; 10945; 287; 64426; 79947; 4758; 57134; 22901; 7706; 7070; 374; 8341; 410; 1912; 3607; 7844; 92815; 23770; 55624; 23586; 64122; 7327; 10981; 5067; 9609; 81876; 79695; 29880; 11096; 8313; 7328; 8924; 9100; 9554; 10966; 7316; 79090; 4351; 90865; 8086; 128637; 8027; 8678; 7841; 375; 821; 1798; 1650; 79644; 22955; 284348; 29844; 2590; 6185; 120526; 55288; 79139; 152330; 29954; 51604; 85365; 79053; 5589; 63891; 5878; 10585; 126003; 10960; 2033; 135228; 10402; 59343; 4122; 7128; 249; 11253; 55650; 11070; 84447; 22870; 9117; 7311; 4978; 55236; 22845; 56052; 3703; 5476; 440689; 84061; 6612; 3054; 10972; 9331; 6881; 55757; 140766; 8970; 114785; 11316; 1603; 56160; 11282; 7039; 412; 1540; 10175; 7048; 7879; 1069; 57403; 8349; 64750; 91445; 29071; 1121; 9037; 25870; 9491; 5973; 9577; 51651; 8733; 54732; 5886; 7020; 2648; 2530; 30815; 2589; 2801; 2683; 1604; 8339; 55741; 9363; 411; 51560; 4582; 9215; 81792; 22854; 1639; 10869; 79875; 4121; 79091; 267; 27076; 6675; 84720; 10956; 339366; 8775; 1029; 6400; 9761; 57452; 266727; 11097; 9091; 51809; 84752; 8724; 57731; 92715; 9334; 79087; 4609; 9883; 6117; 2591; 8969; 2677; 9063; 9509; 1643; 85236; 84516; 8312; 64135; 29906; 8343; 8766; 5283; 94005; 5874; 8818; 997; 7109; 64284; 84749; 9230; 51227; 200958; 6711; 11041; 8535; 285362; 63917; 5714; 9245; 9487; 23463; 1522; 7345; 8703; 197258; 7703; 2517; 5071; 4597; 9919; 8704; 51715; 81562; 9146; 8934; 26503; 7332; 374378; 10417; 6184; 8334; 3012; 7187; 23423; 4124; 256281; 377; 8314; 51693; 6712; 9804; 65264; 7991; 7329; 55593; 2720; 6487; 5627; 84628; 84892; 8347; 4061</t>
  </si>
  <si>
    <t>ENSG00000124209; ENSG00000102595; ENSG00000167515; ENSG00000166987; ENSG00000103275; ENSG00000145362; ENSG00000041353; ENSG00000158019; ENSG00000185499; ENSG00000109586; ENSG00000204843; ENSG00000124635; ENSG00000185651; ENSG00000162066; ENSG00000100528; ENSG00000126858; ENSG00000172269; ENSG00000120697; ENSG00000090432; ENSG00000150991; ENSG00000078043; ENSG00000154736; ENSG00000196313; ENSG00000115306; ENSG00000126581; ENSG00000162631; ENSG00000113805; ENSG00000160460; ENSG00000143761; ENSG00000141568; ENSG00000108854; ENSG00000196547; ENSG00000172534; ENSG00000107201; ENSG00000159674; ENSG00000134574; ENSG00000138316; ENSG00000158373; ENSG00000158850; ENSG00000163902; ENSG00000100393; ENSG00000170348; ENSG00000105669; ENSG00000183828; ENSG00000186866; ENSG00000184979; ENSG00000007541; ENSG00000128731; ENSG00000109321; ENSG00000178802; ENSG00000183715; ENSG00000133424; ENSG00000083799; ENSG00000182858; ENSG00000103194; ENSG00000115339; ENSG00000118276; ENSG00000105402; ENSG00000144647; ENSG00000159461; ENSG00000106392; ENSG00000118705; ENSG00000118508; ENSG00000101846; ENSG00000170946; ENSG00000186591; ENSG00000112335; ENSG00000067365; ENSG00000167110; ENSG00000178234; ENSG00000214160; ENSG00000085998; ENSG00000103769; ENSG00000184840; ENSG00000099341; ENSG00000144455; ENSG00000119523; ENSG00000233822; ENSG00000087116; ENSG00000277224; ENSG00000036672; ENSG00000159871; ENSG00000105063; ENSG00000111885; ENSG00000064225; ENSG00000141429; ENSG00000101638; ENSG00000184481; ENSG00000239305; ENSG00000136997; ENSG00000186340; ENSG00000144619; ENSG00000180573; ENSG00000169223; ENSG00000221983; ENSG00000134594; ENSG00000140464; ENSG00000203814; ENSG00000163904; ENSG00000237172; ENSG00000099804; ENSG00000140297; ENSG00000158470; ENSG00000110917; ENSG00000130714; ENSG00000117643; ENSG00000244038; ENSG00000117411; ENSG00000010803; ENSG00000166337; ENSG00000137203; ENSG00000124466; ENSG00000162298; ENSG00000265808; ENSG00000154917; ENSG00000196787; ENSG00000181029; ENSG00000112893; ENSG00000148399; ENSG00000176945; ENSG00000148396; ENSG00000125818; ENSG00000135506; ENSG00000175283; ENSG00000007255; ENSG00000161013; ENSG00000180398; ENSG00000156535; ENSG00000138942; ENSG00000127022; ENSG00000033170; ENSG00000177239; ENSG00000101160; ENSG00000121060; ENSG00000033178; ENSG00000136908; ENSG00000171155; ENSG00000068308; ENSG00000131323; ENSG00000174684; ENSG00000173402; ENSG00000141337; ENSG00000184900; ENSG00000102158; ENSG00000114988; ENSG00000113273; ENSG00000185808; ENSG00000168646; ENSG00000087111; ENSG00000135093; ENSG00000179163; ENSG00000164068; ENSG00000111707; ENSG00000124155; ENSG00000100564; ENSG00000136738; ENSG00000163513; ENSG00000196352; ENSG00000134686; ENSG00000125875; ENSG00000188419; ENSG00000273802; ENSG00000184787; ENSG00000196358; ENSG00000104723; ENSG00000174903; ENSG00000141378; ENSG00000197858; ENSG00000119899; ENSG00000137033; ENSG00000054116; ENSG00000143641; ENSG00000184500; ENSG00000112139; ENSG00000105619; ENSG00000033011; ENSG00000136986; ENSG00000009830; ENSG00000104522; ENSG00000100299; ENSG00000115267; ENSG00000105701; ENSG00000071537; ENSG00000134287; ENSG00000165282; ENSG00000277075; ENSG00000111540; ENSG00000112210; ENSG00000108474; ENSG00000172046; ENSG00000197903; ENSG00000185359; ENSG00000129562; ENSG00000118503; ENSG00000126091; ENSG00000179085; ENSG00000119514; ENSG00000163930; ENSG00000181218; ENSG00000154277; ENSG00000115275; ENSG00000094914; ENSG00000154096; ENSG00000184678; ENSG00000108774; ENSG00000170266; ENSG00000126062; ENSG00000134910; ENSG00000128039; ENSG00000155313; ENSG00000159202; ENSG00000174227; ENSG00000167363; ENSG00000141582; ENSG00000162551; ENSG00000130175; ENSG00000181830; ENSG00000108773; ENSG00000115486; ENSG00000067066; ENSG00000132383; ENSG00000125814; ENSG00000204386; ENSG00000185345; ENSG00000160218; ENSG00000173898; ENSG00000100626; ENSG00000101464; ENSG00000112902; ENSG00000129103; ENSG00000185236; ENSG00000110328; ENSG00000105438; ENSG00000147400; ENSG00000141542; ENSG00000103126; ENSG00000163235; ENSG00000117143; ENSG00000185761; ENSG00000173726; ENSG00000088298; ENSG00000131446; ENSG00000086062; ENSG00000166557; ENSG00000159063; ENSG00000167508; ENSG00000060642; ENSG00000151388; ENSG00000117682; ENSG00000136243; ENSG00000117280; ENSG00000179262; ENSG00000160408; ENSG00000116237; ENSG00000185115; ENSG00000166847; ENSG00000124839; ENSG00000180596; ENSG00000187720; ENSG00000183087; ENSG00000093183; ENSG00000277258; ENSG00000160932; ENSG00000102032; ENSG00000075785; ENSG00000147889; ENSG00000085063; ENSG00000100228; ENSG00000157353; ENSG00000064601</t>
  </si>
  <si>
    <t>2519; 374383; 7325; 10549; 1509; 966; 4126; 7132; 6892; 26190; 3134; 3106; 4688; 8503; 5819; 8836; 533; 1850; 84876; 351; 8722; 23545; 1471; 3965; 111; 25793; 10075; 1832; 55905; 1650; 10425; 84676; 290; 1460; 1026; 3597; 327; 89122; 1271; 10787; 54210; 23643; 3984; 154664; 6836; 200734; 5476; 369; 4747; 50617; 6049; 1540; 9550; 10673; 64750; 4793; 10312; 55008; 2495; 9246; 1519; 4600; 4615; 5924; 6515; 817; 6737; 968; 1508; 5592; 961; 4772; 25970; 5660; 6727; 9761; 150726; 1774; 8924; 7077; 475; 9976; 3108; 81622; 140691; 4651; 10159; 84418; 140458; 3688; 6773; 57761; 118788; 1956; 23197; 8649; 1845; 64114; 997; 93611; 283455; 2064; 5618; 4233; 4734; 5071; 5611; 84335; 7332; 142678; 9462; 84514; 127829; 5600; 80331; 948; 55593; 8682; 100507436; 28988; 5526; 79837; 3643; 5336; 8560; 3976; 8972; 64223; 598; 79132; 9140; 5869; 6868; 9180; 10493; 2903; 8411; 374395; 11274; 3665; 79895; 9903; 4205; 208; 7706; 3075; 391; 162; 634; 7327; 29952; 7867; 5595; 7316; 960; 90678; 7087; 5663; 80028; 4582; 427; 55845; 3920; 6772; 8315; 535; 7879; 5223; 112; 4311; 54472; 10616; 51330; 121260; 9296; 9114; 5610; 90865; 54461; 51606; 3588; 4179; 55754; 89910; 22875; 9636; 55585; 10628; 958; 51295; 2683; 5518; 154881; 411; 8742; 3556; 221; 353; 523; 10857; 9902; 3482; 1520; 23385; 160; 84443; 3074; 124583; 1513; 5787; 79654; 2512; 3654; 9820; 4055; 3133; 55658; 23291; 5547; 140885; 7498; 2931; 3693; 2548; 3551; 3690; 51343; 7187; 57674; 999; 55004; 226; 2069; 2720; 115; 5623; 153090; 9846; 203068; 4303; 26270; 684; 5605; 6271; 8694; 3598; 8519; 25847; 30; 5602; 246330; 55824; 4718; 9342; 4758; 8744; 9145; 1476; 5878; 23586; 23396; 25759; 410; 9725; 9554; 51466; 387921; 8945; 5979; 3434; 144699; 163; 197358; 821; 5159; 8831; 2475; 79109; 57020; 1512; 5786; 148022; 11322; 4125; 1981; 5589; 3710; 30011; 7128; 5768; 8992; 387521; 57823; 7311; 65264; 5579; 8660; 3105; 10385; 6774; 114907; 3725; 529; 1846; 26232; 114; 2533; 81844; 1839; 55615; 27177; 3958; 84061; 5604; 8764; 151636; 3082; 146330; 25; 6786; 23646; 1489; 94103; 716; 2799; 115290; 79791; 57126; 3454; 3676; 8353; 10326; 2717; 6282; 2309; 2896; 6711; 1525; 196051; 8357; 23317; 79888; 2889; 53358; 1522; 6518; 6468; 2517; 60401; 975; 10555; 5971; 5781; 7098; 9235; 2352; 80228; 1211; 23114; 2932; 3459; 51125; 10577; 6196; 6891; 4282; 5817; 84541; 6047; 9604; 5037; 6809; 528; 109; 4257; 387263; 5027; 3603; 5836; 868; 138050; 8878; 7328; 51191; 9870; 55819; 375; 526; 1535; 63891; 29121; 5211; 51088; 8174; 55236; 9244; 51517; 8396; 57731; 5970; 272; 1514; 4599; 5598; 23295; 967; 51428; 4048; 2033; 3164; 7130; 5770; 317649; 23352; 8804; 84261; 6199; 29927; 8844; 6890; 3107; 1604; 3916; 5641; 538; 10043; 201294; 2002; 3136; 5627; 79176; 3383; 25798; 3716; 64145; 54756; 6386; 572; 5609; 23765; 196527; 26267; 64682; 728; 64135; 80329; 8870; 200958; 567; 2260; 23593; 718; 7249; 8566; 5295; 596; 8741; 1727; 5335; 2760; 3552; 6712; 79671; 10273; 2668; 57153; 84231; 976; 4791</t>
  </si>
  <si>
    <t>ENSG00000080815; ENSG00000172349; ENSG00000185499; ENSG00000185651; ENSG00000111981; ENSG00000185127; ENSG00000276293; ENSG00000113732; ENSG00000169032; ENSG00000039068; ENSG00000119402; ENSG00000160460; ENSG00000130202; ENSG00000204592; ENSG00000160714; ENSG00000240849; ENSG00000082781; ENSG00000184979; ENSG00000165240; ENSG00000166908; ENSG00000196083; ENSG00000107263; ENSG00000076641; ENSG00000166900; ENSG00000149925; ENSG00000154589; ENSG00000116663; ENSG00000116661; ENSG00000163013; ENSG00000101439; ENSG00000113494; ENSG00000145349; ENSG00000196961; ENSG00000198931; ENSG00000145555; ENSG00000274750; ENSG00000184481; ENSG00000213672; ENSG00000185475; ENSG00000136888; ENSG00000131981; ENSG00000168610; ENSG00000196405; ENSG00000106683; ENSG00000102580; ENSG00000104774; ENSG00000197746; ENSG00000244038; ENSG00000117410; ENSG00000124181; ENSG00000105723; ENSG00000265808; ENSG00000113070; ENSG00000269190; ENSG00000033178; ENSG00000151694; ENSG00000019991; ENSG00000072803; ENSG00000278828; ENSG00000114738; ENSG00000121060; ENSG00000079385; ENSG00000162434; ENSG00000102158; ENSG00000086758; ENSG00000104825; ENSG00000185000; ENSG00000008517; ENSG00000107829; ENSG00000137033; ENSG00000119682; ENSG00000157873; ENSG00000147912; ENSG00000243646; ENSG00000265972; ENSG00000206341; ENSG00000168394; ENSG00000008394; ENSG00000131381; ENSG00000135404; ENSG00000139370; ENSG00000166710; ENSG00000006327; ENSG00000158125; ENSG00000000971; ENSG00000161011; ENSG00000168621; ENSG00000147533; ENSG00000114573; ENSG00000073008; ENSG00000142192; ENSG00000164713; ENSG00000185532; ENSG00000103266; ENSG00000137509; ENSG00000175634; ENSG00000026508; ENSG00000030582; ENSG00000173898; ENSG00000136848; ENSG00000089234; ENSG00000155629; ENSG00000159202; ENSG00000198369; ENSG00000126767; ENSG00000159069; ENSG00000234745; ENSG00000178188; ENSG00000123131; ENSG00000102524; ENSG00000128342; ENSG00000171823; ENSG00000135218; ENSG00000096696; ENSG00000099940; ENSG00000099866; ENSG00000100225; ENSG00000033627; ENSG00000135926; ENSG00000105223; ENSG00000105221; ENSG00000124731; ENSG00000162104; ENSG00000198793; ENSG00000069869; ENSG00000138246; ENSG00000076984; ENSG00000176978; ENSG00000182247; ENSG00000059804; ENSG00000163412; ENSG00000119487; ENSG00000277586; ENSG00000140319; ENSG00000089041; ENSG00000107201; ENSG00000102189; ENSG00000141068; ENSG00000096433; ENSG00000171552; ENSG00000125826; ENSG00000125730; ENSG00000145675; ENSG00000105976; ENSG00000132670; ENSG00000128731; ENSG00000101307; ENSG00000131100; ENSG00000103197; ENSG00000113721; ENSG00000075391; ENSG00000143162; ENSG00000186591; ENSG00000196776; ENSG00000131323; ENSG00000126934; ENSG00000143387; ENSG00000131080; ENSG00000173175; ENSG00000113319; ENSG00000013563; ENSG00000160703; ENSG00000177556; ENSG00000090339; ENSG00000069493; ENSG00000171314; ENSG00000067182; ENSG00000120875; ENSG00000110203; ENSG00000104043; ENSG00000077782; ENSG00000101017; ENSG00000142166; ENSG00000135047; ENSG00000164062; ENSG00000185950; ENSG00000174516; ENSG00000092929; ENSG00000130303; ENSG00000113269; ENSG00000185507; ENSG00000187608; ENSG00000196187; ENSG00000101160; ENSG00000104763; ENSG00000132109; ENSG00000103264; ENSG00000166484; ENSG00000117461; ENSG00000100284; ENSG00000100280; ENSG00000006016; ENSG00000164068; ENSG00000105325; ENSG00000130159; ENSG00000177606; ENSG00000141524; ENSG00000110852; ENSG00000184787; ENSG00000115267; ENSG00000100600; ENSG00000063978; ENSG00000112697; ENSG00000127481; ENSG00000115008; ENSG00000111540; ENSG00000006534; ENSG00000188811; ENSG00000006125; ENSG00000198053; ENSG00000151366; ENSG00000160209; ENSG00000005893; ENSG00000124226; ENSG00000171298; ENSG00000204435; ENSG00000179163; ENSG00000100504; ENSG00000204386; ENSG00000196230; ENSG00000068971; ENSG00000122756; ENSG00000204267; ENSG00000196396; ENSG00000157601; ENSG00000116260; ENSG00000137575; ENSG00000129946; ENSG00000150093; ENSG00000118689; ENSG00000129055; ENSG00000087086; ENSG00000184216; ENSG00000163131; ENSG00000102858; ENSG00000085063; ENSG00000143753; ENSG00000182326; ENSG00000188211; ENSG00000027697; ENSG00000136279; ENSG00000123146; ENSG00000204642; ENSG00000117984; ENSG00000151148; ENSG00000150991; ENSG00000155034; ENSG00000115306; ENSG00000135677; ENSG00000196549; ENSG00000184500; ENSG00000123358; ENSG00000149357; ENSG00000108854; ENSG00000126107; ENSG00000058262; ENSG00000138646; ENSG00000176945; ENSG00000138642; ENSG00000107872; ENSG00000160678; ENSG00000197943; ENSG00000110057; ENSG00000169871; ENSG00000167984; ENSG00000078902; ENSG00000089220; ENSG00000105376; ENSG00000109323; ENSG00000127329; ENSG00000047249; ENSG00000239697; ENSG00000115232; ENSG00000102882; ENSG00000117335; ENSG00000197283; ENSG00000148248; ENSG00000101255; ENSG00000183454; ENSG00000254999; ENSG00000185386; ENSG00000221983; ENSG00000179295; ENSG00000131724; ENSG00000196743; ENSG00000104856; ENSG00000171302; ENSG00000243335; ENSG00000124508; ENSG00000165102; ENSG00000131653; ENSG00000163531; ENSG00000068305; ENSG00000169692; ENSG00000167323; ENSG00000122705; ENSG00000137331; ENSG00000068308; ENSG00000108861; ENSG00000116701; ENSG00000113273; ENSG00000101152; ENSG00000206503; ENSG00000163191; ENSG00000103811; ENSG00000071242; ENSG00000184545; ENSG00000147010; ENSG00000163840; ENSG00000185896; ENSG00000105929; ENSG00000170266; ENSG00000110719; ENSG00000100299; ENSG00000159720; ENSG00000197081; ENSG00000174233; ENSG00000155097; ENSG00000110651; ENSG00000204673; ENSG00000231925; ENSG00000256043; ENSG00000155897; ENSG00000162413; ENSG00000170581; ENSG00000136696; ENSG00000148082; ENSG00000182220; ENSG00000177119; ENSG00000183258; ENSG00000185345; ENSG00000185344; ENSG00000160213; ENSG00000124762; ENSG00000051523; ENSG00000129226; ENSG00000123496; ENSG00000173821; ENSG00000131196; ENSG00000179869; ENSG00000101856; ENSG00000171435; ENSG00000127585; ENSG00000111321; ENSG00000142583; ENSG00000138031; ENSG00000160991; ENSG00000082074; ENSG00000145623; ENSG00000204257; ENSG00000127666; ENSG00000147234; ENSG00000075785; ENSG00000035862; ENSG00000276045; ENSG00000064601; ENSG00000153107; ENSG00000174080; ENSG00000177479; ENSG00000186111; ENSG00000105568; ENSG00000164733; ENSG00000137563; ENSG00000044090; ENSG00000156587; ENSG00000172936; ENSG00000143761; ENSG00000154639; ENSG00000163376; ENSG00000104365; ENSG00000100393; ENSG00000001036; ENSG00000119655; ENSG00000083799; ENSG00000100243; ENSG00000168961; ENSG00000082701; ENSG00000145782; ENSG00000203805; ENSG00000166825; ENSG00000108828; ENSG00000099804; ENSG00000110917; ENSG00000002330; ENSG00000113194; ENSG00000146648; ENSG00000165731; ENSG00000114423; ENSG00000115415; ENSG00000171791; ENSG00000167996; ENSG00000109339; ENSG00000061676; ENSG00000146833; ENSG00000156804; ENSG00000259207; ENSG00000097007; ENSG00000164122; ENSG00000172057; ENSG00000132004; ENSG00000049860; ENSG00000240972; ENSG00000100321; ENSG00000185745; ENSG00000060971; ENSG00000120306; ENSG00000124882; ENSG00000161955; ENSG00000114867; ENSG00000167925; ENSG00000055332; ENSG00000127022; ENSG00000123610; ENSG00000164342; ENSG00000103544; ENSG00000196352; ENSG00000144730; ENSG00000102393; ENSG00000186654; ENSG00000143862; ENSG00000141736; ENSG00000153395; ENSG00000077150; ENSG00000109790; ENSG00000001561; ENSG00000013561; ENSG00000128524; ENSG00000111144; ENSG00000118503; ENSG00000197530; ENSG00000204525; ENSG00000185885; ENSG00000185880; ENSG00000204520; ENSG00000147416; ENSG00000150281; ENSG00000166501; ENSG00000257335; ENSG00000132879; ENSG00000204936; ENSG00000130175; ENSG00000177663; ENSG00000141959; ENSG00000108774; ENSG00000108771; ENSG00000109270; ENSG00000133805; ENSG00000026751; ENSG00000078061; ENSG00000173039; ENSG00000197405; ENSG00000033327; ENSG00000162736; ENSG00000162734; ENSG00000051620; ENSG00000171105; ENSG00000127870; ENSG00000086062; ENSG00000125657; ENSG00000125650; ENSG00000166167; ENSG00000183486; ENSG00000148356; ENSG00000167965; ENSG00000158022; ENSG00000177105; ENSG00000070423; ENSG00000011028; ENSG00000129353</t>
  </si>
  <si>
    <t>8560; 2519; 4282; 8972; 10857; 10549; 1509; 8694; 948; 5869; 327; 966; 4126; 10493; 4718; 374395; 79895; 9342; 4758; 84418; 4257; 387263; 8566; 391; 9145; 1476; 5878; 3106; 634; 5836; 138050; 29952; 410; 8836; 9725; 684; 960; 387921; 54472; 5663; 1471; 10075; 1832; 1650; 427; 290; 1460; 3920; 57020; 1512; 4125; 1535; 535; 7879; 5223; 5768; 4311; 5211; 154664; 121260; 196527; 6836; 30; 5476; 3105; 272; 967; 4048; 55754; 22875; 7130; 10312; 23352; 8804; 6515; 3107; 2683; 1604; 3958; 968; 84061; 3916; 411; 23385; 1508; 10043; 201294; 961; 353; 5660; 94103; 23197; 6727; 3482; 9761; 25798; 1774; 7077; 1520; 2799; 84443; 3074; 124583; 6386; 221; 10159; 5787; 57126; 2512; 728; 2495; 5547; 10326; 2717; 8649; 64114; 6282; 140885; 2896; 567; 23593; 718; 23317; 79888; 1522; 6518; 2517; 10555; 1727; 5611; 2548; 2760; 2352; 84514; 127829; 80331; 23114; 55004; 3136; 226; 2720; 57153; 51125; 28988; 10577; 11322; 976; 203068</t>
  </si>
  <si>
    <t>ENSG00000080815; ENSG00000125730; ENSG00000176978; ENSG00000078902; ENSG00000137563; ENSG00000123146; ENSG00000117984; ENSG00000140319; ENSG00000185127; ENSG00000135677; ENSG00000196549; ENSG00000197405; ENSG00000164733; ENSG00000001036; ENSG00000119655; ENSG00000059804; ENSG00000109323; ENSG00000101307; ENSG00000100243; ENSG00000149925; ENSG00000127329; ENSG00000100321; ENSG00000166825; ENSG00000108828; ENSG00000143162; ENSG00000101439; ENSG00000196776; ENSG00000013563; ENSG00000167996; ENSG00000198931; ENSG00000171314; ENSG00000244038; ENSG00000116260; ENSG00000104043; ENSG00000185475; ENSG00000172057; ENSG00000131981; ENSG00000049860; ENSG00000240972; ENSG00000104774; ENSG00000197746; ENSG00000196743; ENSG00000060971; ENSG00000092929; ENSG00000120306; ENSG00000130303; ENSG00000171302; ENSG00000165102; ENSG00000142583; ENSG00000196187; ENSG00000169692; ENSG00000101160; ENSG00000104763; ENSG00000135218; ENSG00000123610; ENSG00000079385; ENSG00000102158; ENSG00000100284; ENSG00000113273; ENSG00000101152; ENSG00000206503; ENSG00000163191; ENSG00000147533; ENSG00000086758; ENSG00000103811; ENSG00000103544; ENSG00000185000; ENSG00000164062; ENSG00000196352; ENSG00000141524; ENSG00000102393; ENSG00000143862; ENSG00000185896; ENSG00000153395; ENSG00000170266; ENSG00000110719; ENSG00000112697; ENSG00000100299; ENSG00000127481; ENSG00000171298; ENSG00000111540; ENSG00000102580; ENSG00000206341; ENSG00000149357; ENSG00000006534; ENSG00000188811; ENSG00000138246; ENSG00000111144; ENSG00000008394; ENSG00000135404; ENSG00000139370; ENSG00000198053; ENSG00000166710; ENSG00000204525; ENSG00000110917; ENSG00000151366; ENSG00000160209; ENSG00000257335; ENSG00000167925; ENSG00000136279; ENSG00000163531; ENSG00000197081; ENSG00000204936; ENSG00000164713; ENSG00000141959; ENSG00000108774; ENSG00000182220; ENSG00000204435; ENSG00000109270; ENSG00000100504; ENSG00000137509; ENSG00000177119; ENSG00000204386; ENSG00000026508; ENSG00000196230; ENSG00000030582; ENSG00000133805; ENSG00000001561; ENSG00000160213; ENSG00000129353; ENSG00000051523; ENSG00000129226; ENSG00000148248; ENSG00000162736; ENSG00000113194; ENSG00000051620; ENSG00000234745; ENSG00000005893; ENSG00000179869; ENSG00000101856; ENSG00000086062; ENSG00000179163; ENSG00000135926; ENSG00000137575; ENSG00000123131; ENSG00000110203; ENSG00000177105; ENSG00000087086; ENSG00000096696; ENSG00000099940; ENSG00000147234; ENSG00000163131; ENSG00000075785; ENSG00000035862; ENSG00000033627; ENSG00000085063; ENSG00000143753; ENSG00000064601</t>
  </si>
  <si>
    <t>8704; 1798; 11282; 4245; 4122; 11253; 4124; 7841; 6184; 6185; 1650; 57134; 7991; 29880; 22845; 1603; 54344; 4121; 79053; 10195; 2530; 2683; 79087; 8818; 56052; 85365; 3703; 201595; 8703</t>
  </si>
  <si>
    <t>ENSG00000120697; ENSG00000214160; ENSG00000172269; ENSG00000104723; ENSG00000111885; ENSG00000158850; ENSG00000177239; ENSG00000117411; ENSG00000163902; ENSG00000119523; ENSG00000196547; ENSG00000033011; ENSG00000117643; ENSG00000244038; ENSG00000131446; ENSG00000086062; ENSG00000159063; ENSG00000112893; ENSG00000163527; ENSG00000175283; ENSG00000129562; ENSG00000161013; ENSG00000115275; ENSG00000179085; ENSG00000033170; ENSG00000118705; ENSG00000136908; ENSG00000134910; ENSG00000182858</t>
  </si>
  <si>
    <t>128637; 9554; 27095; 56052; 51005; 10945; 29906; 256281; 63908; 375; 91445; 79090; 1798; 1650; 6675; 197258; 79644; 54344; 54732; 6711; 4597; 81562; 79139; 6712; 966; 10195; 6487; 2530; 6185; 7109; 30815; 2683; 79053; 1522; 1604; 8703; 374; 55741; 10402; 2517; 7264; 29880; 126003; 10960; 287; 79947; 4758; 5589; 57134; 85365; 4122; 7841; 1639; 11253; 9919; 90411; 8704; 7844; 4245; 26503; 11070; 84447; 267; 22870; 9117; 6184; 3703; 7311; 7039; 4124; 22845; 5973; 55343; 10956; 51693; 8775; 5476; 84061; 81876; 6400; 9761; 821; 10972; 8818; 57731; 2720; 79087; 84516; 9331; 4121; 377; 7316; 4351; 55757; 10175; 9334; 11316; 1603; 7991; 11282; 2801; 23423</t>
  </si>
  <si>
    <t>ENSG00000102595; ENSG00000167515; ENSG00000145362; ENSG00000204843; ENSG00000162066; ENSG00000100528; ENSG00000158850; ENSG00000150991; ENSG00000115306; ENSG00000101638; ENSG00000160460; ENSG00000143761; ENSG00000196547; ENSG00000167110; ENSG00000160408; ENSG00000054116; ENSG00000109321; ENSG00000178802; ENSG00000118276; ENSG00000105402; ENSG00000159461; ENSG00000110917; ENSG00000118705; ENSG00000214160; ENSG00000184840; ENSG00000119899; ENSG00000105063; ENSG00000111885; ENSG00000064225; ENSG00000239305; ENSG00000071537; ENSG00000169223; ENSG00000221983; ENSG00000163902; ENSG00000158470; ENSG00000117643; ENSG00000244038; ENSG00000117411; ENSG00000114988; ENSG00000162298; ENSG00000265808; ENSG00000181029; ENSG00000112893; ENSG00000148396; ENSG00000135506; ENSG00000175283; ENSG00000007255; ENSG00000161013; ENSG00000180398; ENSG00000138942; ENSG00000127022; ENSG00000033170; ENSG00000136908; ENSG00000101160; ENSG00000172269; ENSG00000102158; ENSG00000196352; ENSG00000183828; ENSG00000125875; ENSG00000177239; ENSG00000174903; ENSG00000119523; ENSG00000134287; ENSG00000126091; ENSG00000033011; ENSG00000128039; ENSG00000170266; ENSG00000104522; ENSG00000166557; ENSG00000129562; ENSG00000179085; ENSG00000115275; ENSG00000126062; ENSG00000134910; ENSG00000136986; ENSG00000182858; ENSG00000120697; ENSG00000104723; ENSG00000130175; ENSG00000181830; ENSG00000179163; ENSG00000125814; ENSG00000204386; ENSG00000160218; ENSG00000173898; ENSG00000105438; ENSG00000170348; ENSG00000163235; ENSG00000117143; ENSG00000088298; ENSG00000131446; ENSG00000086062; ENSG00000159063; ENSG00000167508; ENSG00000117682; ENSG00000105669; ENSG00000166847; ENSG00000093183; ENSG00000102032; ENSG00000085063; ENSG00000157353; ENSG00000064601</t>
  </si>
  <si>
    <t>3073; 3074; 5641; 9741; 8722; 20; 533; 23062; 535; 537; 4125; 4126; 53; 54; 8763; 4668; 4669; 2629; 10312; 84572; 2799; 23659; 23163; 3482; 2581; 4758; 2717; 2720; 162; 5660; 1200; 285362; 1203; 1211; 1212; 10947; 2760; 1777; 4864; 4891; 8943; 9516; 6448; 79158; 138050; 3916; 3920; 10577; 51172; 3423; 3425; 5476; 57192; 26088; 22901; 4074; 26503; 51606; 9114; 411; 410; 427; 950; 50617; 27074; 967; 968; 6609; 2517; 1497; 1508; 1509; 1512; 1513; 1514; 1519; 1520; 1522; 2548; 23545; 10239</t>
  </si>
  <si>
    <t>ENSG00000256043; ENSG00000170266; ENSG00000065000; ENSG00000103365; ENSG00000100299; ENSG00000144455; ENSG00000143387; ENSG00000101160; ENSG00000197081; ENSG00000119899; ENSG00000166340; ENSG00000100280; ENSG00000135535; ENSG00000213614; ENSG00000010404; ENSG00000179163; ENSG00000102575; ENSG00000177628; ENSG00000103174; ENSG00000103811; ENSG00000175416; ENSG00000157823; ENSG00000198951; ENSG00000117984; ENSG00000204386; ENSG00000163131; ENSG00000159720; ENSG00000070718; ENSG00000134575; ENSG00000102393; ENSG00000071553; ENSG00000047249; ENSG00000135677; ENSG00000100600; ENSG00000102805; ENSG00000185896; ENSG00000105929; ENSG00000105612; ENSG00000129226; ENSG00000049860; ENSG00000078081; ENSG00000104774; ENSG00000103066; ENSG00000110719; ENSG00000196743; ENSG00000166311; ENSG00000005893; ENSG00000117410; ENSG00000104763; ENSG00000064601; ENSG00000171298; ENSG00000003056; ENSG00000189067; ENSG00000197746; ENSG00000040531; ENSG00000090581; ENSG00000111670; ENSG00000054983; ENSG00000068697; ENSG00000113273; ENSG00000138760; ENSG00000174080; ENSG00000119655; ENSG00000164733; ENSG00000109323; ENSG00000108784; ENSG00000165102; ENSG00000141337; ENSG00000122705; ENSG00000135404; ENSG00000185344; ENSG00000135047; ENSG00000090674; ENSG00000110911; ENSG00000127415; ENSG00000033627; ENSG00000141458; ENSG00000181523; ENSG00000125447; ENSG00000100083; ENSG00000107331</t>
  </si>
  <si>
    <t>R-HSA-399955</t>
  </si>
  <si>
    <t>SEMA3A-Plexin repulsion signaling by inhibiting Integrin adhesion</t>
  </si>
  <si>
    <t>SMP00048</t>
  </si>
  <si>
    <t>Nicotinate and Nicotinamide Metabolism</t>
  </si>
  <si>
    <t>proteasomepathway</t>
  </si>
  <si>
    <t>proteasome complex</t>
  </si>
  <si>
    <t>WP1530</t>
  </si>
  <si>
    <t>miRNA Regulation of DNA Damage Response</t>
  </si>
  <si>
    <t>Wnt Mammals</t>
  </si>
  <si>
    <t>Wnt Canonical</t>
  </si>
  <si>
    <t>il2rbpathway</t>
  </si>
  <si>
    <t>il-2 receptor beta chain in t cell activation</t>
  </si>
  <si>
    <t>WP623</t>
  </si>
  <si>
    <t>Oxidative phosphorylation</t>
  </si>
  <si>
    <t>PWY-6567</t>
  </si>
  <si>
    <t>chondroitin sulfate biosynthesis (late stages)</t>
  </si>
  <si>
    <t>R-HSA-75205</t>
  </si>
  <si>
    <t>Dissolution of Fibrin Clot</t>
  </si>
  <si>
    <t>p53pathway</t>
  </si>
  <si>
    <t>p53 signaling pathway</t>
  </si>
  <si>
    <t>WP2881</t>
  </si>
  <si>
    <t>Estrogen Receptor Pathway</t>
  </si>
  <si>
    <t>R-HSA-3371568</t>
  </si>
  <si>
    <t>Attenuation phase</t>
  </si>
  <si>
    <t>R-HSA-1266738</t>
  </si>
  <si>
    <t>Developmental Biology</t>
  </si>
  <si>
    <t>TNF</t>
  </si>
  <si>
    <t>R-HSA-373760</t>
  </si>
  <si>
    <t>L1CAM interactions</t>
  </si>
  <si>
    <t>deltanp63pathway</t>
  </si>
  <si>
    <t>Validated transcriptional targets of deltaNp63 isoforms</t>
  </si>
  <si>
    <t>WP1984</t>
  </si>
  <si>
    <t>Integrated Breast Cancer Pathway</t>
  </si>
  <si>
    <t>R-HSA-5675221</t>
  </si>
  <si>
    <t>Negative regulation of MAPK pathway</t>
  </si>
  <si>
    <t>8692; 6548; 960; 3073; 3074</t>
  </si>
  <si>
    <t>ENSG00000049860; ENSG00000213614; ENSG00000026508; ENSG00000068001; ENSG00000090020</t>
  </si>
  <si>
    <t>R-HSA-6791312</t>
  </si>
  <si>
    <t>TP53 Regulates Transcription of Cell Cycle Genes</t>
  </si>
  <si>
    <t>TLR NFkB</t>
  </si>
  <si>
    <t>R-HSA-5633008</t>
  </si>
  <si>
    <t>TP53 Regulates Transcription of Cell Death Genes</t>
  </si>
  <si>
    <t>IL-1 JNK</t>
  </si>
  <si>
    <t>R-HSA-2173789</t>
  </si>
  <si>
    <t>TGF-beta receptor signaling activates SMADs</t>
  </si>
  <si>
    <t>WP3611</t>
  </si>
  <si>
    <t>Photodynamic therapy-induced AP-1 survival signaling.</t>
  </si>
  <si>
    <t>R-HSA-2022870</t>
  </si>
  <si>
    <t>Chondroitin sulfate biosynthesis</t>
  </si>
  <si>
    <t>WP3395</t>
  </si>
  <si>
    <t>Cellular response to heat stress</t>
  </si>
  <si>
    <t>WP3646</t>
  </si>
  <si>
    <t>Hepatitis C and Hepatocellular Carcinoma</t>
  </si>
  <si>
    <t>R-HSA-110320</t>
  </si>
  <si>
    <t>Translesion Synthesis by POLH</t>
  </si>
  <si>
    <t>IL-1 NFkB</t>
  </si>
  <si>
    <t>R-HSA-2160916</t>
  </si>
  <si>
    <t>Hyaluronan uptake and degradation</t>
  </si>
  <si>
    <t>path:hsa03050</t>
  </si>
  <si>
    <t>Proteasome - Homo sapiens (human)</t>
  </si>
  <si>
    <t>WP707</t>
  </si>
  <si>
    <t>DNA Damage Response</t>
  </si>
  <si>
    <t>WP3349</t>
  </si>
  <si>
    <t>R-HSA-3371571</t>
  </si>
  <si>
    <t>HSF1-dependent transactivation</t>
  </si>
  <si>
    <t>p73pathway</t>
  </si>
  <si>
    <t>p73 transcription factor network</t>
  </si>
  <si>
    <t>ap1_pathway</t>
  </si>
  <si>
    <t>AP-1 transcription factor network</t>
  </si>
  <si>
    <t>WP408</t>
  </si>
  <si>
    <t>Oxidative Stress</t>
  </si>
  <si>
    <t>R-HSA-5689603</t>
  </si>
  <si>
    <t>UCH proteinases</t>
  </si>
  <si>
    <t>path:hsa04933</t>
  </si>
  <si>
    <t>AGE-RAGE signaling pathway in diabetic complications - Homo sapiens (human)</t>
  </si>
  <si>
    <t>fra_pathway</t>
  </si>
  <si>
    <t>Validated transcriptional targets of AP1 family members Fra1 and Fra2</t>
  </si>
  <si>
    <t>WP183</t>
  </si>
  <si>
    <t>Proteasome Degradation</t>
  </si>
  <si>
    <t>R-HSA-5689880</t>
  </si>
  <si>
    <t>Ub-specific processing proteases</t>
  </si>
  <si>
    <t>WP3802</t>
  </si>
  <si>
    <t>WP15</t>
  </si>
  <si>
    <t>Selenium Micronutrient Network</t>
  </si>
  <si>
    <t>R-HSA-5688426</t>
  </si>
  <si>
    <t>Deubiquitination</t>
  </si>
  <si>
    <t>WP3804</t>
  </si>
  <si>
    <t>R-HSA-3700989</t>
  </si>
  <si>
    <t>Transcriptional Regulation by TP53</t>
  </si>
  <si>
    <t>path:hsa04115</t>
  </si>
  <si>
    <t>p53 signaling pathway - Homo sapiens (human)</t>
  </si>
  <si>
    <t>pathway</t>
    <phoneticPr fontId="1" type="noConversion"/>
  </si>
  <si>
    <t>5604; 2885; 1439; 2932; 2931; 3725; 5595; 6774; 6464; 6772; 4137; 4609</t>
  </si>
  <si>
    <t>ENSG00000100368; ENSG00000115415; ENSG00000160691; ENSG00000105723; ENSG00000082701; ENSG00000169032; ENSG00000136997; ENSG00000186868; ENSG00000102882; ENSG00000177885; ENSG00000168610; ENSG00000177606</t>
  </si>
  <si>
    <t>1846; 5519; 5595; 5037; 7316; 1848; 7314; 5604; 1843; 369; 5526; 1847</t>
  </si>
  <si>
    <t>ENSG00000170315; ENSG00000137713; ENSG00000150991; ENSG00000120129; ENSG00000078061; ENSG00000169032; ENSG00000068971; ENSG00000138166; ENSG00000089220; ENSG00000102882; ENSG00000139318; ENSG00000120875</t>
  </si>
  <si>
    <t>29954; 56983; 8985; 283464; 23509; 10585; 23275; 2683</t>
  </si>
  <si>
    <t>ENSG00000009830; ENSG00000130714; ENSG00000086062; ENSG00000106397; ENSG00000101346; ENSG00000186866; ENSG00000163389; ENSG00000151233</t>
  </si>
  <si>
    <t>2260; 5595; 1956; 3690; 3897; 3678; 5604; 3688</t>
  </si>
  <si>
    <t>ENSG00000146648; ENSG00000077782; ENSG00000259207; ENSG00000198910; ENSG00000150093; ENSG00000102882; ENSG00000161638; ENSG00000169032</t>
  </si>
  <si>
    <t>9882; 7532; 5170; 2932; 3320; 2931; 5566; 3836; 598; 1026; 253260</t>
  </si>
  <si>
    <t>ENSG00000072062; ENSG00000114030; ENSG00000136111; ENSG00000140992; ENSG00000080824; ENSG00000171552; ENSG00000082701; ENSG00000124762; ENSG00000105723; ENSG00000164327; ENSG00000170027</t>
  </si>
  <si>
    <t>5595; 1958; 5566; 3915; 6352; 730; 3552; 3553; 5604; 3569; 5621</t>
  </si>
  <si>
    <t>ENSG00000112936; ENSG00000072062; ENSG00000136244; ENSG00000115008; ENSG00000120738; ENSG00000169032; ENSG00000171867; ENSG00000125538; ENSG00000102882; ENSG00000271503; ENSG00000135862</t>
  </si>
  <si>
    <t>path:hsa05020</t>
  </si>
  <si>
    <t>Prion diseases - Homo sapiens (human)</t>
  </si>
  <si>
    <t>3082; 154; 1950; 2767; 28964; 1956; 5829; 3690; 1969; 9922; 4233</t>
  </si>
  <si>
    <t>ENSG00000142627; ENSG00000146648; ENSG00000105976; ENSG00000019991; ENSG00000088256; ENSG00000259207; ENSG00000089159; ENSG00000169252; ENSG00000144711; ENSG00000138798; ENSG00000108262</t>
  </si>
  <si>
    <t>arf6_pathway</t>
  </si>
  <si>
    <t>Arf6 signaling events</t>
  </si>
  <si>
    <t>1950; 5566; 3572; 7422; 1956; 627; 2885; 55824; 6772; 6464; 3459; 284; 9846; 5604; 4915; 3569</t>
  </si>
  <si>
    <t>ENSG00000146648; ENSG00000072062; ENSG00000076641; ENSG00000115415; ENSG00000136244; ENSG00000148053; ENSG00000112715; ENSG00000169032; ENSG00000134352; ENSG00000027697; ENSG00000154188; ENSG00000033327; ENSG00000176697; ENSG00000160691; ENSG00000177885; ENSG00000138798</t>
  </si>
  <si>
    <t>shp2_pathway</t>
  </si>
  <si>
    <t>SHP2 signaling</t>
  </si>
  <si>
    <t>10273; 7048; 7316; 64750; 56937; 7314; 23327; 23645; 57154</t>
  </si>
  <si>
    <t>ENSG00000103266; ENSG00000170315; ENSG00000049759; ENSG00000087074; ENSG00000150991; ENSG00000124225; ENSG00000198742; ENSG00000108854; ENSG00000163513</t>
  </si>
  <si>
    <t>R-HSA-2173788</t>
  </si>
  <si>
    <t>Downregulation of TGF-beta receptor signaling</t>
  </si>
  <si>
    <t>9114; 529; 533; 8992; 537; 523; 50617; 535; 9296</t>
  </si>
  <si>
    <t>ENSG00000159720; ENSG00000117410; ENSG00000114573; ENSG00000131100; ENSG00000071553; ENSG00000113732; ENSG00000033627; ENSG00000105929; ENSG00000128524</t>
  </si>
  <si>
    <t>5604; 2885; 5788; 10076; 5595; 6774; 6464; 6772; 8660</t>
  </si>
  <si>
    <t>ENSG00000185950; ENSG00000115415; ENSG00000160691; ENSG00000060656; ENSG00000169032; ENSG00000081237; ENSG00000102882; ENSG00000177885; ENSG00000168610</t>
  </si>
  <si>
    <t>WP581</t>
  </si>
  <si>
    <t>EPO Receptor Signaling</t>
  </si>
  <si>
    <t>483; 4312; 482; 3675; 3897; 6566; 3655; 682; 3688</t>
  </si>
  <si>
    <t>ENSG00000155380; ENSG00000005884; ENSG00000129244; ENSG00000172270; ENSG00000198910; ENSG00000196611; ENSG00000150093; ENSG00000069849; ENSG00000091409</t>
  </si>
  <si>
    <t>330; 148022; 7098; 387521; 3551; 329; 7316; 11035; 7314</t>
  </si>
  <si>
    <t>ENSG00000023445; ENSG00000129465; ENSG00000110330; ENSG00000150991; ENSG00000104365; ENSG00000164342; ENSG00000127666; ENSG00000240849; ENSG00000170315</t>
  </si>
  <si>
    <t>R-HSA-937041</t>
  </si>
  <si>
    <t>IKK complex recruitment mediated by RIP1</t>
  </si>
  <si>
    <t>8878; 4615; 4804; 3551; 8767</t>
  </si>
  <si>
    <t>ENSG00000104365; ENSG00000161011; ENSG00000064300; ENSG00000172936; ENSG00000104312</t>
  </si>
  <si>
    <t>R-HSA-209543</t>
  </si>
  <si>
    <t>p75NTR recruits signalling complexes</t>
  </si>
  <si>
    <t>2081; 55176; 29927; 11231; 7095</t>
  </si>
  <si>
    <t>ENSG00000065665; ENSG00000178607; ENSG00000058262; ENSG00000008952; ENSG00000025796</t>
  </si>
  <si>
    <t>R-HSA-381070</t>
  </si>
  <si>
    <t>IRE1alpha activates chaperones</t>
  </si>
  <si>
    <t>1839; 4314; 4312; 1956; 2885</t>
  </si>
  <si>
    <t>ENSG00000113070; ENSG00000146648; ENSG00000177885; ENSG00000149968; ENSG00000196611</t>
  </si>
  <si>
    <t>R-HSA-2179392</t>
  </si>
  <si>
    <t>EGFR Transactivation by Gastrin</t>
  </si>
  <si>
    <t>490; 6004; 5583; 5581; 8490; 2702; 5999; 5998; 5590; 2791; 112; 5569; 5566; 196883; 7532; 2280; 3745; 2767; 146; 5580; 2778; 816; 154; 2869; 773; 2700; 3708; 2781; 483; 482; 6263; 6547; 2782</t>
  </si>
  <si>
    <t>ENSG00000171132; ENSG00000158445; ENSG00000121743; ENSG00000088832; ENSG00000171033; ENSG00000087460; ENSG00000069849; ENSG00000027075; ENSG00000058404; ENSG00000141837; ENSG00000265107; ENSG00000072062; ENSG00000078369; ENSG00000143333; ENSG00000129244; ENSG00000169252; ENSG00000171873; ENSG00000138835; ENSG00000198838; ENSG00000174233; ENSG00000150995; ENSG00000128266; ENSG00000198873; ENSG00000129467; ENSG00000163932; ENSG00000088256; ENSG00000143248; ENSG00000070961; ENSG00000127920; ENSG00000117152; ENSG00000067606; ENSG00000100678; ENSG00000170027</t>
  </si>
  <si>
    <t>WP536</t>
  </si>
  <si>
    <t>Calcium Regulation in the Cardiac Cell</t>
  </si>
  <si>
    <t>5869; 84516; 1778; 6844; 1639; 2778; 112; 9586; 1780; 5566; 1783; 10488; 140735</t>
  </si>
  <si>
    <t>ENSG00000107175; ENSG00000166847; ENSG00000072062; ENSG00000158560; ENSG00000174233; ENSG00000264364; ENSG00000220205; ENSG00000197102; ENSG00000135720; ENSG00000146592; ENSG00000204843; ENSG00000111540; ENSG00000087460</t>
  </si>
  <si>
    <t>2260; 2246; 8573; 1288; 5595; 1287; 5566; 1291; 4312; 3082; 6352; 682; 4233</t>
  </si>
  <si>
    <t>ENSG00000188153; ENSG00000072062; ENSG00000105976; ENSG00000019991; ENSG00000077782; ENSG00000197565; ENSG00000113578; ENSG00000196611; ENSG00000172270; ENSG00000142156; ENSG00000147044; ENSG00000102882; ENSG00000271503</t>
  </si>
  <si>
    <t>355; 94241; 604; 637; 64065; 8795; 5875; 10397; 8794; 5366; 55367; 3486; 8797</t>
  </si>
  <si>
    <t>ENSG00000173535; ENSG00000146674; ENSG00000112378; ENSG00000026103; ENSG00000113916; ENSG00000164938; ENSG00000100949; ENSG00000104689; ENSG00000177595; ENSG00000141682; ENSG00000104419; ENSG00000015475; ENSG00000120889</t>
  </si>
  <si>
    <t>7049; 5371; 4233; 7048; 6711; 595; 4321; 5604; 3673; 9146; 64750; 2885; 3690; 23327; 8945; 4609; 3725; 3726; 3727; 1026; 3371; 2354; 467; 4312; 3688; 2335; 1601; 6464; 351; 57154</t>
  </si>
  <si>
    <t>ENSG00000160691; ENSG00000125740; ENSG00000177885; ENSG00000069702; ENSG00000177606; ENSG00000049759; ENSG00000153071; ENSG00000115306; ENSG00000169032; ENSG00000124762; ENSG00000140464; ENSG00000198742; ENSG00000262406; ENSG00000130522; ENSG00000108854; ENSG00000163513; ENSG00000115414; ENSG00000142192; ENSG00000162772; ENSG00000196611; ENSG00000166167; ENSG00000185359; ENSG00000150093; ENSG00000171223; ENSG00000164171; ENSG00000105976; ENSG00000110092; ENSG00000259207; ENSG00000136997; ENSG00000041982</t>
  </si>
  <si>
    <t>WP366</t>
  </si>
  <si>
    <t>TGF-beta Signaling Pathway</t>
  </si>
  <si>
    <t>50484; 25; 5371; 545; 6118; 595; 836; 4193; 1647; 1643; 27244; 4609; 1026; 1021; 55367; 637; 894; 896; 898; 8795; 5366; 355</t>
  </si>
  <si>
    <t>ENSG00000164305; ENSG00000177595; ENSG00000015475; ENSG00000141682; ENSG00000097007; ENSG00000134574; ENSG00000136997; ENSG00000124762; ENSG00000140464; ENSG00000117748; ENSG00000135679; ENSG00000112576; ENSG00000105173; ENSG00000026103; ENSG00000116717; ENSG00000175054; ENSG00000048392; ENSG00000118971; ENSG00000120889; ENSG00000110092; ENSG00000105810; ENSG00000080546</t>
  </si>
  <si>
    <t>10273; 11140; 1950; 2069; 3084; 3320; 1956; 7316; 1839; 7314</t>
  </si>
  <si>
    <t>ENSG00000146648; ENSG00000103266; ENSG00000170315; ENSG00000150991; ENSG00000080824; ENSG00000113070; ENSG00000105401; ENSG00000157168; ENSG00000124882; ENSG00000138798</t>
  </si>
  <si>
    <t>R-HSA-8863795</t>
  </si>
  <si>
    <t>Downregulation of ERBB2 signaling</t>
  </si>
  <si>
    <t>3576; 7048; 4615; 5970; 3551; 7042; 3553; 5600; 1843; 9448</t>
  </si>
  <si>
    <t>ENSG00000185386; ENSG00000169429; ENSG00000104365; ENSG00000092969; ENSG00000120129; ENSG00000173039; ENSG00000125538; ENSG00000172936; ENSG00000071054; ENSG00000163513</t>
  </si>
  <si>
    <t>nthipathway</t>
  </si>
  <si>
    <t>nfkb activation by nontypeable hemophilus influenzae</t>
  </si>
  <si>
    <t>3725; 1950; 23293; 4084; 5595; 3320; 25; 595; 23309; 1956; 10284; 4149; 57169; 23381; 4609; 3659; 54386; 7014</t>
  </si>
  <si>
    <t>ENSG00000125347; ENSG00000097007; ENSG00000150459; ENSG00000132604; ENSG00000146648; ENSG00000124201; ENSG00000080824; ENSG00000110092; ENSG00000070366; ENSG00000166848; ENSG00000125952; ENSG00000136997; ENSG00000127511; ENSG00000102882; ENSG00000198952; ENSG00000059728; ENSG00000138798; ENSG00000177606</t>
  </si>
  <si>
    <t>telomerasepathway</t>
  </si>
  <si>
    <t>Regulation of Telomerase</t>
  </si>
  <si>
    <t>25; 27242; 3315; 3084; 348; 2729; 8531; 3727; 8795; 8870; 1026; 8878; 2081; 8767; 351</t>
  </si>
  <si>
    <t>ENSG00000097007; ENSG00000142192; ENSG00000130203; ENSG00000060138; ENSG00000161011; ENSG00000178607; ENSG00000146072; ENSG00000124762; ENSG00000001084; ENSG00000106211; ENSG00000157168; ENSG00000130522; ENSG00000137331; ENSG00000120889; ENSG00000104312</t>
  </si>
  <si>
    <t>WP2864</t>
  </si>
  <si>
    <t>Apoptosis-related network due to altered Notch3 in ovarian cancer</t>
  </si>
  <si>
    <t>3572; 1959; 23175; 123; 6095; 5618; 3569; 4209; 81029; 10135; 3952; 3159; 6424; 1647; 6772; 183; 56603; 650; 196; 1026; 8660; 6774; 6695; 5054; 1051; 3976; 1855; 355; 9663; 25937</t>
  </si>
  <si>
    <t>ENSG00000116604; ENSG00000106546; ENSG00000113494; ENSG00000152377; ENSG00000003137; ENSG00000134324; ENSG00000106483; ENSG00000135744; ENSG00000124762; ENSG00000136244; ENSG00000172216; ENSG00000106366; ENSG00000185950; ENSG00000115415; ENSG00000174697; ENSG00000018408; ENSG00000111186; ENSG00000137309; ENSG00000026103; ENSG00000116717; ENSG00000134352; ENSG00000147872; ENSG00000122877; ENSG00000128342; ENSG00000069667; ENSG00000168610; ENSG00000125845; ENSG00000101577; ENSG00000107404; ENSG00000105835</t>
  </si>
  <si>
    <t>5603; 257397; 330; 1540; 7128; 10628; 8767; 387521; 837; 3551; 598; 3656; 5600; 329</t>
  </si>
  <si>
    <t>ENSG00000023445; ENSG00000118503; ENSG00000110330; ENSG00000083799; ENSG00000104365; ENSG00000185386; ENSG00000171552; ENSG00000265972; ENSG00000196954; ENSG00000240849; ENSG00000157625; ENSG00000156711; ENSG00000134070; ENSG00000104312</t>
  </si>
  <si>
    <t>R-HSA-168643</t>
  </si>
  <si>
    <t>Nucleotide-binding domain, leucine rich repeat containing receptor (NLR) signaling pathways</t>
  </si>
  <si>
    <t>53358; 6464; 5580; 5595; 5604; 2885; 25759; 369</t>
  </si>
  <si>
    <t>ENSG00000148082; ENSG00000163932; ENSG00000160691; ENSG00000078061; ENSG00000169032; ENSG00000129946; ENSG00000102882; ENSG00000177885</t>
  </si>
  <si>
    <t>NGF</t>
  </si>
  <si>
    <t>7316; 4853; 1272; 7314; 23385; 9148; 3714; 142678</t>
  </si>
  <si>
    <t>ENSG00000107954; ENSG00000170315; ENSG00000197530; ENSG00000134250; ENSG00000150991; ENSG00000184916; ENSG00000018236; ENSG00000162736</t>
  </si>
  <si>
    <t>6772; 4791; 5970; 5604; 5971; 5595; 6774; 6775</t>
  </si>
  <si>
    <t>ENSG00000115415; ENSG00000104856; ENSG00000169032; ENSG00000173039; ENSG00000102882; ENSG00000168610; ENSG00000138378; ENSG00000077150</t>
  </si>
  <si>
    <t>Pathway_TSLP</t>
  </si>
  <si>
    <t>TSLP</t>
  </si>
  <si>
    <t>3488; 3489; 5069; 4312; 60676; 3486; 3487; 3485</t>
  </si>
  <si>
    <t>ENSG00000167779; ENSG00000182752; ENSG00000146674; ENSG00000141753; ENSG00000196611; ENSG00000116183; ENSG00000115461; ENSG00000115457</t>
  </si>
  <si>
    <t>R-HSA-381426</t>
  </si>
  <si>
    <t>Regulation of Insulin-like Growth Factor (IGF) transport and uptake by Insulin-like Growth Factor Binding Proteins (IGFBPs)</t>
  </si>
  <si>
    <t>637; 599; 2932; 2931; 23786; 4609; 598; 3655</t>
  </si>
  <si>
    <t>ENSG00000129473; ENSG00000105723; ENSG00000171552; ENSG00000082701; ENSG00000136997; ENSG00000099968; ENSG00000015475; ENSG00000091409</t>
  </si>
  <si>
    <t>WP3872</t>
  </si>
  <si>
    <t>Regulation of Apoptosis by Parathyroid Hormone-related Protein</t>
  </si>
  <si>
    <t>148022; 7098; 4615; 5970; 6288; 351; 3551; 11035; 4791</t>
  </si>
  <si>
    <t>ENSG00000129465; ENSG00000104365; ENSG00000164342; ENSG00000142192; ENSG00000127666; ENSG00000173039; ENSG00000172936; ENSG00000173432; ENSG00000077150</t>
  </si>
  <si>
    <t>R-HSA-1606322</t>
  </si>
  <si>
    <t>ZBP1(DAI) mediated induction of type I IFNs</t>
  </si>
  <si>
    <t>7424; 5595; 2885; 6464; 3678; 5600; 3673; 2335; 3688</t>
  </si>
  <si>
    <t>ENSG00000115414; ENSG00000164171; ENSG00000185386; ENSG00000160691; ENSG00000161638; ENSG00000150093; ENSG00000102882; ENSG00000177885; ENSG00000150630</t>
  </si>
  <si>
    <t>4615; 5970; 6288; 351; 4791; 3665</t>
  </si>
  <si>
    <t>ENSG00000185507; ENSG00000142192; ENSG00000173039; ENSG00000172936; ENSG00000173432; ENSG00000077150</t>
  </si>
  <si>
    <t>R-HSA-3134963</t>
  </si>
  <si>
    <t xml:space="preserve">DEx/H-box helicases activate type I IFN and inflammatory cytokines production </t>
  </si>
  <si>
    <t>1845; 5519; 5595; 1848; 5598; 1846</t>
  </si>
  <si>
    <t>ENSG00000166484; ENSG00000137713; ENSG00000108861; ENSG00000102882; ENSG00000139318; ENSG00000120875</t>
  </si>
  <si>
    <t>R-HSA-202670</t>
  </si>
  <si>
    <t>ERKs are inactivated</t>
  </si>
  <si>
    <t>1647; 4193; 7078; 595; 1026; 898</t>
  </si>
  <si>
    <t>ENSG00000105173; ENSG00000100234; ENSG00000116717; ENSG00000110092; ENSG00000124762; ENSG00000135679</t>
  </si>
  <si>
    <t>1545; 1543; 5166; 6774; 51; 3725</t>
  </si>
  <si>
    <t>ENSG00000138061; ENSG00000004799; ENSG00000140465; ENSG00000168610; ENSG00000161533; ENSG00000177606</t>
  </si>
  <si>
    <t>1026; 3099; 3162; 5211; 6774; 226; 7422; 284; 816; 2872; 8503; 5970; 3939; 6513; 1906; 3459; 1950; 1956; 3569; 5054; 4055; 7076; 5595; 5604; 2026</t>
  </si>
  <si>
    <t>ENSG00000146648; ENSG00000117461; ENSG00000117394; ENSG00000102265; ENSG00000159399; ENSG00000027697; ENSG00000141959; ENSG00000102882; ENSG00000138798; ENSG00000058404; ENSG00000112715; ENSG00000169032; ENSG00000124762; ENSG00000154188; ENSG00000168610; ENSG00000106366; ENSG00000100292; ENSG00000111321; ENSG00000111674; ENSG00000078401; ENSG00000136244; ENSG00000134333; ENSG00000099875; ENSG00000149925; ENSG00000173039</t>
  </si>
  <si>
    <t>9479; 5520; 26018; 5037; 1843; 1845; 1846; 1847; 1848; 9788; 5566; 4193; 3635; 2932; 23162; 8682</t>
  </si>
  <si>
    <t>ENSG00000138834; ENSG00000138166; ENSG00000072062; ENSG00000162734; ENSG00000108861; ENSG00000121653; ENSG00000120129; ENSG00000082701; ENSG00000144749; ENSG00000221914; ENSG00000168918; ENSG00000089220; ENSG00000135679; ENSG00000170873; ENSG00000139318; ENSG00000120875</t>
  </si>
  <si>
    <t>5603; 3725; 5602; 6772; 5595; 4215; 3551; 4149; 4209; 5598; 5609; 5600; 4609; 9448; 5604; 369</t>
  </si>
  <si>
    <t>ENSG00000116604; ENSG00000115415; ENSG00000166484; ENSG00000104365; ENSG00000076984; ENSG00000185386; ENSG00000078061; ENSG00000169032; ENSG00000125952; ENSG00000136997; ENSG00000109339; ENSG00000156711; ENSG00000102882; ENSG00000198909; ENSG00000071054; ENSG00000177606</t>
  </si>
  <si>
    <t>mapkpathway</t>
  </si>
  <si>
    <t>mapkinase signaling pathway</t>
  </si>
  <si>
    <t>5770; 1950; 6772; 7422; 1956; 2885; 6464; 5610; 3082; 6774; 3688; 4233</t>
  </si>
  <si>
    <t>ENSG00000196396; ENSG00000115415; ENSG00000160691; ENSG00000105976; ENSG00000146648; ENSG00000112715; ENSG00000055332; ENSG00000150093; ENSG00000019991; ENSG00000177885; ENSG00000168610; ENSG00000138798</t>
  </si>
  <si>
    <t>tcptp_pathway</t>
  </si>
  <si>
    <t>Signaling events mediated by TCPTP</t>
  </si>
  <si>
    <t>5037; 3725; 3656; 4615; 5970; 7042; 3551; 3553; 54472; 3552; 9448; 3569</t>
  </si>
  <si>
    <t>ENSG00000115008; ENSG00000136244; ENSG00000104365; ENSG00000092969; ENSG00000078902; ENSG00000173039; ENSG00000125538; ENSG00000089220; ENSG00000172936; ENSG00000177606; ENSG00000071054; ENSG00000134070</t>
  </si>
  <si>
    <t>il1rpathway</t>
  </si>
  <si>
    <t>signal transduction through il1r</t>
  </si>
  <si>
    <t>490; 4502; 4501; 1181; 1317; 79901; 475; 2495; 4495; 3162; 476; 482; 483; 26872; 7421</t>
  </si>
  <si>
    <t>ENSG00000187193; ENSG00000129244; ENSG00000114859; ENSG00000071967; ENSG00000163399; ENSG00000164647; ENSG00000100292; ENSG00000167996; ENSG00000070961; ENSG00000125148; ENSG00000136868; ENSG00000177556; ENSG00000125144; ENSG00000069849; ENSG00000111424</t>
  </si>
  <si>
    <t>path:hsa04978</t>
  </si>
  <si>
    <t>Mineral absorption - Homo sapiens (human)</t>
  </si>
  <si>
    <t>9114; 529; 533; 8992; 537; 523; 50617; 535; 9296; 57192</t>
  </si>
  <si>
    <t>ENSG00000159720; ENSG00000117410; ENSG00000114573; ENSG00000131100; ENSG00000071553; ENSG00000113732; ENSG00000090674; ENSG00000033627; ENSG00000105929; ENSG00000128524</t>
  </si>
  <si>
    <t>7314; 1288; 162989; 3320; 3315; 27242; 3297; 10808; 2288; 3337</t>
  </si>
  <si>
    <t>ENSG00000185122; ENSG00000120694; ENSG00000170315; ENSG00000004478; ENSG00000146072; ENSG00000197565; ENSG00000080824; ENSG00000132002; ENSG00000106211; ENSG00000160570</t>
  </si>
  <si>
    <t>3713; 3320; 3727; 5580; 5595; 2778; 5604; 836; 2782; 3576; 2767; 2932; 5970; 3606; 8061; 3726; 2354; 3861; 4929; 1889; 2781; 2081; 3728</t>
  </si>
  <si>
    <t>ENSG00000163207; ENSG00000117298; ENSG00000164305; ENSG00000125740; ENSG00000102882; ENSG00000087460; ENSG00000153234; ENSG00000169429; ENSG00000078369; ENSG00000175592; ENSG00000169032; ENSG00000130522; ENSG00000173801; ENSG00000080824; ENSG00000171223; ENSG00000186847; ENSG00000163932; ENSG00000088256; ENSG00000178607; ENSG00000082701; ENSG00000173039; ENSG00000150782; ENSG00000128266</t>
  </si>
  <si>
    <t>WP2355</t>
  </si>
  <si>
    <t>Corticotropin-releasing hormone signaling pathway</t>
  </si>
  <si>
    <t>5604; 55361; 7292; 9846; 4609; 4791; 3569; 5595; 6774; 6775; 6772; 3576; 5971; 5970</t>
  </si>
  <si>
    <t>ENSG00000115415; ENSG00000169429; ENSG00000104856; ENSG00000155252; ENSG00000117586; ENSG00000169032; ENSG00000136997; ENSG00000173039; ENSG00000033327; ENSG00000102882; ENSG00000136244; ENSG00000138378; ENSG00000168610; ENSG00000077150</t>
  </si>
  <si>
    <t>WP2203</t>
  </si>
  <si>
    <t>Thymic Stromal LymphoPoietin (TSLP) Signaling Pathway</t>
  </si>
  <si>
    <t>3910; 3725; 375790; 1855; 3918; 3084; 5595; 1956; 1605; 5829; 3909; 4593; 3915; 3688</t>
  </si>
  <si>
    <t>ENSG00000146648; ENSG00000112769; ENSG00000188157; ENSG00000173402; ENSG00000107404; ENSG00000058085; ENSG00000030304; ENSG00000089159; ENSG00000157168; ENSG00000150093; ENSG00000102882; ENSG00000053747; ENSG00000135862; ENSG00000177606</t>
  </si>
  <si>
    <t>agrpathway</t>
  </si>
  <si>
    <t>agrin in postsynaptic differentiation</t>
  </si>
  <si>
    <t>3486; 23541; 624; 6236; 7421; 2932; 3861; 3084; 3675; 4193; 11047; 3552; 5452; 64065</t>
  </si>
  <si>
    <t>ENSG00000111424; ENSG00000100003; ENSG00000146674; ENSG00000115008; ENSG00000112378; ENSG00000166592; ENSG00000082701; ENSG00000005884; ENSG00000028277; ENSG00000168398; ENSG00000157168; ENSG00000130706; ENSG00000186847; ENSG00000135679</t>
  </si>
  <si>
    <t>975; 5786; 10863; 28964; 5566; 5829; 6696; 93185; 58494; 2335; 3688</t>
  </si>
  <si>
    <t>ENSG00000115414; ENSG00000072062; ENSG00000042980; ENSG00000154721; ENSG00000132670; ENSG00000110651; ENSG00000162729; ENSG00000089159; ENSG00000150093; ENSG00000118785; ENSG00000108262</t>
  </si>
  <si>
    <t>1950; 3084; 5829; 898; 7316; 27043; 9462; 7314; 2069; 5770; 1956; 6774; 5922; 1839; 595; 200734; 399473; 120892</t>
  </si>
  <si>
    <t>ENSG00000196396; ENSG00000146648; ENSG00000170315; ENSG00000150991; ENSG00000188906; ENSG00000105173; ENSG00000188766; ENSG00000110092; ENSG00000113070; ENSG00000089159; ENSG00000075391; ENSG00000198369; ENSG00000155903; ENSG00000157168; ENSG00000141456; ENSG00000124882; ENSG00000168610; ENSG00000138798</t>
  </si>
  <si>
    <t>R-HSA-8848021</t>
  </si>
  <si>
    <t>Signaling by PTK6</t>
  </si>
  <si>
    <t>5604; 8660; 836; 2885; 5829; 5770; 1509; 7532; 2932; 9846; 4609; 3725; 6774; 5618; 3688; 5595; 6464; 6772; 5970; 3659</t>
  </si>
  <si>
    <t>ENSG00000185950; ENSG00000196396; ENSG00000115415; ENSG00000113494; ENSG00000117984; ENSG00000136997; ENSG00000125347; ENSG00000160691; ENSG00000082701; ENSG00000169032; ENSG00000164305; ENSG00000089159; ENSG00000173039; ENSG00000033327; ENSG00000150093; ENSG00000102882; ENSG00000177885; ENSG00000177606; ENSG00000168610; ENSG00000170027</t>
  </si>
  <si>
    <t>30011; 3725; 5170; 8650; 84335; 3635; 5829; 57521; 5590; 6464; 2885; 200958; 57610; 9846; 3082; 1958; 5604; 9146; 5595; 5770; 4233</t>
  </si>
  <si>
    <t>ENSG00000196396; ENSG00000133961; ENSG00000105976; ENSG00000204673; ENSG00000019991; ENSG00000140992; ENSG00000141084; ENSG00000160691; ENSG00000141564; ENSG00000120738; ENSG00000089159; ENSG00000147010; ENSG00000168918; ENSG00000033327; ENSG00000185359; ENSG00000102882; ENSG00000176945; ENSG00000177885; ENSG00000169032; ENSG00000067606; ENSG00000177606</t>
  </si>
  <si>
    <t>7316; 89845; 10347; 215; 21; 10351; 23460; 20; 10350; 5824; 27248; 5243; 24; 9619; 7314; 10956; 26154</t>
  </si>
  <si>
    <t>ENSG00000135506; ENSG00000144452; ENSG00000170315; ENSG00000160179; ENSG00000068912; ENSG00000150991; ENSG00000141338; ENSG00000085563; ENSG00000154262; ENSG00000154258; ENSG00000064687; ENSG00000101986; ENSG00000124574; ENSG00000167972; ENSG00000198691; ENSG00000162735; ENSG00000107331</t>
  </si>
  <si>
    <t>6692; 3082; 10653; 4233</t>
  </si>
  <si>
    <t>ENSG00000166145; ENSG00000105976; ENSG00000167642; ENSG00000019991</t>
  </si>
  <si>
    <t>R-HSA-6806942</t>
  </si>
  <si>
    <t>MET Receptor Activation</t>
  </si>
  <si>
    <t>5327; 5054; 5328; 351</t>
  </si>
  <si>
    <t>ENSG00000106366; ENSG00000122861; ENSG00000142192; ENSG00000104368</t>
  </si>
  <si>
    <t>plateletapppathway</t>
  </si>
  <si>
    <t>platelet amyloid precursor protein pathway</t>
  </si>
  <si>
    <t>634; 3688; 3678; 2335</t>
  </si>
  <si>
    <t>ENSG00000150093; ENSG00000115414; ENSG00000079385; ENSG00000161638</t>
  </si>
  <si>
    <t>R-HSA-1566977</t>
  </si>
  <si>
    <t>Fibronectin matrix formation</t>
  </si>
  <si>
    <t>81579; 3082; 25; 598; 6237; 5228; 53358; 9846; 6789; 4233; 23179; 25759; 27; 5321; 4804; 2246; 2252; 2260; 2782; 9462; 7422; 7423; 7424; 5898; 5900; 22800; 284; 5922; 3363; 5924; 5602; 9610; 6464; 2885; 8503; 399694; 5970; 2903; 2791; 5869; 8605; 1950; 1956; 1969; 5566; 5595; 3551; 5604</t>
  </si>
  <si>
    <t>ENSG00000185634; ENSG00000117461; ENSG00000072062; ENSG00000123739; ENSG00000146648; ENSG00000160691; ENSG00000113319; ENSG00000113578; ENSG00000064300; ENSG00000109339; ENSG00000148680; ENSG00000102882; ENSG00000177885; ENSG00000138798; ENSG00000173039; ENSG00000097007; ENSG00000019991; ENSG00000077782; ENSG00000112715; ENSG00000169032; ENSG00000143322; ENSG00000006451; ENSG00000033327; ENSG00000154188; ENSG00000173511; ENSG00000148082; ENSG00000105499; ENSG00000174791; ENSG00000104365; ENSG00000116711; ENSG00000171552; ENSG00000111540; ENSG00000150630; ENSG00000155903; ENSG00000129946; ENSG00000105976; ENSG00000126458; ENSG00000140285; ENSG00000142627; ENSG00000119630; ENSG00000160271; ENSG00000183454; ENSG00000143344; ENSG00000075391; ENSG00000127920; ENSG00000133818; ENSG00000078369; ENSG00000101109</t>
  </si>
  <si>
    <t>path:hsa04014</t>
  </si>
  <si>
    <t>Ras signaling pathway - Homo sapiens (human)</t>
  </si>
  <si>
    <t>118788; 1956; 5519; 4193; 23112; 1839; 8870; 4233; 2260; 2931; 3082; 253260; 1950; 84335; 3084; 2885; 2252; 23396; 8503; 8660; 2246; 5170; 55824; 2932; 2069; 5595; 5829; 1026; 5526; 79837</t>
  </si>
  <si>
    <t>ENSG00000146648; ENSG00000117461; ENSG00000186111; ENSG00000164327; ENSG00000113578; ENSG00000157168; ENSG00000102882; ENSG00000124882; ENSG00000177885; ENSG00000068971; ENSG00000138798; ENSG00000100354; ENSG00000019991; ENSG00000077782; ENSG00000155629; ENSG00000124762; ENSG00000135679; ENSG00000185950; ENSG00000137713; ENSG00000076641; ENSG00000105723; ENSG00000113070; ENSG00000089159; ENSG00000105976; ENSG00000140285; ENSG00000166908; ENSG00000204673; ENSG00000140992; ENSG00000082701; ENSG00000137331</t>
  </si>
  <si>
    <t>27063; 3552; 467; 1839; 11072; 7422; 3727; 3606</t>
  </si>
  <si>
    <t>ENSG00000276023; ENSG00000115008; ENSG00000162772; ENSG00000112715; ENSG00000113070; ENSG00000150782; ENSG00000130522; ENSG00000148677</t>
  </si>
  <si>
    <t>WP516</t>
  </si>
  <si>
    <t>Hypertrophy Model</t>
  </si>
  <si>
    <t>6385; 3688; 3693; 3655; 3673; 3690; 3371; 8573</t>
  </si>
  <si>
    <t>ENSG00000164171; ENSG00000259207; ENSG00000147044; ENSG00000082781; ENSG00000150093; ENSG00000041982; ENSG00000124145; ENSG00000091409</t>
  </si>
  <si>
    <t>3572; 10148; 3976; 9244; 3589; 1489; 9180; 23529</t>
  </si>
  <si>
    <t>ENSG00000145623; ENSG00000175505; ENSG00000134352; ENSG00000006016; ENSG00000105246; ENSG00000128342; ENSG00000150281; ENSG00000095752</t>
  </si>
  <si>
    <t>R-HSA-6788467</t>
  </si>
  <si>
    <t>IL-6-type cytokine receptor ligand interactions</t>
  </si>
  <si>
    <t>27244; 50484; 143686; 57103; 83667</t>
  </si>
  <si>
    <t>ENSG00000048392; ENSG00000078237; ENSG00000130766; ENSG00000080546; ENSG00000149212</t>
  </si>
  <si>
    <t>6464; 1906; 1956; 1950; 2885</t>
  </si>
  <si>
    <t>ENSG00000078401; ENSG00000146648; ENSG00000177885; ENSG00000160691; ENSG00000138798</t>
  </si>
  <si>
    <t>et_egfrpathway</t>
  </si>
  <si>
    <t>EGFR-dependent Endothelin signaling events</t>
  </si>
  <si>
    <t>8878; 3725; 387521; 23085; 4615; 5970; 4215; 3551; 3553; 3552; 54472; 5590</t>
  </si>
  <si>
    <t>ENSG00000104365; ENSG00000161011; ENSG00000115008; ENSG00000082805; ENSG00000078902; ENSG00000240849; ENSG00000173039; ENSG00000125538; ENSG00000172936; ENSG00000198909; ENSG00000067606; ENSG00000177606</t>
  </si>
  <si>
    <t>il1pathway</t>
  </si>
  <si>
    <t>IL1-mediated signaling events</t>
  </si>
  <si>
    <t>6774; 6772; 5595; 5566; 2885; 3551; 1439; 6464; 9846; 5604; 3635; 6347</t>
  </si>
  <si>
    <t>ENSG00000100368; ENSG00000115415; ENSG00000072062; ENSG00000108691; ENSG00000104365; ENSG00000160691; ENSG00000169032; ENSG00000168918; ENSG00000033327; ENSG00000102882; ENSG00000168610; ENSG00000177885</t>
  </si>
  <si>
    <t>gmcsf_pathway</t>
  </si>
  <si>
    <t>GMCSF-mediated signaling events</t>
  </si>
  <si>
    <t>7706; 4615; 23586; 64135; 5970; 6288; 351; 3551; 4791</t>
  </si>
  <si>
    <t>ENSG00000104365; ENSG00000142192; ENSG00000115267; ENSG00000173039; ENSG00000121060; ENSG00000173432; ENSG00000172936; ENSG00000077150; ENSG00000107201</t>
  </si>
  <si>
    <t>R-HSA-933542</t>
  </si>
  <si>
    <t>TRAF6 mediated NF-kB activation</t>
  </si>
  <si>
    <t>6892; 29927; 6891; 55176; 4615; 9554; 3551; 6890; 948</t>
  </si>
  <si>
    <t>ENSG00000065665; ENSG00000104365; ENSG00000265808; ENSG00000231925; ENSG00000204267; ENSG00000172936; ENSG00000135218; ENSG00000058262; ENSG00000168394</t>
  </si>
  <si>
    <t>R-HSA-1236974</t>
  </si>
  <si>
    <t>ER-Phagosome pathway</t>
  </si>
  <si>
    <t>5600; 1906; 1489; 5581; 3572; 183; 50804; 3725; 6774</t>
  </si>
  <si>
    <t>ENSG00000171132; ENSG00000185386; ENSG00000134352; ENSG00000135744; ENSG00000104177; ENSG00000078401; ENSG00000168610; ENSG00000150281; ENSG00000177606</t>
  </si>
  <si>
    <t>WP1528</t>
  </si>
  <si>
    <t>Physiological and Pathological Hypertrophy of the Heart</t>
  </si>
  <si>
    <t>10371; 91584; 55558; 3320; 5362; 3984; 5361</t>
  </si>
  <si>
    <t>ENSG00000075213; ENSG00000076356; ENSG00000221866; ENSG00000106683; ENSG00000080824; ENSG00000130827; ENSG00000114554</t>
  </si>
  <si>
    <t>R-HSA-399954</t>
  </si>
  <si>
    <t>Sema3A PAK dependent Axon repulsion</t>
  </si>
  <si>
    <t>8797; 11035; 8837; 330; 355; 8795; 329</t>
  </si>
  <si>
    <t>ENSG00000023445; ENSG00000129465; ENSG00000003402; ENSG00000110330; ENSG00000026103; ENSG00000104689; ENSG00000120889</t>
  </si>
  <si>
    <t>R-HSA-5218859</t>
  </si>
  <si>
    <t>Regulated Necrosis</t>
  </si>
  <si>
    <t>R-HSA-5213460</t>
  </si>
  <si>
    <t>RIPK1-mediated regulated necrosis</t>
  </si>
  <si>
    <t>7316; 2280; 7314; 50848; 5590; 7048; 57154</t>
  </si>
  <si>
    <t>ENSG00000170315; ENSG00000150991; ENSG00000088832; ENSG00000198742; ENSG00000158769; ENSG00000067606; ENSG00000163513</t>
  </si>
  <si>
    <t>R-HSA-2173791</t>
  </si>
  <si>
    <t>TGF-beta receptor signaling in EMT (epithelial to mesenchymal transition)</t>
  </si>
  <si>
    <t>2932; 10371; 5361; 5362; 10570; 91584; 55558</t>
  </si>
  <si>
    <t>ENSG00000075213; ENSG00000076356; ENSG00000151640; ENSG00000082701; ENSG00000130827; ENSG00000221866; ENSG00000114554</t>
  </si>
  <si>
    <t>R-HSA-399956</t>
  </si>
  <si>
    <t>CRMPs in Sema3A signaling</t>
  </si>
  <si>
    <t>3725; 5900; 1956; 598; 26999; 5580; 1848; 7532; 6772; 5037; 5590; 6548; 253260; 5604; 1950; 6774; 2885; 5520; 9610; 1958; 5170; 10458; 5595; 5598; 5898; 1843</t>
  </si>
  <si>
    <t>ENSG00000055163; ENSG00000146648; ENSG00000166484; ENSG00000164327; ENSG00000120129; ENSG00000102882; ENSG00000177885; ENSG00000138798; ENSG00000177606; ENSG00000160271; ENSG00000175866; ENSG00000169032; ENSG00000089220; ENSG00000168610; ENSG00000115415; ENSG00000090020; ENSG00000174791; ENSG00000171552; ENSG00000221914; ENSG00000139318; ENSG00000006451; ENSG00000163932; ENSG00000140992; ENSG00000120738; ENSG00000067606; ENSG00000170027</t>
  </si>
  <si>
    <t>erbb1_downstream_pathway</t>
  </si>
  <si>
    <t>ErbB1 downstream signaling</t>
  </si>
  <si>
    <t>7532; 3725; 53358; 1950; 5595; 1956; 2885; 6464; 5604; 25759</t>
  </si>
  <si>
    <t>ENSG00000146648; ENSG00000148082; ENSG00000160691; ENSG00000169032; ENSG00000129946; ENSG00000102882; ENSG00000177885; ENSG00000170027; ENSG00000138798; ENSG00000177606</t>
  </si>
  <si>
    <t>EGF</t>
  </si>
  <si>
    <t>23275; 56667; 4582; 1605; 29071; 11226; 200958; 339366; 117248; 11041; 283463; 54507; 92949; 63917; 29954; 56913; 81792; 79875; 374378; 55624; 55901; 79695; 57452; 11096; 10585; 10678; 11227; 2591</t>
  </si>
  <si>
    <t>ENSG00000178234; ENSG00000085998; ENSG00000174684; ENSG00000173402; ENSG00000185499; ENSG00000143382; ENSG00000130714; ENSG00000110328; ENSG00000178031; ENSG00000100626; ENSG00000154736; ENSG00000205592; ENSG00000139629; ENSG00000170340; ENSG00000009830; ENSG00000136114; ENSG00000176945; ENSG00000185761; ENSG00000173702; ENSG00000151388; ENSG00000186866; ENSG00000136542; ENSG00000131386; ENSG00000187720; ENSG00000119514; ENSG00000115339; ENSG00000106392; ENSG00000171155</t>
  </si>
  <si>
    <t>5743; 3725; 25; 5273; 5371; 1676; 1958; 5595; 5598; 595; 5604; 836; 2260; 2280; 3589; 4193; 2931; 5321; 6772; 3727; 627; 2885; 7150; 637; 4609; 3726; 2246; 4052; 9052; 3732; 43; 7422; 898; 1605; 355; 1956; 351; 1950</t>
  </si>
  <si>
    <t>ENSG00000013588; ENSG00000166484; ENSG00000173402; ENSG00000160049; ENSG00000146648; ENSG00000142192; ENSG00000113578; ENSG00000110092; ENSG00000164305; ENSG00000242550; ENSG00000073756; ENSG00000102882; ENSG00000177885; ENSG00000015475; ENSG00000171223; ENSG00000138798; ENSG00000177606; ENSG00000097007; ENSG00000077782; ENSG00000112715; ENSG00000169032; ENSG00000140464; ENSG00000130522; ENSG00000085117; ENSG00000135679; ENSG00000115415; ENSG00000026103; ENSG00000105173; ENSG00000116711; ENSG00000105723; ENSG00000198900; ENSG00000176697; ENSG00000049323; ENSG00000095752; ENSG00000088832; ENSG00000087085; ENSG00000120738; ENSG00000136997</t>
  </si>
  <si>
    <t>WP2377</t>
  </si>
  <si>
    <t>Integrated Pancreatic Cancer Pathway</t>
  </si>
  <si>
    <t>2260; 2048; 2246; 8573; 5595; 3576; 5566; 836; 3909; 5580; 3673; 2335; 3688</t>
  </si>
  <si>
    <t>ENSG00000115414; ENSG00000164171; ENSG00000072062; ENSG00000169429; ENSG00000163932; ENSG00000077782; ENSG00000113578; ENSG00000164305; ENSG00000133216; ENSG00000147044; ENSG00000102882; ENSG00000053747; ENSG00000150093</t>
  </si>
  <si>
    <t>syndecan_2_pathway</t>
  </si>
  <si>
    <t>Syndecan-2-mediated signaling events</t>
  </si>
  <si>
    <t>54472; 5604; 3656; 4615; 3725; 3553; 3552; 3551; 5609; 6347; 4215; 5595; 5590; 8878; 257397; 5970</t>
  </si>
  <si>
    <t>ENSG00000108691; ENSG00000161011; ENSG00000104365; ENSG00000076984; ENSG00000115008; ENSG00000078902; ENSG00000169032; ENSG00000173039; ENSG00000157625; ENSG00000125538; ENSG00000102882; ENSG00000172936; ENSG00000134070; ENSG00000198909; ENSG00000067606; ENSG00000177606</t>
  </si>
  <si>
    <t>WP195</t>
  </si>
  <si>
    <t>IL-1 signaling pathway</t>
  </si>
  <si>
    <t>53358; 112; 3708; 3725; 25759; 3763; 5332; 2778; 10488; 196883; 2852; 1839; 8503; 6464; 2885; 399694; 9568; 9586; 2288; 1956; 5566; 5580; 3320; 5595; 5604</t>
  </si>
  <si>
    <t>ENSG00000107175; ENSG00000117461; ENSG00000072062; ENSG00000004478; ENSG00000160691; ENSG00000102882; ENSG00000146648; ENSG00000087460; ENSG00000177885; ENSG00000169032; ENSG00000177606; ENSG00000150995; ENSG00000101333; ENSG00000136928; ENSG00000157542; ENSG00000146592; ENSG00000148082; ENSG00000174233; ENSG00000080824; ENSG00000113070; ENSG00000129946; ENSG00000129467; ENSG00000185634; ENSG00000163932; ENSG00000164850</t>
  </si>
  <si>
    <t>25; 10782; 5170; 8767; 3656; 53358; 627; 4215; 3725; 25759; 4804; 10019; 816; 4915; 8503; 3551; 6464; 2885; 399694; 5970; 2932; 5580; 5595; 5598; 5600; 5602; 5603; 5604; 5609</t>
  </si>
  <si>
    <t>ENSG00000185634; ENSG00000117461; ENSG00000166484; ENSG00000148053; ENSG00000076984; ENSG00000160691; ENSG00000064300; ENSG00000109339; ENSG00000102882; ENSG00000177885; ENSG00000177606; ENSG00000097007; ENSG00000111252; ENSG00000185386; ENSG00000169032; ENSG00000058404; ENSG00000171606; ENSG00000148082; ENSG00000104365; ENSG00000129946; ENSG00000176697; ENSG00000198909; ENSG00000163932; ENSG00000140992; ENSG00000082701; ENSG00000173039; ENSG00000156711; ENSG00000134070; ENSG00000104312</t>
  </si>
  <si>
    <t>5170; 7048; 1601; 2885; 5520; 57154; 5371; 64750; 6464; 9392; 23327; 23645; 2280; 6711; 7049</t>
  </si>
  <si>
    <t>ENSG00000049759; ENSG00000153071; ENSG00000087074; ENSG00000069702; ENSG00000140992; ENSG00000160691; ENSG00000115306; ENSG00000140464; ENSG00000088832; ENSG00000221914; ENSG00000135966; ENSG00000198742; ENSG00000177885; ENSG00000108854; ENSG00000163513</t>
  </si>
  <si>
    <t>tgfbrpathway</t>
  </si>
  <si>
    <t>TGF-beta receptor signaling</t>
  </si>
  <si>
    <t>3725; 85236; 8349; 3017; 1051; 128312; 7316; 8357; 7314; 3576; 55766; 8339; 51433; 3569; 8353; 8341; 3552; 1021; 5595; 8365; 5970; 1026; 5598; 8970; 3490; 8334; 8347</t>
  </si>
  <si>
    <t>ENSG00000166484; ENSG00000170315; ENSG00000158406; ENSG00000180596; ENSG00000163453; ENSG00000124635; ENSG00000102882; ENSG00000177606; ENSG00000274750; ENSG00000150991; ENSG00000180573; ENSG00000124762; ENSG00000136244; ENSG00000172216; ENSG00000233822; ENSG00000273802; ENSG00000158373; ENSG00000115008; ENSG00000197903; ENSG00000196890; ENSG00000169429; ENSG00000105810; ENSG00000246705; ENSG00000278828; ENSG00000184678; ENSG00000173039; ENSG00000089053</t>
  </si>
  <si>
    <t>R-HSA-2559582</t>
  </si>
  <si>
    <t>Senescence-Associated Secretory Phenotype (SASP)</t>
  </si>
  <si>
    <t>355; 3566; 1263; 1021; 3297; 5970; 25; 5054; 8682; 9635; 9518; 1026; 23327; 4193; 5371; 5600; 10018; 64782; 3029; 4609; 3714</t>
  </si>
  <si>
    <t>ENSG00000097007; ENSG00000185122; ENSG00000049759; ENSG00000063854; ENSG00000105810; ENSG00000136997; ENSG00000135679; ENSG00000185386; ENSG00000026103; ENSG00000184916; ENSG00000153094; ENSG00000077238; ENSG00000124762; ENSG00000173846; ENSG00000173039; ENSG00000140464; ENSG00000137975; ENSG00000130513; ENSG00000106366; ENSG00000181026; ENSG00000162734</t>
  </si>
  <si>
    <t>2; 7056; 3075; 1604; 623; 730; 966; 624; 1191; 5054; 5055; 716; 5327; 5328; 4179; 718; 710; 5329; 2152; 2157; 7035</t>
  </si>
  <si>
    <t>ENSG00000196352; ENSG00000112936; ENSG00000003436; ENSG00000182326; ENSG00000125730; ENSG00000185010; ENSG00000011422; ENSG00000122861; ENSG00000175899; ENSG00000197632; ENSG00000120885; ENSG00000168398; ENSG00000117335; ENSG00000000971; ENSG00000085063; ENSG00000104368; ENSG00000100739; ENSG00000117525; ENSG00000106366; ENSG00000178726; ENSG00000149131</t>
  </si>
  <si>
    <t>path:hsa04610</t>
  </si>
  <si>
    <t>Complement and coagulation cascades - Homo sapiens (human)</t>
  </si>
  <si>
    <t>11015; 140735; 23299; 10945; 63908; 56894; 10618; 9382; 1783; 547; 377; 3831; 1780; 10226; 9648; 51560; 4122; 1639; 55275; 9341; 8729; 64837; 5321; 5049; 23423; 4124; 6836; 8775; 9609; 3482; 10749; 9554; 84516; 27333; 636; 90990; 1778; 10652; 3797; 9371</t>
  </si>
  <si>
    <t>ENSG00000107862; ENSG00000197081; ENSG00000129250; ENSG00000101350; ENSG00000166685; ENSG00000204843; ENSG00000166847; ENSG00000130294; ENSG00000125814; ENSG00000105402; ENSG00000152291; ENSG00000264364; ENSG00000160216; ENSG00000173905; ENSG00000151746; ENSG00000126214; ENSG00000105438; ENSG00000134287; ENSG00000167702; ENSG00000148248; ENSG00000196547; ENSG00000168092; ENSG00000158560; ENSG00000116711; ENSG00000166557; ENSG00000154917; ENSG00000197102; ENSG00000265808; ENSG00000174996; ENSG00000105355; ENSG00000084731; ENSG00000100196; ENSG00000049245; ENSG00000141252; ENSG00000112893; ENSG00000135720; ENSG00000106636; ENSG00000100228; ENSG00000135968; ENSG00000185963</t>
  </si>
  <si>
    <t>5721; 3107; 7347; 7345; 5704; 6185; 6184; 3134; 3106; 3105; 3136; 3133; 5708; 10197; 4734; 5714; 7316; 7314</t>
  </si>
  <si>
    <t>ENSG00000131467; ENSG00000234745; ENSG00000170315; ENSG00000069869; ENSG00000100911; ENSG00000150991; ENSG00000154277; ENSG00000204525; ENSG00000013275; ENSG00000206341; ENSG00000204592; ENSG00000206503; ENSG00000163902; ENSG00000099341; ENSG00000118705; ENSG00000118939; ENSG00000204642; ENSG00000175166</t>
  </si>
  <si>
    <t>483; 10723; 1181; 196883; 6505; 51000; 1497; 65266; 10350; 79054; 10999; 5824; 5903; 444; 79895; 55129; 54896; 23250; 816; 540; 2646; 55343; 6566; 28231; 533; 1184; 6567; 7316; 24; 6547; 25800; 6526; 10351; 23460; 28962; 3099; 2791; 64116; 124935; 29988; 79901; 259232; 6548; 284129; 535; 1186; 23327; 57192; 6583; 6446; 26503; 112; 215; 8992; 9635; 2030; 57185; 121260; 50617; 9296; 57130; 6513; 89845; 9114; 92579; 6563; 682; 529; 345274; 347; 347734; 20; 133308; 6574; 65125; 10347; 482; 2782; 51296; 27248; 23382; 523; 10956; 7314; 9990; 9619; 9429; 9883; 57153; 1317; 2495; 144453; 6506; 26154; 11182; 476; 5566; 51458; 5243; 84679; 23400; 53373; 79751; 537; 2778; 493; 6263; 254428; 148867; 21; 490; 3162; 6575; 79815; 2743</t>
  </si>
  <si>
    <t>ENSG00000189058; ENSG00000068912; ENSG00000085563; ENSG00000102452; ENSG00000136868; ENSG00000167972; ENSG00000049759; ENSG00000150991; ENSG00000060237; ENSG00000078369; ENSG00000113732; ENSG00000118777; ENSG00000141349; ENSG00000104361; ENSG00000084734; ENSG00000110446; ENSG00000181045; ENSG00000127325; ENSG00000131100; ENSG00000164038; ENSG00000162735; ENSG00000144452; ENSG00000170315; ENSG00000159399; ENSG00000119899; ENSG00000197208; ENSG00000167996; ENSG00000058404; ENSG00000168575; ENSG00000104043; ENSG00000159363; ENSG00000141469; ENSG00000106688; ENSG00000001461; ENSG00000117410; ENSG00000105726; ENSG00000177542; ENSG00000172270; ENSG00000162695; ENSG00000135506; ENSG00000109738; ENSG00000163399; ENSG00000127920; ENSG00000068650; ENSG00000158467; ENSG00000100678; ENSG00000117394; ENSG00000141338; ENSG00000065923; ENSG00000196313; ENSG00000072062; ENSG00000114859; ENSG00000124574; ENSG00000087460; ENSG00000186815; ENSG00000145283; ENSG00000090674; ENSG00000071553; ENSG00000129244; ENSG00000144136; ENSG00000133065; ENSG00000167703; ENSG00000040531; ENSG00000198743; ENSG00000140519; ENSG00000105929; ENSG00000140199; ENSG00000123191; ENSG00000071967; ENSG00000198838; ENSG00000174233; ENSG00000100292; ENSG00000171365; ENSG00000128524; ENSG00000136856; ENSG00000160326; ENSG00000139370; ENSG00000144481; ENSG00000058668; ENSG00000198691; ENSG00000107331; ENSG00000167114; ENSG00000160746; ENSG00000114573; ENSG00000110436; ENSG00000040487; ENSG00000064687; ENSG00000181830; ENSG00000101986; ENSG00000069849; ENSG00000118515; ENSG00000126562; ENSG00000155380; ENSG00000159720; ENSG00000154262; ENSG00000112759; ENSG00000141424; ENSG00000070961; ENSG00000137975; ENSG00000081087; ENSG00000198363; ENSG00000090020; ENSG00000160179; ENSG00000033627; ENSG00000113504; ENSG00000124786; ENSG00000129467; ENSG00000157593; ENSG00000101187; ENSG00000153201; ENSG00000154258; ENSG00000138821; ENSG00000129353; ENSG00000103249; ENSG00000147100</t>
  </si>
  <si>
    <t>118788; 7048; 2885; 1956; 57670; 6464; 4193; 10018; 1839; 22906; 1950; 2252; 11140; 57085; 6772; 5037; 2931; 3516; 3082; 253260; 23385; 5604; 2335; 4233; 2260; 9846; 27248; 84335; 3084; 84447; 3690; 142678; 3714; 10956; 7314; 369; 9148; 2280; 8503; 613; 8660; 2246; 5170; 2932; 2069; 5595; 3320; 23164; 1026; 7316; 6774; 4609</t>
  </si>
  <si>
    <t>ENSG00000146648; ENSG00000117461; ENSG00000170315; ENSG00000068912; ENSG00000164327; ENSG00000160691; ENSG00000113578; ENSG00000088832; ENSG00000153094; ENSG00000157168; ENSG00000102882; ENSG00000124882; ENSG00000177885; ENSG00000185950; ENSG00000138798; ENSG00000163513; ENSG00000019991; ENSG00000077782; ENSG00000155629; ENSG00000169032; ENSG00000124762; ENSG00000122778; ENSG00000135506; ENSG00000033327; ENSG00000089220; ENSG00000168610; ENSG00000162736; ENSG00000135679; ENSG00000115414; ENSG00000115415; ENSG00000162298; ENSG00000105723; ENSG00000184916; ENSG00000113070; ENSG00000078061; ENSG00000182606; ENSG00000177674; ENSG00000204673; ENSG00000140285; ENSG00000107954; ENSG00000105976; ENSG00000197530; ENSG00000140992; ENSG00000150991; ENSG00000082701; ENSG00000259207; ENSG00000136997; ENSG00000168214; ENSG00000105401; ENSG00000080824; ENSG00000133030; ENSG00000186716</t>
  </si>
  <si>
    <t>4615; 3105; 23586; 148022; 3133; 3134; 6732; 3665; 6672; 3106; 6772; 64135; 3725; 5819; 6347; 718; 6352; 3107; 6884; 6890; 9451; 5371; 3459; 6875; 5430; 3551; 836; 4938; 4939; 4940; 5970; 355; 3434; 3454; 6891; 7098; 3553; 5602; 997; 5610; 3569</t>
  </si>
  <si>
    <t>ENSG00000115415; ENSG00000164342; ENSG00000027697; ENSG00000204592; ENSG00000206503; ENSG00000164305; ENSG00000111335; ENSG00000109339; ENSG00000089127; ENSG00000181222; ENSG00000067066; ENSG00000172936; ENSG00000204642; ENSG00000177606; ENSG00000108691; ENSG00000197780; ENSG00000115267; ENSG00000142166; ENSG00000172071; ENSG00000140464; ENSG00000204267; ENSG00000096063; ENSG00000136244; ENSG00000107201; ENSG00000185745; ENSG00000234745; ENSG00000130202; ENSG00000141384; ENSG00000104365; ENSG00000026103; ENSG00000125730; ENSG00000125538; ENSG00000168394; ENSG00000111331; ENSG00000185507; ENSG00000204525; ENSG00000127666; ENSG00000055332; ENSG00000173039; ENSG00000099804; ENSG00000271503</t>
  </si>
  <si>
    <t>path:hsa05168</t>
  </si>
  <si>
    <t>Herpes simplex infection - Homo sapiens (human)</t>
  </si>
  <si>
    <t>3725; 85236; 3017; 4193; 23112; 50488; 7316; 128312; 8357; 7314; 8535; 5602; 55766; 8339; 23135; 23466; 8353; 23043; 8341; 8349; 5600; 9448; 7867; 1021; 5595; 8365; 8970; 5609; 8334; 8347</t>
  </si>
  <si>
    <t>ENSG00000170315; ENSG00000105810; ENSG00000233822; ENSG00000180596; ENSG00000109339; ENSG00000102882; ENSG00000183741; ENSG00000177606; ENSG00000100354; ENSG00000274750; ENSG00000150991; ENSG00000141503; ENSG00000180573; ENSG00000185386; ENSG00000158406; ENSG00000135679; ENSG00000141582; ENSG00000076984; ENSG00000273802; ENSG00000158373; ENSG00000197903; ENSG00000196890; ENSG00000132510; ENSG00000246705; ENSG00000278828; ENSG00000184678; ENSG00000154310; ENSG00000114738; ENSG00000071054; ENSG00000124635</t>
  </si>
  <si>
    <t>R-HSA-2559580</t>
  </si>
  <si>
    <t>Oxidative Stress Induced Senescence</t>
  </si>
  <si>
    <t>8878; 5071; 7416; 81631; 7316; 9140; 65018; 9927; 7314</t>
  </si>
  <si>
    <t>ENSG00000158828; ENSG00000170315; ENSG00000185345; ENSG00000150991; ENSG00000161011; ENSG00000140941; ENSG00000145782; ENSG00000213585; ENSG00000116688</t>
  </si>
  <si>
    <t>7128; 1540; 8767; 10892; 23085; 5970; 3551; 329; 8945</t>
  </si>
  <si>
    <t>ENSG00000118503; ENSG00000110330; ENSG00000083799; ENSG00000104365; ENSG00000082805; ENSG00000172175; ENSG00000166167; ENSG00000173039; ENSG00000104312</t>
  </si>
  <si>
    <t>nfkappabcanonicalpathway</t>
  </si>
  <si>
    <t>Canonical NF-kappaB pathway</t>
  </si>
  <si>
    <t>3910; 3918; 3675; 3909; 3679; 3655; 3673; 3915; 3688</t>
  </si>
  <si>
    <t>ENSG00000112769; ENSG00000135424; ENSG00000164171; ENSG00000058085; ENSG00000005884; ENSG00000150093; ENSG00000053747; ENSG00000135862; ENSG00000091409</t>
  </si>
  <si>
    <t>1846; 3572; 5595; 8682; 1848; 5604; 1843; 3569; 1847</t>
  </si>
  <si>
    <t>ENSG00000138166; ENSG00000120129; ENSG00000169032; ENSG00000134352; ENSG00000102882; ENSG00000136244; ENSG00000120875; ENSG00000139318; ENSG00000162734</t>
  </si>
  <si>
    <t>R-HSA-112409</t>
  </si>
  <si>
    <t>RAF-independent MAPK1/3 activation</t>
  </si>
  <si>
    <t>6616; 928; 5609; 6857; 6804; 5045; 118429; 1839; 5604; 6844</t>
  </si>
  <si>
    <t>ENSG00000010278; ENSG00000113070; ENSG00000132639; ENSG00000163297; ENSG00000220205; ENSG00000140564; ENSG00000169032; ENSG00000067715; ENSG00000106089; ENSG00000076984</t>
  </si>
  <si>
    <t>R-HSA-5339562</t>
  </si>
  <si>
    <t>Uptake and actions of bacterial toxins</t>
  </si>
  <si>
    <t>4615; 4233; 3082; 7042; 3606; 1311; 948; 5175; 4035; 3383; 6347; 975; 3553; 3569; 3576</t>
  </si>
  <si>
    <t>ENSG00000108691; ENSG00000105664; ENSG00000105976; ENSG00000019991; ENSG00000092969; ENSG00000169429; ENSG00000110651; ENSG00000123384; ENSG00000150782; ENSG00000261371; ENSG00000125538; ENSG00000090339; ENSG00000172936; ENSG00000135218; ENSG00000136244</t>
  </si>
  <si>
    <t>path:hsa05144</t>
  </si>
  <si>
    <t>Malaria - Homo sapiens (human)</t>
  </si>
  <si>
    <t>4615; 7706; 23586; 23085; 148022; 55367; 4791; 598; 5743; 8837; 10892; 5328; 3383; 329; 330; 5970; 5971; 2920; 257397; 4055; 7128; 3551; 3553; 3576</t>
  </si>
  <si>
    <t>ENSG00000081041; ENSG00000172175; ENSG00000122861; ENSG00000073756; ENSG00000177595; ENSG00000172936; ENSG00000169429; ENSG00000082805; ENSG00000077150; ENSG00000107201; ENSG00000023445; ENSG00000090339; ENSG00000003402; ENSG00000104365; ENSG00000104856; ENSG00000171552; ENSG00000111321; ENSG00000125538; ENSG00000118503; ENSG00000110330; ENSG00000127666; ENSG00000173039; ENSG00000157625; ENSG00000121060</t>
  </si>
  <si>
    <t>path:hsa04064</t>
  </si>
  <si>
    <t>NF-kappa B signaling pathway - Homo sapiens (human)</t>
  </si>
  <si>
    <t>5770; 7706; 4599; 9246; 4734; 3459; 1981; 51191; 5595; 9636; 6772; 5610; 4600; 816; 11274; 23586; 5580; 3434; 3454</t>
  </si>
  <si>
    <t>ENSG00000196396; ENSG00000115415; ENSG00000138646; ENSG00000069869; ENSG00000163932; ENSG00000187608; ENSG00000027697; ENSG00000142166; ENSG00000055332; ENSG00000114867; ENSG00000183486; ENSG00000157601; ENSG00000102882; ENSG00000184979; ENSG00000156587; ENSG00000121060; ENSG00000107201; ENSG00000185745; ENSG00000058404</t>
  </si>
  <si>
    <t>4321; 4323; 4325; 4324; 7078; 10893; 7076; 7077; 4312; 4314; 682</t>
  </si>
  <si>
    <t>ENSG00000035862; ENSG00000102265; ENSG00000157227; ENSG00000156103; ENSG00000196611; ENSG00000125966; ENSG00000102996; ENSG00000149968; ENSG00000262406; ENSG00000172270; ENSG00000100234</t>
  </si>
  <si>
    <t>2288; 7314; 1288; 6118; 162989; 3320; 3315; 27242; 3297; 10808; 3337</t>
  </si>
  <si>
    <t>ENSG00000185122; ENSG00000120694; ENSG00000170315; ENSG00000004478; ENSG00000146072; ENSG00000197565; ENSG00000080824; ENSG00000132002; ENSG00000106211; ENSG00000117748; ENSG00000160570</t>
  </si>
  <si>
    <t>R-HSA-3371511</t>
  </si>
  <si>
    <t>HSF1 activation</t>
  </si>
  <si>
    <t>595; 5604; 1890; 3576; 4312; 4193; 1956; 1950; 4609; 1026; 7422</t>
  </si>
  <si>
    <t>ENSG00000146648; ENSG00000169429; ENSG00000112715; ENSG00000110092; ENSG00000196611; ENSG00000169032; ENSG00000025708; ENSG00000136997; ENSG00000124762; ENSG00000138798; ENSG00000135679</t>
  </si>
  <si>
    <t>154807; 29914; 79001</t>
  </si>
  <si>
    <t>ENSG00000120942; ENSG00000167397; ENSG00000196715</t>
  </si>
  <si>
    <t>R-HSA-6806664</t>
  </si>
  <si>
    <t>Metabolism of vitamin K</t>
  </si>
  <si>
    <t>1956; 5243; 9429</t>
  </si>
  <si>
    <t>ENSG00000146648; ENSG00000118777; ENSG00000085563</t>
  </si>
  <si>
    <t>SMP00472</t>
  </si>
  <si>
    <t>Erlotinib Action Pathway</t>
  </si>
  <si>
    <t>7316; 9146; 30011; 7314; 2885; 8027; 4233</t>
  </si>
  <si>
    <t>ENSG00000170315; ENSG00000105976; ENSG00000150991; ENSG00000147010; ENSG00000185359; ENSG00000177885; ENSG00000136738</t>
  </si>
  <si>
    <t>R-HSA-8875360</t>
  </si>
  <si>
    <t>InlB-mediated entry of Listeria monocytogenes into host cell</t>
  </si>
  <si>
    <t>4312; 4097; 3551; 5743; 3725; 7975; 7422</t>
  </si>
  <si>
    <t>ENSG00000197063; ENSG00000104365; ENSG00000112715; ENSG00000196611; ENSG00000198517; ENSG00000073756; ENSG00000177606</t>
  </si>
  <si>
    <t>WP2435</t>
  </si>
  <si>
    <t>Quercetin and Nf-kB- AP-1 Induced Cell Apoptosis</t>
  </si>
  <si>
    <t>3133; 836; 25; 27; 3105; 3106; 3107; 6443; 6444; 6445; 1981; 1604; 1605; 3383; 595; 3134; 637</t>
  </si>
  <si>
    <t>ENSG00000196352; ENSG00000234745; ENSG00000114867; ENSG00000090339; ENSG00000173402; ENSG00000097007; ENSG00000015475; ENSG00000204525; ENSG00000204592; ENSG00000163069; ENSG00000110092; ENSG00000206503; ENSG00000164305; ENSG00000143322; ENSG00000102683; ENSG00000170624; ENSG00000204642</t>
  </si>
  <si>
    <t>7532; 57787; 11140; 4137; 2932; 84335; 3320; 5566; 57521; 200186; 84446; 1509; 4609; 23387</t>
  </si>
  <si>
    <t>ENSG00000117984; ENSG00000160741; ENSG00000072062; ENSG00000204673; ENSG00000080824; ENSG00000082701; ENSG00000136997; ENSG00000160584; ENSG00000105401; ENSG00000141564; ENSG00000007047; ENSG00000160469; ENSG00000186868; ENSG00000170027</t>
  </si>
  <si>
    <t>355; 257397; 7128; 55512; 1540; 330; 55072; 8795; 10616; 3551; 329; 8837; 8797; 8887</t>
  </si>
  <si>
    <t>ENSG00000023445; ENSG00000118503; ENSG00000110330; ENSG00000083799; ENSG00000103056; ENSG00000026103; ENSG00000092098; ENSG00000157625; ENSG00000104689; ENSG00000104365; ENSG00000125826; ENSG00000106052; ENSG00000120889; ENSG00000003402</t>
  </si>
  <si>
    <t>R-HSA-73887</t>
  </si>
  <si>
    <t>Death Receptor Signalling</t>
  </si>
  <si>
    <t>1846; 5979; 6464; 5519; 81617; 5922; 1839; 1848; 1439; 53358; 6711; 4233; 2260; 5786; 1950; 284; 200734; 5037; 5924; 3082; 1981; 2335; 1956; 84335; 3084; 2885; 3690; 57521; 2903; 816; 2252; 6712; 7314; 25759; 369; 1847; 8660; 2668; 2246; 5170; 64121; 8682; 5604; 2069; 58528; 5595; 7316; 57731; 9462; 4747; 399473; 1843; 5526</t>
  </si>
  <si>
    <t>ENSG00000146648; ENSG00000168621; ENSG00000165731; ENSG00000188766; ENSG00000160691; ENSG00000113319; ENSG00000113578; ENSG00000132670; ENSG00000170315; ENSG00000078061; ENSG00000157168; ENSG00000102882; ENSG00000124882; ENSG00000177885; ENSG00000185950; ENSG00000068971; ENSG00000138798; ENSG00000120875; ENSG00000277586; ENSG00000019991; ENSG00000173898; ENSG00000077782; ENSG00000115306; ENSG00000169032; ENSG00000198369; ENSG00000154188; ENSG00000116954; ENSG00000089220; ENSG00000058404; ENSG00000160460; ENSG00000141564; ENSG00000115414; ENSG00000148082; ENSG00000137713; ENSG00000102547; ENSG00000120129; ENSG00000113070; ENSG00000114867; ENSG00000155903; ENSG00000129946; ENSG00000204673; ENSG00000139318; ENSG00000140285; ENSG00000100368; ENSG00000105976; ENSG00000025039; ENSG00000140992; ENSG00000183454; ENSG00000138166; ENSG00000259207; ENSG00000075391; ENSG00000150991; ENSG00000162734</t>
  </si>
  <si>
    <t>26270; 6891; 55176; 5566; 5519; 4193; 5817; 9554; 84541; 8519; 6047; 4233; 8916; 9604; 114907; 55824; 23108; 3082; 9903; 6892; 3134; 2885; 23396; 4688; 7327; 8503; 5819; 2246; 8767; 7328; 84876; 5595; 3708; 51191; 7316; 8722; 1509; 8945; 11120; 10075; 80380; 55585; 55905; 3133; 57674; 25847; 5071; 1535; 253260; 387521; 23327; 10225; 54210; 30011; 10616; 57823; 55236; 5476; 8660; 3105; 10427; 10385; 5970; 1514; 140458; 57520; 23295; 26232; 64750; 2533; 79876; 55008; 1839; 23352; 2252; 55819; 3107; 29927; 9246; 1519; 10892; 4615; 6890; 4277; 6737; 51433; 1508; 3635; 5641; 151636; 1950; 146330; 3084; 6786; 3136; 7314; 948; 3383; 57154; 150726; 10802; 1520; 160; 1026; 140691; 1513; 79791; 3688; 118788; 7319; 1956; 55658; 80329; 6464; 997; 23112; 8870; 9040; 567; 2260; 29126; 718; 2931; 5788; 162; 3693; 4734; 975; 54461; 3106; 26091; 84335; 3551; 142678; 127544; 7498; 10273; 5170; 2932; 2069; 100507436; 5526; 79837</t>
  </si>
  <si>
    <t>ENSG00000124731; ENSG00000069869; ENSG00000125730; ENSG00000186111; ENSG00000130725; ENSG00000204592; ENSG00000103266; ENSG00000164733; ENSG00000111981; ENSG00000177885; ENSG00000204642; ENSG00000138798; ENSG00000204516; ENSG00000150995; ENSG00000049759; ENSG00000135218; ENSG00000019991; ENSG00000090339; ENSG00000120217; ENSG00000081307; ENSG00000108854; ENSG00000058262; ENSG00000135679; ENSG00000138646; ENSG00000137713; ENSG00000138641; ENSG00000138642; ENSG00000138411; ENSG00000160714; ENSG00000240849; ENSG00000125826; ENSG00000174080; ENSG00000116514; ENSG00000105976; ENSG00000166908; ENSG00000148634; ENSG00000076641; ENSG00000082701; ENSG00000116663; ENSG00000116661; ENSG00000099804; ENSG00000089053; ENSG00000163013; ENSG00000140992; ENSG00000186591; ENSG00000146648; ENSG00000072062; ENSG00000143387; ENSG00000164327; ENSG00000013561; ENSG00000196961; ENSG00000102882; ENSG00000156804; ENSG00000082781; ENSG00000172936; ENSG00000077782; ENSG00000163376; ENSG00000158125; ENSG00000164122; ENSG00000135047; ENSG00000185950; ENSG00000117984; ENSG00000104365; ENSG00000105723; ENSG00000265808; ENSG00000113070; ENSG00000113269; ENSG00000140285; ENSG00000112763; ENSG00000150991; ENSG00000167323; ENSG00000132109; ENSG00000103264; ENSG00000117461; ENSG00000156587; ENSG00000116701; ENSG00000113578; ENSG00000100280; ENSG00000206503; ENSG00000170315; ENSG00000086758; ENSG00000124882; ENSG00000184787; ENSG00000172175; ENSG00000132359; ENSG00000147010; ENSG00000124508; ENSG00000163840; ENSG00000063978; ENSG00000077721; ENSG00000276045; ENSG00000198742; ENSG00000065665; ENSG00000127481; ENSG00000197646; ENSG00000206341; ENSG00000100600; ENSG00000168394; ENSG00000204673; ENSG00000197530; ENSG00000166710; ENSG00000204525; ENSG00000185885; ENSG00000185880; ENSG00000204520; ENSG00000231925; ENSG00000138802; ENSG00000081237; ENSG00000256043; ENSG00000162413; ENSG00000073008; ENSG00000124226; ENSG00000160691; ENSG00000168918; ENSG00000157168; ENSG00000100354; ENSG00000185345; ENSG00000130202; ENSG00000113615; ENSG00000026751; ENSG00000155629; ENSG00000068971; ENSG00000124762; ENSG00000163131; ENSG00000051523; ENSG00000204267; ENSG00000159069; ENSG00000234745; ENSG00000173821; ENSG00000127585; ENSG00000166167; ENSG00000150093; ENSG00000082074; ENSG00000129055; ENSG00000110651; ENSG00000070423; ENSG00000033178; ENSG00000173039; ENSG00000102858; ENSG00000137331; ENSG00000104312; ENSG00000153283; ENSG00000064601</t>
  </si>
  <si>
    <t>355; 5170; 330; 637; 5602; 3551; 329; 6609; 5609; 836; 5600; 8837</t>
  </si>
  <si>
    <t>ENSG00000023445; ENSG00000166311; ENSG00000003402; ENSG00000110330; ENSG00000140992; ENSG00000076984; ENSG00000185386; ENSG00000026103; ENSG00000164305; ENSG00000109339; ENSG00000104365; ENSG00000015475</t>
  </si>
  <si>
    <t>faspathway</t>
  </si>
  <si>
    <t>FAS (CD95) signaling pathway</t>
  </si>
  <si>
    <t>5590; 133; 6004; 5583; 5581; 8490; 816; 3489; 3488; 23764; 3487; 3486; 5999; 5998; 3569; 196883; 2791; 2778; 112; 5569; 5566; 9446; 7532; 3553; 5580; 467; 59350; 3725; 1264; 2869; 10488; 3485; 3708; 6263; 2782; 27297</t>
  </si>
  <si>
    <t>ENSG00000107175; ENSG00000171132; ENSG00000241258; ENSG00000171509; ENSG00000130176; ENSG00000171033; ENSG00000087460; ENSG00000027075; ENSG00000058404; ENSG00000150995; ENSG00000072062; ENSG00000185022; ENSG00000141753; ENSG00000143333; ENSG00000148834; ENSG00000136244; ENSG00000177606; ENSG00000115457; ENSG00000162772; ENSG00000129467; ENSG00000146674; ENSG00000174233; ENSG00000198838; ENSG00000125538; ENSG00000138835; ENSG00000198873; ENSG00000167779; ENSG00000148926; ENSG00000163932; ENSG00000143248; ENSG00000115461; ENSG00000127920; ENSG00000078369; ENSG00000117152; ENSG00000067606; ENSG00000170027</t>
  </si>
  <si>
    <t>WP289</t>
  </si>
  <si>
    <t>Myometrial Relaxation and Contraction Pathways</t>
  </si>
  <si>
    <t>8503; 25759; 6772; 6464; 3659; 2885; 399694; 5970; 595; 1081; 5595; 5600; 5602; 5603; 5604; 53358; 5618; 2932; 6774; 894</t>
  </si>
  <si>
    <t>ENSG00000125347; ENSG00000115415; ENSG00000117461; ENSG00000185386; ENSG00000135346; ENSG00000113494; ENSG00000185634; ENSG00000160691; ENSG00000110092; ENSG00000082701; ENSG00000169032; ENSG00000148082; ENSG00000173039; ENSG00000109339; ENSG00000129946; ENSG00000102882; ENSG00000177885; ENSG00000156711; ENSG00000168610; ENSG00000118971</t>
  </si>
  <si>
    <t>path:hsa04917</t>
  </si>
  <si>
    <t>Prolactin signaling pathway - Homo sapiens (human)</t>
  </si>
  <si>
    <t>5170; 3725; 3551; 1959; 1958; 5595; 8878; 4137; 5598; 5604; 5602; 4804; 25759; 2932; 399694; 5580; 6774; 6772; 627; 53358; 2885; 650; 10018; 5864; 4688; 2892; 8660; 5792; 6696; 3738; 836; 5970; 4915; 6464</t>
  </si>
  <si>
    <t>ENSG00000166484; ENSG00000142949; ENSG00000185634; ENSG00000148053; ENSG00000122877; ENSG00000116701; ENSG00000164305; ENSG00000148082; ENSG00000109339; ENSG00000102882; ENSG00000177885; ENSG00000177606; ENSG00000153094; ENSG00000169032; ENSG00000168610; ENSG00000177272; ENSG00000160691; ENSG00000185950; ENSG00000115415; ENSG00000064300; ENSG00000105649; ENSG00000104365; ENSG00000125675; ENSG00000129946; ENSG00000176697; ENSG00000186868; ENSG00000118785; ENSG00000125845; ENSG00000163932; ENSG00000140992; ENSG00000161011; ENSG00000120738; ENSG00000082701; ENSG00000173039</t>
  </si>
  <si>
    <t>55512; 1950; 330; 427; 637; 5595; 5970; 5610; 5590; 6609; 4609; 5580; 5604; 1509; 9448</t>
  </si>
  <si>
    <t>ENSG00000023445; ENSG00000117984; ENSG00000166311; ENSG00000163932; ENSG00000103056; ENSG00000071054; ENSG00000169032; ENSG00000055332; ENSG00000136997; ENSG00000173039; ENSG00000102882; ENSG00000104763; ENSG00000015475; ENSG00000067606; ENSG00000138798</t>
  </si>
  <si>
    <t>257397; 7867; 3725; 1845; 1846; 5602; 5604; 387521; 5595; 3551; 5519; 5598; 3656; 5609; 5600; 1848; 8945; 8767</t>
  </si>
  <si>
    <t>ENSG00000166484; ENSG00000185386; ENSG00000137713; ENSG00000108861; ENSG00000166167; ENSG00000104365; ENSG00000076984; ENSG00000134070; ENSG00000169032; ENSG00000240849; ENSG00000157625; ENSG00000109339; ENSG00000114738; ENSG00000104312; ENSG00000102882; ENSG00000177606; ENSG00000139318; ENSG00000120875</t>
  </si>
  <si>
    <t>R-HSA-450294</t>
  </si>
  <si>
    <t>MAP kinase activation in TLR cascade</t>
  </si>
  <si>
    <t>154; 5170; 624; 3320; 5970; 2778; 1906; 2782; 816; 183</t>
  </si>
  <si>
    <t>ENSG00000140992; ENSG00000080824; ENSG00000135744; ENSG00000168398; ENSG00000173039; ENSG00000078369; ENSG00000078401; ENSG00000087460; ENSG00000058404; ENSG00000169252</t>
  </si>
  <si>
    <t>gcrpathway</t>
  </si>
  <si>
    <t>corticosteroids and cardioprotection</t>
  </si>
  <si>
    <t>5801; 5595; 2885; 6464; 4804; 6774; 4609; 2872; 5604</t>
  </si>
  <si>
    <t>ENSG00000064300; ENSG00000160691; ENSG00000169032; ENSG00000136997; ENSG00000168610; ENSG00000102882; ENSG00000177885; ENSG00000099875; ENSG00000153233</t>
  </si>
  <si>
    <t>erkpathway</t>
  </si>
  <si>
    <t>erk1/erk2 mapk signaling pathway</t>
  </si>
  <si>
    <t>1950; 2069; 3084; 1956; 2885; 6464; 5581; 1839; 5580</t>
  </si>
  <si>
    <t>ENSG00000146648; ENSG00000171132; ENSG00000163932; ENSG00000160691; ENSG00000113070; ENSG00000157168; ENSG00000124882; ENSG00000177885; ENSG00000138798</t>
  </si>
  <si>
    <t>R-HSA-1250196</t>
  </si>
  <si>
    <t>SHC1 events in ERBB2 signaling</t>
  </si>
  <si>
    <t>54210; 3656; 3553; 3551; 55593; 7128; 5595; 8878; 3569; 5604; 5600; 5603; 5602; 1540; 5609; 3576; 3665; 10616; 148022; 6772; 257397; 8503; 3454; 7098; 3725; 54472; 6352; 6696; 246330; 4615; 55072; 54461; 4791; 5970</t>
  </si>
  <si>
    <t>ENSG00000124731; ENSG00000117461; ENSG00000076984; ENSG00000078902; ENSG00000109339; ENSG00000102882; ENSG00000172936; ENSG00000177606; ENSG00000169429; ENSG00000185386; ENSG00000142166; ENSG00000169032; ENSG00000136244; ENSG00000164342; ENSG00000077150; ENSG00000159069; ENSG00000115415; ENSG00000092098; ENSG00000174516; ENSG00000104365; ENSG00000125826; ENSG00000125538; ENSG00000118785; ENSG00000118503; ENSG00000185507; ENSG00000083799; ENSG00000161011; ENSG00000127666; ENSG00000173039; ENSG00000157625; ENSG00000156711; ENSG00000271503; ENSG00000068308; ENSG00000134070</t>
  </si>
  <si>
    <t>WP1449</t>
  </si>
  <si>
    <t>Regulation of toll-like receptor signaling pathway</t>
  </si>
  <si>
    <t>51208; 3105; 3106; 3107; 5175; 3133; 3134; 3655; 23114; 64101; 3688; 26047; 58494; 84628; 5788; 50848; 9378; 5817; 5819; 57555; 6385; 1272; 6404; 4897; 22829; 3383; 9019; 22854; 3897; 9076; 1462; 5792; 29126; 80380</t>
  </si>
  <si>
    <t>ENSG00000142949; ENSG00000174469; ENSG00000073008; ENSG00000204592; ENSG00000206503; ENSG00000198910; ENSG00000163531; ENSG00000204642; ENSG00000091409; ENSG00000128594; ENSG00000196358; ENSG00000162631; ENSG00000120217; ENSG00000018236; ENSG00000124145; ENSG00000158769; ENSG00000234745; ENSG00000090339; ENSG00000130202; ENSG00000197965; ENSG00000197646; ENSG00000066405; ENSG00000091129; ENSG00000150093; ENSG00000038427; ENSG00000165246; ENSG00000110876; ENSG00000169992; ENSG00000204525; ENSG00000154721; ENSG00000179915; ENSG00000261371; ENSG00000081237; ENSG00000163347</t>
  </si>
  <si>
    <t>6446; 3320; 3725; 4312; 2288; 5602; 2932; 3861; 5595; 3576; 1081; 5566; 1026; 6772; 4193; 3872; 5970; 5600; 1958; 3569; 3659; 3383</t>
  </si>
  <si>
    <t>ENSG00000125347; ENSG00000072062; ENSG00000004478; ENSG00000109339; ENSG00000102882; ENSG00000118515; ENSG00000177606; ENSG00000135346; ENSG00000169429; ENSG00000185386; ENSG00000124762; ENSG00000136244; ENSG00000135679; ENSG00000115415; ENSG00000090339; ENSG00000080824; ENSG00000196611; ENSG00000128422; ENSG00000186847; ENSG00000120738; ENSG00000082701; ENSG00000173039</t>
  </si>
  <si>
    <t>reg_gr_pathway</t>
  </si>
  <si>
    <t>Glucocorticoid receptor regulatory network</t>
  </si>
  <si>
    <t>9114; 2495; 529; 533; 8992; 537; 523; 79901; 3162; 50617; 9429; 535; 9296; 57192</t>
  </si>
  <si>
    <t>ENSG00000071967; ENSG00000159720; ENSG00000117410; ENSG00000114573; ENSG00000131100; ENSG00000071553; ENSG00000113732; ENSG00000100292; ENSG00000118777; ENSG00000167996; ENSG00000033627; ENSG00000105929; ENSG00000128524; ENSG00000090674</t>
  </si>
  <si>
    <t>8878; 257397; 8767; 5604; 246330; 387521; 54472; 4615; 3551; 4215; 3553; 3656; 3552; 8945</t>
  </si>
  <si>
    <t>ENSG00000174516; ENSG00000166167; ENSG00000104365; ENSG00000161011; ENSG00000115008; ENSG00000078902; ENSG00000169032; ENSG00000240849; ENSG00000157625; ENSG00000125538; ENSG00000172936; ENSG00000134070; ENSG00000198909; ENSG00000104312</t>
  </si>
  <si>
    <t>R-HSA-446652</t>
  </si>
  <si>
    <t>Interleukin-1 signaling</t>
  </si>
  <si>
    <t>8878; 4312; 57142; 5602; 4615; 627; 330; 351; 10782; 5590; 329; 5045; 6464; 4314; 3551; 836; 10018; 4804; 23385; 8767</t>
  </si>
  <si>
    <t>ENSG00000023445; ENSG00000140564; ENSG00000142192; ENSG00000110330; ENSG00000104365; ENSG00000161011; ENSG00000115310; ENSG00000162736; ENSG00000196611; ENSG00000171606; ENSG00000153094; ENSG00000164305; ENSG00000064300; ENSG00000149968; ENSG00000109339; ENSG00000176697; ENSG00000104312; ENSG00000160691; ENSG00000172936; ENSG00000067606</t>
  </si>
  <si>
    <t>p75ntrpathway</t>
  </si>
  <si>
    <t>p75(NTR)-mediated signaling</t>
  </si>
  <si>
    <t>57610; 200958; 2885; 3082; 6464; 4233</t>
  </si>
  <si>
    <t>ENSG00000105976; ENSG00000019991; ENSG00000141084; ENSG00000160691; ENSG00000176945; ENSG00000177885</t>
  </si>
  <si>
    <t>R-HSA-8851805</t>
  </si>
  <si>
    <t>MET activates RAS signaling</t>
  </si>
  <si>
    <t>10497; 6812; 6804; 6616; 6844; 5864; 22999; 6857</t>
  </si>
  <si>
    <t>ENSG00000136854; ENSG00000105649; ENSG00000198722; ENSG00000132639; ENSG00000079841; ENSG00000220205; ENSG00000067715; ENSG00000106089</t>
  </si>
  <si>
    <t>R-HSA-181430</t>
  </si>
  <si>
    <t>Norepinephrine Neurotransmitter Release Cycle</t>
  </si>
  <si>
    <t>6804; 10497; 6812; 6616; 6844; 5864; 22999; 6857</t>
  </si>
  <si>
    <t>R-HSA-181429</t>
  </si>
  <si>
    <t>Serotonin Neurotransmitter Release Cycle</t>
  </si>
  <si>
    <t>54863; 2767; 221955; 1606; 10447; 7076; 3959; 7042; 6464; 5770; 2621; 948; 5580; 7422; 1439; 5175; 1950; 2791; 928; 5054; 5590; 2782; 3082; 66005; 7277; 11343; 23052; 2335; 5552; 7423; 5583; 7424; 5768; 813; 2885; 3690; 26090; 5321; 5660; 7273; 10490; 7078; 6678; 8503; 2157; 710; 5170; 226; 5595; 351; 3708; 2; 5581; 1191; 5874; 9846; 51706; 967; 27154</t>
  </si>
  <si>
    <t>ENSG00000115414; ENSG00000117461; ENSG00000142192; ENSG00000149218; ENSG00000102265; ENSG00000108679; ENSG00000041353; ENSG00000160691; ENSG00000127824; ENSG00000175899; ENSG00000122862; ENSG00000171132; ENSG00000100568; ENSG00000100997; ENSG00000102882; ENSG00000177885; ENSG00000113140; ENSG00000027075; ENSG00000138798; ENSG00000150995; ENSG00000019991; ENSG00000128595; ENSG00000078369; ENSG00000100234; ENSG00000112715; ENSG00000065357; ENSG00000033327; ENSG00000106366; ENSG00000177830; ENSG00000149131; ENSG00000196396; ENSG00000010278; ENSG00000116711; ENSG00000196937; ENSG00000116260; ENSG00000092969; ENSG00000197746; ENSG00000164535; ENSG00000150630; ENSG00000120885; ENSG00000155657; ENSG00000173511; ENSG00000100368; ENSG00000185010; ENSG00000135404; ENSG00000183087; ENSG00000163932; ENSG00000088256; ENSG00000149925; ENSG00000159348; ENSG00000259207; ENSG00000074416; ENSG00000127920; ENSG00000261371; ENSG00000140992; ENSG00000096070; ENSG00000198113; ENSG00000135218; ENSG00000067606</t>
  </si>
  <si>
    <t>R-HSA-76002</t>
  </si>
  <si>
    <t>Platelet activation, signaling and aggregation</t>
  </si>
  <si>
    <t>4864; 30011; 10577; 949; 5360; 5649; 348; 19; 160; 5566; 57552; 2; 5045; 51129; 29801; 9619; 5125; 5034; 8029</t>
  </si>
  <si>
    <t>ENSG00000144959; ENSG00000072062; ENSG00000160179; ENSG00000073060; ENSG00000130203; ENSG00000107611; ENSG00000167772; ENSG00000165029; ENSG00000140564; ENSG00000189056; ENSG00000196961; ENSG00000099139; ENSG00000147010; ENSG00000119655; ENSG00000185624; ENSG00000141458; ENSG00000175899; ENSG00000100979; ENSG00000099904</t>
  </si>
  <si>
    <t>595; 5602; 5328; 8325; 3725; 5583; 5580; 5581; 1855; 81029; 894; 896; 51384; 2932; 8061; 7481; 6424; 5590; 4609</t>
  </si>
  <si>
    <t>ENSG00000112576; ENSG00000171132; ENSG00000175592; ENSG00000177283; ENSG00000136997; ENSG00000163932; ENSG00000107404; ENSG00000110092; ENSG00000082701; ENSG00000118971; ENSG00000111186; ENSG00000122861; ENSG00000085741; ENSG00000109339; ENSG00000106483; ENSG00000067606; ENSG00000027075; ENSG00000002745; ENSG00000177606</t>
  </si>
  <si>
    <t>WP428</t>
  </si>
  <si>
    <t>Wnt Signaling Pathway</t>
  </si>
  <si>
    <t>5603; 257397; 330; 7128; 1540; 8767; 387521; 837; 3551; 3656; 5600; 329</t>
  </si>
  <si>
    <t>ENSG00000023445; ENSG00000118503; ENSG00000110330; ENSG00000083799; ENSG00000104365; ENSG00000185386; ENSG00000196954; ENSG00000240849; ENSG00000157625; ENSG00000156711; ENSG00000134070; ENSG00000104312</t>
  </si>
  <si>
    <t>R-HSA-168638</t>
  </si>
  <si>
    <t>NOD1/2 Signaling Pathway</t>
  </si>
  <si>
    <t>1606; 118788; 4582; 5829; 6772; 1845; 6464; 25865; 3708; 9019; 5580; 1051; 9404; 5175; 3732; 5786; 4773; 476; 10892; 55824; 653583; 5788; 9149; 5604; 3635; 6789; 7706; 3939; 5223; 25; 2885; 3551; 5600; 1958; 9146; 8767; 7277; 2932; 5595; 5970; 2026; 5236; 10019; 9094; 754; 5598; 924; 9846; 5774; 2533; 5315; 3337</t>
  </si>
  <si>
    <t>ENSG00000105204; ENSG00000166484; ENSG00000108861; ENSG00000109103; ENSG00000160691; ENSG00000185499; ENSG00000132670; ENSG00000101096; ENSG00000168918; ENSG00000102882; ENSG00000177885; ENSG00000105287; ENSG00000067225; ENSG00000176531; ENSG00000097007; ENSG00000150995; ENSG00000111252; ENSG00000163399; ENSG00000079739; ENSG00000185386; ENSG00000183255; ENSG00000172175; ENSG00000155629; ENSG00000169032; ENSG00000065357; ENSG00000033327; ENSG00000173762; ENSG00000070159; ENSG00000172216; ENSG00000085117; ENSG00000115415; ENSG00000197965; ENSG00000104365; ENSG00000171314; ENSG00000132002; ENSG00000110031; ENSG00000089159; ENSG00000111674; ENSG00000185359; ENSG00000082074; ENSG00000121060; ENSG00000076641; ENSG00000134333; ENSG00000163932; ENSG00000120738; ENSG00000082701; ENSG00000173039; ENSG00000261371; ENSG00000081237; ENSG00000101109; ENSG00000127824; ENSG00000104312</t>
  </si>
  <si>
    <t>Pathway_TCR</t>
  </si>
  <si>
    <t>TCR</t>
  </si>
  <si>
    <t>599; 5602; 330; 3659; 3725; 27242; 836; 837; 637; 3551; 1676; 329; 3665; 4193; 10018; 4609; 598; 8795; 5366; 4170; 355; 8837; 5970</t>
  </si>
  <si>
    <t>ENSG00000125347; ENSG00000160049; ENSG00000143384; ENSG00000164305; ENSG00000109339; ENSG00000015475; ENSG00000177606; ENSG00000129473; ENSG00000146072; ENSG00000153094; ENSG00000135679; ENSG00000023445; ENSG00000003402; ENSG00000104365; ENSG00000026103; ENSG00000171552; ENSG00000196954; ENSG00000141682; ENSG00000120889; ENSG00000185507; ENSG00000110330; ENSG00000136997; ENSG00000173039</t>
  </si>
  <si>
    <t>WP3639</t>
  </si>
  <si>
    <t>Apoptotic Signaling Pathway</t>
  </si>
  <si>
    <t>WP254</t>
  </si>
  <si>
    <t>Apoptosis</t>
  </si>
  <si>
    <t>2260; 2246; 3725; 5170; 6772; 5595; 2885; 6696; 10253; 6464; 3082; 5329; 6774; 1848; 5328; 6385; 4233</t>
  </si>
  <si>
    <t>ENSG00000115415; ENSG00000105976; ENSG00000011422; ENSG00000122861; ENSG00000019991; ENSG00000077782; ENSG00000160691; ENSG00000113578; ENSG00000139318; ENSG00000136158; ENSG00000140992; ENSG00000102882; ENSG00000177885; ENSG00000124145; ENSG00000168610; ENSG00000118785; ENSG00000177606</t>
  </si>
  <si>
    <t>fgf_pathway</t>
  </si>
  <si>
    <t>FGF signaling pathway</t>
  </si>
  <si>
    <t>84951; 3688; 3082; 4233</t>
  </si>
  <si>
    <t>ENSG00000150093; ENSG00000105976; ENSG00000131746; ENSG00000019991</t>
  </si>
  <si>
    <t>11015; 140735; 1780; 23299; 10945; 63908; 56894; 3831; 377; 1783; 547; 51560; 1639; 8729; 64837; 5321; 5049; 23423; 6836; 8775; 10749; 9554; 84516; 636; 90990; 1778; 3797; 9371</t>
  </si>
  <si>
    <t>ENSG00000107862; ENSG00000101350; ENSG00000204843; ENSG00000130294; ENSG00000148248; ENSG00000135720; ENSG00000264364; ENSG00000160216; ENSG00000151746; ENSG00000126214; ENSG00000105438; ENSG00000134287; ENSG00000167702; ENSG00000125814; ENSG00000168092; ENSG00000158560; ENSG00000116711; ENSG00000166557; ENSG00000154917; ENSG00000197102; ENSG00000265808; ENSG00000174996; ENSG00000084731; ENSG00000100196; ENSG00000166847; ENSG00000129250; ENSG00000105402; ENSG00000185963</t>
  </si>
  <si>
    <t>10371; 6237; 91584; 5362; 23396; 5361; 55558</t>
  </si>
  <si>
    <t>ENSG00000075213; ENSG00000076356; ENSG00000186111; ENSG00000221866; ENSG00000130827; ENSG00000126458; ENSG00000114554</t>
  </si>
  <si>
    <t>316; 4860; 10135; 23057; 65220; 55191; 23475</t>
  </si>
  <si>
    <t>ENSG00000138356; ENSG00000198805; ENSG00000105835; ENSG00000103485; ENSG00000008130; ENSG00000172890; ENSG00000157064</t>
  </si>
  <si>
    <t>6616; 8573; 22999; 2571; 6506; 6857; 6804; 320; 80331; 6812; 6505; 27163; 10497; 18; 6844; 5864</t>
  </si>
  <si>
    <t>ENSG00000106688; ENSG00000136854; ENSG00000105649; ENSG00000079841; ENSG00000132639; ENSG00000110436; ENSG00000198722; ENSG00000220205; ENSG00000067715; ENSG00000138744; ENSG00000128683; ENSG00000107282; ENSG00000106089; ENSG00000147044; ENSG00000183044; ENSG00000101152</t>
  </si>
  <si>
    <t>R-HSA-112310</t>
  </si>
  <si>
    <t>Neurotransmitter Release Cycle</t>
  </si>
  <si>
    <t>5054; 949; 3383; 6288; 6649; 6347; 348; 3569; 8029; 6648; 4791; 5327; 19; 6352; 5970; 3553</t>
  </si>
  <si>
    <t>ENSG00000108691; ENSG00000090339; ENSG00000073060; ENSG00000130203; ENSG00000173432; ENSG00000165029; ENSG00000173039; ENSG00000109610; ENSG00000125538; ENSG00000104368; ENSG00000136244; ENSG00000107611; ENSG00000106366; ENSG00000271503; ENSG00000077150; ENSG00000112096</t>
  </si>
  <si>
    <t>WP1533</t>
  </si>
  <si>
    <t>Vitamin B12 Metabolism</t>
  </si>
  <si>
    <t>4609; 1026; 4615; 537; 23586; 148022; 3665; 595; 1643; 6772; 6775; 64135; 3725; 4773; 3569; 6774; 10488; 898; 8503; 836; 5970; 355; 9586; 3454; 7042; 2885; 1959; 1960; 7098; 5595; 3551; 5602; 5604; 3576; 1021</t>
  </si>
  <si>
    <t>ENSG00000107175; ENSG00000117461; ENSG00000164342; ENSG00000164305; ENSG00000101096; ENSG00000109339; ENSG00000102882; ENSG00000172936; ENSG00000177885; ENSG00000177606; ENSG00000105810; ENSG00000134574; ENSG00000169429; ENSG00000071553; ENSG00000115267; ENSG00000142166; ENSG00000169032; ENSG00000124762; ENSG00000146592; ENSG00000104365; ENSG00000168610; ENSG00000107201; ENSG00000115415; ENSG00000105173; ENSG00000092969; ENSG00000026103; ENSG00000122877; ENSG00000138378; ENSG00000136244; ENSG00000185507; ENSG00000127666; ENSG00000110092; ENSG00000136997; ENSG00000173039; ENSG00000179388</t>
  </si>
  <si>
    <t>5170; 25; 5580; 10188; 5900; 54206; 1956; 1950; 8027; 5590; 4734; 5598; 6812; 5604; 4209; 9146; 4215; 8867; 8202; 9846; 6774; 6772; 253260; 30011; 5037; 10253; 2885; 3635; 5898; 3725; 3727; 160; 2354; 9610; 5359; 5801; 6464; 9922</t>
  </si>
  <si>
    <t>ENSG00000116604; ENSG00000124151; ENSG00000188313; ENSG00000069869; ENSG00000146648; ENSG00000164327; ENSG00000160691; ENSG00000061938; ENSG00000196961; ENSG00000125740; ENSG00000168918; ENSG00000177885; ENSG00000144711; ENSG00000153233; ENSG00000136738; ENSG00000177606; ENSG00000097007; ENSG00000160271; ENSG00000116285; ENSG00000169032; ENSG00000136158; ENSG00000147010; ENSG00000138798; ENSG00000033327; ENSG00000130522; ENSG00000089220; ENSG00000168610; ENSG00000166484; ENSG00000115415; ENSG00000174791; ENSG00000185359; ENSG00000198909; ENSG00000006451; ENSG00000136854; ENSG00000163932; ENSG00000140992; ENSG00000159082; ENSG00000067606</t>
  </si>
  <si>
    <t>WP437</t>
  </si>
  <si>
    <t>EGF-EGFR Signaling Pathway</t>
  </si>
  <si>
    <t>57521; 3320; 5170; 3655; 5210; 2246; 284; 1311; 5519; 5228; 1950; 5595; 3566; 8660; 2252; 5604; 3678; 3679; 3371; 3673; 200186; 3675; 4804; 6513; 2260; 1026; 2932; 4193; 3918; 7148; 3454; 2885; 7143; 7424; 7422; 3690; 3693; 3082; 3909; 2791; 113791; 81617; 3688; 11140; 4233; 9586; 6696; 5526; 5649; 9180; 84335; 5618; 3551; 10488; 7423; 3915; 3910; 2997; 1969; 2335; 2782; 1288; 1956</t>
  </si>
  <si>
    <t>ENSG00000116147; ENSG00000160741; ENSG00000135862; ENSG00000204673; ENSG00000114268; ENSG00000117394; ENSG00000113494; ENSG00000107175; ENSG00000005884; ENSG00000189056; ENSG00000146648; ENSG00000102882; ENSG00000177885; ENSG00000115414; ENSG00000091409; ENSG00000138798; ENSG00000058085; ENSG00000145623; ENSG00000019991; ENSG00000077782; ENSG00000112715; ENSG00000142166; ENSG00000169032; ENSG00000124762; ENSG00000161638; ENSG00000146592; ENSG00000141564; ENSG00000100100; ENSG00000168477; ENSG00000154188; ENSG00000185950; ENSG00000105664; ENSG00000064300; ENSG00000137713; ENSG00000173511; ENSG00000104365; ENSG00000080824; ENSG00000102547; ENSG00000113578; ENSG00000104812; ENSG00000197565; ENSG00000082781; ENSG00000150093; ENSG00000105976; ENSG00000077238; ENSG00000053747; ENSG00000140285; ENSG00000142627; ENSG00000164171; ENSG00000135424; ENSG00000119630; ENSG00000140992; ENSG00000150630; ENSG00000082701; ENSG00000259207; ENSG00000068971; ENSG00000105401; ENSG00000127920; ENSG00000078369; ENSG00000112769; ENSG00000041982; ENSG00000135679; ENSG00000118785</t>
  </si>
  <si>
    <t>623; 1604; 7035; 5054; 730; 7056; 2157; 5328; 2152; 718; 716; 710; 3075; 2; 5329; 5327; 4179; 1191</t>
  </si>
  <si>
    <t>ENSG00000196352; ENSG00000112936; ENSG00000182326; ENSG00000185010; ENSG00000120885; ENSG00000175899; ENSG00000104368; ENSG00000122861; ENSG00000117335; ENSG00000125730; ENSG00000000971; ENSG00000003436; ENSG00000011422; ENSG00000100739; ENSG00000149131; ENSG00000106366; ENSG00000178726; ENSG00000117525</t>
  </si>
  <si>
    <t>WP3896</t>
  </si>
  <si>
    <t>Dengue-2 Interactions with Complement and Coagulation Cascades</t>
  </si>
  <si>
    <t>30011; 10253; 1950; 9146; 8027; 1956; 2885; 7316; 5774; 7314</t>
  </si>
  <si>
    <t>ENSG00000146648; ENSG00000170315; ENSG00000150991; ENSG00000136158; ENSG00000147010; ENSG00000138798; ENSG00000185359; ENSG00000177885; ENSG00000070159; ENSG00000136738</t>
  </si>
  <si>
    <t>R-HSA-182971</t>
  </si>
  <si>
    <t>EGFR downregulation</t>
  </si>
  <si>
    <t>4615; 23586; 3665; 4179; 8794; 8795; 8797; 103; 6772; 6774; 894; 64135; 6869; 9451; 896; 898; 8503; 4938; 4939; 4940; 5970; 355; 3454; 3459; 7128; 3552; 3553; 5610; 3569; 595; 4599; 2932; 1021</t>
  </si>
  <si>
    <t>ENSG00000117461; ENSG00000027697; ENSG00000111331; ENSG00000111335; ENSG00000104689; ENSG00000089127; ENSG00000172936; ENSG00000117335; ENSG00000115267; ENSG00000142166; ENSG00000172071; ENSG00000168610; ENSG00000107201; ENSG00000112576; ENSG00000115415; ENSG00000173535; ENSG00000105173; ENSG00000115008; ENSG00000026103; ENSG00000160710; ENSG00000125538; ENSG00000118971; ENSG00000120889; ENSG00000118503; ENSG00000185507; ENSG00000136244; ENSG00000110092; ENSG00000082701; ENSG00000055332; ENSG00000105810; ENSG00000173039; ENSG00000115353; ENSG00000157601</t>
  </si>
  <si>
    <t>path:hsa05162</t>
  </si>
  <si>
    <t>Measles - Homo sapiens (human)</t>
  </si>
  <si>
    <t>5170; 2673; 6774; 5770; 9586; 9882; 5792; 5834; 5836; 10999; 8503; 5970; 22877; 6513; 2932; 5507; 92579; 3569; 948; 2997; 5580; 5581; 10488; 5590; 3551; 5602; 8660; 200186</t>
  </si>
  <si>
    <t>ENSG00000160741; ENSG00000167114; ENSG00000117461; ENSG00000142949; ENSG00000117394; ENSG00000107175; ENSG00000171132; ENSG00000109339; ENSG00000119938; ENSG00000100994; ENSG00000100504; ENSG00000146592; ENSG00000198380; ENSG00000168610; ENSG00000196396; ENSG00000136111; ENSG00000104365; ENSG00000104812; ENSG00000141349; ENSG00000136244; ENSG00000185950; ENSG00000163932; ENSG00000140992; ENSG00000175727; ENSG00000082701; ENSG00000173039; ENSG00000135218; ENSG00000067606</t>
  </si>
  <si>
    <t>1287; 1846; 5979; 6464; 5519; 5922; 1839; 1848; 1439; 53358; 6711; 4233; 2260; 5621; 5786; 1950; 200734; 2903; 5037; 5924; 3082; 2335; 1956; 3084; 2885; 3690; 1291; 375790; 816; 2252; 6712; 7314; 25759; 369; 284; 1847; 8660; 2668; 2246; 8682; 5604; 2069; 5595; 4747; 7316; 57731; 9462; 399473; 1843; 5526</t>
  </si>
  <si>
    <t>ENSG00000115414; ENSG00000168621; ENSG00000165731; ENSG00000146648; ENSG00000188766; ENSG00000160691; ENSG00000113319; ENSG00000113578; ENSG00000132670; ENSG00000170315; ENSG00000078061; ENSG00000157168; ENSG00000124882; ENSG00000102882; ENSG00000188157; ENSG00000177885; ENSG00000185950; ENSG00000068971; ENSG00000138798; ENSG00000120875; ENSG00000277586; ENSG00000183454; ENSG00000173898; ENSG00000077782; ENSG00000115306; ENSG00000169032; ENSG00000198369; ENSG00000154188; ENSG00000089220; ENSG00000058404; ENSG00000160460; ENSG00000162734; ENSG00000188153; ENSG00000148082; ENSG00000137713; ENSG00000120129; ENSG00000113070; ENSG00000155903; ENSG00000129946; ENSG00000139318; ENSG00000140285; ENSG00000100368; ENSG00000142156; ENSG00000105976; ENSG00000019991; ENSG00000138166; ENSG00000259207; ENSG00000171867; ENSG00000075391; ENSG00000150991</t>
  </si>
  <si>
    <t>R-HSA-375165</t>
  </si>
  <si>
    <t>NCAM signaling for neurite out-growth</t>
  </si>
  <si>
    <t>50515; 55454; 1462; 79586; 51363; 55790; 55501; 56548; 54480</t>
  </si>
  <si>
    <t>ENSG00000038427; ENSG00000169826; ENSG00000033100; ENSG00000123989; ENSG00000136213; ENSG00000171310; ENSG00000147119; ENSG00000147408; ENSG00000182022</t>
  </si>
  <si>
    <t>7098; 11035; 4615; 5970; 4791; 6288; 351; 148022; 3551</t>
  </si>
  <si>
    <t>R-HSA-1810476</t>
  </si>
  <si>
    <t>RIP-mediated NFkB activation via ZBP1</t>
  </si>
  <si>
    <t>11253; 7841; 10299; 9761; 7844; 84447; 267; 7316; 55757; 55741; 10956; 7314</t>
  </si>
  <si>
    <t>ENSG00000088298; ENSG00000102595; ENSG00000239305; ENSG00000150991; ENSG00000177239; ENSG00000162298; ENSG00000115275; ENSG00000170315; ENSG00000159461; ENSG00000110917; ENSG00000145495; ENSG00000135506</t>
  </si>
  <si>
    <t>2260; 2246; 146691; 53373; 5595; 4582; 3320; 2885; 57823; 3690; 6464; 351; 754; 5598; 6774; 55362; 162; 9146; 10067; 5580; 5604</t>
  </si>
  <si>
    <t>ENSG00000137216; ENSG00000186815; ENSG00000160691; ENSG00000100280; ENSG00000166484; ENSG00000163932; ENSG00000077782; ENSG00000026751; ENSG00000185499; ENSG00000113578; ENSG00000259207; ENSG00000142192; ENSG00000185359; ENSG00000116521; ENSG00000102882; ENSG00000177885; ENSG00000183255; ENSG00000080824; ENSG00000168610; ENSG00000169032; ENSG00000175662</t>
  </si>
  <si>
    <t>8878; 7128; 1540; 330; 6772; 23043; 5970; 3551; 329; 5590; 4215; 6609; 5609; 9448; 203447</t>
  </si>
  <si>
    <t>ENSG00000023445; ENSG00000115415; ENSG00000118503; ENSG00000166311; ENSG00000110330; ENSG00000083799; ENSG00000123572; ENSG00000104365; ENSG00000161011; ENSG00000071054; ENSG00000173039; ENSG00000154310; ENSG00000076984; ENSG00000198909; ENSG00000067606</t>
  </si>
  <si>
    <t>7532; 3910; 1950; 3918; 928; 1956; 2885; 6464; 1308; 3552; 3909; 3655; 3915; 3688; 4233</t>
  </si>
  <si>
    <t>ENSG00000010278; ENSG00000146648; ENSG00000112769; ENSG00000115008; ENSG00000105976; ENSG00000160691; ENSG00000058085; ENSG00000091409; ENSG00000053747; ENSG00000150093; ENSG00000177885; ENSG00000135862; ENSG00000065618; ENSG00000138798; ENSG00000170027</t>
  </si>
  <si>
    <t>196; 3320; 5604; 5743; 1545; 1543; 948; 2729; 4609; 1026; 11140; 5979; 1956; 7422; 5970</t>
  </si>
  <si>
    <t>ENSG00000106546; ENSG00000146648; ENSG00000165731; ENSG00000136997; ENSG00000138061; ENSG00000112715; ENSG00000080824; ENSG00000169032; ENSG00000124762; ENSG00000001084; ENSG00000140465; ENSG00000105401; ENSG00000073756; ENSG00000135218; ENSG00000173039</t>
  </si>
  <si>
    <t>WP2586</t>
  </si>
  <si>
    <t>Aryl Hydrocarbon Receptor</t>
  </si>
  <si>
    <t>4615; 3606; 664; 4791; 56681; 836; 3553; 718; 9554; 2920; 3297; 23786; 2919; 5970; 3569; 3576; 1917</t>
  </si>
  <si>
    <t>ENSG00000081041; ENSG00000077150; ENSG00000169429; ENSG00000176171; ENSG00000265808; ENSG00000164305; ENSG00000185122; ENSG00000150782; ENSG00000125730; ENSG00000125538; ENSG00000163739; ENSG00000172936; ENSG00000099968; ENSG00000101210; ENSG00000136244; ENSG00000079332; ENSG00000173039</t>
  </si>
  <si>
    <t>path:hsa05134</t>
  </si>
  <si>
    <t>Legionellosis - Homo sapiens (human)</t>
  </si>
  <si>
    <t>6330; 51586; 5519; 5922; 1848; 10589; 4233; 2048; 200734; 2312; 2903; 5037; 3082; 287; 6335; 288; 81857; 1291; 816; 23396; 25759; 5365; 2246; 80728; 7316; 9462; 4747; 5595; 2596; 5979; 8848; 1969; 3983; 8482; 5786; 10570; 6326; 3861; 22885; 5362; 1947; 3885; 3984; 3713; 2252; 369; 6237; 8660; 1843; 1272; 1287; 79784; 5045; 3897; 5598; 3673; 5361; 3915; 8650; 1846; 9826; 5306; 5217; 55558; 284; 1839; 6332; 8745; 55800; 5924; 9314; 8202; 5604; 1950; 3786; 6586; 3084; 25; 6774; 9723; 64283; 7314; 80031; 286; 160; 285704; 130399; 9423; 1830; 399473; 3688; 3320; 5364; 1956; 3728; 6464; 27; 1439; 4209; 6711; 2260; 5621; 4897; 91584; 10371; 64065; 7422; 28964; 353139; 5566; 53358; 5788; 1832; 3872; 85441; 2885; 3690; 375790; 2335; 3678; 5600; 6712; 1847; 2668; 23114; 2932; 2069; 9901; 8682; 6804; 85358; 57731; 3884; 137970; 9846; 6299; 5526</t>
  </si>
  <si>
    <t>ENSG00000185386; ENSG00000123612; ENSG00000186111; ENSG00000145362; ENSG00000175550; ENSG00000106089; ENSG00000177885; ENSG00000135862; ENSG00000138798; ENSG00000277586; ENSG00000072062; ENSG00000019991; ENSG00000184347; ENSG00000115306; ENSG00000169032; ENSG00000138623; ENSG00000160460; ENSG00000137872; ENSG00000018236; ENSG00000148082; ENSG00000137713; ENSG00000089220; ENSG00000104973; ENSG00000070087; ENSG00000136546; ENSG00000172020; ENSG00000105976; ENSG00000173210; ENSG00000259207; ENSG00000075391; ENSG00000114554; ENSG00000131737; ENSG00000185950; ENSG00000165731; ENSG00000113319; ENSG00000131738; ENSG00000196961; ENSG00000082701; ENSG00000102882; ENSG00000177098; ENSG00000068971; ENSG00000099204; ENSG00000058404; ENSG00000097007; ENSG00000183454; ENSG00000077782; ENSG00000112715; ENSG00000170381; ENSG00000169432; ENSG00000154188; ENSG00000102804; ENSG00000184156; ENSG00000168610; ENSG00000188153; ENSG00000188157; ENSG00000106683; ENSG00000187173; ENSG00000113070; ENSG00000105357; ENSG00000155903; ENSG00000128422; ENSG00000139318; ENSG00000140285; ENSG00000142627; ENSG00000132694; ENSG00000065320; ENSG00000142156; ENSG00000164050; ENSG00000150991; ENSG00000140564; ENSG00000171867; ENSG00000103449; ENSG00000130827; ENSG00000133216; ENSG00000166484; ENSG00000090776; ENSG00000075213; ENSG00000163207; ENSG00000112378; ENSG00000113578; ENSG00000132670; ENSG00000136531; ENSG00000198910; ENSG00000170315; ENSG00000136826; ENSG00000124882; ENSG00000130589; ENSG00000134757; ENSG00000099917; ENSG00000174238; ENSG00000076356; ENSG00000151640; ENSG00000173801; ENSG00000161638; ENSG00000166257; ENSG00000116604; ENSG00000108262; ENSG00000100368; ENSG00000164171; ENSG00000138166; ENSG00000251322; ENSG00000143631; ENSG00000143322; ENSG00000198753; ENSG00000081237; ENSG00000147799; ENSG00000124151; ENSG00000168621; ENSG00000029534; ENSG00000214944; ENSG00000188766; ENSG00000160691; ENSG00000120129; ENSG00000157168; ENSG00000163531; ENSG00000146648; ENSG00000156687; ENSG00000133961; ENSG00000173898; ENSG00000221866; ENSG00000078061; ENSG00000198369; ENSG00000033327; ENSG00000120875; ENSG00000162734; ENSG00000115414; ENSG00000114948; ENSG00000080824; ENSG00000091129; ENSG00000129946; ENSG00000150093; ENSG00000126458; ENSG00000186847; ENSG00000196220; ENSG00000096696; ENSG00000151150; ENSG00000174136</t>
  </si>
  <si>
    <t>1306; 7148; 9732; 3918; 81704; 6464; 960; 53358; 1288; 3679; 1295; 3371; 3693; 5604; 2335; 3675; 2885; 3690; 375790; 3678; 1291; 3655; 1300; 25759; 1462; 5595; 1287; 5829; 3673; 6385; 3688</t>
  </si>
  <si>
    <t>ENSG00000188153; ENSG00000160691; ENSG00000005884; ENSG00000128512; ENSG00000102882; ENSG00000177885; ENSG00000091409; ENSG00000058085; ENSG00000026508; ENSG00000197565; ENSG00000169032; ENSG00000144810; ENSG00000124145; ENSG00000168477; ENSG00000107099; ENSG00000115414; ENSG00000148082; ENSG00000188157; ENSG00000161638; ENSG00000089159; ENSG00000142156; ENSG00000082781; ENSG00000129946; ENSG00000150093; ENSG00000204291; ENSG00000164171; ENSG00000135424; ENSG00000038427; ENSG00000259207; ENSG00000041982; ENSG00000123500</t>
  </si>
  <si>
    <t>7314; 1288; 84335; 162989; 3320; 3315; 27242; 3297; 57521; 816; 10808; 2288; 3337</t>
  </si>
  <si>
    <t>ENSG00000185122; ENSG00000120694; ENSG00000170315; ENSG00000204673; ENSG00000004478; ENSG00000146072; ENSG00000197565; ENSG00000080824; ENSG00000132002; ENSG00000106211; ENSG00000141564; ENSG00000160570; ENSG00000058404</t>
  </si>
  <si>
    <t>6890; 3659; 9636; 3383; 5580; 3459; 3433; 2537; 3553; 4938; 5610; 6772; 3106</t>
  </si>
  <si>
    <t>ENSG00000125347; ENSG00000115415; ENSG00000126709; ENSG00000090339; ENSG00000234745; ENSG00000163932; ENSG00000187608; ENSG00000027697; ENSG00000055332; ENSG00000125538; ENSG00000089127; ENSG00000119922; ENSG00000168394</t>
  </si>
  <si>
    <t>WP619</t>
  </si>
  <si>
    <t>Type II interferon signaling (IFNG)</t>
  </si>
  <si>
    <t>3320; 3551; 7128; 5590; 5595; 3569; 598; 5609; 11035; 836; 4215; 8945; 1535; 257397; 330; 5708; 2885; 637; 3725; 11140; 8837; 6347; 329; 4791; 5836</t>
  </si>
  <si>
    <t>ENSG00000076984; ENSG00000175166; ENSG00000164305; ENSG00000102882; ENSG00000177885; ENSG00000015475; ENSG00000177606; ENSG00000108691; ENSG00000100504; ENSG00000051523; ENSG00000136244; ENSG00000077150; ENSG00000023445; ENSG00000003402; ENSG00000104365; ENSG00000080824; ENSG00000171552; ENSG00000166167; ENSG00000198909; ENSG00000118503; ENSG00000129465; ENSG00000110330; ENSG00000105401; ENSG00000157625; ENSG00000067606</t>
  </si>
  <si>
    <t>WP231</t>
  </si>
  <si>
    <t>TNF alpha Signaling Pathway</t>
  </si>
  <si>
    <t>7316; 8878; 8767; 4615; 5970; 4804; 7314; 3551</t>
  </si>
  <si>
    <t>ENSG00000064300; ENSG00000150991; ENSG00000104365; ENSG00000161011; ENSG00000173039; ENSG00000170315; ENSG00000172936; ENSG00000104312</t>
  </si>
  <si>
    <t>R-HSA-193639</t>
  </si>
  <si>
    <t>p75NTR signals via NF-kB</t>
  </si>
  <si>
    <t>R-HSA-264642</t>
  </si>
  <si>
    <t>Acetylcholine Neurotransmitter Release Cycle</t>
  </si>
  <si>
    <t>3939; 3725; 3320; 1906; 7422; 5034; 444; 7319</t>
  </si>
  <si>
    <t>ENSG00000185624; ENSG00000134333; ENSG00000112715; ENSG00000080824; ENSG00000078401; ENSG00000077721; ENSG00000198363; ENSG00000177606</t>
  </si>
  <si>
    <t>hifpathway</t>
  </si>
  <si>
    <t>hypoxia-inducible factor in the cardivascular system</t>
  </si>
  <si>
    <t>3725; 85236; 898; 3017; 4193; 3552; 23112; 1051; 128312; 7316; 50488; 8357; 7314; 8535; 5602; 3576; 3006; 55766; 23135; 8339; 23043; 51433; 23466; 3569; 8353; 8341; 8349; 5600; 8091; 9448; 7867; 1021; 3159; 5595; 8365; 5970; 1026; 5598; 8970; 3490; 5609; 8334; 8347</t>
  </si>
  <si>
    <t>ENSG00000166484; ENSG00000170315; ENSG00000105810; ENSG00000233822; ENSG00000180596; ENSG00000163453; ENSG00000109339; ENSG00000102882; ENSG00000183741; ENSG00000177606; ENSG00000100354; ENSG00000274750; ENSG00000150991; ENSG00000141503; ENSG00000180573; ENSG00000185386; ENSG00000187837; ENSG00000124762; ENSG00000137309; ENSG00000136244; ENSG00000172216; ENSG00000158406; ENSG00000135679; ENSG00000141582; ENSG00000076984; ENSG00000273802; ENSG00000158373; ENSG00000105173; ENSG00000115008; ENSG00000197903; ENSG00000196890; ENSG00000169429; ENSG00000132510; ENSG00000246705; ENSG00000278828; ENSG00000184678; ENSG00000173039; ENSG00000154310; ENSG00000089053; ENSG00000114738; ENSG00000149948; ENSG00000071054; ENSG00000124635</t>
  </si>
  <si>
    <t>R-HSA-2559583</t>
  </si>
  <si>
    <t>Cellular Senescence</t>
  </si>
  <si>
    <t>4609; 1026; 1950; 1839; 595; 4312; 5595; 4193; 1890; 5604; 1956; 369; 3576; 7422</t>
  </si>
  <si>
    <t>ENSG00000113070; ENSG00000112715; ENSG00000146648; ENSG00000169429; ENSG00000110092; ENSG00000196611; ENSG00000169032; ENSG00000124762; ENSG00000136997; ENSG00000025708; ENSG00000078061; ENSG00000102882; ENSG00000138798; ENSG00000135679</t>
  </si>
  <si>
    <t>2932; 5595; 5970; 1956; 2885; 3725; 6464; 5829; 6774; 5580; 5604; 3688; 8503; 25865</t>
  </si>
  <si>
    <t>ENSG00000146648; ENSG00000117461; ENSG00000163932; ENSG00000160691; ENSG00000082701; ENSG00000169032; ENSG00000089159; ENSG00000173039; ENSG00000150093; ENSG00000102882; ENSG00000177885; ENSG00000105287; ENSG00000168610; ENSG00000177606</t>
  </si>
  <si>
    <t>Pathway_Gastrin</t>
  </si>
  <si>
    <t>Gastrin</t>
  </si>
  <si>
    <t>623; 7035; 5054; 2157; 730; 1191; 7056; 2; 5328; 2152; 718; 716; 710; 5327; 3075; 5329; 4179; 1604</t>
  </si>
  <si>
    <t>ENSG00000112936; ENSG00000185010; ENSG00000182326; ENSG00000011422; ENSG00000122861; ENSG00000196352; ENSG00000175899; ENSG00000120885; ENSG00000117335; ENSG00000125730; ENSG00000000971; ENSG00000003436; ENSG00000104368; ENSG00000100739; ENSG00000149131; ENSG00000106366; ENSG00000178726; ENSG00000117525</t>
  </si>
  <si>
    <t>WP558</t>
  </si>
  <si>
    <t>Complement and Coagulation Cascades</t>
  </si>
  <si>
    <t>2048; 25; 84552; 6237; 64101; 23654; 3688; 10371; 81029; 84628; 4233; 80031; 4773; 9901; 9423; 5361; 137970; 5364; 5365; 55558; 10512; 8482; 816; 3897; 22854; 8503; 22885; 5998; 2932; 3983; 3984; 1947; 5533; 5362; 1969; 6586; 91584; 5590; 85464; 5595; 9723</t>
  </si>
  <si>
    <t>ENSG00000117461; ENSG00000090776; ENSG00000075213; ENSG00000076356; ENSG00000141298; ENSG00000198910; ENSG00000101096; ENSG00000082701; ENSG00000102882; ENSG00000099204; ENSG00000156687; ENSG00000097007; ENSG00000128594; ENSG00000196358; ENSG00000170381; ENSG00000138623; ENSG00000162631; ENSG00000137872; ENSG00000184347; ENSG00000196576; ENSG00000138835; ENSG00000058404; ENSG00000075223; ENSG00000142627; ENSG00000120910; ENSG00000111186; ENSG00000106683; ENSG00000065320; ENSG00000178184; ENSG00000150093; ENSG00000126458; ENSG00000164050; ENSG00000196220; ENSG00000105976; ENSG00000173210; ENSG00000221866; ENSG00000130827; ENSG00000133216; ENSG00000198753; ENSG00000114554; ENSG00000067606</t>
  </si>
  <si>
    <t>1846; 5979; 6464; 5519; 5922; 1839; 1848; 1439; 53358; 6711; 4233; 2260; 1950; 200734; 2903; 5037; 5924; 3082; 2335; 1956; 5786; 3084; 2885; 3690; 816; 2252; 6712; 7314; 25759; 369; 284; 1847; 8660; 2668; 2246; 8682; 5604; 2069; 5595; 4747; 7316; 57731; 9462; 399473; 1843; 5526</t>
  </si>
  <si>
    <t>ENSG00000146648; ENSG00000168621; ENSG00000165731; ENSG00000188766; ENSG00000160691; ENSG00000113319; ENSG00000113578; ENSG00000132670; ENSG00000170315; ENSG00000078061; ENSG00000157168; ENSG00000102882; ENSG00000124882; ENSG00000177885; ENSG00000185950; ENSG00000068971; ENSG00000138798; ENSG00000120875; ENSG00000277586; ENSG00000019991; ENSG00000173898; ENSG00000077782; ENSG00000115306; ENSG00000169032; ENSG00000198369; ENSG00000154188; ENSG00000089220; ENSG00000058404; ENSG00000160460; ENSG00000162734; ENSG00000115414; ENSG00000148082; ENSG00000137713; ENSG00000120129; ENSG00000113070; ENSG00000155903; ENSG00000129946; ENSG00000139318; ENSG00000140285; ENSG00000100368; ENSG00000105976; ENSG00000183454; ENSG00000138166; ENSG00000259207; ENSG00000075391; ENSG00000150991</t>
  </si>
  <si>
    <t>R-HSA-169893</t>
  </si>
  <si>
    <t>Prolonged ERK activation events</t>
  </si>
  <si>
    <t>3725; 1846; 6288; 5519; 3656; 948; 1848; 5602; 246330; 4615; 5604; 257397; 387521; 3551; 5600; 7867; 1845; 8767; 5595; 5970; 351; 5598; 5609; 8945; 4791</t>
  </si>
  <si>
    <t>ENSG00000166484; ENSG00000108861; ENSG00000076984; ENSG00000142192; ENSG00000109339; ENSG00000102882; ENSG00000172936; ENSG00000177606; ENSG00000185386; ENSG00000169032; ENSG00000120875; ENSG00000173432; ENSG00000077150; ENSG00000137713; ENSG00000174516; ENSG00000104365; ENSG00000240849; ENSG00000139318; ENSG00000166167; ENSG00000173039; ENSG00000157625; ENSG00000114738; ENSG00000134070; ENSG00000135218; ENSG00000104312</t>
  </si>
  <si>
    <t>1081; 112; 4215; 3708; 3725; 5321; 2767; 4323; 5332; 196883; 1839; 816; 2885; 8605; 1956; 5566; 5580; 5595; 5598; 5600; 5602; 5603; 5604; 2778; 5609</t>
  </si>
  <si>
    <t>ENSG00000166484; ENSG00000072062; ENSG00000146648; ENSG00000076984; ENSG00000109339; ENSG00000087460; ENSG00000102882; ENSG00000177885; ENSG00000058404; ENSG00000150995; ENSG00000135346; ENSG00000101333; ENSG00000157227; ENSG00000185386; ENSG00000169032; ENSG00000177606; ENSG00000105499; ENSG00000174233; ENSG00000116711; ENSG00000113070; ENSG00000198909; ENSG00000129467; ENSG00000163932; ENSG00000088256; ENSG00000156711</t>
  </si>
  <si>
    <t>path:hsa04912</t>
  </si>
  <si>
    <t>GnRH signaling pathway - Homo sapiens (human)</t>
  </si>
  <si>
    <t>132864; 1956; 51513; 80315; 2885; 56907; 5595; 5604; 4853; 4854; 64506</t>
  </si>
  <si>
    <t>ENSG00000146648; ENSG00000134250; ENSG00000134278; ENSG00000169032; ENSG00000177885; ENSG00000113742; ENSG00000102882; ENSG00000137449; ENSG00000074181; ENSG00000010030; ENSG00000214575</t>
  </si>
  <si>
    <t>path:hsa04320</t>
  </si>
  <si>
    <t>Dorso-ventral axis formation - Homo sapiens (human)</t>
  </si>
  <si>
    <t>5649; 2903; 4137; 2932; 3675; 9479; 7804; 4131; 5609; 4043; 3688</t>
  </si>
  <si>
    <t>ENSG00000131711; ENSG00000076984; ENSG00000183454; ENSG00000121653; ENSG00000005884; ENSG00000082701; ENSG00000189056; ENSG00000157193; ENSG00000150093; ENSG00000163956; ENSG00000186868</t>
  </si>
  <si>
    <t>10273; 7048; 7316; 64750; 5045; 56937; 7314; 9040; 23327; 23645; 2280; 57154</t>
  </si>
  <si>
    <t>ENSG00000103266; ENSG00000170315; ENSG00000049759; ENSG00000087074; ENSG00000150991; ENSG00000124225; ENSG00000140564; ENSG00000088832; ENSG00000198742; ENSG00000108854; ENSG00000130725; ENSG00000163513</t>
  </si>
  <si>
    <t>11253; 10299; 7844; 84447; 267; 7316; 55757; 55741; 10956; 7314</t>
  </si>
  <si>
    <t>ENSG00000088298; ENSG00000102595; ENSG00000239305; ENSG00000150991; ENSG00000177239; ENSG00000162298; ENSG00000170315; ENSG00000159461; ENSG00000145495; ENSG00000135506</t>
  </si>
  <si>
    <t>6616; 22999; 6506; 6857; 6804; 6812; 6505; 10497; 6844; 5864</t>
  </si>
  <si>
    <t>ENSG00000106688; ENSG00000136854; ENSG00000105649; ENSG00000079841; ENSG00000132639; ENSG00000110436; ENSG00000198722; ENSG00000220205; ENSG00000067715; ENSG00000106089</t>
  </si>
  <si>
    <t>R-HSA-210500</t>
  </si>
  <si>
    <t>Glutamate Neurotransmitter Release Cycle</t>
  </si>
  <si>
    <t>5170; 3486; 3488; 5595; 2885; 3487; 53358; 6464; 3485; 3489; 5604; 25759; 369</t>
  </si>
  <si>
    <t>ENSG00000167779; ENSG00000148082; ENSG00000146674; ENSG00000140992; ENSG00000160691; ENSG00000078061; ENSG00000169032; ENSG00000115461; ENSG00000129946; ENSG00000141753; ENSG00000102882; ENSG00000177885; ENSG00000115457</t>
  </si>
  <si>
    <t>50944; 57555; 9546; 2036; 8573; 22829; 2903; 57669; 9066; 22941; 6857; 6804; 85358; 320; 6812; 9378; 1740; 22839</t>
  </si>
  <si>
    <t>ENSG00000162105; ENSG00000136854; ENSG00000088367; ENSG00000106089; ENSG00000183454; ENSG00000011347; ENSG00000080845; ENSG00000251322; ENSG00000150672; ENSG00000067715; ENSG00000179915; ENSG00000115109; ENSG00000107282; ENSG00000011132; ENSG00000161681; ENSG00000147044; ENSG00000169992; ENSG00000165246</t>
  </si>
  <si>
    <t>8660; 2048; 3725; 5595; 9423; 3918; 667; 25; 1956; 2885; 1832; 6464; 977; 1308; 5580; 3909; 3655; 5339; 3915; 8503; 4233</t>
  </si>
  <si>
    <t>ENSG00000185950; ENSG00000097007; ENSG00000065320; ENSG00000105976; ENSG00000178209; ENSG00000146648; ENSG00000163932; ENSG00000096696; ENSG00000160691; ENSG00000058085; ENSG00000091409; ENSG00000177697; ENSG00000053747; ENSG00000133216; ENSG00000151914; ENSG00000102882; ENSG00000177885; ENSG00000135862; ENSG00000065618; ENSG00000117461; ENSG00000177606</t>
  </si>
  <si>
    <t>Pathway_Alpha6Beta4Integrin</t>
  </si>
  <si>
    <t>Alpha6Beta4Integrin</t>
  </si>
  <si>
    <t>4952; 2495; 2804; 2799; 9146; 1362; 8729; 286451; 162; 2580; 3482; 351; 1522; 1212; 25977; 7163; 10618; 8775; 6844; 152503; 9026</t>
  </si>
  <si>
    <t>ENSG00000107862; ENSG00000152291; ENSG00000122126; ENSG00000181704; ENSG00000089818; ENSG00000142192; ENSG00000197081; ENSG00000076554; ENSG00000220205; ENSG00000100280; ENSG00000105402; ENSG00000135677; ENSG00000167996; ENSG00000173230; ENSG00000130787; ENSG00000185359; ENSG00000178950; ENSG00000108582; ENSG00000175416; ENSG00000109686; ENSG00000101160</t>
  </si>
  <si>
    <t>1846; 5979; 6464; 5519; 5922; 1839; 1848; 1439; 53358; 6711; 4233; 2260; 5786; 1950; 200734; 2903; 5037; 5924; 3082; 2335; 1956; 3084; 2885; 3690; 816; 2252; 6712; 7314; 25759; 369; 284; 1847; 8660; 2668; 2246; 8682; 5604; 2069; 5595; 4747; 7316; 57731; 9462; 399473; 1843; 5526</t>
  </si>
  <si>
    <t>R-HSA-170968</t>
  </si>
  <si>
    <t>Frs2-mediated activation</t>
  </si>
  <si>
    <t>29801; 949; 19; 8029; 9619; 5566; 5360; 348; 2</t>
  </si>
  <si>
    <t>ENSG00000072062; ENSG00000073060; ENSG00000160179; ENSG00000165029; ENSG00000100979; ENSG00000130203; ENSG00000175899; ENSG00000107611; ENSG00000099904</t>
  </si>
  <si>
    <t>5595; 3551; 3690; 5604; 5970; 6696; 5328</t>
  </si>
  <si>
    <t>ENSG00000104365; ENSG00000259207; ENSG00000122861; ENSG00000173039; ENSG00000102882; ENSG00000169032; ENSG00000118785</t>
  </si>
  <si>
    <t>WP1434</t>
  </si>
  <si>
    <t>Osteopontin Signaling</t>
  </si>
  <si>
    <t>5327; 5054; 5328; 5055; 5329; 5270; 5271</t>
  </si>
  <si>
    <t>ENSG00000011422; ENSG00000166401; ENSG00000135919; ENSG00000122861; ENSG00000197632; ENSG00000104368; ENSG00000106366</t>
  </si>
  <si>
    <t>1647; 1026; 1263; 10769; 28984; 144455; 7832</t>
  </si>
  <si>
    <t>ENSG00000159388; ENSG00000145632; ENSG00000116717; ENSG00000124762; ENSG00000173846; ENSG00000102760; ENSG00000165891</t>
  </si>
  <si>
    <t>3552; 3553; 5970; 3606; 4791</t>
  </si>
  <si>
    <t>ENSG00000125538; ENSG00000115008; ENSG00000150782; ENSG00000077150; ENSG00000173039</t>
  </si>
  <si>
    <t>R-HSA-448706</t>
  </si>
  <si>
    <t>Interleukin-1 processing</t>
  </si>
  <si>
    <t>5175; 960; 50848; 3675; 1605; 3679; 3690; 6696; 1311; 3678; 3371; 375790; 3693; 3655; 3673; 58494; 2335; 682; 3688; 3383</t>
  </si>
  <si>
    <t>ENSG00000115414; ENSG00000082781; ENSG00000105664; ENSG00000135424; ENSG00000188157; ENSG00000173402; ENSG00000164171; ENSG00000154721; ENSG00000005884; ENSG00000259207; ENSG00000026508; ENSG00000261371; ENSG00000172270; ENSG00000150093; ENSG00000090339; ENSG00000041982; ENSG00000161638; ENSG00000158769; ENSG00000091409; ENSG00000118785</t>
  </si>
  <si>
    <t>4609; 4149; 3655; 595; 598; 3673; 3675; 3688; 5743; 1287; 1288; 2335; 8503; 3910; 329; 5970; 898; 9618; 3909; 330; 3915; 3918; 3551; 1021</t>
  </si>
  <si>
    <t>ENSG00000023445; ENSG00000115414; ENSG00000117461; ENSG00000005884; ENSG00000125952; ENSG00000073756; ENSG00000135862; ENSG00000058085; ENSG00000105810; ENSG00000197565; ENSG00000091409; ENSG00000104365; ENSG00000188153; ENSG00000105173; ENSG00000171552; ENSG00000150093; ENSG00000164171; ENSG00000110330; ENSG00000110092; ENSG00000136997; ENSG00000173039; ENSG00000076604; ENSG00000112769; ENSG00000053747</t>
  </si>
  <si>
    <t>8682; 1846; 5979; 6464; 5519; 5922; 1839; 1848; 1439; 53358; 6711; 4233; 2260; 5786; 1950; 200734; 2903; 5037; 5924; 5566; 3082; 8503; 3635; 2335; 1956; 3084; 2885; 3690; 816; 2252; 6712; 7314; 25759; 369; 284; 1847; 8660; 2668; 2246; 5604; 2069; 5595; 4747; 7316; 57731; 9462; 9846; 399473; 1843; 5526</t>
  </si>
  <si>
    <t>ENSG00000146648; ENSG00000117461; ENSG00000165731; ENSG00000120129; ENSG00000188766; ENSG00000160691; ENSG00000113319; ENSG00000168621; ENSG00000132670; ENSG00000072062; ENSG00000170315; ENSG00000168918; ENSG00000157168; ENSG00000102882; ENSG00000124882; ENSG00000177885; ENSG00000185950; ENSG00000068971; ENSG00000138798; ENSG00000120875; ENSG00000277586; ENSG00000019991; ENSG00000173898; ENSG00000077782; ENSG00000115306; ENSG00000169032; ENSG00000198369; ENSG00000154188; ENSG00000033327; ENSG00000089220; ENSG00000058404; ENSG00000160460; ENSG00000162734; ENSG00000115414; ENSG00000148082; ENSG00000137713; ENSG00000113578; ENSG00000113070; ENSG00000078061; ENSG00000155903; ENSG00000129946; ENSG00000139318; ENSG00000140285; ENSG00000100368; ENSG00000105976; ENSG00000183454; ENSG00000138166; ENSG00000259207; ENSG00000075391; ENSG00000150991</t>
  </si>
  <si>
    <t>R-HSA-512988</t>
  </si>
  <si>
    <t>Interleukin-3, 5 and GM-CSF signaling</t>
  </si>
  <si>
    <t>R-HSA-187706</t>
  </si>
  <si>
    <t>Signalling to p38 via RIT and RIN</t>
  </si>
  <si>
    <t>R-HSA-170984</t>
  </si>
  <si>
    <t>ARMS-mediated activation</t>
  </si>
  <si>
    <t>4215; 2872; 54472; 5604; 5600; 3656; 4615; 3552; 3551; 5609; 3665; 4609; 5595; 257397; 5970</t>
  </si>
  <si>
    <t>ENSG00000115008; ENSG00000185507; ENSG00000198909; ENSG00000076984; ENSG00000185386; ENSG00000078902; ENSG00000169032; ENSG00000136997; ENSG00000173039; ENSG00000157625; ENSG00000104365; ENSG00000102882; ENSG00000172936; ENSG00000099875; ENSG00000134070</t>
  </si>
  <si>
    <t>10893; 4312; 3918; 7076; 1308; 7093; 5654; 23385; 1508; 4323; 3909; 6696; 4314; 4325; 8751; 11096; 7077; 1520; 1514; 2; 5045; 960; 4321; 836; 1513; 4324; 682; 3915</t>
  </si>
  <si>
    <t>ENSG00000102265; ENSG00000143387; ENSG00000156103; ENSG00000164733; ENSG00000175899; ENSG00000164305; ENSG00000135862; ENSG00000095587; ENSG00000166033; ENSG00000058085; ENSG00000026508; ENSG00000157227; ENSG00000154736; ENSG00000125966; ENSG00000135047; ENSG00000162736; ENSG00000262406; ENSG00000196611; ENSG00000172270; ENSG00000102996; ENSG00000149968; ENSG00000065618; ENSG00000118785; ENSG00000143537; ENSG00000140564; ENSG00000163131; ENSG00000035862; ENSG00000053747</t>
  </si>
  <si>
    <t>2288; 10808; 162989; 1288; 3337; 7314; 3315; 27242</t>
  </si>
  <si>
    <t>ENSG00000120694; ENSG00000170315; ENSG00000004478; ENSG00000197565; ENSG00000146072; ENSG00000132002; ENSG00000106211; ENSG00000160570</t>
  </si>
  <si>
    <t>7048; 5898; 5900; 7042; 1950; 1956; 8503; 5970; 595; 598; 5595; 3551; 5602; 5604; 369; 6772; 6774; 1021; 7422; 7039</t>
  </si>
  <si>
    <t>ENSG00000146648; ENSG00000117461; ENSG00000112715; ENSG00000115415; ENSG00000160271; ENSG00000092969; ENSG00000110092; ENSG00000078061; ENSG00000171552; ENSG00000109339; ENSG00000105810; ENSG00000173039; ENSG00000006451; ENSG00000104365; ENSG00000163235; ENSG00000102882; ENSG00000168610; ENSG00000169032; ENSG00000138798; ENSG00000163513</t>
  </si>
  <si>
    <t>9180; 3976; 3572; 10148; 3589; 6772; 1489; 9244; 6774; 23529; 3569</t>
  </si>
  <si>
    <t>ENSG00000115415; ENSG00000145623; ENSG00000175505; ENSG00000136244; ENSG00000134352; ENSG00000006016; ENSG00000105246; ENSG00000128342; ENSG00000150281; ENSG00000168610; ENSG00000095752</t>
  </si>
  <si>
    <t>R-HSA-6783589</t>
  </si>
  <si>
    <t>Interleukin-6 family signaling</t>
  </si>
  <si>
    <t>3910; 84951; 3918; 3675; 3909; 2885; 3082; 3673; 3915; 3688; 4233</t>
  </si>
  <si>
    <t>ENSG00000112769; ENSG00000105976; ENSG00000164171; ENSG00000019991; ENSG00000058085; ENSG00000005884; ENSG00000131746; ENSG00000150093; ENSG00000177885; ENSG00000135862; ENSG00000053747</t>
  </si>
  <si>
    <t>9180; 3572; 5595; 5970; 5829; 6772; 6464; 3727; 2885; 6774; 3726; 253260; 1051; 1958</t>
  </si>
  <si>
    <t>ENSG00000115415; ENSG00000145623; ENSG00000171223; ENSG00000164327; ENSG00000160691; ENSG00000120738; ENSG00000134352; ENSG00000089159; ENSG00000173039; ENSG00000130522; ENSG00000102882; ENSG00000177885; ENSG00000172216; ENSG00000168610</t>
  </si>
  <si>
    <t>Pathway_Oncostatin_M</t>
  </si>
  <si>
    <t>Oncostatin_M</t>
  </si>
  <si>
    <t>7706; 7128; 9246; 55593; 64135; 9636; 23586; 51191; 9140; 8887</t>
  </si>
  <si>
    <t>ENSG00000118503; ENSG00000156587; ENSG00000187608; ENSG00000115267; ENSG00000138646; ENSG00000145782; ENSG00000121060; ENSG00000107201; ENSG00000106052; ENSG00000068308</t>
  </si>
  <si>
    <t>6616; 8573; 22999; 6857; 6804; 320; 6812; 10497; 6844; 5864</t>
  </si>
  <si>
    <t>ENSG00000136854; ENSG00000105649; ENSG00000079841; ENSG00000132639; ENSG00000198722; ENSG00000220205; ENSG00000067715; ENSG00000107282; ENSG00000106089; ENSG00000147044</t>
  </si>
  <si>
    <t>R-HSA-212676</t>
  </si>
  <si>
    <t>Dopamine Neurotransmitter Release Cycle</t>
  </si>
  <si>
    <t>7424; 7078; 5583; 53834; 5580; 5581; 5590; 5595; 5598; 5600; 5602; 5603; 5604; 5609; 3690; 3693; 2260; 7422; 7423</t>
  </si>
  <si>
    <t>ENSG00000173511; ENSG00000166484; ENSG00000076984; ENSG00000171132; ENSG00000077782; ENSG00000163932; ENSG00000169032; ENSG00000100234; ENSG00000185386; ENSG00000112715; ENSG00000150630; ENSG00000259207; ENSG00000109339; ENSG00000082781; ENSG00000102882; ENSG00000127418; ENSG00000156711; ENSG00000027075; ENSG00000067606</t>
  </si>
  <si>
    <t>PA2032</t>
  </si>
  <si>
    <t>VEGF Signaling Pathway</t>
  </si>
  <si>
    <t>4615; 148022; 624; 8837; 3725; 6347; 718; 2767; 6352; 5332; 2778; 7042; 8503; 5970; 355; 3459; 7048; 5519; 5520; 5054; 5595; 3551; 5600; 3553; 5602; 5603; 3569; 3576</t>
  </si>
  <si>
    <t>ENSG00000117461; ENSG00000027697; ENSG00000109339; ENSG00000087460; ENSG00000102882; ENSG00000172936; ENSG00000163513; ENSG00000108691; ENSG00000101333; ENSG00000185386; ENSG00000173039; ENSG00000136244; ENSG00000177606; ENSG00000106366; ENSG00000137713; ENSG00000003402; ENSG00000104365; ENSG00000092969; ENSG00000026103; ENSG00000221914; ENSG00000125730; ENSG00000125538; ENSG00000088256; ENSG00000169429; ENSG00000127666; ENSG00000168398; ENSG00000156711; ENSG00000271503</t>
  </si>
  <si>
    <t>path:hsa05142</t>
  </si>
  <si>
    <t>Chagas disease (American trypanosomiasis) - Homo sapiens (human)</t>
  </si>
  <si>
    <t>4312; 3675; 4321; 1956; 5054; 3690; 4314; 4035; 3678; 3082; 5329; 3693; 5328; 2335; 3688</t>
  </si>
  <si>
    <t>ENSG00000115414; ENSG00000146648; ENSG00000011422; ENSG00000082781; ENSG00000019991; ENSG00000005884; ENSG00000196611; ENSG00000259207; ENSG00000123384; ENSG00000122861; ENSG00000149968; ENSG00000262406; ENSG00000150093; ENSG00000161638; ENSG00000106366</t>
  </si>
  <si>
    <t>upa_upar_pathway</t>
  </si>
  <si>
    <t>Urokinase-type plasminogen activator (uPA) and uPAR-mediated signaling</t>
  </si>
  <si>
    <t>3725; 1846; 6288; 1845; 5519; 3656; 1848; 5602; 246330; 4615; 3665; 5604; 257397; 387521; 3551; 5600; 7867; 8767; 5595; 5970; 351; 5598; 5609; 8945; 4791</t>
  </si>
  <si>
    <t>ENSG00000166484; ENSG00000108861; ENSG00000076984; ENSG00000142192; ENSG00000109339; ENSG00000102882; ENSG00000172936; ENSG00000177606; ENSG00000185386; ENSG00000169032; ENSG00000120875; ENSG00000173432; ENSG00000077150; ENSG00000137713; ENSG00000174516; ENSG00000104365; ENSG00000240849; ENSG00000139318; ENSG00000185507; ENSG00000166167; ENSG00000173039; ENSG00000157625; ENSG00000114738; ENSG00000134070; ENSG00000104312</t>
  </si>
  <si>
    <t>5365; 91584; 9723; 5362; 80031; 5361; 5788; 3688; 8482</t>
  </si>
  <si>
    <t>ENSG00000076356; ENSG00000221866; ENSG00000170381; ENSG00000138623; ENSG00000137872; ENSG00000198753; ENSG00000150093; ENSG00000081237; ENSG00000114554</t>
  </si>
  <si>
    <t>154; 9341; 8853; 3673; 10066; 3679; 3831; 23265; 3678; 5898; 23162; 1363; 3655; 23396; 3675; 3688</t>
  </si>
  <si>
    <t>ENSG00000005884; ENSG00000151693; ENSG00000049245; ENSG00000135424; ENSG00000109472; ENSG00000186111; ENSG00000164171; ENSG00000161638; ENSG00000126214; ENSG00000182473; ENSG00000169252; ENSG00000150093; ENSG00000138834; ENSG00000091409; ENSG00000140497; ENSG00000006451</t>
  </si>
  <si>
    <t>R-HSA-179812</t>
  </si>
  <si>
    <t>GRB2 events in EGFR signaling</t>
  </si>
  <si>
    <t>R-HSA-112412</t>
  </si>
  <si>
    <t>SOS-mediated signalling</t>
  </si>
  <si>
    <t>R-HSA-180336</t>
  </si>
  <si>
    <t>SHC1 events in EGFR signaling</t>
  </si>
  <si>
    <t>R-HSA-5673001</t>
  </si>
  <si>
    <t>RAF/MAP kinase cascade</t>
  </si>
  <si>
    <t>11015; 55176; 523; 529; 533; 535; 537; 9114; 8992; 7082; 30001; 50617; 5566; 10945; 9296; 2778; 29927</t>
  </si>
  <si>
    <t>ENSG00000100196; ENSG00000065665; ENSG00000072062; ENSG00000159720; ENSG00000117410; ENSG00000114573; ENSG00000131100; ENSG00000071553; ENSG00000104067; ENSG00000113732; ENSG00000197930; ENSG00000105438; ENSG00000033627; ENSG00000105929; ENSG00000087460; ENSG00000128524; ENSG00000058262</t>
  </si>
  <si>
    <t>5602; 3162; 7498; 6648; 1543; 2878; 6649; 2729; 4501; 4257; 3726; 1535</t>
  </si>
  <si>
    <t>ENSG00000187193; ENSG00000008394; ENSG00000158125; ENSG00000100292; ENSG00000001084; ENSG00000140465; ENSG00000211445; ENSG00000051523; ENSG00000109339; ENSG00000109610; ENSG00000171223; ENSG00000112096</t>
  </si>
  <si>
    <t>4052; 2202; 8200; 8076; 2192; 3690; 4054; 7042; 650; 3693; 30008; 3688</t>
  </si>
  <si>
    <t>ENSG00000115380; ENSG00000125845; ENSG00000092969; ENSG00000197614; ENSG00000077942; ENSG00000259207; ENSG00000150093; ENSG00000168056; ENSG00000082781; ENSG00000172638; ENSG00000049323; ENSG00000125965</t>
  </si>
  <si>
    <t>257397; 1848; 3725; 1845; 7867; 1846; 5602; 246330; 387521; 5595; 4615; 351; 3551; 5519; 5598; 5970; 3656; 5609; 5600; 6288; 5604; 8945; 4791; 8767</t>
  </si>
  <si>
    <t>ENSG00000166484; ENSG00000108861; ENSG00000076984; ENSG00000142192; ENSG00000109339; ENSG00000102882; ENSG00000172936; ENSG00000177606; ENSG00000185386; ENSG00000169032; ENSG00000120875; ENSG00000173432; ENSG00000077150; ENSG00000137713; ENSG00000174516; ENSG00000104365; ENSG00000166167; ENSG00000139318; ENSG00000240849; ENSG00000173039; ENSG00000157625; ENSG00000114738; ENSG00000104312; ENSG00000134070</t>
  </si>
  <si>
    <t>5054; 949; 3383; 7498; 6288; 6649; 6347; 6415; 85465; 6648; 10549; 3569; 2878; 5327; 51714; 8942; 7001; 4791; 140606; 19; 5743; 5970; 80308; 3553</t>
  </si>
  <si>
    <t>ENSG00000178980; ENSG00000073060; ENSG00000109610; ENSG00000115919; ENSG00000073756; ENSG00000104368; ENSG00000112096; ENSG00000108691; ENSG00000198843; ENSG00000167815; ENSG00000136244; ENSG00000173432; ENSG00000077150; ENSG00000090339; ENSG00000160688; ENSG00000165029; ENSG00000211445; ENSG00000123131; ENSG00000125538; ENSG00000138018; ENSG00000106366; ENSG00000198832; ENSG00000158125; ENSG00000173039</t>
  </si>
  <si>
    <t>4609; 4137; 9479; 1843; 4791; 2318; 6237; 22800; 1647; 627; 23162; 4215; 6789; 5801; 3725; 3727; 5321; 7867; 2246; 2252; 2260; 9448; 3315; 9344; 773; 5922; 5924; 4915; 1845; 1846; 1847; 2872; 3551; 4149; 5600; 836; 2885; 5602; 1848; 5970; 355; 5609; 7042; 7048; 5533; 1956; 8605; 1950; 5566; 5595; 5598; 3552; 3553; 5603; 5604; 5971; 55799</t>
  </si>
  <si>
    <t>ENSG00000146648; ENSG00000138166; ENSG00000108861; ENSG00000166484; ENSG00000148053; ENSG00000076984; ENSG00000113319; ENSG00000120129; ENSG00000125952; ENSG00000164305; ENSG00000072062; ENSG00000109339; ENSG00000102882; ENSG00000177885; ENSG00000169032; ENSG00000153233; ENSG00000138798; ENSG00000177606; ENSG00000141837; ENSG00000149930; ENSG00000077782; ENSG00000185386; ENSG00000128591; ENSG00000139318; ENSG00000163513; ENSG00000106211; ENSG00000104856; ENSG00000130522; ENSG00000138834; ENSG00000120875; ENSG00000077150; ENSG00000092969; ENSG00000105499; ENSG00000104365; ENSG00000121653; ENSG00000116711; ENSG00000026103; ENSG00000116717; ENSG00000113578; ENSG00000126458; ENSG00000155903; ENSG00000125538; ENSG00000176697; ENSG00000198909; ENSG00000186868; ENSG00000140285; ENSG00000133818; ENSG00000099875; ENSG00000115008; ENSG00000136997; ENSG00000173039; ENSG00000157445; ENSG00000114738; ENSG00000120910; ENSG00000101109; ENSG00000156711; ENSG00000071054</t>
  </si>
  <si>
    <t>path:hsa04010</t>
  </si>
  <si>
    <t>MAPK signaling pathway - Homo sapiens (human)</t>
  </si>
  <si>
    <t>7706; 7128; 64135; 9246; 3551; 4791; 4615; 5970; 9636; 6288; 351; 55593; 51191; 9140; 3665; 79132; 23586; 8887</t>
  </si>
  <si>
    <t>ENSG00000118503; ENSG00000106052; ENSG00000156587; ENSG00000104365; ENSG00000187608; ENSG00000142192; ENSG00000115267; ENSG00000138646; ENSG00000145782; ENSG00000173039; ENSG00000108771; ENSG00000185507; ENSG00000121060; ENSG00000107201; ENSG00000173432; ENSG00000172936; ENSG00000077150; ENSG00000068308</t>
  </si>
  <si>
    <t>3725; 1846; 6288; 5519; 3656; 948; 1848; 329; 5602; 246330; 4615; 3665; 5604; 257397; 148022; 7098; 387521; 3551; 5600; 11035; 7314; 330; 7867; 1845; 8767; 5595; 5970; 351; 7316; 5598; 5609; 8945; 4791</t>
  </si>
  <si>
    <t>ENSG00000166484; ENSG00000170315; ENSG00000108861; ENSG00000164342; ENSG00000142192; ENSG00000109339; ENSG00000102882; ENSG00000172936; ENSG00000177606; ENSG00000150991; ENSG00000185386; ENSG00000169032; ENSG00000120875; ENSG00000173432; ENSG00000076984; ENSG00000077150; ENSG00000023445; ENSG00000137713; ENSG00000174516; ENSG00000104365; ENSG00000240849; ENSG00000139318; ENSG00000129465; ENSG00000185507; ENSG00000110330; ENSG00000166167; ENSG00000127666; ENSG00000173039; ENSG00000157625; ENSG00000114738; ENSG00000104312; ENSG00000135218; ENSG00000134070</t>
  </si>
  <si>
    <t>R-HSA-166016</t>
  </si>
  <si>
    <t>Toll Like Receptor 4 (TLR4) Cascade</t>
  </si>
  <si>
    <t>4609; 1026; 7048; 9846; 25; 7042; 2885; 8503; 25759; 6464; 399694; 5970; 595; 598; 5604; 5595; 3551; 4193; 613; 53358; 369; 1021</t>
  </si>
  <si>
    <t>ENSG00000185634; ENSG00000117461; ENSG00000160691; ENSG00000102882; ENSG00000177885; ENSG00000163513; ENSG00000097007; ENSG00000136997; ENSG00000078061; ENSG00000169032; ENSG00000124762; ENSG00000186716; ENSG00000033327; ENSG00000135679; ENSG00000148082; ENSG00000104365; ENSG00000092969; ENSG00000171552; ENSG00000129946; ENSG00000110092; ENSG00000105810; ENSG00000173039</t>
  </si>
  <si>
    <t>664; 3551; 1676; 5595; 599; 598; 8682; 836; 837; 330; 9531; 8794; 637; 10018; 3725; 4170; 8837; 55367; 54472; 4615; 51651; 329; 8795; 8797; 5366; 355</t>
  </si>
  <si>
    <t>ENSG00000141378; ENSG00000160049; ENSG00000143384; ENSG00000078902; ENSG00000164305; ENSG00000104689; ENSG00000177595; ENSG00000102882; ENSG00000172936; ENSG00000015475; ENSG00000177606; ENSG00000151929; ENSG00000129473; ENSG00000153094; ENSG00000162734; ENSG00000023445; ENSG00000173535; ENSG00000003402; ENSG00000104365; ENSG00000026103; ENSG00000171552; ENSG00000196954; ENSG00000141682; ENSG00000120889; ENSG00000110330; ENSG00000176171</t>
  </si>
  <si>
    <t>WP3912</t>
  </si>
  <si>
    <t>Apoptosis Modulation and Signaling</t>
  </si>
  <si>
    <t>WP3911</t>
  </si>
  <si>
    <t>WP1772</t>
  </si>
  <si>
    <t>4609; 1026; 3084; 2069; 25; 27; 53358; 3725; 25759; 1839; 816; 8503; 6464; 2885; 399694; 369; 2932; 374; 7039; 1950; 1956; 5595; 5602; 5604; 5609</t>
  </si>
  <si>
    <t>ENSG00000146648; ENSG00000117461; ENSG00000185634; ENSG00000076984; ENSG00000160691; ENSG00000109339; ENSG00000157168; ENSG00000124882; ENSG00000102882; ENSG00000177885; ENSG00000138798; ENSG00000058404; ENSG00000097007; ENSG00000078061; ENSG00000169032; ENSG00000124762; ENSG00000163235; ENSG00000177606; ENSG00000148082; ENSG00000113070; ENSG00000129946; ENSG00000109321; ENSG00000082701; ENSG00000136997; ENSG00000143322</t>
  </si>
  <si>
    <t>22926; 2081; 55176; 29927; 7095; 8720; 11231; 9451</t>
  </si>
  <si>
    <t>ENSG00000065665; ENSG00000008952; ENSG00000178607; ENSG00000140943; ENSG00000172071; ENSG00000025796; ENSG00000118217; ENSG00000058262</t>
  </si>
  <si>
    <t>2069; 1839; 3084; 3320; 1956; 1950; 7039; 374</t>
  </si>
  <si>
    <t>ENSG00000146648; ENSG00000080824; ENSG00000113070; ENSG00000109321; ENSG00000157168; ENSG00000163235; ENSG00000124882; ENSG00000138798</t>
  </si>
  <si>
    <t>257397; 3725; 1848; 1845; 7867; 1846; 5602; 246330; 387521; 5595; 4615; 5609; 351; 5519; 3551; 5598; 5970; 3656; 5600; 6288; 5604; 8945; 4791; 8767</t>
  </si>
  <si>
    <t>1846; 5979; 6464; 5519; 5922; 1839; 1848; 1439; 53358; 6711; 4233; 2260; 5786; 1950; 200734; 2903; 5037; 5924; 5566; 3082; 2335; 1956; 3084; 2885; 3690; 816; 2252; 6712; 7314; 25759; 369; 284; 1847; 8660; 5598; 2668; 2246; 8682; 5604; 2069; 5595; 4747; 7316; 85358; 57731; 9462; 9846; 399473; 1843; 5526</t>
  </si>
  <si>
    <t>ENSG00000146648; ENSG00000168621; ENSG00000165731; ENSG00000166484; ENSG00000188766; ENSG00000160691; ENSG00000113319; ENSG00000113578; ENSG00000132670; ENSG00000072062; ENSG00000170315; ENSG00000078061; ENSG00000157168; ENSG00000102882; ENSG00000124882; ENSG00000177885; ENSG00000185950; ENSG00000068971; ENSG00000138798; ENSG00000120875; ENSG00000277586; ENSG00000019991; ENSG00000173898; ENSG00000077782; ENSG00000115306; ENSG00000169032; ENSG00000198369; ENSG00000154188; ENSG00000033327; ENSG00000089220; ENSG00000058404; ENSG00000160460; ENSG00000162734; ENSG00000115414; ENSG00000148082; ENSG00000137713; ENSG00000120129; ENSG00000113070; ENSG00000155903; ENSG00000129946; ENSG00000139318; ENSG00000140285; ENSG00000100368; ENSG00000105976; ENSG00000183454; ENSG00000138166; ENSG00000251322; ENSG00000259207; ENSG00000075391; ENSG00000150991</t>
  </si>
  <si>
    <t>R-HSA-8853659</t>
  </si>
  <si>
    <t>RET signaling</t>
  </si>
  <si>
    <t>3918; 3082; 3910; 4233; 3909; 3675; 3915; 3673; 3688</t>
  </si>
  <si>
    <t>ENSG00000058085; ENSG00000105976; ENSG00000164171; ENSG00000019991; ENSG00000005884; ENSG00000150093; ENSG00000112769; ENSG00000053747; ENSG00000135862</t>
  </si>
  <si>
    <t>3073; 3074; 2629; 2519; 2517; 4758; 23324; 4125; 4126</t>
  </si>
  <si>
    <t>ENSG00000013288; ENSG00000204386; ENSG00000213614; ENSG00000001036; ENSG00000177628; ENSG00000179163; ENSG00000049860; ENSG00000109323; ENSG00000104774</t>
  </si>
  <si>
    <t>20; 10350; 21; 5824; 23460; 9619; 26154; 10347; 215</t>
  </si>
  <si>
    <t>ENSG00000144452; ENSG00000160179; ENSG00000154262; ENSG00000154258; ENSG00000064687; ENSG00000101986; ENSG00000167972; ENSG00000162735; ENSG00000107331</t>
  </si>
  <si>
    <t>R-HSA-1369062</t>
  </si>
  <si>
    <t>ABC transporters in lipid homeostasis</t>
  </si>
  <si>
    <t>118788; 1846; 5979; 112; 6464; 8682; 4193; 196883; 284; 3133; 23112; 5922; 5580; 8870; 1848; 1439; 6711; 2260; 5786; 1950; 53358; 200734; 2903; 567; 5037; 5924; 2931; 5566; 1847; 399473; 3082; 253260; 5604; 2335; 4233; 1956; 84335; 79837; 3084; 2668; 2885; 3690; 816; 369; 2252; 6712; 7314; 23396; 25759; 8503; 1839; 8660; 2246; 5170; 5519; 2932; 57731; 2069; 5595; 1026; 3708; 4747; 7316; 5581; 9462; 5526; 1843</t>
  </si>
  <si>
    <t>ENSG00000146648; ENSG00000168621; ENSG00000165731; ENSG00000186111; ENSG00000164327; ENSG00000188766; ENSG00000160691; ENSG00000204592; ENSG00000117461; ENSG00000132670; ENSG00000072062; ENSG00000170315; ENSG00000115306; ENSG00000157168; ENSG00000124882; ENSG00000102882; ENSG00000137713; ENSG00000177885; ENSG00000185950; ENSG00000068971; ENSG00000138798; ENSG00000120875; ENSG00000100354; ENSG00000150995; ENSG00000183454; ENSG00000173898; ENSG00000077782; ENSG00000155629; ENSG00000169032; ENSG00000124762; ENSG00000198369; ENSG00000154188; ENSG00000089220; ENSG00000058404; ENSG00000160460; ENSG00000135679; ENSG00000115414; ENSG00000166908; ENSG00000148082; ENSG00000138166; ENSG00000277586; ENSG00000113319; ENSG00000174233; ENSG00000105723; ENSG00000113578; ENSG00000113070; ENSG00000078061; ENSG00000155903; ENSG00000129946; ENSG00000204673; ENSG00000120129; ENSG00000139318; ENSG00000140285; ENSG00000100368; ENSG00000129467; ENSG00000105976; ENSG00000163932; ENSG00000166710; ENSG00000019991; ENSG00000082701; ENSG00000259207; ENSG00000171132; ENSG00000075391; ENSG00000140992; ENSG00000150991; ENSG00000162734; ENSG00000137331</t>
  </si>
  <si>
    <t>1540; 4791; 4688; 3690; 6772; 9846; 3725; 3726; 3727; 4773; 2274; 7042; 2354; 8503; 3551; 3552; 3553; 5970; 5971; 1513; 8061; 3454; 3459; 7048; 8878; 5533; 2885; 5595; 5600; 5602; 5603; 5604; 5609; 1535</t>
  </si>
  <si>
    <t>ENSG00000115641; ENSG00000117461; ENSG00000143387; ENSG00000076984; ENSG00000027697; ENSG00000116701; ENSG00000125740; ENSG00000109339; ENSG00000102882; ENSG00000177885; ENSG00000177606; ENSG00000120910; ENSG00000185386; ENSG00000175592; ENSG00000142166; ENSG00000169032; ENSG00000173039; ENSG00000051523; ENSG00000033327; ENSG00000130522; ENSG00000163513; ENSG00000077150; ENSG00000115415; ENSG00000092969; ENSG00000104365; ENSG00000115008; ENSG00000104856; ENSG00000125538; ENSG00000171223; ENSG00000083799; ENSG00000161011; ENSG00000259207; ENSG00000101096; ENSG00000156711</t>
  </si>
  <si>
    <t>3725; 595; 3551; 5595; 4615; 5970; 22937; 1956; 5590; 898; 5321; 6464; 5598; 6774; 5580; 5604</t>
  </si>
  <si>
    <t>ENSG00000146648; ENSG00000160691; ENSG00000168610; ENSG00000166484; ENSG00000163932; ENSG00000104365; ENSG00000116711; ENSG00000110092; ENSG00000169032; ENSG00000173039; ENSG00000114650; ENSG00000105173; ENSG00000102882; ENSG00000172936; ENSG00000067606; ENSG00000177606</t>
  </si>
  <si>
    <t>Pathway_RAGE</t>
  </si>
  <si>
    <t>RAGE</t>
  </si>
  <si>
    <t>5365; 3320; 10570; 91584; 9826; 10371; 2932; 3984; 79784; 5364; 9723; 55558; 5362; 5788; 8482; 6237; 23396; 80031; 5361; 3688; 4233</t>
  </si>
  <si>
    <t>ENSG00000164050; ENSG00000132694; ENSG00000105976; ENSG00000075213; ENSG00000076356; ENSG00000138623; ENSG00000186111; ENSG00000151640; ENSG00000106683; ENSG00000198753; ENSG00000080824; ENSG00000082701; ENSG00000170381; ENSG00000105357; ENSG00000130827; ENSG00000137872; ENSG00000221866; ENSG00000150093; ENSG00000081237; ENSG00000126458; ENSG00000114554</t>
  </si>
  <si>
    <t>7424; 7052; 5829; 6696; 6303; 3371; 8751; 7422; 2335; 3772; 3688</t>
  </si>
  <si>
    <t>ENSG00000115414; ENSG00000143537; ENSG00000112715; ENSG00000157551; ENSG00000150630; ENSG00000089159; ENSG00000130066; ENSG00000198959; ENSG00000150093; ENSG00000041982; ENSG00000118785</t>
  </si>
  <si>
    <t>integrin_a9b1_pathway</t>
  </si>
  <si>
    <t>Alpha9 beta1 integrin signaling events</t>
  </si>
  <si>
    <t>8682; 1846; 3965; 5979; 6464; 5519; 5922; 1839; 1848; 1439; 53358; 6711; 2260; 5786; 1950; 200734; 2903; 5037; 5924; 3082; 8503; 3635; 2335; 4233; 1956; 3084; 2885; 3690; 816; 2252; 6712; 7314; 25759; 369; 284; 1847; 8660; 2668; 2246; 5604; 2069; 5595; 4747; 7316; 57731; 9462; 9846; 399473; 1843; 5526</t>
  </si>
  <si>
    <t>ENSG00000146648; ENSG00000117461; ENSG00000165731; ENSG00000120129; ENSG00000188766; ENSG00000160691; ENSG00000113319; ENSG00000168621; ENSG00000132670; ENSG00000170315; ENSG00000168918; ENSG00000157168; ENSG00000102882; ENSG00000124882; ENSG00000177885; ENSG00000185950; ENSG00000068971; ENSG00000138798; ENSG00000120875; ENSG00000277586; ENSG00000019991; ENSG00000173898; ENSG00000077782; ENSG00000115306; ENSG00000169032; ENSG00000198369; ENSG00000154188; ENSG00000033327; ENSG00000089220; ENSG00000058404; ENSG00000160460; ENSG00000162734; ENSG00000115414; ENSG00000148082; ENSG00000137713; ENSG00000113578; ENSG00000113070; ENSG00000078061; ENSG00000155903; ENSG00000129946; ENSG00000139318; ENSG00000140285; ENSG00000100368; ENSG00000105976; ENSG00000183454; ENSG00000138166; ENSG00000168961; ENSG00000259207; ENSG00000075391; ENSG00000150991</t>
  </si>
  <si>
    <t>R-HSA-451927</t>
  </si>
  <si>
    <t>Interleukin-2 signaling</t>
  </si>
  <si>
    <t>2531; 55512; 5660; 8560; 166929; 2629; 2717; 5007; 427; 80772; 411; 4758; 22901; 29956; 2760; 83850; 6609; 51228; 91012; 5476; 340485; 410; 3074; 412; 3073; 25865</t>
  </si>
  <si>
    <t>ENSG00000110048; ENSG00000158220; ENSG00000141337; ENSG00000103056; ENSG00000113273; ENSG00000213614; ENSG00000177628; ENSG00000105287; ENSG00000177076; ENSG00000204386; ENSG00000102393; ENSG00000224051; ENSG00000164023; ENSG00000049860; ENSG00000139624; ENSG00000197746; ENSG00000196743; ENSG00000166311; ENSG00000100299; ENSG00000143753; ENSG00000143418; ENSG00000139433; ENSG00000119537; ENSG00000101846; ENSG00000104763; ENSG00000064601</t>
  </si>
  <si>
    <t>1846; 5979; 6464; 5519; 5922; 1839; 1848; 1439; 53358; 6711; 4233; 2260; 5786; 1950; 200734; 2903; 5037; 5924; 3082; 2335; 3569; 3572; 1956; 3084; 2668; 2885; 3690; 816; 2252; 6712; 7314; 25759; 369; 284; 1847; 8660; 2246; 8682; 5604; 2069; 5595; 4747; 7316; 57731; 9462; 399473; 1843; 5526</t>
  </si>
  <si>
    <t>ENSG00000146648; ENSG00000168621; ENSG00000165731; ENSG00000188766; ENSG00000160691; ENSG00000113319; ENSG00000113578; ENSG00000132670; ENSG00000170315; ENSG00000078061; ENSG00000157168; ENSG00000102882; ENSG00000124882; ENSG00000177885; ENSG00000185950; ENSG00000068971; ENSG00000138798; ENSG00000120875; ENSG00000277586; ENSG00000019991; ENSG00000173898; ENSG00000077782; ENSG00000115306; ENSG00000169032; ENSG00000198369; ENSG00000154188; ENSG00000089220; ENSG00000136244; ENSG00000058404; ENSG00000160460; ENSG00000162734; ENSG00000115414; ENSG00000148082; ENSG00000137713; ENSG00000120129; ENSG00000113070; ENSG00000155903; ENSG00000129946; ENSG00000139318; ENSG00000140285; ENSG00000100368; ENSG00000134352; ENSG00000105976; ENSG00000183454; ENSG00000138166; ENSG00000259207; ENSG00000075391; ENSG00000150991</t>
  </si>
  <si>
    <t>R-HSA-5684996</t>
  </si>
  <si>
    <t>MAPK1/MAPK3 signaling</t>
  </si>
  <si>
    <t>3320; 1846; 5979; 3728; 57731; 26999; 6464; 5519; 2903; 5922; 1839; 5580; 1848; 7422; 1439; 53358; 6711; 4233; 2260; 5786; 1950; 200734; 5037; 5924; 5566; 5590; 1535; 3082; 253260; 2335; 1956; 3084; 2885; 3690; 816; 5600; 2252; 6712; 7314; 4688; 25759; 369; 284; 1847; 8660; 2668; 7867; 2246; 5170; 8682; 5604; 2069; 10458; 5595; 5829; 3708; 4747; 7316; 9462; 399473; 1843; 5526</t>
  </si>
  <si>
    <t>ENSG00000055163; ENSG00000146648; ENSG00000168621; ENSG00000165731; ENSG00000164327; ENSG00000188766; ENSG00000160691; ENSG00000113319; ENSG00000113578; ENSG00000132670; ENSG00000072062; ENSG00000170315; ENSG00000078061; ENSG00000157168; ENSG00000102882; ENSG00000124882; ENSG00000177885; ENSG00000185950; ENSG00000068971; ENSG00000138798; ENSG00000120875; ENSG00000277586; ENSG00000150995; ENSG00000185386; ENSG00000183454; ENSG00000173898; ENSG00000077782; ENSG00000112715; ENSG00000175866; ENSG00000115306; ENSG00000169032; ENSG00000198369; ENSG00000160460; ENSG00000089220; ENSG00000058404; ENSG00000154188; ENSG00000115414; ENSG00000148082; ENSG00000137713; ENSG00000116701; ENSG00000173801; ENSG00000051523; ENSG00000080824; ENSG00000120129; ENSG00000113070; ENSG00000089159; ENSG00000155903; ENSG00000129946; ENSG00000139318; ENSG00000140285; ENSG00000100368; ENSG00000105976; ENSG00000163932; ENSG00000140992; ENSG00000019991; ENSG00000138166; ENSG00000259207; ENSG00000075391; ENSG00000114738; ENSG00000150991; ENSG00000162734; ENSG00000067606</t>
  </si>
  <si>
    <t>R-HSA-4420097</t>
  </si>
  <si>
    <t>VEGFA-VEGFR2 Pathway</t>
  </si>
  <si>
    <t>1051; 3576; 3552; 3569; 3490</t>
  </si>
  <si>
    <t>ENSG00000115008; ENSG00000172216; ENSG00000136244; ENSG00000163453; ENSG00000169429</t>
  </si>
  <si>
    <t>WP3391</t>
  </si>
  <si>
    <t>257397; 1848; 3725; 1845; 7867; 1846; 5602; 246330; 387521; 5595; 4615; 351; 3551; 5519; 5598; 3665; 5970; 3656; 5609; 5600; 6288; 5604; 8945; 4791; 8767</t>
  </si>
  <si>
    <t>ENSG00000166484; ENSG00000108861; ENSG00000076984; ENSG00000142192; ENSG00000109339; ENSG00000102882; ENSG00000172936; ENSG00000177606; ENSG00000185386; ENSG00000169032; ENSG00000120875; ENSG00000173432; ENSG00000077150; ENSG00000137713; ENSG00000174516; ENSG00000104365; ENSG00000240849; ENSG00000139318; ENSG00000185507; ENSG00000166167; ENSG00000173039; ENSG00000157625; ENSG00000114738; ENSG00000104312; ENSG00000134070</t>
  </si>
  <si>
    <t>1846; 5900; 5979; 6464; 5519; 5922; 1839; 1848; 1439; 53358; 6711; 4233; 2260; 1950; 200734; 2903; 5037; 5924; 3082; 2335; 1956; 5786; 3084; 2885; 3690; 816; 5600; 2252; 6712; 7314; 25759; 369; 284; 1847; 8660; 2668; 7867; 2246; 8682; 5604; 2069; 5595; 4747; 7316; 57731; 9462; 5898; 399473; 1843; 5526</t>
  </si>
  <si>
    <t>ENSG00000146648; ENSG00000168621; ENSG00000165731; ENSG00000006451; ENSG00000188766; ENSG00000160691; ENSG00000113319; ENSG00000113578; ENSG00000132670; ENSG00000170315; ENSG00000078061; ENSG00000157168; ENSG00000102882; ENSG00000124882; ENSG00000177885; ENSG00000185950; ENSG00000068971; ENSG00000138798; ENSG00000120875; ENSG00000277586; ENSG00000019991; ENSG00000173898; ENSG00000160271; ENSG00000185386; ENSG00000115306; ENSG00000169032; ENSG00000198369; ENSG00000154188; ENSG00000089220; ENSG00000058404; ENSG00000160460; ENSG00000162734; ENSG00000115414; ENSG00000148082; ENSG00000137713; ENSG00000120129; ENSG00000113070; ENSG00000155903; ENSG00000129946; ENSG00000139318; ENSG00000140285; ENSG00000100368; ENSG00000105976; ENSG00000183454; ENSG00000138166; ENSG00000259207; ENSG00000075391; ENSG00000114738; ENSG00000077782; ENSG00000150991</t>
  </si>
  <si>
    <t>R-HSA-187687</t>
  </si>
  <si>
    <t>Signalling to ERKs</t>
  </si>
  <si>
    <t>7316; 5770; 9146; 30011; 7314; 2885; 3082; 8027; 26018; 4233</t>
  </si>
  <si>
    <t>ENSG00000196396; ENSG00000170315; ENSG00000105976; ENSG00000150991; ENSG00000019991; ENSG00000144749; ENSG00000147010; ENSG00000185359; ENSG00000177885; ENSG00000136738</t>
  </si>
  <si>
    <t>R-HSA-6807004</t>
  </si>
  <si>
    <t>Negative regulation of MET activity</t>
  </si>
  <si>
    <t>118788; 1846; 369; 1026; 5979; 6464; 5519; 4193; 2885; 23112; 5922; 1839; 8870; 1848; 1439; 53358; 4233; 2260; 5786; 1950; 10076; 200734; 2903; 23396; 79837; 5924; 2931; 5037; 3082; 253260; 1847; 2335; 84335; 3084; 6774; 6772; 3690; 816; 6711; 2252; 6712; 7314; 25759; 284; 8503; 8682; 8660; 2668; 2246; 5170; 2932; 5604; 2069; 5595; 4747; 7316; 10019; 57731; 9462; 1956; 9846; 399473; 1843; 5526</t>
  </si>
  <si>
    <t>ENSG00000185950; ENSG00000117461; ENSG00000165731; ENSG00000115415; ENSG00000186111; ENSG00000164327; ENSG00000188766; ENSG00000160691; ENSG00000113319; ENSG00000168621; ENSG00000132670; ENSG00000138166; ENSG00000170315; ENSG00000155629; ENSG00000157168; ENSG00000060656; ENSG00000102882; ENSG00000124882; ENSG00000177885; ENSG00000068971; ENSG00000138798; ENSG00000120875; ENSG00000100354; ENSG00000111252; ENSG00000183454; ENSG00000173898; ENSG00000077782; ENSG00000146648; ENSG00000078061; ENSG00000169032; ENSG00000124762; ENSG00000198369; ENSG00000154188; ENSG00000033327; ENSG00000089220; ENSG00000168610; ENSG00000058404; ENSG00000160460; ENSG00000135679; ENSG00000115414; ENSG00000166908; ENSG00000148082; ENSG00000137713; ENSG00000277586; ENSG00000115306; ENSG00000105723; ENSG00000113578; ENSG00000113070; ENSG00000155903; ENSG00000129946; ENSG00000204673; ENSG00000120129; ENSG00000139318; ENSG00000140285; ENSG00000100368; ENSG00000105976; ENSG00000140992; ENSG00000019991; ENSG00000082701; ENSG00000259207; ENSG00000075391; ENSG00000150991; ENSG00000162734; ENSG00000137331</t>
  </si>
  <si>
    <t>8682; 1846; 5979; 6464; 5519; 5922; 1839; 1848; 1439; 53358; 6711; 4233; 2260; 5786; 1950; 200734; 2903; 5037; 5924; 3082; 8503; 3635; 2335; 1956; 3084; 2885; 3690; 816; 2252; 6712; 7314; 25759; 369; 284; 1847; 8660; 2668; 2246; 5604; 2069; 5595; 4747; 7316; 57731; 9462; 9846; 399473; 1843; 5526</t>
  </si>
  <si>
    <t>ENSG00000146648; ENSG00000117461; ENSG00000165731; ENSG00000120129; ENSG00000188766; ENSG00000160691; ENSG00000113319; ENSG00000168621; ENSG00000132670; ENSG00000170315; ENSG00000168918; ENSG00000157168; ENSG00000102882; ENSG00000124882; ENSG00000177885; ENSG00000185950; ENSG00000068971; ENSG00000138798; ENSG00000120875; ENSG00000277586; ENSG00000019991; ENSG00000173898; ENSG00000077782; ENSG00000115306; ENSG00000169032; ENSG00000198369; ENSG00000154188; ENSG00000033327; ENSG00000089220; ENSG00000058404; ENSG00000160460; ENSG00000162734; ENSG00000115414; ENSG00000148082; ENSG00000137713; ENSG00000113578; ENSG00000113070; ENSG00000078061; ENSG00000155903; ENSG00000129946; ENSG00000139318; ENSG00000140285; ENSG00000100368; ENSG00000105976; ENSG00000183454; ENSG00000138166; ENSG00000259207; ENSG00000075391; ENSG00000150991</t>
  </si>
  <si>
    <t>R-HSA-912526</t>
  </si>
  <si>
    <t>Interleukin receptor SHC signaling</t>
  </si>
  <si>
    <t>5170; 3655; 5829; 1311; 5228; 330; 1950; 4233; 5598; 595; 5604; 3678; 3679; 3371; 3673; 3675; 894; 369; 2932; 7148; 896; 7143; 7424; 7422; 53358; 10188; 2885; 3690; 3693; 23396; 3082; 3725; 3688; 6696; 3909; 5649; 7423; 329; 3915; 3910; 55359; 3918; 2335; 6464; 1288; 1956</t>
  </si>
  <si>
    <t>ENSG00000116147; ENSG00000166484; ENSG00000197565; ENSG00000146648; ENSG00000186111; ENSG00000160691; ENSG00000005884; ENSG00000061938; ENSG00000177885; ENSG00000091409; ENSG00000138798; ENSG00000177606; ENSG00000058085; ENSG00000019991; ENSG00000112715; ENSG00000053747; ENSG00000078061; ENSG00000169032; ENSG00000189056; ENSG00000135862; ENSG00000168477; ENSG00000023445; ENSG00000105664; ENSG00000148082; ENSG00000115414; ENSG00000173511; ENSG00000112769; ENSG00000161638; ENSG00000089159; ENSG00000082781; ENSG00000150093; ENSG00000105976; ENSG00000150630; ENSG00000118971; ENSG00000118785; ENSG00000164171; ENSG00000135424; ENSG00000119630; ENSG00000110330; ENSG00000140992; ENSG00000112576; ENSG00000110092; ENSG00000082701; ENSG00000259207; ENSG00000060140; ENSG00000041982</t>
  </si>
  <si>
    <t>10347; 19; 20; 21; 24; 23460; 26154; 9429; 215; 6890; 6891; 10350; 10351; 9619; 89845; 5243</t>
  </si>
  <si>
    <t>ENSG00000144452; ENSG00000160179; ENSG00000165029; ENSG00000101986; ENSG00000085563; ENSG00000154262; ENSG00000124574; ENSG00000154258; ENSG00000064687; ENSG00000118777; ENSG00000204267; ENSG00000167972; ENSG00000168394; ENSG00000198691; ENSG00000141338; ENSG00000107331</t>
  </si>
  <si>
    <t>1639; 140735; 1780; 23299; 84516; 56894; 636; 1783; 5321; 1778; 5049; 51560</t>
  </si>
  <si>
    <t>ENSG00000166847; ENSG00000116711; ENSG00000158560; ENSG00000160216; ENSG00000264364; ENSG00000168092; ENSG00000151746; ENSG00000154917; ENSG00000135720; ENSG00000204843; ENSG00000197102; ENSG00000185963</t>
  </si>
  <si>
    <t>118788; 1846; 5979; 112; 6464; 8682; 4193; 2885; 196883; 284; 3133; 23112; 5922; 5580; 8870; 1848; 1439; 6711; 2260; 5786; 1950; 53358; 200734; 2903; 567; 2931; 5037; 5924; 5566; 1847; 399473; 3082; 253260; 5604; 2335; 4233; 54210; 1956; 84335; 79837; 3084; 2668; 816; 369; 2252; 6712; 7314; 23396; 25759; 8503; 1839; 8660; 2246; 5170; 5519; 2932; 57731; 2069; 5595; 1026; 3708; 4747; 7316; 3107; 3106; 5581; 9462; 3690; 5526; 1843</t>
  </si>
  <si>
    <t>ENSG00000124731; ENSG00000146648; ENSG00000168621; ENSG00000165731; ENSG00000234745; ENSG00000186111; ENSG00000164327; ENSG00000188766; ENSG00000160691; ENSG00000204592; ENSG00000117461; ENSG00000132670; ENSG00000072062; ENSG00000170315; ENSG00000115306; ENSG00000157168; ENSG00000124882; ENSG00000102882; ENSG00000137713; ENSG00000177885; ENSG00000185950; ENSG00000068971; ENSG00000138798; ENSG00000120875; ENSG00000100354; ENSG00000150995; ENSG00000183454; ENSG00000173898; ENSG00000077782; ENSG00000155629; ENSG00000169032; ENSG00000124762; ENSG00000198369; ENSG00000154188; ENSG00000089220; ENSG00000058404; ENSG00000160460; ENSG00000135679; ENSG00000115414; ENSG00000166908; ENSG00000148082; ENSG00000138166; ENSG00000277586; ENSG00000113319; ENSG00000174233; ENSG00000105723; ENSG00000113578; ENSG00000113070; ENSG00000078061; ENSG00000155903; ENSG00000129946; ENSG00000204673; ENSG00000120129; ENSG00000139318; ENSG00000140285; ENSG00000100368; ENSG00000129467; ENSG00000105976; ENSG00000163932; ENSG00000166710; ENSG00000204525; ENSG00000019991; ENSG00000082701; ENSG00000259207; ENSG00000171132; ENSG00000075391; ENSG00000140992; ENSG00000150991; ENSG00000162734; ENSG00000137331</t>
  </si>
  <si>
    <t>1846; 6288; 1845; 5519; 3656; 81622; 948; 1848; 330; 5602; 246330; 4791; 4615; 3665; 5604; 5600; 5641; 257397; 329; 148022; 7098; 387521; 3551; 1513; 11035; 7314; 7867; 1520; 8767; 1508; 5595; 5970; 351; 1514; 7316; 5598; 5609; 3725; 8945</t>
  </si>
  <si>
    <t>ENSG00000166484; ENSG00000170315; ENSG00000108861; ENSG00000143387; ENSG00000164342; ENSG00000142192; ENSG00000164733; ENSG00000109339; ENSG00000102882; ENSG00000172936; ENSG00000120875; ENSG00000150991; ENSG00000185386; ENSG00000169032; ENSG00000100600; ENSG00000173039; ENSG00000135047; ENSG00000177606; ENSG00000173432; ENSG00000076984; ENSG00000077150; ENSG00000023445; ENSG00000137713; ENSG00000174516; ENSG00000104365; ENSG00000110057; ENSG00000240849; ENSG00000139318; ENSG00000129465; ENSG00000185507; ENSG00000110330; ENSG00000166167; ENSG00000127666; ENSG00000163131; ENSG00000157625; ENSG00000114738; ENSG00000104312; ENSG00000135218; ENSG00000134070</t>
  </si>
  <si>
    <t>118788; 1846; 5979; 112; 6464; 8682; 4193; 196883; 284; 23112; 5922; 5580; 8870; 1848; 1439; 6711; 4233; 2260; 5786; 1950; 53358; 200734; 2903; 23396; 5037; 5924; 2931; 5566; 399473; 3082; 253260; 5604; 2335; 1956; 84335; 79837; 1847; 3084; 2668; 2885; 3690; 816; 369; 2252; 6712; 7314; 25759; 8503; 1839; 8660; 2246; 5170; 5519; 2932; 57731; 2069; 5595; 1026; 3708; 4747; 7316; 6772; 5581; 9462; 6774; 5526; 1843</t>
  </si>
  <si>
    <t>ENSG00000146648; ENSG00000168621; ENSG00000165731; ENSG00000115415; ENSG00000186111; ENSG00000164327; ENSG00000188766; ENSG00000160691; ENSG00000113319; ENSG00000117461; ENSG00000132670; ENSG00000072062; ENSG00000170315; ENSG00000115306; ENSG00000157168; ENSG00000124882; ENSG00000102882; ENSG00000137713; ENSG00000177885; ENSG00000185950; ENSG00000068971; ENSG00000138798; ENSG00000120875; ENSG00000100354; ENSG00000150995; ENSG00000183454; ENSG00000173898; ENSG00000077782; ENSG00000155629; ENSG00000169032; ENSG00000124762; ENSG00000198369; ENSG00000154188; ENSG00000089220; ENSG00000168610; ENSG00000058404; ENSG00000160460; ENSG00000135679; ENSG00000115414; ENSG00000166908; ENSG00000148082; ENSG00000138166; ENSG00000277586; ENSG00000174233; ENSG00000105723; ENSG00000113578; ENSG00000113070; ENSG00000078061; ENSG00000155903; ENSG00000129946; ENSG00000204673; ENSG00000120129; ENSG00000139318; ENSG00000140285; ENSG00000100368; ENSG00000129467; ENSG00000105976; ENSG00000163932; ENSG00000140992; ENSG00000019991; ENSG00000082701; ENSG00000259207; ENSG00000171132; ENSG00000075391; ENSG00000150991; ENSG00000162734; ENSG00000137331</t>
  </si>
  <si>
    <t>6118; 3017; 4193; 6649; 9140; 5602; 3576; 5903; 5034; 3569; 8353; 11345; 8341; 816; 4688; 8091; 545; 7867; 9588; 58528; 5595; 8365; 7316; 140735; 573; 898; 1051; 1535; 9531; 26100; 2878; 27242; 64121; 56270; 3320; 5970; 5598; 8970; 8334; 3313; 3725; 81631; 8349; 22824; 5600; 2288; 1288; 6648; 3006; 55766; 8339; 51433; 7001; 3315; 7314; 9448; 3159; 162989; 1026; 23466; 3297; 5609; 115201; 9883; 85236; 23112; 128312; 50488; 8357; 23135; 30001; 23043; 84335; 57521; 3552; 10808; 1021; 2932; 8535; 3490; 8347; 3337</t>
  </si>
  <si>
    <t>ENSG00000166484; ENSG00000120694; ENSG00000197565; ENSG00000105810; ENSG00000141582; ENSG00000004478; ENSG00000167815; ENSG00000233822; ENSG00000197903; ENSG00000116701; ENSG00000141564; ENSG00000163453; ENSG00000197930; ENSG00000170315; ENSG00000109339; ENSG00000102882; ENSG00000183741; ENSG00000058404; ENSG00000185122; ENSG00000274750; ENSG00000169429; ENSG00000141503; ENSG00000117592; ENSG00000180573; ENSG00000185386; ENSG00000146072; ENSG00000196313; ENSG00000187837; ENSG00000196890; ENSG00000124762; ENSG00000106211; ENSG00000051523; ENSG00000264364; ENSG00000117748; ENSG00000137309; ENSG00000116954; ENSG00000136244; ENSG00000172216; ENSG00000158406; ENSG00000135679; ENSG00000177606; ENSG00000082701; ENSG00000076984; ENSG00000141580; ENSG00000273802; ENSG00000158373; ENSG00000185624; ENSG00000100354; ENSG00000105173; ENSG00000157954; ENSG00000080824; ENSG00000140941; ENSG00000175054; ENSG00000180596; ENSG00000211445; ENSG00000113013; ENSG00000109610; ENSG00000164070; ENSG00000107262; ENSG00000034713; ENSG00000204673; ENSG00000153201; ENSG00000025039; ENSG00000132002; ENSG00000115008; ENSG00000149948; ENSG00000132510; ENSG00000145782; ENSG00000246705; ENSG00000278828; ENSG00000184678; ENSG00000173039; ENSG00000154310; ENSG00000089053; ENSG00000114738; ENSG00000151929; ENSG00000150991; ENSG00000101844; ENSG00000160570; ENSG00000112096; ENSG00000071054; ENSG00000124635</t>
  </si>
  <si>
    <t>3673; 3675; 7422; 10512; 3679; 9723; 3678; 3655; 6237; 3688; 9922</t>
  </si>
  <si>
    <t>ENSG00000164171; ENSG00000135424; ENSG00000144711; ENSG00000112715; ENSG00000005884; ENSG00000161638; ENSG00000170381; ENSG00000150093; ENSG00000126458; ENSG00000091409; ENSG00000075223</t>
  </si>
  <si>
    <t>257397; 7867; 1845; 1846; 5602; 387521; 5595; 4615; 6288; 351; 5519; 3551; 5598; 5970; 3656; 5609; 5600; 1848; 5604; 3725; 8945; 4791; 8767</t>
  </si>
  <si>
    <t>ENSG00000166484; ENSG00000108861; ENSG00000076984; ENSG00000142192; ENSG00000109339; ENSG00000102882; ENSG00000172936; ENSG00000177606; ENSG00000185386; ENSG00000169032; ENSG00000120875; ENSG00000173432; ENSG00000077150; ENSG00000137713; ENSG00000104365; ENSG00000166167; ENSG00000139318; ENSG00000240849; ENSG00000173039; ENSG00000157625; ENSG00000114738; ENSG00000104312; ENSG00000134070</t>
  </si>
  <si>
    <t>54210; 215; 490; 1543; 7056; 3488; 997; 3486; 7128; 7042; 8027; 928; 81037; 412; 595; 92737; 9314; 1026; 4814; 5243; 7421; 623; 11096; 4084; 7077; 976; 6422; 29785; 22906; 7292; 634; 639; 1647; 4773; 4609; 3726; 4600; 3885; 3965; 6696; 604; 154; 7078; 898; 8853</t>
  </si>
  <si>
    <t>ENSG00000124731; ENSG00000104332; ENSG00000079385; ENSG00000085563; ENSG00000168961; ENSG00000101096; ENSG00000136826; ENSG00000101986; ENSG00000131737; ENSG00000178726; ENSG00000136738; ENSG00000167600; ENSG00000100234; ENSG00000154736; ENSG00000124762; ENSG00000140465; ENSG00000169252; ENSG00000049656; ENSG00000105173; ENSG00000099804; ENSG00000131669; ENSG00000111424; ENSG00000146674; ENSG00000057657; ENSG00000092969; ENSG00000116717; ENSG00000183486; ENSG00000182606; ENSG00000113916; ENSG00000187957; ENSG00000171223; ENSG00000059728; ENSG00000118785; ENSG00000010278; ENSG00000151693; ENSG00000118503; ENSG00000110092; ENSG00000117586; ENSG00000136997; ENSG00000070961; ENSG00000115461; ENSG00000035862; ENSG00000101846; ENSG00000100739; ENSG00000123146</t>
  </si>
  <si>
    <t>WP2877</t>
  </si>
  <si>
    <t>Vitamin D Receptor Pathway</t>
  </si>
  <si>
    <t>3952; 1846; 369; 5979; 6464; 5519; 5922; 1839; 1848; 1439; 53358; 6711; 4233; 2260; 5786; 1950; 200734; 2903; 5037; 5924; 3082; 2335; 1956; 3084; 2885; 3690; 816; 2252; 6712; 7314; 25759; 3953; 284; 1847; 8660; 2668; 2246; 8682; 5604; 2069; 5595; 4747; 7316; 57731; 9462; 6774; 399473; 1843; 5526</t>
  </si>
  <si>
    <t>ENSG00000146648; ENSG00000168621; ENSG00000165731; ENSG00000160460; ENSG00000188766; ENSG00000160691; ENSG00000113319; ENSG00000113578; ENSG00000132670; ENSG00000170315; ENSG00000115306; ENSG00000157168; ENSG00000124882; ENSG00000102882; ENSG00000174697; ENSG00000177885; ENSG00000185950; ENSG00000068971; ENSG00000138798; ENSG00000120875; ENSG00000277586; ENSG00000019991; ENSG00000173898; ENSG00000077782; ENSG00000078061; ENSG00000169032; ENSG00000198369; ENSG00000154188; ENSG00000089220; ENSG00000168610; ENSG00000058404; ENSG00000116678; ENSG00000162734; ENSG00000115414; ENSG00000148082; ENSG00000137713; ENSG00000120129; ENSG00000113070; ENSG00000155903; ENSG00000129946; ENSG00000139318; ENSG00000140285; ENSG00000100368; ENSG00000105976; ENSG00000183454; ENSG00000138166; ENSG00000259207; ENSG00000075391; ENSG00000150991</t>
  </si>
  <si>
    <t>R-HSA-2586552</t>
  </si>
  <si>
    <t>Signaling by Leptin</t>
  </si>
  <si>
    <t>8650; 2596; 6330; 1956; 6332; 6711; 2260; 2048; 4897; 6326; 55800; 5604; 287; 6335; 3786; 288; 3690; 3678; 6712; 286; 23114; 57731; 160; 5595; 1272; 3897; 3673; 3915; 3688</t>
  </si>
  <si>
    <t>ENSG00000146648; ENSG00000029534; ENSG00000145362; ENSG00000196961; ENSG00000136531; ENSG00000198910; ENSG00000163531; ENSG00000102882; ENSG00000177098; ENSG00000135862; ENSG00000133961; ENSG00000173898; ENSG00000077782; ENSG00000115306; ENSG00000169032; ENSG00000160460; ENSG00000184156; ENSG00000018236; ENSG00000164171; ENSG00000161638; ENSG00000166257; ENSG00000091129; ENSG00000150093; ENSG00000136546; ENSG00000172020; ENSG00000259207; ENSG00000151150; ENSG00000169432; ENSG00000133216</t>
  </si>
  <si>
    <t>4052; 2202; 8200; 8076; 2192; 3690; 4054; 7042; 5045; 3678; 650; 3693; 30008; 3688</t>
  </si>
  <si>
    <t>ENSG00000115380; ENSG00000125845; ENSG00000092969; ENSG00000197614; ENSG00000077942; ENSG00000140564; ENSG00000259207; ENSG00000150093; ENSG00000168056; ENSG00000082781; ENSG00000172638; ENSG00000049323; ENSG00000125965; ENSG00000161638</t>
  </si>
  <si>
    <t>3569; 5604; 3659; 5580; 2885; 3572; 183; 598; 639; 2932; 3726; 5595; 6774; 6464; 6772; 7076</t>
  </si>
  <si>
    <t>ENSG00000125347; ENSG00000115415; ENSG00000102265; ENSG00000171223; ENSG00000163932; ENSG00000160691; ENSG00000171552; ENSG00000082701; ENSG00000169032; ENSG00000134352; ENSG00000135744; ENSG00000057657; ENSG00000168610; ENSG00000102882; ENSG00000136244; ENSG00000177885</t>
  </si>
  <si>
    <t>WP364</t>
  </si>
  <si>
    <t>IL-6 signaling pathway</t>
  </si>
  <si>
    <t>7706; 9246; 6772; 4600; 4734; 9636; 3434; 4599; 5610; 1981; 23586; 5595; 51191</t>
  </si>
  <si>
    <t>ENSG00000185745; ENSG00000115415; ENSG00000138646; ENSG00000156587; ENSG00000187608; ENSG00000055332; ENSG00000114867; ENSG00000183486; ENSG00000157601; ENSG00000102882; ENSG00000069869; ENSG00000121060; ENSG00000107201</t>
  </si>
  <si>
    <t>3725; 4170; 6774; 3572; 7076; 2885; 598; 2; 6772; 9846; 3726; 5600; 4609; 5580; 1051; 3569; 3659</t>
  </si>
  <si>
    <t>ENSG00000125347; ENSG00000115415; ENSG00000185386; ENSG00000102265; ENSG00000171223; ENSG00000163932; ENSG00000143384; ENSG00000171552; ENSG00000175899; ENSG00000134352; ENSG00000136997; ENSG00000136244; ENSG00000033327; ENSG00000168610; ENSG00000172216; ENSG00000177885; ENSG00000177606</t>
  </si>
  <si>
    <t>il6_7pathway</t>
  </si>
  <si>
    <t>IL6-mediated signaling events</t>
  </si>
  <si>
    <t>79586; 64131; 56548; 51363; 55501; 55790; 54480; 50515; 55454; 26229</t>
  </si>
  <si>
    <t>ENSG00000169826; ENSG00000033100; ENSG00000123989; ENSG00000149541; ENSG00000103489; ENSG00000136213; ENSG00000171310; ENSG00000147119; ENSG00000147408; ENSG00000182022</t>
  </si>
  <si>
    <t>2920; 1051; 7039; 1906; 1832; 3553; 6347; 3162; 7076; 3576; 2246; 3082; 23250; 1950; 4502; 5328; 6352; 91039; 3569; 2252; 6696</t>
  </si>
  <si>
    <t>ENSG00000081041; ENSG00000108691; ENSG00000102265; ENSG00000169429; ENSG00000136244; ENSG00000096696; ENSG00000019991; ENSG00000113578; ENSG00000100292; ENSG00000140285; ENSG00000078401; ENSG00000122861; ENSG00000125148; ENSG00000163235; ENSG00000068650; ENSG00000125538; ENSG00000172216; ENSG00000118785; ENSG00000271503; ENSG00000138798; ENSG00000142002</t>
  </si>
  <si>
    <t>WP3624</t>
  </si>
  <si>
    <t>Lung fibrosis</t>
  </si>
  <si>
    <t>529; 1846; 5979; 6464; 5519; 1950; 81617; 5922; 1839; 1848; 1439; 53358; 6711; 4233; 2260; 7316; 5786; 284; 200734; 5037; 5924; 3082; 1981; 535; 1847; 5604; 2335; 1956; 8992; 84335; 3084; 537; 2885; 3690; 57521; 2903; 50617; 816; 523; 2252; 6712; 7314; 9296; 25759; 369; 8660; 9114; 2668; 2246; 5170; 64121; 8682; 2069; 58528; 5595; 57731; 9462; 4747; 533; 5526; 399473; 1843</t>
  </si>
  <si>
    <t>ENSG00000146648; ENSG00000168621; ENSG00000165731; ENSG00000114573; ENSG00000188766; ENSG00000160691; ENSG00000113319; ENSG00000113578; ENSG00000132670; ENSG00000138166; ENSG00000170315; ENSG00000078061; ENSG00000157168; ENSG00000102882; ENSG00000124882; ENSG00000177885; ENSG00000185950; ENSG00000068971; ENSG00000138798; ENSG00000120875; ENSG00000277586; ENSG00000117410; ENSG00000019991; ENSG00000173898; ENSG00000077782; ENSG00000071553; ENSG00000113732; ENSG00000115306; ENSG00000169032; ENSG00000198369; ENSG00000154188; ENSG00000105929; ENSG00000089220; ENSG00000058404; ENSG00000160460; ENSG00000141564; ENSG00000115414; ENSG00000148082; ENSG00000137713; ENSG00000159720; ENSG00000102547; ENSG00000120129; ENSG00000113070; ENSG00000114867; ENSG00000155903; ENSG00000129946; ENSG00000204673; ENSG00000128524; ENSG00000139318; ENSG00000140285; ENSG00000100368; ENSG00000105976; ENSG00000025039; ENSG00000131100; ENSG00000140992; ENSG00000150991; ENSG00000259207; ENSG00000075391; ENSG00000033627; ENSG00000162734; ENSG00000183454; ENSG00000116954</t>
  </si>
  <si>
    <t>118788; 1846; 5979; 112; 6464; 8682; 4193; 196883; 284; 23112; 5922; 5580; 8870; 1848; 1439; 6711; 4233; 2260; 5786; 1950; 53358; 200734; 2903; 23396; 5037; 5924; 2931; 5566; 5327; 399473; 3082; 253260; 5604; 2335; 1956; 84335; 79837; 1847; 3084; 2668; 2885; 3690; 1291; 6696; 816; 369; 2252; 6712; 7314; 25759; 8503; 1839; 8660; 2246; 5170; 5519; 2932; 57731; 2069; 5595; 1287; 1026; 3708; 4747; 7316; 6772; 5045; 5581; 9462; 6774; 5526; 1843</t>
  </si>
  <si>
    <t>ENSG00000146648; ENSG00000168621; ENSG00000165731; ENSG00000115415; ENSG00000186111; ENSG00000164327; ENSG00000188766; ENSG00000160691; ENSG00000113319; ENSG00000117461; ENSG00000132670; ENSG00000072062; ENSG00000170315; ENSG00000115306; ENSG00000157168; ENSG00000124882; ENSG00000102882; ENSG00000137713; ENSG00000177885; ENSG00000185950; ENSG00000068971; ENSG00000138798; ENSG00000120875; ENSG00000100354; ENSG00000150995; ENSG00000183454; ENSG00000173898; ENSG00000077782; ENSG00000113070; ENSG00000155629; ENSG00000169032; ENSG00000124762; ENSG00000198369; ENSG00000154188; ENSG00000089220; ENSG00000168610; ENSG00000058404; ENSG00000160460; ENSG00000135679; ENSG00000115414; ENSG00000166908; ENSG00000148082; ENSG00000104368; ENSG00000277586; ENSG00000174233; ENSG00000105723; ENSG00000113578; ENSG00000140285; ENSG00000078061; ENSG00000155903; ENSG00000129946; ENSG00000204673; ENSG00000120129; ENSG00000139318; ENSG00000118785; ENSG00000188153; ENSG00000100368; ENSG00000129467; ENSG00000142156; ENSG00000105976; ENSG00000140564; ENSG00000163932; ENSG00000140992; ENSG00000019991; ENSG00000138166; ENSG00000082701; ENSG00000259207; ENSG00000171132; ENSG00000075391; ENSG00000150991; ENSG00000162734; ENSG00000137331</t>
  </si>
  <si>
    <t>595; 4137; 836; 6649; 540; 5621; 4495; 26872; 1317; 2932; 4193; 1318; 4501; 4500; 4502; 3725; 54739; 351; 475</t>
  </si>
  <si>
    <t>ENSG00000187193; ENSG00000136867; ENSG00000123191; ENSG00000260549; ENSG00000164647; ENSG00000142192; ENSG00000177556; ENSG00000110092; ENSG00000082701; ENSG00000171867; ENSG00000164305; ENSG00000132530; ENSG00000125148; ENSG00000136868; ENSG00000109610; ENSG00000125144; ENSG00000177606; ENSG00000186868; ENSG00000135679</t>
  </si>
  <si>
    <t>WP3286</t>
  </si>
  <si>
    <t>Copper homeostasis</t>
  </si>
  <si>
    <t>55367; 595; 50484; 25; 836; 27244; 896; 5371; 545; 1021; 894; 637; 898; 4193; 4609; 6118; 8795; 1643; 1647; 1026; 5366; 355</t>
  </si>
  <si>
    <t>ENSG00000164305; ENSG00000048392; ENSG00000015475; ENSG00000097007; ENSG00000177595; ENSG00000134574; ENSG00000136997; ENSG00000124762; ENSG00000140464; ENSG00000117748; ENSG00000135679; ENSG00000112576; ENSG00000105173; ENSG00000026103; ENSG00000116717; ENSG00000175054; ENSG00000141682; ENSG00000118971; ENSG00000120889; ENSG00000110092; ENSG00000105810; ENSG00000080546</t>
  </si>
  <si>
    <t>3910; 3655; 8573; 3918; 1605; 9378; 3690; 375790; 4921; 3371; 3909; 3688; 3693; 3673; 6385; 3915</t>
  </si>
  <si>
    <t>ENSG00000112769; ENSG00000188157; ENSG00000173402; ENSG00000164171; ENSG00000058085; ENSG00000259207; ENSG00000162733; ENSG00000179915; ENSG00000053747; ENSG00000082781; ENSG00000147044; ENSG00000150093; ENSG00000041982; ENSG00000124145; ENSG00000135862; ENSG00000091409</t>
  </si>
  <si>
    <t>118788; 1846; 5900; 5979; 1845; 6464; 8682; 4193; 196883; 284; 23112; 5922; 5580; 8870; 1848; 1439; 6711; 4233; 2260; 1950; 53358; 200734; 2903; 23396; 5037; 5924; 2931; 5566; 112; 399473; 3082; 84335; 253260; 5604; 2335; 1956; 5786; 79837; 1847; 3084; 2668; 2885; 3690; 816; 369; 5600; 2252; 6712; 7314; 25759; 8503; 1839; 8660; 7867; 2246; 5170; 5519; 2932; 2069; 160; 1843; 5595; 1026; 3708; 4747; 7316; 57731; 5581; 9462; 5598; 5898; 6774; 5526; 4915</t>
  </si>
  <si>
    <t>ENSG00000146648; ENSG00000168621; ENSG00000165731; ENSG00000108861; ENSG00000166484; ENSG00000186111; ENSG00000164327; ENSG00000188766; ENSG00000160691; ENSG00000113319; ENSG00000117461; ENSG00000132670; ENSG00000196961; ENSG00000277586; ENSG00000072062; ENSG00000170315; ENSG00000115306; ENSG00000157168; ENSG00000124882; ENSG00000102882; ENSG00000137713; ENSG00000177885; ENSG00000185950; ENSG00000068971; ENSG00000138798; ENSG00000120875; ENSG00000100354; ENSG00000150995; ENSG00000183454; ENSG00000173898; ENSG00000160271; ENSG00000185386; ENSG00000155629; ENSG00000169032; ENSG00000124762; ENSG00000198369; ENSG00000154188; ENSG00000148053; ENSG00000089220; ENSG00000168610; ENSG00000058404; ENSG00000160460; ENSG00000135679; ENSG00000115414; ENSG00000166908; ENSG00000148082; ENSG00000138166; ENSG00000120129; ENSG00000174233; ENSG00000105723; ENSG00000113578; ENSG00000113070; ENSG00000078061; ENSG00000006451; ENSG00000155903; ENSG00000129946; ENSG00000204673; ENSG00000139318; ENSG00000140285; ENSG00000100368; ENSG00000129467; ENSG00000105976; ENSG00000163932; ENSG00000140992; ENSG00000019991; ENSG00000082701; ENSG00000259207; ENSG00000171132; ENSG00000075391; ENSG00000114738; ENSG00000077782; ENSG00000150991; ENSG00000162734; ENSG00000137331</t>
  </si>
  <si>
    <t>10497; 773; 22999; 529; 6804; 6812; 9114; 160; 50617; 6844; 8992; 523; 8775; 6857; 9296; 6616; 535; 5864; 1212; 23025; 533</t>
  </si>
  <si>
    <t>ENSG00000141837; ENSG00000105402; ENSG00000130477; ENSG00000136854; ENSG00000114573; ENSG00000105649; ENSG00000159720; ENSG00000079841; ENSG00000131100; ENSG00000175416; ENSG00000132639; ENSG00000198722; ENSG00000220205; ENSG00000117410; ENSG00000113732; ENSG00000196961; ENSG00000067715; ENSG00000106089; ENSG00000033627; ENSG00000105929; ENSG00000128524</t>
  </si>
  <si>
    <t>3320; 1846; 5979; 3728; 57731; 26999; 6464; 5519; 3708; 2903; 5922; 1839; 5580; 1848; 7422; 1439; 53358; 6711; 4233; 2260; 5786; 1950; 200734; 5037; 5924; 5566; 5590; 1535; 3082; 253260; 2335; 7423; 1956; 3084; 2668; 2885; 3690; 816; 5600; 2252; 6712; 7314; 4688; 25759; 369; 284; 1847; 8660; 7424; 5228; 7867; 2246; 5170; 8682; 5604; 2069; 10458; 5595; 5829; 4747; 7316; 9462; 399473; 1843; 5526</t>
  </si>
  <si>
    <t>ENSG00000055163; ENSG00000173511; ENSG00000168621; ENSG00000165731; ENSG00000146648; ENSG00000120129; ENSG00000164327; ENSG00000188766; ENSG00000160691; ENSG00000113319; ENSG00000113578; ENSG00000132670; ENSG00000072062; ENSG00000170315; ENSG00000078061; ENSG00000157168; ENSG00000102882; ENSG00000124882; ENSG00000177885; ENSG00000185950; ENSG00000068971; ENSG00000138798; ENSG00000120875; ENSG00000277586; ENSG00000150995; ENSG00000185386; ENSG00000183454; ENSG00000173898; ENSG00000077782; ENSG00000112715; ENSG00000175866; ENSG00000115306; ENSG00000169032; ENSG00000198369; ENSG00000160460; ENSG00000089220; ENSG00000058404; ENSG00000154188; ENSG00000115414; ENSG00000148082; ENSG00000137713; ENSG00000116701; ENSG00000173801; ENSG00000051523; ENSG00000080824; ENSG00000150630; ENSG00000113070; ENSG00000089159; ENSG00000155903; ENSG00000129946; ENSG00000119630; ENSG00000139318; ENSG00000140285; ENSG00000100368; ENSG00000105976; ENSG00000163932; ENSG00000140992; ENSG00000019991; ENSG00000138166; ENSG00000259207; ENSG00000075391; ENSG00000114738; ENSG00000150991; ENSG00000162734; ENSG00000067606</t>
  </si>
  <si>
    <t>R-HSA-194138</t>
  </si>
  <si>
    <t>Signaling by VEGF</t>
  </si>
  <si>
    <t>1846; 5900; 5979; 6464; 5519; 5922; 1839; 1848; 1439; 53358; 6711; 4233; 2260; 5786; 1950; 200734; 2903; 5037; 5924; 3082; 2335; 1956; 3084; 2885; 3690; 816; 5600; 2252; 6712; 7314; 25759; 369; 284; 1847; 8660; 2668; 7867; 2246; 8682; 5604; 2069; 5595; 4747; 7316; 57731; 9462; 5898; 399473; 1843; 5526</t>
  </si>
  <si>
    <t>R-HSA-167044</t>
  </si>
  <si>
    <t>Signalling to RAS</t>
  </si>
  <si>
    <t>51363; 55790; 55501; 9435; 56548; 50515; 55454; 79586</t>
  </si>
  <si>
    <t>ENSG00000169826; ENSG00000123989; ENSG00000175040; ENSG00000136213; ENSG00000171310; ENSG00000182022; ENSG00000147408; ENSG00000147119</t>
  </si>
  <si>
    <t>1026; 51208; 5170; 148022; 3659; 3665; 6772; 6774; 9076; 23586; 9451; 10197; 8503; 4938; 4939; 4940; 369; 5970; 3434; 3454; 5519; 5520; 1950; 2885; 1956; 949; 7098; 975; 5595; 3551; 5600; 5602; 5603; 5610; 3576; 2932</t>
  </si>
  <si>
    <t>ENSG00000125347; ENSG00000185745; ENSG00000117461; ENSG00000073060; ENSG00000146648; ENSG00000164342; ENSG00000111331; ENSG00000111335; ENSG00000142166; ENSG00000102882; ENSG00000089127; ENSG00000177885; ENSG00000138798; ENSG00000172071; ENSG00000169429; ENSG00000185386; ENSG00000078061; ENSG00000124762; ENSG00000168610; ENSG00000107201; ENSG00000131467; ENSG00000115415; ENSG00000137713; ENSG00000104365; ENSG00000110651; ENSG00000221914; ENSG00000082701; ENSG00000185507; ENSG00000140992; ENSG00000127666; ENSG00000066405; ENSG00000055332; ENSG00000173039; ENSG00000156711; ENSG00000163347; ENSG00000109339</t>
  </si>
  <si>
    <t>1026; 10769; 5170; 11345; 604; 4193; 6774; 10365; 6789; 664; 1647; 894; 10018; 114907; 6446; 8503; 2885; 369; 7042; 7048; 1263; 1950; 92579; 1956; 9140; 6648; 8660; 80854; 5595; 3551; 5600; 5602; 5603; 5604; 3569; 595</t>
  </si>
  <si>
    <t>ENSG00000146648; ENSG00000117461; ENSG00000136244; ENSG00000176171; ENSG00000078061; ENSG00000110092; ENSG00000102882; ENSG00000177885; ENSG00000118515; ENSG00000185950; ENSG00000156804; ENSG00000138798; ENSG00000163513; ENSG00000185386; ENSG00000153094; ENSG00000169032; ENSG00000124762; ENSG00000127528; ENSG00000168610; ENSG00000112096; ENSG00000135679; ENSG00000141349; ENSG00000104365; ENSG00000092969; ENSG00000116717; ENSG00000173846; ENSG00000118971; ENSG00000034713; ENSG00000145391; ENSG00000140992; ENSG00000145632; ENSG00000113916; ENSG00000145782; ENSG00000156711; ENSG00000101109; ENSG00000109339</t>
  </si>
  <si>
    <t>50488; 3725; 5583; 5580; 1950; 7042; 5595; 7048; 5590; 5598; 4137; 23162; 5604; 5603; 5609; 836; 5566; 2260; 3315; 1647; 1848; 3551; 1843; 1847; 1846; 130399; 627; 3552; 2885; 3553; 4609; 120892; 3727; 9344; 5602; 5924; 5922; 5801; 4149; 9448; 5533; 355; 1956</t>
  </si>
  <si>
    <t>ENSG00000166484; ENSG00000072062; ENSG00000123612; ENSG00000076984; ENSG00000113319; ENSG00000120129; ENSG00000125952; ENSG00000164305; ENSG00000188906; ENSG00000138166; ENSG00000109339; ENSG00000146648; ENSG00000102882; ENSG00000177885; ENSG00000027075; ENSG00000138798; ENSG00000163513; ENSG00000149930; ENSG00000141503; ENSG00000077782; ENSG00000169032; ENSG00000106211; ENSG00000130522; ENSG00000138834; ENSG00000120875; ENSG00000177606; ENSG00000115008; ENSG00000120910; ENSG00000104365; ENSG00000092969; ENSG00000026103; ENSG00000116717; ENSG00000186868; ENSG00000153233; ENSG00000155903; ENSG00000125538; ENSG00000176697; ENSG00000139318; ENSG00000163932; ENSG00000071054; ENSG00000136997; ENSG00000156711; ENSG00000067606</t>
  </si>
  <si>
    <t>WP382</t>
  </si>
  <si>
    <t>MAPK Signaling Pathway</t>
  </si>
  <si>
    <t>3337; 3725; 1846; 1950; 5979; 6464; 5519; 10435; 5922; 1839; 1848; 1439; 53358; 6711; 4233; 2260; 5786; 200734; 2903; 5037; 5924; 5566; 8202; 2668; 2335; 3569; 896; 3082; 3572; 1956; 3084; 3315; 2885; 3690; 816; 2252; 4609; 6712; 7314; 25759; 369; 284; 1847; 8660; 2246; 8682; 5604; 2069; 5595; 4747; 7316; 57731; 9462; 399473; 1843; 5526</t>
  </si>
  <si>
    <t>ENSG00000124151; ENSG00000112576; ENSG00000168621; ENSG00000165731; ENSG00000146648; ENSG00000188766; ENSG00000160691; ENSG00000113319; ENSG00000113578; ENSG00000149798; ENSG00000132670; ENSG00000072062; ENSG00000170315; ENSG00000078061; ENSG00000157168; ENSG00000102882; ENSG00000124882; ENSG00000177885; ENSG00000185950; ENSG00000068971; ENSG00000138798; ENSG00000177606; ENSG00000277586; ENSG00000183454; ENSG00000173898; ENSG00000077782; ENSG00000115306; ENSG00000169032; ENSG00000106211; ENSG00000198369; ENSG00000154188; ENSG00000089220; ENSG00000136244; ENSG00000120875; ENSG00000160460; ENSG00000162734; ENSG00000115414; ENSG00000148082; ENSG00000137713; ENSG00000132002; ENSG00000120129; ENSG00000113070; ENSG00000155903; ENSG00000129946; ENSG00000058404; ENSG00000139318; ENSG00000140285; ENSG00000100368; ENSG00000134352; ENSG00000105976; ENSG00000019991; ENSG00000138166; ENSG00000259207; ENSG00000136997; ENSG00000075391; ENSG00000150991</t>
  </si>
  <si>
    <t>R-HSA-5683057</t>
  </si>
  <si>
    <t>MAPK family signaling cascades</t>
  </si>
  <si>
    <t>1846; 5979; 6464; 5519; 5922; 1839; 5580; 1848; 7422; 1439; 53358; 6711; 4233; 2260; 5786; 1950; 200734; 2903; 5037; 5924; 5590; 3082; 2335; 1956; 3084; 2885; 3690; 816; 2252; 6712; 7314; 25759; 369; 284; 1847; 8660; 2668; 2246; 5170; 8682; 5604; 2069; 5595; 3708; 4747; 7316; 57731; 9462; 399473; 1843; 5526</t>
  </si>
  <si>
    <t>ENSG00000146648; ENSG00000168621; ENSG00000165731; ENSG00000188766; ENSG00000160691; ENSG00000113319; ENSG00000113578; ENSG00000132670; ENSG00000170315; ENSG00000078061; ENSG00000157168; ENSG00000102882; ENSG00000124882; ENSG00000177885; ENSG00000185950; ENSG00000068971; ENSG00000138798; ENSG00000120875; ENSG00000277586; ENSG00000150995; ENSG00000019991; ENSG00000173898; ENSG00000077782; ENSG00000112715; ENSG00000115306; ENSG00000169032; ENSG00000198369; ENSG00000154188; ENSG00000089220; ENSG00000058404; ENSG00000160460; ENSG00000162734; ENSG00000115414; ENSG00000148082; ENSG00000137713; ENSG00000120129; ENSG00000113070; ENSG00000155903; ENSG00000129946; ENSG00000139318; ENSG00000140285; ENSG00000100368; ENSG00000105976; ENSG00000163932; ENSG00000140992; ENSG00000183454; ENSG00000138166; ENSG00000259207; ENSG00000075391; ENSG00000150991; ENSG00000067606</t>
  </si>
  <si>
    <t>R-HSA-5218921</t>
  </si>
  <si>
    <t>VEGFR2 mediated cell proliferation</t>
  </si>
  <si>
    <t>138050; 3073; 3425; 3074; 6448; 8372; 8692; 411; 2799; 3423</t>
  </si>
  <si>
    <t>ENSG00000010404; ENSG00000135677; ENSG00000113273; ENSG00000213614; ENSG00000127415; ENSG00000186792; ENSG00000181523; ENSG00000049860; ENSG00000068001; ENSG00000165102</t>
  </si>
  <si>
    <t>7316; 10956; 10299; 55757; 7314; 7844; 11253; 84447; 267; 55741</t>
  </si>
  <si>
    <t>ENSG00000170315; ENSG00000102595; ENSG00000239305; ENSG00000150991; ENSG00000177239; ENSG00000162298; ENSG00000088298; ENSG00000159461; ENSG00000145495; ENSG00000135506</t>
  </si>
  <si>
    <t>6804; 2571; 6616; 18; 80331; 6812; 6844; 5864; 22999; 6857</t>
  </si>
  <si>
    <t>ENSG00000067715; ENSG00000136854; ENSG00000105649; ENSG00000079841; ENSG00000132639; ENSG00000220205; ENSG00000183044; ENSG00000128683; ENSG00000106089; ENSG00000101152</t>
  </si>
  <si>
    <t>R-HSA-888590</t>
  </si>
  <si>
    <t>GABA synthesis, release, reuptake and degradation</t>
  </si>
  <si>
    <t>667; 5339; 3655; 3918; 977; 1308; 3909</t>
  </si>
  <si>
    <t>ENSG00000178209; ENSG00000058085; ENSG00000053747; ENSG00000177697; ENSG00000151914; ENSG00000065618; ENSG00000091409</t>
  </si>
  <si>
    <t>R-HSA-446107</t>
  </si>
  <si>
    <t>Type I hemidesmosome assembly</t>
  </si>
  <si>
    <t>595; 598; 330; 3725; 836; 2885; 3576; 4312; 7345; 5743; 4609; 960; 1026; 5595; 6774; 3569; 5420; 7422</t>
  </si>
  <si>
    <t>ENSG00000023445; ENSG00000026508; ENSG00000169429; ENSG00000136997; ENSG00000136244; ENSG00000154277; ENSG00000110092; ENSG00000196611; ENSG00000171552; ENSG00000124762; ENSG00000164305; ENSG00000128567; ENSG00000112715; ENSG00000073756; ENSG00000102882; ENSG00000177885; ENSG00000168610; ENSG00000177606</t>
  </si>
  <si>
    <t>2767; 3725; 1950; 5595; 5970; 1956; 2885; 3551; 6464; 1906; 2782; 4609; 5604; 183</t>
  </si>
  <si>
    <t>ENSG00000146648; ENSG00000088256; ENSG00000160691; ENSG00000169032; ENSG00000136997; ENSG00000135744; ENSG00000173039; ENSG00000078369; ENSG00000104365; ENSG00000078401; ENSG00000102882; ENSG00000177885; ENSG00000138798; ENSG00000177606</t>
  </si>
  <si>
    <t>2260; 2668; 10009; 2246; 4312; 627; 1950; 25; 7879; 5979; 1956; 3728; 1832; 4314; 836; 5770; 9146; 4915; 4233</t>
  </si>
  <si>
    <t>ENSG00000196396; ENSG00000097007; ENSG00000168621; ENSG00000165731; ENSG00000105976; ENSG00000177485; ENSG00000146648; ENSG00000077782; ENSG00000173801; ENSG00000113578; ENSG00000196611; ENSG00000148053; ENSG00000164305; ENSG00000075785; ENSG00000149968; ENSG00000185359; ENSG00000176697; ENSG00000096696; ENSG00000138798</t>
  </si>
  <si>
    <t>355; 5603; 5583; 3725; 1950; 330; 3551; 5327; 5604; 5595; 5970; 1956; 2885; 329; 6464; 5581; 5609; 5580; 9448</t>
  </si>
  <si>
    <t>ENSG00000023445; ENSG00000146648; ENSG00000171132; ENSG00000104368; ENSG00000110330; ENSG00000163932; ENSG00000104365; ENSG00000076984; ENSG00000160691; ENSG00000026103; ENSG00000169032; ENSG00000173039; ENSG00000071054; ENSG00000156711; ENSG00000102882; ENSG00000177885; ENSG00000027075; ENSG00000138798; ENSG00000177606</t>
  </si>
  <si>
    <t>keratinocytepathway</t>
  </si>
  <si>
    <t>keratinocyte differentiation</t>
  </si>
  <si>
    <t>140735; 1780; 10945; 63908; 9382; 6711; 966; 377; 1783; 2804; 1522; 1604; 1778; 90411; 2157; 10960; 287; 1639; 9919; 374; 288; 8729; 11070; 7039; 6712; 8775; 10427; 10802; 286; 57731; 10342; 11015; 9554; 84516; 10652; 23423</t>
  </si>
  <si>
    <t>ENSG00000107862; ENSG00000029534; ENSG00000145362; ENSG00000166685; ENSG00000204843; ENSG00000125814; ENSG00000196352; ENSG00000105402; ENSG00000264364; ENSG00000173898; ENSG00000113615; ENSG00000169223; ENSG00000115306; ENSG00000105438; ENSG00000160460; ENSG00000134287; ENSG00000163235; ENSG00000138802; ENSG00000158560; ENSG00000114354; ENSG00000166557; ENSG00000265808; ENSG00000197102; ENSG00000100196; ENSG00000148396; ENSG00000109321; ENSG00000185010; ENSG00000166847; ENSG00000180398; ENSG00000135720; ENSG00000151150; ENSG00000106636; ENSG00000173230; ENSG00000126062; ENSG00000085063; ENSG00000101160</t>
  </si>
  <si>
    <t>1026; 6672; 3106; 3107; 3134; 595; 4193; 8339; 8341; 8347; 8349; 5829; 440689; 8365; 4791; 5315; 3105; 718; 85236; 5366; 10488; 8970; 5922; 8503; 128312; 836; 2885; 3725; 23352; 5970; 6774; 7532; 3133; 9586; 894; 896; 898; 9114; 1959; 1960; 3516; 5566; 3017; 4055; 23513; 5595; 3665; 5610; 1021; 3572</t>
  </si>
  <si>
    <t>ENSG00000107175; ENSG00000117461; ENSG00000072062; ENSG00000158406; ENSG00000122877; ENSG00000204592; ENSG00000180596; ENSG00000206503; ENSG00000164305; ENSG00000124635; ENSG00000180900; ENSG00000102882; ENSG00000067066; ENSG00000177885; ENSG00000067225; ENSG00000177606; ENSG00000204642; ENSG00000168214; ENSG00000118971; ENSG00000124762; ENSG00000146592; ENSG00000203814; ENSG00000168610; ENSG00000233822; ENSG00000077150; ENSG00000135679; ENSG00000112576; ENSG00000234745; ENSG00000273802; ENSG00000158373; ENSG00000159720; ENSG00000127481; ENSG00000105173; ENSG00000111321; ENSG00000134352; ENSG00000089159; ENSG00000155903; ENSG00000125730; ENSG00000197903; ENSG00000141682; ENSG00000196890; ENSG00000185507; ENSG00000204525; ENSG00000110092; ENSG00000055332; ENSG00000105810; ENSG00000184678; ENSG00000173039; ENSG00000179388; ENSG00000170027</t>
  </si>
  <si>
    <t>26229; 50515; 55454; 79586; 64131; 51363; 55790; 55501; 56548; 54480; 9435</t>
  </si>
  <si>
    <t>ENSG00000169826; ENSG00000033100; ENSG00000123989; ENSG00000175040; ENSG00000149541; ENSG00000103489; ENSG00000136213; ENSG00000171310; ENSG00000147119; ENSG00000147408; ENSG00000182022</t>
  </si>
  <si>
    <t>5519; 4193; 196883; 5922; 1848; 4233; 200734; 2903; 23396; 3082; 2335; 2885; 816; 25759; 8503; 8878; 7867; 2246; 8767; 5595; 3708; 7316; 9462; 1843; 5979; 10018; 4804; 5786; 29; 253260; 112; 57449; 2252; 369; 8660; 5970; 4747; 5045; 5598; 5037; 57142; 9826; 5900; 284; 1839; 5580; 4615; 5924; 1950; 3084; 6774; 7314; 5125; 23385; 5604; 160; 1846; 1026; 57731; 836; 4915; 118788; 1956; 1845; 6464; 50650; 23112; 8870; 1439; 399473; 6711; 2260; 2931; 5566; 53358; 84335; 3551; 3690; 5600; 6712; 389337; 1847; 2668; 5170; 2932; 2069; 8682; 5581; 5898; 5526; 79837</t>
  </si>
  <si>
    <t>ENSG00000171132; ENSG00000186111; ENSG00000164305; ENSG00000155629; ENSG00000177885; ENSG00000138798; ENSG00000277586; ENSG00000150995; ENSG00000072062; ENSG00000019991; ENSG00000160271; ENSG00000115306; ENSG00000169032; ENSG00000160460; ENSG00000135679; ENSG00000148082; ENSG00000137713; ENSG00000104365; ENSG00000166908; ENSG00000105976; ENSG00000082701; ENSG00000259207; ENSG00000075391; ENSG00000146648; ENSG00000165731; ENSG00000164327; ENSG00000113319; ENSG00000183111; ENSG00000196961; ENSG00000102882; ENSG00000172936; ENSG00000058404; ENSG00000183454; ENSG00000077782; ENSG00000185386; ENSG00000154188; ENSG00000089220; ENSG00000168610; ENSG00000185950; ENSG00000105723; ENSG00000113070; ENSG00000155903; ENSG00000139318; ENSG00000140285; ENSG00000132694; ENSG00000161011; ENSG00000150991; ENSG00000140564; ENSG00000114738; ENSG00000137331; ENSG00000166484; ENSG00000117461; ENSG00000108861; ENSG00000113578; ENSG00000132670; ENSG00000170315; ENSG00000124882; ENSG00000153094; ENSG00000174233; ENSG00000171680; ENSG00000100368; ENSG00000204673; ENSG00000163932; ENSG00000140992; ENSG00000138166; ENSG00000168621; ENSG00000148053; ENSG00000188766; ENSG00000160691; ENSG00000120129; ENSG00000157168; ENSG00000100354; ENSG00000173898; ENSG00000078061; ENSG00000068971; ENSG00000124762; ENSG00000198369; ENSG00000163947; ENSG00000120875; ENSG00000162736; ENSG00000162734; ENSG00000115414; ENSG00000064300; ENSG00000159842; ENSG00000129946; ENSG00000099139; ENSG00000006451; ENSG00000129467; ENSG00000115310; ENSG00000173039; ENSG00000104312</t>
  </si>
  <si>
    <t>604; 55367; 64065; 637; 8797; 3486; 10397; 8794; 8795; 94241; 5366; 355; 5875</t>
  </si>
  <si>
    <t>ENSG00000173535; ENSG00000146674; ENSG00000026103; ENSG00000112378; ENSG00000113916; ENSG00000164938; ENSG00000100949; ENSG00000104689; ENSG00000177595; ENSG00000141682; ENSG00000104419; ENSG00000015475; ENSG00000120889</t>
  </si>
  <si>
    <t>5972; 23011; 56667; 4193; 1509; 966; 80273; 22926; 7264; 2157; 7844; 1964; 51005; 9609; 351; 5371; 3489; 140735; 79644; 290; 330; 1643; 51604; 80328; 412; 11070; 5476; 7416; 5874; 8970; 11282; 1540; 7048; 64750; 11253; 9246; 7277; 7095; 6734; 267; 27076; 56648; 7314; 8724; 9761; 266727; 57731; 10159; 85236; 84516; 7353; 997; 8535; 92949; 3488; 63917; 7345; 5071; 7150; 7039; 55593; 21; 11227; 5708; 3017; 5329; 55343; 5869; 2673; 3625; 11274; 50863; 287; 22901; 7706; 4245; 6747; 92815; 503542; 7327; 79695; 7316; 54507; 4582; 284348; 117248; 6185; 7879; 10960; 8702; 10427; 55757; 54461; 8334; 5721; 23423; 2804; 2629; 11226; 79796; 5886; 9669; 2683; 411; 58477; 85365; 22854; 3485; 11047; 8775; 55901; 286; 285381; 4609; 2591; 94005; 7319; 128312; 1439; 30001; 23463; 2781; 60676; 51715; 8729; 6184; 419; 10970; 148867; 8347; 26270; 55176; 10945; 63908; 8329; 54872; 6672; 1780; 5903; 4758; 7070; 10802; 55624; 23586; 410; 11096; 8365; 9554; 28972; 90865; 6748; 7518; 26088; 54891; 29954; 1981; 10585; 4122; 7128; 55650; 9883; 79145; 729402; 10342; 219333; 5045; 1778; 6774; 3313; 4312; 23198; 8349; 29071; 7347; 221937; 329; 8339; 1639; 11231; 6675; 80031; 5122; 7022; 183; 8969; 2677; 8353; 29906; 3487; 6711; 11041; 8357; 1522; 288; 2517; 26503; 374378; 4124; 23275; 1605; 2621; 9382; 10195; 8720; 56913; 90411; 79947; 8341; 23770; 8767; 7328; 11015; 10299; 9451; 1917; 8027; 7841; 898; 10213; 5704; 283463; 2791; 10868; 5865; 3486; 10318; 154; 84447; 4978; 55236; 440689; 51651; 29927; 8733; 1783; 1081; 1604; 2782; 55741; 10197; 81792; 10956; 339366; 57452; 291; 5069; 10652; 51560; 64135; 200958; 377; 5714; 79875; 374; 9919; 9146; 5875; 90701; 6712; 5864; 2081; 10678; 84628; 26515; 6745; 4061</t>
  </si>
  <si>
    <t>ENSG00000166562; ENSG00000102595; ENSG00000145362; ENSG00000041353; ENSG00000101160; ENSG00000185499; ENSG00000116183; ENSG00000166685; ENSG00000204843; ENSG00000124635; ENSG00000167972; ENSG00000162066; ENSG00000174684; ENSG00000117984; ENSG00000150991; ENSG00000078369; ENSG00000187720; ENSG00000154736; ENSG00000196313; ENSG00000115306; ENSG00000139629; ENSG00000101638; ENSG00000105438; ENSG00000160460; ENSG00000198380; ENSG00000108854; ENSG00000196547; ENSG00000170791; ENSG00000135679; ENSG00000141582; ENSG00000176945; ENSG00000158373; ENSG00000158560; ENSG00000146674; ENSG00000163083; ENSG00000185761; ENSG00000180596; ENSG00000086848; ENSG00000186866; ENSG00000113013; ENSG00000184979; ENSG00000136542; ENSG00000196890; ENSG00000109321; ENSG00000175426; ENSG00000119899; ENSG00000183715; ENSG00000154917; ENSG00000109519; ENSG00000083799; ENSG00000080371; ENSG00000178607; ENSG00000115339; ENSG00000105402; ENSG00000116663; ENSG00000166825; ENSG00000099804; ENSG00000110917; ENSG00000008952; ENSG00000112139; ENSG00000101846; ENSG00000186591; ENSG00000112335; ENSG00000100083; ENSG00000107862; ENSG00000178234; ENSG00000214160; ENSG00000170315; ENSG00000164916; ENSG00000144867; ENSG00000233822; ENSG00000013275; ENSG00000163577; ENSG00000159871; ENSG00000175166; ENSG00000177628; ENSG00000180879; ENSG00000114933; ENSG00000121578; ENSG00000178031; ENSG00000128266; ENSG00000134574; ENSG00000151729; ENSG00000141753; ENSG00000180573; ENSG00000169223; ENSG00000205592; ENSG00000163902; ENSG00000140464; ENSG00000203814; ENSG00000159461; ENSG00000168610; ENSG00000114850; ENSG00000145495; ENSG00000106392; ENSG00000173674; ENSG00000130714; ENSG00000118705; ENSG00000196747; ENSG00000158417; ENSG00000162298; ENSG00000124466; ENSG00000220842; ENSG00000265808; ENSG00000197102; ENSG00000087510; ENSG00000112893; ENSG00000198900; ENSG00000138802; ENSG00000114902; ENSG00000135506; ENSG00000185010; ENSG00000070010; ENSG00000033178; ENSG00000169213; ENSG00000117682; ENSG00000161013; ENSG00000136026; ENSG00000140564; ENSG00000182934; ENSG00000278828; ENSG00000135744; ENSG00000127920; ENSG00000184787; ENSG00000107201; ENSG00000121060; ENSG00000114354; ENSG00000068878; ENSG00000171155; ENSG00000068308; ENSG00000196611; ENSG00000156587; ENSG00000173402; ENSG00000141337; ENSG00000158406; ENSG00000185359; ENSG00000113273; ENSG00000087111; ENSG00000115486; ENSG00000085998; ENSG00000213585; ENSG00000203772; ENSG00000124783; ENSG00000011422; ENSG00000136738; ENSG00000163513; ENSG00000196352; ENSG00000148396; ENSG00000135346; ENSG00000152422; ENSG00000100949; ENSG00000273802; ENSG00000177239; ENSG00000196358; ENSG00000131015; ENSG00000115267; ENSG00000197858; ENSG00000172071; ENSG00000137033; ENSG00000119523; ENSG00000134287; ENSG00000099341; ENSG00000077721; ENSG00000100368; ENSG00000141378; ENSG00000128039; ENSG00000023445; ENSG00000136114; ENSG00000104522; ENSG00000100299; ENSG00000105701; ENSG00000160932; ENSG00000166557; ENSG00000111540; ENSG00000143382; ENSG00000197903; ENSG00000118939; ENSG00000130706; ENSG00000009830; ENSG00000182667; ENSG00000100196; ENSG00000118503; ENSG00000131386; ENSG00000110330; ENSG00000119514; ENSG00000181218; ENSG00000154277; ENSG00000115275; ENSG00000058262; ENSG00000135720; ENSG00000136997; ENSG00000184678; ENSG00000115461; ENSG00000126062; ENSG00000115233; ENSG00000180398; ENSG00000115457; ENSG00000127824; ENSG00000132286; ENSG00000174227; ENSG00000162695; ENSG00000029534; ENSG00000124155; ENSG00000100911; ENSG00000143839; ENSG00000142192; ENSG00000065665; ENSG00000197930; ENSG00000181830; ENSG00000182220; ENSG00000067066; ENSG00000101210; ENSG00000151388; ENSG00000125814; ENSG00000204386; ENSG00000131467; ENSG00000185345; ENSG00000264364; ENSG00000173898; ENSG00000113615; ENSG00000145901; ENSG00000100626; ENSG00000106636; ENSG00000110328; ENSG00000152484; ENSG00000162631; ENSG00000137872; ENSG00000025796; ENSG00000105173; ENSG00000163235; ENSG00000173230; ENSG00000117143; ENSG00000170340; ENSG00000156219; ENSG00000159069; ENSG00000088298; ENSG00000154813; ENSG00000105649; ENSG00000131446; ENSG00000086062; ENSG00000196787; ENSG00000060642; ENSG00000179163; ENSG00000114867; ENSG00000274750; ENSG00000173702; ENSG00000179262; ENSG00000154096; ENSG00000140943; ENSG00000112210; ENSG00000116237; ENSG00000182752; ENSG00000167779; ENSG00000166847; ENSG00000239305; ENSG00000153201; ENSG00000183087; ENSG00000136878; ENSG00000151150; ENSG00000169252; ENSG00000075785; ENSG00000118217; ENSG00000085063; ENSG00000100228; ENSG00000104312; ENSG00000064601</t>
  </si>
  <si>
    <t>5170; 50488; 5583; 3551; 25759; 10580; 6446; 1958; 6844; 5590; 5595; 5598; 2997; 5604; 5600; 5603; 5602; 5609; 6513; 4215; 2932; 2931; 5770; 5580; 4293; 8503; 53358; 2885; 2888; 6616; 3725; 8660; 5792; 4294; 6812; 5211; 10938; 9448; 6464; 9882; 6236; 57381</t>
  </si>
  <si>
    <t>ENSG00000166484; ENSG00000117461; ENSG00000142949; ENSG00000117394; ENSG00000115290; ENSG00000076984; ENSG00000160691; ENSG00000110047; ENSG00000141959; ENSG00000109339; ENSG00000126785; ENSG00000102882; ENSG00000177885; ENSG00000118515; ENSG00000185950; ENSG00000027075; ENSG00000177606; ENSG00000141503; ENSG00000166592; ENSG00000185386; ENSG00000220205; ENSG00000169032; ENSG00000130758; ENSG00000132639; ENSG00000196396; ENSG00000148082; ENSG00000136111; ENSG00000104365; ENSG00000105723; ENSG00000006432; ENSG00000095637; ENSG00000129946; ENSG00000198909; ENSG00000136854; ENSG00000163932; ENSG00000140992; ENSG00000120738; ENSG00000082701; ENSG00000071054; ENSG00000156711; ENSG00000104812; ENSG00000067606</t>
  </si>
  <si>
    <t>2081; 5170; 4170; 598; 8794; 8795; 8797; 8722; 1647; 7277; 3708; 8837; 1676; 143; 330; 9451; 637; 5366; 55367; 10018; 3551; 836; 329; 3725; 5970; 5604; 355; 8503; 1439; 5595; 5602; 1508; 1509; 1513; 1514; 1519; 1520; 1522</t>
  </si>
  <si>
    <t>ENSG00000256043; ENSG00000117461; ENSG00000160049; ENSG00000143387; ENSG00000143384; ENSG00000164733; ENSG00000164305; ENSG00000109339; ENSG00000104689; ENSG00000177595; ENSG00000102882; ENSG00000015475; ENSG00000177606; ENSG00000117984; ENSG00000150995; ENSG00000153094; ENSG00000169032; ENSG00000172071; ENSG00000163131; ENSG00000135047; ENSG00000023445; ENSG00000173535; ENSG00000003402; ENSG00000104365; ENSG00000026103; ENSG00000171552; ENSG00000116717; ENSG00000174080; ENSG00000141682; ENSG00000120889; ENSG00000100368; ENSG00000110330; ENSG00000140992; ENSG00000178607; ENSG00000173039; ENSG00000101160; ENSG00000102699; ENSG00000127824</t>
  </si>
  <si>
    <t>4097; 3725; 3726; 3727; 5533; 7975; 2354; 4791; 9935; 5970; 5971; 23764; 4773; 2280; 467; 5609; 8061</t>
  </si>
  <si>
    <t>ENSG00000197063; ENSG00000162772; ENSG00000185022; ENSG00000088832; ENSG00000120910; ENSG00000076984; ENSG00000104856; ENSG00000175592; ENSG00000204103; ENSG00000198517; ENSG00000125740; ENSG00000173039; ENSG00000130522; ENSG00000101096; ENSG00000171223; ENSG00000077150; ENSG00000177606</t>
  </si>
  <si>
    <t>1026; 118788; 4609; 3082; 5649; 6696; 5170; 3655; 4170; 598; 3673; 3675; 3678; 3679; 4193; 3688; 3690; 5228; 3693; 894; 92579; 4233; 10488; 9586; 57521; 2932; 2335; 4804; 2246; 2252; 2260; 2782; 3454; 10018; 3320; 7422; 7423; 7424; 1287; 1288; 1291; 6446; 284; 1311; 896; 3371; 2791; 8503; 2885; 3910; 3915; 3918; 5970; 898; 5520; 7143; 7532; 11140; 5526; 5519; 1950; 3909; 1956; 3569; 1969; 2997; 5595; 9180; 3551; 5604; 7148; 3566; 5618; 595; 200186; 1021</t>
  </si>
  <si>
    <t>ENSG00000116147; ENSG00000107175; ENSG00000117461; ENSG00000197565; ENSG00000113494; ENSG00000146648; ENSG00000169032; ENSG00000143384; ENSG00000188153; ENSG00000005884; ENSG00000189056; ENSG00000154188; ENSG00000105401; ENSG00000142166; ENSG00000102882; ENSG00000137713; ENSG00000177885; ENSG00000118515; ENSG00000160741; ENSG00000091409; ENSG00000138798; ENSG00000173039; ENSG00000058085; ENSG00000105810; ENSG00000145623; ENSG00000019991; ENSG00000077782; ENSG00000112715; ENSG00000053747; ENSG00000155629; ENSG00000135862; ENSG00000124762; ENSG00000146592; ENSG00000141564; ENSG00000104365; ENSG00000136244; ENSG00000168477; ENSG00000135679; ENSG00000141349; ENSG00000105664; ENSG00000064300; ENSG00000115414; ENSG00000077238; ENSG00000173511; ENSG00000105173; ENSG00000080824; ENSG00000171552; ENSG00000161638; ENSG00000140285; ENSG00000221914; ENSG00000142156; ENSG00000104812; ENSG00000082781; ENSG00000150093; ENSG00000105976; ENSG00000150630; ENSG00000118971; ENSG00000118785; ENSG00000142627; ENSG00000164171; ENSG00000135424; ENSG00000119630; ENSG00000140992; ENSG00000112576; ENSG00000110092; ENSG00000082701; ENSG00000259207; ENSG00000068971; ENSG00000136997; ENSG00000153094; ENSG00000113578; ENSG00000127920; ENSG00000078369; ENSG00000112769; ENSG00000041982; ENSG00000170027</t>
  </si>
  <si>
    <t>1639; 8775; 286; 140735; 1780; 63908; 10945; 11015; 8729; 84516; 11070; 966; 1783; 2804; 57731; 1778; 1604; 23423; 10652; 288; 377; 9382; 6712; 287; 6711</t>
  </si>
  <si>
    <t>ENSG00000107862; ENSG00000029534; ENSG00000145362; ENSG00000166685; ENSG00000204843; ENSG00000125814; ENSG00000196352; ENSG00000135720; ENSG00000264364; ENSG00000173898; ENSG00000115306; ENSG00000105438; ENSG00000160460; ENSG00000134287; ENSG00000158560; ENSG00000166557; ENSG00000197102; ENSG00000100196; ENSG00000166847; ENSG00000105402; ENSG00000151150; ENSG00000106636; ENSG00000173230; ENSG00000126062; ENSG00000085063</t>
  </si>
  <si>
    <t>8372; 3425; 411; 3423; 3073; 3074</t>
  </si>
  <si>
    <t>ENSG00000010404; ENSG00000113273; ENSG00000213614; ENSG00000127415; ENSG00000186792; ENSG00000049860</t>
  </si>
  <si>
    <t>5604; 7039; 5609; 25; 2885; 1839; 25759; 3084; 595; 369; 2932; 4193; 1956; 1950; 4609; 3725; 1026; 374; 2069; 10018</t>
  </si>
  <si>
    <t>ENSG00000097007; ENSG00000146648; ENSG00000153094; ENSG00000076984; ENSG00000109321; ENSG00000110092; ENSG00000078061; ENSG00000169032; ENSG00000113070; ENSG00000136997; ENSG00000124762; ENSG00000082701; ENSG00000157168; ENSG00000129946; ENSG00000163235; ENSG00000124882; ENSG00000177885; ENSG00000177606; ENSG00000138798; ENSG00000135679</t>
  </si>
  <si>
    <t>50944; 57555; 9546; 79414; 2036; 8573; 5792; 22829; 2903; 57669; 9066; 22941; 6857; 6804; 85358; 320; 6812; 9378; 5789; 2892; 1740; 5802; 10313; 22839</t>
  </si>
  <si>
    <t>ENSG00000162105; ENSG00000142949; ENSG00000011347; ENSG00000106089; ENSG00000161681; ENSG00000153707; ENSG00000088367; ENSG00000183454; ENSG00000067715; ENSG00000115109; ENSG00000011132; ENSG00000150672; ENSG00000133318; ENSG00000080845; ENSG00000107282; ENSG00000125675; ENSG00000165246; ENSG00000136854; ENSG00000169992; ENSG00000126243; ENSG00000251322; ENSG00000179915; ENSG00000147044; ENSG00000105426</t>
  </si>
  <si>
    <t>4615; 3606; 5217; 3725; 23207; 7879; 81873; 1778; 1780; 1783; 2318; 5600; 64837; 5970; 2919; 2920; 3459; 79784; 7082; 3831; 5595; 3552; 3553; 5602; 5603; 3569; 3576</t>
  </si>
  <si>
    <t>ENSG00000128591; ENSG00000027697; ENSG00000109339; ENSG00000163739; ENSG00000102882; ENSG00000172936; ENSG00000177606; ENSG00000169429; ENSG00000185386; ENSG00000104067; ENSG00000126214; ENSG00000116786; ENSG00000070087; ENSG00000081041; ENSG00000158560; ENSG00000115008; ENSG00000197102; ENSG00000105357; ENSG00000174996; ENSG00000125538; ENSG00000136244; ENSG00000136950; ENSG00000135720; ENSG00000173039; ENSG00000075785; ENSG00000150782; ENSG00000156711</t>
  </si>
  <si>
    <t>path:hsa05132</t>
  </si>
  <si>
    <t>Salmonella infection - Homo sapiens (human)</t>
  </si>
  <si>
    <t>3105; 6892; 10427; 10802; 6891; 3133; 3134; 6890; 3107; 3136; 3106; 567</t>
  </si>
  <si>
    <t>ENSG00000166710; ENSG00000206341; ENSG00000234745; ENSG00000113615; ENSG00000204525; ENSG00000204592; ENSG00000206503; ENSG00000231925; ENSG00000138802; ENSG00000204267; ENSG00000204642; ENSG00000168394</t>
  </si>
  <si>
    <t>3589; 523; 529; 533; 3606; 535; 537; 9296; 50617; 3725; 6347; 6352; 4312; 4314; 8741; 7422; 284; 8992; 3383; 2919; 7042; 9114; 3552; 3553; 1513; 1514; 3569; 3576</t>
  </si>
  <si>
    <t>ENSG00000071553; ENSG00000114573; ENSG00000143387; ENSG00000163739; ENSG00000177606; ENSG00000108691; ENSG00000117410; ENSG00000169429; ENSG00000112715; ENSG00000113732; ENSG00000154188; ENSG00000135047; ENSG00000105929; ENSG00000136244; ENSG00000115008; ENSG00000090339; ENSG00000159720; ENSG00000092969; ENSG00000196611; ENSG00000161955; ENSG00000149968; ENSG00000125538; ENSG00000128524; ENSG00000095752; ENSG00000131100; ENSG00000150782; ENSG00000033627; ENSG00000271503</t>
  </si>
  <si>
    <t>path:hsa05323</t>
  </si>
  <si>
    <t>Rheumatoid arthritis - Homo sapiens (human)</t>
  </si>
  <si>
    <t>10447; 7076; 7273; 3959; 7042; 2621; 948; 1950; 7422; 5175; 54863; 928; 5054; 5552; 3082; 66005; 2157; 5768; 23052; 813; 3690; 5660; 10490; 7078; 6678; 7277; 7424; 710; 226; 351; 2; 2335; 1191; 5874; 7423; 51706; 967; 27154</t>
  </si>
  <si>
    <t>ENSG00000115414; ENSG00000102265; ENSG00000149218; ENSG00000041353; ENSG00000142192; ENSG00000175899; ENSG00000122862; ENSG00000108679; ENSG00000100568; ENSG00000113140; ENSG00000138798; ENSG00000019991; ENSG00000128595; ENSG00000100234; ENSG00000112715; ENSG00000106366; ENSG00000177830; ENSG00000149131; ENSG00000197746; ENSG00000196937; ENSG00000116260; ENSG00000092969; ENSG00000150630; ENSG00000120885; ENSG00000155657; ENSG00000173511; ENSG00000010278; ENSG00000185010; ENSG00000135404; ENSG00000183087; ENSG00000127824; ENSG00000149925; ENSG00000159348; ENSG00000259207; ENSG00000261371; ENSG00000096070; ENSG00000198113; ENSG00000135218</t>
  </si>
  <si>
    <t>22901; 412; 410; 55512; 80772; 51228; 2629; 3074; 2717; 83850; 6609; 5660; 427; 2760; 3073; 411; 5476; 4758</t>
  </si>
  <si>
    <t>ENSG00000158220; ENSG00000197746; ENSG00000196743; ENSG00000104763; ENSG00000166311; ENSG00000100299; ENSG00000141337; ENSG00000102393; ENSG00000103056; ENSG00000113273; ENSG00000204386; ENSG00000213614; ENSG00000139433; ENSG00000177628; ENSG00000101846; ENSG00000049860; ENSG00000224051; ENSG00000064601</t>
  </si>
  <si>
    <t>1839; 595; 598; 3320; 5600; 5603; 3725; 5609; 637; 898; 1956; 4170; 3726; 1026; 3569; 355; 10018; 8837; 2252</t>
  </si>
  <si>
    <t>ENSG00000146648; ENSG00000143384; ENSG00000003402; ENSG00000026103; ENSG00000105173; ENSG00000076984; ENSG00000185386; ENSG00000080824; ENSG00000110092; ENSG00000153094; ENSG00000171552; ENSG00000113070; ENSG00000124762; ENSG00000156711; ENSG00000171223; ENSG00000015475; ENSG00000136244; ENSG00000140285; ENSG00000177606</t>
  </si>
  <si>
    <t>6804; 10497; 6616; 6812; 6844; 22999; 6857</t>
  </si>
  <si>
    <t>ENSG00000136854; ENSG00000079841; ENSG00000132639; ENSG00000198722; ENSG00000220205; ENSG00000067715; ENSG00000106089</t>
  </si>
  <si>
    <t>botulinumtoxinpathway</t>
  </si>
  <si>
    <t>Effects of Botulinum toxin</t>
  </si>
  <si>
    <t>4609; 1026; 3082; 3673; 595; 355; 6237; 3678; 3688; 3690; 3693; 6774; 3708; 8325; 4233; 51384; 2335; 5829; 5329; 2260; 5328; 6385; 7422; 2318; 22800; 286; 287; 288; 5170; 816; 8503; 7481; 7483; 836; 2885; 369; 1839; 7042; 6548; 1956; 7078; 5566; 960; 967; 81029; 5595; 5600; 5603; 5604; 4193; 1514; 54776</t>
  </si>
  <si>
    <t>ENSG00000143816; ENSG00000117461; ENSG00000029534; ENSG00000011422; ENSG00000146648; ENSG00000145362; ENSG00000125503; ENSG00000164305; ENSG00000122861; ENSG00000072062; ENSG00000102882; ENSG00000177885; ENSG00000058404; ENSG00000150995; ENSG00000019991; ENSG00000077782; ENSG00000100234; ENSG00000112715; ENSG00000128591; ENSG00000026508; ENSG00000078061; ENSG00000169032; ENSG00000124762; ENSG00000185386; ENSG00000135047; ENSG00000168610; ENSG00000124145; ENSG00000135679; ENSG00000115414; ENSG00000085741; ENSG00000090020; ENSG00000177283; ENSG00000111186; ENSG00000092969; ENSG00000026103; ENSG00000161638; ENSG00000113070; ENSG00000089159; ENSG00000151150; ENSG00000082781; ENSG00000150093; ENSG00000133818; ENSG00000126458; ENSG00000164171; ENSG00000105976; ENSG00000135404; ENSG00000140992; ENSG00000110092; ENSG00000259207; ENSG00000136997; ENSG00000156711; ENSG00000002745</t>
  </si>
  <si>
    <t>151636; 79876; 26270; 9554; 6891; 55176; 3133; 10075; 3134; 3106; 55658; 55819; 64750; 6890; 55905; 997; 84541; 948; 55008; 7327; 23352; 4734; 25847; 6047; 567; 8916; 55585; 9604; 9246; 7319; 57674; 114907; 4615; 9040; 3107; 1535; 6737; 10427; 51433; 9903; 23327; 51191; 23295; 5071; 6892; 26232; 26091; 146330; 387521; 3105; 10616; 142678; 150726; 3551; 3136; 55236; 79791; 7314; 4688; 57154; 3693; 10273; 10802; 1520; 1514; 7316; 140691; 57520; 7328; 54461; 29927; 140458; 8945; 127544</t>
  </si>
  <si>
    <t>ENSG00000104365; ENSG00000103264; ENSG00000103266; ENSG00000170315; ENSG00000069869; ENSG00000162413; ENSG00000124226; ENSG00000130725; ENSG00000204592; ENSG00000138646; ENSG00000206503; ENSG00000116514; ENSG00000086758; ENSG00000164122; ENSG00000033178; ENSG00000156587; ENSG00000156804; ENSG00000204642; ENSG00000172936; ENSG00000049759; ENSG00000163376; ENSG00000150991; ENSG00000184787; ENSG00000185345; ENSG00000138411; ENSG00000163131; ENSG00000051523; ENSG00000198742; ENSG00000163840; ENSG00000204267; ENSG00000081307; ENSG00000108854; ENSG00000077721; ENSG00000082781; ENSG00000159069; ENSG00000234745; ENSG00000065665; ENSG00000173821; ENSG00000138641; ENSG00000138642; ENSG00000127481; ENSG00000013561; ENSG00000127585; ENSG00000160714; ENSG00000265808; ENSG00000132109; ENSG00000206341; ENSG00000240849; ENSG00000125826; ENSG00000116701; ENSG00000063978; ENSG00000113269; ENSG00000138802; ENSG00000129055; ENSG00000168394; ENSG00000186591; ENSG00000148634; ENSG00000070423; ENSG00000197530; ENSG00000166167; ENSG00000166710; ENSG00000204525; ENSG00000058262; ENSG00000185880; ENSG00000135047; ENSG00000116663; ENSG00000231925; ENSG00000116661; ENSG00000099804; ENSG00000089053; ENSG00000163013; ENSG00000113615; ENSG00000135218; ENSG00000102858</t>
  </si>
  <si>
    <t>118788; 1846; 5979; 55824; 112; 6464; 8682; 4193; 196883; 284; 23112; 5922; 5580; 8870; 1848; 1439; 6711; 4233; 5786; 1950; 10253; 53358; 200734; 2903; 5037; 5924; 2931; 5566; 399473; 3082; 253260; 5604; 2335; 8027; 2260; 30011; 1956; 84335; 79837; 1847; 3084; 2668; 2885; 3690; 816; 369; 2252; 6712; 7314; 23396; 9146; 25759; 8503; 1839; 8660; 2246; 5170; 5519; 2932; 57731; 2069; 1843; 5595; 1026; 5829; 3708; 4747; 7316; 5581; 9462; 5526; 26018; 5774</t>
  </si>
  <si>
    <t>ENSG00000146648; ENSG00000136738; ENSG00000165731; ENSG00000186111; ENSG00000164327; ENSG00000188766; ENSG00000160691; ENSG00000113319; ENSG00000168621; ENSG00000132670; ENSG00000277586; ENSG00000072062; ENSG00000170315; ENSG00000115306; ENSG00000157168; ENSG00000124882; ENSG00000102882; ENSG00000137713; ENSG00000177885; ENSG00000144749; ENSG00000185950; ENSG00000117461; ENSG00000138798; ENSG00000120875; ENSG00000100354; ENSG00000150995; ENSG00000183454; ENSG00000173898; ENSG00000077782; ENSG00000155629; ENSG00000169032; ENSG00000124762; ENSG00000136158; ENSG00000147010; ENSG00000198369; ENSG00000154188; ENSG00000089220; ENSG00000070159; ENSG00000058404; ENSG00000160460; ENSG00000135679; ENSG00000115414; ENSG00000166908; ENSG00000148082; ENSG00000138166; ENSG00000120129; ENSG00000174233; ENSG00000129946; ENSG00000105723; ENSG00000113578; ENSG00000113070; ENSG00000078061; ENSG00000089159; ENSG00000155903; ENSG00000185359; ENSG00000105976; ENSG00000139318; ENSG00000140285; ENSG00000100368; ENSG00000129467; ENSG00000076641; ENSG00000163932; ENSG00000204673; ENSG00000019991; ENSG00000068971; ENSG00000082701; ENSG00000259207; ENSG00000171132; ENSG00000075391; ENSG00000140992; ENSG00000150991; ENSG00000162734; ENSG00000137331</t>
  </si>
  <si>
    <t>1306; 977; 4312; 3918; 8985; 10491; 1308; 283208; 84171; 55214; 5351; 1288; 5339; 1295; 1508; 5034; 3909; 1291; 1300; 4314; 26577; 3655; 5352; 1520; 1287; 1514; 7093; 4015; 667</t>
  </si>
  <si>
    <t>ENSG00000113083; ENSG00000163710; ENSG00000170275; ENSG00000149380; ENSG00000164733; ENSG00000091409; ENSG00000095587; ENSG00000058085; ENSG00000083444; ENSG00000197565; ENSG00000090530; ENSG00000152952; ENSG00000177697; ENSG00000144810; ENSG00000188153; ENSG00000178209; ENSG00000135047; ENSG00000185624; ENSG00000196611; ENSG00000138131; ENSG00000149968; ENSG00000151914; ENSG00000065618; ENSG00000204291; ENSG00000142156; ENSG00000106397; ENSG00000163131; ENSG00000053747; ENSG00000123500</t>
  </si>
  <si>
    <t>2885; 6464; 1956; 5787; 10253; 1950; 5604; 5595; 30011; 10251; 81848</t>
  </si>
  <si>
    <t>ENSG00000146648; ENSG00000168939; ENSG00000160691; ENSG00000127329; ENSG00000169032; ENSG00000136158; ENSG00000147010; ENSG00000102882; ENSG00000177885; ENSG00000138798; ENSG00000187678</t>
  </si>
  <si>
    <t>3725; 1846; 6288; 5519; 3656; 1848; 329; 330; 5602; 4615; 3665; 5604; 257397; 148022; 7098; 387521; 3551; 5600; 11035; 7314; 7867; 1845; 8767; 5595; 5970; 351; 7316; 5598; 5609; 8945; 4791</t>
  </si>
  <si>
    <t>ENSG00000166484; ENSG00000170315; ENSG00000108861; ENSG00000164342; ENSG00000142192; ENSG00000109339; ENSG00000102882; ENSG00000172936; ENSG00000177606; ENSG00000150991; ENSG00000185386; ENSG00000169032; ENSG00000120875; ENSG00000173432; ENSG00000076984; ENSG00000077150; ENSG00000023445; ENSG00000137713; ENSG00000104365; ENSG00000240849; ENSG00000139318; ENSG00000129465; ENSG00000185507; ENSG00000110330; ENSG00000166167; ENSG00000127666; ENSG00000173039; ENSG00000157625; ENSG00000114738; ENSG00000104312; ENSG00000134070</t>
  </si>
  <si>
    <t>4609; 3084; 4149; 53358; 4215; 9344; 6789; 3725; 25759; 7867; 4293; 4294; 9448; 1839; 5598; 2872; 6464; 50488; 2932; 374; 7039; 7048; 1950; 1956; 2004; 5595; 7162; 5600; 5602; 5603; 5604; 5609</t>
  </si>
  <si>
    <t>ENSG00000166484; ENSG00000146648; ENSG00000076984; ENSG00000160691; ENSG00000125952; ENSG00000109339; ENSG00000157168; ENSG00000102882; ENSG00000169032; ENSG00000138798; ENSG00000163513; ENSG00000149930; ENSG00000141503; ENSG00000185386; ENSG00000146242; ENSG00000130758; ENSG00000163235; ENSG00000177606; ENSG00000099875; ENSG00000148082; ENSG00000006432; ENSG00000113070; ENSG00000129946; ENSG00000198909; ENSG00000109321; ENSG00000111145; ENSG00000082701; ENSG00000136997; ENSG00000114738; ENSG00000156711; ENSG00000101109; ENSG00000071054</t>
  </si>
  <si>
    <t>1287; 1288; 1291; 3693; 1311; 6696; 1605; 3371; 948; 2335; 960; 3909; 3910; 3915; 3918; 3673; 3675; 3678; 3679; 5649; 3688; 7143; 7148; 375790; 6385; 3690; 3655</t>
  </si>
  <si>
    <t>ENSG00000116147; ENSG00000115414; ENSG00000173402; ENSG00000005884; ENSG00000189056; ENSG00000135862; ENSG00000058085; ENSG00000026508; ENSG00000197565; ENSG00000091409; ENSG00000124145; ENSG00000168477; ENSG00000188153; ENSG00000105664; ENSG00000188157; ENSG00000112769; ENSG00000161638; ENSG00000135424; ENSG00000082781; ENSG00000150093; ENSG00000053747; ENSG00000118785; ENSG00000164171; ENSG00000142156; ENSG00000259207; ENSG00000041982; ENSG00000135218</t>
  </si>
  <si>
    <t>140735; 1780; 10945; 63908; 9382; 6711; 6712; 966; 1783; 2804; 2683; 1522; 1081; 1604; 90411; 2517; 2157; 10960; 287; 4122; 1639; 9919; 374; 4245; 288; 8729; 11070; 7039; 4124; 377; 8775; 8702; 10427; 10802; 286; 57731; 10342; 11015; 9554; 84516; 1778; 10652; 11282; 23423</t>
  </si>
  <si>
    <t>ENSG00000107862; ENSG00000029534; ENSG00000145362; ENSG00000166685; ENSG00000204843; ENSG00000179163; ENSG00000125814; ENSG00000196352; ENSG00000105402; ENSG00000135346; ENSG00000264364; ENSG00000173898; ENSG00000113615; ENSG00000169223; ENSG00000115306; ENSG00000114354; ENSG00000105438; ENSG00000160460; ENSG00000134287; ENSG00000163235; ENSG00000138802; ENSG00000196547; ENSG00000121578; ENSG00000131446; ENSG00000158560; ENSG00000086062; ENSG00000166557; ENSG00000265808; ENSG00000197102; ENSG00000100196; ENSG00000112893; ENSG00000148396; ENSG00000109321; ENSG00000185010; ENSG00000166847; ENSG00000161013; ENSG00000180398; ENSG00000135720; ENSG00000151150; ENSG00000106636; ENSG00000173230; ENSG00000126062; ENSG00000085063; ENSG00000101160</t>
  </si>
  <si>
    <t>483; 10447; 5055; 5327; 2977; 3959; 5519; 5329; 948; 5593; 5175; 5590; 3082; 10490; 5670; 2157; 58494; 2335; 5583; 8353; 50808; 8795; 2885; 7975; 634; 6566; 3655; 8503; 7424; 84876; 5595; 351; 7804; 960; 6547; 5675; 27154; 3778; 2767; 2621; 10938; 7076; 81704; 7042; 3708; 8165; 7422; 2; 23764; 11343; 5051; 2791; 5739; 7035; 547; 9927; 5270; 54210; 6404; 5669; 5768; 54863; 23052; 64837; 50940; 710; 50848; 26090; 10019; 161882; 1191; 5874; 3897; 928; 9371; 221037; 967; 3673; 5678; 4312; 9732; 221955; 2888; 5054; 7273; 5770; 284; 5580; 7078; 482; 3831; 5890; 2782; 5552; 7277; 3635; 5328; 1950; 3675; 25; 6786; 5321; 5660; 8797; 10749; 90990; 7423; 5026; 51706; 57126; 3688; 1606; 83692; 6464; 5547; 5271; 1439; 8357; 5566; 5581; 66005; 3659; 4097; 813; 7056; 3690; 2778; 3678; 493; 6678; 5170; 226; 490; 682; 9846; 3797; 2152; 6385; 5526</t>
  </si>
  <si>
    <t>ENSG00000124731; ENSG00000171132; ENSG00000197063; ENSG00000102265; ENSG00000041353; ENSG00000183668; ENSG00000177885; ENSG00000130294; ENSG00000091409; ENSG00000138798; ENSG00000150995; ENSG00000019991; ENSG00000179588; ENSG00000078369; ENSG00000100234; ENSG00000126214; ENSG00000124145; ENSG00000106366; ENSG00000173511; ENSG00000160013; ENSG00000137713; ENSG00000102181; ENSG00000164535; ENSG00000150630; ENSG00000084731; ENSG00000010278; ENSG00000149925; ENSG00000259207; ENSG00000074416; ENSG00000261371; ENSG00000140992; ENSG00000003436; ENSG00000067606; ENSG00000125347; ENSG00000196396; ENSG00000072062; ENSG00000115290; ENSG00000182185; ENSG00000110047; ENSG00000122862; ENSG00000122861; ENSG00000116688; ENSG00000104689; ENSG00000102882; ENSG00000113140; ENSG00000068971; ENSG00000097007; ENSG00000274750; ENSG00000185022; ENSG00000112715; ENSG00000154188; ENSG00000110876; ENSG00000158769; ENSG00000107099; ENSG00000149131; ENSG00000197746; ENSG00000196611; ENSG00000242221; ENSG00000197632; ENSG00000120885; ENSG00000135919; ENSG00000172270; ENSG00000120889; ENSG00000185010; ENSG00000088256; ENSG00000129250; ENSG00000278828; ENSG00000127920; ENSG00000167323; ENSG00000135218; ENSG00000100678; ENSG00000117525; ENSG00000117461; ENSG00000079385; ENSG00000198910; ENSG00000100568; ENSG00000087460; ENSG00000166401; ENSG00000178726; ENSG00000111252; ENSG00000149218; ENSG00000129244; ENSG00000065357; ENSG00000198517; ENSG00000167702; ENSG00000138669; ENSG00000177830; ENSG00000160691; ENSG00000116711; ENSG00000156113; ENSG00000174996; ENSG00000147853; ENSG00000155657; ENSG00000100368; ENSG00000164171; ENSG00000083454; ENSG00000135404; ENSG00000163932; ENSG00000159348; ENSG00000058668; ENSG00000158006; ENSG00000231924; ENSG00000096070; ENSG00000198113; ENSG00000127824; ENSG00000011422; ENSG00000108679; ENSG00000142192; ENSG00000005884; ENSG00000204936; ENSG00000175899; ENSG00000101350; ENSG00000168918; ENSG00000128512; ENSG00000100997; ENSG00000104368; ENSG00000069849; ENSG00000152402; ENSG00000027075; ENSG00000137509; ENSG00000026508; ENSG00000155380; ENSG00000128595; ENSG00000171988; ENSG00000033327; ENSG00000115414; ENSG00000121057; ENSG00000196937; ENSG00000116260; ENSG00000092969; ENSG00000150093; ENSG00000161638; ENSG00000128655; ENSG00000183087; ENSG00000154721; ENSG00000157193; ENSG00000070961; ENSG00000276045; ENSG00000170848</t>
  </si>
  <si>
    <t>26229; 2026; 2799; 55454; 8972; 5255; 2646; 2997; 51363; 5519; 5315; 5631; 23324; 2632; 9942; 3099; 51000; 1462; 11041; 231; 960; 5236; 64131; 6513; 9435; 5549; 5566; 6548; 2548; 5903; 411; 56548; 54480; 2683; 9955; 5836; 5834; 8692; 55501; 5211; 55790; 92579; 375790; 6448; 347734; 8372; 2331; 50515; 4126; 2132; 8702; 4125; 10678; 226; 5507; 3425; 3423; 3074; 5210; 92126; 5223; 3073; 9883; 9956; 51084; 6526; 79586; 6385</t>
  </si>
  <si>
    <t>ENSG00000124145; ENSG00000257335; ENSG00000169826; ENSG00000117394; ENSG00000171310; ENSG00000147224; ENSG00000159399; ENSG00000119938; ENSG00000171298; ENSG00000175040; ENSG00000141959; ENSG00000072062; ENSG00000103489; ENSG00000186792; ENSG00000174684; ENSG00000100994; ENSG00000067225; ENSG00000171314; ENSG00000182022; ENSG00000013288; ENSG00000026508; ENSG00000010404; ENSG00000033100; ENSG00000122254; ENSG00000079739; ENSG00000093217; ENSG00000196313; ENSG00000135677; ENSG00000067177; ENSG00000198743; ENSG00000114268; ENSG00000151348; ENSG00000127415; ENSG00000049860; ENSG00000147408; ENSG00000068001; ENSG00000147119; ENSG00000141349; ENSG00000188157; ENSG00000137713; ENSG00000090020; ENSG00000123989; ENSG00000085662; ENSG00000086062; ENSG00000165475; ENSG00000171451; ENSG00000149541; ENSG00000113273; ENSG00000111674; ENSG00000084734; ENSG00000157593; ENSG00000124786; ENSG00000109323; ENSG00000188783; ENSG00000121578; ENSG00000153976; ENSG00000038427; ENSG00000153201; ENSG00000213614; ENSG00000100504; ENSG00000149925; ENSG00000170340; ENSG00000114480; ENSG00000136213; ENSG00000122176; ENSG00000104812; ENSG00000181523; ENSG00000104774</t>
  </si>
  <si>
    <t>7424; 3082; 5649; 4636; 6696; 5170; 3655; 595; 2318; 3673; 3675; 3678; 3679; 3688; 3690; 5228; 3693; 4233; 3725; 53358; 2335; 5829; 7422; 7423; 1287; 1288; 1291; 329; 1311; 3371; 8503; 6464; 3909; 3910; 3915; 3918; 23396; 2932; 894; 896; 1950; 2885; 1956; 25759; 330; 399694; 5595; 5602; 5604; 7143; 7148; 54776</t>
  </si>
  <si>
    <t>ENSG00000023445; ENSG00000173511; ENSG00000117461; ENSG00000197565; ENSG00000146648; ENSG00000186111; ENSG00000160691; ENSG00000188153; ENSG00000005884; ENSG00000125503; ENSG00000189056; ENSG00000109339; ENSG00000102882; ENSG00000177885; ENSG00000169032; ENSG00000091409; ENSG00000138798; ENSG00000177606; ENSG00000058085; ENSG00000019991; ENSG00000112715; ENSG00000128591; ENSG00000135862; ENSG00000168477; ENSG00000118971; ENSG00000115414; ENSG00000105664; ENSG00000148082; ENSG00000112769; ENSG00000161638; ENSG00000185634; ENSG00000089159; ENSG00000142156; ENSG00000215375; ENSG00000082781; ENSG00000129946; ENSG00000150093; ENSG00000105976; ENSG00000150630; ENSG00000053747; ENSG00000118785; ENSG00000164171; ENSG00000135424; ENSG00000119630; ENSG00000110330; ENSG00000140992; ENSG00000112576; ENSG00000110092; ENSG00000082701; ENSG00000259207; ENSG00000041982; ENSG00000116147</t>
  </si>
  <si>
    <t>10447; 7076; 7273; 3959; 7042; 2621; 948; 1950; 7422; 5175; 54863; 928; 5054; 5552; 3082; 66005; 2157; 23052; 5768; 813; 3690; 5660; 10490; 7078; 6678; 7277; 7424; 710; 226; 351; 2; 2335; 1191; 5874; 7423; 51706; 967; 27154</t>
  </si>
  <si>
    <t>26229; 50515; 55454; 1462; 64131; 3423; 3074; 51363; 55790; 3425; 55501; 8372; 411; 3073; 92126; 56548; 54480; 79586; 6385; 375790</t>
  </si>
  <si>
    <t>ENSG00000171451; ENSG00000038427; ENSG00000188157; ENSG00000010404; ENSG00000169826; ENSG00000033100; ENSG00000123989; ENSG00000147119; ENSG00000113273; ENSG00000149541; ENSG00000213614; ENSG00000127415; ENSG00000103489; ENSG00000136213; ENSG00000186792; ENSG00000171310; ENSG00000049860; ENSG00000147408; ENSG00000124145; ENSG00000182022</t>
  </si>
  <si>
    <t>4609; 3084; 3725; 8503; 2069; 1839; 1950; 25759; 1956; 816; 4791; 6464; 6774; 2885; 5970; 5595; 6237; 5604; 5609; 53358; 6772; 374; 6775; 7039</t>
  </si>
  <si>
    <t>ENSG00000146648; ENSG00000117461; ENSG00000076984; ENSG00000160691; ENSG00000157168; ENSG00000124882; ENSG00000102882; ENSG00000177885; ENSG00000138798; ENSG00000058404; ENSG00000169032; ENSG00000163235; ENSG00000168610; ENSG00000177606; ENSG00000077150; ENSG00000115415; ENSG00000148082; ENSG00000113070; ENSG00000129946; ENSG00000126458; ENSG00000138378; ENSG00000109321; ENSG00000136997; ENSG00000173039</t>
  </si>
  <si>
    <t>975; 3910; 3679; 3371; 1288; 3918; 7052; 3675; 3909; 1291; 6696; 3678; 5329; 93185; 58494; 3655; 3673; 7422; 7045; 5328; 2335; 1287; 3915; 3688</t>
  </si>
  <si>
    <t>ENSG00000188153; ENSG00000112715; ENSG00000011422; ENSG00000005884; ENSG00000122861; ENSG00000198959; ENSG00000091409; ENSG00000120708; ENSG00000058085; ENSG00000197565; ENSG00000135862; ENSG00000115414; ENSG00000164171; ENSG00000161638; ENSG00000110651; ENSG00000142156; ENSG00000150093; ENSG00000053747; ENSG00000118785; ENSG00000112769; ENSG00000135424; ENSG00000154721; ENSG00000162729; ENSG00000041982</t>
  </si>
  <si>
    <t>3726; 3105; 5179; 3725; 4312; 4773; 2354; 467; 8061; 3576; 7076; 595; 3727; 1906; 1843; 573; 10018; 4609; 1958; 4097; 5328; 3569; 6347; 4502; 183</t>
  </si>
  <si>
    <t>ENSG00000197063; ENSG00000102265; ENSG00000120129; ENSG00000110092; ENSG00000206503; ENSG00000122861; ENSG00000125740; ENSG00000177606; ENSG00000108691; ENSG00000169429; ENSG00000175592; ENSG00000153094; ENSG00000181195; ENSG00000130522; ENSG00000136244; ENSG00000125148; ENSG00000162772; ENSG00000196611; ENSG00000078401; ENSG00000171223; ENSG00000107262; ENSG00000120738; ENSG00000136997; ENSG00000135744; ENSG00000101096</t>
  </si>
  <si>
    <t>523; 529; 533; 535; 537; 3105; 3106; 3107; 3133; 3134; 6890; 9296; 3673; 3678; 3688; 3690; 7277; 23673; 9341; 7879; 718; 29927; 6891; 5869; 1778; 1780; 1783; 1311; 8992; 3693; 3916; 9554; 55176; 22925; 9114; 1514; 948; 949; 50617; 9146; 4688; 1520; 1535</t>
  </si>
  <si>
    <t>ENSG00000082781; ENSG00000073060; ENSG00000114573; ENSG00000117758; ENSG00000204592; ENSG00000065665; ENSG00000206503; ENSG00000265808; ENSG00000204642; ENSG00000159720; ENSG00000071553; ENSG00000113732; ENSG00000051523; ENSG00000135047; ENSG00000204267; ENSG00000105929; ENSG00000058262; ENSG00000234745; ENSG00000105664; ENSG00000117410; ENSG00000158560; ENSG00000116701; ENSG00000185896; ENSG00000049245; ENSG00000111540; ENSG00000161638; ENSG00000197102; ENSG00000125730; ENSG00000185359; ENSG00000150093; ENSG00000128524; ENSG00000153246; ENSG00000168394; ENSG00000164171; ENSG00000131100; ENSG00000135218; ENSG00000204525; ENSG00000259207; ENSG00000135720; ENSG00000163131; ENSG00000075785; ENSG00000033627; ENSG00000127824</t>
  </si>
  <si>
    <t>25; 4149; 196883; 4193; 10342; 57449; 112; 8325; 4233; 6513; 51384; 2246; 2252; 2260; 4312; 2335; 8503; 329; 330; 355; 369; 29119; 4609; 595; 598; 613; 623; 624; 6772; 6774; 637; 6789; 650; 4791; 2767; 4824; 2778; 2782; 2791; 3551; 836; 2932; 7039; 7042; 7048; 2885; 7849; 1021; 1026; 3082; 5228; 81029; 5332; 3320; 5371; 7422; 7423; 7424; 1287; 1288; 898; 7481; 7483; 9618; 5566; 5595; 5602; 5604; 3569; 3576; 3655; 3673; 3675; 9826; 3688; 5743; 3725; 3728; 5898; 5900; 1855; 3909; 3910; 3915; 3918; 5970; 5979; 8031; 1950; 1956</t>
  </si>
  <si>
    <t>ENSG00000112715; ENSG00000164305; ENSG00000177885; ENSG00000091409; ENSG00000138798; ENSG00000183230; ENSG00000101333; ENSG00000160271; ENSG00000169032; ENSG00000135679; ENSG00000173511; ENSG00000111186; ENSG00000105173; ENSG00000171552; ENSG00000150630; ENSG00000105976; ENSG00000082701; ENSG00000146648; ENSG00000072062; ENSG00000168398; ENSG00000167034; ENSG00000109339; ENSG00000073756; ENSG00000102882; ENSG00000097007; ENSG00000058085; ENSG00000169429; ENSG00000077782; ENSG00000197565; ENSG00000266412; ENSG00000135862; ENSG00000140464; ENSG00000168610; ENSG00000177606; ENSG00000188153; ENSG00000085741; ENSG00000114354; ENSG00000196611; ENSG00000125618; ENSG00000101109; ENSG00000140285; ENSG00000125845; ENSG00000112769; ENSG00000119630; ENSG00000088256; ENSG00000019991; ENSG00000107404; ENSG00000127920; ENSG00000078369; ENSG00000002745; ENSG00000143816; ENSG00000117461; ENSG00000117394; ENSG00000113578; ENSG00000165731; ENSG00000087460; ENSG00000163513; ENSG00000186716; ENSG00000136244; ENSG00000077150; ENSG00000023445; ENSG00000177283; ENSG00000132694; ENSG00000173801; ENSG00000026103; ENSG00000171680; ENSG00000164171; ENSG00000110092; ENSG00000136997; ENSG00000076604; ENSG00000053747; ENSG00000005884; ENSG00000125952; ENSG00000015475; ENSG00000078061; ENSG00000124762; ENSG00000104365; ENSG00000163235; ENSG00000174233; ENSG00000115414; ENSG00000115415; ENSG00000092969; ENSG00000080824; ENSG00000150093; ENSG00000006451; ENSG00000129467; ENSG00000110330; ENSG00000105810; ENSG00000173039; ENSG00000100739</t>
  </si>
  <si>
    <t>3725; 4312; 595; 4773; 8061; 3976; 3576; 3909; 7056; 3727; 3162; 5329; 3726; 3713; 5328; 3569; 6347</t>
  </si>
  <si>
    <t>ENSG00000108691; ENSG00000178726; ENSG00000169429; ENSG00000136244; ENSG00000163207; ENSG00000175592; ENSG00000196611; ENSG00000110092; ENSG00000171223; ENSG00000122861; ENSG00000101096; ENSG00000100292; ENSG00000130522; ENSG00000011422; ENSG00000128342; ENSG00000053747; ENSG00000177606</t>
  </si>
  <si>
    <t>4615; 5646; 3606; 7706; 23586; 148022; 3665; 8794; 8795; 8797; 103; 3383; 6772; 64135; 3725; 6347; 6352; 9451; 90865; 7416; 5371; 3836; 3337; 8503; 5600; 4938; 4940; 5970; 355; 3454; 3459; 91543; 3569; 5045; 7098; 4939; 5595; 3551; 3552; 3553; 5602; 5603; 5604; 5609; 5610; 4599; 3576; 2932</t>
  </si>
  <si>
    <t>ENSG00000117461; ENSG00000082701; ENSG00000164342; ENSG00000027697; ENSG00000111331; ENSG00000213585; ENSG00000109339; ENSG00000104689; ENSG00000102882; ENSG00000089127; ENSG00000172936; ENSG00000177606; ENSG00000108691; ENSG00000114030; ENSG00000134321; ENSG00000169429; ENSG00000185386; ENSG00000115267; ENSG00000142166; ENSG00000169032; ENSG00000172071; ENSG00000137033; ENSG00000140464; ENSG00000010438; ENSG00000136244; ENSG00000076984; ENSG00000107201; ENSG00000115415; ENSG00000173535; ENSG00000090339; ENSG00000104365; ENSG00000115008; ENSG00000026103; ENSG00000132002; ENSG00000160710; ENSG00000125538; ENSG00000121060; ENSG00000120889; ENSG00000185507; ENSG00000127666; ENSG00000140564; ENSG00000055332; ENSG00000173039; ENSG00000150782; ENSG00000157601; ENSG00000156711; ENSG00000111335; ENSG00000271503</t>
  </si>
  <si>
    <t>4189; 6464; 1200; 84447; 6745; 56005; 64061; 5526; 1639; 58477; 55033; 10954; 9114; 2931; 6734; 37; 2673; 11015; 7466</t>
  </si>
  <si>
    <t>ENSG00000100196; ENSG00000109501; ENSG00000072778; ENSG00000159720; ENSG00000144867; ENSG00000105723; ENSG00000160691; ENSG00000162298; ENSG00000128590; ENSG00000166340; ENSG00000074842; ENSG00000182934; ENSG00000204843; ENSG00000184205; ENSG00000198380; ENSG00000065485; ENSG00000106080; ENSG00000068971; ENSG00000124783</t>
  </si>
  <si>
    <t>5743; 3553; 3552; 57142; 1958; 2919; 6098; 1956; 5595; 3569; 4321; 4804; 3383; 6662; 3576; 2668; 6586; 2280; 3952; 2596; 627; 2920; 8741; 595; 5786; 50515; 64131; 1647; 4609; 1462; 7832; 6347; 9423; 6869; 836; 5362</t>
  </si>
  <si>
    <t>ENSG00000146648; ENSG00000168621; ENSG00000171310; ENSG00000110092; ENSG00000088832; ENSG00000103489; ENSG00000073756; ENSG00000102882; ENSG00000174697; ENSG00000108691; ENSG00000169429; ENSG00000184347; ENSG00000163739; ENSG00000262406; ENSG00000065320; ENSG00000136244; ENSG00000081041; ENSG00000064300; ENSG00000090339; ENSG00000076356; ENSG00000159388; ENSG00000115008; ENSG00000116717; ENSG00000161955; ENSG00000125398; ENSG00000176697; ENSG00000132670; ENSG00000172020; ENSG00000038427; ENSG00000164305; ENSG00000115310; ENSG00000120738; ENSG00000136997; ENSG00000115353; ENSG00000047936; ENSG00000125538</t>
  </si>
  <si>
    <t>WP2431</t>
  </si>
  <si>
    <t>Spinal Cord Injury</t>
  </si>
  <si>
    <t>1306; 4312; 1520; 1288; 3918; 5339; 1287; 3909; 1514; 1291; 1300; 7093; 1295; 4314; 977; 4015; 667; 3655; 1508; 84171</t>
  </si>
  <si>
    <t>ENSG00000204291; ENSG00000178209; ENSG00000058085; ENSG00000142156; ENSG00000164733; ENSG00000197565; ENSG00000188153; ENSG00000113083; ENSG00000196611; ENSG00000091409; ENSG00000163131; ENSG00000138131; ENSG00000149968; ENSG00000135047; ENSG00000151914; ENSG00000177697; ENSG00000053747; ENSG00000123500; ENSG00000144810; ENSG00000095587</t>
  </si>
  <si>
    <t>23011; 1780; 10945; 63908; 5869; 1212; 27348; 10226; 90411; 287; 7082; 11345; 55275; 288; 2885; 26000; 966; 81631; 137492; 5049; 286; 23396; 9026; 9609; 4952; 57465; 11015; 1362; 7316; 54662; 259173; 2664; 140735; 4122; 8027; 56894; 351; 26088; 9382; 9882; 25977; 221960; 1601; 29988; 547; 9146; 7879; 10960; 9554; 79720; 30011; 9341; 11070; 64837; 163259; 7163; 6836; 27183; 84251; 6857; 10427; 57731; 10342; 5874; 6869; 9371; 23423; 2804; 10133; 10260; 8867; 10618; 1783; 154; 3831; 1604; 9648; 51560; 152503; 1639; 1950; 5321; 8775; 7314; 3482; 10802; 10749; 160; 2799; 27333; 636; 90990; 10652; 2495; 84516; 55357; 1956; 57706; 2580; 3257; 92421; 6844; 6711; 7532; 2157; 1522; 1778; 374; 162; 9919; 8729; 286451; 1861; 7039; 9610; 4124; 377; 6712; 5864; 23299; 5898; 3797; 79890</t>
  </si>
  <si>
    <t>ENSG00000169223; ENSG00000186111; ENSG00000145362; ENSG00000041353; ENSG00000166685; ENSG00000204843; ENSG00000177885; ENSG00000130294; ENSG00000175416; ENSG00000138798; ENSG00000118473; ENSG00000122126; ENSG00000150991; ENSG00000104067; ENSG00000115306; ENSG00000084731; ENSG00000126214; ENSG00000135677; ENSG00000178950; ENSG00000160460; ENSG00000196547; ENSG00000146574; ENSG00000140941; ENSG00000100196; ENSG00000136816; ENSG00000109321; ENSG00000174485; ENSG00000080371; ENSG00000105402; ENSG00000108582; ENSG00000100083; ENSG00000107862; ENSG00000146648; ENSG00000170315; ENSG00000089818; ENSG00000196961; ENSG00000167996; ENSG00000162065; ENSG00000148248; ENSG00000159082; ENSG00000109686; ENSG00000178038; ENSG00000220205; ENSG00000139722; ENSG00000170027; ENSG00000175984; ENSG00000173905; ENSG00000114354; ENSG00000265808; ENSG00000197102; ENSG00000154917; ENSG00000112893; ENSG00000105355; ENSG00000148396; ENSG00000185010; ENSG00000049245; ENSG00000180398; ENSG00000105649; ENSG00000129250; ENSG00000106636; ENSG00000115353; ENSG00000130787; ENSG00000123240; ENSG00000101160; ENSG00000135968; ENSG00000164695; ENSG00000132612; ENSG00000107021; ENSG00000100280; ENSG00000136827; ENSG00000155975; ENSG00000136738; ENSG00000196352; ENSG00000151746; ENSG00000119522; ENSG00000147010; ENSG00000006451; ENSG00000134287; ENSG00000168092; ENSG00000173898; ENSG00000136111; ENSG00000116711; ENSG00000166557; ENSG00000111540; ENSG00000174996; ENSG00000136856; ENSG00000203879; ENSG00000095383; ENSG00000135720; ENSG00000138802; ENSG00000126062; ENSG00000181704; ENSG00000100599; ENSG00000185963; ENSG00000029534; ENSG00000142192; ENSG00000197081; ENSG00000101350; ENSG00000125814; ENSG00000152291; ENSG00000153071; ENSG00000264364; ENSG00000160216; ENSG00000113615; ENSG00000158560; ENSG00000067715; ENSG00000105438; ENSG00000163235; ENSG00000075785; ENSG00000107521; ENSG00000174791; ENSG00000076554; ENSG00000185359; ENSG00000034713; ENSG00000166847; ENSG00000141252; ENSG00000151150; ENSG00000169252; ENSG00000173230; ENSG00000169221; ENSG00000085063; ENSG00000100228; ENSG00000167702</t>
  </si>
  <si>
    <t>26229; 55454; 347734; 51363; 51000; 11041; 64131; 9435; 5549; 6548; 2683; 55501; 411; 54480; 2132; 9955; 50515; 8692; 375790; 3425; 6448; 8372; 2331; 8702; 55790; 10678; 1462; 79586; 56548; 2799; 3423; 3074; 960; 92126; 3073; 9956; 6385</t>
  </si>
  <si>
    <t>ENSG00000124145; ENSG00000010404; ENSG00000174684; ENSG00000122254; ENSG00000175040; ENSG00000213614; ENSG00000103489; ENSG00000171310; ENSG00000169826; ENSG00000182022; ENSG00000121578; ENSG00000026508; ENSG00000033100; ENSG00000135677; ENSG00000151348; ENSG00000049860; ENSG00000147408; ENSG00000068001; ENSG00000147119; ENSG00000188157; ENSG00000090020; ENSG00000123989; ENSG00000086062; ENSG00000171451; ENSG00000149541; ENSG00000113273; ENSG00000038427; ENSG00000124786; ENSG00000188783; ENSG00000153976; ENSG00000157593; ENSG00000170340; ENSG00000127415; ENSG00000136213; ENSG00000122176; ENSG00000181523; ENSG00000186792</t>
  </si>
  <si>
    <t>3976; 5519; 5922; 3598; 1848; 53358; 200734; 9180; 2903; 246330; 5037; 3082; 2335; 3569; 8353; 2885; 3566; 816; 25759; 8503; 8878; 2246; 8767; 5595; 7316; 9462; 54472; 1843; 8945; 3965; 5979; 3656; 5786; 3553; 4233; 3572; 387521; 9244; 2252; 369; 3606; 8660; 57731; 5970; 4747; 90865; 23529; 1846; 284; 1839; 4615; 5924; 5604; 3635; 257397; 10148; 3084; 4215; 1489; 7314; 836; 23765; 1956; 6464; 1950; 1439; 399473; 6711; 2260; 8357; 5566; 6774; 3551; 3690; 3552; 6712; 3589; 1847; 2668; 2069; 8682; 6804; 6772; 9846; 5526; 4791</t>
  </si>
  <si>
    <t>ENSG00000078902; ENSG00000164305; ENSG00000106089; ENSG00000177885; ENSG00000138798; ENSG00000277586; ENSG00000072062; ENSG00000019991; ENSG00000115306; ENSG00000169032; ENSG00000160460; ENSG00000148082; ENSG00000138166; ENSG00000104365; ENSG00000123496; ENSG00000240849; ENSG00000125538; ENSG00000095752; ENSG00000105976; ENSG00000168961; ENSG00000259207; ENSG00000075391; ENSG00000157625; ENSG00000105246; ENSG00000134070; ENSG00000146648; ENSG00000165731; ENSG00000113319; ENSG00000102882; ENSG00000172936; ENSG00000058404; ENSG00000274750; ENSG00000183454; ENSG00000077782; ENSG00000154188; ENSG00000089220; ENSG00000168610; ENSG00000185950; ENSG00000174516; ENSG00000134352; ENSG00000155903; ENSG00000198909; ENSG00000139318; ENSG00000140285; ENSG00000113070; ENSG00000161011; ENSG00000150991; ENSG00000278828; ENSG00000117461; ENSG00000113578; ENSG00000132670; ENSG00000006016; ENSG00000170315; ENSG00000124882; ENSG00000137033; ENSG00000136244; ENSG00000077150; ENSG00000115008; ENSG00000077238; ENSG00000175505; ENSG00000100368; ENSG00000150281; ENSG00000168621; ENSG00000188766; ENSG00000160691; ENSG00000120129; ENSG00000177663; ENSG00000168918; ENSG00000157168; ENSG00000137713; ENSG00000145623; ENSG00000173898; ENSG00000078061; ENSG00000068971; ENSG00000198369; ENSG00000033327; ENSG00000120875; ENSG00000162734; ENSG00000115414; ENSG00000115415; ENSG00000166167; ENSG00000129946; ENSG00000128342; ENSG00000173039; ENSG00000150782; ENSG00000104312</t>
  </si>
  <si>
    <t>R-HSA-449147</t>
  </si>
  <si>
    <t>Signaling by Interleukins</t>
  </si>
  <si>
    <t>3939; 6095; 3725; 3952; 4170; 226; 5236; 5211; 2022; 133; 5054; 5243; 8553; 5045; 3162; 123; 664; 1906; 9429; 10397; 4907; 5315; 3099; 7422; 6513</t>
  </si>
  <si>
    <t>ENSG00000117394; ENSG00000085563; ENSG00000159399; ENSG00000143384; ENSG00000106991; ENSG00000141959; ENSG00000067225; ENSG00000177606; ENSG00000079739; ENSG00000112715; ENSG00000118777; ENSG00000134107; ENSG00000104419; ENSG00000106366; ENSG00000174697; ENSG00000100292; ENSG00000147872; ENSG00000078401; ENSG00000069667; ENSG00000148926; ENSG00000134333; ENSG00000149925; ENSG00000176171; ENSG00000140564; ENSG00000135318</t>
  </si>
  <si>
    <t>1051; 2919; 8837; 3725; 3726; 5743; 1906; 6347; 6352; 4314; 4323; 10488; 7424; 11035; 3383; 836; 330; 5970; 355; 2920; 9586; 257397; 8503; 3976; 329; 7128; 5595; 3551; 5600; 3553; 5602; 5603; 5604; 5609; 3569</t>
  </si>
  <si>
    <t>ENSG00000107175; ENSG00000117461; ENSG00000076984; ENSG00000164305; ENSG00000109339; ENSG00000073756; ENSG00000102882; ENSG00000163739; ENSG00000128342; ENSG00000177606; ENSG00000108691; ENSG00000157227; ENSG00000185386; ENSG00000169032; ENSG00000146592; ENSG00000136244; ENSG00000172216; ENSG00000023445; ENSG00000090339; ENSG00000003402; ENSG00000081041; ENSG00000104365; ENSG00000026103; ENSG00000150630; ENSG00000149968; ENSG00000078401; ENSG00000171223; ENSG00000118503; ENSG00000129465; ENSG00000110330; ENSG00000173039; ENSG00000157625; ENSG00000156711; ENSG00000125538; ENSG00000271503</t>
  </si>
  <si>
    <t>path:hsa04668</t>
  </si>
  <si>
    <t>TNF signaling pathway - Homo sapiens (human)</t>
  </si>
  <si>
    <t>23114; 4897; 286; 6335; 3786; 6326; 57731; 288; 6330; 6712; 55800; 3897; 287; 6332; 6711</t>
  </si>
  <si>
    <t>ENSG00000029534; ENSG00000151150; ENSG00000173898; ENSG00000145362; ENSG00000166257; ENSG00000115306; ENSG00000136531; ENSG00000198910; ENSG00000169432; ENSG00000160460; ENSG00000091129; ENSG00000163531; ENSG00000184156; ENSG00000177098; ENSG00000136546</t>
  </si>
  <si>
    <t>4615; 3606; 148022; 9140; 8767; 2635; 11345; 598; 6772; 3708; 3725; 118429; 257397; 84674; 9927; 6347; 6352; 10616; 5332; 7416; 11035; 55072; 3551; 3553; 329; 330; 4940; 5970; 2919; 2920; 3454; 10628; 10135; 837; 4938; 4939; 5580; 3320; 7128; 5595; 5600; 5602; 5603; 1508; 3665; 3569; 3576; 1535</t>
  </si>
  <si>
    <t>ENSG00000081041; ENSG00000164733; ENSG00000111331; ENSG00000213585; ENSG00000109339; ENSG00000089127; ENSG00000102882; ENSG00000163739; ENSG00000172936; ENSG00000177606; ENSG00000108691; ENSG00000150995; ENSG00000101333; ENSG00000185386; ENSG00000163297; ENSG00000142166; ENSG00000051523; ENSG00000111335; ENSG00000132357; ENSG00000023445; ENSG00000115415; ENSG00000092098; ENSG00000104365; ENSG00000080824; ENSG00000171552; ENSG00000265972; ENSG00000196954; ENSG00000125826; ENSG00000125538; ENSG00000136244; ENSG00000034713; ENSG00000117226; ENSG00000118503; ENSG00000129465; ENSG00000185507; ENSG00000110330; ENSG00000163932; ENSG00000169429; ENSG00000127666; ENSG00000145782; ENSG00000105835; ENSG00000173039; ENSG00000157625; ENSG00000150782; ENSG00000156711; ENSG00000116688; ENSG00000271503; ENSG00000104312</t>
  </si>
  <si>
    <t>path:hsa04621</t>
  </si>
  <si>
    <t>NOD-like receptor signaling pathway - Homo sapiens (human)</t>
  </si>
  <si>
    <t>6513; 3320; 11057; 9588; 1545; 3553; 1543; 7049; 1839; 7056; 2729; 388662; 595; 8436; 23764; 8824; 7128; 7042; 1958; 29988; 8878; 51; 5743; 4097; 2495; 27063; 92737; 89795; 3589; 25800; 64116; 23491; 6649; 8553; 6774; 5243; 7421; 4609; 8507; 330; 1956; 6535; 3162; 3337; 84951; 7048; 3084; 3082; 196; 7039; 8202; 10560; 4240; 5552; 3725; 3726; 3727; 27286; 11140; 8660; 91252; 51129; 11182; 5055; 6526; 1969; 6347; 9792; 80315; 10769; 329; 5166; 2878; 4257; 4791; 5360; 56262</t>
  </si>
  <si>
    <t>ENSG00000124151; ENSG00000146648; ENSG00000179833; ENSG00000197063; ENSG00000117394; ENSG00000138061; ENSG00000172831; ENSG00000008394; ENSG00000120738; ENSG00000122862; ENSG00000167996; ENSG00000073756; ENSG00000106546; ENSG00000136802; ENSG00000145632; ENSG00000177606; ENSG00000178726; ENSG00000165915; ENSG00000163513; ENSG00000108691; ENSG00000185022; ENSG00000136997; ENSG00000117592; ENSG00000141424; ENSG00000140465; ENSG00000168497; ENSG00000134107; ENSG00000167772; ENSG00000085563; ENSG00000163235; ENSG00000131746; ENSG00000168610; ENSG00000161533; ENSG00000077150; ENSG00000140545; ENSG00000023445; ENSG00000111424; ENSG00000172828; ENSG00000067798; ENSG00000102359; ENSG00000171223; ENSG00000117479; ENSG00000197106; ENSG00000092969; ENSG00000080824; ENSG00000130522; ENSG00000100292; ENSG00000113070; ENSG00000211445; ENSG00000113742; ENSG00000132002; ENSG00000157168; ENSG00000109610; ENSG00000125538; ENSG00000187957; ENSG00000069702; ENSG00000004799; ENSG00000148677; ENSG00000095752; ENSG00000142627; ENSG00000136856; ENSG00000118503; ENSG00000160326; ENSG00000185950; ENSG00000110330; ENSG00000198743; ENSG00000161011; ENSG00000019991; ENSG00000110092; ENSG00000140526; ENSG00000001084; ENSG00000105401; ENSG00000130821; ENSG00000197632; ENSG00000100979; ENSG00000138821; ENSG00000171617</t>
  </si>
  <si>
    <t>5054; 5604; 9180; 2885; 3726; 1051; 836; 5583; 5580; 5581; 5829; 3572; 6347; 253260; 4314; 4312; 5595; 3727; 1958; 6464; 6772; 6774; 7422; 7078; 5970</t>
  </si>
  <si>
    <t>ENSG00000171132; ENSG00000164327; ENSG00000160691; ENSG00000164305; ENSG00000102882; ENSG00000177885; ENSG00000027075; ENSG00000108691; ENSG00000145623; ENSG00000100234; ENSG00000112715; ENSG00000169032; ENSG00000130522; ENSG00000168610; ENSG00000172216; ENSG00000106366; ENSG00000115415; ENSG00000196611; ENSG00000134352; ENSG00000089159; ENSG00000149968; ENSG00000171223; ENSG00000163932; ENSG00000120738; ENSG00000173039</t>
  </si>
  <si>
    <t>WP2374</t>
  </si>
  <si>
    <t>Oncostatin M Signaling Pathway</t>
  </si>
  <si>
    <t>57610; 30011; 3910; 7314; 3918; 3675; 84951; 6692; 3909; 6464; 9146; 2885; 5770; 7316; 3082; 6774; 26018; 10653; 3673; 200958; 8027; 3915; 3688; 4233</t>
  </si>
  <si>
    <t>ENSG00000170315; ENSG00000160691; ENSG00000005884; ENSG00000177885; ENSG00000135862; ENSG00000136738; ENSG00000058085; ENSG00000019991; ENSG00000141084; ENSG00000147010; ENSG00000131746; ENSG00000167642; ENSG00000168610; ENSG00000196396; ENSG00000176945; ENSG00000164171; ENSG00000185359; ENSG00000150093; ENSG00000166145; ENSG00000112769; ENSG00000105976; ENSG00000150991; ENSG00000144749; ENSG00000053747</t>
  </si>
  <si>
    <t>3105; 6892; 29927; 1520; 6891; 55176; 4615; 9554; 3134; 3551; 1514; 3107; 3133; 3136; 6890; 1535; 3106; 948; 3693; 4688; 567</t>
  </si>
  <si>
    <t>ENSG00000166710; ENSG00000206341; ENSG00000065665; ENSG00000135218; ENSG00000234745; ENSG00000104365; ENSG00000204525; ENSG00000204592; ENSG00000265808; ENSG00000082781; ENSG00000206503; ENSG00000231925; ENSG00000163131; ENSG00000051523; ENSG00000135047; ENSG00000204267; ENSG00000172936; ENSG00000116701; ENSG00000204642; ENSG00000058262; ENSG00000168394</t>
  </si>
  <si>
    <t>537; 9296; 4233; 523; 3725; 535; 836; 9114; 50848; 1956; 7082; 1839; 50617; 3551; 8992; 6352; 5970; 5603; 28964; 5600; 5602; 529; 2919; 3576; 58494; 533</t>
  </si>
  <si>
    <t>ENSG00000146648; ENSG00000071553; ENSG00000114573; ENSG00000164305; ENSG00000109339; ENSG00000163739; ENSG00000177606; ENSG00000117410; ENSG00000169429; ENSG00000185386; ENSG00000104067; ENSG00000113732; ENSG00000105929; ENSG00000158769; ENSG00000159720; ENSG00000104365; ENSG00000156711; ENSG00000113070; ENSG00000128524; ENSG00000108262; ENSG00000105976; ENSG00000131100; ENSG00000154721; ENSG00000173039; ENSG00000033627; ENSG00000271503</t>
  </si>
  <si>
    <t>595; 2152; 6772; 6774; 3725; 6347; 5332; 7422; 7423; 7424; 1287; 1288; 2335; 3383; 3552; 836; 3553; 8503; 5970; 1906; 7042; 7048; 7056; 1958; 5054; 5580; 5581; 5590; 5595; 5600; 5602; 5603; 3569; 3576</t>
  </si>
  <si>
    <t>ENSG00000115414; ENSG00000117461; ENSG00000197565; ENSG00000188153; ENSG00000120738; ENSG00000164305; ENSG00000171132; ENSG00000109339; ENSG00000102882; ENSG00000178726; ENSG00000163513; ENSG00000108691; ENSG00000101333; ENSG00000112715; ENSG00000185386; ENSG00000168610; ENSG00000177606; ENSG00000106366; ENSG00000173511; ENSG00000115415; ENSG00000092969; ENSG00000090339; ENSG00000115008; ENSG00000150630; ENSG00000078401; ENSG00000136244; ENSG00000163932; ENSG00000169429; ENSG00000110092; ENSG00000173039; ENSG00000156711; ENSG00000125538; ENSG00000067606; ENSG00000117525</t>
  </si>
  <si>
    <t>7148; 7143; 1462; 54829; 5054; 1605; 3679; 3690; 1404; 3910; 7042; 5802; 3371; 3909; 375790; 2331; 3693; 3673; 1311; 4593; 3915; 6678; 3688</t>
  </si>
  <si>
    <t>ENSG00000116147; ENSG00000173402; ENSG00000145681; ENSG00000113140; ENSG00000135862; ENSG00000106819; ENSG00000030304; ENSG00000106366; ENSG00000168477; ENSG00000105664; ENSG00000188157; ENSG00000092969; ENSG00000164171; ENSG00000082781; ENSG00000150093; ENSG00000041982; ENSG00000112769; ENSG00000135424; ENSG00000038427; ENSG00000259207; ENSG00000122176; ENSG00000053747; ENSG00000105426</t>
  </si>
  <si>
    <t>5170; 10397; 3490; 3320; 5743; 3725; 6648; 5580; 5581; 5829; 1839; 1958; 2152; 22926; 8027; 5590; 84335; 5595; 595; 598; 4323; 5604; 9146; 3383; 3576; 25759; 3748; 2932; 3315; 5328; 5329; 2274; 6774; 2885; 6772; 253260; 7422; 4189; 5321; 7148; 5770; 6924; 4688; 3690; 8794; 3693; 10628; 25865; 4773; 3688; 79812; 9451; 6347; 5609; 4929; 1960; 5970; 2081; 6464; 355; 3984; 5228; 57381</t>
  </si>
  <si>
    <t>ENSG00000115641; ENSG00000196396; ENSG00000171132; ENSG00000011422; ENSG00000164327; ENSG00000076984; ENSG00000129946; ENSG00000116701; ENSG00000163453; ENSG00000110092; ENSG00000122861; ENSG00000101096; ENSG00000073756; ENSG00000126785; ENSG00000102882; ENSG00000177885; ENSG00000259207; ENSG00000153234; ENSG00000136738; ENSG00000112096; ENSG00000108691; ENSG00000173269; ENSG00000105287; ENSG00000169429; ENSG00000157227; ENSG00000112715; ENSG00000131398; ENSG00000169032; ENSG00000172071; ENSG00000106211; ENSG00000168610; ENSG00000104419; ENSG00000168477; ENSG00000177606; ENSG00000115415; ENSG00000173535; ENSG00000160691; ENSG00000090339; ENSG00000026103; ENSG00000128590; ENSG00000106683; ENSG00000116711; ENSG00000080824; ENSG00000171552; ENSG00000265972; ENSG00000113070; ENSG00000089159; ENSG00000082781; ENSG00000185359; ENSG00000150093; ENSG00000119630; ENSG00000204673; ENSG00000163932; ENSG00000140992; ENSG00000178607; ENSG00000120738; ENSG00000082701; ENSG00000011007; ENSG00000173039; ENSG00000118217; ENSG00000067606; ENSG00000179388; ENSG00000117525</t>
  </si>
  <si>
    <t>23011; 1780; 29988; 10945; 6288; 948; 5869; 1212; 27348; 966; 10226; 90411; 287; 7082; 11345; 55275; 63908; 288; 2885; 26000; 137492; 5049; 10802; 23396; 163259; 9026; 9609; 374; 4952; 57465; 11015; 9554; 351; 7316; 54662; 259173; 2664; 140735; 4122; 8027; 56894; 4035; 10618; 1362; 26088; 9382; 9882; 25977; 221960; 1601; 547; 7879; 10960; 79720; 30011; 9341; 11070; 64837; 7163; 6836; 27183; 84251; 6857; 10427; 57731; 10342; 3320; 84516; 949; 1778; 6869; 9371; 7039; 2804; 23299; 10133; 10808; 81631; 10260; 3831; 154; 1783; 1604; 9648; 6678; 152503; 1639; 348; 5321; 8775; 7314; 3482; 286; 10749; 160; 2799; 27333; 636; 90990; 286133; 10652; 51560; 2495; 55357; 1956; 57706; 2580; 3257; 8542; 1950; 92421; 6844; 7532; 377; 2157; 1522; 5874; 162; 6711; 8867; 5898; 9919; 9146; 8729; 286451; 1861; 23423; 9610; 4124; 6712; 5864; 3797; 79890</t>
  </si>
  <si>
    <t>ENSG00000178038; ENSG00000186111; ENSG00000145362; ENSG00000041353; ENSG00000166685; ENSG00000204843; ENSG00000177885; ENSG00000130294; ENSG00000175416; ENSG00000138798; ENSG00000136856; ENSG00000118473; ENSG00000122126; ENSG00000150991; ENSG00000104067; ENSG00000115306; ENSG00000084731; ENSG00000126214; ENSG00000135677; ENSG00000178950; ENSG00000160460; ENSG00000196547; ENSG00000146574; ENSG00000076554; ENSG00000136816; ENSG00000109321; ENSG00000154917; ENSG00000174485; ENSG00000080371; ENSG00000105402; ENSG00000123384; ENSG00000108582; ENSG00000100083; ENSG00000107862; ENSG00000146648; ENSG00000170315; ENSG00000089818; ENSG00000196961; ENSG00000167996; ENSG00000113140; ENSG00000162065; ENSG00000148248; ENSG00000169221; ENSG00000109686; ENSG00000169223; ENSG00000220205; ENSG00000139722; ENSG00000170027; ENSG00000175984; ENSG00000173905; ENSG00000114354; ENSG00000265808; ENSG00000197102; ENSG00000203879; ENSG00000112893; ENSG00000105355; ENSG00000148396; ENSG00000185010; ENSG00000049245; ENSG00000180398; ENSG00000105649; ENSG00000129250; ENSG00000106636; ENSG00000115353; ENSG00000130787; ENSG00000123240; ENSG00000101160; ENSG00000135968; ENSG00000164695; ENSG00000135218; ENSG00000132612; ENSG00000073060; ENSG00000107021; ENSG00000100280; ENSG00000136827; ENSG00000155975; ENSG00000136738; ENSG00000196352; ENSG00000168079; ENSG00000151746; ENSG00000119522; ENSG00000147010; ENSG00000006451; ENSG00000134287; ENSG00000168092; ENSG00000173898; ENSG00000136111; ENSG00000116711; ENSG00000166557; ENSG00000111540; ENSG00000174996; ENSG00000100196; ENSG00000173432; ENSG00000095383; ENSG00000135720; ENSG00000138802; ENSG00000126062; ENSG00000181704; ENSG00000100599; ENSG00000185963; ENSG00000120694; ENSG00000029534; ENSG00000142192; ENSG00000197081; ENSG00000101350; ENSG00000130203; ENSG00000125814; ENSG00000152291; ENSG00000153071; ENSG00000264364; ENSG00000160216; ENSG00000113615; ENSG00000158560; ENSG00000067715; ENSG00000105438; ENSG00000163235; ENSG00000075785; ENSG00000107521; ENSG00000174791; ENSG00000080824; ENSG00000140941; ENSG00000185359; ENSG00000034713; ENSG00000100342; ENSG00000166847; ENSG00000141252; ENSG00000151150; ENSG00000169252; ENSG00000173230; ENSG00000159082; ENSG00000085063; ENSG00000100228; ENSG00000167702</t>
  </si>
  <si>
    <t>10085; 3910; 7070; 7048; 50848; 1288; 1287; 3690; 6696; 5817; 5329; 3371; 3897; 7422; 7045; 5328; 2335; 6385; 3915; 5175</t>
  </si>
  <si>
    <t>ENSG00000188153; ENSG00000154096; ENSG00000112769; ENSG00000112715; ENSG00000011422; ENSG00000164176; ENSG00000073008; ENSG00000115414; ENSG00000197565; ENSG00000122861; ENSG00000259207; ENSG00000198910; ENSG00000135862; ENSG00000261371; ENSG00000041982; ENSG00000124145; ENSG00000158769; ENSG00000120708; ENSG00000118785; ENSG00000163513</t>
  </si>
  <si>
    <t>10299; 9554; 51005; 10945; 29906; 63908; 6675; 79644; 79796; 9382; 2673; 6711; 140735; 6712; 966; 10195; 2157; 6185; 1783; 1780; 2683; 1522; 1081; 1604; 374; 55741; 2517; 7264; 10960; 287; 79947; 4758; 85365; 4122; 7841; 1639; 11253; 9919; 90411; 7844; 4245; 288; 2804; 26503; 8729; 11070; 84447; 267; 6184; 7039; 4124; 55343; 10956; 8775; 7314; 5476; 8702; 9761; 10427; 10802; 286; 57731; 10342; 11015; 84516; 377; 7316; 55757; 1778; 10652; 11282; 23423</t>
  </si>
  <si>
    <t>ENSG00000107862; ENSG00000214160; ENSG00000170315; ENSG00000102595; ENSG00000113615; ENSG00000145362; ENSG00000029534; ENSG00000119899; ENSG00000166685; ENSG00000204843; ENSG00000179163; ENSG00000166847; ENSG00000162066; ENSG00000125814; ENSG00000196352; ENSG00000204386; ENSG00000135346; ENSG00000239305; ENSG00000264364; ENSG00000173898; ENSG00000177239; ENSG00000166557; ENSG00000169223; ENSG00000115306; ENSG00000101638; ENSG00000105438; ENSG00000135506; ENSG00000198380; ENSG00000163235; ENSG00000159461; ENSG00000117143; ENSG00000145495; ENSG00000160460; ENSG00000128039; ENSG00000121578; ENSG00000088298; ENSG00000104522; ENSG00000131446; ENSG00000158560; ENSG00000086062; ENSG00000163902; ENSG00000134287; ENSG00000162298; ENSG00000265808; ENSG00000197102; ENSG00000100196; ENSG00000086848; ENSG00000117682; ENSG00000112893; ENSG00000138802; ENSG00000148396; ENSG00000109321; ENSG00000185010; ENSG00000119523; ENSG00000105402; ENSG00000161013; ENSG00000196547; ENSG00000150991; ENSG00000115275; ENSG00000110917; ENSG00000135720; ENSG00000151150; ENSG00000106636; ENSG00000181830; ENSG00000173230; ENSG00000126062; ENSG00000118705; ENSG00000180398; ENSG00000085063; ENSG00000101160; ENSG00000114354; ENSG00000064601</t>
  </si>
  <si>
    <t>598; 664; 5054; 5743; 5211; 1906; 7039; 6513; 5315; 284; 3939; 637; 3485; 3486; 5366; 4170; 6566; 7422</t>
  </si>
  <si>
    <t>ENSG00000112715; ENSG00000155380; ENSG00000117394; ENSG00000134333; ENSG00000146674; ENSG00000067225; ENSG00000015475; ENSG00000143384; ENSG00000171552; ENSG00000176171; ENSG00000141959; ENSG00000163235; ENSG00000154188; ENSG00000073756; ENSG00000078401; ENSG00000141682; ENSG00000106366; ENSG00000115457</t>
  </si>
  <si>
    <t>287; 9423; 6330; 5519; 5922; 1848; 2048; 200734; 2903; 1287; 5037; 3082; 2335; 6335; 288; 2885; 1291; 816; 23396; 25759; 5365; 2246; 3678; 5595; 7316; 9462; 5362; 1843; 5979; 1969; 3983; 8482; 5786; 10570; 6326; 22885; 1947; 4233; 3984; 2252; 369; 6237; 8660; 57731; 1272; 2596; 4747; 79784; 5598; 3673; 5361; 3915; 8650; 1846; 9826; 5306; 5217; 55558; 284; 1839; 6332; 80728; 55800; 5924; 3786; 6586; 3084; 25; 9723; 64283; 7314; 80031; 286; 5604; 160; 3688; 3320; 5364; 1956; 6464; 27; 1950; 1439; 399473; 6711; 2260; 5621; 91584; 10371; 7422; 28964; 5566; 53358; 5788; 3897; 4897; 3690; 375790; 6712; 1847; 2668; 23114; 285704; 2932; 2069; 9901; 8682; 85358; 137970; 9846; 5526</t>
  </si>
  <si>
    <t>ENSG00000186111; ENSG00000145362; ENSG00000177885; ENSG00000135862; ENSG00000138798; ENSG00000277586; ENSG00000072062; ENSG00000019991; ENSG00000184347; ENSG00000115306; ENSG00000169032; ENSG00000138623; ENSG00000160460; ENSG00000137872; ENSG00000018236; ENSG00000148082; ENSG00000137713; ENSG00000089220; ENSG00000136546; ENSG00000172020; ENSG00000105976; ENSG00000173210; ENSG00000259207; ENSG00000075391; ENSG00000114554; ENSG00000146648; ENSG00000165731; ENSG00000113319; ENSG00000196961; ENSG00000082701; ENSG00000102882; ENSG00000177098; ENSG00000068971; ENSG00000099204; ENSG00000058404; ENSG00000097007; ENSG00000183454; ENSG00000077782; ENSG00000112715; ENSG00000170381; ENSG00000169432; ENSG00000154188; ENSG00000184156; ENSG00000070087; ENSG00000188153; ENSG00000188157; ENSG00000106683; ENSG00000113070; ENSG00000105357; ENSG00000155903; ENSG00000139318; ENSG00000140285; ENSG00000142627; ENSG00000132694; ENSG00000065320; ENSG00000142156; ENSG00000164050; ENSG00000150991; ENSG00000171867; ENSG00000130827; ENSG00000133216; ENSG00000166484; ENSG00000090776; ENSG00000075213; ENSG00000113578; ENSG00000132670; ENSG00000136531; ENSG00000198910; ENSG00000170315; ENSG00000124882; ENSG00000174238; ENSG00000076356; ENSG00000151640; ENSG00000161638; ENSG00000166257; ENSG00000108262; ENSG00000100368; ENSG00000164171; ENSG00000138166; ENSG00000251322; ENSG00000143322; ENSG00000198753; ENSG00000081237; ENSG00000147799; ENSG00000168621; ENSG00000029534; ENSG00000214944; ENSG00000188766; ENSG00000160691; ENSG00000120129; ENSG00000157168; ENSG00000163531; ENSG00000185950; ENSG00000156687; ENSG00000133961; ENSG00000173898; ENSG00000221866; ENSG00000078061; ENSG00000198369; ENSG00000033327; ENSG00000120875; ENSG00000162734; ENSG00000115414; ENSG00000080824; ENSG00000091129; ENSG00000129946; ENSG00000150093; ENSG00000126458; ENSG00000196220; ENSG00000151150; ENSG00000174136</t>
  </si>
  <si>
    <t>355; 9518; 64065; 3486; 132671; 7421; 1647; 25; 4240; 3551; 5371; 1026; 9635; 7022; 4193; 1959; 5366; 8945; 64782; 667; 2232; 9618; 5580; 3675</t>
  </si>
  <si>
    <t>ENSG00000163071; ENSG00000112378; ENSG00000005884; ENSG00000097007; ENSG00000135679; ENSG00000124762; ENSG00000161513; ENSG00000140464; ENSG00000137975; ENSG00000140545; ENSG00000111424; ENSG00000146674; ENSG00000104365; ENSG00000026103; ENSG00000116717; ENSG00000087510; ENSG00000166167; ENSG00000122877; ENSG00000151914; ENSG00000141682; ENSG00000181026; ENSG00000163932; ENSG00000076604; ENSG00000130513</t>
  </si>
  <si>
    <t>10560; 8507; 330; 4240; 3320; 5743; 11057; 80315; 84951; 92737; 7049; 7056; 89795; 10769; 329; 8436; 3589; 8553; 7128; 5552; 3725; 4791; 27063; 6347; 56262; 9792; 51129; 8972</t>
  </si>
  <si>
    <t>ENSG00000179833; ENSG00000122862; ENSG00000257335; ENSG00000073756; ENSG00000136802; ENSG00000178726; ENSG00000177606; ENSG00000108691; ENSG00000168497; ENSG00000131746; ENSG00000134107; ENSG00000077150; ENSG00000023445; ENSG00000067798; ENSG00000117479; ENSG00000080824; ENSG00000113742; ENSG00000187957; ENSG00000069702; ENSG00000148677; ENSG00000095752; ENSG00000118503; ENSG00000110330; ENSG00000167772; ENSG00000145632; ENSG00000140526; ENSG00000140545; ENSG00000171617</t>
  </si>
  <si>
    <t>23011; 23275; 51005; 63908; 1605; 3017; 4193; 5371; 5329; 2621; 55343; 4245; 5869; 2673; 8329; 966; 54872; 10195; 6672; 1780; 5903; 11274; 56913; 90411; 7264; 50863; 10945; 287; 56667; 79947; 4758; 22901; 7706; 7070; 374; 8341; 288; 410; 7844; 92815; 23770; 503542; 55624; 23586; 7327; 9609; 79695; 11096; 8767; 7328; 9554; 7316; 90865; 10299; 11015; 140735; 54507; 8027; 7841; 79796; 7518; 10213; 79644; 5704; 283463; 284348; 9382; 117248; 330; 6185; 10868; 29954; 51604; 85365; 80328; 5865; 10585; 10960; 4122; 7128; 11253; 55650; 10318; 11070; 84447; 4978; 55236; 5476; 8702; 440689; 10427; 10342; 7416; 219333; 5045; 55757; 1778; 8970; 11282; 7039; 412; 1540; 23198; 7048; 2804; 7879; 8349; 64750; 29071; 11226; 51651; 8733; 7347; 5886; 154; 221937; 1783; 329; 2683; 1081; 1604; 8339; 55741; 10197; 411; 51560; 4582; 81792; 22854; 1639; 79875; 267; 11047; 27076; 6675; 56648; 10956; 339366; 8775; 7314; 80031; 55901; 2157; 9761; 57452; 266727; 10802; 286; 285381; 8724; 7022; 57731; 10652; 4609; 9883; 2591; 8969; 2677; 1643; 85236; 84516; 64135; 29906; 94005; 5874; 7353; 997; 7319; 128312; 200958; 6711; 11041; 8535; 92949; 63917; 5714; 23463; 1522; 7345; 2517; 5071; 9919; 51715; 9146; 26503; 8729; 5875; 374378; 6184; 419; 7150; 8334; 23423; 4124; 377; 6712; 5864; 54891; 10678; 5721; 55593; 11227; 84628; 5708; 8347; 4061</t>
  </si>
  <si>
    <t>ENSG00000102595; ENSG00000145362; ENSG00000041353; ENSG00000185499; ENSG00000166685; ENSG00000204843; ENSG00000124635; ENSG00000162066; ENSG00000134574; ENSG00000150991; ENSG00000154736; ENSG00000196313; ENSG00000115306; ENSG00000139629; ENSG00000101638; ENSG00000162631; ENSG00000160460; ENSG00000198380; ENSG00000108854; ENSG00000196547; ENSG00000135679; ENSG00000141582; ENSG00000087510; ENSG00000176945; ENSG00000158373; ENSG00000158560; ENSG00000185761; ENSG00000180596; ENSG00000086848; ENSG00000186866; ENSG00000184979; ENSG00000136542; ENSG00000196890; ENSG00000109321; ENSG00000119899; ENSG00000183715; ENSG00000083799; ENSG00000080371; ENSG00000115339; ENSG00000105402; ENSG00000159461; ENSG00000106392; ENSG00000118705; ENSG00000115233; ENSG00000101846; ENSG00000186591; ENSG00000112335; ENSG00000107862; ENSG00000178234; ENSG00000214160; ENSG00000085998; ENSG00000099341; ENSG00000164916; ENSG00000233822; ENSG00000013275; ENSG00000143382; ENSG00000159871; ENSG00000175166; ENSG00000114933; ENSG00000121578; ENSG00000178031; ENSG00000239305; ENSG00000136997; ENSG00000180573; ENSG00000169223; ENSG00000205592; ENSG00000163902; ENSG00000140464; ENSG00000203814; ENSG00000099804; ENSG00000145495; ENSG00000110917; ENSG00000130714; ENSG00000196747; ENSG00000114354; ENSG00000124466; ENSG00000162298; ENSG00000265808; ENSG00000197102; ENSG00000154917; ENSG00000112893; ENSG00000198900; ENSG00000148396; ENSG00000135506; ENSG00000151388; ENSG00000070010; ENSG00000169213; ENSG00000161013; ENSG00000180398; ENSG00000140564; ENSG00000106636; ENSG00000177239; ENSG00000101160; ENSG00000121060; ENSG00000033178; ENSG00000068878; ENSG00000171155; ENSG00000068308; ENSG00000174684; ENSG00000173402; ENSG00000141337; ENSG00000185359; ENSG00000113273; ENSG00000087111; ENSG00000170315; ENSG00000213585; ENSG00000203772; ENSG00000124155; ENSG00000136738; ENSG00000163513; ENSG00000196352; ENSG00000135346; ENSG00000152422; ENSG00000100949; ENSG00000273802; ENSG00000184787; ENSG00000196358; ENSG00000131015; ENSG00000115267; ENSG00000197858; ENSG00000137033; ENSG00000119523; ENSG00000134287; ENSG00000112139; ENSG00000077721; ENSG00000141378; ENSG00000128039; ENSG00000023445; ENSG00000136114; ENSG00000104522; ENSG00000100299; ENSG00000185010; ENSG00000105701; ENSG00000160932; ENSG00000166557; ENSG00000111540; ENSG00000163577; ENSG00000197903; ENSG00000118939; ENSG00000130706; ENSG00000182667; ENSG00000100196; ENSG00000118503; ENSG00000131386; ENSG00000110330; ENSG00000119514; ENSG00000181218; ENSG00000154277; ENSG00000115275; ENSG00000135720; ENSG00000154096; ENSG00000184678; ENSG00000138802; ENSG00000126062; ENSG00000179163; ENSG00000107201; ENSG00000174227; ENSG00000029534; ENSG00000011422; ENSG00000100911; ENSG00000181830; ENSG00000115486; ENSG00000067066; ENSG00000125814; ENSG00000204386; ENSG00000185345; ENSG00000264364; ENSG00000173898; ENSG00000113615; ENSG00000145901; ENSG00000100626; ENSG00000110328; ENSG00000152484; ENSG00000105438; ENSG00000137872; ENSG00000163235; ENSG00000075785; ENSG00000117143; ENSG00000170340; ENSG00000156219; ENSG00000009830; ENSG00000088298; ENSG00000154813; ENSG00000105649; ENSG00000131446; ENSG00000086062; ENSG00000196787; ENSG00000060642; ENSG00000131467; ENSG00000117682; ENSG00000173702; ENSG00000179262; ENSG00000112210; ENSG00000116237; ENSG00000166847; ENSG00000187720; ENSG00000153201; ENSG00000183087; ENSG00000136878; ENSG00000151150; ENSG00000169252; ENSG00000173230; ENSG00000085063; ENSG00000100228; ENSG00000064601; ENSG00000104312</t>
  </si>
  <si>
    <t>6772; 3976; 23586; 5519; 5922; 3598; 1848; 200734; 2903; 5037; 5618; 3082; 2335; 3569; 7706; 8353; 9636; 2885; 3566; 816; 25759; 8503; 8878; 2246; 8767; 5595; 51191; 7316; 9462; 54472; 1843; 8945; 3965; 5979; 3434; 3656; 8741; 5786; 330; 3553; 1981; 4233; 3572; 387521; 9244; 2252; 369; 3606; 8660; 9180; 57731; 5970; 4747; 4599; 90865; 23529; 246330; 1846; 5770; 284; 1839; 5580; 9246; 4600; 4615; 5924; 329; 5604; 3635; 11274; 10148; 3084; 6774; 4215; 1489; 7314; 836; 23765; 3454; 257397; 4055; 1956; 9966; 6464; 5610; 1950; 1439; 399473; 6711; 2260; 8357; 5566; 53358; 4734; 60401; 5971; 3551; 3690; 3552; 6712; 3589; 1847; 2668; 3459; 2069; 8682; 7292; 6804; 8995; 9846; 5526; 4791</t>
  </si>
  <si>
    <t>ENSG00000069869; ENSG00000027697; ENSG00000078902; ENSG00000125538; ENSG00000106089; ENSG00000177885; ENSG00000138798; ENSG00000277586; ENSG00000072062; ENSG00000019991; ENSG00000115306; ENSG00000169032; ENSG00000160460; ENSG00000107201; ENSG00000138646; ENSG00000148082; ENSG00000137713; ENSG00000104365; ENSG00000123496; ENSG00000240849; ENSG00000184979; ENSG00000095752; ENSG00000105976; ENSG00000164305; ENSG00000168961; ENSG00000117586; ENSG00000259207; ENSG00000075391; ENSG00000157625; ENSG00000105246; ENSG00000134070; ENSG00000146648; ENSG00000165731; ENSG00000113494; ENSG00000131080; ENSG00000113319; ENSG00000102882; ENSG00000172936; ENSG00000058404; ENSG00000274750; ENSG00000181634; ENSG00000183454; ENSG00000077782; ENSG00000142166; ENSG00000154188; ENSG00000089220; ENSG00000168610; ENSG00000185745; ENSG00000174516; ENSG00000104856; ENSG00000161955; ENSG00000134352; ENSG00000155903; ENSG00000198909; ENSG00000139318; ENSG00000140285; ENSG00000113070; ENSG00000114867; ENSG00000187608; ENSG00000150991; ENSG00000055332; ENSG00000278828; ENSG00000121060; ENSG00000117461; ENSG00000156587; ENSG00000113578; ENSG00000120337; ENSG00000132670; ENSG00000006016; ENSG00000170315; ENSG00000124882; ENSG00000137033; ENSG00000136244; ENSG00000077150; ENSG00000023445; ENSG00000115414; ENSG00000115008; ENSG00000077238; ENSG00000175505; ENSG00000100368; ENSG00000163932; ENSG00000138166; ENSG00000150281; ENSG00000161011; ENSG00000168621; ENSG00000188766; ENSG00000160691; ENSG00000120129; ENSG00000177663; ENSG00000168918; ENSG00000157168; ENSG00000185950; ENSG00000145623; ENSG00000173898; ENSG00000078061; ENSG00000068971; ENSG00000198369; ENSG00000033327; ENSG00000120875; ENSG00000162734; ENSG00000196396; ENSG00000115415; ENSG00000111321; ENSG00000166167; ENSG00000183486; ENSG00000129946; ENSG00000128342; ENSG00000110330; ENSG00000173039; ENSG00000150782; ENSG00000157601; ENSG00000104312</t>
  </si>
  <si>
    <t>595; 599; 2920; 330; 5743; 3553; 3552; 3551; 3576; 329; 4314; 4312; 4791; 3383; 8837; 3569; 7422; 5971; 5970</t>
  </si>
  <si>
    <t>ENSG00000081041; ENSG00000023445; ENSG00000112715; ENSG00000090339; ENSG00000003402; ENSG00000110330; ENSG00000169429; ENSG00000104365; ENSG00000129473; ENSG00000115008; ENSG00000104856; ENSG00000110092; ENSG00000196611; ENSG00000173039; ENSG00000149968; ENSG00000073756; ENSG00000125538; ENSG00000136244; ENSG00000077150</t>
  </si>
  <si>
    <t>WP3617</t>
  </si>
  <si>
    <t>Photodynamic therapy-induced NF-kB survival signaling</t>
  </si>
  <si>
    <t>896; 1026; 64393; 898; 8493; 3732; 51246; 836; 3486; 545; 355; 50484; 5054; 637; 64065; 9538; 143686; 55367; 595; 8795; 575; 4193; 1643; 27244; 1647; 83667; 5366; 1021; 894</t>
  </si>
  <si>
    <t>ENSG00000130766; ENSG00000112378; ENSG00000149212; ENSG00000164305; ENSG00000181790; ENSG00000177595; ENSG00000015475; ENSG00000141682; ENSG00000134574; ENSG00000124762; ENSG00000149547; ENSG00000170836; ENSG00000106366; ENSG00000135679; ENSG00000112576; ENSG00000146674; ENSG00000105173; ENSG00000026103; ENSG00000116717; ENSG00000175054; ENSG00000048392; ENSG00000118971; ENSG00000120889; ENSG00000164054; ENSG00000085117; ENSG00000110092; ENSG00000105810; ENSG00000172667; ENSG00000080546</t>
  </si>
  <si>
    <t>1300; 3490; 3659; 3553; 3552; 3488; 2919; 3486; 84335; 3569; 8878; 81631; 23770; 4323; 5604; 9140; 26156; 3576; 3572; 8804; 9547; 3665; 2932; 4193; 5327; 3159; 6678; 5328; 4297; 9966; 11345; 650; 3725; 1026; 960; 5054; 5055; 1051; 3916; 2335</t>
  </si>
  <si>
    <t>ENSG00000125347; ENSG00000163453; ENSG00000122861; ENSG00000163739; ENSG00000113140; ENSG00000177606; ENSG00000026508; ENSG00000181634; ENSG00000169429; ENSG00000157227; ENSG00000145824; ENSG00000171490; ENSG00000169032; ENSG00000124762; ENSG00000105701; ENSG00000185896; ENSG00000136244; ENSG00000118058; ENSG00000106366; ENSG00000135679; ENSG00000115414; ENSG00000104368; ENSG00000146674; ENSG00000137309; ENSG00000115008; ENSG00000140941; ENSG00000134352; ENSG00000125538; ENSG00000185507; ENSG00000034713; ENSG00000125845; ENSG00000172216; ENSG00000204673; ENSG00000161011; ENSG00000082701; ENSG00000145782; ENSG00000115461; ENSG00000143162; ENSG00000197632; ENSG00000123500</t>
  </si>
  <si>
    <t>10723; 1308; 9732; 2048; 966; 5037; 5590; 57478; 9019; 2885; 1476; 10251; 8503; 8412; 5595; 5829; 351; 152137; 54472; 81848; 1917; 84951; 5801; 8436; 8027; 1969; 1832; 1051; 5580; 5786; 9741; 6772; 1601; 1981; 9961; 253260; 30011; 5223; 10318; 10616; 23558; 2888; 5315; 369; 8660; 6004; 5792; 10342; 5970; 28996; 5598; 6774; 10241; 3725; 1540; 5306; 5900; 5770; 3939; 10253; 56243; 5339; 54206; 8202; 5604; 10075; 84189; 10043; 1950; 5834; 3675; 25; 8444; 4215; 131566; 3727; 10458; 7314; 6464; 160; 25921; 23164; 84069; 5609; 4609; 3688; 146691; 1956; 3728; 10114; 6282; 10188; 27; 50488; 23513; 25930; 476; 28964; 2931; 9149; 4233; 4734; 8882; 10067; 9052; 3872; 9146; 9610; 5170; 226; 2932; 5359; 754; 6385</t>
  </si>
  <si>
    <t>ENSG00000124151; ENSG00000069869; ENSG00000076984; ENSG00000188313; ENSG00000078902; ENSG00000143333; ENSG00000177885; ENSG00000138798; ENSG00000187583; ENSG00000163399; ENSG00000160271; ENSG00000175866; ENSG00000169032; ENSG00000124145; ENSG00000178209; ENSG00000013364; ENSG00000125826; ENSG00000013588; ENSG00000175662; ENSG00000105976; ENSG00000083799; ENSG00000143479; ENSG00000064393; ENSG00000149925; ENSG00000082701; ENSG00000067606; ENSG00000133030; ENSG00000146648; ENSG00000170315; ENSG00000115290; ENSG00000164327; ENSG00000196961; ENSG00000116521; ENSG00000102882; ENSG00000067225; ENSG00000153233; ENSG00000097007; ENSG00000141503; ENSG00000174791; ENSG00000116285; ENSG00000136158; ENSG00000131746; ENSG00000137936; ENSG00000130522; ENSG00000089220; ENSG00000168610; ENSG00000172216; ENSG00000185950; ENSG00000197965; ENSG00000114354; ENSG00000105723; ENSG00000120549; ENSG00000128422; ENSG00000198909; ENSG00000142627; ENSG00000133216; ENSG00000105204; ENSG00000166484; ENSG00000117461; ENSG00000142949; ENSG00000136436; ENSG00000100284; ENSG00000132670; ENSG00000163191; ENSG00000086758; ENSG00000180900; ENSG00000136738; ENSG00000177606; ENSG00000168939; ENSG00000147010; ENSG00000187678; ENSG00000174238; ENSG00000160691; ENSG00000156599; ENSG00000173801; ENSG00000089159; ENSG00000108262; ENSG00000057019; ENSG00000134333; ENSG00000163932; ENSG00000140992; ENSG00000132471; ENSG00000136997; ENSG00000143322; ENSG00000065618; ENSG00000152492; ENSG00000103404; ENSG00000142192; ENSG00000005884; ENSG00000061938; ENSG00000128512; ENSG00000101210; ENSG00000100994; ENSG00000153071; ENSG00000184564; ENSG00000145901; ENSG00000183255; ENSG00000160213; ENSG00000078061; ENSG00000171314; ENSG00000168497; ENSG00000076201; ENSG00000196396; ENSG00000115415; ENSG00000109917; ENSG00000110422; ENSG00000113504; ENSG00000114867; ENSG00000068697; ENSG00000185359; ENSG00000150093; ENSG00000096696; ENSG00000173039; ENSG00000085063</t>
  </si>
  <si>
    <t>55800; 3725; 604; 3976; 1647; 1956; 1969; 598; 10397; 5371; 1509; 639; 7306; 28984; 4233; 355; 467; 1643; 7421; 64065; 5054; 6890; 57103; 3082; 50484; 9448; 9518; 3486; 624; 407040; 637; 8795; 6696; 7832; 7039; 5366; 55367; 8797; 1847; 94241; 27244; 2232; 4170; 1462; 599; 1263; 4193; 1026; 3732; 8794; 1843</t>
  </si>
  <si>
    <t>ENSG00000146648; ENSG00000138166; ENSG00000120129; ENSG00000143384; ENSG00000112378; ENSG00000173535; ENSG00000164938; ENSG00000177595; ENSG00000104689; ENSG00000048392; ENSG00000015475; ENSG00000141682; ENSG00000177606; ENSG00000117984; ENSG00000134574; ENSG00000019991; ENSG00000129473; ENSG00000124762; ENSG00000159388; ENSG00000102760; ENSG00000140464; ENSG00000118785; ENSG00000163235; ENSG00000104419; ENSG00000106366; ENSG00000135679; ENSG00000111424; ENSG00000107165; ENSG00000162772; ENSG00000146674; ENSG00000026103; ENSG00000116717; ENSG00000171552; ENSG00000173846; ENSG00000166257; ENSG00000038427; ENSG00000128342; ENSG00000120889; ENSG00000168394; ENSG00000142627; ENSG00000078237; ENSG00000105976; ENSG00000161513; ENSG00000085117; ENSG00000113916; ENSG00000080546; ENSG00000168398; ENSG00000057657; ENSG00000130513; ENSG00000071054; ENSG00000228526</t>
  </si>
  <si>
    <t>2081; 6184; 6185; 10802; 10808; 10299; 573; 6745; 6747; 6748; 23645; 6238; 8720; 27248; 26232; 5886; 9373; 7841; 7353; 10427; 10273; 10956; 10960; 64215; 10970; 3301; 29927; 9451; 10483; 3320; 3337; 267; 22824; 7466; 30001; 11231; 56681; 56893; 55666; 64374; 55176; 80267; 7327; 22926; 10134; 5034; 7095; 55741; 26270; 84447; 80331; 55757; 5071; 5602; 5609; 5610; 11253</t>
  </si>
  <si>
    <t>ENSG00000120694; ENSG00000102595; ENSG00000087074; ENSG00000068912; ENSG00000185825; ENSG00000136770; ENSG00000103266; ENSG00000116406; ENSG00000197930; ENSG00000079332; ENSG00000109339; ENSG00000160803; ENSG00000076984; ENSG00000180879; ENSG00000101310; ENSG00000114850; ENSG00000185345; ENSG00000120725; ENSG00000113615; ENSG00000169223; ENSG00000109501; ENSG00000172071; ENSG00000163902; ENSG00000025796; ENSG00000159461; ENSG00000107262; ENSG00000177239; ENSG00000145495; ENSG00000058262; ENSG00000008952; ENSG00000137055; ENSG00000065665; ENSG00000088298; ENSG00000118217; ENSG00000185624; ENSG00000162298; ENSG00000086061; ENSG00000080824; ENSG00000132002; ENSG00000140943; ENSG00000179262; ENSG00000164070; ENSG00000182446; ENSG00000135506; ENSG00000124783; ENSG00000125844; ENSG00000070010; ENSG00000178607; ENSG00000115275; ENSG00000055332; ENSG00000116663; ENSG00000116661; ENSG00000138802; ENSG00000101152; ENSG00000118705; ENSG00000184787; ENSG00000136026</t>
  </si>
  <si>
    <t>8560; 2519; 2335; 8972; 56667; 6288; 598; 10549; 5519; 4193; 684; 1514; 1509; 79132; 8694; 9140; 5646; 634; 1848; 11240; 5175; 4233; 966; 5581; 200734; 4773; 10493; 5602; 23396; 246330; 5170; 374395; 3082; 3665; 79895; 4758; 84418; 7706; 6616; 3075; 3482; 84513; 2885; 1727; 3690; 9145; 1476; 816; 23586; 5836; 80331; 4688; 25759; 8503; 138050; 29952; 410; 7867; 2246; 8767; 9588; 533; 5595; 351; 7316; 960; 9462; 196883; 1843; 475; 5979; 5922; 523; 1832; 26999; 948; 3708; 427; 3133; 3656; 290; 4179; 8682; 80184; 283463; 1026; 5786; 330; 148022; 5273; 51646; 4125; 1535; 535; 9961; 253260; 7879; 2668; 54210; 837; 7128; 5223; 8895; 8992; 387521; 5211; 3984; 1513; 121260; 1508; 5315; 2252; 4126; 5476; 9296; 369; 5329; 8660; 9114; 3105; 81619; 730; 3320; 5970; 10788; 4747; 23071; 8945; 1778; 5598; 50617; 10075; 967; 5603; 5037; 3725; 1540; 529; 1846; 22875; 9636; 11035; 6836; 7130; 284; 54472; 1839; 5580; 23352; 8804; 1471; 3107; 55313; 10628; 9246; 5236; 10892; 4615; 5924; 2683; 329; 1604; 5869; 6737; 3916; 5864; 5604; 5328; 51191; 4582; 5641; 257397; 10043; 9846; 1950; 5834; 3084; 25; 3136; 10458; 5660; 10857; 2717; 716; 7314; 411; 23114; 9761; 112; 7077; 1520; 23385; 2799; 84443; 81622; 55593; 3074; 2932; 5609; 23250; 10159; 5787; 57126; 399473; 10213; 2919; 118788; 2495; 4257; 64135; 3553; 1956; 3728; 272; 1774; 1845; 6464; 64114; 6282; 5547; 23112; 8870; 54509; 200958; 2896; 1439; 2260; 6711; 718; 2903; 2931; 53358; 1522; 1191; 5788; 2517; 5768; 567; 5971; 3106; 2548; 84335; 7098; 1847; 3551; 4860; 10970; 23646; 2352; 127829; 5600; 6712; 226; 2069; 57153; 51125; 57731; 10577; 5049; 2760; 5566; 5708; 4791; 976; 5526; 79837; 8887</t>
  </si>
  <si>
    <t>ENSG00000124731; ENSG00000117115; ENSG00000171132; ENSG00000182326; ENSG00000145703; ENSG00000186111; ENSG00000132639; ENSG00000101160; ENSG00000204592; ENSG00000164733; ENSG00000155629; ENSG00000156587; ENSG00000177885; ENSG00000138798; ENSG00000117984; ENSG00000277586; ENSG00000150995; ENSG00000138646; ENSG00000108219; ENSG00000019991; ENSG00000117592; ENSG00000119655; ENSG00000198707; ENSG00000113732; ENSG00000115306; ENSG00000169032; ENSG00000135677; ENSG00000160460; ENSG00000051523; ENSG00000173432; ENSG00000076984; ENSG00000135679; ENSG00000166908; ENSG00000172936; ENSG00000100284; ENSG00000137713; ENSG00000033327; ENSG00000013364; ENSG00000176978; ENSG00000110057; ENSG00000171552; ENSG00000113273; ENSG00000196954; ENSG00000240849; ENSG00000078902; ENSG00000001036; ENSG00000139725; ENSG00000125538; ENSG00000204673; ENSG00000109323; ENSG00000119801; ENSG00000112936; ENSG00000105976; ENSG00000083799; ENSG00000100243; ENSG00000149925; ENSG00000082701; ENSG00000259207; ENSG00000131100; ENSG00000166825; ENSG00000108828; ENSG00000157625; ENSG00000100321; ENSG00000261371; ENSG00000023318; ENSG00000086758; ENSG00000101439; ENSG00000134070; ENSG00000197746; ENSG00000176945; ENSG00000165731; ENSG00000143387; ENSG00000164327; ENSG00000072062; ENSG00000148248; ENSG00000008394; ENSG00000013563; ENSG00000175166; ENSG00000122861; ENSG00000101096; ENSG00000109339; ENSG00000177556; ENSG00000102882; ENSG00000117335; ENSG00000145782; ENSG00000067225; ENSG00000171314; ENSG00000058404; ENSG00000097007; ENSG00000174516; ENSG00000104043; ENSG00000183454; ENSG00000077782; ENSG00000185475; ENSG00000185386; ENSG00000125730; ENSG00000205592; ENSG00000075391; ENSG00000154188; ENSG00000135047; ENSG00000089220; ENSG00000049860; ENSG00000173801; ENSG00000106683; ENSG00000101152; ENSG00000104774; ENSG00000185950; ENSG00000196743; ENSG00000117410; ENSG00000104856; ENSG00000120306; ENSG00000156711; ENSG00000105723; ENSG00000127329; ENSG00000130303; ENSG00000113070; ENSG00000120885; ENSG00000155903; ENSG00000157168; ENSG00000064601; ENSG00000139318; ENSG00000140285; ENSG00000165102; ENSG00000197102; ENSG00000185507; ENSG00000187608; ENSG00000150991; ENSG00000175866; ENSG00000114738; ENSG00000068650; ENSG00000121060; ENSG00000104763; ENSG00000135218; ENSG00000068308; ENSG00000055163; ENSG00000166484; ENSG00000117461; ENSG00000123610; ENSG00000079385; ENSG00000108861; ENSG00000146648; ENSG00000164342; ENSG00000123131; ENSG00000116701; ENSG00000113578; ENSG00000132670; ENSG00000206503; ENSG00000163191; ENSG00000103381; ENSG00000170315; ENSG00000242550; ENSG00000124882; ENSG00000185000; ENSG00000177606; ENSG00000196352; ENSG00000102393; ENSG00000079739; ENSG00000115267; ENSG00000172175; ENSG00000185499; ENSG00000143862; ENSG00000100600; ENSG00000185896; ENSG00000105929; ENSG00000077150; ENSG00000023445; ENSG00000168092; ENSG00000160691; ENSG00000100299; ENSG00000159720; ENSG00000001561; ENSG00000113319; ENSG00000174233; ENSG00000129353; ENSG00000173702; ENSG00000143162; ENSG00000206341; ENSG00000135926; ENSG00000128524; ENSG00000100368; ENSG00000118503; ENSG00000182220; ENSG00000135404; ENSG00000139370; ENSG00000163932; ENSG00000140992; ENSG00000204525; ENSG00000138166; ENSG00000167996; ENSG00000110917; ENSG00000115233; ENSG00000000971; ENSG00000081237; ENSG00000107201; ENSG00000136026; ENSG00000168621; ENSG00000257335; ENSG00000011422; ENSG00000147535; ENSG00000114573; ENSG00000188766; ENSG00000142192; ENSG00000197081; ENSG00000120129; ENSG00000204936; ENSG00000166710; ENSG00000141959; ENSG00000148082; ENSG00000108771; ENSG00000163531; ENSG00000085719; ENSG00000163739; ENSG00000100994; ENSG00000100504; ENSG00000137509; ENSG00000204386; ENSG00000026508; ENSG00000030582; ENSG00000173898; ENSG00000198805; ENSG00000133805; ENSG00000127481; ENSG00000147533; ENSG00000160213; ENSG00000078061; ENSG00000068971; ENSG00000124762; ENSG00000163131; ENSG00000198369; ENSG00000010438; ENSG00000104365; ENSG00000106052; ENSG00000120875; ENSG00000162736; ENSG00000162734; ENSG00000115414; ENSG00000234745; ENSG00000105649; ENSG00000116260; ENSG00000101856; ENSG00000086062; ENSG00000171298; ENSG00000080824; ENSG00000179163; ENSG00000166167; ENSG00000111540; ENSG00000129946; ENSG00000265972; ENSG00000123146; ENSG00000110203; ENSG00000129467; ENSG00000129465; ENSG00000110330; ENSG00000132109; ENSG00000096696; ENSG00000127666; ENSG00000147234; ENSG00000100354; ENSG00000173039; ENSG00000075785; ENSG00000137331; ENSG00000035862; ENSG00000033627; ENSG00000085063; ENSG00000143753; ENSG00000105223; ENSG00000104312</t>
  </si>
  <si>
    <t>8560; 2519; 8972; 51646; 10857; 10549; 5049; 1509; 5329; 8694; 948; 5646; 5869; 11240; 5175; 966; 4126; 10493; 374395; 79895; 4758; 84418; 4257; 6616; 9145; 1476; 3106; 634; 5836; 138050; 29952; 410; 9588; 684; 960; 54472; 1471; 55313; 10075; 1832; 427; 290; 80184; 5273; 4125; 1535; 535; 9961; 7879; 5223; 8895; 5768; 5211; 121260; 6836; 5315; 5476; 3105; 81619; 3320; 10788; 272; 1778; 967; 22875; 23250; 7130; 5580; 23352; 8804; 5236; 3107; 2683; 1604; 3916; 411; 23385; 1508; 5328; 10043; 5834; 5660; 3482; 9761; 5864; 1774; 7077; 1520; 2799; 84443; 3074; 10159; 5787; 57126; 10213; 23071; 2919; 2495; 5547; 3728; 2717; 64114; 6282; 54509; 2896; 567; 718; 1522; 5788; 2517; 1727; 2548; 2760; 4860; 10970; 2352; 127829; 80331; 23114; 3136; 226; 57153; 51125; 10577; 5708; 976</t>
  </si>
  <si>
    <t>ENSG00000117115; ENSG00000001036; ENSG00000132639; ENSG00000101160; ENSG00000176978; ENSG00000078902; ENSG00000123146; ENSG00000117984; ENSG00000108219; ENSG00000117592; ENSG00000198707; ENSG00000135677; ENSG00000013364; ENSG00000164733; ENSG00000145703; ENSG00000119655; ENSG00000109323; ENSG00000119801; ENSG00000100243; ENSG00000149925; ENSG00000127329; ENSG00000100321; ENSG00000166825; ENSG00000108828; ENSG00000143162; ENSG00000261371; ENSG00000115233; ENSG00000242550; ENSG00000101439; ENSG00000013563; ENSG00000175166; ENSG00000122861; ENSG00000166710; ENSG00000067225; ENSG00000171314; ENSG00000148248; ENSG00000110203; ENSG00000104043; ENSG00000185475; ENSG00000125730; ENSG00000139725; ENSG00000049860; ENSG00000101152; ENSG00000104774; ENSG00000197746; ENSG00000196743; ENSG00000120306; ENSG00000130303; ENSG00000197102; ENSG00000165102; ENSG00000068650; ENSG00000104763; ENSG00000135218; ENSG00000123610; ENSG00000079385; ENSG00000100284; ENSG00000113273; ENSG00000206503; ENSG00000163191; ENSG00000103381; ENSG00000147533; ENSG00000086758; ENSG00000185000; ENSG00000196352; ENSG00000102393; ENSG00000079739; ENSG00000143862; ENSG00000185896; ENSG00000168092; ENSG00000100299; ENSG00000127481; ENSG00000171298; ENSG00000173801; ENSG00000111540; ENSG00000206341; ENSG00000008394; ENSG00000135404; ENSG00000139370; ENSG00000163932; ENSG00000023318; ENSG00000204525; ENSG00000167996; ENSG00000110917; ENSG00000081237; ENSG00000136026; ENSG00000257335; ENSG00000011422; ENSG00000163531; ENSG00000197081; ENSG00000204936; ENSG00000141959; ENSG00000182220; ENSG00000085719; ENSG00000163739; ENSG00000100994; ENSG00000100504; ENSG00000137509; ENSG00000204386; ENSG00000026508; ENSG00000030582; ENSG00000198805; ENSG00000133805; ENSG00000001561; ENSG00000160213; ENSG00000129353; ENSG00000051523; ENSG00000010438; ENSG00000162736; ENSG00000234745; ENSG00000105649; ENSG00000116260; ENSG00000101856; ENSG00000086062; ENSG00000080824; ENSG00000179163; ENSG00000135926; ENSG00000123131; ENSG00000096696; ENSG00000147234; ENSG00000163131; ENSG00000075785; ENSG00000035862; ENSG00000033627; ENSG00000085063; ENSG00000143753; ENSG00000064601</t>
  </si>
  <si>
    <t>1306; 7148; 10893; 4312; 8573; 3918; 54829; 5351; 1605; 2192; 1291; 10491; 650; 1308; 283208; 6678; 2331; 84171; 5175; 55214; 2202; 30008; 7093; 1288; 1295; 5339; 5054; 3679; 7042; 3371; 4921; 5654; 9378; 3693; 23385; 1508; 5802; 58494; 1311; 5034; 4593; 4323; 3910; 8985; 7076; 4314; 3675; 3909; 3690; 6696; 1300; 7143; 3678; 4325; 977; 8751; 634; 4054; 3655; 5352; 3383; 4052; 11096; 7077; 1520; 1462; 8200; 50848; 8076; 1287; 26577; 1514; 1404; 2; 2335; 5045; 960; 4321; 375790; 1513; 4015; 667; 3673; 4324; 682; 6385; 836; 3915; 3688</t>
  </si>
  <si>
    <t>ENSG00000113083; ENSG00000102265; ENSG00000163710; ENSG00000164733; ENSG00000172638; ENSG00000164305; ENSG00000091409; ENSG00000095587; ENSG00000157227; ENSG00000154736; ENSG00000090530; ENSG00000124145; ENSG00000106366; ENSG00000178209; ENSG00000105664; ENSG00000135047; ENSG00000156103; ENSG00000082781; ENSG00000118785; ENSG00000038427; ENSG00000259207; ENSG00000106397; ENSG00000261371; ENSG00000147044; ENSG00000115414; ENSG00000197614; ENSG00000143387; ENSG00000149380; ENSG00000113140; ENSG00000065618; ENSG00000166033; ENSG00000058085; ENSG00000106819; ENSG00000197565; ENSG00000030304; ENSG00000135862; ENSG00000168056; ENSG00000262406; ENSG00000144810; ENSG00000158769; ENSG00000188153; ENSG00000188157; ENSG00000196611; ENSG00000172270; ENSG00000049323; ENSG00000125966; ENSG00000125965; ENSG00000204291; ENSG00000125845; ENSG00000112769; ENSG00000135424; ENSG00000077942; ENSG00000140564; ENSG00000179915; ENSG00000122176; ENSG00000041982; ENSG00000116147; ENSG00000079385; ENSG00000173402; ENSG00000170275; ENSG00000145681; ENSG00000083444; ENSG00000168477; ENSG00000161638; ENSG00000142156; ENSG00000149968; ENSG00000164171; ENSG00000143537; ENSG00000053747; ENSG00000123500; ENSG00000005884; ENSG00000175899; ENSG00000026508; ENSG00000152952; ENSG00000162733; ENSG00000177697; ENSG00000162736; ENSG00000115380; ENSG00000090339; ENSG00000185624; ENSG00000092969; ENSG00000138131; ENSG00000102996; ENSG00000150093; ENSG00000151914; ENSG00000154721; ENSG00000163131; ENSG00000035862; ENSG00000105426</t>
  </si>
  <si>
    <t>2519; 56667; 10549; 4193; 196883; 1509; 5922; 11240; 966; 4126; 4773; 23108; 6892; 3134; 837; 3106; 4688; 8503; 5819; 533; 84876; 351; 8722; 1843; 1471; 3965; 10075; 1832; 26999; 55905; 290; 1026; 330; 10225; 54210; 3572; 3984; 6836; 2252; 200734; 5476; 369; 4747; 57520; 50617; 1540; 23250; 64750; 284; 55008; 2495; 9246; 1519; 10892; 4600; 4615; 5924; 6737; 51433; 1508; 10148; 5660; 7314; 9761; 150726; 1774; 7077; 475; 81622; 836; 140691; 10159; 84418; 140458; 3688; 2919; 118788; 1956; 3728; 9966; 1845; 64114; 997; 5618; 4233; 4734; 5071; 84335; 142678; 730; 9462; 127829; 5600; 3589; 80331; 948; 55593; 8682; 100507436; 5049; 5708; 5526; 79837; 8560; 3976; 8972; 6288; 598; 5519; 5329; 79132; 9140; 5869; 5175; 9180; 10493; 2903; 374395; 11274; 3665; 79895; 9903; 7706; 3075; 2885; 162; 816; 634; 7327; 29952; 7867; 9588; 5595; 3708; 7316; 960; 11120; 4582; 427; 6772; 5273; 535; 9961; 7879; 5223; 112; 8895; 54472; 10616; 121260; 9296; 3606; 9114; 10427; 10788; 5610; 90865; 54461; 23529; 5603; 4179; 22875; 9636; 55585; 10628; 2683; 411; 3635; 5328; 257397; 1950; 3084; 4215; 523; 10857; 57154; 3482; 1520; 23385; 160; 84443; 3074; 1513; 5787; 79876; 4055; 3133; 55658; 5547; 23112; 7319; 54509; 9040; 1439; 80184; 7498; 2931; 3693; 2548; 3551; 3690; 4860; 10970; 1847; 57674; 226; 2069; 6804; 9846; 26270; 55176; 684; 8694; 3598; 8519; 25847; 8916; 5602; 246330; 55824; 2335; 3569; 4758; 3566; 9145; 1476; 23586; 23396; 25759; 410; 2246; 9554; 8945; 55313; 5979; 3434; 3656; 5786; 148022; 4125; 1981; 253260; 30011; 7128; 5768; 8992; 387521; 57823; 8660; 3105; 81619; 10385; 3320; 1191; 1778; 6774; 114907; 3725; 529; 1846; 26232; 2533; 1839; 329; 5604; 151636; 3082; 5834; 146330; 25; 6786; 23646; 1489; 716; 2799; 79791; 57126; 3454; 8353; 2717; 6464; 6282; 2896; 6711; 29126; 8357; 5566; 53358; 1522; 5788; 2517; 60401; 975; 5971; 26091; 7098; 2352; 127544; 23114; 2932; 3459; 8995; 51125; 5581; 10577; 6891; 5817; 84541; 5646; 1848; 6047; 9604; 5037; 4257; 6616; 5836; 138050; 8878; 84513; 8767; 7328; 51191; 80380; 55819; 10213; 283463; 51646; 3553; 1535; 23327; 5211; 55236; 9244; 5315; 57731; 5970; 272; 1514; 4599; 5598; 23295; 967; 7130; 5770; 5580; 23352; 8804; 29927; 5236; 6890; 3107; 4277; 1604; 3916; 5641; 10043; 3136; 11035; 3383; 10802; 5609; 23765; 23071; 64135; 80329; 8870; 200958; 399473; 567; 2260; 718; 8741; 1727; 2760; 3552; 6712; 5864; 10273; 2668; 5170; 10458; 57153; 7292; 8887; 976; 4791</t>
  </si>
  <si>
    <t>ENSG00000138411; ENSG00000111981; ENSG00000138798; ENSG00000049759; ENSG00000113732; ENSG00000169032; ENSG00000160460; ENSG00000132639; ENSG00000130202; ENSG00000204592; ENSG00000160714; ENSG00000240849; ENSG00000082781; ENSG00000184979; ENSG00000166908; ENSG00000076641; ENSG00000149925; ENSG00000116663; ENSG00000116661; ENSG00000163013; ENSG00000156711; ENSG00000101439; ENSG00000134070; ENSG00000072062; ENSG00000113494; ENSG00000196961; ENSG00000122861; ENSG00000067225; ENSG00000068971; ENSG00000274750; ENSG00000185475; ENSG00000168610; ENSG00000106683; ENSG00000101152; ENSG00000104774; ENSG00000197746; ENSG00000117410; ENSG00000104856; ENSG00000265808; ENSG00000134352; ENSG00000140285; ENSG00000019991; ENSG00000278828; ENSG00000114738; ENSG00000121060; ENSG00000079385; ENSG00000120337; ENSG00000103381; ENSG00000086758; ENSG00000185000; ENSG00000137033; ENSG00000198742; ENSG00000065665; ENSG00000173801; ENSG00000077238; ENSG00000206341; ENSG00000168394; ENSG00000008394; ENSG00000135404; ENSG00000139370; ENSG00000166710; ENSG00000158125; ENSG00000000971; ENSG00000161011; ENSG00000168621; ENSG00000147533; ENSG00000011422; ENSG00000147535; ENSG00000114573; ENSG00000073008; ENSG00000142192; ENSG00000168918; ENSG00000085719; ENSG00000137509; ENSG00000100354; ENSG00000026508; ENSG00000030582; ENSG00000173898; ENSG00000198805; ENSG00000155629; ENSG00000198369; ENSG00000159069; ENSG00000234745; ENSG00000105649; ENSG00000123131; ENSG00000128342; ENSG00000033178; ENSG00000096696; ENSG00000033627; ENSG00000135926; ENSG00000105223; ENSG00000104312; ENSG00000124731; ENSG00000171132; ENSG00000069869; ENSG00000145703; ENSG00000076984; ENSG00000176978; ENSG00000103266; ENSG00000116514; ENSG00000277586; ENSG00000198707; ENSG00000107201; ENSG00000148082; ENSG00000137713; ENSG00000013364; ENSG00000123496; ENSG00000171552; ENSG00000125826; ENSG00000125730; ENSG00000105976; ENSG00000100280; ENSG00000131100; ENSG00000075391; ENSG00000157625; ENSG00000143162; ENSG00000186591; ENSG00000143387; ENSG00000164327; ENSG00000113319; ENSG00000013563; ENSG00000177556; ENSG00000090339; ENSG00000171314; ENSG00000120875; ENSG00000110203; ENSG00000104043; ENSG00000077782; ENSG00000142166; ENSG00000154188; ENSG00000135047; ENSG00000185950; ENSG00000174516; ENSG00000130303; ENSG00000113269; ENSG00000198909; ENSG00000185507; ENSG00000187608; ENSG00000101160; ENSG00000104763; ENSG00000135218; ENSG00000103264; ENSG00000166484; ENSG00000117461; ENSG00000100284; ENSG00000132670; ENSG00000006016; ENSG00000124882; ENSG00000177606; ENSG00000184787; ENSG00000115267; ENSG00000172175; ENSG00000132359; ENSG00000100600; ENSG00000063978; ENSG00000136244; ENSG00000127481; ENSG00000197646; ENSG00000115008; ENSG00000111540; ENSG00000175505; ENSG00000182220; ENSG00000140992; ENSG00000136026; ENSG00000124226; ENSG00000171298; ENSG00000179163; ENSG00000100504; ENSG00000204386; ENSG00000145623; ENSG00000113615; ENSG00000204267; ENSG00000106052; ENSG00000058404; ENSG00000196396; ENSG00000035862; ENSG00000116260; ENSG00000129946; ENSG00000150093; ENSG00000129055; ENSG00000110330; ENSG00000173039; ENSG00000102858; ENSG00000085063; ENSG00000153283; ENSG00000143753; ENSG00000117115; ENSG00000182326; ENSG00000130725; ENSG00000027697; ENSG00000123146; ENSG00000177885; ENSG00000204642; ENSG00000117984; ENSG00000150995; ENSG00000150991; ENSG00000117592; ENSG00000175866; ENSG00000115306; ENSG00000135677; ENSG00000120217; ENSG00000081307; ENSG00000108854; ENSG00000058262; ENSG00000135679; ENSG00000138646; ENSG00000176945; ENSG00000138641; ENSG00000138642; ENSG00000110057; ENSG00000078902; ENSG00000108771; ENSG00000125538; ENSG00000109323; ENSG00000095752; ENSG00000112936; ENSG00000127329; ENSG00000089053; ENSG00000261371; ENSG00000115233; ENSG00000138166; ENSG00000175166; ENSG00000101096; ENSG00000102882; ENSG00000117335; ENSG00000148248; ENSG00000183454; ENSG00000185386; ENSG00000205592; ENSG00000089220; ENSG00000196743; ENSG00000105723; ENSG00000120885; ENSG00000124508; ENSG00000165102; ENSG00000113070; ENSG00000167323; ENSG00000068650; ENSG00000137331; ENSG00000068308; ENSG00000108861; ENSG00000116701; ENSG00000113578; ENSG00000206503; ENSG00000163191; ENSG00000185499; ENSG00000147010; ENSG00000163840; ENSG00000185896; ENSG00000105929; ENSG00000077721; ENSG00000100299; ENSG00000159720; ENSG00000174233; ENSG00000120129; ENSG00000110651; ENSG00000204673; ENSG00000231925; ENSG00000081237; ENSG00000256043; ENSG00000162413; ENSG00000160691; ENSG00000163531; ENSG00000100994; ENSG00000117586; ENSG00000185345; ENSG00000160213; ENSG00000124762; ENSG00000051523; ENSG00000132109; ENSG00000173821; ENSG00000101856; ENSG00000127585; ENSG00000080824; ENSG00000111321; ENSG00000082074; ENSG00000127666; ENSG00000147234; ENSG00000075785; ENSG00000157601; ENSG00000276045; ENSG00000064601; ENSG00000174080; ENSG00000186111; ENSG00000164733; ENSG00000164305; ENSG00000106089; ENSG00000156587; ENSG00000172936; ENSG00000204516; ENSG00000108219; ENSG00000173432; ENSG00000033327; ENSG00000163376; ENSG00000104365; ENSG00000113273; ENSG00000196954; ENSG00000001036; ENSG00000119655; ENSG00000119801; ENSG00000148634; ENSG00000083799; ENSG00000100243; ENSG00000168961; ENSG00000082701; ENSG00000145782; ENSG00000166825; ENSG00000108828; ENSG00000099804; ENSG00000110917; ENSG00000105246; ENSG00000146648; ENSG00000170315; ENSG00000167996; ENSG00000109339; ENSG00000156804; ENSG00000259207; ENSG00000097007; ENSG00000164122; ENSG00000139725; ENSG00000049860; ENSG00000100321; ENSG00000185745; ENSG00000120306; ENSG00000197102; ENSG00000161955; ENSG00000155903; ENSG00000139318; ENSG00000114867; ENSG00000112763; ENSG00000055332; ENSG00000055163; ENSG00000123610; ENSG00000164342; ENSG00000165731; ENSG00000242550; ENSG00000196352; ENSG00000102393; ENSG00000079739; ENSG00000143862; ENSG00000131080; ENSG00000077150; ENSG00000023445; ENSG00000001561; ENSG00000013561; ENSG00000173702; ENSG00000128524; ENSG00000100368; ENSG00000118503; ENSG00000197530; ENSG00000163932; ENSG00000023318; ENSG00000204525; ENSG00000185885; ENSG00000185880; ENSG00000204520; ENSG00000138802; ENSG00000150281; ENSG00000257335; ENSG00000188766; ENSG00000197081; ENSG00000168092; ENSG00000204936; ENSG00000177663; ENSG00000141959; ENSG00000157168; ENSG00000163739; ENSG00000133805; ENSG00000026751; ENSG00000078061; ENSG00000163131; ENSG00000010438; ENSG00000162736; ENSG00000162734; ENSG00000115414; ENSG00000115415; ENSG00000086062; ENSG00000166167; ENSG00000183486; ENSG00000265972; ENSG00000181634; ENSG00000129467; ENSG00000129465; ENSG00000070423; ENSG00000129353; ENSG00000150782</t>
  </si>
  <si>
    <t>3073; 3074; 5641; 9741; 8722; 20; 533; 535; 537; 4125; 4126; 53; 2629; 84572; 2799; 23659; 3482; 4758; 2717; 162; 5660; 1200; 1203; 1212; 10947; 2760; 4864; 8943; 6448; 138050; 3916; 10577; 3423; 3425; 5476; 57192; 9583; 26088; 22901; 26503; 9114; 411; 410; 427; 50617; 27074; 967; 6609; 2517; 1497; 1508; 1509; 1513; 1514; 1519; 1520; 1522; 2548; 10239</t>
  </si>
  <si>
    <t>ENSG00000256043; ENSG00000197746; ENSG00000065000; ENSG00000078081; ENSG00000141337; ENSG00000143387; ENSG00000101160; ENSG00000197081; ENSG00000119899; ENSG00000166340; ENSG00000100280; ENSG00000213614; ENSG00000010404; ENSG00000177628; ENSG00000179163; ENSG00000175416; ENSG00000157823; ENSG00000117984; ENSG00000204386; ENSG00000159720; ENSG00000070718; ENSG00000134575; ENSG00000102393; ENSG00000071553; ENSG00000135677; ENSG00000100600; ENSG00000102805; ENSG00000185896; ENSG00000105929; ENSG00000049860; ENSG00000104774; ENSG00000103066; ENSG00000196743; ENSG00000197217; ENSG00000166311; ENSG00000100299; ENSG00000117410; ENSG00000171298; ENSG00000040531; ENSG00000090581; ENSG00000068697; ENSG00000113273; ENSG00000164733; ENSG00000174080; ENSG00000119655; ENSG00000109323; ENSG00000165102; ENSG00000104763; ENSG00000135404; ENSG00000135047; ENSG00000090674; ENSG00000163131; ENSG00000127415; ENSG00000033627; ENSG00000141458; ENSG00000181523; ENSG00000064601; ENSG00000100083; ENSG00000107331</t>
  </si>
  <si>
    <t>R-HSA-162599</t>
  </si>
  <si>
    <t>Late Phase of HIV Life Cycle</t>
  </si>
  <si>
    <t>path:hsa05210</t>
  </si>
  <si>
    <t>Colorectal cancer - Homo sapiens (human)</t>
  </si>
  <si>
    <t>R-HSA-113507</t>
  </si>
  <si>
    <t>E2F-enabled inhibition of pre-replication complex formation</t>
  </si>
  <si>
    <t>R-HSA-2032785</t>
  </si>
  <si>
    <t>YAP1- and WWTR1 (TAZ)-stimulated gene expression</t>
  </si>
  <si>
    <t>R-HSA-71336</t>
  </si>
  <si>
    <t>Pentose phosphate pathway (hexose monophosphate shunt)</t>
  </si>
  <si>
    <t>WP531</t>
  </si>
  <si>
    <t>Mismatch repair</t>
  </si>
  <si>
    <t>SMP00466</t>
  </si>
  <si>
    <t>Transfer of Acetyl Groups into Mitochondria</t>
  </si>
  <si>
    <t>WP410</t>
  </si>
  <si>
    <t>Exercise-induced Circadian Regulation</t>
  </si>
  <si>
    <t>R-HSA-171319</t>
  </si>
  <si>
    <t>Telomere Extension By Telomerase</t>
  </si>
  <si>
    <t>R-HSA-400685</t>
  </si>
  <si>
    <t>Sema4D in semaphorin signaling</t>
  </si>
  <si>
    <t>R-HSA-429947</t>
  </si>
  <si>
    <t>Deadenylation of mRNA</t>
  </si>
  <si>
    <t>path:hsa03430</t>
  </si>
  <si>
    <t>Mismatch repair - Homo sapiens (human)</t>
  </si>
  <si>
    <t>path:hsa04350</t>
  </si>
  <si>
    <t>TGF-beta signaling pathway - Homo sapiens (human)</t>
  </si>
  <si>
    <t>R-HSA-5693607</t>
  </si>
  <si>
    <t>Processing of DNA double-strand break ends</t>
  </si>
  <si>
    <t>R-HSA-195253</t>
  </si>
  <si>
    <t>Degradation of beta-catenin by the destruction complex</t>
  </si>
  <si>
    <t>npcpathway</t>
  </si>
  <si>
    <t>mechanism of protein import into the nucleus</t>
  </si>
  <si>
    <t>R-HSA-71403</t>
  </si>
  <si>
    <t>Citric acid cycle (TCA cycle)</t>
  </si>
  <si>
    <t>WP404</t>
  </si>
  <si>
    <t>Nucleotide Metabolism</t>
  </si>
  <si>
    <t>WP51</t>
  </si>
  <si>
    <t>Regulation of Actin Cytoskeleton</t>
  </si>
  <si>
    <t>WP2272</t>
  </si>
  <si>
    <t>Pathogenic Escherichia coli infection</t>
  </si>
  <si>
    <t>Lysine metabolism</t>
  </si>
  <si>
    <t>Notch</t>
  </si>
  <si>
    <t>path:hsa04666</t>
  </si>
  <si>
    <t>Fc gamma R-mediated phagocytosis - Homo sapiens (human)</t>
  </si>
  <si>
    <t>path:hsa05100</t>
  </si>
  <si>
    <t>Bacterial invasion of epithelial cells - Homo sapiens (human)</t>
  </si>
  <si>
    <t>ranbp2pathway</t>
  </si>
  <si>
    <t>Sumoylation by RanBP2 regulates transcriptional repression</t>
  </si>
  <si>
    <t>R-HSA-111447</t>
  </si>
  <si>
    <t xml:space="preserve">Activation of BAD and translocation to mitochondria </t>
  </si>
  <si>
    <t>R-HSA-69183</t>
  </si>
  <si>
    <t>Processive synthesis on the lagging strand</t>
  </si>
  <si>
    <t>R-HSA-1445148</t>
  </si>
  <si>
    <t>Translocation of GLUT4 to the plasma membrane</t>
  </si>
  <si>
    <t>R-HSA-69656</t>
  </si>
  <si>
    <t>Cyclin A:Cdk2-associated events at S phase entry</t>
  </si>
  <si>
    <t>WP524</t>
  </si>
  <si>
    <t>G13 Signaling Pathway</t>
  </si>
  <si>
    <t>R-HSA-111465</t>
  </si>
  <si>
    <t>Apoptotic cleavage of cellular proteins</t>
  </si>
  <si>
    <t>R-HSA-4086398</t>
  </si>
  <si>
    <t>Ca2+ pathway</t>
  </si>
  <si>
    <t>path:hsa05130</t>
  </si>
  <si>
    <t>Pathogenic Escherichia coli infection - Homo sapiens (human)</t>
  </si>
  <si>
    <t>EPO signaling</t>
  </si>
  <si>
    <t>R-HSA-5607764</t>
  </si>
  <si>
    <t>CLEC7A (Dectin-1) signaling</t>
  </si>
  <si>
    <t>gleevecpathway</t>
  </si>
  <si>
    <t>inhibition of cellular proliferation by gleevec</t>
  </si>
  <si>
    <t>R-HSA-6807505</t>
  </si>
  <si>
    <t>RNA polymerase II transcribes snRNA genes</t>
  </si>
  <si>
    <t>R-HSA-3371556</t>
  </si>
  <si>
    <t>TLR JNK</t>
  </si>
  <si>
    <t>WP474</t>
  </si>
  <si>
    <t>Endochondral Ossification</t>
  </si>
  <si>
    <t>R-HSA-2644603</t>
  </si>
  <si>
    <t>Signaling by NOTCH1 in Cancer</t>
  </si>
  <si>
    <t>R-HSA-2894858</t>
  </si>
  <si>
    <t>Signaling by NOTCH1 HD+PEST Domain Mutants in Cancer</t>
  </si>
  <si>
    <t>R-HSA-2894862</t>
  </si>
  <si>
    <t>Constitutive Signaling by NOTCH1 HD+PEST Domain Mutants</t>
  </si>
  <si>
    <t>R-HSA-2644602</t>
  </si>
  <si>
    <t>Signaling by NOTCH1 PEST Domain Mutants in Cancer</t>
  </si>
  <si>
    <t>R-HSA-2644606</t>
  </si>
  <si>
    <t>Constitutive Signaling by NOTCH1 PEST Domain Mutants</t>
  </si>
  <si>
    <t>Arginine Proline metabolism</t>
  </si>
  <si>
    <t>mapktrkpathway</t>
  </si>
  <si>
    <t>Trk receptor signaling mediated by the MAPK pathway</t>
  </si>
  <si>
    <t>R-HSA-69202</t>
  </si>
  <si>
    <t xml:space="preserve">Cyclin E associated events during G1/S transition </t>
  </si>
  <si>
    <t>R-HSA-170834</t>
  </si>
  <si>
    <t>Signaling by TGF-beta Receptor Complex</t>
  </si>
  <si>
    <t>Pathway_IL2</t>
  </si>
  <si>
    <t>IL2</t>
  </si>
  <si>
    <t>4000; 839; 4001</t>
  </si>
  <si>
    <t>ENSG00000138794; ENSG00000113368; ENSG00000160789</t>
  </si>
  <si>
    <t>R-HSA-352238</t>
  </si>
  <si>
    <t>Breakdown of the nuclear lamina</t>
  </si>
  <si>
    <t>path:hsa04530</t>
  </si>
  <si>
    <t>Tight junction - Homo sapiens (human)</t>
  </si>
  <si>
    <t>R-HSA-5696397</t>
  </si>
  <si>
    <t>Gap-filling DNA repair synthesis and ligation in GG-NER</t>
  </si>
  <si>
    <t>R-HSA-8852276</t>
  </si>
  <si>
    <t>The role of GTSE1 in G2/M progression after G2 checkpoint</t>
  </si>
  <si>
    <t>R-HSA-4419969</t>
  </si>
  <si>
    <t>Depolymerisation of the Nuclear Lamina</t>
  </si>
  <si>
    <t>R-HSA-6781827</t>
  </si>
  <si>
    <t>Transcription-Coupled Nucleotide Excision Repair (TC-NER)</t>
  </si>
  <si>
    <t>path:hsa05215</t>
  </si>
  <si>
    <t>Prostate cancer - Homo sapiens (human)</t>
  </si>
  <si>
    <t>R-HSA-194840</t>
  </si>
  <si>
    <t>Rho GTPase cycle</t>
  </si>
  <si>
    <t>R-HSA-68875</t>
  </si>
  <si>
    <t>Mitotic Prophase</t>
  </si>
  <si>
    <t>WP3859</t>
  </si>
  <si>
    <t>TGF-B Signaling in Thyroid Cells for Epithelial-Mesenchymal Transition</t>
  </si>
  <si>
    <t>pi3kplctrkpathway</t>
  </si>
  <si>
    <t>Trk receptor signaling mediated by PI3K and PLC-gamma</t>
  </si>
  <si>
    <t>Citrate cycle</t>
  </si>
  <si>
    <t>WP3414</t>
  </si>
  <si>
    <t>Initiation of transcription and translation elongation at the HIV-1 LTR</t>
  </si>
  <si>
    <t>WP2512</t>
  </si>
  <si>
    <t>Integrated Lung Cancer Pathway</t>
  </si>
  <si>
    <t>R-HSA-168273</t>
  </si>
  <si>
    <t>Influenza Viral RNA Transcription and Replication</t>
  </si>
  <si>
    <t>R-HSA-6814122</t>
  </si>
  <si>
    <t>Cooperation of PDCL (PhLP1) and TRiC/CCT in G-protein beta folding</t>
  </si>
  <si>
    <t>atf2_pathway</t>
  </si>
  <si>
    <t>ATF-2 transcription factor network</t>
  </si>
  <si>
    <t>R-HSA-73893</t>
  </si>
  <si>
    <t>DNA Damage Bypass</t>
  </si>
  <si>
    <t>ucalpainpathway</t>
  </si>
  <si>
    <t>ucalpain and friends in cell spread</t>
  </si>
  <si>
    <t>R-HSA-70221</t>
  </si>
  <si>
    <t>Glycogen breakdown (glycogenolysis)</t>
  </si>
  <si>
    <t>WP78</t>
  </si>
  <si>
    <t>TCA Cycle</t>
  </si>
  <si>
    <t>3845; 4893; 10125; 3265</t>
  </si>
  <si>
    <t>ENSG00000172575; ENSG00000133703; ENSG00000174775; ENSG00000213281</t>
  </si>
  <si>
    <t>R-HSA-1169092</t>
  </si>
  <si>
    <t>Activation of RAS in B cells</t>
  </si>
  <si>
    <t>811; 7184; 7494; 3309</t>
  </si>
  <si>
    <t>ENSG00000179218; ENSG00000100219; ENSG00000044574; ENSG00000166598</t>
  </si>
  <si>
    <t>WP2655</t>
  </si>
  <si>
    <t>ATF6-alpha activates chaperone genes</t>
  </si>
  <si>
    <t>WP3680</t>
  </si>
  <si>
    <t>Association Between Physico-Chemical Features and Toxicity Associated Pathways</t>
  </si>
  <si>
    <t>path:hsa04015</t>
  </si>
  <si>
    <t>Rap1 signaling pathway - Homo sapiens (human)</t>
  </si>
  <si>
    <t>WP2359</t>
  </si>
  <si>
    <t>Parkin-Ubiquitin Proteasomal System pathway</t>
  </si>
  <si>
    <t>path:hsa00620</t>
  </si>
  <si>
    <t>Pyruvate metabolism - Homo sapiens (human)</t>
  </si>
  <si>
    <t>R-HSA-109606</t>
  </si>
  <si>
    <t>Intrinsic Pathway for Apoptosis</t>
  </si>
  <si>
    <t>R-HSA-983189</t>
  </si>
  <si>
    <t>Kinesins</t>
  </si>
  <si>
    <t>path:hsa04520</t>
  </si>
  <si>
    <t>Adherens junction - Homo sapiens (human)</t>
  </si>
  <si>
    <t>deathpathway</t>
  </si>
  <si>
    <t>induction of apoptosis through dr3 and dr4/5 death receptors</t>
  </si>
  <si>
    <t>cellcyclepathway</t>
  </si>
  <si>
    <t>cyclins and cell cycle regulation</t>
  </si>
  <si>
    <t>R-HSA-5627123</t>
  </si>
  <si>
    <t>RHO GTPases activate PAKs</t>
  </si>
  <si>
    <t>WP3651</t>
  </si>
  <si>
    <t>Pathways Affected in Adenoid Cystic Carcinoma</t>
  </si>
  <si>
    <t>R-HSA-168325</t>
  </si>
  <si>
    <t>Viral Messenger RNA Synthesis</t>
  </si>
  <si>
    <t>hdac_classii_pathway</t>
  </si>
  <si>
    <t>Signaling events mediated by HDAC Class II</t>
  </si>
  <si>
    <t>R-HSA-6782210</t>
  </si>
  <si>
    <t>Gap-filling DNA repair synthesis and ligation in TC-NER</t>
  </si>
  <si>
    <t>142; 5423; 3978; 2237; 328</t>
  </si>
  <si>
    <t>ENSG00000100823; ENSG00000143799; ENSG00000168496; ENSG00000105486; ENSG00000070501</t>
  </si>
  <si>
    <t>R-HSA-110362</t>
  </si>
  <si>
    <t>POLB-Dependent Long Patch Base Excision Repair</t>
  </si>
  <si>
    <t>R-HSA-429914</t>
  </si>
  <si>
    <t>Deadenylation-dependent mRNA decay</t>
  </si>
  <si>
    <t>R-HSA-176409</t>
  </si>
  <si>
    <t>APC/C:Cdc20 mediated degradation of mitotic proteins</t>
  </si>
  <si>
    <t>R-HSA-110314</t>
  </si>
  <si>
    <t>Recognition of DNA damage by PCNA-containing replication complex</t>
  </si>
  <si>
    <t>IL-7 signaling</t>
  </si>
  <si>
    <t>R-HSA-162906</t>
  </si>
  <si>
    <t>HIV Infection</t>
  </si>
  <si>
    <t>R-HSA-162909</t>
  </si>
  <si>
    <t>Host Interactions of HIV factors</t>
  </si>
  <si>
    <t>R-HSA-5685938</t>
  </si>
  <si>
    <t>HDR through Single Strand Annealing (SSA)</t>
  </si>
  <si>
    <t>R-HSA-72165</t>
  </si>
  <si>
    <t>mRNA Splicing - Minor Pathway</t>
  </si>
  <si>
    <t>epopathway</t>
  </si>
  <si>
    <t>EPO signaling pathway</t>
  </si>
  <si>
    <t>WP710</t>
  </si>
  <si>
    <t>DNA Damage Response (only ATM dependent)</t>
  </si>
  <si>
    <t>R-HSA-113510</t>
  </si>
  <si>
    <t>E2F mediated regulation of DNA replication</t>
  </si>
  <si>
    <t>R-HSA-162587</t>
  </si>
  <si>
    <t>HIV Life Cycle</t>
  </si>
  <si>
    <t>10010; 8737; 4792; 7185; 7186; 9020; 4214</t>
  </si>
  <si>
    <t>ENSG00000006062; ENSG00000100906; ENSG00000137275; ENSG00000056558; ENSG00000127191; ENSG00000095015; ENSG00000136560</t>
  </si>
  <si>
    <t>tnfr2pathway</t>
  </si>
  <si>
    <t>tnfr2 signaling pathway</t>
  </si>
  <si>
    <t>Pathway_IL5</t>
  </si>
  <si>
    <t>IL5</t>
  </si>
  <si>
    <t>ar_tf_pathway</t>
  </si>
  <si>
    <t>Regulation of Androgen receptor activity</t>
  </si>
  <si>
    <t>R-HSA-5673000</t>
  </si>
  <si>
    <t>RAF activation</t>
  </si>
  <si>
    <t>R-HSA-1980143</t>
  </si>
  <si>
    <t>Signaling by NOTCH1</t>
  </si>
  <si>
    <t>R-HSA-5654738</t>
  </si>
  <si>
    <t>Signaling by FGFR2</t>
  </si>
  <si>
    <t>WP500</t>
  </si>
  <si>
    <t>Glycogen Metabolism</t>
  </si>
  <si>
    <t>path:hsa03018</t>
  </si>
  <si>
    <t>RNA degradation - Homo sapiens (human)</t>
  </si>
  <si>
    <t>R-HSA-1538133</t>
  </si>
  <si>
    <t>G0 and Early G1</t>
  </si>
  <si>
    <t>R-HSA-8863678</t>
  </si>
  <si>
    <t>Neurodegenerative Diseases</t>
  </si>
  <si>
    <t>R-HSA-8862803</t>
  </si>
  <si>
    <t>Deregulated CDK5 triggers multiple neurodegenerative pathways in Alzheimer,s disease models</t>
  </si>
  <si>
    <t>irespathway</t>
  </si>
  <si>
    <t>internal ribosome entry pathway</t>
  </si>
  <si>
    <t>TLR p38</t>
  </si>
  <si>
    <t>ar_nongenomic_pathway</t>
  </si>
  <si>
    <t>Nongenotropic Androgen signaling</t>
  </si>
  <si>
    <t>R-HSA-3371453</t>
  </si>
  <si>
    <t>Regulation of HSF1-mediated heat shock response</t>
  </si>
  <si>
    <t>vegfr1_2_pathway</t>
  </si>
  <si>
    <t>Signaling events mediated by VEGFR1 and VEGFR2</t>
  </si>
  <si>
    <t>WP2263</t>
  </si>
  <si>
    <t>Prostate Cancer</t>
  </si>
  <si>
    <t>R-HSA-437239</t>
  </si>
  <si>
    <t>Recycling pathway of L1</t>
  </si>
  <si>
    <t>p38_mk2pathway</t>
  </si>
  <si>
    <t>p38 signaling mediated by MAPKAP kinases</t>
  </si>
  <si>
    <t>R-HSA-69615</t>
  </si>
  <si>
    <t>G1/S DNA Damage Checkpoints</t>
  </si>
  <si>
    <t>path:hsa05014</t>
  </si>
  <si>
    <t>Amyotrophic lateral sclerosis (ALS) - Homo sapiens (human)</t>
  </si>
  <si>
    <t>WP560</t>
  </si>
  <si>
    <t>TGF-beta Receptor Signaling</t>
  </si>
  <si>
    <t>R-HSA-157118</t>
  </si>
  <si>
    <t>Signaling by NOTCH</t>
  </si>
  <si>
    <t>path:hsa04390</t>
  </si>
  <si>
    <t>Hippo signaling pathway - Homo sapiens (human)</t>
  </si>
  <si>
    <t>R-HSA-5663205</t>
  </si>
  <si>
    <t>Infectious disease</t>
  </si>
  <si>
    <t>R-HSA-176408</t>
  </si>
  <si>
    <t>Regulation of APC/C activators between G1/S and early anaphase</t>
  </si>
  <si>
    <t>WP3303</t>
  </si>
  <si>
    <t>Rac1-Pak1-p38-MMP-2 pathway</t>
  </si>
  <si>
    <t>path:hsa04720</t>
  </si>
  <si>
    <t>Long-term potentiation - Homo sapiens (human)</t>
  </si>
  <si>
    <t>R-HSA-5696399</t>
  </si>
  <si>
    <t>Global Genome Nucleotide Excision Repair (GG-NER)</t>
  </si>
  <si>
    <t>Fas</t>
  </si>
  <si>
    <t>R-HSA-176814</t>
  </si>
  <si>
    <t>Activation of APC/C and APC/C:Cdc20 mediated degradation of mitotic proteins</t>
  </si>
  <si>
    <t>foxopathway</t>
  </si>
  <si>
    <t>FoxO family signaling</t>
  </si>
  <si>
    <t>p53regulationpathway</t>
  </si>
  <si>
    <t>p53 pathway</t>
  </si>
  <si>
    <t>R-HSA-69109</t>
  </si>
  <si>
    <t>Leading Strand Synthesis</t>
  </si>
  <si>
    <t>R-HSA-69091</t>
  </si>
  <si>
    <t>Polymerase switching</t>
  </si>
  <si>
    <t>R-HSA-174411</t>
  </si>
  <si>
    <t>Polymerase switching on the C-strand of the telomere</t>
  </si>
  <si>
    <t>5347; 891; 26271; 983; 991</t>
  </si>
  <si>
    <t>ENSG00000117399; ENSG00000166851; ENSG00000170312; ENSG00000112029; ENSG00000134057</t>
  </si>
  <si>
    <t>R-HSA-176417</t>
  </si>
  <si>
    <t>Phosphorylation of Emi1</t>
  </si>
  <si>
    <t>4144; 27430; 6611; 4953; 262</t>
  </si>
  <si>
    <t>ENSG00000038274; ENSG00000115758; ENSG00000168906; ENSG00000102172; ENSG00000123505</t>
  </si>
  <si>
    <t>SMP00445</t>
  </si>
  <si>
    <t>Spermidine and Spermine Biosynthesis</t>
  </si>
  <si>
    <t>R-HSA-5627117</t>
  </si>
  <si>
    <t>RHO GTPases Activate ROCKs</t>
  </si>
  <si>
    <t>R-HSA-5625900</t>
  </si>
  <si>
    <t>RHO GTPases activate CIT</t>
  </si>
  <si>
    <t>tnfr1pathway</t>
  </si>
  <si>
    <t>tnfr1 signaling pathway</t>
  </si>
  <si>
    <t>Glycolysis and Gluconeogenesis</t>
  </si>
  <si>
    <t>WP2032</t>
  </si>
  <si>
    <t>Human Thyroid Stimulating Hormone (TSH) signaling pathway</t>
  </si>
  <si>
    <t>path:hsa04810</t>
  </si>
  <si>
    <t>Regulation of actin cytoskeleton - Homo sapiens (human)</t>
  </si>
  <si>
    <t>R-HSA-159230</t>
  </si>
  <si>
    <t>Transport of the SLBP Dependant Mature mRNA</t>
  </si>
  <si>
    <t>R-HSA-180746</t>
  </si>
  <si>
    <t>Nuclear import of Rev protein</t>
  </si>
  <si>
    <t>R-HSA-389958</t>
  </si>
  <si>
    <t>Cooperation of Prefoldin and TriC/CCT  in actin and tubulin folding</t>
  </si>
  <si>
    <t>il8cxcr2_pathway</t>
  </si>
  <si>
    <t>IL8- and CXCR2-mediated signaling events</t>
  </si>
  <si>
    <t>smad2_3pathway</t>
  </si>
  <si>
    <t>Regulation of cytoplasmic and nuclear SMAD2/3 signaling</t>
  </si>
  <si>
    <t>R-HSA-69186</t>
  </si>
  <si>
    <t>Lagging Strand Synthesis</t>
  </si>
  <si>
    <t>R-HSA-2028269</t>
  </si>
  <si>
    <t>Signaling by Hippo</t>
  </si>
  <si>
    <t>smad2_3nuclearpathway</t>
  </si>
  <si>
    <t>Regulation of nuclear SMAD2/3 signaling</t>
  </si>
  <si>
    <t>R-HSA-168255</t>
  </si>
  <si>
    <t>Influenza Life Cycle</t>
  </si>
  <si>
    <t>nfat_3pathway</t>
  </si>
  <si>
    <t>Role of Calcineurin-dependent NFAT signaling in lymphocytes</t>
  </si>
  <si>
    <t>R-HSA-983231</t>
  </si>
  <si>
    <t>Factors involved in megakaryocyte development and platelet production</t>
  </si>
  <si>
    <t>R-HSA-170822</t>
  </si>
  <si>
    <t>Regulation of Glucokinase by Glucokinase Regulatory Protein</t>
  </si>
  <si>
    <t>R-HSA-168271</t>
  </si>
  <si>
    <t>Transport of Ribonucleoproteins into the Host Nucleus</t>
  </si>
  <si>
    <t>R-HSA-168333</t>
  </si>
  <si>
    <t>NEP/NS2 Interacts with the Cellular Export Machinery</t>
  </si>
  <si>
    <t>path:hsa00020</t>
  </si>
  <si>
    <t>Citrate cycle (TCA cycle) - Homo sapiens (human)</t>
  </si>
  <si>
    <t>R-HSA-6804115</t>
  </si>
  <si>
    <t>TP53 regulates transcription of additional cell cycle genes whose exact role in the p53 pathway remain uncertain</t>
  </si>
  <si>
    <t>R-HSA-73884</t>
  </si>
  <si>
    <t>Base Excision Repair</t>
  </si>
  <si>
    <t>R-HSA-73933</t>
  </si>
  <si>
    <t>Resolution of Abasic Sites (AP sites)</t>
  </si>
  <si>
    <t>SMP02298</t>
  </si>
  <si>
    <t>Glutaminolysis and Cancer</t>
  </si>
  <si>
    <t>R-HSA-389960</t>
  </si>
  <si>
    <t>Formation of tubulin folding intermediates by CCT/TriC</t>
  </si>
  <si>
    <t>R-HSA-159227</t>
  </si>
  <si>
    <t>Transport of the SLBP independent Mature mRNA</t>
  </si>
  <si>
    <t>integrinpathway</t>
  </si>
  <si>
    <t>integrin signaling pathway</t>
  </si>
  <si>
    <t>R-HSA-2122947</t>
  </si>
  <si>
    <t>NOTCH1 Intracellular Domain Regulates Transcription</t>
  </si>
  <si>
    <t>R-HSA-73857</t>
  </si>
  <si>
    <t>RNA Polymerase II Transcription</t>
  </si>
  <si>
    <t>WP2332</t>
  </si>
  <si>
    <t>Interleukin-11 Signaling Pathway</t>
  </si>
  <si>
    <t>Pathway_KitReceptor</t>
  </si>
  <si>
    <t>KitReceptor</t>
  </si>
  <si>
    <t>WP2916</t>
  </si>
  <si>
    <t>Interactome of polycomb repressive complex 2 (PRC2)</t>
  </si>
  <si>
    <t>WP2453</t>
  </si>
  <si>
    <t>TCA Cycle and Deficiency of Pyruvate Dehydrogenase complex (PDHc)</t>
  </si>
  <si>
    <t>R-HSA-389957</t>
  </si>
  <si>
    <t>Prefoldin mediated transfer of substrate  to CCT/TriC</t>
  </si>
  <si>
    <t>WP384</t>
  </si>
  <si>
    <t>Apoptosis Modulation by HSP70</t>
  </si>
  <si>
    <t>R-HSA-6804114</t>
  </si>
  <si>
    <t>TP53 Regulates Transcription of Genes Involved in G2 Cell Cycle Arrest</t>
  </si>
  <si>
    <t>rbpathway</t>
  </si>
  <si>
    <t>rb tumor suppressor/checkpoint signaling in response to dna damage</t>
  </si>
  <si>
    <t>CD4 T cell receptor signaling</t>
  </si>
  <si>
    <t>WP304</t>
  </si>
  <si>
    <t>Kit receptor signaling pathway</t>
  </si>
  <si>
    <t>R-HSA-168254</t>
  </si>
  <si>
    <t>Influenza Infection</t>
  </si>
  <si>
    <t>Pathway_IL3</t>
  </si>
  <si>
    <t>IL3</t>
  </si>
  <si>
    <t>IL-1 p38</t>
  </si>
  <si>
    <t>cdc42_pathway</t>
  </si>
  <si>
    <t>CDC42 signaling events</t>
  </si>
  <si>
    <t>R-HSA-180910</t>
  </si>
  <si>
    <t>Vpr-mediated nuclear import of PICs</t>
  </si>
  <si>
    <t>g1pathway</t>
  </si>
  <si>
    <t>cell cycle: g1/s check point</t>
  </si>
  <si>
    <t>JAK STAT pathway and regulation</t>
  </si>
  <si>
    <t>WP2324</t>
  </si>
  <si>
    <t>AGE-RAGE pathway</t>
  </si>
  <si>
    <t>WP395</t>
  </si>
  <si>
    <t>IL-4 Signaling Pathway</t>
  </si>
  <si>
    <t>R-HSA-76044</t>
  </si>
  <si>
    <t>Post-Elongation Processing of the Transcript</t>
  </si>
  <si>
    <t>R-HSA-73856</t>
  </si>
  <si>
    <t>RNA Polymerase II Transcription Termination</t>
  </si>
  <si>
    <t>R-HSA-109688</t>
  </si>
  <si>
    <t xml:space="preserve">Cleavage of Growing Transcript in the Termination Region </t>
  </si>
  <si>
    <t>R-HSA-176033</t>
  </si>
  <si>
    <t>Interactions of Vpr with host cellular proteins</t>
  </si>
  <si>
    <t>R-HSA-69473</t>
  </si>
  <si>
    <t>G2/M DNA damage checkpoint</t>
  </si>
  <si>
    <t>R-HSA-2682334</t>
  </si>
  <si>
    <t>EPH-Ephrin signaling</t>
  </si>
  <si>
    <t>rhoa_pathway</t>
  </si>
  <si>
    <t>RhoA signaling pathway</t>
  </si>
  <si>
    <t>R-HSA-159234</t>
  </si>
  <si>
    <t>Transport of Mature mRNAs Derived from Intronless Transcripts</t>
  </si>
  <si>
    <t>plk3pathway</t>
  </si>
  <si>
    <t>regulation of cell cycle progression by plk3</t>
  </si>
  <si>
    <t>telpathway</t>
  </si>
  <si>
    <t>telomeres telomerase cellular aging and immortality</t>
  </si>
  <si>
    <t>prc2pathway</t>
  </si>
  <si>
    <t>the prc2 complex sets long-term gene silencing through modification of histone tails</t>
  </si>
  <si>
    <t>R-HSA-168274</t>
  </si>
  <si>
    <t>Export of Viral Ribonucleoproteins from Nucleus</t>
  </si>
  <si>
    <t>R-HSA-112296</t>
  </si>
  <si>
    <t>Post-Elongation Processing of Intron-Containing pre-mRNA</t>
  </si>
  <si>
    <t>R-HSA-72187</t>
  </si>
  <si>
    <t>mRNA 3,-end processing</t>
  </si>
  <si>
    <t>ecadherin_keratinocyte_pathway</t>
  </si>
  <si>
    <t>E-cadherin signaling in keratinocytes</t>
  </si>
  <si>
    <t>SMP00057</t>
  </si>
  <si>
    <t>Citric Acid Cycle</t>
  </si>
  <si>
    <t>SMP00546</t>
  </si>
  <si>
    <t>Congenital lactic acidosis</t>
  </si>
  <si>
    <t>SMP00547</t>
  </si>
  <si>
    <t>Fumarase deficiency</t>
  </si>
  <si>
    <t>SMP00548</t>
  </si>
  <si>
    <t>Mitochondrial complex II deficiency</t>
  </si>
  <si>
    <t>SMP00549</t>
  </si>
  <si>
    <t>2-ketoglutarate dehydrogenase complex deficiency</t>
  </si>
  <si>
    <t>SMP00551</t>
  </si>
  <si>
    <t>Pyruvate dehydrogenase deficiency (E2)</t>
  </si>
  <si>
    <t>SMP00550</t>
  </si>
  <si>
    <t>Pyruvate dehydrogenase deficiency (E3)</t>
  </si>
  <si>
    <t>pparapathway</t>
  </si>
  <si>
    <t>mechanism of gene regulation by peroxisome proliferators via ppara</t>
  </si>
  <si>
    <t>R-HSA-174417</t>
  </si>
  <si>
    <t>Telomere C-strand (Lagging Strand) Synthesis</t>
  </si>
  <si>
    <t>TGF-Ncore</t>
  </si>
  <si>
    <t>SMP00654</t>
  </si>
  <si>
    <t>Warburg Effect</t>
  </si>
  <si>
    <t>10051; 10592; 891; 9133; 64151; 9918; 23397; 983</t>
  </si>
  <si>
    <t>ENSG00000010292; ENSG00000157456; ENSG00000113810; ENSG00000136824; ENSG00000170312; ENSG00000121152; ENSG00000134057; ENSG00000109805</t>
  </si>
  <si>
    <t>R-HSA-2514853</t>
  </si>
  <si>
    <t>Condensation of Prometaphase Chromosomes</t>
  </si>
  <si>
    <t>R-HSA-3301854</t>
  </si>
  <si>
    <t>Nuclear Pore Complex (NPC) Disassembly</t>
  </si>
  <si>
    <t>R-HSA-6804756</t>
  </si>
  <si>
    <t>Regulation of TP53 Activity through Phosphorylation</t>
  </si>
  <si>
    <t>R-HSA-6803529</t>
  </si>
  <si>
    <t>FGFR2 alternative splicing</t>
  </si>
  <si>
    <t>R-HSA-5693554</t>
  </si>
  <si>
    <t>Resolution of D-loop Structures through Synthesis-Dependent Strand Annealing (SDSA)</t>
  </si>
  <si>
    <t>R-HSA-159231</t>
  </si>
  <si>
    <t>Transport of Mature mRNA Derived from an Intronless Transcript</t>
  </si>
  <si>
    <t>lysophospholipid_pathway</t>
  </si>
  <si>
    <t>LPA receptor mediated events</t>
  </si>
  <si>
    <t>9133; 891; 1063; 5347; 993</t>
  </si>
  <si>
    <t>ENSG00000157456; ENSG00000166851; ENSG00000117724; ENSG00000164045; ENSG00000134057</t>
  </si>
  <si>
    <t>WP1859</t>
  </si>
  <si>
    <t>Mitotic G2-G2-M phases</t>
  </si>
  <si>
    <t>995; 9133; 983; 994; 993</t>
  </si>
  <si>
    <t>ENSG00000157456; ENSG00000170312; ENSG00000101224; ENSG00000158402; ENSG00000164045</t>
  </si>
  <si>
    <t>R-HSA-157881</t>
  </si>
  <si>
    <t>Cyclin B2 mediated events</t>
  </si>
  <si>
    <t>891; 9133; 9088; 983; 7465</t>
  </si>
  <si>
    <t>ENSG00000157456; ENSG00000127564; ENSG00000170312; ENSG00000166483; ENSG00000134057</t>
  </si>
  <si>
    <t>R-HSA-69478</t>
  </si>
  <si>
    <t>G2/M DNA replication checkpoint</t>
  </si>
  <si>
    <t>R-HSA-75153</t>
  </si>
  <si>
    <t>Apoptotic execution  phase</t>
  </si>
  <si>
    <t>WP2857</t>
  </si>
  <si>
    <t>Mesodermal Commitment Pathway</t>
  </si>
  <si>
    <t>R-HSA-68867</t>
  </si>
  <si>
    <t>Assembly of the pre-replicative complex</t>
  </si>
  <si>
    <t>WP3808</t>
  </si>
  <si>
    <t>TP53 Regulates Transcription of DNA Repair Genes</t>
  </si>
  <si>
    <t>Pathway_ID</t>
  </si>
  <si>
    <t>ID</t>
  </si>
  <si>
    <t>R-HSA-5696398</t>
  </si>
  <si>
    <t>Nucleotide Excision Repair</t>
  </si>
  <si>
    <t>R-HSA-1852241</t>
  </si>
  <si>
    <t>Organelle biogenesis and maintenance</t>
  </si>
  <si>
    <t>WP2593</t>
  </si>
  <si>
    <t>JAK-STAT</t>
  </si>
  <si>
    <t>rac1_pathway</t>
  </si>
  <si>
    <t>RAC1 signaling pathway</t>
  </si>
  <si>
    <t>R-HSA-5693616</t>
  </si>
  <si>
    <t>Presynaptic phase of homologous DNA pairing and strand exchange</t>
  </si>
  <si>
    <t>TGF-beta super family signaling pathway canonical</t>
  </si>
  <si>
    <t>R-HSA-2559585</t>
  </si>
  <si>
    <t>Oncogene Induced Senescence</t>
  </si>
  <si>
    <t>WP2363</t>
  </si>
  <si>
    <t>Gastric Cancer Network 2</t>
  </si>
  <si>
    <t>rb_1pathway</t>
  </si>
  <si>
    <t>Regulation of retinoblastoma protein</t>
  </si>
  <si>
    <t>DroToll-like</t>
  </si>
  <si>
    <t>hivnefpathway</t>
  </si>
  <si>
    <t>HIV-1 Nef: Negative effector of Fas and TNF-alpha</t>
  </si>
  <si>
    <t>R-HSA-1433559</t>
  </si>
  <si>
    <t>Regulation of KIT signaling</t>
  </si>
  <si>
    <t>hswisnfpathway</t>
  </si>
  <si>
    <t>chromatin remodeling by hswi/snf atp-dependent complexes</t>
  </si>
  <si>
    <t>hes_heypathway</t>
  </si>
  <si>
    <t>Notch-mediated HES/HEY network</t>
  </si>
  <si>
    <t>R-HSA-194441</t>
  </si>
  <si>
    <t>Metabolism of non-coding RNA</t>
  </si>
  <si>
    <t>R-HSA-191859</t>
  </si>
  <si>
    <t>snRNP Assembly</t>
  </si>
  <si>
    <t>Pathway_IL6</t>
  </si>
  <si>
    <t>IL6</t>
  </si>
  <si>
    <t>atm_pathway</t>
  </si>
  <si>
    <t>ATM pathway</t>
  </si>
  <si>
    <t>R-HSA-5693567</t>
  </si>
  <si>
    <t>HDR through Homologous Recombination (HR) or Single Strand Annealing (SSA)</t>
  </si>
  <si>
    <t>R-HSA-5651801</t>
  </si>
  <si>
    <t>PCNA-Dependent Long Patch Base Excision Repair</t>
  </si>
  <si>
    <t>R-HSA-110373</t>
  </si>
  <si>
    <t>Resolution of AP sites via the multiple-nucleotide patch replacement pathway</t>
  </si>
  <si>
    <t>R-HSA-177243</t>
  </si>
  <si>
    <t>Interactions of Rev with host cellular proteins</t>
  </si>
  <si>
    <t>R-HSA-450531</t>
  </si>
  <si>
    <t>Regulation of mRNA stability by proteins that bind AU-rich elements</t>
  </si>
  <si>
    <t>R-HSA-453276</t>
  </si>
  <si>
    <t>Regulation of mitotic cell cycle</t>
  </si>
  <si>
    <t>R-HSA-174143</t>
  </si>
  <si>
    <t>APC/C-mediated degradation of cell cycle proteins</t>
  </si>
  <si>
    <t>R-HSA-165054</t>
  </si>
  <si>
    <t>Rev-mediated nuclear export of HIV RNA</t>
  </si>
  <si>
    <t>R-HSA-5693568</t>
  </si>
  <si>
    <t>Resolution of D-loop Structures through Holliday Junction Intermediates</t>
  </si>
  <si>
    <t>path:hsa03410</t>
  </si>
  <si>
    <t>Base excision repair - Homo sapiens (human)</t>
  </si>
  <si>
    <t>path:hsa03460</t>
  </si>
  <si>
    <t>Fanconi anemia pathway - Homo sapiens (human)</t>
  </si>
  <si>
    <t>WP314</t>
  </si>
  <si>
    <t>Fas Ligand (FasL) pathway and Stress induction of Heat Shock Proteins (HSP) regulation</t>
  </si>
  <si>
    <t>R-HSA-774815</t>
  </si>
  <si>
    <t>Nucleosome assembly</t>
  </si>
  <si>
    <t>R-HSA-606279</t>
  </si>
  <si>
    <t>Deposition of new CENPA-containing nucleosomes at the centromere</t>
  </si>
  <si>
    <t>10735; 25836; 9126; 23047; 23063; 8243; 5885; 10274</t>
  </si>
  <si>
    <t>ENSG00000108055; ENSG00000118007; ENSG00000083642; ENSG00000062650; ENSG00000164190; ENSG00000072501; ENSG00000164754; ENSG00000101972</t>
  </si>
  <si>
    <t>R-HSA-2470946</t>
  </si>
  <si>
    <t>Cohesin Loading onto Chromatin</t>
  </si>
  <si>
    <t>R-HSA-5617833</t>
  </si>
  <si>
    <t>Cilium Assembly</t>
  </si>
  <si>
    <t>pdgfrbpathway</t>
  </si>
  <si>
    <t>PDGFR-beta signaling pathway</t>
  </si>
  <si>
    <t>Pathway_TGF_beta_Receptor</t>
  </si>
  <si>
    <t>TGF_beta_Receptor</t>
  </si>
  <si>
    <t>hdac_classi_pathway</t>
  </si>
  <si>
    <t>Signaling events mediated by HDAC Class I</t>
  </si>
  <si>
    <t>Hedgehog</t>
  </si>
  <si>
    <t>path:hsa05169</t>
  </si>
  <si>
    <t>Epstein-Barr virus infection - Homo sapiens (human)</t>
  </si>
  <si>
    <t>R-HSA-75035</t>
  </si>
  <si>
    <t>Chk1/Chk2(Cds1) mediated inactivation of Cyclin B:Cdk1 complex</t>
  </si>
  <si>
    <t>R-HSA-5693579</t>
  </si>
  <si>
    <t>Homologous DNA Pairing and Strand Exchange</t>
  </si>
  <si>
    <t>R-HSA-109581</t>
  </si>
  <si>
    <t>R-HSA-159236</t>
  </si>
  <si>
    <t>Transport of Mature mRNA derived from an Intron-Containing Transcript</t>
  </si>
  <si>
    <t>R-HSA-445355</t>
  </si>
  <si>
    <t>Smooth Muscle Contraction</t>
  </si>
  <si>
    <t>R-HSA-4839726</t>
  </si>
  <si>
    <t>Chromatin organization</t>
  </si>
  <si>
    <t>R-HSA-3247509</t>
  </si>
  <si>
    <t>Chromatin modifying enzymes</t>
  </si>
  <si>
    <t>path:hsa03440</t>
  </si>
  <si>
    <t>Homologous recombination - Homo sapiens (human)</t>
  </si>
  <si>
    <t>aurora_a_pathway</t>
  </si>
  <si>
    <t>Aurora A signaling</t>
  </si>
  <si>
    <t>SMP02295</t>
  </si>
  <si>
    <t>The oncogenic action of Fumarate</t>
  </si>
  <si>
    <t>SMP02292</t>
  </si>
  <si>
    <t>The oncogenic action of Succinate</t>
  </si>
  <si>
    <t>R-HSA-72202</t>
  </si>
  <si>
    <t>Transport of Mature Transcript to Cytoplasm</t>
  </si>
  <si>
    <t>R-HSA-2980766</t>
  </si>
  <si>
    <t>Nuclear Envelope Breakdown</t>
  </si>
  <si>
    <t>R-HSA-4615885</t>
  </si>
  <si>
    <t>SUMOylation of DNA replication proteins</t>
  </si>
  <si>
    <t>R-HSA-4570464</t>
  </si>
  <si>
    <t>SUMOylation of RNA binding proteins</t>
  </si>
  <si>
    <t>ar_pathway</t>
  </si>
  <si>
    <t>Coregulation of Androgen receptor activity</t>
  </si>
  <si>
    <t>SMP02291</t>
  </si>
  <si>
    <t>The oncogenic action of 2-hydroxyglutarate</t>
  </si>
  <si>
    <t>R-HSA-3928662</t>
  </si>
  <si>
    <t>EPHB-mediated forward signaling</t>
  </si>
  <si>
    <t>R-HSA-5685942</t>
  </si>
  <si>
    <t>HDR through Homologous Recombination (HRR)</t>
  </si>
  <si>
    <t>R-HSA-180786</t>
  </si>
  <si>
    <t>Extension of Telomeres</t>
  </si>
  <si>
    <t>SMP02359</t>
  </si>
  <si>
    <t xml:space="preserve">The oncogenic action of D-2-hydroxyglutarate in  Hydroxygluaricaciduria </t>
  </si>
  <si>
    <t>R-HSA-5633007</t>
  </si>
  <si>
    <t>Regulation of TP53 Activity</t>
  </si>
  <si>
    <t>R-HSA-73886</t>
  </si>
  <si>
    <t>Chromosome Maintenance</t>
  </si>
  <si>
    <t>10735; 9126; 23047; 8243; 157570; 113130; 5885; 23063; 10274</t>
  </si>
  <si>
    <t>ENSG00000108055; ENSG00000118007; ENSG00000101972; ENSG00000083642; ENSG00000146670; ENSG00000062650; ENSG00000072501; ENSG00000164754; ENSG00000171320</t>
  </si>
  <si>
    <t>R-HSA-2468052</t>
  </si>
  <si>
    <t>Establishment of Sister Chromatid Cohesion</t>
  </si>
  <si>
    <t>ranmspathway</t>
  </si>
  <si>
    <t>role of ran in mitotic spindle regulation</t>
  </si>
  <si>
    <t>R-HSA-5357801</t>
  </si>
  <si>
    <t>Programmed Cell Death</t>
  </si>
  <si>
    <t>R-HSA-5693538</t>
  </si>
  <si>
    <t>Homology Directed Repair</t>
  </si>
  <si>
    <t>etspathway</t>
  </si>
  <si>
    <t>mets affect on macrophage differentiation</t>
  </si>
  <si>
    <t>WP3584</t>
  </si>
  <si>
    <t>MECP2 and Associated Rett Syndrome</t>
  </si>
  <si>
    <t>pcafpathway</t>
  </si>
  <si>
    <t>the information processing pathway at the ifn beta enhancer</t>
  </si>
  <si>
    <t>SMP02358</t>
  </si>
  <si>
    <t>The oncogenic action of L-2-hydroxyglutarate in  Hydroxygluaricaciduria</t>
  </si>
  <si>
    <t>R-HSA-69052</t>
  </si>
  <si>
    <t>Switching of origins to a post-replicative state</t>
  </si>
  <si>
    <t>R-HSA-68949</t>
  </si>
  <si>
    <t>Orc1 removal from chromatin</t>
  </si>
  <si>
    <t>caspasepathway</t>
  </si>
  <si>
    <t>caspase cascade in apoptosis</t>
  </si>
  <si>
    <t>R-HSA-69304</t>
  </si>
  <si>
    <t>Regulation of DNA replication</t>
  </si>
  <si>
    <t>R-HSA-69300</t>
  </si>
  <si>
    <t>Removal of licensing factors from origins</t>
  </si>
  <si>
    <t>WP2361</t>
  </si>
  <si>
    <t>Gastric Cancer Network 1</t>
  </si>
  <si>
    <t>caspase_pathway</t>
  </si>
  <si>
    <t>Caspase Cascade in Apoptosis</t>
  </si>
  <si>
    <t>R-HSA-69273</t>
  </si>
  <si>
    <t>Cyclin A/B1 associated events during G2/M transition</t>
  </si>
  <si>
    <t>R-HSA-390450</t>
  </si>
  <si>
    <t>Folding of actin by CCT/TriC</t>
  </si>
  <si>
    <t>path:hsa04114</t>
  </si>
  <si>
    <t>Oocyte meiosis - Homo sapiens (human)</t>
  </si>
  <si>
    <t>bard1pathway</t>
  </si>
  <si>
    <t>brca1 dependent ub ligase activity</t>
  </si>
  <si>
    <t>BARD1 signaling events</t>
  </si>
  <si>
    <t>Pathway_TNFalpha</t>
  </si>
  <si>
    <t>TNFalpha</t>
  </si>
  <si>
    <t>mcmpathway</t>
  </si>
  <si>
    <t>cdk regulation of dna replication</t>
  </si>
  <si>
    <t>R-HSA-68874</t>
  </si>
  <si>
    <t>M/G1 Transition</t>
  </si>
  <si>
    <t>R-HSA-69002</t>
  </si>
  <si>
    <t>DNA Replication Pre-Initiation</t>
  </si>
  <si>
    <t>foxm1pathway</t>
  </si>
  <si>
    <t>FOXM1 transcription factor network</t>
  </si>
  <si>
    <t>R-HSA-380284</t>
  </si>
  <si>
    <t>Loss of proteins required for interphase microtubule organization from the centrosome</t>
  </si>
  <si>
    <t>R-HSA-380259</t>
  </si>
  <si>
    <t>Loss of Nlp from mitotic centrosomes</t>
  </si>
  <si>
    <t>WP3878</t>
  </si>
  <si>
    <t>ATM Signaling Network in Development and Disease</t>
  </si>
  <si>
    <t>path:hsa05166</t>
  </si>
  <si>
    <t>HTLV-I infection - Homo sapiens (human)</t>
  </si>
  <si>
    <t>path:hsa03030</t>
  </si>
  <si>
    <t>DNA replication - Homo sapiens (human)</t>
  </si>
  <si>
    <t>R-HSA-5620912</t>
  </si>
  <si>
    <t>Anchoring of the basal body to the plasma membrane</t>
  </si>
  <si>
    <t>R-HSA-156711</t>
  </si>
  <si>
    <t>Polo-like kinase mediated events</t>
  </si>
  <si>
    <t>R-HSA-5693532</t>
  </si>
  <si>
    <t>DNA Double-Strand Break Repair</t>
  </si>
  <si>
    <t>R-HSA-380287</t>
  </si>
  <si>
    <t>Centrosome maturation</t>
  </si>
  <si>
    <t>R-HSA-380270</t>
  </si>
  <si>
    <t>Recruitment of mitotic centrosome proteins and complexes</t>
  </si>
  <si>
    <t>R-HSA-68884</t>
  </si>
  <si>
    <t>Mitotic Telophase/Cytokinesis</t>
  </si>
  <si>
    <t>WP45</t>
  </si>
  <si>
    <t>G1 to S cell cycle control</t>
  </si>
  <si>
    <t>WP138</t>
  </si>
  <si>
    <t>Androgen receptor signaling pathway</t>
  </si>
  <si>
    <t>R-HSA-8854518</t>
  </si>
  <si>
    <t>AURKA Activation by TPX2</t>
  </si>
  <si>
    <t>hiv-1 nef: negative effector of fas and tnf</t>
  </si>
  <si>
    <t>R-HSA-68962</t>
  </si>
  <si>
    <t>Activation of the pre-replicative complex</t>
  </si>
  <si>
    <t>Pathway_AndrogenReceptor</t>
  </si>
  <si>
    <t>AndrogenReceptor</t>
  </si>
  <si>
    <t>R-HSA-2565942</t>
  </si>
  <si>
    <t>Regulation of PLK1 Activity at G2/M Transition</t>
  </si>
  <si>
    <t>R-HSA-3108214</t>
  </si>
  <si>
    <t>SUMOylation of DNA damage response and repair proteins</t>
  </si>
  <si>
    <t>fanconi_pathway</t>
  </si>
  <si>
    <t>Fanconi anemia pathway</t>
  </si>
  <si>
    <t>R-HSA-176187</t>
  </si>
  <si>
    <t>Activation of ATR in response to replication stress</t>
  </si>
  <si>
    <t>atr_pathway</t>
  </si>
  <si>
    <t>ATR signaling pathway</t>
  </si>
  <si>
    <t>R-HSA-69206</t>
  </si>
  <si>
    <t>G1/S Transition</t>
  </si>
  <si>
    <t>84515; 4174; 9837; 4175; 4172; 4173; 51659; 8318; 4176; 64785; 4171; 84296</t>
  </si>
  <si>
    <t>ENSG00000181938; ENSG00000076003; ENSG00000147536; ENSG00000073111; ENSG00000101003; ENSG00000100297; ENSG00000112118; ENSG00000104738; ENSG00000093009; ENSG00000131153; ENSG00000125885; ENSG00000166508</t>
  </si>
  <si>
    <t>R-HSA-176974</t>
  </si>
  <si>
    <t>Unwinding of DNA</t>
  </si>
  <si>
    <t>WP466</t>
  </si>
  <si>
    <t>DNA Replication</t>
  </si>
  <si>
    <t>R-HSA-69190</t>
  </si>
  <si>
    <t>DNA strand elongation</t>
  </si>
  <si>
    <t>R-HSA-69481</t>
  </si>
  <si>
    <t>G2/M Checkpoints</t>
  </si>
  <si>
    <t>R-HSA-73894</t>
  </si>
  <si>
    <t>DNA Repair</t>
  </si>
  <si>
    <t>e2f_pathway</t>
  </si>
  <si>
    <t>E2F transcription factor network</t>
  </si>
  <si>
    <t>R-HSA-453279</t>
  </si>
  <si>
    <t>Mitotic G1-G1/S phases</t>
  </si>
  <si>
    <t>R-HSA-69239</t>
  </si>
  <si>
    <t>Synthesis of DNA</t>
  </si>
  <si>
    <t>aurora_b_pathway</t>
  </si>
  <si>
    <t>Aurora B signaling</t>
  </si>
  <si>
    <t>R-HSA-69620</t>
  </si>
  <si>
    <t>Cell Cycle Checkpoints</t>
  </si>
  <si>
    <t>R-HSA-3108232</t>
  </si>
  <si>
    <t>SUMO E3 ligases SUMOylate target proteins</t>
  </si>
  <si>
    <t>R-HSA-2990846</t>
  </si>
  <si>
    <t>SUMOylation</t>
  </si>
  <si>
    <t>R-HSA-69306</t>
  </si>
  <si>
    <t>R-HSA-69275</t>
  </si>
  <si>
    <t>G2/M Transition</t>
  </si>
  <si>
    <t>R-HSA-453274</t>
  </si>
  <si>
    <t>Mitotic G2-G2/M phases</t>
  </si>
  <si>
    <t>plk1_pathway</t>
  </si>
  <si>
    <t>PLK1 signaling events</t>
  </si>
  <si>
    <t>R-HSA-74160</t>
  </si>
  <si>
    <t>Gene Expression</t>
  </si>
  <si>
    <t>R-HSA-195258</t>
  </si>
  <si>
    <t>RHO GTPase Effectors</t>
  </si>
  <si>
    <t>R-HSA-194315</t>
  </si>
  <si>
    <t>Signaling by Rho GTPases</t>
  </si>
  <si>
    <t>R-HSA-69242</t>
  </si>
  <si>
    <t>S Phase</t>
  </si>
  <si>
    <t>WP411</t>
  </si>
  <si>
    <t>mRNA Processing</t>
  </si>
  <si>
    <t>path:hsa03040</t>
  </si>
  <si>
    <t>Spliceosome - Homo sapiens (human)</t>
  </si>
  <si>
    <t>R-HSA-72172</t>
  </si>
  <si>
    <t>mRNA Splicing</t>
  </si>
  <si>
    <t>path:hsa04110</t>
  </si>
  <si>
    <t>Cell cycle - Homo sapiens (human)</t>
  </si>
  <si>
    <t>R-HSA-72163</t>
  </si>
  <si>
    <t>mRNA Splicing - Major Pathway</t>
  </si>
  <si>
    <t>R-HSA-68886</t>
  </si>
  <si>
    <t>M Phase</t>
  </si>
  <si>
    <t>R-HSA-72203</t>
  </si>
  <si>
    <t>Processing of Capped Intron-Containing Pre-mRNA</t>
  </si>
  <si>
    <t>WP179</t>
  </si>
  <si>
    <t>Cell Cycle</t>
  </si>
  <si>
    <t>R-HSA-2467813</t>
  </si>
  <si>
    <t>Separation of Sister Chromatids</t>
  </si>
  <si>
    <t>R-HSA-68882</t>
  </si>
  <si>
    <t>Mitotic Anaphase</t>
  </si>
  <si>
    <t>R-HSA-5663220</t>
  </si>
  <si>
    <t>RHO GTPases Activate Formins</t>
  </si>
  <si>
    <t>R-HSA-2555396</t>
  </si>
  <si>
    <t>Mitotic Metaphase and Anaphase</t>
  </si>
  <si>
    <t>R-HSA-2500257</t>
  </si>
  <si>
    <t>Resolution of Sister Chromatid Cohesion</t>
  </si>
  <si>
    <t>R-HSA-68877</t>
  </si>
  <si>
    <t>Mitotic Prometaphase</t>
  </si>
  <si>
    <t>WP2446</t>
  </si>
  <si>
    <t>Retinoblastoma (RB) in Cancer</t>
  </si>
  <si>
    <t>R-HSA-69278</t>
  </si>
  <si>
    <t>Cell Cycle, Mitotic</t>
  </si>
  <si>
    <t>R-HSA-1640170</t>
  </si>
  <si>
    <t>5139; 4638; 4659; 7225; 10335; 4208; 3709; 146; 147; 10398; 5290; 5291; 3764; 185; 23236; 5331; 2773; 10105; 7408; 2771; 7419; 64764; 9475; 5894; 10000; 801; 291; 292; 805; 808; 113; 1385; 1386; 5997; 5499; 5500; 5501; 387; 6722; 6546; 5530; 5532; 5534; 2982; 2983; 6093; 8654; 7417; 481; 488</t>
  </si>
  <si>
    <t>ENSG00000138735; ENSG00000065534; ENSG00000172572; ENSG00000170214; ENSG00000061918; ENSG00000108179; ENSG00000213639; ENSG00000143933; ENSG00000116741; ENSG00000078668; ENSG00000123104; ENSG00000051382; ENSG00000221823; ENSG00000101335; ENSG00000144891; ENSG00000067560; ENSG00000151729; ENSG00000118260; ENSG00000143153; ENSG00000121361; ENSG00000171873; ENSG00000072952; ENSG00000198668; ENSG00000138814; ENSG00000112658; ENSG00000183023; ENSG00000160014; ENSG00000065135; ENSG00000165637; ENSG00000149782; ENSG00000121879; ENSG00000114353; ENSG00000115966; ENSG00000125753; ENSG00000134318; ENSG00000121281; ENSG00000107758; ENSG00000182621; ENSG00000005022; ENSG00000137672; ENSG00000182158; ENSG00000132155; ENSG00000186298; ENSG00000164116; ENSG00000117020; ENSG00000174437; ENSG00000172531; ENSG00000067900; ENSG00000081189; ENSG00000058272</t>
  </si>
  <si>
    <t>path:hsa04022</t>
  </si>
  <si>
    <t>cGMP-PKG signaling pathway - Homo sapiens (human)</t>
  </si>
  <si>
    <t>10767; 1195; 29108; 4790; 51128; 54205; 56681; 834; 836; 841; 842; 4792; 3306; 3303; 3304; 2919; 317; 3312; 7415; 1915</t>
  </si>
  <si>
    <t>ENSG00000100906; ENSG00000172115; ENSG00000132906; ENSG00000164305; ENSG00000064012; ENSG00000156508; ENSG00000013441; ENSG00000204389; ENSG00000126803; ENSG00000204388; ENSG00000112339; ENSG00000109971; ENSG00000120868; ENSG00000165280; ENSG00000152700; ENSG00000163739; ENSG00000137752; ENSG00000103490; ENSG00000079332; ENSG00000109320</t>
  </si>
  <si>
    <t>4089; 6498; 4090; 5054; 4790; 7057; 4088; 1499; 4093; 4091; 9372; 3624; 3265; 7040; 25805; 23090; 10468; 4052; 860; 2353</t>
  </si>
  <si>
    <t>ENSG00000124813; ENSG00000105329; ENSG00000168036; ENSG00000120693; ENSG00000049323; ENSG00000113658; ENSG00000122641; ENSG00000174775; ENSG00000137834; ENSG00000170345; ENSG00000137801; ENSG00000095739; ENSG00000136603; ENSG00000102935; ENSG00000134363; ENSG00000141646; ENSG00000157077; ENSG00000106366; ENSG00000166949; ENSG00000109320</t>
  </si>
  <si>
    <t>83939; 8737; 5925; 5074; 4790; 637; 9530; 581; 5599; 841; 5894; 8575; 4214; 54205; 3479; 5154; 4792; 7186</t>
  </si>
  <si>
    <t>ENSG00000139687; ENSG00000177425; ENSG00000100906; ENSG00000172115; ENSG00000137275; ENSG00000144895; ENSG00000064012; ENSG00000197461; ENSG00000087088; ENSG00000107643; ENSG00000180228; ENSG00000017427; ENSG00000127191; ENSG00000156735; ENSG00000095015; ENSG00000132155; ENSG00000015475; ENSG00000109320</t>
  </si>
  <si>
    <t>867; 896; 6777; 5925; 6198; 3265; 6776; 6654; 7027; 2885; 2353; 5111; 891; 1869; 9021; 5894; 5290; 5478</t>
  </si>
  <si>
    <t>ENSG00000112576; ENSG00000139687; ENSG00000173757; ENSG00000115904; ENSG00000121879; ENSG00000198176; ENSG00000184557; ENSG00000174775; ENSG00000108443; ENSG00000110395; ENSG00000101412; ENSG00000132646; ENSG00000196262; ENSG00000170345; ENSG00000177885; ENSG00000132155; ENSG00000134057; ENSG00000126561</t>
  </si>
  <si>
    <t>814; 801; 2771; 805; 5567; 5578; 5137; 2775; 3709; 10768; 5577; 808; 23236; 5576; 1385; 2773; 5331; 113</t>
  </si>
  <si>
    <t>ENSG00000114302; ENSG00000149782; ENSG00000123104; ENSG00000160014; ENSG00000065135; ENSG00000087258; ENSG00000118260; ENSG00000152495; ENSG00000121281; ENSG00000168710; ENSG00000142875; ENSG00000143933; ENSG00000154678; ENSG00000182621; ENSG00000114353; ENSG00000198668; ENSG00000154229; ENSG00000005249</t>
  </si>
  <si>
    <t>R-HSA-112040</t>
  </si>
  <si>
    <t>G-protein mediated events</t>
  </si>
  <si>
    <t>1027; 1032; 4616; 4193; 1147; 10365; 23678; 26260; 23710; 5290; 5291; 3265; 7874; 3276; 5347; 9456; 3845; 5894; 10000; 4893; 5599; 2885; 6502; 1901; 23411; 891; 7040; 901; 10733; 1432; 3479; 9133; 5562; 3575; 1017; 5106; 51701; 4088; 4089; 6654; 6655</t>
  </si>
  <si>
    <t>ENSG00000107643; ENSG00000017427; ENSG00000142731; ENSG00000177885; ENSG00000051382; ENSG00000139112; ENSG00000166851; ENSG00000115904; ENSG00000145604; ENSG00000087095; ENSG00000111276; ENSG00000174775; ENSG00000147364; ENSG00000127528; ENSG00000112062; ENSG00000132155; ENSG00000100889; ENSG00000132356; ENSG00000135679; ENSG00000105329; ENSG00000104205; ENSG00000121879; ENSG00000170989; ENSG00000117020; ENSG00000126457; ENSG00000096717; ENSG00000123374; ENSG00000213281; ENSG00000168685; ENSG00000152413; ENSG00000100485; ENSG00000133703; ENSG00000187555; ENSG00000157456; ENSG00000213341; ENSG00000129355; ENSG00000099860; ENSG00000141646; ENSG00000138764; ENSG00000166949; ENSG00000134057</t>
  </si>
  <si>
    <t>54331; 805; 5578; 2783; 23236; 2784; 4920; 144165; 6934; 51701; 801; 83439; 55970; 5534; 3709; 2775; 59345; 8321; 808; 7314; 8322; 4919; 5530; 8324; 5331; 6233; 387; 1499; 5880; 409; 5532</t>
  </si>
  <si>
    <t>ENSG00000170315; ENSG00000087258; ENSG00000143933; ENSG00000111664; ENSG00000107758; ENSG00000123104; ENSG00000155760; ENSG00000221823; ENSG00000174804; ENSG00000168036; ENSG00000087095; ENSG00000139174; ENSG00000169071; ENSG00000141480; ENSG00000198668; ENSG00000154229; ENSG00000157240; ENSG00000185483; ENSG00000114450; ENSG00000160014; ENSG00000067560; ENSG00000172354; ENSG00000149782; ENSG00000186469; ENSG00000128340; ENSG00000182621; ENSG00000143947; ENSG00000152284; ENSG00000148737; ENSG00000172380; ENSG00000138814</t>
  </si>
  <si>
    <t>R-HSA-3858494</t>
  </si>
  <si>
    <t>Beta-catenin independent WNT signaling</t>
  </si>
  <si>
    <t>1326; 10392; 6195; 4208; 4790; 5516; 5606; 9252; 5599; 1386; 2353; 5515; 1385; 5519; 1147; 8454; 1432; 1849; 5528; 7334; 6500; 6197</t>
  </si>
  <si>
    <t>ENSG00000113575; ENSG00000113558; ENSG00000107643; ENSG00000164086; ENSG00000177889; ENSG00000107968; ENSG00000118260; ENSG00000170345; ENSG00000112062; ENSG00000137713; ENSG00000177189; ENSG00000055130; ENSG00000115966; ENSG00000104695; ENSG00000109320; ENSG00000034152; ENSG00000100784; ENSG00000213341; ENSG00000112640; ENSG00000117676; ENSG00000081189; ENSG00000106100</t>
  </si>
  <si>
    <t>867; 5921; 5747; 5062; 4067; 4790; 2241; 4214; 7456; 2885; 3265; 3059; 5599; 2353; 5338; 1147; 5894; 5783; 1901; 1843; 6654; 5290</t>
  </si>
  <si>
    <t>ENSG00000107643; ENSG00000169398; ENSG00000120129; ENSG00000115935; ENSG00000145715; ENSG00000177885; ENSG00000254087; ENSG00000174775; ENSG00000163629; ENSG00000170345; ENSG00000132155; ENSG00000115904; ENSG00000151422; ENSG00000121879; ENSG00000110395; ENSG00000170989; ENSG00000095015; ENSG00000109320; ENSG00000180353; ENSG00000129219; ENSG00000213341; ENSG00000180370</t>
  </si>
  <si>
    <t>fcer1pathway</t>
  </si>
  <si>
    <t>Fc-epsilon receptor I signaling in mast cells</t>
  </si>
  <si>
    <t>10611; 3417; 10105; 7846; 83442; 1075; 7057; 58533; 1465; 9057; 23471; 23603; 7398; 10449; 1499; 378; 372; 8036; 1326; 2771; 157506; 5315; 1655; 55660; 302; 6935; 1432; 10802; 822; 51742; 2483; 83871; 10797; 5432; 94081; 7296; 7298; 84823; 4670; 7170; 8773; 51497; 10487; 10971; 488; 10772; 2539</t>
  </si>
  <si>
    <t>ENSG00000095139; ENSG00000143549; ENSG00000042493; ENSG00000159176; ENSG00000108179; ENSG00000109861; ENSG00000167552; ENSG00000108654; ENSG00000164466; ENSG00000065911; ENSG00000067225; ENSG00000129515; ENSG00000168036; ENSG00000107968; ENSG00000113615; ENSG00000198431; ENSG00000176890; ENSG00000160211; ENSG00000101158; ENSG00000167315; ENSG00000112062; ENSG00000131236; ENSG00000121039; ENSG00000134308; ENSG00000103064; ENSG00000196504; ENSG00000054267; ENSG00000174437; ENSG00000109113; ENSG00000176619; ENSG00000114353; ENSG00000148516; ENSG00000142669; ENSG00000138413; ENSG00000109536; ENSG00000092531; ENSG00000182718; ENSG00000099783; ENSG00000188529; ENSG00000108061; ENSG00000137801; ENSG00000110880; ENSG00000067167; ENSG00000102978; ENSG00000163110; ENSG00000162607; ENSG00000168374</t>
  </si>
  <si>
    <t>3845; 5894; 7057; 4893; 9252; 5925; 11186; 6714; 3265; 1612; 1613; 1870; 1869; 2261; 4312; 4193</t>
  </si>
  <si>
    <t>ENSG00000139687; ENSG00000007968; ENSG00000197122; ENSG00000068078; ENSG00000135679; ENSG00000133703; ENSG00000174775; ENSG00000196611; ENSG00000167657; ENSG00000137801; ENSG00000101412; ENSG00000100784; ENSG00000196730; ENSG00000132155; ENSG00000068028; ENSG00000213281</t>
  </si>
  <si>
    <t>3303; 7314; 10049; 6119; 3320; 7415; 1915; 871; 8805; 10728; 29074; 3326; 3304</t>
  </si>
  <si>
    <t>ENSG00000170315; ENSG00000149257; ENSG00000096384; ENSG00000080824; ENSG00000165280; ENSG00000105993; ENSG00000122779; ENSG00000156508; ENSG00000204389; ENSG00000110958; ENSG00000112110; ENSG00000204388; ENSG00000106399</t>
  </si>
  <si>
    <t>10054; 7341; 10055; 6613</t>
  </si>
  <si>
    <t>ENSG00000142230; ENSG00000188612; ENSG00000116030; ENSG00000126261</t>
  </si>
  <si>
    <t>R-HSA-3065676</t>
  </si>
  <si>
    <t>SUMO is conjugated to E1 (UBA2:SAE1)</t>
  </si>
  <si>
    <t>5160; 5162; 1738; 1737</t>
  </si>
  <si>
    <t>ENSG00000168291; ENSG00000091140; ENSG00000150768; ENSG00000131828</t>
  </si>
  <si>
    <t>PYRUVDEHYD-PWY</t>
  </si>
  <si>
    <t>pyruvate decarboxylation to acetyl CoA</t>
  </si>
  <si>
    <t>836; 54205; 317; 842</t>
  </si>
  <si>
    <t>ENSG00000164305; ENSG00000172115; ENSG00000120868; ENSG00000132906</t>
  </si>
  <si>
    <t>R-HSA-111461</t>
  </si>
  <si>
    <t>Cytochrome c-mediated apoptotic response</t>
  </si>
  <si>
    <t>R-HSA-111459</t>
  </si>
  <si>
    <t>Activation of caspases through apoptosome-mediated cleavage</t>
  </si>
  <si>
    <t>4254; 22821; 2065; 5529; 54518; 5525; 3265; 7529; 808; 5519; 5894; 408; 3845; 5921; 5536; 152559; 6714; 5515; 84078; 2906; 1398; 1844; 11221; 9978; 2247; 5906; 3717; 2335; 10142; 10125; 2250; 3563; 2263; 805; 801; 5747; 2885; 6709; 818; 7414; 5154; 2252; 7314; 6654; 284; 10048; 7094; 161742; 5516; 409; 5156; 4893; 5528; 1849; 2261; 4763; 6233; 1843; 9693</t>
  </si>
  <si>
    <t>ENSG00000113575; ENSG00000137486; ENSG00000120696; ENSG00000170315; ENSG00000138675; ENSG00000100387; ENSG00000169398; ENSG00000134853; ENSG00000068078; ENSG00000164086; ENSG00000143933; ENSG00000185291; ENSG00000145715; ENSG00000197122; ENSG00000105464; ENSG00000177885; ENSG00000143947; ENSG00000077420; ENSG00000143507; ENSG00000166913; ENSG00000163291; ENSG00000010017; ENSG00000174775; ENSG00000096968; ENSG00000148660; ENSG00000154188; ENSG00000158050; ENSG00000137076; ENSG00000112640; ENSG00000141480; ENSG00000132155; ENSG00000127914; ENSG00000066027; ENSG00000115414; ENSG00000160014; ENSG00000115904; ENSG00000172575; ENSG00000213281; ENSG00000120129; ENSG00000137713; ENSG00000138685; ENSG00000066468; ENSG00000104695; ENSG00000166068; ENSG00000049130; ENSG00000140285; ENSG00000167193; ENSG00000109756; ENSG00000116473; ENSG00000197461; ENSG00000198668; ENSG00000133703; ENSG00000197694; ENSG00000065361; ENSG00000196712; ENSG00000011485; ENSG00000035403; ENSG00000154001; ENSG00000185989</t>
  </si>
  <si>
    <t>4744; 2890; 1432; 5530; 5532; 5534; 10452; 317; 834; 836; 581; 842; 2906; 5606; 5868; 54205; 6647; 4217; 637</t>
  </si>
  <si>
    <t>ENSG00000221823; ENSG00000130204; ENSG00000105464; ENSG00000107758; ENSG00000034152; ENSG00000087088; ENSG00000144566; ENSG00000100285; ENSG00000172115; ENSG00000155511; ENSG00000197442; ENSG00000164305; ENSG00000142168; ENSG00000120868; ENSG00000137752; ENSG00000112062; ENSG00000132906; ENSG00000015475; ENSG00000138814</t>
  </si>
  <si>
    <t>5740; 6578; 8613; 10257; 372; 373156; 10901; 22820; 1315; 1314; 874; 5742; 9276; 5743</t>
  </si>
  <si>
    <t>ENSG00000095139; ENSG00000184432; ENSG00000124212; ENSG00000073756; ENSG00000125257; ENSG00000122218; ENSG00000197448; ENSG00000162407; ENSG00000174640; ENSG00000159231; ENSG00000157326; ENSG00000095303; ENSG00000181789; ENSG00000129083</t>
  </si>
  <si>
    <t>Prostaglandin formation from arachidonate</t>
  </si>
  <si>
    <t>2771; 4312; 5331; 5578; 2775; 387; 6714; 998; 5599; 2353; 5894; 1432; 1906; 7225; 23236; 1398; 2773; 1281; 3265; 1278; 3717; 113; 2185</t>
  </si>
  <si>
    <t>ENSG00000107643; ENSG00000087258; ENSG00000120899; ENSG00000065135; ENSG00000174775; ENSG00000096968; ENSG00000170345; ENSG00000112062; ENSG00000132155; ENSG00000154229; ENSG00000197122; ENSG00000067560; ENSG00000149782; ENSG00000196611; ENSG00000114353; ENSG00000070831; ENSG00000121281; ENSG00000078401; ENSG00000182621; ENSG00000137672; ENSG00000167193; ENSG00000168542; ENSG00000164692</t>
  </si>
  <si>
    <t>endothelinpathway</t>
  </si>
  <si>
    <t>Endothelins</t>
  </si>
  <si>
    <t>814; 5530; 10014; 4208; 6198; 3265; 2885; 5599; 1906; 5532; 811; 3479; 7533; 6654; 159; 5290; 488</t>
  </si>
  <si>
    <t>ENSG00000108840; ENSG00000121879; ENSG00000107758; ENSG00000107643; ENSG00000115904; ENSG00000017427; ENSG00000128245; ENSG00000179218; ENSG00000174775; ENSG00000108443; ENSG00000081189; ENSG00000035687; ENSG00000078401; ENSG00000174437; ENSG00000177885; ENSG00000152495; ENSG00000138814</t>
  </si>
  <si>
    <t>nfatpathway</t>
  </si>
  <si>
    <t xml:space="preserve">nfat and hypertrophy of the heart </t>
  </si>
  <si>
    <t>4254; 22821; 2065; 5529; 54518; 5525; 3265; 7529; 808; 5519; 5894; 408; 3845; 5921; 818; 5536; 152559; 6714; 5515; 84078; 2906; 1844; 11221; 9978; 2247; 5906; 3717; 2335; 10142; 10125; 2250; 3563; 2263; 805; 801; 5747; 2885; 6709; 5291; 7414; 5154; 2252; 7314; 6654; 284; 10048; 7094; 161742; 5516; 409; 5156; 4893; 5528; 1849; 2261; 4763; 6233; 1843; 5290; 9693</t>
  </si>
  <si>
    <t>ENSG00000113575; ENSG00000137486; ENSG00000120696; ENSG00000170315; ENSG00000138675; ENSG00000100387; ENSG00000169398; ENSG00000134853; ENSG00000068078; ENSG00000164086; ENSG00000143933; ENSG00000185291; ENSG00000145715; ENSG00000197122; ENSG00000105464; ENSG00000148660; ENSG00000143947; ENSG00000077420; ENSG00000143507; ENSG00000166913; ENSG00000163291; ENSG00000010017; ENSG00000174775; ENSG00000096968; ENSG00000051382; ENSG00000154188; ENSG00000158050; ENSG00000137076; ENSG00000112640; ENSG00000141480; ENSG00000132155; ENSG00000127914; ENSG00000066027; ENSG00000115414; ENSG00000160014; ENSG00000115904; ENSG00000172575; ENSG00000121879; ENSG00000120129; ENSG00000137713; ENSG00000138685; ENSG00000066468; ENSG00000104695; ENSG00000166068; ENSG00000049130; ENSG00000140285; ENSG00000213281; ENSG00000109756; ENSG00000116473; ENSG00000197461; ENSG00000198668; ENSG00000133703; ENSG00000197694; ENSG00000065361; ENSG00000196712; ENSG00000011485; ENSG00000177885; ENSG00000035403; ENSG00000154001; ENSG00000185989</t>
  </si>
  <si>
    <t>4254; 22821; 2065; 5529; 54518; 5525; 3265; 7529; 808; 5519; 5894; 408; 3845; 5921; 818; 5536; 152559; 6714; 983; 5515; 84078; 2906; 1844; 11221; 9978; 2247; 5906; 3717; 2335; 10142; 10125; 2250; 3563; 2263; 801; 2885; 6709; 5747; 7414; 5154; 2252; 7314; 6654; 284; 805; 10048; 7094; 161742; 5516; 409; 5156; 4893; 5528; 1849; 2261; 4763; 6233; 1843; 9693</t>
  </si>
  <si>
    <t>ENSG00000113575; ENSG00000137486; ENSG00000120696; ENSG00000170315; ENSG00000170312; ENSG00000100387; ENSG00000169398; ENSG00000134853; ENSG00000164086; ENSG00000197461; ENSG00000185291; ENSG00000145715; ENSG00000197122; ENSG00000105464; ENSG00000148660; ENSG00000177885; ENSG00000143947; ENSG00000077420; ENSG00000143507; ENSG00000166913; ENSG00000163291; ENSG00000010017; ENSG00000174775; ENSG00000096968; ENSG00000035403; ENSG00000154188; ENSG00000158050; ENSG00000137076; ENSG00000141480; ENSG00000132155; ENSG00000127914; ENSG00000066027; ENSG00000115414; ENSG00000160014; ENSG00000115904; ENSG00000172575; ENSG00000120129; ENSG00000137713; ENSG00000138685; ENSG00000066468; ENSG00000104695; ENSG00000166068; ENSG00000049130; ENSG00000140285; ENSG00000213281; ENSG00000109756; ENSG00000116473; ENSG00000068078; ENSG00000198668; ENSG00000133703; ENSG00000197694; ENSG00000065361; ENSG00000196712; ENSG00000011485; ENSG00000138675; ENSG00000143933; ENSG00000112640; ENSG00000154001; ENSG00000185989</t>
  </si>
  <si>
    <t>54331; 5567; 5578; 2783; 10768; 5577; 5519; 5528; 23236; 2784; 113; 7086; 6945; 292; 23568; 5515; 4082; 5576; 55970; 5906; 3709; 59345; 10411; 5331; 6888; 2771; 1131; 5516; 784; 291; 9495</t>
  </si>
  <si>
    <t>ENSG00000113575; ENSG00000114302; ENSG00000172380; ENSG00000133019; ENSG00000111664; ENSG00000123104; ENSG00000005249; ENSG00000177156; ENSG00000151729; ENSG00000277443; ENSG00000179841; ENSG00000168710; ENSG00000186469; ENSG00000154229; ENSG00000114450; ENSG00000137713; ENSG00000172354; ENSG00000149782; ENSG00000114353; ENSG00000142875; ENSG00000116473; ENSG00000108788; ENSG00000121281; ENSG00000104695; ENSG00000182621; ENSG00000079337; ENSG00000005022; ENSG00000163931; ENSG00000102931; ENSG00000112640; ENSG00000167535</t>
  </si>
  <si>
    <t>R-HSA-163685</t>
  </si>
  <si>
    <t>Integration of energy metabolism</t>
  </si>
  <si>
    <t>2549; 2048; 3692; 7534; 3921; 7531; 387; 367; 6714; 10971; 4088; 7431; 5747; 2885; 55914; 2353; 7529; 1432; 1977; 3908; 7525; 5291; 5578; 7533; 5290</t>
  </si>
  <si>
    <t>ENSG00000108953; ENSG00000169398; ENSG00000176105; ENSG00000177885; ENSG00000051382; ENSG00000166913; ENSG00000134308; ENSG00000242372; ENSG00000170345; ENSG00000112062; ENSG00000196569; ENSG00000154229; ENSG00000164924; ENSG00000197122; ENSG00000067560; ENSG00000026025; ENSG00000121879; ENSG00000109458; ENSG00000169083; ENSG00000112851; ENSG00000151247; ENSG00000168028; ENSG00000133216; ENSG00000128245; ENSG00000166949</t>
  </si>
  <si>
    <t>6996; 6119; 5426; 3980; 5983; 5111; 5985; 5424; 3978; 2237; 328; 142; 5984; 5423; 5427</t>
  </si>
  <si>
    <t>ENSG00000132646; ENSG00000139372; ENSG00000100479; ENSG00000133119; ENSG00000105486; ENSG00000168496; ENSG00000062822; ENSG00000100823; ENSG00000143799; ENSG00000111445; ENSG00000177084; ENSG00000070501; ENSG00000163918; ENSG00000005156; ENSG00000106399</t>
  </si>
  <si>
    <t>4927; 23511; 9972; 23279; 4928; 9818; 53371; 23225; 10762; 57122; 348995; 79023; 10654; 9631; 55746</t>
  </si>
  <si>
    <t>ENSG00000111581; ENSG00000120253; ENSG00000113569; ENSG00000110713; ENSG00000075188; ENSG00000095319; ENSG00000138750; ENSG00000139496; ENSG00000124789; ENSG00000108559; ENSG00000069248; ENSG00000163344; ENSG00000093000; ENSG00000132182; ENSG00000030066</t>
  </si>
  <si>
    <t>Squalene and cholesterol biosynthesis</t>
  </si>
  <si>
    <t>842; 2885; 387; 54205; 3265; 1499; 1147; 5894; 836; 317; 4792; 839; 6195; 6654; 5290</t>
  </si>
  <si>
    <t>ENSG00000100906; ENSG00000132155; ENSG00000168036; ENSG00000138794; ENSG00000067560; ENSG00000172115; ENSG00000121879; ENSG00000174775; ENSG00000164305; ENSG00000213341; ENSG00000120868; ENSG00000115904; ENSG00000117676; ENSG00000177885; ENSG00000132906</t>
  </si>
  <si>
    <t>tffpathway</t>
  </si>
  <si>
    <t>trefoil factors initiate mucosal healing</t>
  </si>
  <si>
    <t>7186; 8879; 581; 4217; 637; 81537; 259230; 5290; 5291; 4790; 3265; 23236; 6093; 2771; 2773; 5338; 5331; 5880; 9475; 3845; 5894; 10000; 4893; 9517; 1901; 1903; 387; 53637; 5515; 5516; 5519; 1432; 5523; 5525; 5528; 5529; 5578; 5599</t>
  </si>
  <si>
    <t>ENSG00000113575; ENSG00000166224; ENSG00000107643; ENSG00000127191; ENSG00000015475; ENSG00000051382; ENSG00000180739; ENSG00000067560; ENSG00000197442; ENSG00000213694; ENSG00000174775; ENSG00000073711; ENSG00000112062; ENSG00000132155; ENSG00000154229; ENSG00000066027; ENSG00000137713; ENSG00000065135; ENSG00000213281; ENSG00000149782; ENSG00000121879; ENSG00000114353; ENSG00000126821; ENSG00000117020; ENSG00000134318; ENSG00000128340; ENSG00000104695; ENSG00000182621; ENSG00000109320; ENSG00000198964; ENSG00000087088; ENSG00000133703; ENSG00000170989; ENSG00000129219; ENSG00000112640; ENSG00000100596; ENSG00000067900; ENSG00000154001</t>
  </si>
  <si>
    <t>112398; 9978; 7314; 6233; 7428; 3091; 8453; 8994; 7321; 84962</t>
  </si>
  <si>
    <t>ENSG00000100387; ENSG00000170315; ENSG00000144791; ENSG00000108094; ENSG00000129474; ENSG00000269858; ENSG00000134086; ENSG00000072401; ENSG00000100644; ENSG00000143947</t>
  </si>
  <si>
    <t>R-HSA-1234176</t>
  </si>
  <si>
    <t>Oxygen-dependent proline hydroxylation of Hypoxia-inducible Factor Alpha</t>
  </si>
  <si>
    <t>10971; 5894; 7533; 1432; 7534; 6722; 7531; 7529; 994; 1385</t>
  </si>
  <si>
    <t>ENSG00000164924; ENSG00000108953; ENSG00000166913; ENSG00000134308; ENSG00000118260; ENSG00000101224; ENSG00000112062; ENSG00000132155; ENSG00000128245; ENSG00000112658</t>
  </si>
  <si>
    <t>5921; 5894; 2353; 6654; 2885; 6722; 5290; 3265; 3479; 5599</t>
  </si>
  <si>
    <t>ENSG00000107643; ENSG00000115904; ENSG00000017427; ENSG00000121879; ENSG00000174775; ENSG00000145715; ENSG00000170345; ENSG00000177885; ENSG00000132155; ENSG00000112658</t>
  </si>
  <si>
    <t>igf1pathway</t>
  </si>
  <si>
    <t>igf-1 signaling pathway</t>
  </si>
  <si>
    <t>4085; 29945; 10393; 701; 7321; 991; 11065; 7324; 9184; 996</t>
  </si>
  <si>
    <t>ENSG00000164162; ENSG00000170142; ENSG00000117399; ENSG00000154473; ENSG00000164109; ENSG00000175063; ENSG00000156970; ENSG00000004897; ENSG00000053900; ENSG00000072401</t>
  </si>
  <si>
    <t>R-HSA-69618</t>
  </si>
  <si>
    <t>Mitotic Spindle Checkpoint</t>
  </si>
  <si>
    <t>142; 4088; 7314; 3065; 4089; 9611; 5494; 6233; 51592; 6498</t>
  </si>
  <si>
    <t>ENSG00000170315; ENSG00000197323; ENSG00000141027; ENSG00000143799; ENSG00000100614; ENSG00000136603; ENSG00000141646; ENSG00000116478; ENSG00000166949; ENSG00000143947</t>
  </si>
  <si>
    <t>R-HSA-2173795</t>
  </si>
  <si>
    <t>Downregulation of SMAD2/3:SMAD4 transcriptional activity</t>
  </si>
  <si>
    <t>5921; 1017; 6777; 387; 3265; 6776; 2885; 5599; 2353; 4893; 5894; 8835; 1432; 9021; 10254; 6654; 3845; 1154; 5290; 2185</t>
  </si>
  <si>
    <t>ENSG00000132155; ENSG00000173757; ENSG00000107643; ENSG00000067560; ENSG00000120833; ENSG00000133703; ENSG00000184557; ENSG00000174775; ENSG00000120899; ENSG00000170345; ENSG00000121879; ENSG00000115145; ENSG00000115904; ENSG00000145715; ENSG00000123374; ENSG00000114737; ENSG00000177885; ENSG00000213281; ENSG00000112062; ENSG00000126561</t>
  </si>
  <si>
    <t>il2_1pathway</t>
  </si>
  <si>
    <t>IL2-mediated signaling events</t>
  </si>
  <si>
    <t>5606; 5587; 4790; 3479; 2263; 2247; 1147; 4214; 5530; 2978; 5894; 1432; 9641; 9020; 10014; 5578; 5599; 1022; 801; 7040</t>
  </si>
  <si>
    <t>ENSG00000263528; ENSG00000034152; ENSG00000048545; ENSG00000107643; ENSG00000184304; ENSG00000017427; ENSG00000154229; ENSG00000198668; ENSG00000105329; ENSG00000112062; ENSG00000108840; ENSG00000134058; ENSG00000213341; ENSG00000138685; ENSG00000066468; ENSG00000095015; ENSG00000132155; ENSG00000006062; ENSG00000138814; ENSG00000109320</t>
  </si>
  <si>
    <t>WP2795</t>
  </si>
  <si>
    <t>Cardiac Hypertrophic Response</t>
  </si>
  <si>
    <t>4093; 4090; 4091; 4089; 64388; 659; 9765; 657; 93</t>
  </si>
  <si>
    <t>ENSG00000120693; ENSG00000113658; ENSG00000137834; ENSG00000107779; ENSG00000180875; ENSG00000114739; ENSG00000141646; ENSG00000039319; ENSG00000204217</t>
  </si>
  <si>
    <t>PWY66-11</t>
  </si>
  <si>
    <t>BMP Signalling Pathway</t>
  </si>
  <si>
    <t>1027; 9134; 890; 8454; 7314; 6233; 6500; 1017; 6502</t>
  </si>
  <si>
    <t>ENSG00000170315; ENSG00000175305; ENSG00000145604; ENSG00000111276; ENSG00000055130; ENSG00000145386; ENSG00000113558; ENSG00000123374; ENSG00000143947</t>
  </si>
  <si>
    <t>R-HSA-187577</t>
  </si>
  <si>
    <t>SCF(Skp2)-mediated degradation of p27/p21</t>
  </si>
  <si>
    <t>995; 4000; 826; 993; 4001; 5052; 7531; 823; 994</t>
  </si>
  <si>
    <t>ENSG00000108953; ENSG00000164045; ENSG00000014216; ENSG00000126247; ENSG00000158402; ENSG00000101224; ENSG00000117450; ENSG00000113368; ENSG00000160789</t>
  </si>
  <si>
    <t>2549; 867; 3910; 9101; 7314; 10048; 6233; 1398; 6714; 3265; 6654; 5747; 4893; 2885; 3908; 5771; 10254; 6456; 5906; 3845; 5290; 6455</t>
  </si>
  <si>
    <t>ENSG00000170315; ENSG00000010017; ENSG00000169398; ENSG00000175354; ENSG00000177885; ENSG00000107295; ENSG00000174775; ENSG00000167193; ENSG00000196569; ENSG00000115145; ENSG00000197122; ENSG00000115904; ENSG00000121879; ENSG00000116473; ENSG00000110395; ENSG00000109458; ENSG00000138592; ENSG00000143947; ENSG00000213281; ENSG00000112769; ENSG00000133703; ENSG00000141985</t>
  </si>
  <si>
    <t>8803; 6389; 1743; 1738; 3420; 1737; 8801; 6392; 8802; 5160; 6391; 2271; 5315; 2023; 1431; 669; 4190; 5162</t>
  </si>
  <si>
    <t>ENSG00000172331; ENSG00000143252; ENSG00000204370; ENSG00000062485; ENSG00000014641; ENSG00000091140; ENSG00000172340; ENSG00000119689; ENSG00000163541; ENSG00000168291; ENSG00000073578; ENSG00000136143; ENSG00000131828; ENSG00000074800; ENSG00000091483; ENSG00000067225; ENSG00000101365; ENSG00000150768</t>
  </si>
  <si>
    <t>PWY66-407</t>
  </si>
  <si>
    <t>superpathway of conversion of glucose to acetyl CoA and entry into the TCA cycle</t>
  </si>
  <si>
    <t>814; 2771; 805; 5567; 5578; 5137; 2775; 3709; 801; 10768; 808; 5577; 23236; 5576; 1385; 2773; 5331; 113</t>
  </si>
  <si>
    <t>ENSG00000114302; ENSG00000149782; ENSG00000123104; ENSG00000160014; ENSG00000065135; ENSG00000087258; ENSG00000118260; ENSG00000198668; ENSG00000121281; ENSG00000168710; ENSG00000142875; ENSG00000143933; ENSG00000154678; ENSG00000182621; ENSG00000114353; ENSG00000152495; ENSG00000154229; ENSG00000005249</t>
  </si>
  <si>
    <t>R-HSA-112043</t>
  </si>
  <si>
    <t>PLC beta mediated events</t>
  </si>
  <si>
    <t>7040; 4088; 5810; 3065; 4691; 641; 7531; 6198; 1027; 2547; 3320; 4790; 2353; 25942; 5928; 80119; 1869; 5931; 1736; 6670; 7520; 3066; 4683; 10728</t>
  </si>
  <si>
    <t>ENSG00000108953; ENSG00000102054; ENSG00000196419; ENSG00000108443; ENSG00000115053; ENSG00000079246; ENSG00000196591; ENSG00000113456; ENSG00000111276; ENSG00000170345; ENSG00000162521; ENSG00000105329; ENSG00000104320; ENSG00000080824; ENSG00000197299; ENSG00000172845; ENSG00000116478; ENSG00000109320; ENSG00000169375; ENSG00000140451; ENSG00000130826; ENSG00000101412; ENSG00000110958; ENSG00000166949</t>
  </si>
  <si>
    <t>4254; 22821; 5578; 2065; 5529; 54518; 5525; 3265; 7529; 808; 5519; 408; 3845; 5894; 5921; 818; 5536; 152559; 6714; 5515; 84078; 2906; 1844; 11221; 9978; 2247; 5906; 3717; 2335; 10142; 10768; 10125; 2250; 3563; 3709; 2263; 805; 801; 5747; 2885; 6709; 7414; 5154; 2252; 7314; 6654; 284; 10048; 7094; 161742; 5516; 409; 5156; 4893; 5528; 1849; 2261; 4763; 6233; 1843; 9693</t>
  </si>
  <si>
    <t>ENSG00000113575; ENSG00000105464; ENSG00000120696; ENSG00000170315; ENSG00000138675; ENSG00000137486; ENSG00000169398; ENSG00000134853; ENSG00000068078; ENSG00000164086; ENSG00000143933; ENSG00000185291; ENSG00000145715; ENSG00000197122; ENSG00000177885; ENSG00000123104; ENSG00000148660; ENSG00000143947; ENSG00000077420; ENSG00000143507; ENSG00000166913; ENSG00000163291; ENSG00000010017; ENSG00000174775; ENSG00000096968; ENSG00000035403; ENSG00000154188; ENSG00000158050; ENSG00000137076; ENSG00000141480; ENSG00000132155; ENSG00000127914; ENSG00000154229; ENSG00000066027; ENSG00000115414; ENSG00000160014; ENSG00000115904; ENSG00000172575; ENSG00000168710; ENSG00000120129; ENSG00000137713; ENSG00000138685; ENSG00000066468; ENSG00000104695; ENSG00000166068; ENSG00000049130; ENSG00000140285; ENSG00000213281; ENSG00000109756; ENSG00000116473; ENSG00000197461; ENSG00000100387; ENSG00000198668; ENSG00000133703; ENSG00000197694; ENSG00000065361; ENSG00000196712; ENSG00000011485; ENSG00000112640; ENSG00000154001; ENSG00000185989</t>
  </si>
  <si>
    <t>4067; 54331; 1606; 160851; 6814; 10411; 3481; 7414; 2316; 388; 54495; 808; 10125; 5894; 408; 1072; 5578; 2784; 3309; 10487; 805; 7114; 801; 10257; 7123; 7057; 6714; 5478; 374354; 51571; 5054; 94121; 334; 7225; 1893; 7410; 81; 1398; 55970; 3563; 5906; 2335; 5552; 998; 7040; 7222; 3709; 8407; 2773; 10916; 2885; 7873; 59345; 5291; 54518; 3479; 5154; 2771; 7078; 6654; 9948; 7094; 3671; 9749; 409; 5880; 51097; 5747; 3717; 10000; 10235; 6647; 2; 387; 7534; 1432; 1191; 5290; 2783</t>
  </si>
  <si>
    <t>ENSG00000068831; ENSG00000196924; ENSG00000102362; ENSG00000172575; ENSG00000169398; ENSG00000143369; ENSG00000106366; ENSG00000175899; ENSG00000196865; ENSG00000143933; ENSG00000084234; ENSG00000185291; ENSG00000111664; ENSG00000160014; ENSG00000105329; ENSG00000123104; ENSG00000035403; ENSG00000177885; ENSG00000102316; ENSG00000142168; ENSG00000153310; ENSG00000077420; ENSG00000100234; ENSG00000065135; ENSG00000254087; ENSG00000102780; ENSG00000197461; ENSG00000017427; ENSG00000129009; ENSG00000096968; ENSG00000051382; ENSG00000065357; ENSG00000128340; ENSG00000138741; ENSG00000067560; ENSG00000186469; ENSG00000112419; ENSG00000141480; ENSG00000132155; ENSG00000131236; ENSG00000154229; ENSG00000116266; ENSG00000130402; ENSG00000167244; ENSG00000160293; ENSG00000125257; ENSG00000172354; ENSG00000121879; ENSG00000071127; ENSG00000114353; ENSG00000116473; ENSG00000070831; ENSG00000120885; ENSG00000117020; ENSG00000137486; ENSG00000137076; ENSG00000197122; ENSG00000079337; ENSG00000205542; ENSG00000112062; ENSG00000137672; ENSG00000167193; ENSG00000114450; ENSG00000115904; ENSG00000166479; ENSG00000044574; ENSG00000122862; ENSG00000163815; ENSG00000198668; ENSG00000115414; ENSG00000172380; ENSG00000196262; ENSG00000137801; ENSG00000158710; ENSG00000145050; ENSG00000143653; ENSG00000164924; ENSG00000143878; ENSG00000172757</t>
  </si>
  <si>
    <t>4254; 22821; 2065; 5529; 54518; 5525; 3265; 7529; 808; 5519; 5894; 408; 3845; 5921; 5536; 152559; 6714; 5515; 84078; 2906; 1844; 11221; 9978; 2247; 5906; 3717; 2335; 10142; 10125; 2250; 3563; 2263; 805; 801; 5747; 2885; 5899; 6709; 5528; 818; 7414; 5154; 2252; 7314; 6654; 284; 10048; 7094; 161742; 5516; 409; 5156; 4893; 1432; 1849; 2261; 4763; 6233; 1843; 9693</t>
  </si>
  <si>
    <t>ENSG00000113575; ENSG00000137486; ENSG00000120696; ENSG00000170315; ENSG00000138675; ENSG00000100387; ENSG00000169398; ENSG00000134853; ENSG00000068078; ENSG00000164086; ENSG00000143933; ENSG00000185291; ENSG00000145715; ENSG00000197122; ENSG00000105464; ENSG00000177885; ENSG00000143947; ENSG00000077420; ENSG00000143507; ENSG00000144118; ENSG00000166913; ENSG00000163291; ENSG00000010017; ENSG00000174775; ENSG00000096968; ENSG00000148660; ENSG00000035403; ENSG00000154188; ENSG00000158050; ENSG00000137076; ENSG00000141480; ENSG00000132155; ENSG00000127914; ENSG00000066027; ENSG00000115414; ENSG00000160014; ENSG00000115904; ENSG00000172575; ENSG00000112062; ENSG00000120129; ENSG00000137713; ENSG00000138685; ENSG00000066468; ENSG00000104695; ENSG00000166068; ENSG00000049130; ENSG00000140285; ENSG00000213281; ENSG00000109756; ENSG00000116473; ENSG00000197461; ENSG00000198668; ENSG00000133703; ENSG00000197694; ENSG00000065361; ENSG00000196712; ENSG00000011485; ENSG00000112640; ENSG00000154001; ENSG00000185989</t>
  </si>
  <si>
    <t>9978; 1452; 8454; 7314; 6233; 6500; 5567; 2737</t>
  </si>
  <si>
    <t>ENSG00000100387; ENSG00000170315; ENSG00000113712; ENSG00000055130; ENSG00000106571; ENSG00000142875; ENSG00000113558; ENSG00000143947</t>
  </si>
  <si>
    <t>9978; 1452; 8454; 7314; 6233; 6500; 2736; 5567</t>
  </si>
  <si>
    <t>ENSG00000100387; ENSG00000074047; ENSG00000170315; ENSG00000113712; ENSG00000055130; ENSG00000142875; ENSG00000113558; ENSG00000143947</t>
  </si>
  <si>
    <t>9972; 7514; 7341; 5901; 23225; 5905; 4193; 3065</t>
  </si>
  <si>
    <t>ENSG00000100401; ENSG00000116478; ENSG00000082898; ENSG00000132182; ENSG00000124789; ENSG00000132341; ENSG00000116030; ENSG00000135679</t>
  </si>
  <si>
    <t>7534; 10971; 7529; 7533; 5534; 10000; 7531; 637</t>
  </si>
  <si>
    <t>ENSG00000164924; ENSG00000221823; ENSG00000166913; ENSG00000134308; ENSG00000015475; ENSG00000117020; ENSG00000108953; ENSG00000128245</t>
  </si>
  <si>
    <t>7011; 3845; 5528; 2547; 5925; 5578; 7520; 5430</t>
  </si>
  <si>
    <t>ENSG00000139687; ENSG00000129566; ENSG00000196419; ENSG00000133703; ENSG00000112640; ENSG00000181222; ENSG00000079246; ENSG00000154229</t>
  </si>
  <si>
    <t>6714; 5906; 5747; 6654; 2885; 2335; 54518; 7094</t>
  </si>
  <si>
    <t>ENSG00000115414; ENSG00000077420; ENSG00000197122; ENSG00000115904; ENSG00000169398; ENSG00000116473; ENSG00000137076; ENSG00000177885</t>
  </si>
  <si>
    <t>R-HSA-354194</t>
  </si>
  <si>
    <t xml:space="preserve">GRB2:SOS provides linkage to MAPK signaling for Integrins </t>
  </si>
  <si>
    <t>4436; 9156; 4437; 2956; 6119; 5424; 3978; 5111</t>
  </si>
  <si>
    <t>ENSG00000132646; ENSG00000174371; ENSG00000116062; ENSG00000105486; ENSG00000113318; ENSG00000062822; ENSG00000095002; ENSG00000106399</t>
  </si>
  <si>
    <t>R-HSA-5358508</t>
  </si>
  <si>
    <t>Mismatch Repair</t>
  </si>
  <si>
    <t>2885; 2549; 3265; 3845; 3320; 6654; 5290; 4893</t>
  </si>
  <si>
    <t>ENSG00000115904; ENSG00000121879; ENSG00000133703; ENSG00000080824; ENSG00000174775; ENSG00000109458; ENSG00000177885; ENSG00000213281</t>
  </si>
  <si>
    <t>R-HSA-5637812</t>
  </si>
  <si>
    <t>Signaling by EGFRvIII in Cancer</t>
  </si>
  <si>
    <t>R-HSA-5637810</t>
  </si>
  <si>
    <t>Constitutive Signaling by EGFRvIII</t>
  </si>
  <si>
    <t>1027; 7185; 7186; 7188; 5743; 5747; 1147; 1164; 5290; 5291; 4790; 4792; 54205; 842; 1282; 1284; 10000; 5915; 2335; 5925; 317; 3908; 3910; 329; 1869; 1870; 6502; 9134; 1017</t>
  </si>
  <si>
    <t>ENSG00000134871; ENSG00000169398; ENSG00000073756; ENSG00000082512; ENSG00000127191; ENSG00000051382; ENSG00000139687; ENSG00000145604; ENSG00000111276; ENSG00000172115; ENSG00000056558; ENSG00000007968; ENSG00000101412; ENSG00000196569; ENSG00000115414; ENSG00000100906; ENSG00000175305; ENSG00000121879; ENSG00000187498; ENSG00000120868; ENSG00000123374; ENSG00000132906; ENSG00000109320; ENSG00000112769; ENSG00000110330; ENSG00000123975; ENSG00000213341; ENSG00000117020; ENSG00000077092</t>
  </si>
  <si>
    <t>10125; 7094; 54518; 6714; 5747; 2885; 10235; 10411; 1398; 5906; 6654; 2335</t>
  </si>
  <si>
    <t>ENSG00000068831; ENSG00000172575; ENSG00000077420; ENSG00000197122; ENSG00000115904; ENSG00000169398; ENSG00000115414; ENSG00000116473; ENSG00000137076; ENSG00000177885; ENSG00000079337; ENSG00000167193</t>
  </si>
  <si>
    <t>R-HSA-354192</t>
  </si>
  <si>
    <t>Integrin alphaIIb beta3 signaling</t>
  </si>
  <si>
    <t>5888; 7516; 672; 580; 10635; 675; 9156; 80010; 641; 116028; 4683; 83990</t>
  </si>
  <si>
    <t>ENSG00000175643; ENSG00000104320; ENSG00000174371; ENSG00000051180; ENSG00000111247; ENSG00000012048; ENSG00000138376; ENSG00000139618; ENSG00000197299; ENSG00000178966; ENSG00000196584; ENSG00000136492</t>
  </si>
  <si>
    <t>867; 2549; 2250; 6714; 3265; 5516; 2885; 5515; 4893; 2261; 2247; 7314; 6233; 6654; 3845; 5290</t>
  </si>
  <si>
    <t>ENSG00000113575; ENSG00000170315; ENSG00000197122; ENSG00000068078; ENSG00000115904; ENSG00000133703; ENSG00000121879; ENSG00000174775; ENSG00000110395; ENSG00000138675; ENSG00000109458; ENSG00000138685; ENSG00000104695; ENSG00000177885; ENSG00000143947; ENSG00000213281</t>
  </si>
  <si>
    <t>R-HSA-5654741</t>
  </si>
  <si>
    <t>Signaling by FGFR3</t>
  </si>
  <si>
    <t>317; 3717; 836; 839; 5906; 1398; 8737; 4193; 382; 5894; 57228; 6714; 842; 867; 2353; 7186</t>
  </si>
  <si>
    <t>ENSG00000132155; ENSG00000197122; ENSG00000137275; ENSG00000132906; ENSG00000110395; ENSG00000096968; ENSG00000170345; ENSG00000116473; ENSG00000164305; ENSG00000138794; ENSG00000120868; ENSG00000170545; ENSG00000165527; ENSG00000127191; ENSG00000135679; ENSG00000167193</t>
  </si>
  <si>
    <t>3845; 5894; 10000; 6934; 83439; 4893; 2885; 11040; 5290; 5291; 5292; 6198; 3265; 862; 3728; 4790; 6776; 6777; 1147; 6654; 6655</t>
  </si>
  <si>
    <t>ENSG00000152284; ENSG00000115904; ENSG00000148737; ENSG00000079102; ENSG00000173801; ENSG00000133703; ENSG00000121879; ENSG00000174775; ENSG00000137193; ENSG00000213341; ENSG00000109320; ENSG00000117020; ENSG00000126561; ENSG00000108443; ENSG00000102096; ENSG00000173757; ENSG00000177885; ENSG00000132155; ENSG00000100485; ENSG00000051382; ENSG00000213281</t>
  </si>
  <si>
    <t>path:hsa05221</t>
  </si>
  <si>
    <t>Acute myeloid leukemia - Homo sapiens (human)</t>
  </si>
  <si>
    <t>5347; 140609; 891; 9133; 983</t>
  </si>
  <si>
    <t>ENSG00000151414; ENSG00000157456; ENSG00000166851; ENSG00000170312; ENSG00000134057</t>
  </si>
  <si>
    <t>R-HSA-2980767</t>
  </si>
  <si>
    <t>Activation of NIMA Kinases NEK9, NEK6, NEK7</t>
  </si>
  <si>
    <t>5176; 5567; 8321; 8322; 8324; 23236; 25805; 5331; 144165; 5880; 9978; 6907; 9475; 8454; 10023; 818; 7472; 7473; 7482; 324; 57680; 6500; 79718; 23401; 6934; 22943; 896; 387; 5530; 5532; 5534; 1452; 81839; 8607; 4040; 5578; 23500; 1499; 27101; 5599; 83439; 51701; 4088; 4089</t>
  </si>
  <si>
    <t>ENSG00000116161; ENSG00000100387; ENSG00000113558; ENSG00000107643; ENSG00000107984; ENSG00000175792; ENSG00000132386; ENSG00000148660; ENSG00000155760; ENSG00000221823; ENSG00000134245; ENSG00000174804; ENSG00000168036; ENSG00000067560; ENSG00000087095; ENSG00000108379; ENSG00000113712; ENSG00000139174; ENSG00000100888; ENSG00000157240; ENSG00000112576; ENSG00000095739; ENSG00000107758; ENSG00000105989; ENSG00000154229; ENSG00000149782; ENSG00000055130; ENSG00000142875; ENSG00000134982; ENSG00000134318; ENSG00000128340; ENSG00000166949; ENSG00000182621; ENSG00000152284; ENSG00000173218; ENSG00000177565; ENSG00000148737; ENSG00000070018; ENSG00000181274; ENSG00000138814; ENSG00000165879; ENSG00000101849; ENSG00000141646; ENSG00000146122</t>
  </si>
  <si>
    <t>path:hsa04310</t>
  </si>
  <si>
    <t>Wnt signaling pathway - Homo sapiens (human)</t>
  </si>
  <si>
    <t>55651; 51118; 54433; 25926; 134430; 6187; 10199; 88745; 10813; 9790; 55813; 2091; 6208; 57050; 6201; 6194; 27292; 1736; 25879; 51106; 6203; 51602; 11056</t>
  </si>
  <si>
    <t>ENSG00000165733; ENSG00000164934; ENSG00000105202; ENSG00000055044; ENSG00000086189; ENSG00000108651; ENSG00000183520; ENSG00000164587; ENSG00000140988; ENSG00000132467; ENSG00000130935; ENSG00000278053; ENSG00000137154; ENSG00000124541; ENSG00000134987; ENSG00000170889; ENSG00000156697; ENSG00000109534; ENSG00000145912; ENSG00000124383; ENSG00000029639; ENSG00000130826; ENSG00000171863</t>
  </si>
  <si>
    <t>R-HSA-72312</t>
  </si>
  <si>
    <t>rRNA processing</t>
  </si>
  <si>
    <t>8655; 90427; 5534; 7531; 637; 10971; 7027; 10000; 5599; 7534; 7529; 1869; 7533</t>
  </si>
  <si>
    <t>ENSG00000221823; ENSG00000108953; ENSG00000128245; ENSG00000107643; ENSG00000101412; ENSG00000104081; ENSG00000134308; ENSG00000198176; ENSG00000166913; ENSG00000117020; ENSG00000164924; ENSG00000015475; ENSG00000088986</t>
  </si>
  <si>
    <t>R-HSA-114452</t>
  </si>
  <si>
    <t>Activation of BH3-only proteins</t>
  </si>
  <si>
    <t>3672; 5567; 7094; 3265; 5747; 5577; 2885; 7430; 5576; 826; 4638; 6654; 823</t>
  </si>
  <si>
    <t>ENSG00000114302; ENSG00000092820; ENSG00000115904; ENSG00000169398; ENSG00000126247; ENSG00000174775; ENSG00000142875; ENSG00000137076; ENSG00000065534; ENSG00000213949; ENSG00000177885; ENSG00000014216; ENSG00000005249</t>
  </si>
  <si>
    <t>mcalpainpathway</t>
  </si>
  <si>
    <t>mcalpain and friends in cell motility</t>
  </si>
  <si>
    <t>4254; 22821; 2065; 5529; 54518; 5525; 3265; 7529; 808; 5519; 5894; 408; 3845; 5921; 818; 5536; 152559; 6714; 5515; 84078; 2906; 1844; 11221; 9978; 2247; 5906; 3717; 2335; 10142; 10125; 2250; 3563; 2263; 805; 801; 5747; 2885; 6709; 7414; 5154; 2252; 7314; 6654; 284; 10048; 7094; 161742; 5516; 409; 5156; 4893; 5528; 1849; 2261; 4763; 6233; 1843; 9693</t>
  </si>
  <si>
    <t>ENSG00000113575; ENSG00000137486; ENSG00000120696; ENSG00000170315; ENSG00000138675; ENSG00000100387; ENSG00000169398; ENSG00000134853; ENSG00000068078; ENSG00000164086; ENSG00000143933; ENSG00000185291; ENSG00000145715; ENSG00000197122; ENSG00000105464; ENSG00000148660; ENSG00000143947; ENSG00000077420; ENSG00000143507; ENSG00000166913; ENSG00000163291; ENSG00000010017; ENSG00000174775; ENSG00000096968; ENSG00000035403; ENSG00000154188; ENSG00000158050; ENSG00000137076; ENSG00000141480; ENSG00000132155; ENSG00000127914; ENSG00000066027; ENSG00000115414; ENSG00000160014; ENSG00000115904; ENSG00000172575; ENSG00000120129; ENSG00000137713; ENSG00000138685; ENSG00000066468; ENSG00000104695; ENSG00000166068; ENSG00000049130; ENSG00000140285; ENSG00000213281; ENSG00000109756; ENSG00000116473; ENSG00000197461; ENSG00000198668; ENSG00000133703; ENSG00000197694; ENSG00000065361; ENSG00000196712; ENSG00000011485; ENSG00000177885; ENSG00000112640; ENSG00000154001; ENSG00000185989</t>
  </si>
  <si>
    <t>51135; 5606; 1386; 5519; 8454; 5528; 1385; 7334; 57162; 4790; 2353; 5515; 57161; 1147; 4792; 6195; 1326; 4208; 5599; 177; 6197; 10392; 6500; 3146; 5516; 9252; 1660; 1432; 1849; 4214</t>
  </si>
  <si>
    <t>ENSG00000113575; ENSG00000139946; ENSG00000113558; ENSG00000107643; ENSG00000197329; ENSG00000164086; ENSG00000177889; ENSG00000135829; ENSG00000107968; ENSG00000118260; ENSG00000198001; ENSG00000170345; ENSG00000204305; ENSG00000100906; ENSG00000137713; ENSG00000177189; ENSG00000055130; ENSG00000115966; ENSG00000104695; ENSG00000095015; ENSG00000112062; ENSG00000109320; ENSG00000034152; ENSG00000100784; ENSG00000189403; ENSG00000213341; ENSG00000112640; ENSG00000117676; ENSG00000081189; ENSG00000106100</t>
  </si>
  <si>
    <t>55764; 5567; 23432; 6500; 79809; 83737; 5727; 2737; 5577; 1452; 8454; 113; 2736; 5576; 9978; 7314; 6233</t>
  </si>
  <si>
    <t>ENSG00000114302; ENSG00000074047; ENSG00000113558; ENSG00000123607; ENSG00000100387; ENSG00000078747; ENSG00000121281; ENSG00000113712; ENSG00000055130; ENSG00000106571; ENSG00000142875; ENSG00000163913; ENSG00000170315; ENSG00000143947; ENSG00000143147; ENSG00000185920; ENSG00000005249</t>
  </si>
  <si>
    <t>8479; 4927; 23511; 9972; 1622; 4928; 9818; 53371; 23225; 79023; 10762; 9045; 57122; 23279; 348995; 9631; 55746</t>
  </si>
  <si>
    <t>ENSG00000149929; ENSG00000155368; ENSG00000111581; ENSG00000120253; ENSG00000188846; ENSG00000113569; ENSG00000110713; ENSG00000132182; ENSG00000030066; ENSG00000138750; ENSG00000139496; ENSG00000124789; ENSG00000108559; ENSG00000069248; ENSG00000093000; ENSG00000075188; ENSG00000095319</t>
  </si>
  <si>
    <t>De novo fatty acid biosynthesis</t>
  </si>
  <si>
    <t>7508; 10401; 6119; 4331; 7341; 1022; 7336; 8450; 5887; 85015; 142; 6613; 9978; 7334; 7314; 6233; 2967</t>
  </si>
  <si>
    <t>ENSG00000143947; ENSG00000154767; ENSG00000188612; ENSG00000170315; ENSG00000158290; ENSG00000123552; ENSG00000143799; ENSG00000020426; ENSG00000134058; ENSG00000111358; ENSG00000131788; ENSG00000100387; ENSG00000119318; ENSG00000177889; ENSG00000116030; ENSG00000106399; ENSG00000169139</t>
  </si>
  <si>
    <t>R-HSA-5696395</t>
  </si>
  <si>
    <t>Formation of Incision Complex in GG-NER</t>
  </si>
  <si>
    <t>4927; 23511; 9972; 23279; 3295; 4928; 9818; 53371; 23225; 10762; 10449; 57122; 348995; 79023; 1892; 9631; 55746</t>
  </si>
  <si>
    <t>ENSG00000111581; ENSG00000133835; ENSG00000120253; ENSG00000113569; ENSG00000110713; ENSG00000127884; ENSG00000075188; ENSG00000095319; ENSG00000138750; ENSG00000139496; ENSG00000124789; ENSG00000108559; ENSG00000167315; ENSG00000069248; ENSG00000093000; ENSG00000132182; ENSG00000030066</t>
  </si>
  <si>
    <t>Vitamin E metabolism</t>
  </si>
  <si>
    <t>3796; 10112; 3833; 22920; 3799; 9493; 56992; 3832; 11004; 24137; 3835; 81930; 1062; 29127; 9585; 146909; 23095</t>
  </si>
  <si>
    <t>ENSG00000121621; ENSG00000163808; ENSG00000138160; ENSG00000186185; ENSG00000090889; ENSG00000075945; ENSG00000142945; ENSG00000138778; ENSG00000079616; ENSG00000112984; ENSG00000137807; ENSG00000237649; ENSG00000138182; ENSG00000054523; ENSG00000161800; ENSG00000068796; ENSG00000170759</t>
  </si>
  <si>
    <t>36; 1738; 38; 39; 594; 1892; 586</t>
  </si>
  <si>
    <t>ENSG00000196177; ENSG00000075239; ENSG00000083123; ENSG00000091140; ENSG00000127884; ENSG00000060982; ENSG00000120437</t>
  </si>
  <si>
    <t>ILEUDEG-PWY</t>
  </si>
  <si>
    <t>isoleucine degradation</t>
  </si>
  <si>
    <t>409; 54331; 9575; 3709; 5528; 55970; 3760; 23236; 5331; 2773; 2775; 2783; 2784; 2771; 64764; 3799; 10000; 801; 805; 808; 2353; 818; 2890; 1385; 1386; 5499; 5500; 5501; 5515; 5516; 5519; 5523; 5525; 1432; 5529; 5530; 5532; 5567; 5578; 59345; 5599</t>
  </si>
  <si>
    <t>ENSG00000113575; ENSG00000134852; ENSG00000107643; ENSG00000087258; ENSG00000213639; ENSG00000143933; ENSG00000111664; ENSG00000137713; ENSG00000123104; ENSG00000148660; ENSG00000118260; ENSG00000073711; ENSG00000170345; ENSG00000141480; ENSG00000198668; ENSG00000138814; ENSG00000066027; ENSG00000114450; ENSG00000160014; ENSG00000065135; ENSG00000172354; ENSG00000149782; ENSG00000114353; ENSG00000186469; ENSG00000115966; ENSG00000117020; ENSG00000107758; ENSG00000104695; ENSG00000182621; ENSG00000142875; ENSG00000112062; ENSG00000170759; ENSG00000182158; ENSG00000186298; ENSG00000172380; ENSG00000155511; ENSG00000162989; ENSG00000154229; ENSG00000112640; ENSG00000172531; ENSG00000154001</t>
  </si>
  <si>
    <t>path:hsa04728</t>
  </si>
  <si>
    <t>Dopaminergic synapse - Homo sapiens (human)</t>
  </si>
  <si>
    <t>54492; 182; 28514; 102; 10046; 57534; 6233; 54567; 1385; 4192; 7314; 84441; 3280; 9794</t>
  </si>
  <si>
    <t>ENSG00000198719; ENSG00000170315; ENSG00000114315; ENSG00000118260; ENSG00000101752; ENSG00000013619; ENSG00000161021; ENSG00000184384; ENSG00000128917; ENSG00000110492; ENSG00000137845; ENSG00000214357; ENSG00000101384; ENSG00000143947</t>
  </si>
  <si>
    <t>5888; 7516; 146956; 10635; 675; 348654; 580; 80010; 672; 9156; 641; 116028; 4683; 83990</t>
  </si>
  <si>
    <t>ENSG00000175643; ENSG00000104320; ENSG00000174371; ENSG00000178295; ENSG00000051180; ENSG00000111247; ENSG00000012048; ENSG00000138376; ENSG00000154920; ENSG00000139618; ENSG00000197299; ENSG00000178966; ENSG00000196584; ENSG00000136492</t>
  </si>
  <si>
    <t>8737; 4217; 7185; 4214; 2113; 5606; 2885; 5599; 2353; 329; 1147; 5894; 1432; 5528; 5578; 3265; 4792; 7186; 6654; 2114</t>
  </si>
  <si>
    <t>ENSG00000134954; ENSG00000034152; ENSG00000100906; ENSG00000157557; ENSG00000115904; ENSG00000137275; ENSG00000110330; ENSG00000197442; ENSG00000154229; ENSG00000112062; ENSG00000174775; ENSG00000056558; ENSG00000213341; ENSG00000112640; ENSG00000170345; ENSG00000127191; ENSG00000095015; ENSG00000132155; ENSG00000177885; ENSG00000107643</t>
  </si>
  <si>
    <t>4312; 627; 998; 1500; 1495; 6714; 3265; 3481; 5868; 3728; 54453; 4314; 836; 4830; 2247; 4915; 382; 1499; 6091; 102</t>
  </si>
  <si>
    <t>ENSG00000169855; ENSG00000197122; ENSG00000132669; ENSG00000164305; ENSG00000144566; ENSG00000148053; ENSG00000173801; ENSG00000174775; ENSG00000196611; ENSG00000070831; ENSG00000198561; ENSG00000044115; ENSG00000138685; ENSG00000239672; ENSG00000165527; ENSG00000167244; ENSG00000176697; ENSG00000168036; ENSG00000137845; ENSG00000149968</t>
  </si>
  <si>
    <t>2549; 2247; 2250; 7531; 3845; 2263; 2885; 4893; 7534; 7533; 5894; 6655; 10971; 5291; 2120; 7529; 2005; 2252; 3265; 2113; 2261; 6654; 5290; 2114</t>
  </si>
  <si>
    <t>ENSG00000108953; ENSG00000134954; ENSG00000138675; ENSG00000158711; ENSG00000177885; ENSG00000051382; ENSG00000166913; ENSG00000134308; ENSG00000174775; ENSG00000132155; ENSG00000100485; ENSG00000164924; ENSG00000115904; ENSG00000121879; ENSG00000139083; ENSG00000109458; ENSG00000066468; ENSG00000140285; ENSG00000213281; ENSG00000068078; ENSG00000133703; ENSG00000157557; ENSG00000128245; ENSG00000138685</t>
  </si>
  <si>
    <t>FGF</t>
  </si>
  <si>
    <t>4254; 22821; 5567; 5578; 2065; 5529; 54518; 5525; 3265; 7529; 808; 5519; 5894; 408; 3845; 2549; 5921; 818; 5536; 152559; 6714; 9260; 5515; 84078; 2906; 1844; 11221; 9978; 2247; 5906; 3717; 2335; 10142; 10125; 2250; 3563; 2263; 805; 801; 5747; 2885; 55715; 6709; 7414; 5154; 2252; 7314; 6654; 284; 10048; 7094; 161742; 5516; 409; 5156; 4893; 5528; 1849; 2261; 4763; 6233; 1843; 9693</t>
  </si>
  <si>
    <t>ENSG00000113575; ENSG00000137486; ENSG00000120696; ENSG00000170315; ENSG00000138675; ENSG00000196923; ENSG00000100387; ENSG00000169398; ENSG00000134853; ENSG00000068078; ENSG00000154188; ENSG00000143933; ENSG00000185291; ENSG00000145715; ENSG00000197122; ENSG00000105464; ENSG00000148660; ENSG00000143947; ENSG00000077420; ENSG00000143507; ENSG00000166913; ENSG00000163291; ENSG00000010017; ENSG00000174775; ENSG00000096968; ENSG00000035403; ENSG00000140285; ENSG00000158050; ENSG00000137076; ENSG00000141480; ENSG00000132155; ENSG00000127914; ENSG00000154229; ENSG00000066027; ENSG00000115414; ENSG00000160014; ENSG00000115904; ENSG00000120129; ENSG00000172575; ENSG00000142875; ENSG00000137713; ENSG00000109458; ENSG00000066468; ENSG00000104695; ENSG00000166068; ENSG00000049130; ENSG00000125170; ENSG00000213281; ENSG00000109756; ENSG00000116473; ENSG00000197461; ENSG00000164086; ENSG00000198668; ENSG00000133703; ENSG00000197694; ENSG00000065361; ENSG00000196712; ENSG00000011485; ENSG00000177885; ENSG00000112640; ENSG00000154001; ENSG00000185989; ENSG00000138685</t>
  </si>
  <si>
    <t>2549; 2263; 26469; 5901; 55379; 9057; 4790; 6198; 9685; 55573; 6714; 5747; 3320; 2885; 6382; 6197; 7514; 5599; 1741; 1432; 10254; 2261; 6195; 6654; 1499; 5303</t>
  </si>
  <si>
    <t>ENSG00000082458; ENSG00000107643; ENSG00000169398; ENSG00000102309; ENSG00000082898; ENSG00000108443; ENSG00000177885; ENSG00000091527; ENSG00000112062; ENSG00000072135; ENSG00000103064; ENSG00000115145; ENSG00000197122; ENSG00000115904; ENSG00000177189; ENSG00000080824; ENSG00000109458; ENSG00000066468; ENSG00000168036; ENSG00000109320; ENSG00000113282; ENSG00000068078; ENSG00000115884; ENSG00000108829; ENSG00000117676; ENSG00000132341</t>
  </si>
  <si>
    <t>1326; 10392; 4792; 6195; 4208; 3146; 4790; 1385; 6500; 5516; 5606; 9252; 1386; 177; 1660; 5599; 5519; 1147; 8454; 2353; 1432; 1849; 5528; 5515; 7334; 6197</t>
  </si>
  <si>
    <t>ENSG00000113575; ENSG00000113558; ENSG00000107643; ENSG00000164086; ENSG00000100784; ENSG00000135829; ENSG00000107968; ENSG00000118260; ENSG00000170345; ENSG00000112062; ENSG00000100906; ENSG00000137713; ENSG00000177189; ENSG00000055130; ENSG00000115966; ENSG00000104695; ENSG00000204305; ENSG00000109320; ENSG00000034152; ENSG00000189403; ENSG00000213341; ENSG00000112640; ENSG00000117676; ENSG00000177889; ENSG00000081189; ENSG00000106100</t>
  </si>
  <si>
    <t>90102; 983; 161742; 22919; 6093; 6714; 3925; 324; 57551; 998; 814; 5290; 9212; 5578; 11004; 2048; 1073; 1729</t>
  </si>
  <si>
    <t>ENSG00000152495; ENSG00000197122; ENSG00000133216; ENSG00000070831; ENSG00000144824; ENSG00000131504; ENSG00000101367; ENSG00000121879; ENSG00000142945; ENSG00000117632; ENSG00000134982; ENSG00000165410; ENSG00000160551; ENSG00000178999; ENSG00000170312; ENSG00000166068; ENSG00000067900; ENSG00000154229</t>
  </si>
  <si>
    <t>WP2038</t>
  </si>
  <si>
    <t>Regulation of Microtubule Cytoskeleton</t>
  </si>
  <si>
    <t>1385; 4254; 805; 5567; 5578; 5137; 54518; 1284; 1147; 5525; 3265; 6776; 192669; 808; 5577; 4193; 5894; 408; 284; 7529; 10142; 3845; 113; 2549; 8394; 801; 2065; 818; 7057; 6714; 2263; 10768; 5515; 4343; 1282; 84078; 5529; 2906; 1027; 1398; 5576; 1844; 9978; 2247; 3717; 2335; 5782; 57690; 814; 10125; 22821; 23239; 152559; 27327; 2250; 3563; 3709; 5921; 2885; 6709; 5747; 11221; 5291; 7414; 5154; 2252; 7314; 6654; 4763; 842; 1293; 6777; 5906; 10048; 7094; 5519; 161742; 5516; 409; 5156; 10000; 23035; 4893; 5528; 1849; 5536; 2261; 6233; 1843; 5290; 9693</t>
  </si>
  <si>
    <t>ENSG00000137486; ENSG00000173757; ENSG00000177885; ENSG00000005249; ENSG00000078687; ENSG00000166913; ENSG00000197461; ENSG00000158050; ENSG00000137076; ENSG00000141480; ENSG00000132155; ENSG00000198668; ENSG00000135679; ENSG00000137713; ENSG00000040199; ENSG00000142875; ENSG00000117020; ENSG00000109458; ENSG00000121281; ENSG00000066468; ENSG00000213281; ENSG00000109756; ENSG00000068078; ENSG00000196712; ENSG00000105464; ENSG00000100387; ENSG00000170315; ENSG00000138675; ENSG00000134871; ENSG00000010017; ENSG00000145715; ENSG00000118260; ENSG00000111276; ENSG00000174775; ENSG00000051382; ENSG00000154188; ENSG00000127914; ENSG00000154229; ENSG00000090905; ENSG00000143398; ENSG00000121879; ENSG00000081913; ENSG00000104695; ENSG00000132906; ENSG00000140285; ENSG00000197694; ENSG00000112640; ENSG00000113575; ENSG00000172575; ENSG00000134853; ENSG00000127947; ENSG00000185291; ENSG00000167193; ENSG00000123104; ENSG00000148660; ENSG00000155363; ENSG00000163291; ENSG00000035403; ENSG00000163359; ENSG00000143947; ENSG00000154678; ENSG00000197122; ENSG00000115904; ENSG00000187498; ENSG00000138685; ENSG00000166068; ENSG00000011485; ENSG00000152495; ENSG00000120696; ENSG00000114302; ENSG00000169398; ENSG00000120129; ENSG00000164086; ENSG00000143933; ENSG00000160014; ENSG00000126561; ENSG00000077420; ENSG00000143507; ENSG00000213341; ENSG00000096968; ENSG00000126070; ENSG00000168710; ENSG00000066027; ENSG00000115414; ENSG00000116473; ENSG00000049130; ENSG00000133703; ENSG00000065361; ENSG00000137801; ENSG00000154001; ENSG00000185989</t>
  </si>
  <si>
    <t>5523; 5525; 178; 5528; 5529; 5256; 7360; 8908; 5519; 5515; 5516; 2992; 808; 801; 805</t>
  </si>
  <si>
    <t>ENSG00000113575; ENSG00000044446; ENSG00000160014; ENSG00000073711; ENSG00000137713; ENSG00000163754; ENSG00000143933; ENSG00000112640; ENSG00000056998; ENSG00000169764; ENSG00000104695; ENSG00000162688; ENSG00000198668; ENSG00000154001; ENSG00000066027</t>
  </si>
  <si>
    <t>1072; 1073; 6198; 5788; 5290; 5291; 2934; 8394; 5338; 7408; 7410; 5880; 1794; 5894; 10000; 273; 10552; 55616; 10092; 10093; 10094; 10095; 1398; 10109; 382; 8613; 10163; 5578; 4067; 998; 4082</t>
  </si>
  <si>
    <t>ENSG00000088280; ENSG00000108443; ENSG00000165527; ENSG00000241685; ENSG00000051382; ENSG00000125753; ENSG00000254087; ENSG00000277443; ENSG00000130429; ENSG00000134516; ENSG00000148180; ENSG00000132155; ENSG00000154229; ENSG00000158195; ENSG00000143398; ENSG00000160293; ENSG00000121879; ENSG00000162407; ENSG00000070831; ENSG00000117020; ENSG00000163466; ENSG00000128340; ENSG00000241553; ENSG00000167193; ENSG00000078053; ENSG00000111229; ENSG00000129219; ENSG00000165410; ENSG00000162704; ENSG00000081237; ENSG00000172757</t>
  </si>
  <si>
    <t>666; 57448; 5587; 3554; 4982; 8718; 54205; 5599; 826; 317; 3303; 836; 834; 835; 839; 8737; 4217; 581; 842; 841; 332; 5783; 637; 9020; 90427; 2353; 8837; 329; 51155; 4790; 4792</t>
  </si>
  <si>
    <t>ENSG00000176720; ENSG00000164305; ENSG00000138794; ENSG00000015475; ENSG00000137275; ENSG00000184304; ENSG00000197442; ENSG00000172115; ENSG00000204389; ENSG00000089685; ENSG00000163629; ENSG00000170345; ENSG00000137752; ENSG00000115760; ENSG00000006062; ENSG00000100906; ENSG00000189159; ENSG00000003402; ENSG00000104081; ENSG00000215788; ENSG00000107643; ENSG00000120868; ENSG00000164761; ENSG00000132906; ENSG00000115594; ENSG00000109320; ENSG00000110330; ENSG00000087088; ENSG00000064012; ENSG00000126247; ENSG00000106144</t>
  </si>
  <si>
    <t>6597; 3320; 4312; 3065; 5567; 6602; 2908; 4790; 3861; 5536; 2625; 581; 5087; 2353; 4193; 5599; 2289; 1432; 5106; 5451; 6777; 1385; 51111; 6613; 3066; 1958; 6599; 6776</t>
  </si>
  <si>
    <t>ENSG00000173757; ENSG00000107485; ENSG00000110066; ENSG00000196591; ENSG00000185630; ENSG00000118260; ENSG00000173473; ENSG00000170345; ENSG00000127616; ENSG00000112062; ENSG00000096060; ENSG00000100889; ENSG00000135679; ENSG00000188612; ENSG00000080824; ENSG00000196611; ENSG00000142875; ENSG00000107643; ENSG00000126561; ENSG00000116478; ENSG00000186847; ENSG00000143190; ENSG00000109320; ENSG00000087088; ENSG00000113580; ENSG00000120738; ENSG00000011485; ENSG00000066117</t>
  </si>
  <si>
    <t>2074; 4331; 10987; 5430; 9716; 3150; 9318; 10450; 2967; 8450; 5433; 9978; 5432; 7314; 6233; 10980; 1022; 7874; 5436; 27339; 51138</t>
  </si>
  <si>
    <t>ENSG00000168090; ENSG00000084072; ENSG00000021776; ENSG00000121022; ENSG00000158290; ENSG00000100387; ENSG00000020426; ENSG00000168002; ENSG00000205581; ENSG00000225830; ENSG00000187555; ENSG00000166200; ENSG00000134058; ENSG00000111358; ENSG00000170315; ENSG00000102978; ENSG00000181222; ENSG00000110107; ENSG00000138663; ENSG00000143947; ENSG00000144231</t>
  </si>
  <si>
    <t>R-HSA-6781823</t>
  </si>
  <si>
    <t>Formation of TC-NER Pre-Incision Complex</t>
  </si>
  <si>
    <t>10401; 6777; 2065; 4790; 6714; 3265; 2353; 2885; 5894; 9021; 1958; 4792; 6654; 3717; 3977; 2185</t>
  </si>
  <si>
    <t>ENSG00000100906; ENSG00000197122; ENSG00000115904; ENSG00000120738; ENSG00000113594; ENSG00000184557; ENSG00000174775; ENSG00000096968; ENSG00000065361; ENSG00000170345; ENSG00000173757; ENSG00000177885; ENSG00000132155; ENSG00000120899; ENSG00000131788; ENSG00000109320</t>
  </si>
  <si>
    <t>5426; 5980; 6119; 5983; 9768; 7415; 5985; 7353; 5424; 5111; 5984; 7314; 6233; 5427; 25898; 10459</t>
  </si>
  <si>
    <t>ENSG00000132646; ENSG00000070010; ENSG00000170315; ENSG00000143947; ENSG00000133119; ENSG00000009413; ENSG00000165280; ENSG00000111445; ENSG00000100479; ENSG00000166803; ENSG00000177084; ENSG00000062822; ENSG00000163918; ENSG00000163743; ENSG00000106399; ENSG00000116670</t>
  </si>
  <si>
    <t>R-HSA-110313</t>
  </si>
  <si>
    <t>Translesion synthesis by Y family DNA polymerases bypasses lesions on DNA template</t>
  </si>
  <si>
    <t>2549; 5921; 5578; 387; 6714; 3265; 5747; 2885; 5599; 55715; 9260; 1398; 1385; 5906; 6654; 5290</t>
  </si>
  <si>
    <t>ENSG00000125170; ENSG00000196923; ENSG00000197122; ENSG00000107643; ENSG00000067560; ENSG00000169398; ENSG00000121879; ENSG00000174775; ENSG00000116473; ENSG00000118260; ENSG00000109458; ENSG00000115904; ENSG00000145715; ENSG00000177885; ENSG00000154229; ENSG00000167193</t>
  </si>
  <si>
    <t>ret_pathway</t>
  </si>
  <si>
    <t>Signaling events regulated by Ret tyrosine kinase</t>
  </si>
  <si>
    <t>4088; 332; 6654; 1432; 1870; 5599; 836; 2885; 7410; 4089; 6241; 4312; 672; 5743; 7040; 4790; 1284; 842; 3091</t>
  </si>
  <si>
    <t>ENSG00000073756; ENSG00000141646; ENSG00000132906; ENSG00000107643; ENSG00000115904; ENSG00000012048; ENSG00000105329; ENSG00000100644; ENSG00000196611; ENSG00000007968; ENSG00000164305; ENSG00000177885; ENSG00000089685; ENSG00000171848; ENSG00000112062; ENSG00000109320; ENSG00000166949; ENSG00000134871; ENSG00000160293</t>
  </si>
  <si>
    <t>3065; 5925; 860; 3397; 1027; 367; 4851; 9611; 23028; 1827; 7291; 1869; 3091; 23013; 142; 84441; 3717; 3280; 9794</t>
  </si>
  <si>
    <t>ENSG00000139687; ENSG00000100644; ENSG00000065526; ENSG00000116478; ENSG00000004487; ENSG00000125968; ENSG00000101412; ENSG00000111276; ENSG00000141027; ENSG00000161021; ENSG00000096968; ENSG00000122691; ENSG00000159200; ENSG00000124813; ENSG00000143799; ENSG00000169083; ENSG00000148400; ENSG00000184384; ENSG00000114315</t>
  </si>
  <si>
    <t>10393; 983; 7321; 991; 891; 11065; 7324; 29945; 7314; 6233; 996</t>
  </si>
  <si>
    <t>ENSG00000143947; ENSG00000164162; ENSG00000170315; ENSG00000170312; ENSG00000170142; ENSG00000117399; ENSG00000175063; ENSG00000072401; ENSG00000004897; ENSG00000053900; ENSG00000134057</t>
  </si>
  <si>
    <t>R-HSA-174048</t>
  </si>
  <si>
    <t>APC/C:Cdc20 mediated degradation of Cyclin B</t>
  </si>
  <si>
    <t>8737; 637; 4000; 841; 6709; 8718; 836; 142; 839; 7186; 9020</t>
  </si>
  <si>
    <t>ENSG00000006062; ENSG00000137275; ENSG00000143799; ENSG00000064012; ENSG00000197694; ENSG00000215788; ENSG00000164305; ENSG00000138794; ENSG00000127191; ENSG00000015475; ENSG00000160789</t>
  </si>
  <si>
    <t>5921; 22821; 161742; 3265; 3845; 4893; 84078; 9978; 4763; 7314; 6233</t>
  </si>
  <si>
    <t>ENSG00000120696; ENSG00000100387; ENSG00000170315; ENSG00000133703; ENSG00000174775; ENSG00000196712; ENSG00000143947; ENSG00000145715; ENSG00000166068; ENSG00000185989; ENSG00000213281</t>
  </si>
  <si>
    <t>R-HSA-5658442</t>
  </si>
  <si>
    <t>Regulation of RAS by GAPs</t>
  </si>
  <si>
    <t>29945; 4085; 9184; 11065; 996; 7324; 7321; 991; 701; 10393</t>
  </si>
  <si>
    <t>ENSG00000154473; ENSG00000170142; ENSG00000117399; ENSG00000164162; ENSG00000164109; ENSG00000175063; ENSG00000156970; ENSG00000004897; ENSG00000053900; ENSG00000072401</t>
  </si>
  <si>
    <t>R-HSA-141405</t>
  </si>
  <si>
    <t>Inhibition of the proteolytic activity of APC/C required for the onset of anaphase by mitotic spindle checkpoint components</t>
  </si>
  <si>
    <t>R-HSA-141430</t>
  </si>
  <si>
    <t>Inactivation of APC/C via direct inhibition of the APC/C complex</t>
  </si>
  <si>
    <t>11124; 836; 5062; 5783; 5925; 5599; 8837; 4214; 5591; 841</t>
  </si>
  <si>
    <t>ENSG00000139687; ENSG00000185104; ENSG00000107643; ENSG00000253729; ENSG00000064012; ENSG00000164305; ENSG00000180370; ENSG00000163629; ENSG00000095015; ENSG00000003402</t>
  </si>
  <si>
    <t>fas signaling pathway (cd95)</t>
  </si>
  <si>
    <t>10768; 1036; 27430; 5095; 4594; 4144; 1491; 1738; 5096; 594</t>
  </si>
  <si>
    <t>ENSG00000146085; ENSG00000129596; ENSG00000114054; ENSG00000038274; ENSG00000083123; ENSG00000091140; ENSG00000175198; ENSG00000168710; ENSG00000168906; ENSG00000116761</t>
  </si>
  <si>
    <t>PWY-5328</t>
  </si>
  <si>
    <t>superpathway of methionine degradation</t>
  </si>
  <si>
    <t>805; 196483; 22944; 801; 1915; 8805; 3312; 6187; 808; 7415</t>
  </si>
  <si>
    <t>ENSG00000140988; ENSG00000151657; ENSG00000156508; ENSG00000160014; ENSG00000109971; ENSG00000165280; ENSG00000122779; ENSG00000143933; ENSG00000118894; ENSG00000198668</t>
  </si>
  <si>
    <t>R-HSA-8876725</t>
  </si>
  <si>
    <t>Protein methylation</t>
  </si>
  <si>
    <t>25902; 291; 372; 22820; 292; 1315; 10165; 8604; 1314; 4522; 9276; 10797</t>
  </si>
  <si>
    <t>ENSG00000095139; ENSG00000184432; ENSG00000004864; ENSG00000151729; ENSG00000122218; ENSG00000100714; ENSG00000115840; ENSG00000065911; ENSG00000120254; ENSG00000181789; ENSG00000005022; ENSG00000129083</t>
  </si>
  <si>
    <t>Vitamin B9 (folate) metabolism</t>
  </si>
  <si>
    <t>64781; 3612; 55526; 253959; 3065; 836; 580; 4953; 657; 5906; 8438; 993; 581; 675; 301; 998; 1385; 1869; 842; 841; 1022; 3845; 55671; 6790</t>
  </si>
  <si>
    <t>ENSG00000085999; ENSG00000174373; ENSG00000115758; ENSG00000164305; ENSG00000116478; ENSG00000133731; ENSG00000100422; ENSG00000164045; ENSG00000118260; ENSG00000181192; ENSG00000135046; ENSG00000087586; ENSG00000107779; ENSG00000116473; ENSG00000070831; ENSG00000138376; ENSG00000100796; ENSG00000132906; ENSG00000087088; ENSG00000064012; ENSG00000133703; ENSG00000134058; ENSG00000101412; ENSG00000139618</t>
  </si>
  <si>
    <t>79723; 85007; 29072; 64324; 219; 38; 39; 123688; 7468; 10157; 4297; 224; 79813; 1743; 51111; 84444; 223; 55904; 2146; 1892; 501; 7799</t>
  </si>
  <si>
    <t>ENSG00000110066; ENSG00000005483; ENSG00000075239; ENSG00000127884; ENSG00000165671; ENSG00000104885; ENSG00000072210; ENSG00000109685; ENSG00000181090; ENSG00000119689; ENSG00000188266; ENSG00000181555; ENSG00000164904; ENSG00000118058; ENSG00000175309; ENSG00000106462; ENSG00000008311; ENSG00000152455; ENSG00000116731; ENSG00000143149; ENSG00000137124; ENSG00000120437</t>
  </si>
  <si>
    <t>path:hsa00310</t>
  </si>
  <si>
    <t>Lysine degradation - Homo sapiens (human)</t>
  </si>
  <si>
    <t>84515; 891; 4998; 4999; 23594; 983</t>
  </si>
  <si>
    <t>ENSG00000170312; ENSG00000115942; ENSG00000125885; ENSG00000091651; ENSG00000085840; ENSG00000134057</t>
  </si>
  <si>
    <t>9972; 5902; 5901; 23225; 1104; 5905</t>
  </si>
  <si>
    <t>ENSG00000100401; ENSG00000132182; ENSG00000124789; ENSG00000180198; ENSG00000099901; ENSG00000132341</t>
  </si>
  <si>
    <t>ranpathway</t>
  </si>
  <si>
    <t>cycling of ran in nucleocytoplasmic transport</t>
  </si>
  <si>
    <t>7514; 891; 1022; 5727; 4331; 983</t>
  </si>
  <si>
    <t>ENSG00000170312; ENSG00000020426; ENSG00000185920; ENSG00000082898; ENSG00000134058; ENSG00000134057</t>
  </si>
  <si>
    <t>ptc1pathway</t>
  </si>
  <si>
    <t>sonic hedgehog receptor ptc1 regulates cell cycle</t>
  </si>
  <si>
    <t>5925; 8454; 1869; 1017; 6500; 7027</t>
  </si>
  <si>
    <t>ENSG00000139687; ENSG00000113558; ENSG00000198176; ENSG00000055130; ENSG00000101412; ENSG00000123374</t>
  </si>
  <si>
    <t>fbw7pathway</t>
  </si>
  <si>
    <t>cyclin e destruction pathway</t>
  </si>
  <si>
    <t>5111; 5424; 9156; 4436; 3978; 2956</t>
  </si>
  <si>
    <t>ENSG00000132646; ENSG00000174371; ENSG00000116062; ENSG00000105486; ENSG00000062822; ENSG00000095002</t>
  </si>
  <si>
    <t>3611; 5111; 84623; 4627; 5747; 81; 7402; 7094; 4040; 51196; 7225; 182; 7431; 1759; 23607; 7414; 10971; 7040; 22943; 1499; 55742; 5329; 1027; 4851; 3987; 4288</t>
  </si>
  <si>
    <t>ENSG00000107984; ENSG00000011422; ENSG00000169756; ENSG00000149571; ENSG00000169398; ENSG00000105329; ENSG00000035403; ENSG00000168036; ENSG00000106976; ENSG00000134308; ENSG00000111276; ENSG00000152818; ENSG00000148400; ENSG00000130402; ENSG00000197702; ENSG00000132646; ENSG00000166333; ENSG00000026025; ENSG00000198087; ENSG00000137076; ENSG00000137672; ENSG00000148773; ENSG00000100345; ENSG00000070018; ENSG00000138193; ENSG00000101384</t>
  </si>
  <si>
    <t>4254; 22821; 2065; 54518; 5525; 3265; 6776; 7529; 808; 5519; 5894; 408; 3845; 2185; 5921; 818; 5536; 152559; 6714; 5515; 84078; 5529; 2906; 1844; 11221; 9978; 2247; 5906; 3717; 2335; 10142; 10125; 2250; 3563; 2263; 805; 801; 5747; 2885; 6709; 5291; 7414; 5154; 2252; 7314; 6654; 284; 6777; 10048; 7094; 161742; 5516; 409; 5156; 4893; 5528; 1849; 2261; 4763; 6233; 1843; 5290; 9693</t>
  </si>
  <si>
    <t>ENSG00000113575; ENSG00000137486; ENSG00000120696; ENSG00000170315; ENSG00000138675; ENSG00000100387; ENSG00000169398; ENSG00000134853; ENSG00000068078; ENSG00000164086; ENSG00000143933; ENSG00000185291; ENSG00000145715; ENSG00000197122; ENSG00000105464; ENSG00000148660; ENSG00000126561; ENSG00000143947; ENSG00000077420; ENSG00000143507; ENSG00000166913; ENSG00000163291; ENSG00000010017; ENSG00000174775; ENSG00000096968; ENSG00000120899; ENSG00000154188; ENSG00000158050; ENSG00000137076; ENSG00000112640; ENSG00000141480; ENSG00000132155; ENSG00000127914; ENSG00000066027; ENSG00000115414; ENSG00000160014; ENSG00000115904; ENSG00000172575; ENSG00000121879; ENSG00000120129; ENSG00000137713; ENSG00000173757; ENSG00000138685; ENSG00000066468; ENSG00000104695; ENSG00000166068; ENSG00000049130; ENSG00000140285; ENSG00000213281; ENSG00000109756; ENSG00000116473; ENSG00000051382; ENSG00000197461; ENSG00000198668; ENSG00000133703; ENSG00000197694; ENSG00000065361; ENSG00000196712; ENSG00000011485; ENSG00000177885; ENSG00000035403; ENSG00000154001; ENSG00000185989</t>
  </si>
  <si>
    <t>5984; 10459; 5985; 6119; 7314; 6233; 5980; 5111; 5983</t>
  </si>
  <si>
    <t>ENSG00000143947; ENSG00000132646; ENSG00000170315; ENSG00000133119; ENSG00000009413; ENSG00000111445; ENSG00000116670; ENSG00000163918; ENSG00000106399</t>
  </si>
  <si>
    <t>R-HSA-5656121</t>
  </si>
  <si>
    <t>Translesion synthesis by POLI</t>
  </si>
  <si>
    <t>5984; 5985; 10459; 6119; 7314; 6233; 5980; 5111; 5983</t>
  </si>
  <si>
    <t>R-HSA-5655862</t>
  </si>
  <si>
    <t>Translesion synthesis by POLK</t>
  </si>
  <si>
    <t>2261; 1902; 54567; 2702; 182; 4851; 4256; 3672; 28514</t>
  </si>
  <si>
    <t>ENSG00000198719; ENSG00000198121; ENSG00000265107; ENSG00000068078; ENSG00000111341; ENSG00000101384; ENSG00000128917; ENSG00000213949; ENSG00000148400</t>
  </si>
  <si>
    <t>WP3413</t>
  </si>
  <si>
    <t>NOTCH1 regulation of human endothelial cell calcification</t>
  </si>
  <si>
    <t>1432; 26585; 4088; 4089; 657; 7040; 649; 5599; 659</t>
  </si>
  <si>
    <t>ENSG00000166923; ENSG00000107643; ENSG00000166949; ENSG00000107779; ENSG00000168487; ENSG00000112062; ENSG00000105329; ENSG00000204217; ENSG00000141646</t>
  </si>
  <si>
    <t>WP3874</t>
  </si>
  <si>
    <t>Canonical and Non-Canonical TGF-B signaling</t>
  </si>
  <si>
    <t>835; 4000; 9530; 8737; 7186; 84823; 836; 4001; 841</t>
  </si>
  <si>
    <t>ENSG00000137275; ENSG00000064012; ENSG00000176619; ENSG00000164305; ENSG00000106144; ENSG00000127191; ENSG00000156735; ENSG00000113368; ENSG00000160789</t>
  </si>
  <si>
    <t>51692; 6636; 11051; 6635; 4686; 23283; 6634; 55339; 10914; 6637; 6628; 8106; 53981</t>
  </si>
  <si>
    <t>ENSG00000136937; ENSG00000100836; ENSG00000119203; ENSG00000182004; ENSG00000125835; ENSG00000090060; ENSG00000100028; ENSG00000143977; ENSG00000177613; ENSG00000136709; ENSG00000167005; ENSG00000165934; ENSG00000139343</t>
  </si>
  <si>
    <t>R-HSA-112297</t>
  </si>
  <si>
    <t>Post-Elongation Processing of Intronless pre-mRNA</t>
  </si>
  <si>
    <t>R-HSA-75067</t>
  </si>
  <si>
    <t>Processing of Capped Intronless Pre-mRNA</t>
  </si>
  <si>
    <t>867; 5921; 805; 5578; 2321; 8829; 801; 3320; 808; 3091; 857; 5290; 23607</t>
  </si>
  <si>
    <t>ENSG00000121879; ENSG00000160014; ENSG00000105974; ENSG00000099250; ENSG00000198087; ENSG00000080824; ENSG00000110395; ENSG00000143933; ENSG00000145715; ENSG00000100644; ENSG00000198668; ENSG00000154229; ENSG00000102755</t>
  </si>
  <si>
    <t>vegfr1_pathway</t>
  </si>
  <si>
    <t>VEGFR1 specific signals</t>
  </si>
  <si>
    <t>801; 805; 7531; 5501; 9882; 10971; 808; 7534; 4012; 7529; 7533; 5584; 252983</t>
  </si>
  <si>
    <t>ENSG00000108953; ENSG00000164924; ENSG00000128245; ENSG00000160014; ENSG00000136111; ENSG00000113441; ENSG00000134308; ENSG00000186298; ENSG00000166913; ENSG00000166263; ENSG00000143933; ENSG00000163558; ENSG00000198668</t>
  </si>
  <si>
    <t>insulin_glucose_pathway</t>
  </si>
  <si>
    <t>Insulin-mediated glucose transport</t>
  </si>
  <si>
    <t>80010; 1017; 8914; 890; 7334; 3014; 165918; 7336; 580; 6613; 4683; 5810; 63967; 5985; 9156; 641; 7314; 151987; 83990; 84142; 6119; 51720; 1111; 672; 83695; 7341; 5983; 7468; 5984; 11073; 9656; 6233; 116028</t>
  </si>
  <si>
    <t>ENSG00000170315; ENSG00000174371; ENSG00000149554; ENSG00000163322; ENSG00000188486; ENSG00000177889; ENSG00000111602; ENSG00000136492; ENSG00000113456; ENSG00000092853; ENSG00000109685; ENSG00000145386; ENSG00000133119; ENSG00000163781; ENSG00000169139; ENSG00000163961; ENSG00000116030; ENSG00000104320; ENSG00000163605; ENSG00000188612; ENSG00000087206; ENSG00000012048; ENSG00000111445; ENSG00000197299; ENSG00000123374; ENSG00000171792; ENSG00000143947; ENSG00000175643; ENSG00000138376; ENSG00000178966; ENSG00000163918; ENSG00000137337; ENSG00000106399</t>
  </si>
  <si>
    <t>11267; 10254; 2065; 8723; 857; 5156; 9765; 9265; 9266; 6714; 22841; 30844; 7251; 9815; 9829; 4193; 2321; 30845; 10093; 9372; 58533; 26286; 10938; 3265; 8394; 2261; 2263; 5338; 1759; 10015; 3304; 3306; 147179; 5868; 10109; 3312; 60682; 3799; 273; 387; 83737; 7456; 11059; 2869; 6455; 6456; 829; 830; 9525; 10552; 858; 80223; 867; 3303; 10092; 10094; 10095; 64744; 22905; 382; 7040; 55616; 84364; 9101; 408; 409; 51100; 10565; 5584; 10193; 27131; 998; 51699; 4088; 23550</t>
  </si>
  <si>
    <t>ENSG00000137486; ENSG00000134853; ENSG00000088280; ENSG00000078747; ENSG00000078053; ENSG00000181852; ENSG00000115935; ENSG00000110047; ENSG00000163558; ENSG00000165527; ENSG00000143398; ENSG00000105329; ENSG00000066777; ENSG00000107295; ENSG00000123124; ENSG00000138592; ENSG00000112305; ENSG00000129515; ENSG00000106976; ENSG00000170759; ENSG00000111237; ENSG00000070831; ENSG00000241685; ENSG00000089006; ENSG00000174775; ENSG00000204389; ENSG00000204388; ENSG00000116675; ENSG00000130429; ENSG00000198898; ENSG00000013016; ENSG00000074319; ENSG00000119541; ENSG00000141480; ENSG00000114520; ENSG00000135679; ENSG00000115145; ENSG00000197122; ENSG00000171475; ENSG00000067560; ENSG00000109971; ENSG00000144566; ENSG00000116489; ENSG00000162704; ENSG00000126803; ENSG00000242247; ENSG00000008256; ENSG00000084070; ENSG00000163466; ENSG00000066468; ENSG00000166949; ENSG00000241553; ENSG00000072134; ENSG00000103966; ENSG00000198873; ENSG00000157077; ENSG00000105971; ENSG00000068078; ENSG00000105974; ENSG00000110395; ENSG00000149182; ENSG00000111229; ENSG00000107560; ENSG00000097033; ENSG00000159210; ENSG00000065361; ENSG00000129219; ENSG00000139436; ENSG00000170248; ENSG00000125637; ENSG00000141985; ENSG00000039319; ENSG00000156675; ENSG00000105443; ENSG00000102755</t>
  </si>
  <si>
    <t>1123; 26286; 9138; 1072; 4638; 8394; 7094; 7414; 387; 1729; 6093; 394; 2934; 4660</t>
  </si>
  <si>
    <t>ENSG00000065534; ENSG00000076928; ENSG00000067560; ENSG00000131504; ENSG00000067900; ENSG00000242247; ENSG00000148180; ENSG00000100852; ENSG00000077157; ENSG00000137076; ENSG00000143398; ENSG00000128656; ENSG00000035403; ENSG00000172757</t>
  </si>
  <si>
    <t>rhopathway</t>
  </si>
  <si>
    <t>rho cell motility signaling pathway</t>
  </si>
  <si>
    <t>501; 216; 5095; 586; 64087; 219; 223; 5096; 10449; 34; 4329; 224; 5019; 1892</t>
  </si>
  <si>
    <t>ENSG00000072210; ENSG00000131844; ENSG00000167315; ENSG00000165092; ENSG00000083720; ENSG00000060982; ENSG00000117054; ENSG00000175198; ENSG00000127884; ENSG00000114054; ENSG00000143149; ENSG00000164904; ENSG00000137124; ENSG00000119711</t>
  </si>
  <si>
    <t>Valine Leucine Isoleucine degradation</t>
  </si>
  <si>
    <t>64983; 60488; 29074; 56945; 10240; 54148; 55037; 29088; 51258; 64965; 28977; 11222; 28998; 65003; 10573; 51642; 54948; 51264; 65005; 51081; 92259; 51023; 29093; 65008; 51263; 57129; 9801; 3396; 9553; 51318</t>
  </si>
  <si>
    <t>ENSG00000243147; ENSG00000112110; ENSG00000132300; ENSG00000174547; ENSG00000102738; ENSG00000137547; ENSG00000185414; ENSG00000082515; ENSG00000172172; ENSG00000115364; ENSG00000169288; ENSG00000135972; ENSG00000154719; ENSG00000086504; ENSG00000132313; ENSG00000163319; ENSG00000114686; ENSG00000136522; ENSG00000175110; ENSG00000111639; ENSG00000167862; ENSG00000106591; ENSG00000166902; ENSG00000175581; ENSG00000108826; ENSG00000198015; ENSG00000143436; ENSG00000061794; ENSG00000125445; ENSG00000134056</t>
  </si>
  <si>
    <t>R-HSA-5389840</t>
  </si>
  <si>
    <t>Mitochondrial translation elongation</t>
  </si>
  <si>
    <t>262; 1036; 10768; 4507; 27430; 2730; 4144; 586; 6611; 55256; 4190; 3939; 3945; 1491; 2806; 1786; 1788; 1789</t>
  </si>
  <si>
    <t>ENSG00000119772; ENSG00000102172; ENSG00000116761; ENSG00000134333; ENSG00000129596; ENSG00000088305; ENSG00000038274; ENSG00000130816; ENSG00000014641; ENSG00000060982; ENSG00000099810; ENSG00000182551; ENSG00000111716; ENSG00000168710; ENSG00000168906; ENSG00000023909; ENSG00000123505; ENSG00000125166</t>
  </si>
  <si>
    <t>path:hsa00270</t>
  </si>
  <si>
    <t>Cysteine and methionine metabolism - Homo sapiens (human)</t>
  </si>
  <si>
    <t>1385; 4254; 805; 5567; 5578; 5137; 54518; 5156; 1147; 5525; 3265; 1759; 192669; 808; 5577; 4193; 5894; 1432; 57690; 284; 7529; 10142; 3845; 113; 2549; 8394; 801; 6456; 2065; 6714; 27327; 23239; 2263; 10768; 5515; 4343; 84078; 5529; 2906; 1398; 5576; 1844; 11221; 9978; 2247; 5906; 6195; 3717; 2335; 814; 10125; 22821; 4208; 2250; 3563; 3709; 5528; 5921; 2885; 5899; 6197; 5747; 1027; 818; 5291; 7414; 5154; 2252; 7314; 6654; 152559; 4763; 842; 6709; 10048; 7094; 5519; 387; 161742; 1843; 5516; 409; 9252; 10000; 23035; 4893; 408; 1849; 5536; 2261; 6233; 4915; 5290; 9693</t>
  </si>
  <si>
    <t>ENSG00000137486; ENSG00000177885; ENSG00000005249; ENSG00000078687; ENSG00000106976; ENSG00000166913; ENSG00000197461; ENSG00000158050; ENSG00000137076; ENSG00000141480; ENSG00000132155; ENSG00000198668; ENSG00000135679; ENSG00000137713; ENSG00000040199; ENSG00000142875; ENSG00000117020; ENSG00000109458; ENSG00000121281; ENSG00000066468; ENSG00000213281; ENSG00000109756; ENSG00000051382; ENSG00000068078; ENSG00000196712; ENSG00000105464; ENSG00000100387; ENSG00000170315; ENSG00000138675; ENSG00000010017; ENSG00000100784; ENSG00000145715; ENSG00000144118; ENSG00000118260; ENSG00000111276; ENSG00000174775; ENSG00000035403; ENSG00000154188; ENSG00000127914; ENSG00000154229; ENSG00000090905; ENSG00000143398; ENSG00000121879; ENSG00000081913; ENSG00000104695; ENSG00000132906; ENSG00000140285; ENSG00000197694; ENSG00000112640; ENSG00000081189; ENSG00000113575; ENSG00000172575; ENSG00000134853; ENSG00000185291; ENSG00000167193; ENSG00000123104; ENSG00000148660; ENSG00000155363; ENSG00000163291; ENSG00000143947; ENSG00000154678; ENSG00000197122; ENSG00000115904; ENSG00000138685; ENSG00000166068; ENSG00000011485; ENSG00000152495; ENSG00000120696; ENSG00000114302; ENSG00000169398; ENSG00000148053; ENSG00000120129; ENSG00000164086; ENSG00000143933; ENSG00000160014; ENSG00000107295; ENSG00000077420; ENSG00000143507; ENSG00000096968; ENSG00000126070; ENSG00000168710; ENSG00000112062; ENSG00000066027; ENSG00000115414; ENSG00000067560; ENSG00000177189; ENSG00000116473; ENSG00000049130; ENSG00000133703; ENSG00000065361; ENSG00000213341; ENSG00000117676; ENSG00000154001; ENSG00000185989</t>
  </si>
  <si>
    <t>867; 5894; 4067; 6776; 6194; 4790; 1977; 2908; 6198; 2113; 1398; 3320; 5599; 1386; 1385; 5290; 2885; 1432; 23236; 9021; 10254; 6777; 1017; 6654; 5291; 2114; 2185</t>
  </si>
  <si>
    <t>ENSG00000134954; ENSG00000173757; ENSG00000107643; ENSG00000184557; ENSG00000109320; ENSG00000108443; ENSG00000177885; ENSG00000051382; ENSG00000126561; ENSG00000254087; ENSG00000118260; ENSG00000120899; ENSG00000112062; ENSG00000132155; ENSG00000115145; ENSG00000137154; ENSG00000115904; ENSG00000080824; ENSG00000121879; ENSG00000110395; ENSG00000115966; ENSG00000123374; ENSG00000182621; ENSG00000167193; ENSG00000151247; ENSG00000113580; ENSG00000157557</t>
  </si>
  <si>
    <t>51701; 5530; 801; 54331; 5331; 5534; 805; 5578; 3709; 2775; 83439; 1499; 2783; 808; 8322; 23236; 59345; 5532; 55970; 2784; 6934</t>
  </si>
  <si>
    <t>ENSG00000221823; ENSG00000174804; ENSG00000114450; ENSG00000152284; ENSG00000087258; ENSG00000172354; ENSG00000087095; ENSG00000149782; ENSG00000111664; ENSG00000154229; ENSG00000160014; ENSG00000148737; ENSG00000143933; ENSG00000172380; ENSG00000107758; ENSG00000186469; ENSG00000168036; ENSG00000182621; ENSG00000123104; ENSG00000198668; ENSG00000138814</t>
  </si>
  <si>
    <t>1432; 5291; 9223; 4893; 5154; 5156; 5894; 6714; 60; 5899; 7094; 71; 5217; 2321; 23683; 4254; 113; 5290; 10411; 3265; 23236; 2247; 2250; 2252; 2261; 2263; 7408; 7410; 5331; 54518; 9855; 3845; 83660; 10000; 5906; 2771; 284; 801; 805; 808; 3397; 2773; 5606; 7057; 1902; 1398; 889; 387; 2775; 3479; 1435; 260425; 83593; 5578; 5584; 5880; 5587; 1499; 1500; 9693; 998; 10235; 51196</t>
  </si>
  <si>
    <t>ENSG00000068831; ENSG00000154229; ENSG00000134853; ENSG00000138675; ENSG00000087258; ENSG00000017427; ENSG00000184304; ENSG00000128340; ENSG00000143933; ENSG00000266094; ENSG00000163558; ENSG00000160014; ENSG00000167193; ENSG00000138193; ENSG00000051382; ENSG00000006607; ENSG00000077420; ENSG00000168036; ENSG00000067560; ENSG00000125968; ENSG00000144118; ENSG00000197461; ENSG00000174775; ENSG00000001631; ENSG00000154188; ENSG00000151276; ENSG00000137076; ENSG00000070087; ENSG00000132155; ENSG00000198668; ENSG00000081026; ENSG00000115825; ENSG00000198121; ENSG00000197122; ENSG00000160293; ENSG00000065135; ENSG00000149782; ENSG00000121879; ENSG00000114353; ENSG00000116473; ENSG00000070831; ENSG00000125753; ENSG00000138685; ENSG00000121281; ENSG00000066468; ENSG00000182621; ENSG00000079337; ENSG00000049130; ENSG00000140285; ENSG00000213281; ENSG00000109756; ENSG00000034152; ENSG00000068078; ENSG00000133703; ENSG00000112062; ENSG00000184009; ENSG00000137801; ENSG00000117020; ENSG00000198561; ENSG00000075624; ENSG00000184371; ENSG00000171914; ENSG00000102755</t>
  </si>
  <si>
    <t>9882; 4217; 842; 7531; 5591; 1027; 6714; 10971; 3320; 10000; 7534; 1147; 5894; 7529; 7533</t>
  </si>
  <si>
    <t>ENSG00000108953; ENSG00000164924; ENSG00000132155; ENSG00000197122; ENSG00000197442; ENSG00000253729; ENSG00000134308; ENSG00000111276; ENSG00000136111; ENSG00000080824; ENSG00000166913; ENSG00000213341; ENSG00000117020; ENSG00000132906; ENSG00000128245</t>
  </si>
  <si>
    <t>8737; 637; 6714; 23017; 329; 1147; 7430; 1432; 5291; 4214; 841; 836; 8837; 5599; 5290</t>
  </si>
  <si>
    <t>ENSG00000092820; ENSG00000197122; ENSG00000137275; ENSG00000110330; ENSG00000064012; ENSG00000095015; ENSG00000121879; ENSG00000051382; ENSG00000107643; ENSG00000164305; ENSG00000213341; ENSG00000135472; ENSG00000015475; ENSG00000112062; ENSG00000003402</t>
  </si>
  <si>
    <t>5422; 5557; 23649; 6119; 5424; 5558; 2237; 5111</t>
  </si>
  <si>
    <t>ENSG00000132646; ENSG00000014138; ENSG00000101868; ENSG00000146143; ENSG00000062822; ENSG00000198056; ENSG00000168496; ENSG00000106399</t>
  </si>
  <si>
    <t>R-HSA-69166</t>
  </si>
  <si>
    <t>Removal of the Flap Intermediate</t>
  </si>
  <si>
    <t>4067; 3717; 5292; 6776; 6777; 2885; 5290; 1154</t>
  </si>
  <si>
    <t>ENSG00000173757; ENSG00000254087; ENSG00000121879; ENSG00000137193; ENSG00000096968; ENSG00000114737; ENSG00000177885; ENSG00000126561</t>
  </si>
  <si>
    <t>il5_pathway</t>
  </si>
  <si>
    <t>IL5-mediated signaling events</t>
  </si>
  <si>
    <t>1376; 1892; 10449; 1374; 34; 36; 38; 37</t>
  </si>
  <si>
    <t>ENSG00000196177; ENSG00000075239; ENSG00000127884; ENSG00000110090; ENSG00000117054; ENSG00000157184; ENSG00000167315; ENSG00000072778</t>
  </si>
  <si>
    <t>SMP00538</t>
  </si>
  <si>
    <t>Carnitine palmitoyl transferase deficiency (I)</t>
  </si>
  <si>
    <t>SMP00181</t>
  </si>
  <si>
    <t>Ethylmalonic Encephalopathy</t>
  </si>
  <si>
    <t>SMP00185</t>
  </si>
  <si>
    <t>Glutaric Aciduria Type I</t>
  </si>
  <si>
    <t>SMP00051</t>
  </si>
  <si>
    <t>Fatty acid Metabolism</t>
  </si>
  <si>
    <t>SMP00235</t>
  </si>
  <si>
    <t>Short Chain Acyl CoA Dehydrogenase Deficiency (SCAD Deficiency)</t>
  </si>
  <si>
    <t>SMP00542</t>
  </si>
  <si>
    <t>Medium chain acyl-coa dehydrogenase deficiency (MCAD)</t>
  </si>
  <si>
    <t>SMP00540</t>
  </si>
  <si>
    <t>Very-long-chain acyl coa dehydrogenase deficiency (VLCAD)</t>
  </si>
  <si>
    <t>SMP00541</t>
  </si>
  <si>
    <t>Carnitine palmitoyl transferase deficiency (II)</t>
  </si>
  <si>
    <t>SMP00545</t>
  </si>
  <si>
    <t>Trifunctional protein deficiency</t>
  </si>
  <si>
    <t>SMP00539</t>
  </si>
  <si>
    <t>Long chain acyl-CoA dehydrogenase deficiency (LCAD)</t>
  </si>
  <si>
    <t>1111; 672; 55215; 4436; 9656; 2177; 2176; 8812</t>
  </si>
  <si>
    <t>ENSG00000158169; ENSG00000149554; ENSG00000144554; ENSG00000090061; ENSG00000012048; ENSG00000140525; ENSG00000137337; ENSG00000095002</t>
  </si>
  <si>
    <t>4254; 22821; 2065; 5529; 54518; 5525; 3265; 6776; 7529; 808; 5519; 5894; 408; 3845; 5921; 818; 5536; 152559; 6714; 5515; 84078; 2906; 1844; 11221; 9978; 2247; 5906; 3717; 2335; 10142; 10125; 2250; 3563; 2263; 805; 801; 5747; 2885; 6709; 7414; 9021; 5154; 2252; 7314; 6654; 284; 6777; 10048; 7094; 161742; 5516; 409; 5156; 4893; 5528; 1849; 2261; 4763; 6233; 1843; 9693</t>
  </si>
  <si>
    <t>ENSG00000113575; ENSG00000137486; ENSG00000120696; ENSG00000170315; ENSG00000138675; ENSG00000100387; ENSG00000169398; ENSG00000184557; ENSG00000134853; ENSG00000068078; ENSG00000164086; ENSG00000143933; ENSG00000185291; ENSG00000145715; ENSG00000197122; ENSG00000105464; ENSG00000148660; ENSG00000126561; ENSG00000143947; ENSG00000077420; ENSG00000143507; ENSG00000166913; ENSG00000163291; ENSG00000010017; ENSG00000174775; ENSG00000096968; ENSG00000035403; ENSG00000154188; ENSG00000158050; ENSG00000137076; ENSG00000141480; ENSG00000132155; ENSG00000127914; ENSG00000066027; ENSG00000115414; ENSG00000160014; ENSG00000115904; ENSG00000172575; ENSG00000120129; ENSG00000137713; ENSG00000173757; ENSG00000138685; ENSG00000066468; ENSG00000104695; ENSG00000166068; ENSG00000049130; ENSG00000140285; ENSG00000213281; ENSG00000109756; ENSG00000116473; ENSG00000197461; ENSG00000198668; ENSG00000133703; ENSG00000197694; ENSG00000065361; ENSG00000196712; ENSG00000011485; ENSG00000177885; ENSG00000112640; ENSG00000154001; ENSG00000185989</t>
  </si>
  <si>
    <t>1385; 4254; 805; 5567; 5578; 5137; 54518; 1147; 5525; 3265; 6776; 192669; 808; 5577; 4193; 5894; 408; 284; 7529; 10142; 3845; 113; 2549; 8394; 801; 2065; 818; 6714; 2263; 10768; 5515; 4343; 84078; 5529; 2906; 1027; 1398; 5576; 1844; 11221; 9978; 2247; 5906; 3717; 2335; 57690; 814; 10125; 22821; 23239; 152559; 27327; 2250; 3563; 3709; 5921; 2885; 6709; 5747; 5291; 7414; 5154; 2252; 7314; 6654; 4763; 842; 6777; 10048; 7094; 5519; 161742; 5516; 409; 5156; 10000; 23035; 4893; 5528; 1849; 5536; 2261; 6233; 1843; 5290; 9693</t>
  </si>
  <si>
    <t>ENSG00000137486; ENSG00000173757; ENSG00000177885; ENSG00000005249; ENSG00000078687; ENSG00000166913; ENSG00000197461; ENSG00000158050; ENSG00000137076; ENSG00000141480; ENSG00000132155; ENSG00000198668; ENSG00000135679; ENSG00000137713; ENSG00000040199; ENSG00000142875; ENSG00000117020; ENSG00000109458; ENSG00000121281; ENSG00000066468; ENSG00000213281; ENSG00000109756; ENSG00000068078; ENSG00000196712; ENSG00000105464; ENSG00000100387; ENSG00000170315; ENSG00000138675; ENSG00000010017; ENSG00000145715; ENSG00000118260; ENSG00000111276; ENSG00000174775; ENSG00000051382; ENSG00000154188; ENSG00000127914; ENSG00000154229; ENSG00000090905; ENSG00000143398; ENSG00000121879; ENSG00000081913; ENSG00000104695; ENSG00000132906; ENSG00000143947; ENSG00000197694; ENSG00000112640; ENSG00000113575; ENSG00000172575; ENSG00000134853; ENSG00000185291; ENSG00000167193; ENSG00000123104; ENSG00000148660; ENSG00000155363; ENSG00000163291; ENSG00000035403; ENSG00000140285; ENSG00000154678; ENSG00000197122; ENSG00000115904; ENSG00000138685; ENSG00000166068; ENSG00000011485; ENSG00000152495; ENSG00000120696; ENSG00000114302; ENSG00000169398; ENSG00000120129; ENSG00000164086; ENSG00000143933; ENSG00000160014; ENSG00000126561; ENSG00000077420; ENSG00000143507; ENSG00000096968; ENSG00000126070; ENSG00000168710; ENSG00000066027; ENSG00000115414; ENSG00000116473; ENSG00000049130; ENSG00000133703; ENSG00000065361; ENSG00000213341; ENSG00000154001; ENSG00000185989</t>
  </si>
  <si>
    <t>1108; 2074; 3065; 5931; 4331; 9014; 79101; 9219; 7270; 2967; 57459; 5928; 221830; 30834; 57504; 7343; 3066; 8850; 1022</t>
  </si>
  <si>
    <t>ENSG00000102054; ENSG00000149480; ENSG00000115750; ENSG00000196591; ENSG00000020426; ENSG00000143614; ENSG00000105849; ENSG00000225830; ENSG00000114166; ENSG00000111642; ENSG00000134058; ENSG00000111358; ENSG00000166012; ENSG00000066379; ENSG00000057935; ENSG00000116478; ENSG00000108312; ENSG00000162521; ENSG00000125482</t>
  </si>
  <si>
    <t>R-HSA-73762</t>
  </si>
  <si>
    <t>RNA Polymerase I Transcription Initiation</t>
  </si>
  <si>
    <t>867; 4067; 6777; 4790; 581; 3265; 1499; 6776; 2885; 1386; 5894; 7534; 3059; 1432; 4792; 6195; 6654; 3717; 2185</t>
  </si>
  <si>
    <t>ENSG00000164924; ENSG00000100906; ENSG00000132155; ENSG00000173757; ENSG00000115904; ENSG00000254087; ENSG00000087088; ENSG00000174775; ENSG00000180353; ENSG00000120899; ENSG00000110395; ENSG00000115966; ENSG00000096968; ENSG00000117676; ENSG00000168036; ENSG00000177885; ENSG00000126561; ENSG00000112062; ENSG00000109320</t>
  </si>
  <si>
    <t>4001; 9414; 4000; 7431; 5747; 63967; 6709; 6093; 324; 2934; 841; 836; 839; 7082; 1499; 329</t>
  </si>
  <si>
    <t>ENSG00000168036; ENSG00000092853; ENSG00000110330; ENSG00000134982; ENSG00000169398; ENSG00000026025; ENSG00000197694; ENSG00000067900; ENSG00000138794; ENSG00000164305; ENSG00000064012; ENSG00000148180; ENSG00000113368; ENSG00000160789; ENSG00000119139; ENSG00000104067</t>
  </si>
  <si>
    <t>387; 6615; 5818; 1495; 4088; 6934; 6714; 4008; 7082; 71; 4089; 10163; 117178; 60; 2241; 81; 1499; 1500; 7525; 998; 51701; 83439; 7414; 5880; 6591; 9855</t>
  </si>
  <si>
    <t>ENSG00000019549; ENSG00000176105; ENSG00000035403; ENSG00000168036; ENSG00000087095; ENSG00000104067; ENSG00000130402; ENSG00000044115; ENSG00000136153; ENSG00000124216; ENSG00000158195; ENSG00000197122; ENSG00000006607; ENSG00000067560; ENSG00000151422; ENSG00000110400; ENSG00000070831; ENSG00000128340; ENSG00000152284; ENSG00000148737; ENSG00000184009; ENSG00000198561; ENSG00000117155; ENSG00000141646; ENSG00000166949; ENSG00000075624</t>
  </si>
  <si>
    <t>55651; 51118; 54433; 25926; 6194; 134430; 6187; 10199; 88745; 10813; 9790; 55813; 2091; 6208; 57050; 6201; 27292; 1736; 25879; 6203; 51602; 11056</t>
  </si>
  <si>
    <t>ENSG00000165733; ENSG00000164934; ENSG00000105202; ENSG00000055044; ENSG00000086189; ENSG00000108651; ENSG00000183520; ENSG00000164587; ENSG00000140988; ENSG00000132467; ENSG00000130935; ENSG00000124541; ENSG00000137154; ENSG00000278053; ENSG00000134987; ENSG00000170889; ENSG00000156697; ENSG00000109534; ENSG00000145912; ENSG00000124383; ENSG00000130826; ENSG00000171863</t>
  </si>
  <si>
    <t>R-HSA-8868773</t>
  </si>
  <si>
    <t>rRNA processing in the nucleus and cytosol</t>
  </si>
  <si>
    <t>R-HSA-6790901</t>
  </si>
  <si>
    <t>rRNA modification in the nucleus and cytosol</t>
  </si>
  <si>
    <t>4067; 54331; 998; 6776; 1759; 9525; 23236; 1072; 2185; 388; 6714; 7525; 5788; 1398; 3717; 83737; 2775; 6387; 5899; 5291; 5331; 29979; 6777; 2771; 387; 409; 5747; 2773; 389; 5290</t>
  </si>
  <si>
    <t>ENSG00000173757; ENSG00000087258; ENSG00000169398; ENSG00000078747; ENSG00000176105; ENSG00000051382; ENSG00000126561; ENSG00000106976; ENSG00000254087; ENSG00000144118; ENSG00000155366; ENSG00000096968; ENSG00000120899; ENSG00000119541; ENSG00000186469; ENSG00000141480; ENSG00000065135; ENSG00000197122; ENSG00000067560; ENSG00000149782; ENSG00000121879; ENSG00000114353; ENSG00000070831; ENSG00000182621; ENSG00000167193; ENSG00000107562; ENSG00000135018; ENSG00000081237; ENSG00000143878; ENSG00000172757</t>
  </si>
  <si>
    <t>cxcr4_pathway</t>
  </si>
  <si>
    <t>CXCR4-mediated signaling events</t>
  </si>
  <si>
    <t>1131; 5587; 818; 811; 814; 409; 3760; 10052; 2702; 5997; 7534; 5999; 8536; 1129; 2771; 8601; 2775; 113; 54331; 2784; 2783; 5567; 7531; 7533; 309; 146; 784; 7529; 5578; 5577; 5576; 6001; 5331; 2773; 408; 2869; 55970; 59345; 147; 10971; 3709; 488; 481; 6546; 808; 801; 805</t>
  </si>
  <si>
    <t>ENSG00000108953; ENSG00000114302; ENSG00000197043; ENSG00000087258; ENSG00000137486; ENSG00000133019; ENSG00000114450; ENSG00000111664; ENSG00000116741; ENSG00000160014; ENSG00000123104; ENSG00000148660; ENSG00000005249; ENSG00000265107; ENSG00000181072; ENSG00000184304; ENSG00000166913; ENSG00000134308; ENSG00000170214; ENSG00000179218; ENSG00000143153; ENSG00000147509; ENSG00000182963; ENSG00000186469; ENSG00000141480; ENSG00000198668; ENSG00000154229; ENSG00000164924; ENSG00000183023; ENSG00000149782; ENSG00000174437; ENSG00000065135; ENSG00000172354; ENSG00000171873; ENSG00000142875; ENSG00000121281; ENSG00000114353; ENSG00000198873; ENSG00000148908; ENSG00000128245; ENSG00000172380; ENSG00000162989; ENSG00000143933; ENSG00000117152; ENSG00000152495; ENSG00000134072; ENSG00000167535</t>
  </si>
  <si>
    <t>5888; 641; 51720; 146956; 83990; 672; 675; 7979; 84142; 5424; 11073; 580; 4683; 6742; 7516; 6119; 8438</t>
  </si>
  <si>
    <t>ENSG00000104320; ENSG00000085999; ENSG00000087206; ENSG00000106028; ENSG00000051180; ENSG00000062822; ENSG00000163322; ENSG00000012048; ENSG00000138376; ENSG00000154920; ENSG00000139618; ENSG00000197299; ENSG00000127922; ENSG00000163781; ENSG00000196584; ENSG00000136492; ENSG00000106399</t>
  </si>
  <si>
    <t>2048; 5921; 2247; 7040; 2263; 387; 6714; 3265; 581; 5599; 858; 7430; 836; 6383; 2261; 2335; 4763</t>
  </si>
  <si>
    <t>ENSG00000115414; ENSG00000105971; ENSG00000197122; ENSG00000107643; ENSG00000067560; ENSG00000087088; ENSG00000169439; ENSG00000174775; ENSG00000196712; ENSG00000164305; ENSG00000092820; ENSG00000133216; ENSG00000138685; ENSG00000145715; ENSG00000066468; ENSG00000105329; ENSG00000068078</t>
  </si>
  <si>
    <t>64983; 60488; 29074; 56945; 10240; 54148; 55037; 29088; 51258; 64965; 28977; 11222; 4528; 28998; 65003; 10573; 51642; 54948; 51264; 65005; 51081; 92259; 51023; 29093; 65008; 51263; 57129; 84340; 9801; 3396; 9553; 51318</t>
  </si>
  <si>
    <t>ENSG00000243147; ENSG00000112110; ENSG00000132300; ENSG00000174547; ENSG00000102738; ENSG00000137547; ENSG00000164347; ENSG00000185414; ENSG00000082515; ENSG00000172172; ENSG00000115364; ENSG00000169288; ENSG00000135972; ENSG00000154719; ENSG00000086504; ENSG00000132313; ENSG00000085760; ENSG00000163319; ENSG00000114686; ENSG00000136522; ENSG00000175110; ENSG00000111639; ENSG00000167862; ENSG00000106591; ENSG00000166902; ENSG00000175581; ENSG00000108826; ENSG00000198015; ENSG00000143436; ENSG00000061794; ENSG00000125445; ENSG00000134056</t>
  </si>
  <si>
    <t>R-HSA-5368287</t>
  </si>
  <si>
    <t>Mitochondrial translation</t>
  </si>
  <si>
    <t>4067; 5788; 5530; 801; 2353; 818; 8915; 805; 4790; 3265; 5921; 2885; 5599; 1147; 808; 5894; 1432; 7410; 5532; 4214; 25998; 2113; 4792; 6654; 5290</t>
  </si>
  <si>
    <t>ENSG00000134954; ENSG00000107643; ENSG00000142867; ENSG00000143933; ENSG00000145715; ENSG00000107758; ENSG00000177885; ENSG00000148660; ENSG00000005700; ENSG00000174775; ENSG00000170345; ENSG00000112062; ENSG00000132155; ENSG00000198668; ENSG00000138814; ENSG00000100906; ENSG00000160014; ENSG00000160293; ENSG00000115904; ENSG00000121879; ENSG00000095015; ENSG00000109320; ENSG00000254087; ENSG00000213341; ENSG00000081237</t>
  </si>
  <si>
    <t>bcr_5pathway</t>
  </si>
  <si>
    <t>BCR signaling pathway</t>
  </si>
  <si>
    <t>2074; 6119; 5426; 4331; 5430; 9716; 3150; 10450; 5983; 5111; 8450; 5985; 5433; 5424; 5984; 9978; 5432; 7314; 6233; 5427; 1022; 2967; 5436; 27339; 7874</t>
  </si>
  <si>
    <t>ENSG00000100387; ENSG00000170315; ENSG00000133119; ENSG00000111358; ENSG00000181222; ENSG00000110107; ENSG00000084072; ENSG00000021776; ENSG00000158290; ENSG00000020426; ENSG00000225830; ENSG00000132646; ENSG00000100479; ENSG00000111445; ENSG00000177084; ENSG00000143947; ENSG00000144231; ENSG00000168002; ENSG00000205581; ENSG00000062822; ENSG00000187555; ENSG00000134058; ENSG00000102978; ENSG00000163918; ENSG00000106399</t>
  </si>
  <si>
    <t>R-HSA-6782135</t>
  </si>
  <si>
    <t>Dual incision in TC-NER</t>
  </si>
  <si>
    <t>83939; 2549; 867; 6776; 6777; 51701; 4067; 4790; 4216; 6198; 367; 3265; 10401; 3320; 2885; 5599; 3178; 2353; 6654; 2065; 1432; 1977; 5925; 3065; 9021; 3717; 2185</t>
  </si>
  <si>
    <t>ENSG00000173757; ENSG00000107643; ENSG00000108443; ENSG00000177885; ENSG00000120899; ENSG00000126561; ENSG00000139687; ENSG00000116478; ENSG00000254087; ENSG00000144895; ENSG00000087095; ENSG00000174775; ENSG00000096968; ENSG00000085511; ENSG00000170345; ENSG00000112062; ENSG00000115904; ENSG00000080824; ENSG00000110395; ENSG00000109458; ENSG00000169083; ENSG00000131788; ENSG00000109320; ENSG00000151247; ENSG00000184557; ENSG00000065361; ENSG00000135486</t>
  </si>
  <si>
    <t>5430; 10632; 23511; 9972; 11044; 27032; 30834; 23225; 22978; 1314; 6505; 5423; 5432; 9631; 113; 488; 5426; 10721; 30833; 22820; 10257; 53371; 2983; 498; 4830; 10762; 4907; 10914; 348995; 79023; 9276; 5422; 9588; 5980; 515; 661; 11128; 26289; 1759; 5985; 518; 57122; 481; 5424; 64895; 55703; 5315; 2982; 4927; 4928; 509; 372; 23200; 23279; 23649; 84340; 514; 1315; 10165; 9818; 5433; 8604; 506; 5427; 55746; 5436</t>
  </si>
  <si>
    <t>ENSG00000115421; ENSG00000152234; ENSG00000184432; ENSG00000124172; ENSG00000165629; ENSG00000122218; ENSG00000061918; ENSG00000101868; ENSG00000115840; ENSG00000076685; ENSG00000009413; ENSG00000132182; ENSG00000067225; ENSG00000095139; ENSG00000154518; ENSG00000181222; ENSG00000239672; ENSG00000164116; ENSG00000013503; ENSG00000095319; ENSG00000112941; ENSG00000106976; ENSG00000014138; ENSG00000117592; ENSG00000143153; ENSG00000058063; ENSG00000030066; ENSG00000116459; ENSG00000168495; ENSG00000125458; ENSG00000167283; ENSG00000069248; ENSG00000120253; ENSG00000129083; ENSG00000164347; ENSG00000106688; ENSG00000110713; ENSG00000174437; ENSG00000125257; ENSG00000066379; ENSG00000113569; ENSG00000075188; ENSG00000090060; ENSG00000111445; ENSG00000177084; ENSG00000139496; ENSG00000124789; ENSG00000108559; ENSG00000121281; ENSG00000070501; ENSG00000111581; ENSG00000181789; ENSG00000017260; ENSG00000144231; ENSG00000004864; ENSG00000100479; ENSG00000168002; ENSG00000062822; ENSG00000093000; ENSG00000154027; ENSG00000138750; ENSG00000148606; ENSG00000102978; ENSG00000135318; ENSG00000051341; ENSG00000110955</t>
  </si>
  <si>
    <t>Purine metabolism</t>
  </si>
  <si>
    <t>10575; 7203; 54331; 10694; 2771; 2775; 10574; 908; 22948; 10693; 2783; 5082; 59345; 55970; 2773; 2784; 6950; 10576</t>
  </si>
  <si>
    <t>ENSG00000132141; ENSG00000156261; ENSG00000166226; ENSG00000065135; ENSG00000087258; ENSG00000114450; ENSG00000172354; ENSG00000135624; ENSG00000172380; ENSG00000114353; ENSG00000146731; ENSG00000186469; ENSG00000120438; ENSG00000150753; ENSG00000136940; ENSG00000111664; ENSG00000163468; ENSG00000115484</t>
  </si>
  <si>
    <t>7040; 4089; 5925; 983; 1027; 4088; 7027; 993; 1869; 3065; 1017; 1719</t>
  </si>
  <si>
    <t>ENSG00000139687; ENSG00000141646; ENSG00000170312; ENSG00000164045; ENSG00000111276; ENSG00000228716; ENSG00000198176; ENSG00000101412; ENSG00000123374; ENSG00000105329; ENSG00000116478; ENSG00000166949</t>
  </si>
  <si>
    <t>6119; 5426; 3980; 5983; 5111; 5985; 5424; 3978; 5984; 7314; 6233; 5427</t>
  </si>
  <si>
    <t>ENSG00000132646; ENSG00000170315; ENSG00000133119; ENSG00000105486; ENSG00000062822; ENSG00000100479; ENSG00000111445; ENSG00000177084; ENSG00000143947; ENSG00000163918; ENSG00000005156; ENSG00000106399</t>
  </si>
  <si>
    <t>26060; 1613; 836; 1630; 1612; 842; 9500</t>
  </si>
  <si>
    <t>ENSG00000179222; ENSG00000187323; ENSG00000167657; ENSG00000164305; ENSG00000196730; ENSG00000132906; ENSG00000157500</t>
  </si>
  <si>
    <t>R-HSA-418889</t>
  </si>
  <si>
    <t>Ligand-independent caspase activation via DCC</t>
  </si>
  <si>
    <t>2549; 3265; 3845; 6654; 2885; 5290; 4893</t>
  </si>
  <si>
    <t>ENSG00000115904; ENSG00000133703; ENSG00000121879; ENSG00000174775; ENSG00000109458; ENSG00000177885; ENSG00000213281</t>
  </si>
  <si>
    <t>R-HSA-5655291</t>
  </si>
  <si>
    <t>Signaling by FGFR4 in disease</t>
  </si>
  <si>
    <t>6777; 3265; 6776; 2885; 5599; 2353; 5894; 4214; 6654; 3717; 5290</t>
  </si>
  <si>
    <t>ENSG00000173757; ENSG00000107643; ENSG00000115904; ENSG00000121879; ENSG00000174775; ENSG00000096968; ENSG00000170345; ENSG00000177885; ENSG00000132155; ENSG00000095015; ENSG00000126561</t>
  </si>
  <si>
    <t>8986; 5962; 57698; 6714; 9252; 1759; 24137; 6197; 7430; 6456; 6195; 4478; 27330</t>
  </si>
  <si>
    <t>ENSG00000090889; ENSG00000092820; ENSG00000197122; ENSG00000106976; ENSG00000177189; ENSG00000137710; ENSG00000187164; ENSG00000072133; ENSG00000147065; ENSG00000162302; ENSG00000100784; ENSG00000117676; ENSG00000107295</t>
  </si>
  <si>
    <t>6726; 6777; 5567; 3563; 3397; 6776; 2885; 1154; 7534; 5290; 5292; 3065; 3717</t>
  </si>
  <si>
    <t>ENSG00000164924; ENSG00000173757; ENSG00000121879; ENSG00000137193; ENSG00000142875; ENSG00000125968; ENSG00000096968; ENSG00000185291; ENSG00000114737; ENSG00000177885; ENSG00000116478; ENSG00000143742; ENSG00000126561</t>
  </si>
  <si>
    <t>7341; 80010; 1017; 8914; 675; 890; 7334; 3014; 5426; 165918; 10635; 7336; 580; 6613; 4683; 5810; 7516; 146956; 63967; 348654; 5985; 9156; 5424; 641; 7314; 151987; 83990; 84142; 5888; 6119; 51720; 1111; 83695; 5983; 5111; 7468; 672; 5984; 11073; 9656; 6233; 5427; 116028</t>
  </si>
  <si>
    <t>ENSG00000132646; ENSG00000170315; ENSG00000174371; ENSG00000149554; ENSG00000163322; ENSG00000188486; ENSG00000154920; ENSG00000062822; ENSG00000177889; ENSG00000111602; ENSG00000136492; ENSG00000113456; ENSG00000092853; ENSG00000178295; ENSG00000109685; ENSG00000145386; ENSG00000133119; ENSG00000163781; ENSG00000169139; ENSG00000163961; ENSG00000116030; ENSG00000104320; ENSG00000163605; ENSG00000188612; ENSG00000087206; ENSG00000051180; ENSG00000012048; ENSG00000111445; ENSG00000177084; ENSG00000197299; ENSG00000123374; ENSG00000196584; ENSG00000143947; ENSG00000175643; ENSG00000100479; ENSG00000138376; ENSG00000111247; ENSG00000139618; ENSG00000178966; ENSG00000163918; ENSG00000137337; ENSG00000171792; ENSG00000106399</t>
  </si>
  <si>
    <t>9208; 6777; 2250; 9530; 6776; 2885; 7750; 26127; 11052; 8805; 11064; 2247; 5290; 399687</t>
  </si>
  <si>
    <t>ENSG00000119397; ENSG00000196535; ENSG00000138675; ENSG00000124831; ENSG00000121879; ENSG00000121741; ENSG00000122779; ENSG00000138685; ENSG00000156735; ENSG00000173757; ENSG00000177885; ENSG00000111790; ENSG00000111605; ENSG00000126561</t>
  </si>
  <si>
    <t>R-HSA-1839124</t>
  </si>
  <si>
    <t>FGFR1 mutant receptor activation</t>
  </si>
  <si>
    <t>4208; 5516; 9252; 5599; 1386; 2353; 5515; 6197; 5519; 5528; 1432; 1849; 1385; 6195</t>
  </si>
  <si>
    <t>ENSG00000113575; ENSG00000137713; ENSG00000107643; ENSG00000117676; ENSG00000177189; ENSG00000118260; ENSG00000164086; ENSG00000115966; ENSG00000112640; ENSG00000100784; ENSG00000170345; ENSG00000104695; ENSG00000112062; ENSG00000081189</t>
  </si>
  <si>
    <t>R-HSA-450282</t>
  </si>
  <si>
    <t>MAPK targets/ Nuclear events mediated by MAP kinases</t>
  </si>
  <si>
    <t>4725; 1743; 7384; 116228; 4700; 10632; 8802; 1737; 4719; 2271; 3945; 51204; 51660; 2739; 51103; 5162; 3939; 1738; 4715; 4724; 6391; 1353; 3418; 498; 54704; 1349; 4541; 4704; 55471; 2108; 4711; 4720; 3420; 515; 54205; 4714; 5160; 518; 1431; 7385; 55967; 8803; 6389; 509; 8801; 6392; 514; 10131; 285521; 506; 4697; 7351</t>
  </si>
  <si>
    <t>ENSG00000152234; ENSG00000124172; ENSG00000166136; ENSG00000172340; ENSG00000166260; ENSG00000073578; ENSG00000154518; ENSG00000131174; ENSG00000189043; ENSG00000140740; ENSG00000184983; ENSG00000143252; ENSG00000023228; ENSG00000147684; ENSG00000172115; ENSG00000091483; ENSG00000119689; ENSG00000136463; ENSG00000124767; ENSG00000167283; ENSG00000163626; ENSG00000140374; ENSG00000150768; ENSG00000165629; ENSG00000116459; ENSG00000168653; ENSG00000139180; ENSG00000003509; ENSG00000091140; ENSG00000126602; ENSG00000163541; ENSG00000060762; ENSG00000111716; ENSG00000203667; ENSG00000131828; ENSG00000101365; ENSG00000168291; ENSG00000175567; ENSG00000010256; ENSG00000134333; ENSG00000182054; ENSG00000204370; ENSG00000062485; ENSG00000136521; ENSG00000164258; ENSG00000158864; ENSG00000164951; ENSG00000137806; ENSG00000198695; ENSG00000110955; ENSG00000136143; ENSG00000184752</t>
  </si>
  <si>
    <t>R-HSA-1428517</t>
  </si>
  <si>
    <t>The citric acid (TCA) cycle and respiratory electron transport</t>
  </si>
  <si>
    <t>5984; 5985; 6119; 7415; 5983; 25898; 7314; 6233; 7353; 5111</t>
  </si>
  <si>
    <t>ENSG00000132646; ENSG00000070010; ENSG00000170315; ENSG00000133119; ENSG00000165280; ENSG00000111445; ENSG00000143947; ENSG00000163918; ENSG00000163743; ENSG00000106399</t>
  </si>
  <si>
    <t>7351; 5534; 3276; 4208; 3065; 7019; 5562; 818; 814; 64216; 5532; 5465; 1385; 2551; 1432; 51106; 5530; 23411; 1386</t>
  </si>
  <si>
    <t>ENSG00000221823; ENSG00000138814; ENSG00000107758; ENSG00000175567; ENSG00000118260; ENSG00000154727; ENSG00000108064; ENSG00000148660; ENSG00000029639; ENSG00000115966; ENSG00000186951; ENSG00000126457; ENSG00000096717; ENSG00000112062; ENSG00000116478; ENSG00000152495; ENSG00000081189; ENSG00000132356; ENSG00000162851</t>
  </si>
  <si>
    <t>WP1541</t>
  </si>
  <si>
    <t>Energy Metabolism</t>
  </si>
  <si>
    <t>1017; 5715; 4254; 5567; 5578; 4331; 9175; 4214; 5747; 5606; 6776; 5694; 5701; 5718; 5702; 818; 5577; 2869; 4058; 5894; 1432; 5717; 3845; 51701; 1024; 5711; 5062; 5686; 9861; 6714; 6654; 983; 1147; 5689; 5700; 659; 1456; 6655; 8491; 5576; 3265; 6195; 3717; 5707; 2185; 5347; 1326; 5713; 2321; 3563; 6198; 2263; 9641; 5710; 5562; 2885; 5599; 5684; 3566; 6197; 1452; 5709; 9021; 51135; 5688; 10298; 1022; 3589; 93; 8737; 4217; 657; 6777; 5719; 7465; 5156; 10000; 3977; 4893; 3575; 5705; 3554; 2261; 5685; 10746; 5584; 27330; 9020</t>
  </si>
  <si>
    <t>ENSG00000173757; ENSG00000169967; ENSG00000041357; ENSG00000163558; ENSG00000177885; ENSG00000005249; ENSG00000166851; ENSG00000107968; ENSG00000087095; ENSG00000095752; ENSG00000072133; ENSG00000062524; ENSG00000132155; ENSG00000100485; ENSG00000011566; ENSG00000173692; ENSG00000142875; ENSG00000117020; ENSG00000066468; ENSG00000108344; ENSG00000213281; ENSG00000168685; ENSG00000068078; ENSG00000197170; ENSG00000102755; ENSG00000170312; ENSG00000107643; ENSG00000151292; ENSG00000197442; ENSG00000113712; ENSG00000174775; ENSG00000120899; ENSG00000198001; ENSG00000154229; ENSG00000006062; ENSG00000123374; ENSG00000115594; ENSG00000198873; ENSG00000184557; ENSG00000087191; ENSG00000114739; ENSG00000204217; ENSG00000134853; ENSG00000166483; ENSG00000110801; ENSG00000185291; ENSG00000100567; ENSG00000148660; ENSG00000263528; ENSG00000020426; ENSG00000165916; ENSG00000100764; ENSG00000132356; ENSG00000197122; ENSG00000115904; ENSG00000095261; ENSG00000077238; ENSG00000008018; ENSG00000101182; ENSG00000095015; ENSG00000130669; ENSG00000132964; ENSG00000180370; ENSG00000114302; ENSG00000137275; ENSG00000163636; ENSG00000169398; ENSG00000108443; ENSG00000108671; ENSG00000073803; ENSG00000126561; ENSG00000134058; ENSG00000113594; ENSG00000096968; ENSG00000112062; ENSG00000185627; ENSG00000177189; ENSG00000107779; ENSG00000117676; ENSG00000049130; ENSG00000034152; ENSG00000143106; ENSG00000133703; ENSG00000142507; ENSG00000161057; ENSG00000213341; ENSG00000159352; ENSG00000103035</t>
  </si>
  <si>
    <t>4627; 4628; 60; 71; 5217; 4790; 1781; 9475; 2316; 2317; 2353; 10552; 834; 2919; 10092; 10093; 10094; 10095; 10109; 1432; 7082; 10163; 29108; 29941; 51143; 6093; 338382; 5586; 5599; 998</t>
  </si>
  <si>
    <t>ENSG00000196924; ENSG00000134318; ENSG00000136068; ENSG00000163739; ENSG00000241685; ENSG00000077380; ENSG00000144635; ENSG00000104067; ENSG00000130429; ENSG00000170345; ENSG00000137752; ENSG00000112062; ENSG00000103490; ENSG00000160447; ENSG00000158195; ENSG00000133026; ENSG00000107643; ENSG00000070831; ENSG00000163466; ENSG00000241553; ENSG00000276600; ENSG00000070087; ENSG00000109320; ENSG00000065243; ENSG00000100345; ENSG00000111229; ENSG00000184009; ENSG00000162704; ENSG00000067900; ENSG00000075624</t>
  </si>
  <si>
    <t>1326; 57162; 10392; 2353; 6197; 4208; 51135; 3146; 1385; 4790; 4214; 6500; 5516; 5606; 9252; 5599; 1386; 1660; 5515; 6195; 5519; 1147; 8454; 177; 5528; 1432; 1849; 7334; 4792; 57161</t>
  </si>
  <si>
    <t>ENSG00000113575; ENSG00000139946; ENSG00000113558; ENSG00000107643; ENSG00000197329; ENSG00000164086; ENSG00000100784; ENSG00000135829; ENSG00000107968; ENSG00000118260; ENSG00000198001; ENSG00000170345; ENSG00000204305; ENSG00000100906; ENSG00000137713; ENSG00000177189; ENSG00000055130; ENSG00000115966; ENSG00000104695; ENSG00000095015; ENSG00000112062; ENSG00000109320; ENSG00000034152; ENSG00000081189; ENSG00000213341; ENSG00000112640; ENSG00000117676; ENSG00000177889; ENSG00000189403; ENSG00000106100</t>
  </si>
  <si>
    <t>5290; 5747; 3672; 2885; 2549; 5906; 1398; 5894; 5921; 3265; 2185; 6714; 5599; 6654; 2353</t>
  </si>
  <si>
    <t>ENSG00000197122; ENSG00000107643; ENSG00000115904; ENSG00000169398; ENSG00000121879; ENSG00000174775; ENSG00000116473; ENSG00000170345; ENSG00000109458; ENSG00000145715; ENSG00000213949; ENSG00000177885; ENSG00000132155; ENSG00000120899; ENSG00000167193</t>
  </si>
  <si>
    <t>WP313</t>
  </si>
  <si>
    <t>Signaling of Hepatocyte Growth Factor Receptor</t>
  </si>
  <si>
    <t>4067; 10398; 9475; 4629; 6714; 3320; 5747; 4637; 4628; 387; 2043; 6093; 4627; 7525; 103910</t>
  </si>
  <si>
    <t>ENSG00000101335; ENSG00000197122; ENSG00000067560; ENSG00000254087; ENSG00000133026; ENSG00000169398; ENSG00000100345; ENSG00000080824; ENSG00000092841; ENSG00000118680; ENSG00000133392; ENSG00000134318; ENSG00000176105; ENSG00000067900; ENSG00000116106</t>
  </si>
  <si>
    <t>R-HSA-3928663</t>
  </si>
  <si>
    <t>EPHA-mediated growth cone collapse</t>
  </si>
  <si>
    <t>1653; 5901; 51493; 4927; 23511; 9972; 23279; 7175; 4928; 9818; 53371; 23225; 10762; 57122; 348995; 79023; 116461; 283742; 9631; 10940; 55746; 81929</t>
  </si>
  <si>
    <t>ENSG00000085415; ENSG00000104356; ENSG00000198860; ENSG00000047410; ENSG00000030066; ENSG00000095319; ENSG00000069248; ENSG00000120253; ENSG00000079785; ENSG00000113569; ENSG00000110713; ENSG00000132182; ENSG00000075188; ENSG00000139496; ENSG00000124789; ENSG00000108559; ENSG00000111581; ENSG00000132341; ENSG00000171262; ENSG00000100220; ENSG00000138750; ENSG00000093000</t>
  </si>
  <si>
    <t>R-HSA-6784531</t>
  </si>
  <si>
    <t>tRNA processing in the nucleus</t>
  </si>
  <si>
    <t>3417; 8301; 83442; 7057; 2247; 55591; 23471; 10282; 5757; 10449; 378; 5917; 372; 9260; 1326; 2771; 11137; 8683; 10971; 4343; 143888; 5315; 79665; 302; 10541; 90957; 27250; 22862; 8450; 60481; 83871; 4670; 5432; 8829; 7296; 7846; 3280; 7168; 865; 54407; 558; 7170; 23224; 7837; 4691; 10484; 55660; 51465; 488; 51014</t>
  </si>
  <si>
    <t>ENSG00000095139; ENSG00000143549; ENSG00000100934; ENSG00000196923; ENSG00000136045; ENSG00000138413; ENSG00000115053; ENSG00000067225; ENSG00000102531; ENSG00000108406; ENSG00000150593; ENSG00000158290; ENSG00000073921; ENSG00000107968; ENSG00000134308; ENSG00000198431; ENSG00000137801; ENSG00000134294; ENSG00000130508; ENSG00000067955; ENSG00000167315; ENSG00000167552; ENSG00000028203; ENSG00000105829; ENSG00000012660; ENSG00000196504; ENSG00000174437; ENSG00000114315; ENSG00000163214; ENSG00000178202; ENSG00000109113; ENSG00000114353; ENSG00000142669; ENSG00000138685; ENSG00000113643; ENSG00000140416; ENSG00000182718; ENSG00000099250; ENSG00000198833; ENSG00000136938; ENSG00000054654; ENSG00000134970; ENSG00000187514; ENSG00000067167; ENSG00000155363; ENSG00000167601; ENSG00000102978; ENSG00000099783; ENSG00000168374; ENSG00000111786</t>
  </si>
  <si>
    <t>51135; 5606; 1386; 5519; 8454; 1432; 59307; 1385; 7334; 57162; 4790; 2353; 5515; 57161; 1147; 4792; 6195; 1326; 4208; 5599; 177; 6197; 10392; 6500; 3146; 5516; 9252; 1660; 5528; 11213; 1849; 4214</t>
  </si>
  <si>
    <t>ENSG00000113575; ENSG00000139946; ENSG00000113558; ENSG00000107643; ENSG00000197329; ENSG00000164086; ENSG00000177889; ENSG00000135829; ENSG00000107968; ENSG00000118260; ENSG00000198001; ENSG00000170345; ENSG00000112062; ENSG00000090376; ENSG00000100906; ENSG00000137713; ENSG00000177189; ENSG00000055130; ENSG00000185187; ENSG00000115966; ENSG00000104695; ENSG00000095015; ENSG00000204305; ENSG00000109320; ENSG00000034152; ENSG00000100784; ENSG00000189403; ENSG00000213341; ENSG00000112640; ENSG00000117676; ENSG00000081189; ENSG00000106100</t>
  </si>
  <si>
    <t>5888; 6119; 5810; 672; 83695; 11073; 5983; 5985; 580; 80010; 9156; 5984; 641; 116028; 4683; 83990</t>
  </si>
  <si>
    <t>ENSG00000113456; ENSG00000175643; ENSG00000163918; ENSG00000174371; ENSG00000104320; ENSG00000133119; ENSG00000051180; ENSG00000171792; ENSG00000012048; ENSG00000111445; ENSG00000163781; ENSG00000197299; ENSG00000178966; ENSG00000138376; ENSG00000136492; ENSG00000106399</t>
  </si>
  <si>
    <t>4067; 6777; 5567; 3265; 6776; 2885; 2353; 4893; 1154; 7534; 3717; 5292; 5894; 6654; 3845; 5290</t>
  </si>
  <si>
    <t>ENSG00000164924; ENSG00000132155; ENSG00000173757; ENSG00000115904; ENSG00000254087; ENSG00000133703; ENSG00000121879; ENSG00000174775; ENSG00000096968; ENSG00000142875; ENSG00000137193; ENSG00000170345; ENSG00000114737; ENSG00000177885; ENSG00000213281; ENSG00000126561</t>
  </si>
  <si>
    <t>8774; 11015; 22920; 3835; 1314; 378; 23095; 3796; 9493; 22820; 81930; 1062; 9276; 662; 10112; 8655; 51014; 3833; 3799; 9183; 11004; 53407; 9585; 26286; 1781; 29127; 60561; 4905; 372; 56992; 84364; 3832; 24137; 1315; 5048; 51143; 146909</t>
  </si>
  <si>
    <t>ENSG00000121621; ENSG00000184432; ENSG00000186185; ENSG00000138160; ENSG00000095139; ENSG00000122218; ENSG00000090889; ENSG00000142945; ENSG00000161800; ENSG00000079616; ENSG00000073969; ENSG00000112984; ENSG00000134265; ENSG00000149182; ENSG00000054523; ENSG00000144635; ENSG00000135249; ENSG00000168818; ENSG00000113734; ENSG00000138182; ENSG00000077380; ENSG00000088986; ENSG00000129083; ENSG00000163808; ENSG00000242247; ENSG00000237649; ENSG00000086827; ENSG00000181789; ENSG00000068796; ENSG00000170759; ENSG00000100196; ENSG00000075945; ENSG00000138778; ENSG00000007168; ENSG00000137807; ENSG00000168374; ENSG00000134970</t>
  </si>
  <si>
    <t>9252; 6195; 6197; 581; 627; 4214; 4217; 51135; 6272; 7531; 5290; 5291; 4790; 4792; 3265; 27330; 3845; 5894; 10000; 5906; 9500; 4893; 801; 10019; 805; 808; 814; 4915; 2885; 1398; 387; 397; 1432; 11213; 5599; 998; 2549; 818; 6654; 6655</t>
  </si>
  <si>
    <t>ENSG00000108953; ENSG00000107643; ENSG00000148053; ENSG00000109320; ENSG00000090376; ENSG00000143933; ENSG00000100784; ENSG00000177885; ENSG00000051382; ENSG00000111252; ENSG00000115904; ENSG00000134243; ENSG00000095015; ENSG00000174775; ENSG00000148660; ENSG00000198001; ENSG00000072133; ENSG00000112062; ENSG00000132155; ENSG00000198668; ENSG00000111348; ENSG00000100906; ENSG00000160014; ENSG00000067560; ENSG00000177189; ENSG00000121879; ENSG00000116473; ENSG00000070831; ENSG00000167193; ENSG00000117020; ENSG00000109458; ENSG00000176697; ENSG00000197442; ENSG00000213281; ENSG00000179222; ENSG00000087088; ENSG00000100485; ENSG00000133703; ENSG00000117676; ENSG00000152495</t>
  </si>
  <si>
    <t>5921; 6777; 6198; 4790; 1998; 2113; 6776; 5747; 5599; 5338; 2885; 1997; 1432; 185; 284; 1398; 2247; 2335; 5290; 2242</t>
  </si>
  <si>
    <t>ENSG00000109381; ENSG00000134954; ENSG00000144891; ENSG00000173757; ENSG00000107643; ENSG00000120690; ENSG00000169398; ENSG00000115414; ENSG00000121879; ENSG00000108443; ENSG00000129219; ENSG00000167193; ENSG00000182511; ENSG00000154188; ENSG00000138685; ENSG00000145715; ENSG00000177885; ENSG00000126561; ENSG00000112062; ENSG00000109320</t>
  </si>
  <si>
    <t>angiopoietinreceptor_pathway</t>
  </si>
  <si>
    <t>Angiopoietin receptor Tie2-mediated signaling</t>
  </si>
  <si>
    <t>10979; 2316; 3611; 3987; 55742; 7408; 55679; 6251; 54751</t>
  </si>
  <si>
    <t>ENSG00000148484; ENSG00000196924; ENSG00000169756; ENSG00000072163; ENSG00000166333; ENSG00000162458; ENSG00000125753; ENSG00000197702; ENSG00000073712</t>
  </si>
  <si>
    <t>R-HSA-446353</t>
  </si>
  <si>
    <t>Cell-extracellular matrix interactions</t>
  </si>
  <si>
    <t>7534; 10235; 5894; 10125; 5906; 23108; 5567; 10411; 7529</t>
  </si>
  <si>
    <t>ENSG00000164924; ENSG00000068831; ENSG00000079337; ENSG00000172575; ENSG00000166913; ENSG00000142875; ENSG00000116473; ENSG00000132359; ENSG00000132155</t>
  </si>
  <si>
    <t>R-HSA-392517</t>
  </si>
  <si>
    <t>Rap1 signalling</t>
  </si>
  <si>
    <t>R-HSA-110312</t>
  </si>
  <si>
    <t>Translesion synthesis by REV1</t>
  </si>
  <si>
    <t>867; 2549; 3265; 2885; 3320; 6654; 3845; 5290; 4893</t>
  </si>
  <si>
    <t>ENSG00000115904; ENSG00000121879; ENSG00000133703; ENSG00000080824; ENSG00000174775; ENSG00000110395; ENSG00000109458; ENSG00000177885; ENSG00000213281</t>
  </si>
  <si>
    <t>R-HSA-1643713</t>
  </si>
  <si>
    <t>Signaling by EGFR in Cancer</t>
  </si>
  <si>
    <t>R-HSA-5637815</t>
  </si>
  <si>
    <t>Signaling by Ligand-Responsive EGFR Variants in Cancer</t>
  </si>
  <si>
    <t>R-HSA-1236382</t>
  </si>
  <si>
    <t>Constitutive Signaling by Ligand-Responsive EGFR Cancer Variants</t>
  </si>
  <si>
    <t>1385; 4254; 805; 5567; 5578; 5137; 54518; 1147; 5525; 3265; 192669; 808; 5577; 4193; 5894; 408; 284; 7529; 10254; 10142; 3845; 113; 867; 2549; 8394; 801; 6456; 818; 6714; 23239; 2263; 10768; 5515; 4343; 84078; 5529; 2906; 1027; 5576; 6455; 1844; 11221; 9978; 2247; 5906; 3717; 2335; 5782; 998; 57690; 814; 10125; 22821; 152559; 27327; 2250; 3563; 3709; 5921; 2885; 6709; 5747; 5291; 7414; 5154; 2252; 7314; 6654; 4763; 842; 10048; 7094; 5519; 161742; 1843; 5516; 102; 409; 5156; 10000; 23035; 4893; 2065; 5528; 1849; 5536; 2261; 6233; 5290; 9693</t>
  </si>
  <si>
    <t>ENSG00000137486; ENSG00000177885; ENSG00000005249; ENSG00000078687; ENSG00000166913; ENSG00000197461; ENSG00000158050; ENSG00000137076; ENSG00000141480; ENSG00000132155; ENSG00000198668; ENSG00000135679; ENSG00000137713; ENSG00000040199; ENSG00000142875; ENSG00000070831; ENSG00000117020; ENSG00000109458; ENSG00000121281; ENSG00000066468; ENSG00000213281; ENSG00000109756; ENSG00000068078; ENSG00000196712; ENSG00000141985; ENSG00000105464; ENSG00000100387; ENSG00000170315; ENSG00000138675; ENSG00000010017; ENSG00000145715; ENSG00000118260; ENSG00000111276; ENSG00000174775; ENSG00000051382; ENSG00000154188; ENSG00000127914; ENSG00000154229; ENSG00000090905; ENSG00000143398; ENSG00000121879; ENSG00000081913; ENSG00000104695; ENSG00000132906; ENSG00000140285; ENSG00000197694; ENSG00000112640; ENSG00000137845; ENSG00000113575; ENSG00000172575; ENSG00000134853; ENSG00000127947; ENSG00000185291; ENSG00000123104; ENSG00000148660; ENSG00000155363; ENSG00000163291; ENSG00000035403; ENSG00000143947; ENSG00000154678; ENSG00000197122; ENSG00000115904; ENSG00000110395; ENSG00000138685; ENSG00000166068; ENSG00000011485; ENSG00000152495; ENSG00000120696; ENSG00000114302; ENSG00000169398; ENSG00000120129; ENSG00000164086; ENSG00000143933; ENSG00000160014; ENSG00000107295; ENSG00000077420; ENSG00000143507; ENSG00000096968; ENSG00000126070; ENSG00000168710; ENSG00000066027; ENSG00000115414; ENSG00000115145; ENSG00000116473; ENSG00000049130; ENSG00000133703; ENSG00000065361; ENSG00000213341; ENSG00000154001; ENSG00000185989</t>
  </si>
  <si>
    <t>54331; 9138; 8997; 998; 2783; 6453; 2784; 9828; 388; 1894; 121512; 9475; 147; 6655; 55970; 64857; 57580; 23365; 59345; 146; 6654; 387; 5880; 10276; 128272; 84904; 6093; 7410; 26230; 389; 5290</t>
  </si>
  <si>
    <t>ENSG00000160145; ENSG00000170214; ENSG00000114346; ENSG00000146426; ENSG00000111664; ENSG00000205726; ENSG00000139132; ENSG00000076928; ENSG00000115904; ENSG00000142632; ENSG00000155366; ENSG00000171873; ENSG00000186469; ENSG00000100485; ENSG00000124126; ENSG00000114450; ENSG00000090924; ENSG00000160293; ENSG00000067560; ENSG00000172354; ENSG00000121879; ENSG00000196914; ENSG00000070831; ENSG00000134318; ENSG00000128340; ENSG00000173848; ENSG00000110237; ENSG00000172380; ENSG00000137135; ENSG00000067900; ENSG00000143878</t>
  </si>
  <si>
    <t>R-HSA-416482</t>
  </si>
  <si>
    <t>G alpha (12/13) signalling events</t>
  </si>
  <si>
    <t>54331; 5331; 6801; 2775; 387; 6714; 3265; 4478; 2885; 4893; 9475; 23236; 3479; 2773; 2771; 6654; 3845; 5290</t>
  </si>
  <si>
    <t>ENSG00000115808; ENSG00000197122; ENSG00000087258; ENSG00000067560; ENSG00000017427; ENSG00000133703; ENSG00000149782; ENSG00000121879; ENSG00000174775; ENSG00000114353; ENSG00000147065; ENSG00000115904; ENSG00000134318; ENSG00000186469; ENSG00000177885; ENSG00000065135; ENSG00000182621; ENSG00000213281</t>
  </si>
  <si>
    <t>er_nongenomic_pathway</t>
  </si>
  <si>
    <t>Plasma membrane estrogen receptor signaling</t>
  </si>
  <si>
    <t>5711; 5715; 5685; 5686; 5719; 5710; 5606; 9861; 5694; 5701; 5599; 5718; 5702; 5705; 5709; 5689; 5700; 5713; 5684; 5717; 7334; 5688; 5707; 51135</t>
  </si>
  <si>
    <t>ENSG00000107643; ENSG00000163636; ENSG00000110801; ENSG00000041357; ENSG00000108671; ENSG00000177889; ENSG00000100567; ENSG00000087191; ENSG00000165916; ENSG00000198001; ENSG00000100764; ENSG00000185627; ENSG00000173692; ENSG00000095261; ENSG00000008018; ENSG00000101182; ENSG00000108344; ENSG00000034152; ENSG00000143106; ENSG00000142507; ENSG00000161057; ENSG00000159352; ENSG00000103035; ENSG00000197170</t>
  </si>
  <si>
    <t>2737; 5727; 4208; 176; 871; 7078; 3479; 51719; 657; 2261; 7040; 8100; 5167; 3481; 9507; 4256; 7067; 5328; 2247; 860; 6777; 9510; 801; 54407</t>
  </si>
  <si>
    <t>ENSG00000149257; ENSG00000017427; ENSG00000185920; ENSG00000106571; ENSG00000122861; ENSG00000158859; ENSG00000173757; ENSG00000105329; ENSG00000126351; ENSG00000032742; ENSG00000100234; ENSG00000197594; ENSG00000154734; ENSG00000198668; ENSG00000135932; ENSG00000167244; ENSG00000111341; ENSG00000107779; ENSG00000138685; ENSG00000068078; ENSG00000157766; ENSG00000124813; ENSG00000134294; ENSG00000081189</t>
  </si>
  <si>
    <t>23511; 9972; 57122; 57194; 96764; 5277; 4928; 23225; 23236; 1314; 148229; 9631; 4927; 22820; 53371; 10762; 348995; 79023; 9276; 55746; 8394; 5338; 51196; 5291; 5331; 372; 23279; 1315; 9818; 5287; 5333; 5290</t>
  </si>
  <si>
    <t>ENSG00000095139; ENSG00000184432; ENSG00000165195; ENSG00000122218; ENSG00000132182; ENSG00000095319; ENSG00000206190; ENSG00000051382; ENSG00000069248; ENSG00000120253; ENSG00000129083; ENSG00000149782; ENSG00000110713; ENSG00000143398; ENSG00000113569; ENSG00000121879; ENSG00000187091; ENSG00000075188; ENSG00000030066; ENSG00000139496; ENSG00000124789; ENSG00000108559; ENSG00000137574; ENSG00000182621; ENSG00000111581; ENSG00000181789; ENSG00000138193; ENSG00000129219; ENSG00000138750; ENSG00000130270; ENSG00000093000; ENSG00000133056</t>
  </si>
  <si>
    <t>Phosphatidylinositol phosphate metabolism</t>
  </si>
  <si>
    <t>814; 801; 805; 808; 1385</t>
  </si>
  <si>
    <t>ENSG00000160014; ENSG00000198668; ENSG00000143933; ENSG00000152495; ENSG00000118260</t>
  </si>
  <si>
    <t>R-HSA-442717</t>
  </si>
  <si>
    <t>CREB phosphorylation through the activation of CaMKK</t>
  </si>
  <si>
    <t>387; 397; 836; 394; 834</t>
  </si>
  <si>
    <t>ENSG00000111348; ENSG00000164305; ENSG00000100852; ENSG00000067560; ENSG00000137752</t>
  </si>
  <si>
    <t>d4gdipathway</t>
  </si>
  <si>
    <t>d4gdi signaling pathway</t>
  </si>
  <si>
    <t>1017; 5567; 5578; 4331; 9175; 4214; 5747; 5606; 6776; 818; 5577; 2869; 4058; 5894; 1432; 51701; 1024; 5062; 6714; 10971; 983; 1147; 659; 1456; 8491; 5576; 6195; 3717; 2185; 5347; 1326; 2321; 6198; 2263; 9641; 5562; 5599; 6197; 1452; 5291; 4217; 51135; 10298; 1022; 93; 8737; 6777; 657; 7465; 5156; 10000; 2261; 10746; 5584; 27330; 5290; 9020</t>
  </si>
  <si>
    <t>ENSG00000114302; ENSG00000134853; ENSG00000170312; ENSG00000107643; ENSG00000166483; ENSG00000169398; ENSG00000169967; ENSG00000108443; ENSG00000130669; ENSG00000066468; ENSG00000163558; ENSG00000173757; ENSG00000073803; ENSG00000151292; ENSG00000148660; ENSG00000005249; ENSG00000126561; ENSG00000263528; ENSG00000166851; ENSG00000107968; ENSG00000020426; ENSG00000087095; ENSG00000113712; ENSG00000096968; ENSG00000120899; ENSG00000198001; ENSG00000137275; ENSG00000062524; ENSG00000112062; ENSG00000132155; ENSG00000154229; ENSG00000132356; ENSG00000006062; ENSG00000011566; ENSG00000197122; ENSG00000177189; ENSG00000114739; ENSG00000121879; ENSG00000142875; ENSG00000072133; ENSG00000117020; ENSG00000123374; ENSG00000095015; ENSG00000107779; ENSG00000197442; ENSG00000198873; ENSG00000034152; ENSG00000051382; ENSG00000068078; ENSG00000132964; ENSG00000134058; ENSG00000213341; ENSG00000180370; ENSG00000102755; ENSG00000134308; ENSG00000117676; ENSG00000204217</t>
  </si>
  <si>
    <t>6195; 6197; 113; 10393; 5290; 5291; 699; 27330; 2771; 2773; 10459; 5347; 3320; 29945; 3326; 3845; 5894; 10000; 22849; 995; 996; 890; 891; 9088; 1432; 3479; 9133; 5567; 983; 5599; 993; 994; 4085; 1017</t>
  </si>
  <si>
    <t>ENSG00000170312; ENSG00000107643; ENSG00000107864; ENSG00000017427; ENSG00000169679; ENSG00000158402; ENSG00000004897; ENSG00000164109; ENSG00000051382; ENSG00000127564; ENSG00000164162; ENSG00000166851; ENSG00000164045; ENSG00000157456; ENSG00000145386; ENSG00000116670; ENSG00000096384; ENSG00000072133; ENSG00000112062; ENSG00000132155; ENSG00000065135; ENSG00000177189; ENSG00000121879; ENSG00000080824; ENSG00000114353; ENSG00000117020; ENSG00000101224; ENSG00000121281; ENSG00000123374; ENSG00000142875; ENSG00000133703; ENSG00000053900; ENSG00000117676; ENSG00000134057</t>
  </si>
  <si>
    <t>path:hsa04914</t>
  </si>
  <si>
    <t>Progesterone-mediated oocyte maturation - Homo sapiens (human)</t>
  </si>
  <si>
    <t>8774; 11015; 22920; 60560; 3835; 9265; 1314; 6811; 378; 23095; 3796; 7110; 10905; 22820; 10226; 57511; 81930; 22836; 1062; 9276; 662; 10112; 8655; 51014; 27314; 3833; 57589; 3799; 10228; 9183; 11004; 51542; 53407; 9585; 9527; 26286; 1781; 9266; 29127; 9712; 60561; 4905; 372; 56992; 25839; 84364; 3832; 27333; 10466; 24137; 1315; 9493; 60592; 5048; 51143; 146909</t>
  </si>
  <si>
    <t>ENSG00000121621; ENSG00000184432; ENSG00000186185; ENSG00000138160; ENSG00000095139; ENSG00000122218; ENSG00000090889; ENSG00000103051; ENSG00000142945; ENSG00000135823; ENSG00000079616; ENSG00000073969; ENSG00000112984; ENSG00000137502; ENSG00000134265; ENSG00000149182; ENSG00000054523; ENSG00000144635; ENSG00000135249; ENSG00000168818; ENSG00000148429; ENSG00000113734; ENSG00000138182; ENSG00000161800; ENSG00000135040; ENSG00000077380; ENSG00000133103; ENSG00000129083; ENSG00000164292; ENSG00000144747; ENSG00000198162; ENSG00000173905; ENSG00000107036; ENSG00000162236; ENSG00000008256; ENSG00000105355; ENSG00000237649; ENSG00000086827; ENSG00000164597; ENSG00000242247; ENSG00000181789; ENSG00000068796; ENSG00000170759; ENSG00000100196; ENSG00000105443; ENSG00000153130; ENSG00000075945; ENSG00000088986; ENSG00000138778; ENSG00000007168; ENSG00000163808; ENSG00000137807; ENSG00000143952; ENSG00000168374; ENSG00000134970; ENSG00000108587</t>
  </si>
  <si>
    <t>2048; 2049; 2051; 3611; 5894; 1072; 1073; 7220; 7222; 7223; 7225; 6714; 1630; 5727; 151449; 5747; 8829; 10371; 659; 80031; 5290; 5291; 7869; 3265; 2242; 2771; 2773; 6387; 9475; 10500; 3845; 4893; 5921; 818; 9353; 23365; 223117; 23380; 10298; 387; 59277; 5530; 5532; 5534; 1948; 5362; 1949; 5062; 5578; 6091; 6093; 5880; 85464; 998; 2043</t>
  </si>
  <si>
    <t>ENSG00000074527; ENSG00000125266; ENSG00000075213; ENSG00000076356; ENSG00000106123; ENSG00000169398; ENSG00000185920; ENSG00000187323; ENSG00000153993; ENSG00000130669; ENSG00000145715; ENSG00000107758; ENSG00000051382; ENSG00000144935; ENSG00000182511; ENSG00000067560; ENSG00000145147; ENSG00000141298; ENSG00000174775; ENSG00000148660; ENSG00000137872; ENSG00000138741; ENSG00000143869; ENSG00000138814; ENSG00000221823; ENSG00000197122; ENSG00000012171; ENSG00000065135; ENSG00000108947; ENSG00000166333; ENSG00000196914; ENSG00000266028; ENSG00000121879; ENSG00000114353; ENSG00000143434; ENSG00000169855; ENSG00000165410; ENSG00000134318; ENSG00000133107; ENSG00000128340; ENSG00000137672; ENSG00000213281; ENSG00000132155; ENSG00000070831; ENSG00000099250; ENSG00000133703; ENSG00000154229; ENSG00000180370; ENSG00000133216; ENSG00000182580; ENSG00000107562; ENSG00000067900; ENSG00000116106; ENSG00000204217; ENSG00000172757</t>
  </si>
  <si>
    <t>6510; 2746; 1373; 2806; 10166; 435; 445; 8604</t>
  </si>
  <si>
    <t>ENSG00000102743; ENSG00000125166; ENSG00000130707; ENSG00000126522; ENSG00000115840; ENSG00000148672; ENSG00000021826; ENSG00000105281</t>
  </si>
  <si>
    <t>SMP00205</t>
  </si>
  <si>
    <t>Ornithine Transcarbamylase Deficiency (OTC Deficiency)</t>
  </si>
  <si>
    <t>SMP00059</t>
  </si>
  <si>
    <t>Urea Cycle</t>
  </si>
  <si>
    <t>SMP00003</t>
  </si>
  <si>
    <t>Argininosuccinic Aciduria</t>
  </si>
  <si>
    <t>SMP00002</t>
  </si>
  <si>
    <t>Carbamoyl Phosphate Synthetase Deficiency</t>
  </si>
  <si>
    <t>SMP00001</t>
  </si>
  <si>
    <t>Citrullinemia Type I</t>
  </si>
  <si>
    <t>SMP00357</t>
  </si>
  <si>
    <t>Argininemia</t>
  </si>
  <si>
    <t>5530; 801; 5532; 5534; 805; 10768; 3709; 808</t>
  </si>
  <si>
    <t>ENSG00000221823; ENSG00000107758; ENSG00000143933; ENSG00000168710; ENSG00000160014; ENSG00000123104; ENSG00000198668; ENSG00000138814</t>
  </si>
  <si>
    <t>R-HSA-5607763</t>
  </si>
  <si>
    <t>CLEC7A (Dectin-1) induces NFAT activation</t>
  </si>
  <si>
    <t>7040; 1027; 3845; 5894; 10000; 4893; 2885; 5925; 5290; 5291; 4790; 4792; 3265; 1869; 4088; 1870; 4089; 4193; 3065; 867; 1398; 6776; 6777; 3066; 1147; 6654; 6655</t>
  </si>
  <si>
    <t>ENSG00000173757; ENSG00000213341; ENSG00000105329; ENSG00000051382; ENSG00000126561; ENSG00000139687; ENSG00000111276; ENSG00000174775; ENSG00000196591; ENSG00000007968; ENSG00000167193; ENSG00000100485; ENSG00000135679; ENSG00000100906; ENSG00000115904; ENSG00000213281; ENSG00000121879; ENSG00000110395; ENSG00000117020; ENSG00000116478; ENSG00000109320; ENSG00000132155; ENSG00000133703; ENSG00000177885; ENSG00000101412; ENSG00000141646; ENSG00000166949</t>
  </si>
  <si>
    <t>7052; 10395; 5333; 147</t>
  </si>
  <si>
    <t>ENSG00000170214; ENSG00000164741; ENSG00000187091; ENSG00000198959</t>
  </si>
  <si>
    <t>plcdpathway</t>
  </si>
  <si>
    <t>phospholipase c delta in phospholipid associated cell signaling</t>
  </si>
  <si>
    <t>6996; 80312; 54790; 200424</t>
  </si>
  <si>
    <t>ENSG00000168769; ENSG00000139372; ENSG00000138336; ENSG00000187605</t>
  </si>
  <si>
    <t>R-HSA-5221030</t>
  </si>
  <si>
    <t>TET1,2,3 and TDG demethylate DNA</t>
  </si>
  <si>
    <t>1984; 7514; 10642; 64328</t>
  </si>
  <si>
    <t>ENSG00000159217; ENSG00000082898; ENSG00000132953; ENSG00000132507</t>
  </si>
  <si>
    <t>WP3302</t>
  </si>
  <si>
    <t>eIF5A regulation in response to inhibition of the nuclear export system</t>
  </si>
  <si>
    <t>814; 805; 808; 801</t>
  </si>
  <si>
    <t>ENSG00000160014; ENSG00000143933; ENSG00000152495; ENSG00000198668</t>
  </si>
  <si>
    <t>R-HSA-442745</t>
  </si>
  <si>
    <t>Activation of CaMK IV</t>
  </si>
  <si>
    <t>64983; 60488; 29074; 56945; 10240; 54148; 55037; 29088; 51258; 64965; 28977; 11222; 28998; 65003; 10573; 51642; 54948; 51264; 65005; 51081; 92259; 51023; 29093; 65008; 51263; 57129; 84340; 9801; 3396; 9553; 51318</t>
  </si>
  <si>
    <t>ENSG00000243147; ENSG00000112110; ENSG00000132300; ENSG00000174547; ENSG00000102738; ENSG00000137547; ENSG00000164347; ENSG00000185414; ENSG00000082515; ENSG00000172172; ENSG00000115364; ENSG00000169288; ENSG00000135972; ENSG00000154719; ENSG00000086504; ENSG00000132313; ENSG00000163319; ENSG00000114686; ENSG00000136522; ENSG00000175110; ENSG00000111639; ENSG00000167862; ENSG00000106591; ENSG00000166902; ENSG00000175581; ENSG00000108826; ENSG00000198015; ENSG00000143436; ENSG00000061794; ENSG00000125445; ENSG00000134056</t>
  </si>
  <si>
    <t>R-HSA-5419276</t>
  </si>
  <si>
    <t>Mitochondrial translation termination</t>
  </si>
  <si>
    <t>64983; 60488; 29074; 56945; 10240; 54148; 55037; 29088; 51258; 64965; 28977; 11222; 4528; 28998; 65003; 10573; 51642; 54948; 51264; 65005; 51081; 92259; 51023; 29093; 65008; 51263; 57129; 9801; 3396; 9553; 51318</t>
  </si>
  <si>
    <t>ENSG00000243147; ENSG00000112110; ENSG00000132300; ENSG00000174547; ENSG00000102738; ENSG00000137547; ENSG00000185414; ENSG00000082515; ENSG00000172172; ENSG00000115364; ENSG00000169288; ENSG00000135972; ENSG00000154719; ENSG00000086504; ENSG00000132313; ENSG00000085760; ENSG00000163319; ENSG00000114686; ENSG00000136522; ENSG00000175110; ENSG00000111639; ENSG00000167862; ENSG00000106591; ENSG00000166902; ENSG00000175581; ENSG00000108826; ENSG00000198015; ENSG00000143436; ENSG00000061794; ENSG00000125445; ENSG00000134056</t>
  </si>
  <si>
    <t>R-HSA-5368286</t>
  </si>
  <si>
    <t>Mitochondrial translation initiation</t>
  </si>
  <si>
    <t>7040; 7428; 8453; 5894; 2113; 112398; 10000; 5906; 3091; 6654; 4893; 3845; 5290; 5291; 10298; 9915; 3265; 2885; 5062; 2271; 998; 2549; 1398; 9978; 6655</t>
  </si>
  <si>
    <t>ENSG00000134954; ENSG00000100387; ENSG00000108094; ENSG00000130669; ENSG00000269858; ENSG00000134086; ENSG00000105329; ENSG00000177885; ENSG00000174775; ENSG00000091483; ENSG00000100644; ENSG00000100485; ENSG00000115904; ENSG00000121879; ENSG00000172379; ENSG00000116473; ENSG00000070831; ENSG00000167193; ENSG00000117020; ENSG00000109458; ENSG00000213281; ENSG00000132155; ENSG00000051382; ENSG00000133703; ENSG00000180370</t>
  </si>
  <si>
    <t>5921; 5578; 4214; 3265; 5156; 2885; 5599; 2353; 5894; 5154; 6654; 5290; 6722</t>
  </si>
  <si>
    <t>ENSG00000134853; ENSG00000107643; ENSG00000115904; ENSG00000197461; ENSG00000121879; ENSG00000174775; ENSG00000154229; ENSG00000145715; ENSG00000170345; ENSG00000095015; ENSG00000132155; ENSG00000177885; ENSG00000112658</t>
  </si>
  <si>
    <t>pdgfpathway</t>
  </si>
  <si>
    <t>pdgf signaling pathway</t>
  </si>
  <si>
    <t>5567; 5578; 3265; 9252; 2885; 5577; 1432; 818; 5576; 1385; 6195; 6654; 5290</t>
  </si>
  <si>
    <t>ENSG00000114302; ENSG00000115904; ENSG00000118260; ENSG00000121879; ENSG00000112062; ENSG00000174775; ENSG00000142875; ENSG00000148660; ENSG00000100784; ENSG00000117676; ENSG00000177885; ENSG00000154229; ENSG00000005249</t>
  </si>
  <si>
    <t>crebpathway</t>
  </si>
  <si>
    <t>transcription factor creb and its extracellular signals</t>
  </si>
  <si>
    <t>4067; 4254; 22821; 2065; 5529; 54518; 5525; 3265; 6776; 7529; 808; 5519; 5894; 408; 3845; 867; 5921; 818; 5536; 152559; 6714; 5515; 84078; 2906; 7525; 1398; 1844; 11221; 9978; 2247; 5906; 3717; 2335; 10142; 10125; 2250; 3563; 2263; 805; 801; 5747; 2885; 6709; 5291; 7414; 5154; 2252; 7314; 6654; 284; 6777; 10048; 7094; 161742; 5516; 409; 5156; 4893; 7534; 5528; 1849; 2261; 4763; 6233; 1843; 5290; 9693</t>
  </si>
  <si>
    <t>ENSG00000113575; ENSG00000137486; ENSG00000120696; ENSG00000170315; ENSG00000138675; ENSG00000100387; ENSG00000169398; ENSG00000134853; ENSG00000068078; ENSG00000164086; ENSG00000143933; ENSG00000185291; ENSG00000145715; ENSG00000176105; ENSG00000197122; ENSG00000105464; ENSG00000148660; ENSG00000126561; ENSG00000143947; ENSG00000077420; ENSG00000254087; ENSG00000166913; ENSG00000163291; ENSG00000010017; ENSG00000174775; ENSG00000096968; ENSG00000051382; ENSG00000197461; ENSG00000154188; ENSG00000158050; ENSG00000137076; ENSG00000112640; ENSG00000141480; ENSG00000132155; ENSG00000127914; ENSG00000066027; ENSG00000115414; ENSG00000160014; ENSG00000115904; ENSG00000172575; ENSG00000213281; ENSG00000121879; ENSG00000120129; ENSG00000137713; ENSG00000110395; ENSG00000173757; ENSG00000138685; ENSG00000066468; ENSG00000104695; ENSG00000166068; ENSG00000049130; ENSG00000140285; ENSG00000167193; ENSG00000109756; ENSG00000116473; ENSG00000143507; ENSG00000198668; ENSG00000133703; ENSG00000197694; ENSG00000065361; ENSG00000196712; ENSG00000011485; ENSG00000177885; ENSG00000035403; ENSG00000164924; ENSG00000154001; ENSG00000185989</t>
  </si>
  <si>
    <t>4915; 627; 4893; 7222; 2885; 2549; 9456; 3265; 1385; 6654; 6195; 3845; 29904; 7225; 6198</t>
  </si>
  <si>
    <t>ENSG00000152413; ENSG00000115904; ENSG00000118260; ENSG00000148053; ENSG00000133703; ENSG00000174775; ENSG00000108443; ENSG00000103319; ENSG00000138741; ENSG00000109458; ENSG00000117676; ENSG00000176697; ENSG00000177885; ENSG00000137672; ENSG00000213281</t>
  </si>
  <si>
    <t>WP3676</t>
  </si>
  <si>
    <t>BDNF-TrkB Signaling</t>
  </si>
  <si>
    <t>3978; 3980; 142; 143; 5423; 5424; 5426; 5427; 10039; 2237; 328; 3146; 55247; 6996; 5111</t>
  </si>
  <si>
    <t>ENSG00000132646; ENSG00000041880; ENSG00000109674; ENSG00000139372; ENSG00000100479; ENSG00000105486; ENSG00000062822; ENSG00000100823; ENSG00000143799; ENSG00000168496; ENSG00000177084; ENSG00000070501; ENSG00000005156; ENSG00000102699; ENSG00000189403</t>
  </si>
  <si>
    <t>2771; 2773; 2775; 5290; 5606; 10125; 5906; 4214; 9252; 387; 1432; 6722; 2353; 2005; 1385</t>
  </si>
  <si>
    <t>ENSG00000034152; ENSG00000065135; ENSG00000087258; ENSG00000172575; ENSG00000067560; ENSG00000121879; ENSG00000114353; ENSG00000116473; ENSG00000118260; ENSG00000158711; ENSG00000100784; ENSG00000170345; ENSG00000095015; ENSG00000112062; ENSG00000112658</t>
  </si>
  <si>
    <t>WP722</t>
  </si>
  <si>
    <t>Serotonin HTR1 Group and FOS Pathway</t>
  </si>
  <si>
    <t>23395; 501; 586; 5095; 1738; 64087; 219; 594; 36; 223; 55089; 1622; 3295; 26275; 10449; 34; 4329; 5096; 18; 1892</t>
  </si>
  <si>
    <t>ENSG00000011376; ENSG00000196177; ENSG00000155368; ENSG00000133835; ENSG00000117054; ENSG00000114054; ENSG00000131844; ENSG00000198130; ENSG00000083123; ENSG00000091140; ENSG00000127884; ENSG00000060982; ENSG00000183044; ENSG00000139209; ENSG00000175198; ENSG00000167315; ENSG00000143149; ENSG00000164904; ENSG00000137124; ENSG00000119711</t>
  </si>
  <si>
    <t>Valine, leucine and isoleucine degradation</t>
  </si>
  <si>
    <t>1027; 9134; 890; 993; 64326; 4193; 7314; 6233; 1017; 1111; 4194</t>
  </si>
  <si>
    <t>ENSG00000170315; ENSG00000164045; ENSG00000175305; ENSG00000149554; ENSG00000143207; ENSG00000111276; ENSG00000198625; ENSG00000145386; ENSG00000123374; ENSG00000143947; ENSG00000135679</t>
  </si>
  <si>
    <t>3717; 6654; 1147; 10657; 1073; 6093; 2885; 5562; 1154; 6198; 4790; 581; 998; 3265; 5894; 387; 5599; 6714; 9475; 9021; 1432; 1977; 6777; 6195; 6194; 5747; 8835; 1385</t>
  </si>
  <si>
    <t>ENSG00000173757; ENSG00000107643; ENSG00000169398; ENSG00000108443; ENSG00000177885; ENSG00000115904; ENSG00000118260; ENSG00000120833; ENSG00000174775; ENSG00000096968; ENSG00000112062; ENSG00000132155; ENSG00000132356; ENSG00000121774; ENSG00000197122; ENSG00000137154; ENSG00000067560; ENSG00000070831; ENSG00000165410; ENSG00000134318; ENSG00000109320; ENSG00000087088; ENSG00000151247; ENSG00000184557; ENSG00000213341; ENSG00000117676; ENSG00000114737; ENSG00000067900</t>
  </si>
  <si>
    <t>1432; 3717; 5290; 5291; 6654; 867; 5478; 836; 2885; 9021; 7410; 7534; 10401; 5747; 1154; 3265; 5894; 6714; 4790; 4792; 2316; 6198; 6776; 6777; 6194; 5599; 8835; 2353</t>
  </si>
  <si>
    <t>ENSG00000196924; ENSG00000173757; ENSG00000107643; ENSG00000169398; ENSG00000196262; ENSG00000108443; ENSG00000164305; ENSG00000177885; ENSG00000051382; ENSG00000126561; ENSG00000120833; ENSG00000174775; ENSG00000096968; ENSG00000170345; ENSG00000112062; ENSG00000132155; ENSG00000164924; ENSG00000100906; ENSG00000197122; ENSG00000160293; ENSG00000115904; ENSG00000121879; ENSG00000110395; ENSG00000131788; ENSG00000109320; ENSG00000184557; ENSG00000114737; ENSG00000137154</t>
  </si>
  <si>
    <t>2956; 5290; 5291; 5925; 4763; 5606; 10000; 2885; 2549; 54206; 675; 2263; 1017; 4194; 5584; 5287; 4193; 3265; 672; 1869; 1031; 6714; 5156; 5578; 1027; 4893; 867; 3845; 5894; 2065</t>
  </si>
  <si>
    <t>ENSG00000134853; ENSG00000116062; ENSG00000116285; ENSG00000066468; ENSG00000163558; ENSG00000177885; ENSG00000051382; ENSG00000139687; ENSG00000198625; ENSG00000111276; ENSG00000174775; ENSG00000132155; ENSG00000154229; ENSG00000135679; ENSG00000197122; ENSG00000121879; ENSG00000012048; ENSG00000117020; ENSG00000109458; ENSG00000123374; ENSG00000213281; ENSG00000034152; ENSG00000110395; ENSG00000133703; ENSG00000065361; ENSG00000196712; ENSG00000101412; ENSG00000139618; ENSG00000133056; ENSG00000123080</t>
  </si>
  <si>
    <t>6722; 8986; 5562; 5584; 3799; 9021; 8491; 10746; 9175; 1958; 5597; 5599; 2992; 6654; 6655; 4641; 1326; 9265; 23678; 5606; 2549; 1398; 4214; 4217; 4216; 9252; 382; 3265; 1432; 5578; 6198; 252983; 5167; 2885; 7494; 8773; 6814; 5894; 9020; 867; 6195; 6197; 2353; 27330; 5290; 5291; 5880; 10938; 10487; 1977; 9882</t>
  </si>
  <si>
    <t>ENSG00000116266; ENSG00000107643; ENSG00000197594; ENSG00000169967; ENSG00000108443; ENSG00000110047; ENSG00000165527; ENSG00000163754; ENSG00000162302; ENSG00000100784; ENSG00000163558; ENSG00000177885; ENSG00000073803; ENSG00000051382; ENSG00000197879; ENSG00000107968; ENSG00000136111; ENSG00000174775; ENSG00000072133; ENSG00000170345; ENSG00000112062; ENSG00000170759; ENSG00000100485; ENSG00000154229; ENSG00000132356; ENSG00000112658; ENSG00000166263; ENSG00000011566; ENSG00000115904; ENSG00000177189; ENSG00000069956; ENSG00000121879; ENSG00000008256; ENSG00000109458; ENSG00000128340; ENSG00000095015; ENSG00000006062; ENSG00000085511; ENSG00000167193; ENSG00000034152; ENSG00000132155; ENSG00000092531; ENSG00000110395; ENSG00000131236; ENSG00000151247; ENSG00000197442; ENSG00000184557; ENSG00000120738; ENSG00000100219; ENSG00000117676; ENSG00000104205</t>
  </si>
  <si>
    <t>5422; 5557; 23649; 5426; 5427; 5558</t>
  </si>
  <si>
    <t>ENSG00000014138; ENSG00000101868; ENSG00000198056; ENSG00000146143; ENSG00000100479; ENSG00000177084</t>
  </si>
  <si>
    <t>R-HSA-68952</t>
  </si>
  <si>
    <t>DNA replication initiation</t>
  </si>
  <si>
    <t>R-HSA-174430</t>
  </si>
  <si>
    <t>Telomere C-strand synthesis initiation</t>
  </si>
  <si>
    <t>2176; 2177; 2189; 580; 2175; 672</t>
  </si>
  <si>
    <t>ENSG00000158169; ENSG00000221829; ENSG00000012048; ENSG00000138376; ENSG00000144554; ENSG00000187741</t>
  </si>
  <si>
    <t>8613; 4927; 9517; 9972; 23511; 23279; 22820; 1314; 10825; 4928; 9818; 53371; 23225; 10762; 7357; 57122; 8879; 348995; 55904; 79023; 372; 259230; 9631; 1315; 9276; 55746</t>
  </si>
  <si>
    <t>ENSG00000166224; ENSG00000184432; ENSG00000005483; ENSG00000095139; ENSG00000122218; ENSG00000132182; ENSG00000148154; ENSG00000030066; ENSG00000095319; ENSG00000069248; ENSG00000120253; ENSG00000129083; ENSG00000113569; ENSG00000162139; ENSG00000110713; ENSG00000162407; ENSG00000075188; ENSG00000139496; ENSG00000124789; ENSG00000108559; ENSG00000111581; ENSG00000181789; ENSG00000198964; ENSG00000138750; ENSG00000100596; ENSG00000093000</t>
  </si>
  <si>
    <t>4001; 9414; 3146; 3837; 4000; 7431; 5747; 63967; 5062; 841; 6709; 6093; 836; 2934; 324; 839; 3148; 7082; 1499; 10059; 329</t>
  </si>
  <si>
    <t>ENSG00000164104; ENSG00000168036; ENSG00000092853; ENSG00000110330; ENSG00000164305; ENSG00000169398; ENSG00000026025; ENSG00000134982; ENSG00000197694; ENSG00000160789; ENSG00000067900; ENSG00000138794; ENSG00000180370; ENSG00000087470; ENSG00000064012; ENSG00000148180; ENSG00000108424; ENSG00000113368; ENSG00000189403; ENSG00000119139; ENSG00000104067</t>
  </si>
  <si>
    <t>4001; 5925; 23511; 9972; 8815; 4928; 5519; 23310; 23225; 7443; 57122; 29781; 9631; 5578; 3014; 64900; 4927; 4000; 9133; 7175; 5515; 53371; 8615; 10762; 79648; 7112; 348995; 6418; 55746; 81929; 5347; 54892; 7444; 10051; 79023; 983; 23133; 23279; 140609; 5516; 9818; 891; 3021; 10592; 3015; 94239</t>
  </si>
  <si>
    <t>ENSG00000113575; ENSG00000170312; ENSG00000085415; ENSG00000151414; ENSG00000188486; ENSG00000146918; ENSG00000136824; ENSG00000047410; ENSG00000095319; ENSG00000139687; ENSG00000025770; ENSG00000166851; ENSG00000105968; ENSG00000157456; ENSG00000113810; ENSG00000030066; ENSG00000138768; ENSG00000069248; ENSG00000154229; ENSG00000100749; ENSG00000175334; ENSG00000110713; ENSG00000137713; ENSG00000151503; ENSG00000113569; ENSG00000132182; ENSG00000172943; ENSG00000075188; ENSG00000139496; ENSG00000124789; ENSG00000108559; ENSG00000104695; ENSG00000111581; ENSG00000113368; ENSG00000164032; ENSG00000028116; ENSG00000132793; ENSG00000120802; ENSG00000147316; ENSG00000120253; ENSG00000138750; ENSG00000132475; ENSG00000093000; ENSG00000119335; ENSG00000160789; ENSG00000134057</t>
  </si>
  <si>
    <t>9061; 55750; 10142; 7094; 54518; 9444; 4000; 6714; 3265; 409; 11044; 3717; 4893; 5894; 408; 7414; 8087; 7529; 80853; 5906; 3845; 2335; 10827; 8805</t>
  </si>
  <si>
    <t>ENSG00000137486; ENSG00000035403; ENSG00000077420; ENSG00000166913; ENSG00000174775; ENSG00000096968; ENSG00000122779; ENSG00000137076; ENSG00000141480; ENSG00000132155; ENSG00000127914; ENSG00000115414; ENSG00000197122; ENSG00000114416; ENSG00000112941; ENSG00000116473; ENSG00000006459; ENSG00000006530; ENSG00000213281; ENSG00000112531; ENSG00000133703; ENSG00000138801; ENSG00000055147; ENSG00000160789</t>
  </si>
  <si>
    <t>R-HSA-6802957</t>
  </si>
  <si>
    <t>Oncogenic MAPK signaling</t>
  </si>
  <si>
    <t>132660; 890; 91750; 5933; 9134; 3065; 7027; 286826; 1017; 5928</t>
  </si>
  <si>
    <t>ENSG00000080839; ENSG00000162521; ENSG00000175305; ENSG00000198176; ENSG00000145386; ENSG00000205659; ENSG00000183814; ENSG00000123374; ENSG00000189308; ENSG00000116478</t>
  </si>
  <si>
    <t>7533; 54205; 891; 839; 1111; 836; 581; 842; 317; 983</t>
  </si>
  <si>
    <t>ENSG00000170312; ENSG00000087088; ENSG00000149554; ENSG00000172115; ENSG00000164305; ENSG00000138794; ENSG00000120868; ENSG00000132906; ENSG00000128245; ENSG00000134057</t>
  </si>
  <si>
    <t>835; 58155; 839; 1977; 836; 1982; 834; 842; 5725; 841</t>
  </si>
  <si>
    <t>ENSG00000011304; ENSG00000110321; ENSG00000064012; ENSG00000151247; ENSG00000117569; ENSG00000164305; ENSG00000138794; ENSG00000106144; ENSG00000137752; ENSG00000132906</t>
  </si>
  <si>
    <t>2118; 4254; 22821; 5567; 2065; 5529; 54518; 5525; 3265; 10602; 7529; 808; 5519; 5894; 408; 10048; 10642; 8997; 148170; 5921; 8556; 5062; 818; 989; 3845; 5536; 152559; 6714; 983; 5515; 84078; 2906; 1844; 11221; 9978; 2247; 5906; 3717; 2335; 10142; 998; 896; 10125; 2250; 3563; 2263; 801; 2885; 6709; 5747; 7414; 5154; 9693; 2252; 7314; 6654; 284; 805; 7094; 161742; 5516; 409; 5156; 4893; 5528; 1849; 2261; 4763; 6233; 1843; 5597</t>
  </si>
  <si>
    <t>ENSG00000113575; ENSG00000137486; ENSG00000120696; ENSG00000160145; ENSG00000170312; ENSG00000010017; ENSG00000169398; ENSG00000197694; ENSG00000143933; ENSG00000134853; ENSG00000066468; ENSG00000197461; ENSG00000170315; ENSG00000185291; ENSG00000145715; ENSG00000137713; ENSG00000105464; ENSG00000148660; ENSG00000177885; ENSG00000198668; ENSG00000143947; ENSG00000077420; ENSG00000141480; ENSG00000143507; ENSG00000166913; ENSG00000163291; ENSG00000174775; ENSG00000096968; ENSG00000035403; ENSG00000112576; ENSG00000154188; ENSG00000158050; ENSG00000137076; ENSG00000104695; ENSG00000132155; ENSG00000127914; ENSG00000066027; ENSG00000115414; ENSG00000160014; ENSG00000122545; ENSG00000115904; ENSG00000120129; ENSG00000172575; ENSG00000069956; ENSG00000142875; ENSG00000116473; ENSG00000070831; ENSG00000138685; ENSG00000197122; ENSG00000079335; ENSG00000166068; ENSG00000049130; ENSG00000140285; ENSG00000213281; ENSG00000109756; ENSG00000068078; ENSG00000164086; ENSG00000100387; ENSG00000159217; ENSG00000133703; ENSG00000167617; ENSG00000065361; ENSG00000196712; ENSG00000011485; ENSG00000138675; ENSG00000180370; ENSG00000112640; ENSG00000175832; ENSG00000154001; ENSG00000185989; ENSG00000163171</t>
  </si>
  <si>
    <t>9475; 4638; 4659; 6714; 60; 8773; 71; 5742; 113; 3709; 23236; 5290; 5291; 83660; 5331; 2773; 7408; 2771; 54518; 1278; 1281; 10000; 5906; 23365; 103910; 387; 5499; 5500; 5501; 10627; 10125; 1432; 2982; 2983; 9138; 7094; 5567; 6093; 5584; 4067; 10235</t>
  </si>
  <si>
    <t>ENSG00000068831; ENSG00000172575; ENSG00000065534; ENSG00000061918; ENSG00000213639; ENSG00000163558; ENSG00000123104; ENSG00000051382; ENSG00000077420; ENSG00000076928; ENSG00000067560; ENSG00000254087; ENSG00000137076; ENSG00000112062; ENSG00000197122; ENSG00000065135; ENSG00000196914; ENSG00000149782; ENSG00000121879; ENSG00000114353; ENSG00000116473; ENSG00000118680; ENSG00000117020; ENSG00000095303; ENSG00000134318; ENSG00000121281; ENSG00000182621; ENSG00000142875; ENSG00000092531; ENSG00000067900; ENSG00000186298; ENSG00000164116; ENSG00000184009; ENSG00000125753; ENSG00000101608; ENSG00000075624; ENSG00000168542; ENSG00000172531; ENSG00000171914; ENSG00000164692; ENSG00000058272</t>
  </si>
  <si>
    <t>path:hsa04611</t>
  </si>
  <si>
    <t>Platelet activation - Homo sapiens (human)</t>
  </si>
  <si>
    <t>5747; 9475; 1499; 8324; 4638; 8321; 8322; 5217; 2885; 387; 6647; 4744; 324; 2335; 5894; 6714; 5515; 8536; 1027; 10097; 10096; 5599; 6776; 6654; 867</t>
  </si>
  <si>
    <t>ENSG00000113575; ENSG00000065534; ENSG00000107643; ENSG00000169398; ENSG00000100285; ENSG00000177885; ENSG00000155760; ENSG00000126561; ENSG00000142168; ENSG00000174804; ENSG00000168036; ENSG00000115904; ENSG00000111276; ENSG00000070087; ENSG00000132155; ENSG00000157240; ENSG00000115414; ENSG00000197122; ENSG00000067560; ENSG00000138071; ENSG00000134982; ENSG00000134318; ENSG00000110395; ENSG00000115091; ENSG00000134072</t>
  </si>
  <si>
    <t>7184; 3760; 6714; 113; 3709; 5290; 5291; 3265; 23236; 2771; 2773; 2775; 3303; 3304; 3306; 3312; 2289; 5331; 64764; 3326; 3845; 5894; 10000; 4893; 801; 805; 808; 2353; 2885; 1385; 1386; 5567; 3320; 6654; 6655</t>
  </si>
  <si>
    <t>ENSG00000087258; ENSG00000143933; ENSG00000160014; ENSG00000177885; ENSG00000123104; ENSG00000051382; ENSG00000115904; ENSG00000118260; ENSG00000174775; ENSG00000204389; ENSG00000204388; ENSG00000096384; ENSG00000170345; ENSG00000096060; ENSG00000198668; ENSG00000197122; ENSG00000065135; ENSG00000109971; ENSG00000080824; ENSG00000149782; ENSG00000121879; ENSG00000126803; ENSG00000114353; ENSG00000115966; ENSG00000117020; ENSG00000121281; ENSG00000182621; ENSG00000142875; ENSG00000213281; ENSG00000182158; ENSG00000132155; ENSG00000166598; ENSG00000100485; ENSG00000133703; ENSG00000162989</t>
  </si>
  <si>
    <t>1326; 57162; 10392; 2353; 6195; 4208; 51135; 3146; 4790; 4214; 6500; 5516; 5606; 9252; 5599; 1386; 1660; 5515; 5519; 1147; 8454; 177; 1432; 5528; 1849; 1385; 7334; 4792; 6197; 57161</t>
  </si>
  <si>
    <t>995; 993; 54205; 1027; 672; 4683; 5591; 1385; 983; 317; 836; 2177; 1017; 581; 4193; 842; 3014; 11011; 9133; 9134; 1869; 4176; 841; 5810; 5888; 4616; 1111; 5925; 891; 637; 896; 8243</t>
  </si>
  <si>
    <t>ENSG00000112576; ENSG00000170312; ENSG00000149554; ENSG00000051180; ENSG00000158402; ENSG00000188486; ENSG00000164305; ENSG00000144554; ENSG00000072501; ENSG00000166508; ENSG00000113456; ENSG00000146872; ENSG00000164045; ENSG00000157456; ENSG00000015475; ENSG00000111276; ENSG00000172115; ENSG00000135679; ENSG00000104320; ENSG00000139687; ENSG00000175305; ENSG00000012048; ENSG00000120868; ENSG00000123374; ENSG00000132906; ENSG00000087088; ENSG00000253729; ENSG00000064012; ENSG00000118260; ENSG00000101412; ENSG00000099860; ENSG00000134057</t>
  </si>
  <si>
    <t>6996; 3065; 4331; 9014; 2146; 5928; 30834; 8467; 9031; 3014; 51742; 121536; 1789; 23411; 26147; 221830; 5931; 29128; 7913; 1786; 23451; 60; 1108; 2074; 23512; 3720; 9219; 1788; 25942; 54790; 22823; 2967; 7343; 11335; 8850; 1022; 8726; 200424; 4641; 79101; 57504; 57459; 94239; 3021; 3066; 80312; 3015; 8932; 7270</t>
  </si>
  <si>
    <t>ENSG00000102054; ENSG00000115524; ENSG00000115750; ENSG00000008083; ENSG00000074266; ENSG00000225830; ENSG00000188486; ENSG00000111358; ENSG00000166012; ENSG00000178691; ENSG00000124795; ENSG00000196591; ENSG00000125482; ENSG00000134046; ENSG00000149480; ENSG00000197879; ENSG00000153147; ENSG00000020426; ENSG00000139154; ENSG00000088305; ENSG00000105968; ENSG00000009954; ENSG00000119403; ENSG00000130816; ENSG00000162521; ENSG00000105849; ENSG00000054267; ENSG00000066379; ENSG00000106462; ENSG00000138336; ENSG00000096717; ENSG00000116478; ENSG00000111642; ENSG00000143033; ENSG00000119772; ENSG00000164032; ENSG00000139372; ENSG00000187605; ENSG00000143614; ENSG00000169375; ENSG00000114166; ENSG00000134058; ENSG00000168769; ENSG00000132475; ENSG00000057935; ENSG00000108312; ENSG00000276043; ENSG00000122565; ENSG00000075624</t>
  </si>
  <si>
    <t>R-HSA-212165</t>
  </si>
  <si>
    <t>Epigenetic regulation of gene expression</t>
  </si>
  <si>
    <t>5578; 6453; 5519; 4193; 408; 9500; 9828; 8997; 84078; 6714; 10768; 57690; 11221; 4792; 3717; 2335; 10125; 1027; 2885; 5291; 5154; 7094; 10276; 10000; 4893; 5528; 7410; 2261; 4763; 1843; 5584; 3065; 4254; 22821; 5567; 2065; 5156; 5525; 3265; 1385; 5577; 5894; 6456; 2549; 8394; 5921; 152559; 5515; 121512; 2906; 1398; 1844; 5906; 27327; 2263; 5899; 5599; 6197; 2252; 6654; 387; 5516; 1849; 9138; 805; 7414; 1759; 192669; 10048; 1432; 284; 7529; 3845; 842; 4790; 835; 2247; 814; 3709; 4208; 6709; 7314; 9252; 7531; 5747; 161742; 836; 6233; 4915; 5290; 9693; 5137; 808; 10142; 801; 5536; 1894; 4343; 1147; 113; 6655; 5576; 9978; 23239; 64857; 6195; 57580; 2250; 3563; 23365; 818; 54518; 409; 5529; 128272; 23035; 84904; 26230; 3066</t>
  </si>
  <si>
    <t>ENSG00000137486; ENSG00000164305; ENSG00000163558; ENSG00000177885; ENSG00000005249; ENSG00000078687; ENSG00000106976; ENSG00000166913; ENSG00000197461; ENSG00000158050; ENSG00000137076; ENSG00000141480; ENSG00000109320; ENSG00000198668; ENSG00000135679; ENSG00000137713; ENSG00000040199; ENSG00000142875; ENSG00000117020; ENSG00000148660; ENSG00000109458; ENSG00000121281; ENSG00000066468; ENSG00000213281; ENSG00000109756; ENSG00000068078; ENSG00000196712; ENSG00000105464; ENSG00000100387; ENSG00000160145; ENSG00000138675; ENSG00000107643; ENSG00000010017; ENSG00000114346; ENSG00000196591; ENSG00000100784; ENSG00000145715; ENSG00000144118; ENSG00000118260; ENSG00000111276; ENSG00000174775; ENSG00000035403; ENSG00000154188; ENSG00000127914; ENSG00000154229; ENSG00000124126; ENSG00000090905; ENSG00000143398; ENSG00000121879; ENSG00000081913; ENSG00000104695; ENSG00000132906; ENSG00000140285; ENSG00000179222; ENSG00000173848; ENSG00000197694; ENSG00000112640; ENSG00000106144; ENSG00000081189; ENSG00000113575; ENSG00000172575; ENSG00000134853; ENSG00000146426; ENSG00000170315; ENSG00000185291; ENSG00000167193; ENSG00000123104; ENSG00000051382; ENSG00000142632; ENSG00000155363; ENSG00000163291; ENSG00000143947; ENSG00000154678; ENSG00000137135; ENSG00000197122; ENSG00000160293; ENSG00000115904; ENSG00000196914; ENSG00000138685; ENSG00000166068; ENSG00000132155; ENSG00000100485; ENSG00000011485; ENSG00000108953; ENSG00000152495; ENSG00000120696; ENSG00000114302; ENSG00000169398; ENSG00000148053; ENSG00000120129; ENSG00000164086; ENSG00000143933; ENSG00000160014; ENSG00000205726; ENSG00000139132; ENSG00000077420; ENSG00000076928; ENSG00000143507; ENSG00000107295; ENSG00000096968; ENSG00000126070; ENSG00000168710; ENSG00000112062; ENSG00000066027; ENSG00000115414; ENSG00000100906; ENSG00000090924; ENSG00000067560; ENSG00000177189; ENSG00000116473; ENSG00000116478; ENSG00000049130; ENSG00000110237; ENSG00000133703; ENSG00000065361; ENSG00000213341; ENSG00000117676; ENSG00000154001; ENSG00000185989</t>
  </si>
  <si>
    <t>3939; 6389; 8803; 1738; 3420; 8802; 1743; 1737; 6392; 2271; 5160; 6391; 5162; 3418; 8801; 54704; 1431; 3945; 51660; 2739</t>
  </si>
  <si>
    <t>ENSG00000062485; ENSG00000111716; ENSG00000172340; ENSG00000134333; ENSG00000182054; ENSG00000124767; ENSG00000204370; ENSG00000143252; ENSG00000091140; ENSG00000091483; ENSG00000119689; ENSG00000163541; ENSG00000060762; ENSG00000073578; ENSG00000136143; ENSG00000131828; ENSG00000164951; ENSG00000168291; ENSG00000101365; ENSG00000150768</t>
  </si>
  <si>
    <t>R-HSA-71406</t>
  </si>
  <si>
    <t>Pyruvate metabolism and Citric Acid (TCA) cycle</t>
  </si>
  <si>
    <t>51701; 8324; 5578; 387; 409; 1499; 3728; 7473; 5515; 8322; 5300; 6925; 1452; 5599; 324; 7472; 83999; 4040; 7529; 8321; 3611; 4920; 22943; 7525; 6934; 4919</t>
  </si>
  <si>
    <t>ENSG00000113575; ENSG00000107984; ENSG00000107643; ENSG00000196628; ENSG00000183762; ENSG00000176105; ENSG00000155760; ENSG00000174804; ENSG00000168036; ENSG00000105989; ENSG00000127445; ENSG00000166913; ENSG00000087095; ENSG00000108379; ENSG00000113712; ENSG00000169071; ENSG00000141480; ENSG00000154229; ENSG00000157240; ENSG00000185483; ENSG00000067560; ENSG00000166333; ENSG00000173801; ENSG00000134982; ENSG00000148737; ENSG00000070018</t>
  </si>
  <si>
    <t>Pathway_Wnt</t>
  </si>
  <si>
    <t>Wnt</t>
  </si>
  <si>
    <t>11157; 55802; 57819; 1656; 51690; 27257; 167227; 23644; 80153</t>
  </si>
  <si>
    <t>ENSG00000179151; ENSG00000204392; ENSG00000164167; ENSG00000175324; ENSG00000272886; ENSG00000130332; ENSG00000038358; ENSG00000172795; ENSG00000110367</t>
  </si>
  <si>
    <t>R-HSA-430039</t>
  </si>
  <si>
    <t>mRNA decay by 5, to 3, exoribonuclease</t>
  </si>
  <si>
    <t>5422; 5557; 23649; 6119; 5424; 3978; 5558; 2237; 5111</t>
  </si>
  <si>
    <t>ENSG00000132646; ENSG00000014138; ENSG00000101868; ENSG00000105486; ENSG00000198056; ENSG00000062822; ENSG00000146143; ENSG00000168496; ENSG00000106399</t>
  </si>
  <si>
    <t>3066; 3021; 23512; 3065; 6015; 5931; 8726; 5928; 2146</t>
  </si>
  <si>
    <t>ENSG00000102054; ENSG00000116478; ENSG00000106462; ENSG00000074266; ENSG00000132475; ENSG00000178691; ENSG00000204227; ENSG00000196591; ENSG00000162521</t>
  </si>
  <si>
    <t>891; 3021; 5528; 1655; 9918; 5567; 5576; 983; 5577</t>
  </si>
  <si>
    <t>ENSG00000114302; ENSG00000010292; ENSG00000142875; ENSG00000108654; ENSG00000170312; ENSG00000112640; ENSG00000005249; ENSG00000132475; ENSG00000134057</t>
  </si>
  <si>
    <t>akap95pathway</t>
  </si>
  <si>
    <t>akap95 role in mitosis and chromosome dynamics</t>
  </si>
  <si>
    <t>102; 54567; 7314; 6233; 4851; 57534; 54492; 182; 28514</t>
  </si>
  <si>
    <t>ENSG00000198719; ENSG00000170315; ENSG00000214357; ENSG00000101752; ENSG00000101384; ENSG00000128917; ENSG00000137845; ENSG00000148400; ENSG00000143947</t>
  </si>
  <si>
    <t>R-HSA-2691230</t>
  </si>
  <si>
    <t>Signaling by NOTCH1 HD Domain Mutants in Cancer</t>
  </si>
  <si>
    <t>R-HSA-2691232</t>
  </si>
  <si>
    <t>Constitutive Signaling by NOTCH1 HD Domain Mutants</t>
  </si>
  <si>
    <t>5925; 8454; 1869; 1017; 6500; 7027; 6502</t>
  </si>
  <si>
    <t>ENSG00000139687; ENSG00000113558; ENSG00000145604; ENSG00000198176; ENSG00000055130; ENSG00000101412; ENSG00000123374</t>
  </si>
  <si>
    <t>skp2e2fpathway</t>
  </si>
  <si>
    <t>e2f1 destruction pathway</t>
  </si>
  <si>
    <t>4637; 4638; 3760; 4659; 4660; 60; 71; 5743; 4208; 113; 3709; 10398; 5290; 5291; 3265; 23236; 29904; 5331; 2775; 2771; 2773; 9475; 3845; 5894; 784; 4893; 801; 1827; 805; 808; 814; 2353; 818; 57172; 8536; 6714; 5997; 5499; 5500; 5501; 387; 5530; 5021; 5534; 2982; 2983; 5532; 5562; 5567; 5578; 6093</t>
  </si>
  <si>
    <t>ENSG00000154229; ENSG00000065534; ENSG00000087258; ENSG00000061918; ENSG00000213639; ENSG00000143933; ENSG00000073756; ENSG00000116741; ENSG00000197122; ENSG00000123104; ENSG00000051382; ENSG00000221823; ENSG00000101335; ENSG00000067560; ENSG00000159200; ENSG00000142875; ENSG00000174775; ENSG00000148660; ENSG00000103319; ENSG00000170345; ENSG00000077157; ENSG00000132155; ENSG00000198668; ENSG00000138814; ENSG00000132356; ENSG00000160014; ENSG00000065135; ENSG00000149782; ENSG00000121879; ENSG00000114353; ENSG00000134318; ENSG00000121281; ENSG00000107758; ENSG00000182621; ENSG00000180914; ENSG00000213281; ENSG00000092841; ENSG00000067900; ENSG00000186298; ENSG00000133703; ENSG00000162989; ENSG00000134072; ENSG00000184009; ENSG00000008118; ENSG00000075624; ENSG00000164116; ENSG00000172531; ENSG00000152495; ENSG00000081189; ENSG00000058272; ENSG00000167535</t>
  </si>
  <si>
    <t>path:hsa04921</t>
  </si>
  <si>
    <t>Oxytocin signaling pathway - Homo sapiens (human)</t>
  </si>
  <si>
    <t>7185; 7186; 7188; 8737; 9252; 182; 10000; 2919; 192111; 1385; 4217; 1147; 8837; 197259; 5743; 5290; 5291; 1906; 4790; 4792; 4314; 64764; 83737; 8986; 1326; 2353; 9530; 5599; 9020; 9021; 836; 841; 1386; 1432; 1435; 329; 10059; 5606</t>
  </si>
  <si>
    <t>ENSG00000247077; ENSG00000137275; ENSG00000078747; ENSG00000168404; ENSG00000164305; ENSG00000162302; ENSG00000073756; ENSG00000127191; ENSG00000082512; ENSG00000163739; ENSG00000051382; ENSG00000107643; ENSG00000197442; ENSG00000118260; ENSG00000056558; ENSG00000170345; ENSG00000112062; ENSG00000006062; ENSG00000100906; ENSG00000003402; ENSG00000034152; ENSG00000121879; ENSG00000115966; ENSG00000117020; ENSG00000149968; ENSG00000087470; ENSG00000078401; ENSG00000109320; ENSG00000182158; ENSG00000110330; ENSG00000064012; ENSG00000107968; ENSG00000184557; ENSG00000100784; ENSG00000213341; ENSG00000184371; ENSG00000156735; ENSG00000101384</t>
  </si>
  <si>
    <t>998; 7040; 1499; 5599; 6655; 6654; 83439; 3845; 4893; 3146; 4214; 4216; 581; 4193; 3265; 197259; 6934; 387; 5328; 901; 10023; 2885; 7482; 5106; 1027; 10000; 4088; 4089; 5290; 5291; 5880; 5529; 324; 7472; 7473; 896; 5287; 4790</t>
  </si>
  <si>
    <t>ENSG00000107643; ENSG00000109320; ENSG00000168404; ENSG00000108379; ENSG00000122861; ENSG00000177885; ENSG00000105329; ENSG00000134245; ENSG00000168036; ENSG00000067560; ENSG00000111276; ENSG00000105989; ENSG00000174775; ENSG00000051382; ENSG00000134982; ENSG00000154001; ENSG00000100485; ENSG00000138764; ENSG00000112576; ENSG00000115904; ENSG00000121879; ENSG00000070831; ENSG00000117020; ENSG00000128340; ENSG00000095015; ENSG00000085511; ENSG00000213281; ENSG00000152284; ENSG00000087088; ENSG00000148737; ENSG00000100889; ENSG00000133703; ENSG00000166949; ENSG00000165879; ENSG00000141646; ENSG00000135679; ENSG00000189403; ENSG00000133056</t>
  </si>
  <si>
    <t>5525; 5516; 1499; 5529; 5515; 5519; 1452; 5528; 10023; 324; 139285; 4040; 23401; 8321</t>
  </si>
  <si>
    <t>ENSG00000113575; ENSG00000184675; ENSG00000137713; ENSG00000165879; ENSG00000070018; ENSG00000113712; ENSG00000181274; ENSG00000134982; ENSG00000157240; ENSG00000112640; ENSG00000104695; ENSG00000066027; ENSG00000154001; ENSG00000168036</t>
  </si>
  <si>
    <t>R-HSA-4641262</t>
  </si>
  <si>
    <t>Disassembly of the destruction complex and recruitment of AXIN to the membrane</t>
  </si>
  <si>
    <t>4927; 23511; 9972; 23279; 4928; 9818; 53371; 23225; 10762; 57122; 348995; 79023; 9631; 55746</t>
  </si>
  <si>
    <t>ENSG00000111581; ENSG00000120253; ENSG00000113569; ENSG00000110713; ENSG00000075188; ENSG00000095319; ENSG00000138750; ENSG00000139496; ENSG00000124789; ENSG00000108559; ENSG00000069248; ENSG00000093000; ENSG00000132182; ENSG00000030066</t>
  </si>
  <si>
    <t>Pentose phosphate pathway</t>
  </si>
  <si>
    <t>867; 2549; 4067; 6777; 5578; 3563; 4790; 1398; 8835; 3265; 6776; 2885; 5515; 1385; 7534; 5894; 5788; 9021; 7529; 3717; 2242</t>
  </si>
  <si>
    <t>ENSG00000113575; ENSG00000164924; ENSG00000132155; ENSG00000173757; ENSG00000120833; ENSG00000254087; ENSG00000166913; ENSG00000118260; ENSG00000184557; ENSG00000174775; ENSG00000096968; ENSG00000110395; ENSG00000126561; ENSG00000109458; ENSG00000185291; ENSG00000182511; ENSG00000081237; ENSG00000177885; ENSG00000167193; ENSG00000154229; ENSG00000109320</t>
  </si>
  <si>
    <t>54331; 5331; 367; 6714; 3265; 998; 2775; 5747; 2353; 5894; 23236; 1385; 2773; 2771; 5290</t>
  </si>
  <si>
    <t>ENSG00000118260; ENSG00000170345; ENSG00000197122; ENSG00000065135; ENSG00000087258; ENSG00000169398; ENSG00000132155; ENSG00000149782; ENSG00000121879; ENSG00000174775; ENSG00000114353; ENSG00000070831; ENSG00000186469; ENSG00000182621; ENSG00000169083</t>
  </si>
  <si>
    <t>867; 7040; 4089; 5501; 9958; 4088; 11171; 7514; 5499; 25805; 5500; 9372; 7314; 6233; 9110</t>
  </si>
  <si>
    <t>ENSG00000141646; ENSG00000095739; ENSG00000023734; ENSG00000186298; ENSG00000082898; ENSG00000110395; ENSG00000213639; ENSG00000170315; ENSG00000172531; ENSG00000135655; ENSG00000105329; ENSG00000108389; ENSG00000166949; ENSG00000143947; ENSG00000157077</t>
  </si>
  <si>
    <t>9472; 5587; 5584; 3760; 4893; 23683; 3845; 5150; 2773; 2775; 113; 9495; 2784; 2783; 5567; 9465; 387; 5578; 5577; 5576; 3265; 10142; 11215; 5331; 5137; 5151; 2771; 9138; 55970; 9590; 5530; 801; 27115</t>
  </si>
  <si>
    <t>ENSG00000073417; ENSG00000114302; ENSG00000172380; ENSG00000087258; ENSG00000171408; ENSG00000023516; ENSG00000111664; ENSG00000163558; ENSG00000005249; ENSG00000076928; ENSG00000067560; ENSG00000184304; ENSG00000131016; ENSG00000174775; ENSG00000172354; ENSG00000154678; ENSG00000127914; ENSG00000154229; ENSG00000115825; ENSG00000065135; ENSG00000179841; ENSG00000149782; ENSG00000142875; ENSG00000121281; ENSG00000114353; ENSG00000213281; ENSG00000118507; ENSG00000198668; ENSG00000151320; ENSG00000133703; ENSG00000162989; ENSG00000138814; ENSG00000205268</t>
  </si>
  <si>
    <t>WP35</t>
  </si>
  <si>
    <t>G Protein Signaling Pathways</t>
  </si>
  <si>
    <t>10575; 10694; 84790; 10376; 10574; 908; 22948; 10693; 7203; 10383; 6950; 10576; 7846</t>
  </si>
  <si>
    <t>ENSG00000132141; ENSG00000156261; ENSG00000166226; ENSG00000150753; ENSG00000188229; ENSG00000135624; ENSG00000167552; ENSG00000167553; ENSG00000146731; ENSG00000120438; ENSG00000123416; ENSG00000163468; ENSG00000115484</t>
  </si>
  <si>
    <t>7040; 5501; 9958; 4088; 5500; 11171; 7514; 5499; 25805; 9372; 7314; 6233; 9110</t>
  </si>
  <si>
    <t>ENSG00000095739; ENSG00000023734; ENSG00000186298; ENSG00000082898; ENSG00000213639; ENSG00000170315; ENSG00000172531; ENSG00000135655; ENSG00000105329; ENSG00000108389; ENSG00000166949; ENSG00000143947; ENSG00000157077</t>
  </si>
  <si>
    <t>5859; 501; 216; 2746; 219; 223; 2752; 2058; 224; 2744; 18; 2730; 1373</t>
  </si>
  <si>
    <t>ENSG00000072210; ENSG00000165092; ENSG00000115419; ENSG00000183044; ENSG00000143149; ENSG00000135821; ENSG00000172053; ENSG00000148672; ENSG00000136628; ENSG00000164904; ENSG00000021826; ENSG00000137124; ENSG00000023909</t>
  </si>
  <si>
    <t>Glutamate Glutamine metabolism</t>
  </si>
  <si>
    <t>5347; 10393; 7321; 9232; 991; 9212; 6790; 11065; 7324; 29945; 7314; 6233; 996</t>
  </si>
  <si>
    <t>ENSG00000164162; ENSG00000166851; ENSG00000170142; ENSG00000117399; ENSG00000178999; ENSG00000053900; ENSG00000175063; ENSG00000170315; ENSG00000087586; ENSG00000143947; ENSG00000004897; ENSG00000164611; ENSG00000072401</t>
  </si>
  <si>
    <t>R-HSA-174178</t>
  </si>
  <si>
    <t>APC/C:Cdh1 mediated degradation of Cdc20 and other APC/C:Cdh1 targeted proteins in late mitosis/early G1</t>
  </si>
  <si>
    <t>1017; 5925; 2274; 5710; 5933; 4088; 3397; 5894; 3400; 2005; 3399; 3280; 6934</t>
  </si>
  <si>
    <t>ENSG00000139687; ENSG00000115641; ENSG00000080839; ENSG00000172201; ENSG00000158711; ENSG00000148737; ENSG00000117318; ENSG00000125968; ENSG00000159352; ENSG00000123374; ENSG00000132155; ENSG00000166949; ENSG00000114315</t>
  </si>
  <si>
    <t>55970; 5567; 10411; 5906; 9693; 3265; 5290; 1385; 998; 4216; 4214; 5599; 1386; 1147; 4792; 4790; 6195</t>
  </si>
  <si>
    <t>ENSG00000109756; ENSG00000100906; ENSG00000107643; ENSG00000118260; ENSG00000172380; ENSG00000121879; ENSG00000174775; ENSG00000142875; ENSG00000116473; ENSG00000070831; ENSG00000115966; ENSG00000213341; ENSG00000117676; ENSG00000095015; ENSG00000079337; ENSG00000085511; ENSG00000109320</t>
  </si>
  <si>
    <t>SMP00321</t>
  </si>
  <si>
    <t>Intracellular Signalling Through Adenosine Receptor A2b and Adenosine</t>
  </si>
  <si>
    <t>55970; 5567; 1385; 10411; 5906; 9693; 3265; 5290; 998; 4216; 4214; 5599; 1386; 6195; 1147; 4792; 4790</t>
  </si>
  <si>
    <t>SMP00320</t>
  </si>
  <si>
    <t>Intracellular Signalling Through Adenosine Receptor A2a and Adenosine</t>
  </si>
  <si>
    <t>7508; 79913; 93973; 9318; 10987; 86; 8450; 10445; 5887; 142; 9978; 7314; 6233; 10980; 8607; 60; 51138</t>
  </si>
  <si>
    <t>ENSG00000101442; ENSG00000100387; ENSG00000136518; ENSG00000170315; ENSG00000121022; ENSG00000158290; ENSG00000187778; ENSG00000166200; ENSG00000113812; ENSG00000168090; ENSG00000143799; ENSG00000175792; ENSG00000143947; ENSG00000119318; ENSG00000075624; ENSG00000138663; ENSG00000154767</t>
  </si>
  <si>
    <t>R-HSA-5696394</t>
  </si>
  <si>
    <t>DNA Damage Recognition in GG-NER</t>
  </si>
  <si>
    <t>1024; 8812; 25937; 3065; 51592; 6498; 5933; 4088; 7027; 892; 9611; 5494; 4089; 142; 7314; 6233; 905</t>
  </si>
  <si>
    <t>ENSG00000018408; ENSG00000141027; ENSG00000197323; ENSG00000198176; ENSG00000132964; ENSG00000080839; ENSG00000112237; ENSG00000090061; ENSG00000143799; ENSG00000170315; ENSG00000100614; ENSG00000136603; ENSG00000082258; ENSG00000141646; ENSG00000116478; ENSG00000166949; ENSG00000143947</t>
  </si>
  <si>
    <t>R-HSA-2173793</t>
  </si>
  <si>
    <t>Transcriptional activity of SMAD2/SMAD3:SMAD4 heterotrimer</t>
  </si>
  <si>
    <t>57472; 9337; 9125; 4848; 1974; 255967; 1977; 55571; 25904; 5073; 9775; 246175</t>
  </si>
  <si>
    <t>ENSG00000144580; ENSG00000152520; ENSG00000113300; ENSG00000140694; ENSG00000151247; ENSG00000141543; ENSG00000158435; ENSG00000155508; ENSG00000156976; ENSG00000182973; ENSG00000111596; ENSG00000138767</t>
  </si>
  <si>
    <t>3978; 2956; 9156; 5424; 4436; 4437; 6742; 5983; 5984; 5985; 6119; 5111</t>
  </si>
  <si>
    <t>ENSG00000132646; ENSG00000174371; ENSG00000116062; ENSG00000133119; ENSG00000106028; ENSG00000105486; ENSG00000113318; ENSG00000062822; ENSG00000111445; ENSG00000106399; ENSG00000163918; ENSG00000095002</t>
  </si>
  <si>
    <t>1432; 3717; 867; 5290; 332; 3566; 6654; 9655; 1147; 2885; 9021; 2625; 2242; 3269; 4790; 2316; 6776; 6777; 4792; 2353; 1386; 6198</t>
  </si>
  <si>
    <t>ENSG00000196924; ENSG00000173757; ENSG00000107485; ENSG00000108443; ENSG00000177885; ENSG00000126561; ENSG00000182511; ENSG00000096968; ENSG00000089685; ENSG00000170345; ENSG00000112062; ENSG00000196639; ENSG00000100906; ENSG00000115904; ENSG00000121879; ENSG00000077238; ENSG00000110395; ENSG00000115966; ENSG00000109320; ENSG00000184557; ENSG00000213341; ENSG00000171150</t>
  </si>
  <si>
    <t>5711; 5715; 5685; 51135; 5686; 5719; 5710; 5606; 5694; 5701; 1386; 5718; 5702; 5705; 5709; 1432; 5689; 5700; 5713; 5684; 5717; 7334; 5688; 9861; 5707</t>
  </si>
  <si>
    <t>ENSG00000163636; ENSG00000110801; ENSG00000041357; ENSG00000108671; ENSG00000177889; ENSG00000100567; ENSG00000087191; ENSG00000165916; ENSG00000198001; ENSG00000100764; ENSG00000112062; ENSG00000185627; ENSG00000173692; ENSG00000095261; ENSG00000115966; ENSG00000008018; ENSG00000101182; ENSG00000108344; ENSG00000034152; ENSG00000143106; ENSG00000142507; ENSG00000161057; ENSG00000159352; ENSG00000103035; ENSG00000197170</t>
  </si>
  <si>
    <t>4067; 5747; 4254; 22821; 5578; 2065; 5529; 54518; 5525; 2241; 6776; 192669; 808; 7529; 5519; 4193; 2885; 5894; 408; 1385; 2549; 4343; 867; 8394; 5921; 818; 842; 5536; 9306; 6714; 6654; 23239; 3845; 1147; 5515; 84078; 57690; 1027; 7525; 1844; 11221; 9978; 3265; 2247; 5906; 3717; 2335; 10142; 10125; 27327; 2250; 3563; 2263; 805; 801; 152559; 6709; 23035; 2906; 5291; 7414; 5154; 2252; 7314; 4763; 284; 6777; 10048; 7094; 1111; 161742; 409; 5516; 5156; 10000; 4893; 10019; 5528; 1849; 2261; 6233; 1843; 5290; 9693; 2242</t>
  </si>
  <si>
    <t>ENSG00000113575; ENSG00000137486; ENSG00000120696; ENSG00000197461; ENSG00000138675; ENSG00000100387; ENSG00000169398; ENSG00000134853; ENSG00000068078; ENSG00000066468; ENSG00000143933; ENSG00000170315; ENSG00000173757; ENSG00000185291; ENSG00000145715; ENSG00000176105; ENSG00000137713; ENSG00000177885; ENSG00000163291; ENSG00000148660; ENSG00000126561; ENSG00000143947; ENSG00000077420; ENSG00000105464; ENSG00000143398; ENSG00000254087; ENSG00000011485; ENSG00000118260; ENSG00000155363; ENSG00000111276; ENSG00000010017; ENSG00000174775; ENSG00000096968; ENSG00000051382; ENSG00000149554; ENSG00000170677; ENSG00000126070; ENSG00000154188; ENSG00000158050; ENSG00000137076; ENSG00000112640; ENSG00000141480; ENSG00000132155; ENSG00000127914; ENSG00000154229; ENSG00000135679; ENSG00000115414; ENSG00000104695; ENSG00000160014; ENSG00000115904; ENSG00000120129; ENSG00000172575; ENSG00000166068; ENSG00000151422; ENSG00000121879; ENSG00000090905; ENSG00000182511; ENSG00000040199; ENSG00000116473; ENSG00000110395; ENSG00000117020; ENSG00000081913; ENSG00000109458; ENSG00000197122; ENSG00000078687; ENSG00000132906; ENSG00000049130; ENSG00000140285; ENSG00000213281; ENSG00000109756; ENSG00000143507; ENSG00000164086; ENSG00000111252; ENSG00000198668; ENSG00000133703; ENSG00000197694; ENSG00000065361; ENSG00000196712; ENSG00000166913; ENSG00000213341; ENSG00000035403; ENSG00000066027; ENSG00000154001; ENSG00000185989; ENSG00000138685</t>
  </si>
  <si>
    <t>995; 80010; 983; 7334; 3014; 165918; 10971; 7336; 7529; 580; 4683; 84142; 5810; 5985; 9156; 641; 11073; 83990; 6119; 7531; 51720; 1111; 7465; 83695; 7341; 5983; 7534; 7468; 891; 672; 5984; 7533; 9656; 116028</t>
  </si>
  <si>
    <t>ENSG00000108953; ENSG00000164924; ENSG00000170312; ENSG00000174371; ENSG00000166483; ENSG00000149554; ENSG00000163322; ENSG00000158402; ENSG00000188486; ENSG00000177889; ENSG00000136492; ENSG00000113456; ENSG00000166913; ENSG00000134308; ENSG00000133119; ENSG00000163781; ENSG00000169139; ENSG00000163961; ENSG00000116030; ENSG00000104320; ENSG00000087206; ENSG00000109685; ENSG00000012048; ENSG00000111445; ENSG00000197299; ENSG00000171792; ENSG00000175643; ENSG00000138376; ENSG00000134057; ENSG00000178966; ENSG00000163918; ENSG00000137337; ENSG00000128245; ENSG00000106399</t>
  </si>
  <si>
    <t>3717; 3590; 1147; 332; 2885; 5894; 2242; 10401; 3589; 3265; 7040; 6714; 9021; 860; 6194; 6195; 7525; 1385; 6198</t>
  </si>
  <si>
    <t>ENSG00000182511; ENSG00000197122; ENSG00000137154; ENSG00000118260; ENSG00000184557; ENSG00000095752; ENSG00000174775; ENSG00000096968; ENSG00000176105; ENSG00000213341; ENSG00000124813; ENSG00000131788; ENSG00000089685; ENSG00000108443; ENSG00000117676; ENSG00000177885; ENSG00000132155; ENSG00000105329; ENSG00000137070</t>
  </si>
  <si>
    <t>1017; 5567; 5578; 4331; 9175; 4214; 5747; 5606; 6776; 818; 5577; 2869; 4058; 5894; 1432; 51701; 1024; 5062; 6714; 10971; 983; 1147; 659; 1456; 8491; 5576; 6195; 3717; 2185; 5347; 1326; 2321; 6198; 2263; 9641; 5562; 5599; 6197; 1452; 5291; 6777; 51135; 10298; 1022; 93; 8737; 4217; 657; 7465; 5156; 10000; 3575; 2261; 10746; 5584; 27330; 5290; 9020</t>
  </si>
  <si>
    <t>ENSG00000114302; ENSG00000134853; ENSG00000170312; ENSG00000107643; ENSG00000166483; ENSG00000169398; ENSG00000169967; ENSG00000108443; ENSG00000130669; ENSG00000066468; ENSG00000163558; ENSG00000173757; ENSG00000073803; ENSG00000151292; ENSG00000148660; ENSG00000005249; ENSG00000126561; ENSG00000263528; ENSG00000166851; ENSG00000107968; ENSG00000020426; ENSG00000087095; ENSG00000113712; ENSG00000096968; ENSG00000120899; ENSG00000198001; ENSG00000137275; ENSG00000062524; ENSG00000112062; ENSG00000132155; ENSG00000154229; ENSG00000132356; ENSG00000006062; ENSG00000011566; ENSG00000197122; ENSG00000177189; ENSG00000114739; ENSG00000121879; ENSG00000142875; ENSG00000072133; ENSG00000117020; ENSG00000123374; ENSG00000095015; ENSG00000107779; ENSG00000197442; ENSG00000198873; ENSG00000168685; ENSG00000034152; ENSG00000051382; ENSG00000068078; ENSG00000132964; ENSG00000134058; ENSG00000213341; ENSG00000180370; ENSG00000102755; ENSG00000134308; ENSG00000117676; ENSG00000204217</t>
  </si>
  <si>
    <t>10010; 51135; 5606; 1759; 1386; 5519; 8454; 5528; 59307; 1385; 7334; 329; 57162; 4790; 7321; 2353; 5515; 841; 1147; 4792; 6195; 1326; 4208; 9641; 5599; 177; 57161; 6197; 3661; 10392; 7314; 6500; 8737; 3146; 5516; 9252; 1660; 1432; 11213; 1849; 4214; 23098; 6233</t>
  </si>
  <si>
    <t>ENSG00000113575; ENSG00000139946; ENSG00000170315; ENSG00000107643; ENSG00000197329; ENSG00000090376; ENSG00000164086; ENSG00000113558; ENSG00000177889; ENSG00000135829; ENSG00000072401; ENSG00000137275; ENSG00000263528; ENSG00000106976; ENSG00000107968; ENSG00000118260; ENSG00000198001; ENSG00000004139; ENSG00000170345; ENSG00000204305; ENSG00000136560; ENSG00000100906; ENSG00000137713; ENSG00000177189; ENSG00000055130; ENSG00000185187; ENSG00000115966; ENSG00000126456; ENSG00000104695; ENSG00000095015; ENSG00000112062; ENSG00000143947; ENSG00000109320; ENSG00000034152; ENSG00000110330; ENSG00000064012; ENSG00000100784; ENSG00000189403; ENSG00000213341; ENSG00000112640; ENSG00000117676; ENSG00000081189; ENSG00000106100</t>
  </si>
  <si>
    <t>7040; 9978; 7057; 659; 657; 151449; 5516; 9372; 3397; 8454; 9765; 3624; 5933; 6198; 5515; 3399; 3400; 6093; 25805; 4052; 6500; 93; 10468; 387; 7027; 5519; 4088; 4089; 4090; 4091; 4093</t>
  </si>
  <si>
    <t>ENSG00000113575; ENSG00000100387; ENSG00000080839; ENSG00000113558; ENSG00000120693; ENSG00000198176; ENSG00000108443; ENSG00000117318; ENSG00000134363; ENSG00000105329; ENSG00000113658; ENSG00000137834; ENSG00000143869; ENSG00000095739; ENSG00000137713; ENSG00000067560; ENSG00000055130; ENSG00000107779; ENSG00000125968; ENSG00000104695; ENSG00000049323; ENSG00000141646; ENSG00000157077; ENSG00000172201; ENSG00000137801; ENSG00000114739; ENSG00000122641; ENSG00000039319; ENSG00000067900; ENSG00000166949; ENSG00000204217</t>
  </si>
  <si>
    <t>814; 5530; 801; 54331; 1385; 5331; 5534; 805; 5567; 5578; 5137; 3709; 2775; 5516; 10768; 2783; 5515; 808; 5577; 5519; 5499; 113; 5528; 23236; 2773; 59345; 5532; 5576; 55970; 2784; 2771</t>
  </si>
  <si>
    <t>ENSG00000113575; ENSG00000114302; ENSG00000087258; ENSG00000143933; ENSG00000111664; ENSG00000137713; ENSG00000123104; ENSG00000005249; ENSG00000221823; ENSG00000118260; ENSG00000168710; ENSG00000186469; ENSG00000198668; ENSG00000154229; ENSG00000114450; ENSG00000160014; ENSG00000065135; ENSG00000172354; ENSG00000149782; ENSG00000142875; ENSG00000121281; ENSG00000107758; ENSG00000104695; ENSG00000182621; ENSG00000114353; ENSG00000154678; ENSG00000172380; ENSG00000138814; ENSG00000112640; ENSG00000172531; ENSG00000152495</t>
  </si>
  <si>
    <t>R-HSA-111885</t>
  </si>
  <si>
    <t>Opioid Signalling</t>
  </si>
  <si>
    <t>4927; 683; 23511; 9972; 23279; 4928; 9818; 53371; 23225; 22978; 5168; 10762; 4907; 57122; 5167; 348995; 79023; 9631; 30833; 55746</t>
  </si>
  <si>
    <t>ENSG00000111581; ENSG00000136960; ENSG00000120253; ENSG00000197594; ENSG00000109743; ENSG00000110713; ENSG00000076685; ENSG00000113569; ENSG00000075188; ENSG00000095319; ENSG00000138750; ENSG00000125458; ENSG00000139496; ENSG00000124789; ENSG00000108559; ENSG00000069248; ENSG00000135318; ENSG00000093000; ENSG00000132182; ENSG00000030066</t>
  </si>
  <si>
    <t>Vitamin B3 (nicotinate and nicotinamide) metabolism</t>
  </si>
  <si>
    <t>57472; 5393; 5394; 80153; 64282; 246175; 4848; 11044; 9125; 115752; 25904; 118460; 51690; 132430; 80336; 5073; 27257; 167227; 57819; 23644; 23517; 255967; 2023; 23404; 22894; 1656; 9337; 55802; 11157</t>
  </si>
  <si>
    <t>ENSG00000272886; ENSG00000140694; ENSG00000123737; ENSG00000039123; ENSG00000130332; ENSG00000172795; ENSG00000038358; ENSG00000110367; ENSG00000111596; ENSG00000152520; ENSG00000112941; ENSG00000164167; ENSG00000083520; ENSG00000166938; ENSG00000254535; ENSG00000138767; ENSG00000113300; ENSG00000130713; ENSG00000175324; ENSG00000155508; ENSG00000223496; ENSG00000074800; ENSG00000144580; ENSG00000179151; ENSG00000204392; ENSG00000171824; ENSG00000182973; ENSG00000101104; ENSG00000121274</t>
  </si>
  <si>
    <t>10094; 10095; 998; 10093; 10552; 10096; 10097; 10109</t>
  </si>
  <si>
    <t>ENSG00000070831; ENSG00000115091; ENSG00000111229; ENSG00000130429; ENSG00000163466; ENSG00000241553; ENSG00000241685; ENSG00000138071</t>
  </si>
  <si>
    <t>salmonellapathway</t>
  </si>
  <si>
    <t>how does salmonella hijack a cell</t>
  </si>
  <si>
    <t>9972; 5902; 5901; 23225; 3838; 1104; 5905; 3837</t>
  </si>
  <si>
    <t>ENSG00000100401; ENSG00000132182; ENSG00000124789; ENSG00000180198; ENSG00000099901; ENSG00000132341; ENSG00000108424; ENSG00000182481</t>
  </si>
  <si>
    <t>3717; 3265; 2353; 6776; 6777; 6654; 2885; 3563</t>
  </si>
  <si>
    <t>ENSG00000173757; ENSG00000115904; ENSG00000174775; ENSG00000096968; ENSG00000185291; ENSG00000170345; ENSG00000177885; ENSG00000126561</t>
  </si>
  <si>
    <t>il3pathway</t>
  </si>
  <si>
    <t>il 3 signaling pathway</t>
  </si>
  <si>
    <t>801; 23576; 340481; 3320; 857; 805; 808; 10434</t>
  </si>
  <si>
    <t>ENSG00000120992; ENSG00000160014; ENSG00000175893; ENSG00000105974; ENSG00000080824; ENSG00000153904; ENSG00000143933; ENSG00000198668</t>
  </si>
  <si>
    <t>R-HSA-203615</t>
  </si>
  <si>
    <t>eNOS activation</t>
  </si>
  <si>
    <t>387; 5499; 5528; 10142; 5567; 5576; 983; 5577</t>
  </si>
  <si>
    <t>ENSG00000114302; ENSG00000170312; ENSG00000067560; ENSG00000142875; ENSG00000112640; ENSG00000172531; ENSG00000127914; ENSG00000005249</t>
  </si>
  <si>
    <t>akapcentrosomepathway</t>
  </si>
  <si>
    <t>protein kinase a at the centrosome</t>
  </si>
  <si>
    <t>83939; 7040; 4088; 4089; 9765; 7531; 6198; 5516; 1499; 10413; 1490; 409; 2885; 5515; 11171; 5499; 25805; 9372; 857; 11059; 6654</t>
  </si>
  <si>
    <t>ENSG00000108953; ENSG00000113575; ENSG00000141480; ENSG00000168036; ENSG00000115904; ENSG00000105974; ENSG00000144895; ENSG00000123124; ENSG00000023734; ENSG00000108443; ENSG00000166949; ENSG00000137693; ENSG00000177885; ENSG00000095739; ENSG00000118523; ENSG00000172531; ENSG00000104695; ENSG00000141646; ENSG00000039319; ENSG00000105329; ENSG00000157077</t>
  </si>
  <si>
    <t>7073; 5430; 3265; 4670; 5432; 3845; 3185; 867; 2549; 7072; 6714; 2263; 5515; 2247; 7314; 2250; 4686; 2885; 3178; 2252; 6654; 5725; 161742; 5516; 3187; 4893; 23543; 5433; 2261; 6233; 5290; 5436</t>
  </si>
  <si>
    <t>ENSG00000113575; ENSG00000170315; ENSG00000138675; ENSG00000011304; ENSG00000138685; ENSG00000181222; ENSG00000177885; ENSG00000151923; ENSG00000174775; ENSG00000143947; ENSG00000144231; ENSG00000197122; ENSG00000115904; ENSG00000169813; ENSG00000121879; ENSG00000110395; ENSG00000109458; ENSG00000066468; ENSG00000104695; ENSG00000166068; ENSG00000140285; ENSG00000213281; ENSG00000136937; ENSG00000068078; ENSG00000168002; ENSG00000133703; ENSG00000116001; ENSG00000100320; ENSG00000102978; ENSG00000169045; ENSG00000099783; ENSG00000135486</t>
  </si>
  <si>
    <t>R-HSA-190236</t>
  </si>
  <si>
    <t>Signaling by FGFR</t>
  </si>
  <si>
    <t>6595; 9611; 4851; 5290; 64324; 6605; 9223; 23269; 55914; 84159; 4781; 29072; 8289; 10933; 672; 3265; 8243; 4603; 5591; 26292; 29128; 51742; 7994; 5894; 7403</t>
  </si>
  <si>
    <t>ENSG00000080503; ENSG00000147862; ENSG00000165671; ENSG00000072501; ENSG00000174197; ENSG00000083168; ENSG00000148400; ENSG00000185697; ENSG00000174775; ENSG00000073584; ENSG00000181555; ENSG00000151276; ENSG00000132155; ENSG00000147050; ENSG00000054267; ENSG00000141027; ENSG00000121879; ENSG00000012048; ENSG00000214114; ENSG00000112851; ENSG00000253729; ENSG00000185787; ENSG00000150347; ENSG00000117713; ENSG00000276043</t>
  </si>
  <si>
    <t>5711; 9861; 5715; 5685; 5686; 5719; 3554; 5710; 5606; 5694; 5701; 5599; 5718; 5702; 5705; 5709; 5689; 5700; 5713; 5684; 5717; 7334; 5688; 5707; 51135</t>
  </si>
  <si>
    <t>ENSG00000107643; ENSG00000163636; ENSG00000110801; ENSG00000041357; ENSG00000108671; ENSG00000177889; ENSG00000100567; ENSG00000087191; ENSG00000165916; ENSG00000198001; ENSG00000100764; ENSG00000185627; ENSG00000173692; ENSG00000095261; ENSG00000008018; ENSG00000101182; ENSG00000115594; ENSG00000108344; ENSG00000034152; ENSG00000143106; ENSG00000142507; ENSG00000161057; ENSG00000159352; ENSG00000103035; ENSG00000197170</t>
  </si>
  <si>
    <t>10298; 9475; 5747; 6093; 5062; 1398; 998; 6714; 5597; 6654; 823; 5606; 3672; 8516; 8515; 3265; 826; 7145; 84665; 3611; 7791; 7094; 857; 2885; 858; 3696; 7410; 7414; 5906; 5894; 3682; 726; 7408; 10000; 5880; 9815</t>
  </si>
  <si>
    <t>ENSG00000169398; ENSG00000126247; ENSG00000130669; ENSG00000079308; ENSG00000138347; ENSG00000213949; ENSG00000177885; ENSG00000014216; ENSG00000035403; ENSG00000174775; ENSG00000137076; ENSG00000149260; ENSG00000132155; ENSG00000197122; ENSG00000160293; ENSG00000115904; ENSG00000166333; ENSG00000069956; ENSG00000116473; ENSG00000070831; ENSG00000125753; ENSG00000134318; ENSG00000159840; ENSG00000128340; ENSG00000167193; ENSG00000105855; ENSG00000034152; ENSG00000117020; ENSG00000105971; ENSG00000105974; ENSG00000083457; ENSG00000077943; ENSG00000143127; ENSG00000180370; ENSG00000139436; ENSG00000067900</t>
  </si>
  <si>
    <t>WP185</t>
  </si>
  <si>
    <t>Integrin-mediated Cell Adhesion</t>
  </si>
  <si>
    <t>10010; 5606; 1386; 5519; 8454; 5528; 1385; 7334; 329; 4790; 23098; 7321; 2353; 5515; 841; 1147; 4792; 6195; 1326; 4208; 9641; 5599; 177; 6197; 3661; 10392; 7314; 6500; 8737; 3146; 5516; 9252; 1660; 1432; 1849; 6233</t>
  </si>
  <si>
    <t>ENSG00000113575; ENSG00000170315; ENSG00000107643; ENSG00000164086; ENSG00000113558; ENSG00000177889; ENSG00000135829; ENSG00000072401; ENSG00000137275; ENSG00000263528; ENSG00000107968; ENSG00000118260; ENSG00000004139; ENSG00000170345; ENSG00000204305; ENSG00000136560; ENSG00000100906; ENSG00000137713; ENSG00000177189; ENSG00000055130; ENSG00000115966; ENSG00000126456; ENSG00000104695; ENSG00000112062; ENSG00000143947; ENSG00000109320; ENSG00000034152; ENSG00000110330; ENSG00000064012; ENSG00000100784; ENSG00000189403; ENSG00000213341; ENSG00000112640; ENSG00000117676; ENSG00000081189; ENSG00000106100</t>
  </si>
  <si>
    <t>5688; 10094; 10095; 998; 10093; 10552; 10163; 10096; 10097; 10109</t>
  </si>
  <si>
    <t>ENSG00000158195; ENSG00000130429; ENSG00000115091; ENSG00000111229; ENSG00000070831; ENSG00000163466; ENSG00000101182; ENSG00000241553; ENSG00000241685; ENSG00000138071</t>
  </si>
  <si>
    <t>actinypathway</t>
  </si>
  <si>
    <t>y branching of actin filaments</t>
  </si>
  <si>
    <t>387; 6709; 6714; 826; 7430; 3672; 5747; 81; 7094; 823</t>
  </si>
  <si>
    <t>ENSG00000092820; ENSG00000197122; ENSG00000067560; ENSG00000169398; ENSG00000126247; ENSG00000197694; ENSG00000130402; ENSG00000137076; ENSG00000213949; ENSG00000014216</t>
  </si>
  <si>
    <t>8204; 3320; 3303; 6777; 5925; 5567; 5578; 5465; 10062; 3295; 10370; 5577; 7025; 4199; 1374; 9611; 5576; 65003; 6776; 1843; 4792; 3304</t>
  </si>
  <si>
    <t>ENSG00000114302; ENSG00000173757; ENSG00000174547; ENSG00000120129; ENSG00000186951; ENSG00000025434; ENSG00000180530; ENSG00000005249; ENSG00000126561; ENSG00000139687; ENSG00000204389; ENSG00000204388; ENSG00000154229; ENSG00000065833; ENSG00000100906; ENSG00000141027; ENSG00000080824; ENSG00000142875; ENSG00000175745; ENSG00000133835; ENSG00000110090; ENSG00000164442</t>
  </si>
  <si>
    <t>10096; 10987; 10109; 1759; 6453; 2885; 408; 185; 8301; 10254; 23208; 10552; 867; 10092; 6456; 22905; 3312; 112574; 50618; 23149; 51138; 5868; 273; 115548; 11252; 8322; 1129; 3267; 29979; 7314; 10097; 6455; 3092; 10093; 8867; 22848; 23048; 9318; 409; 11037; 10094; 8871; 9829; 6233; 10980; 382</t>
  </si>
  <si>
    <t>ENSG00000137486; ENSG00000130475; ENSG00000170315; ENSG00000121022; ENSG00000127946; ENSG00000132718; ENSG00000166200; ENSG00000115977; ENSG00000078269; ENSG00000165527; ENSG00000177885; ENSG00000243244; ENSG00000241685; ENSG00000157107; ENSG00000174804; ENSG00000144891; ENSG00000106976; ENSG00000073921; ENSG00000205726; ENSG00000111229; ENSG00000116675; ENSG00000107295; ENSG00000138663; ENSG00000072134; ENSG00000168090; ENSG00000115145; ENSG00000173744; ENSG00000178996; ENSG00000109971; ENSG00000144566; ENSG00000138071; ENSG00000110395; ENSG00000163466; ENSG00000241553; ENSG00000141480; ENSG00000143947; ENSG00000181072; ENSG00000100266; ENSG00000078053; ENSG00000187239; ENSG00000115091; ENSG00000135018; ENSG00000162704; ENSG00000159082; ENSG00000141985; ENSG00000198399</t>
  </si>
  <si>
    <t>9218; 9223; 4621; 4627; 4628; 4629; 6709; 6714; 60; 51776; 71; 81; 357; 10000; 57619; 10398; 154810; 3265; 9414; 2771; 2773; 5865; 5872; 3845; 387; 4893; 260425; 1366; 998; 10627; 5515; 5516; 64398; 5519; 5010; 3993; 7082; 5578; 5584; 1495; 1499; 10207; 103910; 7525; 3059; 2037</t>
  </si>
  <si>
    <t>ENSG00000113575; ENSG00000073350; ENSG00000013297; ENSG00000143545; ENSG00000176105; ENSG00000109063; ENSG00000163558; ENSG00000137713; ENSG00000101335; ENSG00000168036; ENSG00000067560; ENSG00000146950; ENSG00000104067; ENSG00000174775; ENSG00000130402; ENSG00000133392; ENSG00000151276; ENSG00000181885; ENSG00000079819; ENSG00000081026; ENSG00000119139; ENSG00000044115; ENSG00000132849; ENSG00000197122; ENSG00000065135; ENSG00000133026; ENSG00000114353; ENSG00000070831; ENSG00000118680; ENSG00000117020; ENSG00000091436; ENSG00000104695; ENSG00000166025; ENSG00000213281; ENSG00000101558; ENSG00000072415; ENSG00000169213; ENSG00000100345; ENSG00000133703; ENSG00000197694; ENSG00000180353; ENSG00000154229; ENSG00000184009; ENSG00000101608; ENSG00000138771; ENSG00000075624</t>
  </si>
  <si>
    <t>1788; 1789; 2730; 1786; 27430; 10797; 1719; 25902; 10768; 5723; 7298; 1491; 4522; 4144; 26227</t>
  </si>
  <si>
    <t>ENSG00000119772; ENSG00000065911; ENSG00000100714; ENSG00000228716; ENSG00000038274; ENSG00000168710; ENSG00000088305; ENSG00000176890; ENSG00000092621; ENSG00000146733; ENSG00000130816; ENSG00000120254; ENSG00000168906; ENSG00000023909; ENSG00000116761</t>
  </si>
  <si>
    <t>WP2525</t>
  </si>
  <si>
    <t>Trans-sulfuration and one carbon metabolism</t>
  </si>
  <si>
    <t>867; 4067; 5868; 54331; 2771; 7408; 5578; 409; 1759; 5515; 1794; 5338; 408; 23236; 5880; 5331</t>
  </si>
  <si>
    <t>ENSG00000113575; ENSG00000137486; ENSG00000182621; ENSG00000106976; ENSG00000254087; ENSG00000144566; ENSG00000149782; ENSG00000114353; ENSG00000129219; ENSG00000110395; ENSG00000134516; ENSG00000125753; ENSG00000128340; ENSG00000186469; ENSG00000141480; ENSG00000154229</t>
  </si>
  <si>
    <t>7531; 3265; 2885; 5599; 4893; 7534; 5894; 6655; 4214; 7529; 7533; 6654; 3845; 10971</t>
  </si>
  <si>
    <t>ENSG00000108953; ENSG00000164924; ENSG00000107643; ENSG00000115904; ENSG00000166913; ENSG00000128245; ENSG00000133703; ENSG00000174775; ENSG00000134308; ENSG00000177885; ENSG00000132155; ENSG00000100485; ENSG00000095015; ENSG00000213281</t>
  </si>
  <si>
    <t>3717; 1147; 5562; 4905; 10746; 814; 998; 1499; 6714; 5515; 1958; 8536; 6792; 5599; 1385; 10048; 6194; 6195; 9252; 3265; 2353; 1072; 6272; 6776; 6777; 627; 2885; 7410; 5906; 10642; 5894; 2185; 4214; 2890; 1977; 6197; 6198; 4082; 1432; 1965; 324; 4208; 836; 4790; 23191; 4792; 3781; 4915</t>
  </si>
  <si>
    <t>ENSG00000113575; ENSG00000008086; ENSG00000107643; ENSG00000010017; ENSG00000148053; ENSG00000169967; ENSG00000108443; ENSG00000164305; ENSG00000073969; ENSG00000100784; ENSG00000173757; ENSG00000177885; ENSG00000120899; ENSG00000126561; ENSG00000168036; ENSG00000134243; ENSG00000118260; ENSG00000277443; ENSG00000134001; ENSG00000095015; ENSG00000174775; ENSG00000096968; ENSG00000170345; ENSG00000112062; ENSG00000132155; ENSG00000080709; ENSG00000132356; ENSG00000100906; ENSG00000197122; ENSG00000137154; ENSG00000177189; ENSG00000273749; ENSG00000116473; ENSG00000070831; ENSG00000176697; ENSG00000109320; ENSG00000134982; ENSG00000159217; ENSG00000151247; ENSG00000155511; ENSG00000120738; ENSG00000081189; ENSG00000213341; ENSG00000160293; ENSG00000117676; ENSG00000152495; ENSG00000134072; ENSG00000172757</t>
  </si>
  <si>
    <t>85440; 6714; 3265; 998; 3717; 5599; 2353; 4893; 9101; 2065; 2885; 5894; 10193; 5532; 5291; 6654; 3845; 5290</t>
  </si>
  <si>
    <t>ENSG00000181852; ENSG00000197122; ENSG00000107643; ENSG00000115904; ENSG00000121879; ENSG00000133703; ENSG00000051382; ENSG00000174775; ENSG00000096968; ENSG00000065361; ENSG00000070831; ENSG00000107758; ENSG00000170345; ENSG00000116641; ENSG00000138592; ENSG00000132155; ENSG00000177885; ENSG00000213281</t>
  </si>
  <si>
    <t>erbb2erbb3pathway</t>
  </si>
  <si>
    <t>ErbB2/ErbB3 signaling events</t>
  </si>
  <si>
    <t>29945; 4085; 10393; 4751; 7321; 991; 11065; 7324; 701; 9184; 7314; 6233; 996</t>
  </si>
  <si>
    <t>ENSG00000164162; ENSG00000170315; ENSG00000117650; ENSG00000170142; ENSG00000117399; ENSG00000154473; ENSG00000164109; ENSG00000175063; ENSG00000156970; ENSG00000143947; ENSG00000004897; ENSG00000053900; ENSG00000072401</t>
  </si>
  <si>
    <t>R-HSA-179409</t>
  </si>
  <si>
    <t>APC-Cdc20 mediated degradation of Nek2A</t>
  </si>
  <si>
    <t>5525; 6714; 3265; 5516; 5529; 3717; 5515; 4893; 5519; 5894; 5528; 7529; 3845</t>
  </si>
  <si>
    <t>ENSG00000113575; ENSG00000132155; ENSG00000197122; ENSG00000166913; ENSG00000133703; ENSG00000174775; ENSG00000096968; ENSG00000137713; ENSG00000112640; ENSG00000104695; ENSG00000213281; ENSG00000154001; ENSG00000066027</t>
  </si>
  <si>
    <t>8655; 90427; 5534; 842; 7531; 637; 54205; 10971; 7027; 581; 10000; 5599; 841; 7534; 7529; 1869; 836; 317; 7533</t>
  </si>
  <si>
    <t>ENSG00000221823; ENSG00000108953; ENSG00000128245; ENSG00000107643; ENSG00000087088; ENSG00000104081; ENSG00000134308; ENSG00000198176; ENSG00000172115; ENSG00000101412; ENSG00000166913; ENSG00000117020; ENSG00000164305; ENSG00000120868; ENSG00000064012; ENSG00000164924; ENSG00000132906; ENSG00000015475; ENSG00000088986</t>
  </si>
  <si>
    <t>9061; 55750; 10142; 7094; 54518; 7529; 9444; 4000; 6714; 3265; 409; 11044; 3717; 4893; 5894; 408; 7414; 8087; 80853; 5906; 3845; 2335; 10827; 8805</t>
  </si>
  <si>
    <t>R-HSA-6802952</t>
  </si>
  <si>
    <t>Signaling by BRAF and RAF fusions</t>
  </si>
  <si>
    <t>501; 216; 219; 10157; 223; 39; 1431; 224; 47; 38; 1892; 60496</t>
  </si>
  <si>
    <t>ENSG00000072210; ENSG00000062485; ENSG00000075239; ENSG00000131473; ENSG00000165092; ENSG00000127884; ENSG00000008311; ENSG00000149313; ENSG00000143149; ENSG00000164904; ENSG00000137124; ENSG00000120437</t>
  </si>
  <si>
    <t>Lysine degradation</t>
  </si>
  <si>
    <t>994; 5921; 6599; 5290; 6602; 6603; 3295; 86; 2885; 2549; 6597; 2118; 5906; 10257; 1398; 5894; 367; 2289; 993; 23609; 3265; 2185; 8289; 5347; 1432; 5599; 2353; 6654</t>
  </si>
  <si>
    <t>ENSG00000136518; ENSG00000107643; ENSG00000145715; ENSG00000177885; ENSG00000120899; ENSG00000166851; ENSG00000115904; ENSG00000164045; ENSG00000075975; ENSG00000174775; ENSG00000173473; ENSG00000170345; ENSG00000127616; ENSG00000112062; ENSG00000096060; ENSG00000117713; ENSG00000125257; ENSG00000121879; ENSG00000108604; ENSG00000116473; ENSG00000132155; ENSG00000109458; ENSG00000101224; ENSG00000169083; ENSG00000167193; ENSG00000133835; ENSG00000175832; ENSG00000066117</t>
  </si>
  <si>
    <t>7184; 7186; 55829; 10277; 10802; 56886; 9532; 581; 51128; 6746; 6238; 4217; 6500; 9871; 10905; 7326; 56605; 7353; 4287; 5599; 7321; 10970; 3304; 3306; 3309; 3312; 10484; 7415; 3320; 9978; 6396; 3326; 5887; 8454; 9601; 29979; 811; 10294; 7494; 823; 22872; 51465; 56681; 2923; 3303; 10130; 3998; 9632; 1965; 23471; 23480; 440275; 55768; 258010</t>
  </si>
  <si>
    <t>ENSG00000100387; ENSG00000151092; ENSG00000113558; ENSG00000112208; ENSG00000107643; ENSG00000132388; ENSG00000067167; ENSG00000138674; ENSG00000131871; ENSG00000132432; ENSG00000152700; ENSG00000136731; ENSG00000128829; ENSG00000086619; ENSG00000163479; ENSG00000155660; ENSG00000014216; ENSG00000072401; ENSG00000100934; ENSG00000198168; ENSG00000130939; ENSG00000113615; ENSG00000134001; ENSG00000179218; ENSG00000204389; ENSG00000204388; ENSG00000096384; ENSG00000100219; ENSG00000143870; ENSG00000127191; ENSG00000109971; ENSG00000055130; ENSG00000150961; ENSG00000176986; ENSG00000080824; ENSG00000198162; ENSG00000126803; ENSG00000165280; ENSG00000066427; ENSG00000197442; ENSG00000079332; ENSG00000125844; ENSG00000070010; ENSG00000044574; ENSG00000166598; ENSG00000157020; ENSG00000135018; ENSG00000087088; ENSG00000074695; ENSG00000069345; ENSG00000119318; ENSG00000167004; ENSG00000136026; ENSG00000198833</t>
  </si>
  <si>
    <t>81620; 84515; 4998; 51053; 4999; 7314; 6233; 990; 23594</t>
  </si>
  <si>
    <t>ENSG00000170315; ENSG00000115942; ENSG00000112312; ENSG00000167513; ENSG00000125885; ENSG00000094804; ENSG00000091651; ENSG00000085840; ENSG00000143947</t>
  </si>
  <si>
    <t>R-HSA-68827</t>
  </si>
  <si>
    <t>CDT1 association with the CDC6:ORC:origin complex</t>
  </si>
  <si>
    <t>6591; 3397; 4088; 860; 7431; 6615; 4089; 1004; 2335</t>
  </si>
  <si>
    <t>ENSG00000019549; ENSG00000124216; ENSG00000115414; ENSG00000125968; ENSG00000026025; ENSG00000124813; ENSG00000113361; ENSG00000141646; ENSG00000166949</t>
  </si>
  <si>
    <t>5422; 5557; 5984; 5985; 23649; 5424; 5983; 5558; 5111</t>
  </si>
  <si>
    <t>ENSG00000132646; ENSG00000014138; ENSG00000133119; ENSG00000101868; ENSG00000198056; ENSG00000062822; ENSG00000146143; ENSG00000111445; ENSG00000163918</t>
  </si>
  <si>
    <t>7341; 80010; 1017; 8914; 675; 890; 7334; 3014; 5426; 165918; 10635; 7336; 10721; 580; 6613; 4683; 5810; 7516; 146956; 63967; 348654; 5985; 9156; 5424; 641; 7314; 151987; 83990; 84142; 5888; 6119; 51720; 1111; 83695; 3980; 5983; 5111; 7468; 672; 2237; 142; 5984; 11073; 9656; 6233; 5427; 116028</t>
  </si>
  <si>
    <t>ENSG00000132646; ENSG00000170315; ENSG00000174371; ENSG00000149554; ENSG00000163322; ENSG00000188486; ENSG00000154920; ENSG00000062822; ENSG00000177889; ENSG00000005156; ENSG00000111602; ENSG00000136492; ENSG00000113456; ENSG00000092853; ENSG00000178295; ENSG00000109685; ENSG00000145386; ENSG00000133119; ENSG00000168496; ENSG00000163781; ENSG00000169139; ENSG00000163961; ENSG00000116030; ENSG00000104320; ENSG00000163605; ENSG00000188612; ENSG00000087206; ENSG00000051180; ENSG00000012048; ENSG00000111445; ENSG00000177084; ENSG00000197299; ENSG00000123374; ENSG00000196584; ENSG00000137337; ENSG00000143947; ENSG00000175643; ENSG00000143799; ENSG00000100479; ENSG00000138376; ENSG00000111247; ENSG00000139618; ENSG00000178966; ENSG00000163918; ENSG00000051341; ENSG00000171792; ENSG00000106399</t>
  </si>
  <si>
    <t>55157; 23511; 9972; 4942; 2746; 373156; 223; 4928; 23225; 57122; 224; 9631; 1373; 501; 79814; 4927; 219; 55089; 2752; 53371; 10762; 348995; 2744; 5831; 4953; 55746; 54407; 5033; 2806; 79023; 10166; 23279; 6510; 9818; 5832; 18; 2730</t>
  </si>
  <si>
    <t>ENSG00000105281; ENSG00000122884; ENSG00000072210; ENSG00000183010; ENSG00000132182; ENSG00000135821; ENSG00000095319; ENSG00000021826; ENSG00000117593; ENSG00000197448; ENSG00000030066; ENSG00000115758; ENSG00000069248; ENSG00000164904; ENSG00000102743; ENSG00000120253; ENSG00000110713; ENSG00000125166; ENSG00000113569; ENSG00000065154; ENSG00000115419; ENSG00000183044; ENSG00000139496; ENSG00000124789; ENSG00000108559; ENSG00000148672; ENSG00000111581; ENSG00000116771; ENSG00000059573; ENSG00000139209; ENSG00000075188; ENSG00000138750; ENSG00000134294; ENSG00000143149; ENSG00000093000; ENSG00000137124; ENSG00000023909</t>
  </si>
  <si>
    <t>Urea cycle and metabolism of arginine, proline, glutamate, aspartate and asparagine</t>
  </si>
  <si>
    <t>9474; 9475; 1432; 10392; 10459; 5217; 4792; 10163; 4790; 10552; 6714; 60; 1729; 7414; 71; 6093; 5599; 998; 10092; 10093; 10094; 10095; 3059; 1398; 1147; 10109</t>
  </si>
  <si>
    <t>ENSG00000107643; ENSG00000131504; ENSG00000241685; ENSG00000035403; ENSG00000163466; ENSG00000057663; ENSG00000130429; ENSG00000116670; ENSG00000112062; ENSG00000167193; ENSG00000100906; ENSG00000158195; ENSG00000197122; ENSG00000070831; ENSG00000134318; ENSG00000241553; ENSG00000070087; ENSG00000109320; ENSG00000111229; ENSG00000180353; ENSG00000184009; ENSG00000213341; ENSG00000106100; ENSG00000162704; ENSG00000067900; ENSG00000075624</t>
  </si>
  <si>
    <t>path:hsa05131</t>
  </si>
  <si>
    <t>Shigellosis - Homo sapiens (human)</t>
  </si>
  <si>
    <t>896; 6598; 6872; 3065; 6046; 5925; 4208; 860; 11016; 1027; 1870; 7027; 6502; 23411; 4286; 6597; 1386; 5515; 5928; 5894; 1997; 1869; 1432; 1017; 1786; 890</t>
  </si>
  <si>
    <t>ENSG00000113575; ENSG00000120690; ENSG00000198176; ENSG00000139687; ENSG00000145604; ENSG00000111276; ENSG00000099956; ENSG00000145386; ENSG00000007968; ENSG00000101412; ENSG00000130816; ENSG00000170653; ENSG00000127616; ENSG00000112062; ENSG00000162521; ENSG00000147133; ENSG00000112576; ENSG00000187098; ENSG00000115966; ENSG00000096717; ENSG00000123374; ENSG00000116478; ENSG00000132155; ENSG00000204256; ENSG00000124813; ENSG00000081189</t>
  </si>
  <si>
    <t>1027; 1654; 6714; 581; 3661; 4214; 10000; 6776; 6777; 1147; 1385; 2185; 5290; 5291; 4790; 4792; 3265; 10971; 7419; 64764; 3845; 5894; 3339; 4893; 5925; 2353; 5599; 317; 836; 841; 842; 332; 1869; 1870; 7529; 1386; 7534; 890; 7040; 2885; 1960; 9641; 9134; 54205; 5578; 4088; 1017; 5111; 4089</t>
  </si>
  <si>
    <t>ENSG00000132646; ENSG00000173757; ENSG00000107643; ENSG00000164305; ENSG00000215301; ENSG00000078668; ENSG00000105329; ENSG00000145386; ENSG00000051382; ENSG00000177885; ENSG00000126561; ENSG00000139687; ENSG00000118260; ENSG00000134308; ENSG00000111276; ENSG00000172115; ENSG00000174775; ENSG00000120899; ENSG00000007968; ENSG00000089685; ENSG00000170345; ENSG00000132155; ENSG00000154229; ENSG00000164924; ENSG00000263528; ENSG00000100906; ENSG00000197122; ENSG00000175305; ENSG00000213281; ENSG00000121879; ENSG00000115966; ENSG00000117020; ENSG00000126456; ENSG00000120868; ENSG00000123374; ENSG00000095015; ENSG00000132906; ENSG00000109320; ENSG00000182158; ENSG00000142798; ENSG00000087088; ENSG00000064012; ENSG00000133703; ENSG00000166913; ENSG00000213341; ENSG00000101412; ENSG00000141646; ENSG00000166949; ENSG00000179388</t>
  </si>
  <si>
    <t>3614; 5634; 1719; 5423; 5422; 159; 3251; 5424; 6240; 6241; 10797</t>
  </si>
  <si>
    <t>ENSG00000065911; ENSG00000106348; ENSG00000228716; ENSG00000101868; ENSG00000062822; ENSG00000165704; ENSG00000035687; ENSG00000070501; ENSG00000101911; ENSG00000167325; ENSG00000171848</t>
  </si>
  <si>
    <t>867; 2549; 801; 5062; 805; 2321; 387; 6714; 1499; 3320; 5747; 2885; 5771; 808; 5894; 6093; 1432; 998; 7414; 1495; 5578; 857; 3326; 5290; 5606; 2242; 2185</t>
  </si>
  <si>
    <t>ENSG00000169398; ENSG00000143933; ENSG00000175354; ENSG00000160014; ENSG00000177885; ENSG00000035403; ENSG00000182511; ENSG00000168036; ENSG00000120899; ENSG00000044115; ENSG00000096384; ENSG00000112062; ENSG00000132155; ENSG00000198668; ENSG00000154229; ENSG00000197122; ENSG00000067560; ENSG00000121879; ENSG00000080824; ENSG00000070831; ENSG00000109458; ENSG00000034152; ENSG00000105974; ENSG00000110395; ENSG00000180370; ENSG00000067900; ENSG00000102755</t>
  </si>
  <si>
    <t>558; 3320; 4254; 22821; 5567; 5578; 2065; 1432; 409; 54518; 9475; 5525; 3265; 3728; 7529; 808; 5519; 3717; 5894; 23191; 1495; 5921; 5062; 818; 1500; 3709; 5536; 152559; 6714; 3845; 5515; 84078; 5529; 2906; 1398; 1844; 11221; 9978; 2247; 5906; 857; 2335; 10142; 2185; 998; 10768; 1499; 10125; 2250; 2321; 3563; 8829; 2263; 805; 801; 2885; 6709; 5747; 5528; 5291; 7414; 5154; 2252; 7314; 10163; 6654; 284; 10048; 7094; 161742; 5516; 5156; 10000; 4893; 10152; 387; 408; 6093; 7410; 1849; 2261; 4763; 6233; 1843; 5290; 9693</t>
  </si>
  <si>
    <t>ENSG00000137486; ENSG00000177885; ENSG00000168036; ENSG00000166913; ENSG00000197461; ENSG00000158050; ENSG00000137076; ENSG00000141480; ENSG00000132155; ENSG00000198668; ENSG00000137713; ENSG00000142875; ENSG00000070831; ENSG00000117020; ENSG00000066468; ENSG00000213281; ENSG00000109756; ENSG00000051382; ENSG00000068078; ENSG00000105974; ENSG00000196712; ENSG00000067900; ENSG00000102755; ENSG00000105464; ENSG00000100387; ENSG00000170315; ENSG00000138675; ENSG00000010017; ENSG00000145715; ENSG00000140285; ENSG00000167601; ENSG00000174775; ENSG00000120899; ENSG00000154188; ENSG00000127914; ENSG00000154229; ENSG00000121879; ENSG00000104695; ENSG00000143947; ENSG00000197694; ENSG00000035403; ENSG00000113575; ENSG00000172575; ENSG00000134853; ENSG00000273749; ENSG00000185291; ENSG00000167193; ENSG00000123104; ENSG00000148660; ENSG00000163291; ENSG00000044115; ENSG00000197122; ENSG00000160293; ENSG00000115904; ENSG00000173801; ENSG00000138685; ENSG00000166068; ENSG00000099250; ENSG00000011485; ENSG00000198561; ENSG00000180370; ENSG00000120696; ENSG00000169398; ENSG00000120129; ENSG00000164086; ENSG00000143933; ENSG00000160014; ENSG00000077420; ENSG00000143507; ENSG00000096968; ENSG00000168710; ENSG00000112640; ENSG00000112062; ENSG00000066027; ENSG00000115414; ENSG00000158195; ENSG00000067560; ENSG00000080824; ENSG00000116473; ENSG00000134318; ENSG00000049130; ENSG00000133703; ENSG00000065361; ENSG00000154001; ENSG00000185989; ENSG00000138443</t>
  </si>
  <si>
    <t>4927; 23511; 9972; 23279; 10768; 4928; 9818; 53371; 23225; 4144; 10762; 57122; 348995; 79023; 27430; 9631; 55746</t>
  </si>
  <si>
    <t>ENSG00000111581; ENSG00000120253; ENSG00000038274; ENSG00000110713; ENSG00000113569; ENSG00000075188; ENSG00000095319; ENSG00000138750; ENSG00000139496; ENSG00000124789; ENSG00000108559; ENSG00000168710; ENSG00000069248; ENSG00000093000; ENSG00000132182; ENSG00000168906; ENSG00000030066</t>
  </si>
  <si>
    <t>Selenoamino acid metabolism</t>
  </si>
  <si>
    <t>1500; 1495; 3682; 27252; 387; 6714; 1499; 998; 3728; 5290; 7410; 4830; 1398; 5906; 10163; 382; 7082</t>
  </si>
  <si>
    <t>ENSG00000158195; ENSG00000197122; ENSG00000160293; ENSG00000067560; ENSG00000076321; ENSG00000104067; ENSG00000173801; ENSG00000083457; ENSG00000121879; ENSG00000116473; ENSG00000070831; ENSG00000198561; ENSG00000044115; ENSG00000239672; ENSG00000165527; ENSG00000168036; ENSG00000167193</t>
  </si>
  <si>
    <t>ecadherin_nascentaj_pathway</t>
  </si>
  <si>
    <t>E-cadherin signaling in the nascent adherens junction</t>
  </si>
  <si>
    <t>801; 818; 805; 1500; 3799; 2241; 1499; 998; 22919; 3728; 5599; 808; 387; 6093; 1495; 2934; 5290</t>
  </si>
  <si>
    <t>ENSG00000168036; ENSG00000107643; ENSG00000067560; ENSG00000101367; ENSG00000173801; ENSG00000151422; ENSG00000121879; ENSG00000067900; ENSG00000070831; ENSG00000198561; ENSG00000143933; ENSG00000044115; ENSG00000148180; ENSG00000160014; ENSG00000198668; ENSG00000148660; ENSG00000170759</t>
  </si>
  <si>
    <t>ncadherinpathway</t>
  </si>
  <si>
    <t>N-cadherin signaling events</t>
  </si>
  <si>
    <t>4208; 5906; 3265; 5606; 9252; 2353; 4893; 5894; 1432; 1385; 10746; 1958; 23623; 6195; 3845; 6722</t>
  </si>
  <si>
    <t>ENSG00000160753; ENSG00000034152; ENSG00000118260; ENSG00000112658; ENSG00000133703; ENSG00000169967; ENSG00000174775; ENSG00000120738; ENSG00000116473; ENSG00000117676; ENSG00000100784; ENSG00000170345; ENSG00000112062; ENSG00000132155; ENSG00000081189; ENSG00000213281</t>
  </si>
  <si>
    <t>867; 2549; 4067; 6777; 4790; 3265; 6776; 2885; 5599; 10019; 1432; 7410; 9021; 5906; 6654; 3717</t>
  </si>
  <si>
    <t>ENSG00000173757; ENSG00000107643; ENSG00000254087; ENSG00000184557; ENSG00000174775; ENSG00000096968; ENSG00000116473; ENSG00000110395; ENSG00000109458; ENSG00000160293; ENSG00000115904; ENSG00000111252; ENSG00000177885; ENSG00000126561; ENSG00000112062; ENSG00000109320</t>
  </si>
  <si>
    <t>558; 3320; 4254; 22821; 5567; 5578; 2065; 1432; 409; 54518; 9475; 5525; 3265; 3728; 7529; 808; 5519; 3717; 5894; 23191; 1495; 5921; 5062; 818; 1500; 5536; 152559; 6714; 3845; 5515; 84078; 5529; 2906; 1398; 1844; 11221; 9978; 2247; 5906; 857; 2335; 10142; 2185; 998; 10768; 1499; 10125; 2250; 3563; 3709; 2263; 805; 801; 5747; 2885; 6709; 5528; 5291; 7414; 5154; 2252; 7314; 10163; 6654; 284; 10048; 7094; 161742; 5516; 5156; 10000; 4893; 10152; 387; 408; 6093; 7410; 1849; 2261; 4763; 6233; 1843; 5290; 9693</t>
  </si>
  <si>
    <t>ENSG00000113575; ENSG00000120696; ENSG00000134853; ENSG00000170315; ENSG00000138675; ENSG00000100387; ENSG00000169398; ENSG00000213281; ENSG00000273749; ENSG00000120129; ENSG00000112062; ENSG00000068078; ENSG00000066468; ENSG00000143933; ENSG00000185291; ENSG00000145715; ENSG00000137713; ENSG00000105464; ENSG00000123104; ENSG00000148660; ENSG00000177885; ENSG00000143947; ENSG00000077420; ENSG00000121879; ENSG00000168036; ENSG00000067560; ENSG00000143507; ENSG00000166913; ENSG00000167601; ENSG00000163291; ENSG00000010017; ENSG00000174775; ENSG00000096968; ENSG00000120899; ENSG00000035403; ENSG00000044115; ENSG00000158050; ENSG00000137076; ENSG00000141480; ENSG00000132155; ENSG00000127914; ENSG00000154229; ENSG00000066027; ENSG00000115414; ENSG00000158195; ENSG00000160014; ENSG00000160293; ENSG00000115904; ENSG00000172575; ENSG00000173801; ENSG00000168710; ENSG00000080824; ENSG00000142875; ENSG00000116473; ENSG00000070831; ENSG00000117020; ENSG00000137486; ENSG00000138685; ENSG00000134318; ENSG00000197122; ENSG00000104695; ENSG00000166068; ENSG00000154188; ENSG00000049130; ENSG00000140285; ENSG00000167193; ENSG00000109756; ENSG00000051382; ENSG00000197461; ENSG00000105974; ENSG00000164086; ENSG00000198668; ENSG00000133703; ENSG00000197694; ENSG00000065361; ENSG00000196712; ENSG00000011485; ENSG00000198561; ENSG00000180370; ENSG00000112640; ENSG00000067900; ENSG00000154001; ENSG00000185989; ENSG00000138443</t>
  </si>
  <si>
    <t>1315; 9276; 23511; 9972; 1789; 23279; 22820; 1787; 1788; 1314; 372; 6510; 10165; 4928; 9818; 53371; 23225; 4144; 10762; 8604; 2806; 57122; 348995; 79023; 1786; 27430; 1036; 9631; 55746; 4927</t>
  </si>
  <si>
    <t>ENSG00000095139; ENSG00000184432; ENSG00000122218; ENSG00000038274; ENSG00000132182; ENSG00000105281; ENSG00000181789; ENSG00000088305; ENSG00000095319; ENSG00000129596; ENSG00000130816; ENSG00000107614; ENSG00000120253; ENSG00000129083; ENSG00000113569; ENSG00000125166; ENSG00000069248; ENSG00000110713; ENSG00000075188; ENSG00000030066; ENSG00000139496; ENSG00000124789; ENSG00000108559; ENSG00000115840; ENSG00000111581; ENSG00000168906; ENSG00000119772; ENSG00000004864; ENSG00000138750; ENSG00000093000</t>
  </si>
  <si>
    <t>Methionine and cysteine metabolism</t>
  </si>
  <si>
    <t>8803; 6389; 1743; 1738; 3420; 6392; 2271; 6391; 3418; 8801; 8802; 5106; 4190; 1431; 3417</t>
  </si>
  <si>
    <t>ENSG00000143252; ENSG00000182054; ENSG00000204370; ENSG00000062485; ENSG00000014641; ENSG00000091140; ENSG00000138413; ENSG00000091483; ENSG00000119689; ENSG00000163541; ENSG00000073578; ENSG00000136143; ENSG00000172340; ENSG00000100889; ENSG00000101365</t>
  </si>
  <si>
    <t>TCA cycle</t>
  </si>
  <si>
    <t>6119; 5426; 51514; 7398; 5983; 5111; 8450; 56852; 5985; 5424; 5984; 9978; 7314; 6233; 5427</t>
  </si>
  <si>
    <t>ENSG00000132646; ENSG00000100387; ENSG00000170315; ENSG00000158290; ENSG00000143476; ENSG00000133119; ENSG00000062822; ENSG00000100479; ENSG00000111445; ENSG00000177084; ENSG00000143947; ENSG00000163918; ENSG00000070950; ENSG00000162607; ENSG00000106399</t>
  </si>
  <si>
    <t>5530; 801; 8915; 5534; 4790; 3709; 6714; 10768; 808; 841; 1147; 8454; 5532; 29108; 4792; 6500; 805; 64170; 9020</t>
  </si>
  <si>
    <t>ENSG00000221823; ENSG00000006062; ENSG00000100906; ENSG00000113558; ENSG00000197122; ENSG00000187796; ENSG00000064012; ENSG00000142867; ENSG00000055130; ENSG00000213341; ENSG00000143933; ENSG00000103490; ENSG00000168710; ENSG00000107758; ENSG00000160014; ENSG00000123104; ENSG00000198668; ENSG00000138814; ENSG00000109320</t>
  </si>
  <si>
    <t>1017; 51135; 5962; 4790; 387; 3265; 5599; 6195; 7430; 1027; 1147; 5894; 6093; 1432; 3091; 54205; 4792; 177; 4478; 841</t>
  </si>
  <si>
    <t>ENSG00000100644; ENSG00000100906; ENSG00000092820; ENSG00000107643; ENSG00000067560; ENSG00000137710; ENSG00000064012; ENSG00000111276; ENSG00000172115; ENSG00000174775; ENSG00000117676; ENSG00000213341; ENSG00000147065; ENSG00000198001; ENSG00000123374; ENSG00000112062; ENSG00000132155; ENSG00000067900; ENSG00000204305; ENSG00000109320</t>
  </si>
  <si>
    <t>29945; 4085; 10393; 983; 7321; 991; 11065; 7324; 701; 9184; 890; 7314; 6233; 996</t>
  </si>
  <si>
    <t>ENSG00000164162; ENSG00000170315; ENSG00000170312; ENSG00000170142; ENSG00000117399; ENSG00000154473; ENSG00000164109; ENSG00000175063; ENSG00000156970; ENSG00000143947; ENSG00000004897; ENSG00000053900; ENSG00000145386; ENSG00000072401</t>
  </si>
  <si>
    <t>R-HSA-174184</t>
  </si>
  <si>
    <t>Cdc20:Phospho-APC/C mediated degradation of Cyclin A</t>
  </si>
  <si>
    <t>7073; 5430; 2263; 4686; 7072; 3187; 4670; 3178; 23543; 5433; 5432; 3185; 5436; 5725</t>
  </si>
  <si>
    <t>ENSG00000151923; ENSG00000011304; ENSG00000169813; ENSG00000168002; ENSG00000102978; ENSG00000066468; ENSG00000116001; ENSG00000100320; ENSG00000136937; ENSG00000181222; ENSG00000169045; ENSG00000144231; ENSG00000099783; ENSG00000135486</t>
  </si>
  <si>
    <t>Vitamin D3 (cholecalciferol) metabolism</t>
  </si>
  <si>
    <t>388; 10398; 9475; 4629; 103910; 5880; 23365; 4637; 4628; 387; 6093; 4627; 389; 998</t>
  </si>
  <si>
    <t>ENSG00000101335; ENSG00000067560; ENSG00000133026; ENSG00000092841; ENSG00000155366; ENSG00000100345; ENSG00000196914; ENSG00000070831; ENSG00000118680; ENSG00000133392; ENSG00000134318; ENSG00000128340; ENSG00000067900; ENSG00000143878</t>
  </si>
  <si>
    <t>5426; 5980; 6233; 51514; 7398; 5983; 9768; 5111; 8450; 56852; 5985; 7353; 5424; 10459; 6119; 5984; 9978; 7314; 7415; 5427; 25898</t>
  </si>
  <si>
    <t>ENSG00000132646; ENSG00000100387; ENSG00000070010; ENSG00000170315; ENSG00000158290; ENSG00000143476; ENSG00000133119; ENSG00000009413; ENSG00000062822; ENSG00000111445; ENSG00000100479; ENSG00000166803; ENSG00000177084; ENSG00000165280; ENSG00000116670; ENSG00000163918; ENSG00000163743; ENSG00000070950; ENSG00000162607; ENSG00000143947; ENSG00000106399</t>
  </si>
  <si>
    <t>18; 5019; 34; 36; 38; 39; 586; 1738; 10449; 594; 26275; 64087; 219; 223; 224; 1892; 5095; 5096; 4329; 4594; 501</t>
  </si>
  <si>
    <t>ENSG00000198130; ENSG00000196177; ENSG00000146085; ENSG00000072210; ENSG00000075239; ENSG00000131844; ENSG00000083123; ENSG00000091140; ENSG00000083720; ENSG00000060982; ENSG00000183044; ENSG00000117054; ENSG00000175198; ENSG00000127884; ENSG00000114054; ENSG00000167315; ENSG00000143149; ENSG00000119711; ENSG00000164904; ENSG00000137124; ENSG00000120437</t>
  </si>
  <si>
    <t>path:hsa00280</t>
  </si>
  <si>
    <t>Valine, leucine and isoleucine degradation - Homo sapiens (human)</t>
  </si>
  <si>
    <t>3845; 3265; 3481; 6654; 2885; 4893; 3479</t>
  </si>
  <si>
    <t>ENSG00000167244; ENSG00000115904; ENSG00000017427; ENSG00000133703; ENSG00000174775; ENSG00000177885; ENSG00000213281</t>
  </si>
  <si>
    <t>R-HSA-2428933</t>
  </si>
  <si>
    <t>SHC-related events triggered by IGF1R</t>
  </si>
  <si>
    <t>2771; 4067; 2549; 54331; 9138; 5587; 7205; 4790; 2775; 387; 6714; 3265; 9351; 5747; 2353; 1902; 5338; 836; 147; 5291; 1398; 2773; 5331; 4792; 113; 2185</t>
  </si>
  <si>
    <t>ENSG00000087077; ENSG00000087258; ENSG00000170214; ENSG00000169398; ENSG00000100906; ENSG00000164305; ENSG00000051382; ENSG00000076928; ENSG00000065135; ENSG00000254087; ENSG00000174775; ENSG00000120899; ENSG00000170345; ENSG00000109320; ENSG00000198121; ENSG00000197122; ENSG00000067560; ENSG00000065054; ENSG00000149782; ENSG00000114353; ENSG00000186469; ENSG00000109458; ENSG00000121281; ENSG00000167193; ENSG00000184304; ENSG00000129219</t>
  </si>
  <si>
    <t>867; 1293; 6198; 7094; 387; 6714; 3320; 1278; 1282; 841; 6382; 1027; 5747; 6093; 1290; 7414; 3479; 1294; 1281; 3611; 2247; 2335; 5290; 1435; 25960; 2185</t>
  </si>
  <si>
    <t>ENSG00000017427; ENSG00000169398; ENSG00000108443; ENSG00000035403; ENSG00000111276; ENSG00000120899; ENSG00000204262; ENSG00000163359; ENSG00000137076; ENSG00000115414; ENSG00000197122; ENSG00000067560; ENSG00000166333; ENSG00000121879; ENSG00000080824; ENSG00000114270; ENSG00000110395; ENSG00000187498; ENSG00000138685; ENSG00000020181; ENSG00000164692; ENSG00000115884; ENSG00000064012; ENSG00000184371; ENSG00000168542; ENSG00000067900</t>
  </si>
  <si>
    <t>6119; 5426; 5983; 5111; 5985; 5424; 3978; 2237; 328; 142; 5984; 5423; 5427</t>
  </si>
  <si>
    <t>ENSG00000132646; ENSG00000100479; ENSG00000133119; ENSG00000105486; ENSG00000168496; ENSG00000062822; ENSG00000100823; ENSG00000143799; ENSG00000111445; ENSG00000177084; ENSG00000163918; ENSG00000070501; ENSG00000106399</t>
  </si>
  <si>
    <t>5686; 5710; 7317; 5694; 5718; 5685; 5709; 5689; 10213; 7319; 5684; 5717; 5688</t>
  </si>
  <si>
    <t>ENSG00000143106; ENSG00000130985; ENSG00000142507; ENSG00000041357; ENSG00000108671; ENSG00000101182; ENSG00000159352; ENSG00000115233; ENSG00000100567; ENSG00000077721; ENSG00000197170; ENSG00000108344; ENSG00000008018</t>
  </si>
  <si>
    <t>7525; 867; 10019; 9306; 6714; 4067; 4254; 2885; 5578; 6654</t>
  </si>
  <si>
    <t>ENSG00000111252; ENSG00000115904; ENSG00000254087; ENSG00000154229; ENSG00000110395; ENSG00000170677; ENSG00000176105; ENSG00000197122; ENSG00000177885; ENSG00000049130</t>
  </si>
  <si>
    <t>2176; 2177; 80010; 2187; 2189; 83990; 55120; 675; 55215; 641; 116028; 5888; 672; 29089; 146956; 3280; 5980; 57697; 201254; 7398; 6119; 2175; 57599</t>
  </si>
  <si>
    <t>ENSG00000115392; ENSG00000009413; ENSG00000154920; ENSG00000136492; ENSG00000169689; ENSG00000221829; ENSG00000114742; ENSG00000077152; ENSG00000187790; ENSG00000114315; ENSG00000181544; ENSG00000051180; ENSG00000012048; ENSG00000197299; ENSG00000175643; ENSG00000158169; ENSG00000144554; ENSG00000140525; ENSG00000139618; ENSG00000187741; ENSG00000178966; ENSG00000162607; ENSG00000106399</t>
  </si>
  <si>
    <t>1024; 3065; 10014; 8850; 54492; 182; 84441; 28514; 79718; 10046; 4851; 57534; 6233; 892; 9611; 6907; 54567; 3066; 7314; 26508; 3280; 102; 9794</t>
  </si>
  <si>
    <t>ENSG00000108840; ENSG00000170315; ENSG00000196591; ENSG00000161021; ENSG00000148400; ENSG00000163909; ENSG00000184384; ENSG00000114315; ENSG00000141027; ENSG00000112237; ENSG00000177565; ENSG00000013619; ENSG00000128917; ENSG00000214357; ENSG00000116478; ENSG00000143947; ENSG00000198719; ENSG00000132964; ENSG00000101752; ENSG00000114166; ENSG00000101849; ENSG00000137845; ENSG00000101384</t>
  </si>
  <si>
    <t>1024; 3065; 10014; 7314; 54492; 182; 84441; 28514; 79718; 10046; 4851; 57534; 6233; 892; 9611; 6907; 54567; 3066; 8850; 26508; 3280; 102; 9794</t>
  </si>
  <si>
    <t>103910; 3320; 5062; 3672; 388; 10398; 7094; 8829; 10371; 387; 4629; 5880; 23365; 4637; 4628; 6093; 9475; 5362; 1072; 9855; 5788; 4627; 3326; 389; 80031; 998; 2242</t>
  </si>
  <si>
    <t>ENSG00000075213; ENSG00000213949; ENSG00000076356; ENSG00000182511; ENSG00000101335; ENSG00000155366; ENSG00000137872; ENSG00000133392; ENSG00000096384; ENSG00000137076; ENSG00000006607; ENSG00000067560; ENSG00000133026; ENSG00000080824; ENSG00000196914; ENSG00000070831; ENSG00000118680; ENSG00000134318; ENSG00000128340; ENSG00000100345; ENSG00000092841; ENSG00000099250; ENSG00000180370; ENSG00000081237; ENSG00000067900; ENSG00000143878; ENSG00000172757</t>
  </si>
  <si>
    <t>10413; 1147; 3925; 4893; 5290; 4436; 5888; 2885; 5921; 1398; 284; 581; 6777; 3265; 1499; 6714; 332; 4790; 4792; 2335; 1432; 5599; 6776; 6654; 5747; 842; 3845</t>
  </si>
  <si>
    <t>ENSG00000173757; ENSG00000107643; ENSG00000169398; ENSG00000051180; ENSG00000145715; ENSG00000177885; ENSG00000095002; ENSG00000126561; ENSG00000168036; ENSG00000174775; ENSG00000137693; ENSG00000154188; ENSG00000089685; ENSG00000112062; ENSG00000167193; ENSG00000115414; ENSG00000100906; ENSG00000197122; ENSG00000115904; ENSG00000213281; ENSG00000121879; ENSG00000132906; ENSG00000109320; ENSG00000087088; ENSG00000133703; ENSG00000117632; ENSG00000213341</t>
  </si>
  <si>
    <t>5711; 9861; 5715; 5685; 5686; 5719; 3554; 5710; 5606; 5694; 5701; 5599; 1386; 5718; 5702; 5705; 5709; 1432; 5689; 5700; 5713; 5684; 5717; 7334; 5688; 5707; 51135</t>
  </si>
  <si>
    <t>ENSG00000107643; ENSG00000163636; ENSG00000110801; ENSG00000041357; ENSG00000108671; ENSG00000177889; ENSG00000100567; ENSG00000087191; ENSG00000165916; ENSG00000198001; ENSG00000100764; ENSG00000112062; ENSG00000185627; ENSG00000173692; ENSG00000095261; ENSG00000115966; ENSG00000008018; ENSG00000101182; ENSG00000115594; ENSG00000108344; ENSG00000034152; ENSG00000143106; ENSG00000142507; ENSG00000161057; ENSG00000159352; ENSG00000103035; ENSG00000197170</t>
  </si>
  <si>
    <t>4893; 3845; 5894; 5906; 5530; 5532; 5534; 801; 805; 808; 10411; 814; 818; 6195; 6197; 5578; 5567; 3265; 27330; 23236; 2890; 5331; 2906; 3709; 5499; 5500; 5501</t>
  </si>
  <si>
    <t>ENSG00000105464; ENSG00000213639; ENSG00000143933; ENSG00000160014; ENSG00000123104; ENSG00000148660; ENSG00000221823; ENSG00000174775; ENSG00000072133; ENSG00000132155; ENSG00000198668; ENSG00000154229; ENSG00000107758; ENSG00000177189; ENSG00000149782; ENSG00000142875; ENSG00000116473; ENSG00000182621; ENSG00000079337; ENSG00000213281; ENSG00000186298; ENSG00000133703; ENSG00000155511; ENSG00000138814; ENSG00000117676; ENSG00000172531; ENSG00000152495</t>
  </si>
  <si>
    <t>2074; 6119; 5426; 4331; 5430; 9716; 3150; 3980; 10450; 2967; 5983; 5111; 8450; 5985; 5433; 5424; 3978; 5984; 9978; 5432; 7314; 6233; 5427; 1022; 5436; 27339; 7874</t>
  </si>
  <si>
    <t>ENSG00000100387; ENSG00000111358; ENSG00000133119; ENSG00000105486; ENSG00000170315; ENSG00000181222; ENSG00000005156; ENSG00000110107; ENSG00000084072; ENSG00000021776; ENSG00000158290; ENSG00000020426; ENSG00000225830; ENSG00000132646; ENSG00000100479; ENSG00000111445; ENSG00000177084; ENSG00000143947; ENSG00000144231; ENSG00000168002; ENSG00000205581; ENSG00000062822; ENSG00000187555; ENSG00000134058; ENSG00000102978; ENSG00000163918; ENSG00000106399</t>
  </si>
  <si>
    <t>814; 805; 808; 1385; 801</t>
  </si>
  <si>
    <t>ENSG00000118260; ENSG00000160014; ENSG00000143933; ENSG00000152495; ENSG00000198668</t>
  </si>
  <si>
    <t>R-HSA-111932</t>
  </si>
  <si>
    <t>CaMK IV-mediated phosphorylation of CREB</t>
  </si>
  <si>
    <t>65123; 55726; 8812; 2957; 1022; 23379; 51593; 5430; 4686; 129685; 2960; 55197; 25896; 92105; 81556; 2959; 55174; 22936; 5433; 79871; 2958; 58490; 5432; 6617; 26512; 5436; 5451; 6877; 55656; 905</t>
  </si>
  <si>
    <t>ENSG00000122484; ENSG00000181222; ENSG00000082258; ENSG00000118985; ENSG00000137947; ENSG00000153767; ENSG00000141425; ENSG00000148835; ENSG00000064102; ENSG00000143624; ENSG00000149262; ENSG00000143190; ENSG00000137413; ENSG00000164941; ENSG00000104613; ENSG00000090061; ENSG00000165417; ENSG00000102786; ENSG00000164151; ENSG00000144231; ENSG00000136937; ENSG00000087087; ENSG00000168002; ENSG00000023608; ENSG00000140307; ENSG00000143493; ENSG00000134058; ENSG00000101413; ENSG00000102978; ENSG00000138614</t>
  </si>
  <si>
    <t>1027; 3845; 581; 2152; 6776; 6777; 3717; 1729; 5290; 5291; 5292; 177; 4790; 185; 3265; 23236; 5331; 5333; 1281; 1282; 1284; 10000; 4893; 2335; 836; 1906; 7040; 1432; 1958; 5054; 5578; 4088; 5599; 998; 1278; 4089; 51196</t>
  </si>
  <si>
    <t>ENSG00000173757; ENSG00000107643; ENSG00000134871; ENSG00000131504; ENSG00000164305; ENSG00000105329; ENSG00000051382; ENSG00000126561; ENSG00000144891; ENSG00000111276; ENSG00000174775; ENSG00000096968; ENSG00000204305; ENSG00000213281; ENSG00000106366; ENSG00000154229; ENSG00000115414; ENSG00000149782; ENSG00000121879; ENSG00000187091; ENSG00000070831; ENSG00000187498; ENSG00000137193; ENSG00000078401; ENSG00000182621; ENSG00000112062; ENSG00000109320; ENSG00000087088; ENSG00000133703; ENSG00000120738; ENSG00000138193; ENSG00000117020; ENSG00000168542; ENSG00000141646; ENSG00000164692; ENSG00000166949; ENSG00000117525</t>
  </si>
  <si>
    <t>1108; 7181; 3065; 7024; 5905; 4790; 9972; 9219; 7341; 57459; 9611; 25942; 5928; 5901; 2624; 23225; 5931; 2287; 7514; 3066; 4792; 8850; 8932; 10419</t>
  </si>
  <si>
    <t>ENSG00000102054; ENSG00000120798; ENSG00000132182; ENSG00000135457; ENSG00000100442; ENSG00000100462; ENSG00000196591; ENSG00000100401; ENSG00000149480; ENSG00000116478; ENSG00000134046; ENSG00000116030; ENSG00000100906; ENSG00000082898; ENSG00000141027; ENSG00000124789; ENSG00000179348; ENSG00000111642; ENSG00000109320; ENSG00000162521; ENSG00000143614; ENSG00000169375; ENSG00000114166; ENSG00000132341</t>
  </si>
  <si>
    <t>4616; 7185; 7186; 1075; 6709; 60; 581; 71; 4217; 1147; 3709; 8837; 10376; 142; 143; 5783; 7846; 5290; 5291; 4790; 4792; 3265; 8737; 637; 3845; 5894; 10000; 4893; 2353; 823; 9020; 317; 835; 836; 84790; 839; 329; 842; 10039; 332; 84823; 3563; 4000; 4001; 1965; 841; 54205; 5599</t>
  </si>
  <si>
    <t>ENSG00000041880; ENSG00000172115; ENSG00000137275; ENSG00000109861; ENSG00000167552; ENSG00000167553; ENSG00000106144; ENSG00000138794; ENSG00000185291; ENSG00000127191; ENSG00000123104; ENSG00000015475; ENSG00000051382; ENSG00000107643; ENSG00000197442; ENSG00000014216; ENSG00000134001; ENSG00000174775; ENSG00000056558; ENSG00000123416; ENSG00000164305; ENSG00000089685; ENSG00000163629; ENSG00000170345; ENSG00000132155; ENSG00000006062; ENSG00000100906; ENSG00000003402; ENSG00000176619; ENSG00000213281; ENSG00000121879; ENSG00000143799; ENSG00000117020; ENSG00000120868; ENSG00000132906; ENSG00000113368; ENSG00000109320; ENSG00000110330; ENSG00000087088; ENSG00000064012; ENSG00000133703; ENSG00000197694; ENSG00000184009; ENSG00000213341; ENSG00000099860; ENSG00000102699; ENSG00000160789; ENSG00000075624</t>
  </si>
  <si>
    <t>5984; 5985; 6119; 5426; 5427; 5424; 5983; 3978; 2237; 328; 5111; 5423</t>
  </si>
  <si>
    <t>ENSG00000132646; ENSG00000133119; ENSG00000105486; ENSG00000168496; ENSG00000062822; ENSG00000100823; ENSG00000100479; ENSG00000111445; ENSG00000177084; ENSG00000163918; ENSG00000070501; ENSG00000106399</t>
  </si>
  <si>
    <t>387; 6714; 5290; 1495; 3728; 7791; 8394; 1499; 1500; 7408; 342184; 84962</t>
  </si>
  <si>
    <t>ENSG00000197122; ENSG00000067560; ENSG00000173801; ENSG00000121879; ENSG00000129474; ENSG00000248905; ENSG00000198561; ENSG00000125753; ENSG00000044115; ENSG00000159840; ENSG00000143398; ENSG00000168036</t>
  </si>
  <si>
    <t>5711; 5715; 5685; 51135; 4790; 5719; 3554; 6500; 5710; 5686; 5694; 5718; 5702; 5705; 5701; 1147; 8454; 5709; 5689; 5700; 5713; 5684; 5717; 5688; 7334; 9861; 4792; 5707</t>
  </si>
  <si>
    <t>ENSG00000113558; ENSG00000163636; ENSG00000110801; ENSG00000041357; ENSG00000108671; ENSG00000177889; ENSG00000100567; ENSG00000087191; ENSG00000165916; ENSG00000198001; ENSG00000100764; ENSG00000100906; ENSG00000185627; ENSG00000173692; ENSG00000095261; ENSG00000055130; ENSG00000008018; ENSG00000101182; ENSG00000115594; ENSG00000108344; ENSG00000109320; ENSG00000143106; ENSG00000142507; ENSG00000161057; ENSG00000213341; ENSG00000159352; ENSG00000103035; ENSG00000197170</t>
  </si>
  <si>
    <t>51512; 5347; 891; 9133; 3320; 22919; 3326; 983</t>
  </si>
  <si>
    <t>ENSG00000166851; ENSG00000170312; ENSG00000157456; ENSG00000080824; ENSG00000075218; ENSG00000096384; ENSG00000101367; ENSG00000134057</t>
  </si>
  <si>
    <t>2074; 6119; 5426; 4331; 10987; 5430; 9716; 3150; 3980; 9318; 10450; 2967; 5983; 5111; 8450; 5985; 5424; 3978; 5433; 5984; 9978; 5432; 7314; 6233; 10980; 5427; 1022; 7874; 5436; 27339; 51138</t>
  </si>
  <si>
    <t>ENSG00000100387; ENSG00000111358; ENSG00000121022; ENSG00000133119; ENSG00000166200; ENSG00000105486; ENSG00000170315; ENSG00000181222; ENSG00000005156; ENSG00000110107; ENSG00000084072; ENSG00000021776; ENSG00000158290; ENSG00000020426; ENSG00000225830; ENSG00000138663; ENSG00000132646; ENSG00000168090; ENSG00000100479; ENSG00000111445; ENSG00000177084; ENSG00000143947; ENSG00000144231; ENSG00000168002; ENSG00000205581; ENSG00000062822; ENSG00000187555; ENSG00000134058; ENSG00000102978; ENSG00000163918; ENSG00000106399</t>
  </si>
  <si>
    <t>55355; 64946; 79019; 5928; 54069; 23649; 4869; 8607; 55651; 2491; 3014; 5426; 5931; 57082; 201254; 11339; 5422; 5985; 6119; 5424; 3978; 387103; 1058; 64105; 79682; 5558; 1060; 5983; 5111; 94239; 5557; 55320; 79172; 2237; 1736; 5984; 3015; 5427; 55166; 55839</t>
  </si>
  <si>
    <t>ENSG00000102054; ENSG00000138092; ENSG00000133119; ENSG00000159055; ENSG00000101868; ENSG00000123485; ENSG00000175792; ENSG00000145241; ENSG00000168496; ENSG00000014138; ENSG00000100162; ENSG00000151725; ENSG00000105968; ENSG00000137812; ENSG00000104147; ENSG00000162521; ENSG00000132646; ENSG00000198056; ENSG00000105486; ENSG00000123219; ENSG00000115163; ENSG00000100479; ENSG00000111445; ENSG00000177084; ENSG00000203760; ENSG00000031691; ENSG00000188486; ENSG00000181163; ENSG00000164032; ENSG00000153044; ENSG00000166451; ENSG00000145912; ENSG00000169689; ENSG00000102384; ENSG00000146143; ENSG00000062822; ENSG00000129534; ENSG00000130826; ENSG00000163918; ENSG00000106399</t>
  </si>
  <si>
    <t>5290; 9475; 397; 5500; 11113; 1072; 1073; 57630; 4216; 9138; 998; 387; 6093; 23191; 1729; 5291; 801; 6198</t>
  </si>
  <si>
    <t>ENSG00000111348; ENSG00000154447; ENSG00000076928; ENSG00000067560; ENSG00000131504; ENSG00000273749; ENSG00000121879; ENSG00000108443; ENSG00000122966; ENSG00000070831; ENSG00000213639; ENSG00000165410; ENSG00000198668; ENSG00000134318; ENSG00000067900; ENSG00000051382; ENSG00000085511; ENSG00000172757</t>
  </si>
  <si>
    <t>814; 54331; 5901; 10014; 4208; 5905; 2908; 7531; 10376; 9972; 7341; 3320; 8625; 2624; 7514; 23225; 7529; 6722</t>
  </si>
  <si>
    <t>ENSG00000100401; ENSG00000108840; ENSG00000179348; ENSG00000080824; ENSG00000082898; ENSG00000113580; ENSG00000132182; ENSG00000166913; ENSG00000123416; ENSG00000124789; ENSG00000108953; ENSG00000064490; ENSG00000186469; ENSG00000132341; ENSG00000116030; ENSG00000152495; ENSG00000081189; ENSG00000112658</t>
  </si>
  <si>
    <t>27327; 1032; 4194; 1870; 2113; 1031; 7027; 3397; 4343; 57690; 4193; 1869; 192669; 7314; 6233; 2114</t>
  </si>
  <si>
    <t>ENSG00000134954; ENSG00000170315; ENSG00000078687; ENSG00000143947; ENSG00000101412; ENSG00000155363; ENSG00000198176; ENSG00000198625; ENSG00000007968; ENSG00000125968; ENSG00000126070; ENSG00000129355; ENSG00000157557; ENSG00000135679; ENSG00000123080; ENSG00000090905</t>
  </si>
  <si>
    <t>5291; 1111; 7185; 7186; 7188; 6714; 5700; 581; 3661; 81; 1108; 4193; 1654; 7529; 6776; 6777; 1027; 8850; 5290; 4790; 4792; 3265; 7874; 5315; 3190; 10971; 6722; 7419; 64764; 3845; 983; 5902; 5933; 5423; 4893; 10014; 5925; 9519; 836; 2885; 6502; 1385; 1386; 7531; 7533; 7534; 2934; 890; 896; 387; 2957; 2958; 2959; 2960; 3065; 2967; 1960; 9134; 841; 5567; 991; 4067; 998; 1017; 3066</t>
  </si>
  <si>
    <t>ENSG00000118260; ENSG00000108840; ENSG00000080839; ENSG00000111358; ENSG00000173757; ENSG00000149554; ENSG00000070831; ENSG00000111642; ENSG00000082512; ENSG00000165119; ENSG00000078668; ENSG00000215301; ENSG00000127191; ENSG00000177885; ENSG00000145386; ENSG00000067225; ENSG00000051382; ENSG00000196591; ENSG00000126561; ENSG00000139687; ENSG00000254087; ENSG00000137947; ENSG00000166913; ENSG00000134308; ENSG00000111276; ENSG00000153767; ENSG00000174775; ENSG00000056558; ENSG00000130402; ENSG00000117399; ENSG00000170312; ENSG00000164305; ENSG00000100764; ENSG00000213281; ENSG00000028839; ENSG00000135679; ENSG00000164924; ENSG00000100906; ENSG00000197122; ENSG00000067560; ENSG00000175305; ENSG00000121879; ENSG00000142875; ENSG00000148180; ENSG00000115966; ENSG00000126456; ENSG00000123374; ENSG00000070501; ENSG00000116478; ENSG00000140307; ENSG00000109320; ENSG00000182158; ENSG00000087088; ENSG00000064012; ENSG00000133703; ENSG00000112576; ENSG00000114166; ENSG00000187555; ENSG00000145604; ENSG00000099901; ENSG00000165417; ENSG00000108953; ENSG00000112658; ENSG00000128245; ENSG00000179388</t>
  </si>
  <si>
    <t>9134; 1017; 5925; 4331; 7465; 1027; 6502; 10000; 993; 8454; 890; 7314; 6233; 6500; 1022</t>
  </si>
  <si>
    <t>ENSG00000139687; ENSG00000170315; ENSG00000113558; ENSG00000164045; ENSG00000166483; ENSG00000175305; ENSG00000020426; ENSG00000111276; ENSG00000134058; ENSG00000055130; ENSG00000145386; ENSG00000145604; ENSG00000117020; ENSG00000123374; ENSG00000143947</t>
  </si>
  <si>
    <t>5347; 5901; 1017; 7763; 7531; 1027; 1499; 6502; 23411; 5599; 891; 5899; 7534; 7514; 1452; 1147; 1456; 7529; 7533; 8850; 10971; 7874</t>
  </si>
  <si>
    <t>ENSG00000108953; ENSG00000107643; ENSG00000082898; ENSG00000151292; ENSG00000166851; ENSG00000168036; ENSG00000144118; ENSG00000145604; ENSG00000134308; ENSG00000111276; ENSG00000113712; ENSG00000164924; ENSG00000096717; ENSG00000123374; ENSG00000114166; ENSG00000187555; ENSG00000107372; ENSG00000166913; ENSG00000213341; ENSG00000132341; ENSG00000128245; ENSG00000134057</t>
  </si>
  <si>
    <t>1147; 3320; 56957; 5515; 5599; 3845; 6654; 1326; 4893; 317; 5606; 836; 8737; 4214; 4217; 10131; 581; 8454; 3265; 842; 841; 6500; 2885; 637; 5894; 10010; 9020; 5347; 2752; 8837; 329; 4790; 4792; 7185; 7186</t>
  </si>
  <si>
    <t>ENSG00000113575; ENSG00000113558; ENSG00000107643; ENSG00000109320; ENSG00000164305; ENSG00000135821; ENSG00000127191; ENSG00000177885; ENSG00000015475; ENSG00000137275; ENSG00000166851; ENSG00000107968; ENSG00000174775; ENSG00000056558; ENSG00000126602; ENSG00000132155; ENSG00000006062; ENSG00000100906; ENSG00000003402; ENSG00000115904; ENSG00000080824; ENSG00000055130; ENSG00000120868; ENSG00000136560; ENSG00000095015; ENSG00000132906; ENSG00000197442; ENSG00000213281; ENSG00000034152; ENSG00000110330; ENSG00000087088; ENSG00000064012; ENSG00000133703; ENSG00000213341; ENSG00000264522</t>
  </si>
  <si>
    <t>3717; 1147; 4088; 4478; 177; 6714; 836; 6647; 7430; 51135; 54205; 998; 5894; 387; 1432; 6093; 4790; 4792; 842; 841; 5578; 5599; 6776; 6777; 3091; 1386; 1729</t>
  </si>
  <si>
    <t>ENSG00000100644; ENSG00000173757; ENSG00000107643; ENSG00000131504; ENSG00000164305; ENSG00000126561; ENSG00000142168; ENSG00000172115; ENSG00000096968; ENSG00000198001; ENSG00000112062; ENSG00000132155; ENSG00000154229; ENSG00000100906; ENSG00000197122; ENSG00000067560; ENSG00000070831; ENSG00000115966; ENSG00000132906; ENSG00000204305; ENSG00000109320; ENSG00000092820; ENSG00000064012; ENSG00000213341; ENSG00000147065; ENSG00000067900; ENSG00000166949</t>
  </si>
  <si>
    <t>5925; 10393; 9972; 23411; 4193; 1869; 57122; 3014; 3312; 57690; 3304; 55746; 1027; 5562; 192669; 8091; 9821; 2882; 4217; 6015; 7531; 4928; 9588; 9818; 25842; 1017; 23511; 7266; 5928; 3326; 2114; 818; 84733; 80012; 7321; 2353; 7415; 9474; 53371; 996; 4683; 23512; 27327; 3397; 6197; 64422; 5052; 6119; 3320; 6647; 57805; 3015; 94239; 9532; 4001; 1432; 23225; 8994; 3303; 4790; 2113; 2146; 7324; 348995; 8655; 51501; 112398; 7314; 23279; 1031; 1915; 3021; 6233; 7296; 871; 23710; 4194; 1870; 5606; 890; 3309; 29074; 8453; 9631; 10728; 9134; 4927; 84962; 7175; 7027; 79813; 3306; 4343; 10762; 5931; 54205; 79023; 9978; 6195; 81929; 29945; 7428; 5599; 6045; 3091; 8726; 259217; 1032; 9530; 10049; 11065; 8805; 10935</t>
  </si>
  <si>
    <t>ENSG00000134954; ENSG00000102054; ENSG00000121481; ENSG00000074266; ENSG00000175063; ENSG00000134086; ENSG00000178691; ENSG00000204388; ENSG00000078687; ENSG00000117592; ENSG00000105968; ENSG00000023287; ENSG00000117450; ENSG00000100644; ENSG00000135679; ENSG00000175305; ENSG00000168259; ENSG00000111581; ENSG00000109320; ENSG00000164032; ENSG00000106399; ENSG00000108953; ENSG00000100387; ENSG00000170315; ENSG00000149257; ENSG00000170142; ENSG00000188486; ENSG00000004897; ENSG00000112110; ENSG00000047410; ENSG00000030066; ENSG00000142168; ENSG00000197442; ENSG00000111276; ENSG00000172115; ENSG00000198431; ENSG00000007968; ENSG00000111875; ENSG00000069248; ENSG00000204227; ENSG00000090905; ENSG00000158941; ENSG00000126803; ENSG00000075188; ENSG00000125968; ENSG00000139496; ENSG00000096717; ENSG00000123374; ENSG00000143947; ENSG00000044574; ENSG00000149948; ENSG00000101412; ENSG00000157557; ENSG00000057663; ENSG00000123080; ENSG00000144848; ENSG00000108559; ENSG00000108094; ENSG00000181090; ENSG00000269858; ENSG00000144791; ENSG00000148660; ENSG00000072401; ENSG00000107643; ENSG00000139112; ENSG00000155363; ENSG00000198625; ENSG00000122779; ENSG00000096384; ENSG00000110713; ENSG00000120253; ENSG00000132356; ENSG00000104320; ENSG00000116157; ENSG00000109971; ENSG00000106462; ENSG00000105993; ENSG00000165280; ENSG00000132182; ENSG00000113368; ENSG00000156508; ENSG00000173889; ENSG00000138750; ENSG00000132475; ENSG00000110958; ENSG00000053900; ENSG00000093000; ENSG00000112208; ENSG00000085415; ENSG00000198176; ENSG00000165672; ENSG00000095319; ENSG00000139687; ENSG00000164162; ENSG00000173894; ENSG00000129474; ENSG00000204389; ENSG00000145386; ENSG00000165868; ENSG00000126070; ENSG00000170345; ENSG00000112062; ENSG00000162521; ENSG00000088986; ENSG00000113569; ENSG00000177189; ENSG00000080824; ENSG00000124789; ENSG00000149196; ENSG00000034152; ENSG00000129355; ENSG00000117676; ENSG00000156735</t>
  </si>
  <si>
    <t>24148; 23450; 6635; 5430; 6427; 4686; 6432; 6426; 57819; 6636; 6634; 5433; 9343; 154007; 6633; 6637; 5432; 51639; 6628; 23451; 5436; 6632; 9410</t>
  </si>
  <si>
    <t>ENSG00000115524; ENSG00000168566; ENSG00000115875; ENSG00000108883; ENSG00000125835; ENSG00000181222; ENSG00000143977; ENSG00000139343; ENSG00000167088; ENSG00000161547; ENSG00000182004; ENSG00000115128; ENSG00000060688; ENSG00000100028; ENSG00000144231; ENSG00000125743; ENSG00000136937; ENSG00000189091; ENSG00000204392; ENSG00000168002; ENSG00000102978; ENSG00000101161; ENSG00000136450</t>
  </si>
  <si>
    <t>84532; 26275; 501; 219; 5095; 4594; 1892; 36; 1622; 34; 4329</t>
  </si>
  <si>
    <t>ENSG00000198130; ENSG00000196177; ENSG00000155368; ENSG00000146085; ENSG00000127884; ENSG00000154930; ENSG00000117054; ENSG00000175198; ENSG00000164904; ENSG00000137124; ENSG00000119711</t>
  </si>
  <si>
    <t>Propanoate metabolism</t>
  </si>
  <si>
    <t>9208; 11052; 6776; 7750; 11064; 399687; 6777; 2885; 5290; 8805; 26127</t>
  </si>
  <si>
    <t>ENSG00000119397; ENSG00000111790; ENSG00000173757; ENSG00000124831; ENSG00000121879; ENSG00000121741; ENSG00000122779; ENSG00000177885; ENSG00000196535; ENSG00000111605; ENSG00000126561</t>
  </si>
  <si>
    <t>R-HSA-1839117</t>
  </si>
  <si>
    <t>Signaling by cytosolic FGFR1 fusion mutants</t>
  </si>
  <si>
    <t>8803; 6389; 1743; 8801; 6392; 1431; 4190; 2271; 3420; 6391; 8802</t>
  </si>
  <si>
    <t>ENSG00000062485; ENSG00000204370; ENSG00000143252; ENSG00000014641; ENSG00000172340; ENSG00000119689; ENSG00000163541; ENSG00000073578; ENSG00000101365; ENSG00000091483; ENSG00000136143</t>
  </si>
  <si>
    <t>PWY66-398</t>
  </si>
  <si>
    <t>9475; 5747; 6093; 10298; 7057; 5906; 5062; 1398; 998; 4659; 1499; 6714; 5597; 2316; 6654; 5599; 823; 5154; 5156; 394; 3479; 8516; 8515; 2321; 3265; 387; 388; 7148; 1729; 896; 50509; 3611; 858; 60; 4637; 7791; 4638; 7094; 857; 2885; 3696; 7414; 5894; 3682; 5606; 7408; 9855; 10000; 3908; 5290; 5291; 5649; 5880; 1290; 329; 1278; 3910; 71; 1284; 1281; 2335; 1282</t>
  </si>
  <si>
    <t>ENSG00000196924; ENSG00000134853; ENSG00000065534; ENSG00000107643; ENSG00000134871; ENSG00000017427; ENSG00000169398; ENSG00000130669; ENSG00000100852; ENSG00000177885; ENSG00000115414; ENSG00000014216; ENSG00000035403; ENSG00000168036; ENSG00000067560; ENSG00000080573; ENSG00000197461; ENSG00000174775; ENSG00000051382; ENSG00000131504; ENSG00000204262; ENSG00000187498; ENSG00000137076; ENSG00000075624; ENSG00000132155; ENSG00000196569; ENSG00000168477; ENSG00000112576; ENSG00000197122; ENSG00000006607; ENSG00000115904; ENSG00000166333; ENSG00000069956; ENSG00000121879; ENSG00000112769; ENSG00000116473; ENSG00000070831; ENSG00000125753; ENSG00000134318; ENSG00000159840; ENSG00000128340; ENSG00000189056; ENSG00000167193; ENSG00000105855; ENSG00000034152; ENSG00000117020; ENSG00000105971; ENSG00000110330; ENSG00000105974; ENSG00000083457; ENSG00000092841; ENSG00000164692; ENSG00000077943; ENSG00000143127; ENSG00000184009; ENSG00000137801; ENSG00000180370; ENSG00000102755; ENSG00000168542; ENSG00000067900; ENSG00000143878; ENSG00000058272</t>
  </si>
  <si>
    <t>7296; 5430; 23511; 9972; 22820; 4928; 23649; 30834; 23225; 57122; 5423; 5432; 9631; 30833; 5426; 4927; 1314; 10721; 53371; 4830; 10762; 4907; 348995; 79023; 9276; 22978; 5422; 5980; 661; 11128; 978; 5985; 5424; 55703; 5315; 5167; 372; 23279; 1315; 51727; 9818; 5433; 11044; 5427; 55746; 5436; 5168</t>
  </si>
  <si>
    <t>ENSG00000095139; ENSG00000184432; ENSG00000197594; ENSG00000122218; ENSG00000101868; ENSG00000076685; ENSG00000009413; ENSG00000132182; ENSG00000162368; ENSG00000067225; ENSG00000181222; ENSG00000239672; ENSG00000136960; ENSG00000013503; ENSG00000095319; ENSG00000112941; ENSG00000014138; ENSG00000148606; ENSG00000198431; ENSG00000030066; ENSG00000168495; ENSG00000125458; ENSG00000069248; ENSG00000120253; ENSG00000129083; ENSG00000110713; ENSG00000066379; ENSG00000113569; ENSG00000075188; ENSG00000100479; ENSG00000111445; ENSG00000177084; ENSG00000139496; ENSG00000124789; ENSG00000108559; ENSG00000070501; ENSG00000111581; ENSG00000181789; ENSG00000051341; ENSG00000144231; ENSG00000158825; ENSG00000168002; ENSG00000062822; ENSG00000138750; ENSG00000102978; ENSG00000135318; ENSG00000093000</t>
  </si>
  <si>
    <t>Pyrimidine metabolism</t>
  </si>
  <si>
    <t>5530; 801; 5534; 805; 5567; 5516; 5515; 808; 5577; 5519; 5499; 5528; 5532; 5576</t>
  </si>
  <si>
    <t>ENSG00000221823; ENSG00000113575; ENSG00000160014; ENSG00000114302; ENSG00000142875; ENSG00000137713; ENSG00000143933; ENSG00000112640; ENSG00000172531; ENSG00000107758; ENSG00000104695; ENSG00000198668; ENSG00000138814; ENSG00000005249</t>
  </si>
  <si>
    <t>R-HSA-180024</t>
  </si>
  <si>
    <t>DARPP-32 events</t>
  </si>
  <si>
    <t>71; 387; 9475; 60; 10109; 4691; 10971; 7430; 7534; 10093; 84790; 3875; 998; 10552; 3059; 10376; 1499; 6093; 7846; 10092; 10095; 5578; 10094; 10383</t>
  </si>
  <si>
    <t>ENSG00000134318; ENSG00000167552; ENSG00000115053; ENSG00000241685; ENSG00000168036; ENSG00000111057; ENSG00000134308; ENSG00000130429; ENSG00000123416; ENSG00000154229; ENSG00000164924; ENSG00000067560; ENSG00000188229; ENSG00000070831; ENSG00000163466; ENSG00000241553; ENSG00000167553; ENSG00000092820; ENSG00000111229; ENSG00000180353; ENSG00000184009; ENSG00000162704; ENSG00000067900; ENSG00000075624</t>
  </si>
  <si>
    <t>1027; 9978; 8454; 1869; 1017; 6500; 7027; 5925; 6502</t>
  </si>
  <si>
    <t>ENSG00000139687; ENSG00000100387; ENSG00000113558; ENSG00000145604; ENSG00000111276; ENSG00000055130; ENSG00000101412; ENSG00000123374; ENSG00000198176</t>
  </si>
  <si>
    <t>p27pathway</t>
  </si>
  <si>
    <t>regulation of p27 phosphorylation during cell cycle progression</t>
  </si>
  <si>
    <t>4089; 4691; 6615; 586; 581; 86; 5292; 7083; 4869; 8607; 3939; 8886; 1965; 4088; 993; 83879; 4830; 7343; 332; 4953; 4683; 84864; 5757; 661; 1977; 1104; 2023; 3658; 3320; 8464; 23089; 6135; 891; 10935</t>
  </si>
  <si>
    <t>ENSG00000104320; ENSG00000136518; ENSG00000108312; ENSG00000196284; ENSG00000115758; ENSG00000060982; ENSG00000175792; ENSG00000165672; ENSG00000239672; ENSG00000142676; ENSG00000088205; ENSG00000164045; ENSG00000134001; ENSG00000168495; ENSG00000089685; ENSG00000170854; ENSG00000124216; ENSG00000242265; ENSG00000080824; ENSG00000137193; ENSG00000144354; ENSG00000136381; ENSG00000074800; ENSG00000115053; ENSG00000181163; ENSG00000087088; ENSG00000151247; ENSG00000134333; ENSG00000167900; ENSG00000187514; ENSG00000180198; ENSG00000141646; ENSG00000166949; ENSG00000134057</t>
  </si>
  <si>
    <t>myc_activpathway</t>
  </si>
  <si>
    <t>Validated targets of C-MYC transcriptional activation</t>
  </si>
  <si>
    <t>1027; 5154; 5156; 4193; 1385; 1147; 5290; 5291; 4790; 4792; 3265; 7184; 2263; 3320; 64764; 3326; 3845; 5894; 10000; 6934; 4893; 1499; 5925; 2885; 842; 1869; 1870; 367; 3479; 9134; 83439; 1017; 6654; 6655</t>
  </si>
  <si>
    <t>ENSG00000134853; ENSG00000017427; ENSG00000109320; ENSG00000123374; ENSG00000177885; ENSG00000051382; ENSG00000139687; ENSG00000169083; ENSG00000168036; ENSG00000118260; ENSG00000111276; ENSG00000174775; ENSG00000007968; ENSG00000096384; ENSG00000132155; ENSG00000100485; ENSG00000135679; ENSG00000100906; ENSG00000115904; ENSG00000175305; ENSG00000121879; ENSG00000080824; ENSG00000117020; ENSG00000066468; ENSG00000132906; ENSG00000213281; ENSG00000182158; ENSG00000152284; ENSG00000166598; ENSG00000148737; ENSG00000133703; ENSG00000213341; ENSG00000101412; ENSG00000197461</t>
  </si>
  <si>
    <t>3065; 5567; 22920; 998; 5577; 3835; 1017; 1794; 139818; 23095; 3796; 85440; 9493; 2625; 81930; 5576; 55619; 10938; 1062; 3717; 55669; 10112; 5868; 3833; 30845; 3799; 23028; 830; 11004; 25942; 2624; 23468; 829; 3066; 23186; 9585; 7465; 56992; 3832; 80005; 24137; 10019; 3021; 29127; 4778; 146909</t>
  </si>
  <si>
    <t>ENSG00000138160; ENSG00000114302; ENSG00000107485; ENSG00000166483; ENSG00000121621; ENSG00000090889; ENSG00000110047; ENSG00000161800; ENSG00000079616; ENSG00000112984; ENSG00000196591; ENSG00000005249; ENSG00000054523; ENSG00000138778; ENSG00000163808; ENSG00000111252; ENSG00000004487; ENSG00000186185; ENSG00000138182; ENSG00000096968; ENSG00000134516; ENSG00000013016; ENSG00000089902; ENSG00000132475; ENSG00000198898; ENSG00000094916; ENSG00000144566; ENSG00000123405; ENSG00000135905; ENSG00000171109; ENSG00000142875; ENSG00000070831; ENSG00000237649; ENSG00000123374; ENSG00000179348; ENSG00000116478; ENSG00000068796; ENSG00000170759; ENSG00000142945; ENSG00000147459; ENSG00000169375; ENSG00000075945; ENSG00000147251; ENSG00000137807; ENSG00000116489; ENSG00000116641</t>
  </si>
  <si>
    <t>1432; 6591; 3717; 6654; 4067; 2885; 9306; 6714; 6909; 1398; 4254; 3265; 5894; 6615; 5599; 4286; 5578; 6776; 6777; 867; 6194; 6195; 6197; 2353; 6198</t>
  </si>
  <si>
    <t>ENSG00000019549; ENSG00000173757; ENSG00000107643; ENSG00000108443; ENSG00000177885; ENSG00000126561; ENSG00000254087; ENSG00000177189; ENSG00000174775; ENSG00000096968; ENSG00000170677; ENSG00000170345; ENSG00000112062; ENSG00000132155; ENSG00000154229; ENSG00000124216; ENSG00000197122; ENSG00000137154; ENSG00000115904; ENSG00000187098; ENSG00000110395; ENSG00000049130; ENSG00000167193; ENSG00000121068; ENSG00000117676</t>
  </si>
  <si>
    <t>896; 1017; 5925; 1032; 983; 1027; 5933; 1031; 7027; 993; 891; 1869; 1022</t>
  </si>
  <si>
    <t>ENSG00000112576; ENSG00000139687; ENSG00000080839; ENSG00000170312; ENSG00000164045; ENSG00000134058; ENSG00000111276; ENSG00000134057; ENSG00000101412; ENSG00000129355; ENSG00000123374; ENSG00000198176; ENSG00000123080</t>
  </si>
  <si>
    <t>842; 4001; 84823; 4000; 329; 397; 836; 317; 835; 142; 839; 841; 834</t>
  </si>
  <si>
    <t>ENSG00000111348; ENSG00000110330; ENSG00000143799; ENSG00000064012; ENSG00000176619; ENSG00000164305; ENSG00000138794; ENSG00000120868; ENSG00000106144; ENSG00000137752; ENSG00000132906; ENSG00000113368; ENSG00000160789</t>
  </si>
  <si>
    <t>7040; 387; 3845; 5894; 10000; 4088; 6934; 836; 5290; 5291; 2353; 4089; 54205; 324; 581; 26060; 842; 332; 5880; 4436; 4437; 1499; 1630; 5599; 83439; 2956</t>
  </si>
  <si>
    <t>ENSG00000107643; ENSG00000116062; ENSG00000187323; ENSG00000113318; ENSG00000164305; ENSG00000105329; ENSG00000051382; ENSG00000095002; ENSG00000168036; ENSG00000172115; ENSG00000089685; ENSG00000170345; ENSG00000132155; ENSG00000157500; ENSG00000067560; ENSG00000121879; ENSG00000134982; ENSG00000117020; ENSG00000128340; ENSG00000132906; ENSG00000152284; ENSG00000087088; ENSG00000148737; ENSG00000133703; ENSG00000141646; ENSG00000166949</t>
  </si>
  <si>
    <t>5519; 5525; 5536; 152559; 3265; 5516; 5529; 5515; 4893; 5894; 5528; 1849; 7529; 1844; 11221; 7314; 6233; 1843; 3845</t>
  </si>
  <si>
    <t>ENSG00000113575; ENSG00000132155; ENSG00000137713; ENSG00000143507; ENSG00000164086; ENSG00000166913; ENSG00000163291; ENSG00000133703; ENSG00000174775; ENSG00000120129; ENSG00000011485; ENSG00000170315; ENSG00000112640; ENSG00000158050; ENSG00000104695; ENSG00000213281; ENSG00000154001; ENSG00000143947; ENSG00000066027</t>
  </si>
  <si>
    <t>3717; 7291; 10657; 9475; 5747; 5478; 1073; 5562; 10401; 1154; 998; 387; 1432; 6093; 9021; 6790; 6777; 5599; 8835; 6776</t>
  </si>
  <si>
    <t>ENSG00000121774; ENSG00000173757; ENSG00000107643; ENSG00000067560; ENSG00000169398; ENSG00000184557; ENSG00000196262; ENSG00000096968; ENSG00000070831; ENSG00000165410; ENSG00000087586; ENSG00000131788; ENSG00000134318; ENSG00000114737; ENSG00000112062; ENSG00000126561; ENSG00000067900; ENSG00000122691; ENSG00000132356; ENSG00000120833</t>
  </si>
  <si>
    <t>23404; 167227; 3303; 3184; 1994; 5393; 22894; 7514; 1432; 7538; 5073; 5578; 8125; 7529; 55802; 6418; 118460; 3312</t>
  </si>
  <si>
    <t>ENSG00000109971; ENSG00000082898; ENSG00000130713; ENSG00000128016; ENSG00000140694; ENSG00000123737; ENSG00000083520; ENSG00000204389; ENSG00000154229; ENSG00000166913; ENSG00000223496; ENSG00000138668; ENSG00000140350; ENSG00000172795; ENSG00000066044; ENSG00000272886; ENSG00000119335; ENSG00000112062</t>
  </si>
  <si>
    <t>10092; 10096; 147179; 10109; 7456; 10095; 998; 5747; 2885; 10152; 10094; 23191; 10093; 10552; 71; 10163; 10097; 60</t>
  </si>
  <si>
    <t>ENSG00000158195; ENSG00000171475; ENSG00000070831; ENSG00000169398; ENSG00000115091; ENSG00000111229; ENSG00000273749; ENSG00000162704; ENSG00000115935; ENSG00000184009; ENSG00000130429; ENSG00000138071; ENSG00000138443; ENSG00000163466; ENSG00000177885; ENSG00000241685; ENSG00000241553; ENSG00000075624</t>
  </si>
  <si>
    <t>R-HSA-5663213</t>
  </si>
  <si>
    <t>RHO GTPases Activate WASPs and WAVEs</t>
  </si>
  <si>
    <t>10010; 51135; 5606; 1386; 5519; 8454; 5528; 59307; 1385; 7334; 329; 57162; 4790; 7321; 2353; 5515; 841; 1147; 4792; 6195; 1326; 4208; 9641; 5599; 177; 57161; 6197; 3661; 10392; 7314; 6500; 8737; 3146; 5516; 9252; 1660; 1432; 11213; 1849; 4214; 23098; 6233</t>
  </si>
  <si>
    <t>ENSG00000113575; ENSG00000139946; ENSG00000170315; ENSG00000107643; ENSG00000197329; ENSG00000090376; ENSG00000164086; ENSG00000113558; ENSG00000177889; ENSG00000135829; ENSG00000072401; ENSG00000137275; ENSG00000263528; ENSG00000107968; ENSG00000118260; ENSG00000198001; ENSG00000004139; ENSG00000170345; ENSG00000204305; ENSG00000136560; ENSG00000100906; ENSG00000137713; ENSG00000177189; ENSG00000055130; ENSG00000185187; ENSG00000115966; ENSG00000126456; ENSG00000104695; ENSG00000095015; ENSG00000112062; ENSG00000143947; ENSG00000109320; ENSG00000034152; ENSG00000110330; ENSG00000064012; ENSG00000100784; ENSG00000189403; ENSG00000213341; ENSG00000112640; ENSG00000117676; ENSG00000081189; ENSG00000106100</t>
  </si>
  <si>
    <t>983; 55183; 165918; 1111; 9212; 699; 5562; 8493; 4217; 10155; 3930; 3150; 5536; 8243; 4790; 5591; 4683; 3014; 2539; 9656; 1386</t>
  </si>
  <si>
    <t>ENSG00000080345; ENSG00000104320; ENSG00000143815; ENSG00000170312; ENSG00000197442; ENSG00000149554; ENSG00000178999; ENSG00000169679; ENSG00000205581; ENSG00000253729; ENSG00000188486; ENSG00000011485; ENSG00000115966; ENSG00000170836; ENSG00000130726; ENSG00000163961; ENSG00000137337; ENSG00000160211; ENSG00000072501; ENSG00000132356; ENSG00000109320</t>
  </si>
  <si>
    <t>9882; 801; 805; 5872; 7531; 22920; 10971; 4641; 4644; 808; 7534; 4012; 23216; 7529; 51552; 7533; 9847</t>
  </si>
  <si>
    <t>ENSG00000108953; ENSG00000197535; ENSG00000128245; ENSG00000160014; ENSG00000197879; ENSG00000136111; ENSG00000113441; ENSG00000134308; ENSG00000111731; ENSG00000075945; ENSG00000143545; ENSG00000166913; ENSG00000143933; ENSG00000119396; ENSG00000164924; ENSG00000198668; ENSG00000065882</t>
  </si>
  <si>
    <t>5204; 10575; 10694; 5203; 84790; 10376; 10574; 908; 22948; 7411; 10693; 7203; 10383; 7846; 10576; 60; 6950</t>
  </si>
  <si>
    <t>ENSG00000132141; ENSG00000146731; ENSG00000166226; ENSG00000156261; ENSG00000155959; ENSG00000150753; ENSG00000101132; ENSG00000135624; ENSG00000167552; ENSG00000167553; ENSG00000123349; ENSG00000188229; ENSG00000120438; ENSG00000123416; ENSG00000163468; ENSG00000115484; ENSG00000075624</t>
  </si>
  <si>
    <t>3939; 501; 216; 4199; 1738; 219; 223; 5315; 39; 3945; 224; 5160; 38; 2739; 5162; 1737; 4200</t>
  </si>
  <si>
    <t>ENSG00000065833; ENSG00000072210; ENSG00000134333; ENSG00000075239; ENSG00000067225; ENSG00000082212; ENSG00000165092; ENSG00000091140; ENSG00000111716; ENSG00000150768; ENSG00000131828; ENSG00000143149; ENSG00000164904; ENSG00000168291; ENSG00000137124; ENSG00000120437; ENSG00000124767</t>
  </si>
  <si>
    <t>Pyruvate metabolism</t>
  </si>
  <si>
    <t>1265; 5587; 818; 10699; 3489; 3488; 2551; 5997; 5999; 60; 2553; 59; 1385; 1386; 8601; 113; 54331; 2784; 2783; 2982; 5567; 7534; 7531; 7533; 784; 7529; 5578; 5577; 5576; 6001; 71; 70; 5333; 1902; 2114; 5021; 1264; 409; 2353; 408; 2869; 55970; 59345; 488; 3709; 4790; 5331; 6546; 808; 10971; 801; 800; 805</t>
  </si>
  <si>
    <t>ENSG00000108953; ENSG00000114302; ENSG00000137486; ENSG00000130176; ENSG00000145244; ENSG00000143933; ENSG00000111664; ENSG00000116741; ENSG00000160014; ENSG00000123104; ENSG00000148660; ENSG00000005249; ENSG00000184304; ENSG00000118260; ENSG00000134308; ENSG00000107796; ENSG00000104064; ENSG00000147509; ENSG00000186469; ENSG00000157557; ENSG00000141480; ENSG00000198668; ENSG00000154229; ENSG00000164924; ENSG00000183023; ENSG00000198121; ENSG00000114450; ENSG00000174437; ENSG00000172354; ENSG00000149782; ENSG00000187091; ENSG00000142875; ENSG00000170345; ENSG00000115966; ENSG00000121281; ENSG00000122786; ENSG00000180914; ENSG00000198873; ENSG00000109320; ENSG00000148908; ENSG00000167779; ENSG00000159251; ENSG00000154727; ENSG00000172380; ENSG00000164116; ENSG00000184009; ENSG00000166913; ENSG00000115461; ENSG00000064666; ENSG00000117152; ENSG00000128245; ENSG00000075624; ENSG00000167535</t>
  </si>
  <si>
    <t>7414; 3672; 4638; 7094; 387; 7791; 6714; 1729; 5747; 6093; 394; 81; 2934; 7145; 5290; 823</t>
  </si>
  <si>
    <t>ENSG00000169398; ENSG00000065534; ENSG00000197122; ENSG00000067560; ENSG00000079308; ENSG00000131504; ENSG00000014216; ENSG00000121879; ENSG00000130402; ENSG00000137076; ENSG00000100852; ENSG00000159840; ENSG00000213949; ENSG00000067900; ENSG00000035403; ENSG00000148180</t>
  </si>
  <si>
    <t>ecmpathway</t>
  </si>
  <si>
    <t>erk and pi-3 kinase are necessary for collagen binding in corneal epithelia</t>
  </si>
  <si>
    <t>5888; 675; 4683; 6119; 5810; 7516; 1111; 9156; 83695; 11073; 146956; 5983; 10635; 5111; 348654; 5985; 580; 5424; 80010; 672; 5426; 5984; 641; 7314; 6233; 5427; 116028; 83990</t>
  </si>
  <si>
    <t>ENSG00000132646; ENSG00000170315; ENSG00000174371; ENSG00000149554; ENSG00000051180; ENSG00000171792; ENSG00000154920; ENSG00000062822; ENSG00000136492; ENSG00000113456; ENSG00000178295; ENSG00000133119; ENSG00000163781; ENSG00000104320; ENSG00000012048; ENSG00000111445; ENSG00000177084; ENSG00000197299; ENSG00000196584; ENSG00000143947; ENSG00000175643; ENSG00000100479; ENSG00000138376; ENSG00000111247; ENSG00000139618; ENSG00000178966; ENSG00000163918; ENSG00000106399</t>
  </si>
  <si>
    <t>9972; 4214; 10106; 801; 4088; 4089; 3838; 805; 5494; 3837; 808; 10217</t>
  </si>
  <si>
    <t>ENSG00000141646; ENSG00000160014; ENSG00000144677; ENSG00000175215; ENSG00000143933; ENSG00000100614; ENSG00000124789; ENSG00000095015; ENSG00000108424; ENSG00000198668; ENSG00000166949; ENSG00000182481</t>
  </si>
  <si>
    <t>5422; 5984; 5985; 23649; 6119; 5557; 5424; 5983; 3978; 5558; 2237; 5111</t>
  </si>
  <si>
    <t>ENSG00000132646; ENSG00000014138; ENSG00000133119; ENSG00000105486; ENSG00000101868; ENSG00000198056; ENSG00000062822; ENSG00000146143; ENSG00000111445; ENSG00000163918; ENSG00000106399; ENSG00000168496</t>
  </si>
  <si>
    <t>435; 5832; 4942; 5831; 6611; 445; 1152; 1373; 384; 2746; 4953; 65263</t>
  </si>
  <si>
    <t>ENSG00000104524; ENSG00000059573; ENSG00000102172; ENSG00000183010; ENSG00000065154; ENSG00000130707; ENSG00000126522; ENSG00000166165; ENSG00000115758; ENSG00000081181; ENSG00000148672; ENSG00000021826</t>
  </si>
  <si>
    <t>WP497</t>
  </si>
  <si>
    <t>Urea cycle and metabolism of amino groups</t>
  </si>
  <si>
    <t>291; 498; 514; 506; 515; 509; 2820; 6389; 6391; 6392; 54205; 7384</t>
  </si>
  <si>
    <t>ENSG00000115159; ENSG00000152234; ENSG00000172115; ENSG00000116459; ENSG00000124172; ENSG00000165629; ENSG00000204370; ENSG00000151729; ENSG00000143252; ENSG00000073578; ENSG00000010256; ENSG00000110955</t>
  </si>
  <si>
    <t>SMP00355</t>
  </si>
  <si>
    <t>Mitochondrial Electron Transport Chain</t>
  </si>
  <si>
    <t>3875; 7430; 10093; 10376; 10383; 387; 10094; 1499; 7846; 10971; 9475; 84790; 10552; 5578; 71; 60; 6093; 4691; 998; 10092; 10095; 3059; 7534; 10109</t>
  </si>
  <si>
    <t>ENSG00000163466; ENSG00000167552; ENSG00000167553; ENSG00000241685; ENSG00000168036; ENSG00000111057; ENSG00000134308; ENSG00000130429; ENSG00000123416; ENSG00000154229; ENSG00000164924; ENSG00000067560; ENSG00000188229; ENSG00000070831; ENSG00000134318; ENSG00000241553; ENSG00000115053; ENSG00000092820; ENSG00000111229; ENSG00000180353; ENSG00000184009; ENSG00000162704; ENSG00000067900; ENSG00000075624</t>
  </si>
  <si>
    <t>10298; 9475; 4478; 5747; 1072; 1073; 2247; 5062; 998; 6093; 5962; 5597; 6655; 6654; 3845; 81624; 2252; 2250; 1129; 4893; 7114; 5154; 5156; 3672; 4659; 7430; 1398; 2263; 2261; 2934; 1131; 387; 4628; 1729; 85464; 60; 4638; 7414; 10152; 9138; 5894; 10092; 5880; 10163; 5290; 5291; 55970; 324; 8394; 5287; 71; 2335</t>
  </si>
  <si>
    <t>ENSG00000134853; ENSG00000065534; ENSG00000138675; ENSG00000138443; ENSG00000141298; ENSG00000169398; ENSG00000133019; ENSG00000130669; ENSG00000128340; ENSG00000213949; ENSG00000035403; ENSG00000184009; ENSG00000076928; ENSG00000181072; ENSG00000197461; ENSG00000133026; ENSG00000132155; ENSG00000051382; ENSG00000131504; ENSG00000180370; ENSG00000148180; ENSG00000167193; ENSG00000100485; ENSG00000115414; ENSG00000133056; ENSG00000158195; ENSG00000143398; ENSG00000115904; ENSG00000137710; ENSG00000069956; ENSG00000121879; ENSG00000070831; ENSG00000165410; ENSG00000138685; ENSG00000134318; ENSG00000066468; ENSG00000205542; ENSG00000140285; ENSG00000213281; ENSG00000092820; ENSG00000068078; ENSG00000134982; ENSG00000067560; ENSG00000133703; ENSG00000172380; ENSG00000147065; ENSG00000075624; ENSG00000162704; ENSG00000139734; ENSG00000067900; ENSG00000058272; ENSG00000172757</t>
  </si>
  <si>
    <t>867; 2549; 5868; 5062; 10048; 3837; 6615; 4214; 387; 2113; 1398; 1499; 998; 382; 5747; 5599; 54453; 2885; 5894; 1495; 1977; 324; 5771; 6714; 1958; 3265; 6456; 5584; 5906; 10298; 6654; 5290</t>
  </si>
  <si>
    <t>ENSG00000134954; ENSG00000107643; ENSG00000010017; ENSG00000169398; ENSG00000130669; ENSG00000163558; ENSG00000175354; ENSG00000165527; ENSG00000177885; ENSG00000108424; ENSG00000107295; ENSG00000168036; ENSG00000115904; ENSG00000134982; ENSG00000174775; ENSG00000044115; ENSG00000132155; ENSG00000124216; ENSG00000197122; ENSG00000132669; ENSG00000067560; ENSG00000144566; ENSG00000121879; ENSG00000116473; ENSG00000070831; ENSG00000109458; ENSG00000095015; ENSG00000167193; ENSG00000110395; ENSG00000151247; ENSG00000120738; ENSG00000180370</t>
  </si>
  <si>
    <t>814; 6925; 6591; 29969; 7531; 1462; 26959; 7529; 83439; 1499; 79718; 113; 4286; 6597; 7091; 3491; 3619; 7534; 7514; 6907; 8454; 324; 10971; 3065; 367; 3066; 7533; 10642; 6500; 57680; 22943; 6934</t>
  </si>
  <si>
    <t>ENSG00000019549; ENSG00000164924; ENSG00000113558; ENSG00000107984; ENSG00000082898; ENSG00000196628; ENSG00000196591; ENSG00000169083; ENSG00000168036; ENSG00000166913; ENSG00000134308; ENSG00000127616; ENSG00000100888; ENSG00000149503; ENSG00000106829; ENSG00000187098; ENSG00000142871; ENSG00000055130; ENSG00000134982; ENSG00000121281; ENSG00000152284; ENSG00000116478; ENSG00000135272; ENSG00000105856; ENSG00000038427; ENSG00000177565; ENSG00000148737; ENSG00000128245; ENSG00000159217; ENSG00000101849; ENSG00000108953; ENSG00000152495</t>
  </si>
  <si>
    <t>betacatenin_nuc_pathway</t>
  </si>
  <si>
    <t>Regulation of nuclear beta catenin signaling and target gene transcription</t>
  </si>
  <si>
    <t>9861; 5702; 4089; 5715; 23198; 4194; 7375; 8237; 5694; 5701; 5718; 4193; 7419; 408; 91833; 10213; 10254; 5717; 5423; 890; 8607; 329; 5711; 5688; 7314; 51616; 2625; 6502; 23032; 8975; 993; 5689; 5700; 9738; 5713; 7979; 367; 4792; 5707; 10600; 57646; 9101; 7417; 5686; 5710; 9958; 23358; 63967; 991; 5685; 5720; 5709; 9097; 4088; 8737; 3416; 5706; 6233; 5719; 9736; 409; 5705; 57599; 7353; 5684; 3091; 27430; 7186; 9868; 6314; 7874</t>
  </si>
  <si>
    <t>ENSG00000137486; ENSG00000170315; ENSG00000163635; ENSG00000107485; ENSG00000163636; ENSG00000117399; ENSG00000102226; ENSG00000038274; ENSG00000187325; ENSG00000110801; ENSG00000041357; ENSG00000108671; ENSG00000175792; ENSG00000101182; ENSG00000078668; ENSG00000101557; ENSG00000137275; ENSG00000154174; ENSG00000119912; ENSG00000140153; ENSG00000092853; ENSG00000164045; ENSG00000115464; ENSG00000145604; ENSG00000103540; ENSG00000198625; ENSG00000145386; ENSG00000077254; ENSG00000092010; ENSG00000165916; ENSG00000143947; ENSG00000100764; ENSG00000135655; ENSG00000141480; ENSG00000100644; ENSG00000187555; ENSG00000135679; ENSG00000100906; ENSG00000115145; ENSG00000127191; ENSG00000185627; ENSG00000114316; ENSG00000173692; ENSG00000095261; ENSG00000127922; ENSG00000087191; ENSG00000070010; ENSG00000100519; ENSG00000008018; ENSG00000114742; ENSG00000070501; ENSG00000169083; ENSG00000048028; ENSG00000138592; ENSG00000108344; ENSG00000165637; ENSG00000143106; ENSG00000110330; ENSG00000166949; ENSG00000162402; ENSG00000100567; ENSG00000142507; ENSG00000197170; ENSG00000161057; ENSG00000156256; ENSG00000159352; ENSG00000058056; ENSG00000115233; ENSG00000103035; ENSG00000141646; ENSG00000068878</t>
  </si>
  <si>
    <t>29945; 4085; 10393; 983; 4751; 7321; 991; 11065; 7324; 701; 9184; 890; 7314; 6233; 996</t>
  </si>
  <si>
    <t>ENSG00000164162; ENSG00000170315; ENSG00000117650; ENSG00000170142; ENSG00000117399; ENSG00000154473; ENSG00000164109; ENSG00000175063; ENSG00000156970; ENSG00000143947; ENSG00000004897; ENSG00000053900; ENSG00000170312; ENSG00000145386; ENSG00000072401</t>
  </si>
  <si>
    <t>R-HSA-179419</t>
  </si>
  <si>
    <t>APC:Cdc20 mediated degradation of cell cycle proteins prior to satisfation of the cell cycle checkpoint</t>
  </si>
  <si>
    <t>1031; 2353; 9232; 5156; 3115; 5423; 2113; 6722; 581; 4792; 1111; 10000; 113; 4214; 6776; 6777; 1147; 8829; 1385; 8321; 8322; 4801; 8850; 10393; 5291; 4790; 701; 3265; 83660; 5154; 5599; 5925; 7417; 7419; 896; 3845; 5901; 5902; 8324; 9519; 4893; 7472; 291; 292; 7473; 811; 5424; 5426; 5427; 7482; 324; 7494; 1869; 1870; 7514; 9020; 1386; 7538; 7040; 2114; 5530; 5532; 5534; 4088; 1958; 9133; 4089; 7094; 5567; 2005; 29945; 1499; 991; 9184; 3554; 4603; 996; 4605; 4085; 5111; 5290</t>
  </si>
  <si>
    <t>ENSG00000134954; ENSG00000006062; ENSG00000134853; ENSG00000173757; ENSG00000107643; ENSG00000149554; ENSG00000082898; ENSG00000223865; ENSG00000120738; ENSG00000158711; ENSG00000004897; ENSG00000164611; ENSG00000078668; ENSG00000105329; ENSG00000164109; ENSG00000051382; ENSG00000155760; ENSG00000126561; ENSG00000139687; ENSG00000120837; ENSG00000174804; ENSG00000168036; ENSG00000151729; ENSG00000118260; ENSG00000197461; ENSG00000179218; ENSG00000174775; ENSG00000115594; ENSG00000007968; ENSG00000117399; ENSG00000101412; ENSG00000134982; ENSG00000185697; ENSG00000170345; ENSG00000137076; ENSG00000128016; ENSG00000213281; ENSG00000100219; ENSG00000101057; ENSG00000157240; ENSG00000112576; ENSG00000221823; ENSG00000100906; ENSG00000028839; ENSG00000105989; ENSG00000134245; ENSG00000166949; ENSG00000165637; ENSG00000121879; ENSG00000164162; ENSG00000142875; ENSG00000100479; ENSG00000156970; ENSG00000117020; ENSG00000132646; ENSG00000121281; ENSG00000107758; ENSG00000070501; ENSG00000095015; ENSG00000005022; ENSG00000109320; ENSG00000115966; ENSG00000171914; ENSG00000087088; ENSG00000099250; ENSG00000154473; ENSG00000133703; ENSG00000114166; ENSG00000062822; ENSG00000138814; ENSG00000157456; ENSG00000213341; ENSG00000177084; ENSG00000157557; ENSG00000053900; ENSG00000099901; ENSG00000132341; ENSG00000112658; ENSG00000108379; ENSG00000123080; ENSG00000141646</t>
  </si>
  <si>
    <t>4088; 4089; 5054; 2200; 2201; 185; 4053; 1490; 1432; 4052; 5599; 860; 2316; 10631</t>
  </si>
  <si>
    <t>ENSG00000196924; ENSG00000144891; ENSG00000118523; ENSG00000107643; ENSG00000049323; ENSG00000133110; ENSG00000112062; ENSG00000124813; ENSG00000138829; ENSG00000119681; ENSG00000141646; ENSG00000166147; ENSG00000106366; ENSG00000166949</t>
  </si>
  <si>
    <t>3939; 501; 5095; 219; 223; 3945; 216; 4594; 10449; 34; 4329; 224; 1892; 5096</t>
  </si>
  <si>
    <t>ENSG00000072210; ENSG00000146085; ENSG00000134333; ENSG00000114054; ENSG00000165092; ENSG00000127884; ENSG00000117054; ENSG00000175198; ENSG00000111716; ENSG00000167315; ENSG00000143149; ENSG00000164904; ENSG00000137124; ENSG00000119711</t>
  </si>
  <si>
    <t>5711; 5710; 5709; 5705; 5706; 5707; 5700; 5701; 5702; 5689; 5688; 5685; 5684; 5686; 5715; 5719; 9861; 7321; 5718; 5717; 7317; 5713; 3014; 3015; 5694; 5720; 7314</t>
  </si>
  <si>
    <t>ENSG00000170315; ENSG00000163636; ENSG00000130985; ENSG00000110801; ENSG00000041357; ENSG00000108671; ENSG00000100567; ENSG00000072401; ENSG00000087191; ENSG00000092010; ENSG00000165916; ENSG00000100764; ENSG00000185627; ENSG00000173692; ENSG00000095261; ENSG00000100519; ENSG00000008018; ENSG00000101182; ENSG00000188486; ENSG00000108344; ENSG00000143106; ENSG00000164032; ENSG00000142507; ENSG00000161057; ENSG00000159352; ENSG00000103035; ENSG00000197170</t>
  </si>
  <si>
    <t>8309; 4927; 23511; 9972; 10901; 23279; 874; 5742; 4928; 9818; 53371; 23225; 10762; 57122; 5743; 348995; 79023; 9631; 10728; 55746</t>
  </si>
  <si>
    <t>ENSG00000111581; ENSG00000108559; ENSG00000168306; ENSG00000069248; ENSG00000113569; ENSG00000110713; ENSG00000075188; ENSG00000073756; ENSG00000095319; ENSG00000138750; ENSG00000095303; ENSG00000124789; ENSG00000157326; ENSG00000110958; ENSG00000120253; ENSG00000139496; ENSG00000093000; ENSG00000132182; ENSG00000030066; ENSG00000159231</t>
  </si>
  <si>
    <t>Putative anti-Inflammatory metabolites formation from EPA</t>
  </si>
  <si>
    <t>5888; 6119; 5810; 7516; 1111; 672; 83695; 11073; 5983; 10635; 675; 5985; 580; 80010; 9156; 5984; 641; 116028; 4683; 83990</t>
  </si>
  <si>
    <t>ENSG00000113456; ENSG00000175643; ENSG00000163918; ENSG00000174371; ENSG00000104320; ENSG00000149554; ENSG00000133119; ENSG00000051180; ENSG00000111247; ENSG00000171792; ENSG00000012048; ENSG00000111445; ENSG00000163781; ENSG00000197299; ENSG00000178966; ENSG00000138376; ENSG00000139618; ENSG00000196584; ENSG00000136492; ENSG00000106399</t>
  </si>
  <si>
    <t>4927; 5430; 23511; 9972; 23279; 7175; 4928; 9818; 53371; 23225; 10762; 5433; 57122; 348995; 79023; 5432; 9631; 5436; 81929; 55746</t>
  </si>
  <si>
    <t>ENSG00000111581; ENSG00000120253; ENSG00000085415; ENSG00000168002; ENSG00000113569; ENSG00000110713; ENSG00000075188; ENSG00000095319; ENSG00000138750; ENSG00000139496; ENSG00000124789; ENSG00000108559; ENSG00000102978; ENSG00000181222; ENSG00000069248; ENSG00000093000; ENSG00000132182; ENSG00000047410; ENSG00000030066; ENSG00000144231</t>
  </si>
  <si>
    <t>51592; 10106; 83737; 5499; 9372; 10401; 7341; 11059; 4920; 1977; 5494; 25805; 7514; 1499; 2908; 6498; 4091; 23411; 9972; 4214; 5501</t>
  </si>
  <si>
    <t>ENSG00000095739; ENSG00000168036; ENSG00000186298; ENSG00000197323; ENSG00000078747; ENSG00000151247; ENSG00000082898; ENSG00000113580; ENSG00000175215; ENSG00000137834; ENSG00000095015; ENSG00000100614; ENSG00000136603; ENSG00000096717; ENSG00000169071; ENSG00000172531; ENSG00000124789; ENSG00000116030; ENSG00000123124; ENSG00000131788; ENSG00000157077</t>
  </si>
  <si>
    <t>5888; 4683; 6119; 5810; 7516; 1111; 672; 83695; 11073; 5983; 675; 5985; 9156; 80010; 580; 5984; 641; 116028; 83990</t>
  </si>
  <si>
    <t>ENSG00000104320; ENSG00000113456; ENSG00000175643; ENSG00000163918; ENSG00000174371; ENSG00000149554; ENSG00000133119; ENSG00000051180; ENSG00000171792; ENSG00000012048; ENSG00000111445; ENSG00000163781; ENSG00000197299; ENSG00000178966; ENSG00000138376; ENSG00000139618; ENSG00000196584; ENSG00000136492; ENSG00000106399</t>
  </si>
  <si>
    <t>2048; 5921; 8997; 6714; 3265; 998; 5747; 2885; 1949; 8867; 6453; 6093; 1948; 1398; 4893; 2049; 5906; 3845; 5290</t>
  </si>
  <si>
    <t>ENSG00000116473; ENSG00000125266; ENSG00000160145; ENSG00000197122; ENSG00000108947; ENSG00000169398; ENSG00000159082; ENSG00000133703; ENSG00000121879; ENSG00000174775; ENSG00000067900; ENSG00000070831; ENSG00000133216; ENSG00000182580; ENSG00000145715; ENSG00000177885; ENSG00000213281; ENSG00000205726; ENSG00000167193</t>
  </si>
  <si>
    <t>ephbfwdpathway</t>
  </si>
  <si>
    <t>EPHB forward signaling</t>
  </si>
  <si>
    <t>896; 1022; 5925; 4331; 1032; 5519; 1027; 1870; 5516; 6502; 5933; 1031; 7027; 8454; 1869; 5515; 7314; 6233; 6500</t>
  </si>
  <si>
    <t>ENSG00000112576; ENSG00000139687; ENSG00000080839; ENSG00000170315; ENSG00000137713; ENSG00000143947; ENSG00000020426; ENSG00000111276; ENSG00000055130; ENSG00000113575; ENSG00000145604; ENSG00000007968; ENSG00000134058; ENSG00000101412; ENSG00000129355; ENSG00000104695; ENSG00000198176; ENSG00000123080; ENSG00000113558</t>
  </si>
  <si>
    <t>R-HSA-69236</t>
  </si>
  <si>
    <t>G1 Phase</t>
  </si>
  <si>
    <t>R-HSA-69231</t>
  </si>
  <si>
    <t>Cyclin D associated events in G1</t>
  </si>
  <si>
    <t>814; 2549; 7531; 7222; 6714; 3265; 10971; 6776; 2885; 1385; 7534; 7529; 4893; 1958; 7533; 6654; 3845; 5290</t>
  </si>
  <si>
    <t>ENSG00000108953; ENSG00000164924; ENSG00000128245; ENSG00000197122; ENSG00000115904; ENSG00000118260; ENSG00000134308; ENSG00000133703; ENSG00000121879; ENSG00000174775; ENSG00000120738; ENSG00000166913; ENSG00000138741; ENSG00000109458; ENSG00000177885; ENSG00000213281; ENSG00000152495; ENSG00000126561</t>
  </si>
  <si>
    <t>2549; 9101; 7314; 5578; 2065; 387; 6714; 3265; 3320; 2885; 10000; 55914; 4893; 5290; 26469; 10193; 8065; 1729; 6233; 6654; 3845; 7525; 5782</t>
  </si>
  <si>
    <t>ENSG00000127947; ENSG00000170315; ENSG00000131504; ENSG00000166266; ENSG00000176105; ENSG00000177885; ENSG00000181852; ENSG00000067560; ENSG00000174775; ENSG00000154229; ENSG00000072135; ENSG00000197122; ENSG00000115904; ENSG00000080824; ENSG00000121879; ENSG00000117020; ENSG00000109458; ENSG00000112851; ENSG00000143947; ENSG00000213281; ENSG00000133703; ENSG00000065361; ENSG00000138592</t>
  </si>
  <si>
    <t>R-HSA-1227986</t>
  </si>
  <si>
    <t>Signaling by ERBB2</t>
  </si>
  <si>
    <t>5702; 5715; 805; 3265; 5694; 5701; 5718; 808; 5894; 5717; 7334; 3845; 5711; 801; 4790; 2353; 1147; 5710; 5689; 5700; 6655; 5713; 4792; 9861; 5707; 10125; 5534; 5686; 2885; 5599; 5685; 5709; 5291; 5688; 6654; 5530; 8915; 5719; 5880; 10000; 4893; 5705; 5532; 3115; 5684; 5290</t>
  </si>
  <si>
    <t>ENSG00000172575; ENSG00000107643; ENSG00000163636; ENSG00000142867; ENSG00000223865; ENSG00000110801; ENSG00000041357; ENSG00000108671; ENSG00000143933; ENSG00000177889; ENSG00000100567; ENSG00000107758; ENSG00000177885; ENSG00000051382; ENSG00000221823; ENSG00000087191; ENSG00000174775; ENSG00000165916; ENSG00000100764; ENSG00000132155; ENSG00000100485; ENSG00000138814; ENSG00000100906; ENSG00000160014; ENSG00000185627; ENSG00000115904; ENSG00000173692; ENSG00000095261; ENSG00000213281; ENSG00000121879; ENSG00000170345; ENSG00000117020; ENSG00000008018; ENSG00000128340; ENSG00000101182; ENSG00000108344; ENSG00000109320; ENSG00000143106; ENSG00000198668; ENSG00000133703; ENSG00000142507; ENSG00000161057; ENSG00000213341; ENSG00000159352; ENSG00000103035; ENSG00000197170</t>
  </si>
  <si>
    <t>7090; 3065; 7027; 83737; 192669; 6907; 8454; 1869; 408; 1385; 84441; 9794; 1024; 182; 79718; 892; 9611; 4343; 57690; 4192; 9978; 3280; 27327; 28514; 26508; 4851; 10046; 54567; 3091; 8850; 7314; 6500; 7091; 10014; 54492; 102; 409; 57534; 3066; 6233</t>
  </si>
  <si>
    <t>ENSG00000137486; ENSG00000170315; ENSG00000100387; ENSG00000078747; ENSG00000198176; ENSG00000113558; ENSG00000148400; ENSG00000161021; ENSG00000078687; ENSG00000118260; ENSG00000155363; ENSG00000196591; ENSG00000140332; ENSG00000126070; ENSG00000163909; ENSG00000100644; ENSG00000184384; ENSG00000090905; ENSG00000114315; ENSG00000141027; ENSG00000055130; ENSG00000112237; ENSG00000177565; ENSG00000013619; ENSG00000128917; ENSG00000214357; ENSG00000116478; ENSG00000141480; ENSG00000143947; ENSG00000106829; ENSG00000198719; ENSG00000132964; ENSG00000101752; ENSG00000114166; ENSG00000108840; ENSG00000101412; ENSG00000101849; ENSG00000110492; ENSG00000137845; ENSG00000101384</t>
  </si>
  <si>
    <t>1738; 6391; 2271; 1431; 6392; 3420; 8801; 8802; 6389; 3418; 1743</t>
  </si>
  <si>
    <t>ENSG00000062485; ENSG00000182054; ENSG00000204370; ENSG00000143252; ENSG00000091140; ENSG00000091483; ENSG00000119689; ENSG00000163541; ENSG00000073578; ENSG00000172340; ENSG00000101365</t>
  </si>
  <si>
    <t>10092; 5062; 10096; 8394; 10109; 1398; 4214; 128239; 1499; 5606; 6776; 1495; 5599; 1386; 10152; 10094; 10095; 1432; 1072; 394; 10093; 29127; 10163; 10097</t>
  </si>
  <si>
    <t>ENSG00000107643; ENSG00000161800; ENSG00000100852; ENSG00000241553; ENSG00000126561; ENSG00000168036; ENSG00000130429; ENSG00000044115; ENSG00000112062; ENSG00000158195; ENSG00000143398; ENSG00000138071; ENSG00000115966; ENSG00000138443; ENSG00000163466; ENSG00000095015; ENSG00000167193; ENSG00000034152; ENSG00000115091; ENSG00000111229; ENSG00000180370; ENSG00000162704; ENSG00000183856; ENSG00000172757</t>
  </si>
  <si>
    <t>801; 10125; 805; 5578; 3956; 3265; 5921; 2885; 51196; 4893; 808; 10235; 9610; 4763; 6654; 3845; 6655</t>
  </si>
  <si>
    <t>ENSG00000068831; ENSG00000172575; ENSG00000160014; ENSG00000115904; ENSG00000174791; ENSG00000100485; ENSG00000133703; ENSG00000174775; ENSG00000100097; ENSG00000196712; ENSG00000143933; ENSG00000145715; ENSG00000177885; ENSG00000138193; ENSG00000198668; ENSG00000154229; ENSG00000213281</t>
  </si>
  <si>
    <t>ras_pathway</t>
  </si>
  <si>
    <t>Regulation of Ras family activation</t>
  </si>
  <si>
    <t>8737; 836; 842; 637; 84823; 397; 4214; 54205; 4000; 4001; 7431; 5747; 4926; 581; 1073; 841; 3875; 7150; 6709; 2934; 317; 835; 142; 839; 7186</t>
  </si>
  <si>
    <t>ENSG00000137275; ENSG00000169398; ENSG00000164305; ENSG00000138794; ENSG00000127191; ENSG00000015475; ENSG00000111057; ENSG00000172115; ENSG00000148180; ENSG00000111348; ENSG00000137497; ENSG00000026025; ENSG00000176619; ENSG00000143799; ENSG00000165410; ENSG00000198900; ENSG00000095015; ENSG00000132906; ENSG00000113368; ENSG00000087088; ENSG00000064012; ENSG00000197694; ENSG00000106144; ENSG00000160789; ENSG00000120868</t>
  </si>
  <si>
    <t>1326; 801; 5901; 814; 805; 5578; 7531; 11261; 3837; 7514; 10971; 5292; 581; 5599; 808; 1827; 7534; 1452; 1432; 836; 4214; 9495; 7529; 7533; 3838</t>
  </si>
  <si>
    <t>ENSG00000108953; ENSG00000107643; ENSG00000082898; ENSG00000164305; ENSG00000143933; ENSG00000108424; ENSG00000107968; ENSG00000166913; ENSG00000134308; ENSG00000113712; ENSG00000159200; ENSG00000112062; ENSG00000198668; ENSG00000154229; ENSG00000164924; ENSG00000160014; ENSG00000179841; ENSG00000137193; ENSG00000095015; ENSG00000187446; ENSG00000087088; ENSG00000128245; ENSG00000132341; ENSG00000152495; ENSG00000182481</t>
  </si>
  <si>
    <t>867; 2549; 7073; 7314; 2250; 5430; 6233; 7072; 6714; 3265; 5516; 4670; 2263; 3187; 2885; 3178; 6654; 4893; 4686; 5433; 5515; 2252; 5432; 2247; 23543; 3845; 5290; 3185; 5436; 5725</t>
  </si>
  <si>
    <t>ENSG00000113575; ENSG00000170315; ENSG00000138675; ENSG00000011304; ENSG00000138685; ENSG00000181222; ENSG00000177885; ENSG00000151923; ENSG00000174775; ENSG00000143947; ENSG00000213281; ENSG00000197122; ENSG00000115904; ENSG00000169813; ENSG00000121879; ENSG00000110395; ENSG00000109458; ENSG00000066468; ENSG00000104695; ENSG00000140285; ENSG00000144231; ENSG00000136937; ENSG00000168002; ENSG00000133703; ENSG00000116001; ENSG00000100320; ENSG00000102978; ENSG00000169045; ENSG00000099783; ENSG00000135486</t>
  </si>
  <si>
    <t>501; 1743; 4927; 79723; 84444; 10157; 23511; 9972; 23279; 219; 79813; 29072; 223; 4928; 9818; 7468; 53371; 23225; 64324; 10762; 3735; 57122; 348995; 79023; 9631; 55746</t>
  </si>
  <si>
    <t>ENSG00000104885; ENSG00000132182; ENSG00000165671; ENSG00000030066; ENSG00000109685; ENSG00000181090; ENSG00000095319; ENSG00000119689; ENSG00000181555; ENSG00000069248; ENSG00000164904; ENSG00000120253; ENSG00000113569; ENSG00000065427; ENSG00000110713; ENSG00000008311; ENSG00000152455; ENSG00000139496; ENSG00000124789; ENSG00000108559; ENSG00000111581; ENSG00000075188; ENSG00000138750; ENSG00000143149; ENSG00000093000; ENSG00000137124</t>
  </si>
  <si>
    <t>29089; 90268; 7326; 27338; 55284; 7317; 7321; 3093; 11065; 7324; 7319; 10477; 7314; 6233; 92912; 7874</t>
  </si>
  <si>
    <t>ENSG00000143947; ENSG00000187555; ENSG00000170315; ENSG00000104343; ENSG00000078140; ENSG00000077721; ENSG00000130985; ENSG00000154124; ENSG00000175063; ENSG00000108106; ENSG00000170035; ENSG00000132388; ENSG00000140367; ENSG00000077152; ENSG00000072401; ENSG00000170142</t>
  </si>
  <si>
    <t>R-HSA-8866652</t>
  </si>
  <si>
    <t>Synthesis of active ubiquitin: roles of E1 and E2 enzymes</t>
  </si>
  <si>
    <t>4927; 23511; 9972; 23279; 7175; 4928; 9818; 53371; 23225; 10762; 57122; 348995; 79023; 9631; 55746; 81929</t>
  </si>
  <si>
    <t>ENSG00000111581; ENSG00000120253; ENSG00000085415; ENSG00000113569; ENSG00000110713; ENSG00000075188; ENSG00000095319; ENSG00000138750; ENSG00000139496; ENSG00000124789; ENSG00000108559; ENSG00000069248; ENSG00000093000; ENSG00000132182; ENSG00000047410; ENSG00000030066</t>
  </si>
  <si>
    <t>594; 1738; 586; 34; 1892; 64087; 36; 26275; 18; 10449; 4329; 5095; 5096; 4594; 38; 5019</t>
  </si>
  <si>
    <t>ENSG00000198130; ENSG00000196177; ENSG00000146085; ENSG00000114054; ENSG00000131844; ENSG00000083123; ENSG00000091140; ENSG00000127884; ENSG00000060982; ENSG00000183044; ENSG00000075239; ENSG00000117054; ENSG00000175198; ENSG00000083720; ENSG00000167315; ENSG00000119711</t>
  </si>
  <si>
    <t>SMP00173</t>
  </si>
  <si>
    <t>Beta-Ketothiolase Deficiency</t>
  </si>
  <si>
    <t>SMP00140</t>
  </si>
  <si>
    <t>3-Methylglutaconic Aciduria Type III</t>
  </si>
  <si>
    <t>SMP00141</t>
  </si>
  <si>
    <t>3-Methylglutaconic Aciduria Type IV</t>
  </si>
  <si>
    <t>SMP00200</t>
  </si>
  <si>
    <t>Methylmalonic Aciduria</t>
  </si>
  <si>
    <t>SMP00384</t>
  </si>
  <si>
    <t>Methylmalonate Semialdehyde Dehydrogenase Deficiency</t>
  </si>
  <si>
    <t>SMP00524</t>
  </si>
  <si>
    <t>Isovaleric acidemia</t>
  </si>
  <si>
    <t>SMP00521</t>
  </si>
  <si>
    <t>3-hydroxyisobutyric acid dehydrogenase deficiency</t>
  </si>
  <si>
    <t>SMP00522</t>
  </si>
  <si>
    <t>3-hydroxyisobutyric aciduria</t>
  </si>
  <si>
    <t>SMP00523</t>
  </si>
  <si>
    <t>Isobutyryl-coa dehydrogenase deficiency</t>
  </si>
  <si>
    <t>SMP00138</t>
  </si>
  <si>
    <t>3-Hydroxy-3-Methylglutaryl-CoA Lyase Deficiency</t>
  </si>
  <si>
    <t>SMP00199</t>
  </si>
  <si>
    <t>Maple Syrup Urine Disease</t>
  </si>
  <si>
    <t>SMP00236</t>
  </si>
  <si>
    <t>Propionic Acidemia</t>
  </si>
  <si>
    <t>SMP00237</t>
  </si>
  <si>
    <t>3-Methylcrotonyl Coa Carboxylase Deficiency Type I</t>
  </si>
  <si>
    <t>SMP00238</t>
  </si>
  <si>
    <t>Isovaleric Aciduria</t>
  </si>
  <si>
    <t>SMP00137</t>
  </si>
  <si>
    <t>2-Methyl-3-Hydroxybutryl CoA Dehydrogenase Deficiency</t>
  </si>
  <si>
    <t>SMP00032</t>
  </si>
  <si>
    <t>Valine, Leucine and Isoleucine Degradation</t>
  </si>
  <si>
    <t>SMP00139</t>
  </si>
  <si>
    <t>3-Methylglutaconic Aciduria Type I</t>
  </si>
  <si>
    <t>54205; 1915; 839; 836; 8805; 842; 317</t>
  </si>
  <si>
    <t>ENSG00000156508; ENSG00000172115; ENSG00000122779; ENSG00000164305; ENSG00000138794; ENSG00000120868; ENSG00000132906</t>
  </si>
  <si>
    <t>wnvpathway</t>
  </si>
  <si>
    <t>west nile virus</t>
  </si>
  <si>
    <t>3845; 4314; 3265; 4312; 6654; 2885; 5578; 4893</t>
  </si>
  <si>
    <t>ENSG00000115904; ENSG00000133703; ENSG00000174775; ENSG00000196611; ENSG00000149968; ENSG00000177885; ENSG00000154229; ENSG00000213281</t>
  </si>
  <si>
    <t>2549; 3265; 3845; 2261; 6654; 2885; 5290; 4893</t>
  </si>
  <si>
    <t>ENSG00000068078; ENSG00000115904; ENSG00000133703; ENSG00000121879; ENSG00000174775; ENSG00000109458; ENSG00000177885; ENSG00000213281</t>
  </si>
  <si>
    <t>R-HSA-8853334</t>
  </si>
  <si>
    <t>Signaling by FGFR3 fusions in cancer</t>
  </si>
  <si>
    <t>3717; 2775; 5290; 5606; 54331; 1432; 23236; 328; 5925; 5906; 2771; 5894; 1017; 103910; 2773; 896; 1027; 1869; 6714; 1958; 8458; 7270; 2353; 6194; 6195; 3265; 6198; 1385</t>
  </si>
  <si>
    <t>ENSG00000087258; ENSG00000108443; ENSG00000125482; ENSG00000139687; ENSG00000118260; ENSG00000111276; ENSG00000174775; ENSG00000096968; ENSG00000116830; ENSG00000186469; ENSG00000112062; ENSG00000132155; ENSG00000112576; ENSG00000197122; ENSG00000137154; ENSG00000065135; ENSG00000121879; ENSG00000114353; ENSG00000100823; ENSG00000170345; ENSG00000118680; ENSG00000123374; ENSG00000182621; ENSG00000034152; ENSG00000120738; ENSG00000101412; ENSG00000116473; ENSG00000117676</t>
  </si>
  <si>
    <t>5204; 10413; 5888; 675; 9191; 699; 3566; 1017; 9134; 5925; 4720; 5347; 1111; 581; 10277; 983; 23411; 5054; 83737; 891; 4193; 1432; 9540; 200933; 5300; 835; 64782; 9184; 890; 7846; 25898; 5567</t>
  </si>
  <si>
    <t>ENSG00000174013; ENSG00000170312; ENSG00000149554; ENSG00000078747; ENSG00000169679; ENSG00000051180; ENSG00000167552; ENSG00000123349; ENSG00000158796; ENSG00000139687; ENSG00000154473; ENSG00000166851; ENSG00000130939; ENSG00000145386; ENSG00000137693; ENSG00000112062; ENSG00000106366; ENSG00000135679; ENSG00000175305; ENSG00000115129; ENSG00000077238; ENSG00000158864; ENSG00000096717; ENSG00000123374; ENSG00000163743; ENSG00000142875; ENSG00000181026; ENSG00000087088; ENSG00000127445; ENSG00000139618; ENSG00000106144; ENSG00000134057</t>
  </si>
  <si>
    <t>4616; 7186; 3845; 5154; 5156; 5894; 6195; 6197; 1843; 51776; 6722; 2317; 9175; 11221; 5906; 4208; 627; 4216; 4217; 4763; 5494; 55970; 4790; 3265; 27330; 4214; 2247; 2250; 2252; 2261; 2263; 9252; 1147; 3306; 3312; 5880; 51701; 2316; 784; 8986; 4893; 10000; 5921; 994; 8491; 1326; 2353; 4915; 1844; 1849; 836; 2885; 57551; 3925; 5606; 9020; 1386; 3303; 3304; 1398; 7040; 10125; 1432; 408; 409; 5530; 5532; 5534; 5536; 5567; 5062; 5578; 2005; 9693; 5599; 3554; 998; 10746; 10235; 6654; 6655</t>
  </si>
  <si>
    <t>ENSG00000068831; ENSG00000196924; ENSG00000134853; ENSG00000133703; ENSG00000138675; ENSG00000158711; ENSG00000172575; ENSG00000107968; ENSG00000169967; ENSG00000120129; ENSG00000136068; ENSG00000128340; ENSG00000162302; ENSG00000100784; ENSG00000145715; ENSG00000127191; ENSG00000177885; ENSG00000073803; ENSG00000095015; ENSG00000107643; ENSG00000221823; ENSG00000117632; ENSG00000115904; ENSG00000143507; ENSG00000197442; ENSG00000087095; ENSG00000197461; ENSG00000109971; ENSG00000174775; ENSG00000204389; ENSG00000204388; ENSG00000164305; ENSG00000140285; ENSG00000148053; ENSG00000072133; ENSG00000160551; ENSG00000112062; ENSG00000132155; ENSG00000100485; ENSG00000138814; ENSG00000112658; ENSG00000006062; ENSG00000011566; ENSG00000105329; ENSG00000107758; ENSG00000070831; ENSG00000177189; ENSG00000213281; ENSG00000158050; ENSG00000126803; ENSG00000142875; ENSG00000116473; ENSG00000170345; ENSG00000115966; ENSG00000117020; ENSG00000137486; ENSG00000138685; ENSG00000101224; ENSG00000091436; ENSG00000066468; ENSG00000176697; ENSG00000141480; ENSG00000085511; ENSG00000109320; ENSG00000109756; ENSG00000034152; ENSG00000115594; ENSG00000068078; ENSG00000164086; ENSG00000172380; ENSG00000154229; ENSG00000196712; ENSG00000011485; ENSG00000213341; ENSG00000180370; ENSG00000100614; ENSG00000099860; ENSG00000117676; ENSG00000081189; ENSG00000167193; ENSG00000167535</t>
  </si>
  <si>
    <t>896; 4616; 983; 8493; 7057; 3732; 3479; 836; 901; 64326; 6241; 25898; 9133; 9134; 317; 54205; 5054; 637; 9540; 581; 55240; 841; 842; 51512; 1111; 4193; 4194; 1017; 891</t>
  </si>
  <si>
    <t>ENSG00000170312; ENSG00000017427; ENSG00000149554; ENSG00000075218; ENSG00000164305; ENSG00000015475; ENSG00000157456; ENSG00000172115; ENSG00000198625; ENSG00000170836; ENSG00000106366; ENSG00000115107; ENSG00000138764; ENSG00000112576; ENSG00000175305; ENSG00000115129; ENSG00000120868; ENSG00000123374; ENSG00000163743; ENSG00000132906; ENSG00000085117; ENSG00000087088; ENSG00000064012; ENSG00000137801; ENSG00000099860; ENSG00000143207; ENSG00000171848; ENSG00000135679; ENSG00000134057</t>
  </si>
  <si>
    <t>3796; 26286; 10112; 9493; 3832; 8774; 3833; 51014; 60561; 11015; 22920; 3799; 372; 22820; 56992; 84364; 9183; 11004; 4905; 1314; 24137; 3835; 1315; 81930; 29127; 378; 1062; 53407; 9585; 9276; 662; 146909; 23095</t>
  </si>
  <si>
    <t>ENSG00000095139; ENSG00000184432; ENSG00000186185; ENSG00000138160; ENSG00000121621; ENSG00000122218; ENSG00000142945; ENSG00000161800; ENSG00000079616; ENSG00000073969; ENSG00000112984; ENSG00000134265; ENSG00000149182; ENSG00000054523; ENSG00000135249; ENSG00000168818; ENSG00000113734; ENSG00000138182; ENSG00000129083; ENSG00000090889; ENSG00000242247; ENSG00000237649; ENSG00000086827; ENSG00000181789; ENSG00000068796; ENSG00000170759; ENSG00000100196; ENSG00000075945; ENSG00000138778; ENSG00000163808; ENSG00000137807; ENSG00000168374; ENSG00000134970</t>
  </si>
  <si>
    <t>5921; 6777; 4214; 3265; 998; 6776; 5156; 2885; 10000; 5599; 4893; 5894; 6655; 5291; 1398; 5154; 2005; 6654; 3845; 5290; 9020</t>
  </si>
  <si>
    <t>ENSG00000006062; ENSG00000134853; ENSG00000132155; ENSG00000173757; ENSG00000107643; ENSG00000115904; ENSG00000197461; ENSG00000133703; ENSG00000121879; ENSG00000174775; ENSG00000051382; ENSG00000070831; ENSG00000167193; ENSG00000117020; ENSG00000158711; ENSG00000145715; ENSG00000095015; ENSG00000213281; ENSG00000100485; ENSG00000177885; ENSG00000126561</t>
  </si>
  <si>
    <t>PDGF</t>
  </si>
  <si>
    <t>2549; 2263; 9208; 6777; 2250; 9530; 3265; 6776; 6654; 2885; 4893; 399687; 7750; 26127; 11052; 8805; 2261; 2252; 11064; 2247; 3845; 5290</t>
  </si>
  <si>
    <t>ENSG00000124831; ENSG00000138675; ENSG00000121741; ENSG00000173757; ENSG00000177885; ENSG00000111605; ENSG00000126561; ENSG00000174775; ENSG00000122779; ENSG00000111790; ENSG00000115904; ENSG00000121879; ENSG00000109458; ENSG00000066468; ENSG00000140285; ENSG00000213281; ENSG00000119397; ENSG00000068078; ENSG00000133703; ENSG00000156735; ENSG00000196535; ENSG00000138685</t>
  </si>
  <si>
    <t>R-HSA-1226099</t>
  </si>
  <si>
    <t>Signaling by FGFR in disease</t>
  </si>
  <si>
    <t>8803; 6389; 1743; 3418; 8801; 6392; 1431; 2271; 1738; 3420; 6391; 8802</t>
  </si>
  <si>
    <t>ENSG00000062485; ENSG00000182054; ENSG00000204370; ENSG00000143252; ENSG00000091140; ENSG00000172340; ENSG00000119689; ENSG00000163541; ENSG00000073578; ENSG00000101365; ENSG00000091483; ENSG00000136143</t>
  </si>
  <si>
    <t>4214; 839; 836; 842; 841; 835; 637; 317; 54205; 8737; 4790; 3303</t>
  </si>
  <si>
    <t>ENSG00000137275; ENSG00000064012; ENSG00000172115; ENSG00000204389; ENSG00000164305; ENSG00000138794; ENSG00000120868; ENSG00000106144; ENSG00000095015; ENSG00000132906; ENSG00000015475; ENSG00000109320</t>
  </si>
  <si>
    <t>5702; 5715; 23198; 5694; 5701; 5718; 10213; 5717; 8607; 5711; 5720; 79913; 93973; 55777; 10445; 5689; 580; 5713; 7979; 5700; 9861; 5707; 7040; 5686; 5710; 9958; 5685; 5709; 86; 5688; 7314; 55252; 5706; 6233; 5719; 5705; 60; 5684; 221937</t>
  </si>
  <si>
    <t>ENSG00000136518; ENSG00000170315; ENSG00000163636; ENSG00000110801; ENSG00000041357; ENSG00000108671; ENSG00000175792; ENSG00000100567; ENSG00000105329; ENSG00000143970; ENSG00000101442; ENSG00000187778; ENSG00000087191; ENSG00000164916; ENSG00000100519; ENSG00000092010; ENSG00000165916; ENSG00000143947; ENSG00000100764; ENSG00000135655; ENSG00000185627; ENSG00000173692; ENSG00000095261; ENSG00000115233; ENSG00000138376; ENSG00000008018; ENSG00000101182; ENSG00000108344; ENSG00000143106; ENSG00000204406; ENSG00000113812; ENSG00000142507; ENSG00000197170; ENSG00000161057; ENSG00000159352; ENSG00000127922; ENSG00000103035; ENSG00000068878; ENSG00000075624</t>
  </si>
  <si>
    <t>9616; 10276; 2185; 3309; 332; 3065; 5747; 3575; 7057; 26135; 7431; 2113; 5062; 8065; 3070; 8454; 1495; 9021; 4790; 1027; 1728; 2065; 6198; 7185</t>
  </si>
  <si>
    <t>ENSG00000134954; ENSG00000169398; ENSG00000142864; ENSG00000108443; ENSG00000166266; ENSG00000181019; ENSG00000120899; ENSG00000111276; ENSG00000114125; ENSG00000056558; ENSG00000044115; ENSG00000089685; ENSG00000173848; ENSG00000026025; ENSG00000055130; ENSG00000119969; ENSG00000116478; ENSG00000109320; ENSG00000168685; ENSG00000044574; ENSG00000184557; ENSG00000065361; ENSG00000137801; ENSG00000180370</t>
  </si>
  <si>
    <t>2549; 6776; 6777; 2250; 9530; 3265; 9208; 2885; 4893; 399687; 7750; 26127; 11052; 8805; 11064; 2247; 6654; 3845; 5290</t>
  </si>
  <si>
    <t>ENSG00000119397; ENSG00000196535; ENSG00000138675; ENSG00000115904; ENSG00000121741; ENSG00000111790; ENSG00000133703; ENSG00000124831; ENSG00000121879; ENSG00000174775; ENSG00000173757; ENSG00000122779; ENSG00000109458; ENSG00000138685; ENSG00000156735; ENSG00000177885; ENSG00000213281; ENSG00000111605; ENSG00000126561</t>
  </si>
  <si>
    <t>R-HSA-5655302</t>
  </si>
  <si>
    <t>Signaling by FGFR1 in disease</t>
  </si>
  <si>
    <t>5422; 6119; 5426; 5558; 23649; 5983; 5111; 5557; 5985; 5424; 3978; 2237; 5984; 5427</t>
  </si>
  <si>
    <t>ENSG00000132646; ENSG00000014138; ENSG00000133119; ENSG00000105486; ENSG00000101868; ENSG00000146143; ENSG00000062822; ENSG00000198056; ENSG00000100479; ENSG00000111445; ENSG00000177084; ENSG00000163918; ENSG00000106399; ENSG00000168496</t>
  </si>
  <si>
    <t>4217; 842; 7531; 637; 54205; 10971; 581; 5599; 841; 7534; 317; 7529; 836; 7533</t>
  </si>
  <si>
    <t>ENSG00000108953; ENSG00000164924; ENSG00000128245; ENSG00000107643; ENSG00000197442; ENSG00000166913; ENSG00000134308; ENSG00000172115; ENSG00000164305; ENSG00000064012; ENSG00000120868; ENSG00000087088; ENSG00000132906; ENSG00000015475</t>
  </si>
  <si>
    <t>R-HSA-416572</t>
  </si>
  <si>
    <t>Sema4D induced cell migration and growth-cone collapse</t>
  </si>
  <si>
    <t>8394; 4790; 4214; 9475; 6714; 998; 5599; 2353; 387; 1147; 2934; 3611; 4792; 5328; 5290; 9020; 2185</t>
  </si>
  <si>
    <t>ENSG00000006062; ENSG00000100906; ENSG00000197122; ENSG00000107643; ENSG00000067560; ENSG00000166333; ENSG00000121879; ENSG00000122861; ENSG00000070831; ENSG00000213341; ENSG00000134318; ENSG00000148180; ENSG00000170345; ENSG00000143398; ENSG00000095015; ENSG00000120899; ENSG00000109320</t>
  </si>
  <si>
    <t>avb3_opn_pathway</t>
  </si>
  <si>
    <t>Osteopontin-mediated events</t>
  </si>
  <si>
    <t>387; 5747; 10109; 10093; 857; 3611; 5291; 10163; 10552; 6714; 60; 10459; 7414; 71; 55752; 1495; 23607; 858; 1499; 1759; 23157; 867; 998; 10092; 10094; 10095; 2335; 3059; 2549; 1398; 5290; 4735</t>
  </si>
  <si>
    <t>ENSG00000115414; ENSG00000169398; ENSG00000241685; ENSG00000035403; ENSG00000168036; ENSG00000106976; ENSG00000051382; ENSG00000130429; ENSG00000116670; ENSG00000168385; ENSG00000044115; ENSG00000125354; ENSG00000158195; ENSG00000197122; ENSG00000067560; ENSG00000166333; ENSG00000198087; ENSG00000121879; ENSG00000110395; ENSG00000109458; ENSG00000163466; ENSG00000241553; ENSG00000167193; ENSG00000105971; ENSG00000105974; ENSG00000070831; ENSG00000111229; ENSG00000180353; ENSG00000184009; ENSG00000162704; ENSG00000138758; ENSG00000075624</t>
  </si>
  <si>
    <t>10220; 5702; 7090; 4089; 5715; 5694; 5701; 5718; 1432; 5717; 84441; 5711; 4088; 6597; 5689; 5700; 659; 5713; 3066; 9861; 9794; 5707; 7040; 5686; 6498; 5710; 5599; 3624; 5685; 4091; 5709; 3065; 4090; 5688; 7091; 93; 10014; 657; 4093; 5719; 151449; 5705; 5684</t>
  </si>
  <si>
    <t>ENSG00000108840; ENSG00000107643; ENSG00000163636; ENSG00000110801; ENSG00000041357; ENSG00000108671; ENSG00000100567; ENSG00000135414; ENSG00000196591; ENSG00000120693; ENSG00000161021; ENSG00000113658; ENSG00000105329; ENSG00000137834; ENSG00000140332; ENSG00000165916; ENSG00000100764; ENSG00000127616; ENSG00000112062; ENSG00000143869; ENSG00000184384; ENSG00000185627; ENSG00000173692; ENSG00000095261; ENSG00000107779; ENSG00000008018; ENSG00000101182; ENSG00000116478; ENSG00000122641; ENSG00000108344; ENSG00000106829; ENSG00000143106; ENSG00000142507; ENSG00000197170; ENSG00000161057; ENSG00000087191; ENSG00000159352; ENSG00000114739; ENSG00000103035; ENSG00000141646; ENSG00000166949; ENSG00000204217; ENSG00000136603</t>
  </si>
  <si>
    <t>4594; 38; 4329; 18; 1892; 26275; 34; 84532; 5095; 5096</t>
  </si>
  <si>
    <t>ENSG00000198130; ENSG00000154930; ENSG00000146085; ENSG00000075239; ENSG00000114054; ENSG00000127884; ENSG00000183044; ENSG00000117054; ENSG00000175198; ENSG00000119711</t>
  </si>
  <si>
    <t>SMP00201</t>
  </si>
  <si>
    <t>Methylmalonic Aciduria Due to Cobalamin-Related Disorders</t>
  </si>
  <si>
    <t>SMP00016</t>
  </si>
  <si>
    <t>Propanoate Metabolism</t>
  </si>
  <si>
    <t>SMP00198</t>
  </si>
  <si>
    <t>Malonic Aciduria</t>
  </si>
  <si>
    <t>SMP00502</t>
  </si>
  <si>
    <t>Malonyl-coa decarboxylase deficiency</t>
  </si>
  <si>
    <t>6598; 8850; 6602; 2908; 5430; 3146; 3661; 6597; 2960; 1386; 2957; 2959; 8289; 6605; 6599; 60</t>
  </si>
  <si>
    <t>ENSG00000173473; ENSG00000073584; ENSG00000099956; ENSG00000153767; ENSG00000113580; ENSG00000114166; ENSG00000165417; ENSG00000137947; ENSG00000115966; ENSG00000126456; ENSG00000117713; ENSG00000181222; ENSG00000127616; ENSG00000189403; ENSG00000075624; ENSG00000066117</t>
  </si>
  <si>
    <t>5204; 10575; 10694; 5203; 84790; 10574; 908; 22948; 7411; 10693; 7203; 10383; 7846; 10576; 60; 6950</t>
  </si>
  <si>
    <t>ENSG00000132141; ENSG00000146731; ENSG00000166226; ENSG00000156261; ENSG00000155959; ENSG00000101132; ENSG00000135624; ENSG00000167552; ENSG00000167553; ENSG00000123349; ENSG00000188229; ENSG00000120438; ENSG00000150753; ENSG00000163468; ENSG00000115484; ENSG00000075624</t>
  </si>
  <si>
    <t>84823; 317; 6709; 4000; 836; 4001; 839; 5925; 4214; 142; 5062; 54205; 11124; 71; 5591; 60; 842; 841; 5599; 397; 8837</t>
  </si>
  <si>
    <t>ENSG00000139687; ENSG00000111348; ENSG00000185104; ENSG00000107643; ENSG00000143799; ENSG00000253729; ENSG00000176619; ENSG00000172115; ENSG00000197694; ENSG00000184009; ENSG00000164305; ENSG00000138794; ENSG00000180370; ENSG00000120868; ENSG00000064012; ENSG00000095015; ENSG00000132906; ENSG00000113368; ENSG00000160789; ENSG00000075624; ENSG00000003402</t>
  </si>
  <si>
    <t>55355; 5931; 1060; 2491; 54069; 55320; 55839; 79172; 64946; 387103; 1058; 64105; 57082; 5928; 201254; 55166; 4869; 8607; 11339; 79682; 79019</t>
  </si>
  <si>
    <t>ENSG00000102054; ENSG00000181163; ENSG00000162521; ENSG00000153044; ENSG00000166451; ENSG00000129534; ENSG00000159055; ENSG00000138092; ENSG00000102384; ENSG00000123219; ENSG00000123485; ENSG00000169689; ENSG00000137812; ENSG00000175792; ENSG00000203760; ENSG00000145241; ENSG00000100162; ENSG00000151725; ENSG00000031691; ENSG00000115163; ENSG00000104147</t>
  </si>
  <si>
    <t>5347; 675; 2619; 3910; 3303; 1017; 5925; 983; 994; 891; 6502; 9133; 2353; 9212; 4751; 1058; 890; 332; 2305; 1063; 3304</t>
  </si>
  <si>
    <t>ENSG00000139687; ENSG00000112769; ENSG00000166851; ENSG00000170312; ENSG00000089685; ENSG00000145604; ENSG00000178999; ENSG00000204389; ENSG00000170345; ENSG00000157456; ENSG00000204388; ENSG00000139618; ENSG00000145386; ENSG00000101224; ENSG00000123374; ENSG00000117650; ENSG00000180447; ENSG00000115163; ENSG00000117724; ENSG00000111206; ENSG00000134057</t>
  </si>
  <si>
    <t>9134; 1017; 5925; 4331; 994; 1027; 6502; 7465; 8454; 993; 890; 7314; 6233; 6500; 1022</t>
  </si>
  <si>
    <t>ENSG00000139687; ENSG00000170315; ENSG00000164045; ENSG00000166483; ENSG00000175305; ENSG00000020426; ENSG00000111276; ENSG00000134058; ENSG00000055130; ENSG00000145386; ENSG00000145604; ENSG00000113558; ENSG00000101224; ENSG00000123374; ENSG00000143947</t>
  </si>
  <si>
    <t>8106; 6426; 51692; 11338; 55339; 8683; 9295; 4686; 6432; 80145; 23283; 51362; 6429; 55110; 10569; 4116; 10189; 9785; 22794; 6428; 11051; 10914; 9775; 6427; 10212; 26097; 53981</t>
  </si>
  <si>
    <t>ENSG00000163634; ENSG00000161547; ENSG00000115875; ENSG00000160679; ENSG00000063244; ENSG00000100836; ENSG00000111196; ENSG00000136450; ENSG00000183684; ENSG00000141543; ENSG00000165934; ENSG00000140829; ENSG00000168438; ENSG00000167005; ENSG00000164609; ENSG00000090060; ENSG00000116754; ENSG00000108349; ENSG00000177613; ENSG00000136709; ENSG00000112081; ENSG00000123136; ENSG00000136937; ENSG00000119203; ENSG00000116350; ENSG00000162385; ENSG00000111786</t>
  </si>
  <si>
    <t>7148; 3682; 3265; 6382; 5894; 1278; 3845; 1282; 3672; 4060; 6714; 2006; 1794; 6655; 1398; 55619; 1281; 5906; 857; 80005; 2335; 60; 998; 80781; 1284; 3696; 2885; 3339; 8515; 7414; 1294; 83660; 1307; 9126; 6654; 1462; 7094; 387; 6383; 5747; 4893; 85440; 8516; 176; 1290; 1303</t>
  </si>
  <si>
    <t>ENSG00000135905; ENSG00000134871; ENSG00000169398; ENSG00000139329; ENSG00000213949; ENSG00000177885; ENSG00000111799; ENSG00000035403; ENSG00000108055; ENSG00000067560; ENSG00000169439; ENSG00000174775; ENSG00000134516; ENSG00000137076; ENSG00000132155; ENSG00000100485; ENSG00000168477; ENSG00000115414; ENSG00000083457; ENSG00000197122; ENSG00000115904; ENSG00000213281; ENSG00000084636; ENSG00000114270; ENSG00000116473; ENSG00000070831; ENSG00000187498; ENSG00000049540; ENSG00000167193; ENSG00000105855; ENSG00000147459; ENSG00000142798; ENSG00000038427; ENSG00000105974; ENSG00000115884; ENSG00000077943; ENSG00000133703; ENSG00000143127; ENSG00000157766; ENSG00000182871; ENSG00000168542; ENSG00000116641; ENSG00000171914; ENSG00000164692; ENSG00000075624; ENSG00000204262</t>
  </si>
  <si>
    <t>995; 84142; 3014; 637; 51720; 672; 993; 64326; 4193; 4683; 10155; 7529; 2177; 9126; 641; 9656; 8243; 7334</t>
  </si>
  <si>
    <t>ENSG00000104320; ENSG00000108055; ENSG00000087206; ENSG00000164045; ENSG00000166913; ENSG00000143207; ENSG00000072501; ENSG00000163322; ENSG00000158402; ENSG00000188486; ENSG00000012048; ENSG00000144554; ENSG00000197299; ENSG00000177889; ENSG00000130726; ENSG00000137337; ENSG00000015475; ENSG00000135679</t>
  </si>
  <si>
    <t>867; 1024; 8812; 25937; 3065; 7314; 7040; 6498; 387; 5501; 51592; 9958; 5933; 4088; 7027; 11171; 7514; 5499; 25805; 5500; 9611; 9372; 5494; 4089; 142; 892; 6233; 9110; 905</t>
  </si>
  <si>
    <t>ENSG00000080839; ENSG00000170315; ENSG00000197323; ENSG00000198176; ENSG00000082898; ENSG00000213639; ENSG00000082258; ENSG00000105329; ENSG00000023734; ENSG00000108389; ENSG00000135655; ENSG00000095739; ENSG00000067560; ENSG00000018408; ENSG00000141027; ENSG00000112237; ENSG00000090061; ENSG00000110395; ENSG00000136603; ENSG00000116478; ENSG00000143947; ENSG00000157077; ENSG00000143799; ENSG00000186298; ENSG00000132964; ENSG00000100614; ENSG00000172531; ENSG00000141646; ENSG00000166949</t>
  </si>
  <si>
    <t>5921; 9787; 5901; 10460; 84962; 672; 9793; 22974; 994; 9212; 81565; 4193; 6790; 5528; 1058; 332; 4792</t>
  </si>
  <si>
    <t>ENSG00000100906; ENSG00000089685; ENSG00000178999; ENSG00000088325; ENSG00000166579; ENSG00000129474; ENSG00000175216; ENSG00000013810; ENSG00000012048; ENSG00000087586; ENSG00000126787; ENSG00000101224; ENSG00000145715; ENSG00000112640; ENSG00000132341; ENSG00000115163; ENSG00000135679</t>
  </si>
  <si>
    <t>4927; 23511; 9972; 23279; 5742; 4928; 9818; 53371; 23225; 10762; 57122; 5743; 348995; 79023; 9631; 10728; 55746</t>
  </si>
  <si>
    <t>ENSG00000111581; ENSG00000073756; ENSG00000069248; ENSG00000113569; ENSG00000110713; ENSG00000075188; ENSG00000095319; ENSG00000138750; ENSG00000095303; ENSG00000124789; ENSG00000108559; ENSG00000110958; ENSG00000120253; ENSG00000139496; ENSG00000093000; ENSG00000132182; ENSG00000030066</t>
  </si>
  <si>
    <t>Prostaglandin formation from dihomo gama-linoleic acid</t>
  </si>
  <si>
    <t>4927; 23511; 8034; 9972; 23279; 4928; 9818; 53371; 23225; 5168; 10762; 57122; 5167; 348995; 79023; 9631; 55746</t>
  </si>
  <si>
    <t>ENSG00000111581; ENSG00000136960; ENSG00000120253; ENSG00000197594; ENSG00000113569; ENSG00000110713; ENSG00000075188; ENSG00000095319; ENSG00000122912; ENSG00000138750; ENSG00000139496; ENSG00000124789; ENSG00000108559; ENSG00000069248; ENSG00000093000; ENSG00000132182; ENSG00000030066</t>
  </si>
  <si>
    <t>Vitamin B5 - CoA biosynthesis from pantothenate</t>
  </si>
  <si>
    <t>55907; 1315; 4927; 23511; 9972; 23279; 54407; 22820; 1314; 55089; 372; 6510; 4928; 9818; 53371; 23225; 10762; 57122; 348995; 79023; 9631; 9276; 64841; 55746</t>
  </si>
  <si>
    <t>ENSG00000095139; ENSG00000184432; ENSG00000122218; ENSG00000111726; ENSG00000132182; ENSG00000100522; ENSG00000139209; ENSG00000105281; ENSG00000095319; ENSG00000069248; ENSG00000120253; ENSG00000129083; ENSG00000110713; ENSG00000113569; ENSG00000075188; ENSG00000030066; ENSG00000139496; ENSG00000124789; ENSG00000108559; ENSG00000111581; ENSG00000181789; ENSG00000138750; ENSG00000134294; ENSG00000093000</t>
  </si>
  <si>
    <t>Aminosugars metabolism</t>
  </si>
  <si>
    <t>995; 9134; 57472; 1017; 9125; 4848; 983; 1027; 5933; 7027; 581; 5111; 246175; 891; 6790; 1869; 55571; 25904; 1820; 9337; 890; 3276; 55835; 4869</t>
  </si>
  <si>
    <t>ENSG00000080839; ENSG00000170312; ENSG00000198176; ENSG00000158402; ENSG00000111596; ENSG00000155508; ENSG00000151849; ENSG00000111276; ENSG00000145386; ENSG00000116017; ENSG00000182973; ENSG00000138767; ENSG00000132646; ENSG00000113300; ENSG00000175305; ENSG00000158435; ENSG00000126457; ENSG00000123374; ENSG00000144580; ENSG00000181163; ENSG00000087088; ENSG00000101412; ENSG00000087586; ENSG00000134057</t>
  </si>
  <si>
    <t>1024; 7090; 3065; 10014; 8850; 84441; 26508; 79718; 4851; 10046; 892; 9611; 6907; 8454; 3091; 3066; 9978; 7314; 6233; 6500; 7091; 3280; 9794</t>
  </si>
  <si>
    <t>ENSG00000108840; ENSG00000113558; ENSG00000100387; ENSG00000170315; ENSG00000196591; ENSG00000161021; ENSG00000148400; ENSG00000140332; ENSG00000163909; ENSG00000100644; ENSG00000184384; ENSG00000114315; ENSG00000141027; ENSG00000055130; ENSG00000013619; ENSG00000177565; ENSG00000112237; ENSG00000116478; ENSG00000143947; ENSG00000106829; ENSG00000132964; ENSG00000114166; ENSG00000101849</t>
  </si>
  <si>
    <t>3066; 2113; 1435; 5933; 11218; 10014; 2117; 2353; 3265; 25942; 1869; 2114</t>
  </si>
  <si>
    <t>ENSG00000134954; ENSG00000108840; ENSG00000080839; ENSG00000064703; ENSG00000117036; ENSG00000169375; ENSG00000174775; ENSG00000101412; ENSG00000157557; ENSG00000184371; ENSG00000170345; ENSG00000196591</t>
  </si>
  <si>
    <t>1398; 5649; 10298; 3611; 4638; 5154; 5156; 5894; 4659; 4660; 6714; 60; 7094; 2316; 81; 3672; 3696; 5747; 3265; 7791; 10398; 5290; 5291; 10627; 2335; 1729; 83660; 5906; 7408; 7410; 7414; 5880; 1282; 9475; 1284; 1293; 10000; 329; 8515; 8516; 3910; 857; 858; 998; 5499; 5500; 5501; 2321; 896; 387; 394; 7057; 3479; 3908; 2885; 71; 55742; 5062; 5578; 6093; 2317; 1499; 5599; 103910; 7148; 1278; 6654; 6655</t>
  </si>
  <si>
    <t>ENSG00000196924; ENSG00000134853; ENSG00000065534; ENSG00000107643; ENSG00000134871; ENSG00000017427; ENSG00000169398; ENSG00000136068; ENSG00000189056; ENSG00000213639; ENSG00000100852; ENSG00000102755; ENSG00000213949; ENSG00000177885; ENSG00000180370; ENSG00000051382; ENSG00000101335; ENSG00000168036; ENSG00000115904; ENSG00000197702; ENSG00000197461; ENSG00000174775; ENSG00000035403; ENSG00000130402; ENSG00000131504; ENSG00000163359; ENSG00000137076; ENSG00000077157; ENSG00000132155; ENSG00000196569; ENSG00000154229; ENSG00000115414; ENSG00000197122; ENSG00000160293; ENSG00000067560; ENSG00000166333; ENSG00000121879; ENSG00000112769; ENSG00000116473; ENSG00000070831; ENSG00000118680; ENSG00000125753; ENSG00000134318; ENSG00000159840; ENSG00000128340; ENSG00000112576; ENSG00000130669; ENSG00000167193; ENSG00000105855; ENSG00000117020; ENSG00000105971; ENSG00000105974; ENSG00000110330; ENSG00000164692; ENSG00000077943; ENSG00000143127; ENSG00000168477; ENSG00000184009; ENSG00000100485; ENSG00000137801; ENSG00000187498; ENSG00000101608; ENSG00000058272; ENSG00000172531; ENSG00000171914; ENSG00000067900; ENSG00000186298; ENSG00000075624</t>
  </si>
  <si>
    <t>7375; 9861; 5702; 55777; 4089; 5715; 23198; 4194; 8237; 5694; 5701; 86; 4193; 7419; 408; 91833; 10213; 10254; 5717; 5423; 7415; 8607; 51720; 329; 5711; 5688; 5710; 8850; 79913; 93973; 51616; 2625; 6502; 23032; 8975; 993; 10445; 5689; 580; 5713; 7979; 367; 5700; 4792; 9738; 60; 5707; 5887; 57646; 7040; 9101; 7417; 7314; 10600; 5686; 56957; 7321; 4287; 9958; 890; 23358; 991; 63967; 5685; 5720; 5709; 5718; 9097; 55252; 84142; 4088; 8737; 3416; 5706; 6233; 5719; 387; 672; 9736; 409; 114803; 5705; 10392; 221937; 324; 57599; 7353; 5684; 3091; 27430; 7186; 9868; 6314; 7874</t>
  </si>
  <si>
    <t>ENSG00000137486; ENSG00000041357; ENSG00000175792; ENSG00000127191; ENSG00000101442; ENSG00000140153; ENSG00000092853; ENSG00000141480; ENSG00000100644; ENSG00000135679; ENSG00000173692; ENSG00000163322; ENSG00000048028; ENSG00000108344; ENSG00000113812; ENSG00000119318; ENSG00000197170; ENSG00000170315; ENSG00000107485; ENSG00000164916; ENSG00000165637; ENSG00000100567; ENSG00000143970; ENSG00000067560; ENSG00000164045; ENSG00000156256; ENSG00000087206; ENSG00000115233; ENSG00000134982; ENSG00000138376; ENSG00000143947; ENSG00000070010; ENSG00000012048; ENSG00000101557; ENSG00000087191; ENSG00000127922; ENSG00000162601; ENSG00000068878; ENSG00000117399; ENSG00000102226; ENSG00000110801; ENSG00000103540; ENSG00000105329; ENSG00000072401; ENSG00000187778; ENSG00000145604; ENSG00000198625; ENSG00000077254; ENSG00000092010; ENSG00000165916; ENSG00000075624; ENSG00000100764; ENSG00000114742; ENSG00000095261; ENSG00000162402; ENSG00000165280; ENSG00000100519; ENSG00000008018; ENSG00000101182; ENSG00000066427; ENSG00000204406; ENSG00000114166; ENSG00000187555; ENSG00000154174; ENSG00000115464; ENSG00000138592; ENSG00000264522; ENSG00000166949; ENSG00000136518; ENSG00000163635; ENSG00000137275; ENSG00000163636; ENSG00000038274; ENSG00000187325; ENSG00000108671; ENSG00000078668; ENSG00000119912; ENSG00000145386; ENSG00000135655; ENSG00000100906; ENSG00000115145; ENSG00000185627; ENSG00000114316; ENSG00000070501; ENSG00000169083; ENSG00000143106; ENSG00000110330; ENSG00000142507; ENSG00000161057; ENSG00000159352; ENSG00000058056; ENSG00000103035; ENSG00000141646; ENSG00000106100</t>
  </si>
  <si>
    <t>5702; 7090; 4089; 5715; 5694; 5701; 5718; 6382; 8454; 23401; 5717; 22943; 6934; 51701; 5711; 83439; 6597; 7473; 5689; 5700; 5713; 4040; 5707; 5686; 5710; 3339; 8322; 5685; 5709; 10023; 7472; 8321; 5688; 6500; 7091; 8324; 5719; 6383; 7482; 1499; 9861; 5705; 324; 5684; 83999</t>
  </si>
  <si>
    <t>ENSG00000107984; ENSG00000113558; ENSG00000163636; ENSG00000110801; ENSG00000041357; ENSG00000181274; ENSG00000183762; ENSG00000100567; ENSG00000155760; ENSG00000134245; ENSG00000174804; ENSG00000168036; ENSG00000087191; ENSG00000087095; ENSG00000108379; ENSG00000140332; ENSG00000165916; ENSG00000100764; ENSG00000127616; ENSG00000142798; ENSG00000157240; ENSG00000134982; ENSG00000185627; ENSG00000105989; ENSG00000173692; ENSG00000095261; ENSG00000055130; ENSG00000169439; ENSG00000008018; ENSG00000101182; ENSG00000108671; ENSG00000108344; ENSG00000106829; ENSG00000143106; ENSG00000152284; ENSG00000115884; ENSG00000148737; ENSG00000070018; ENSG00000142507; ENSG00000161057; ENSG00000165879; ENSG00000159352; ENSG00000103035; ENSG00000141646; ENSG00000197170</t>
  </si>
  <si>
    <t>3672; 7094; 387; 7791; 3265; 5747; 5599; 2885; 6093; 81; 7414; 7145; 4660; 6714; 857; 6654; 9221; 823</t>
  </si>
  <si>
    <t>ENSG00000197122; ENSG00000107643; ENSG00000067560; ENSG00000079308; ENSG00000169398; ENSG00000166197; ENSG00000174775; ENSG00000105974; ENSG00000014216; ENSG00000130402; ENSG00000137076; ENSG00000115904; ENSG00000159840; ENSG00000213949; ENSG00000077157; ENSG00000177885; ENSG00000067900; ENSG00000035403</t>
  </si>
  <si>
    <t>65110; 10767; 4116; 8732; 55339; 9775; 4686; 55916; 124540; 10914; 53981; 23283; 22794; 5411; 11051; 11052; 55110; 132430; 84305; 5499; 5500; 5501; 64895; 5515; 5516; 5519; 5523; 5525; 5528; 5529; 26528; 26019; 8106; 10189; 80335; 80336; 51692</t>
  </si>
  <si>
    <t>ENSG00000115421; ENSG00000113575; ENSG00000101888; ENSG00000213639; ENSG00000112640; ENSG00000100836; ENSG00000111196; ENSG00000111605; ENSG00000073711; ENSG00000111880; ENSG00000153944; ENSG00000071626; ENSG00000183684; ENSG00000254535; ENSG00000100941; ENSG00000165934; ENSG00000066027; ENSG00000162385; ENSG00000137713; ENSG00000141543; ENSG00000170473; ENSG00000090060; ENSG00000108349; ENSG00000177613; ENSG00000136709; ENSG00000104695; ENSG00000136937; ENSG00000119203; ENSG00000151461; ENSG00000186298; ENSG00000112339; ENSG00000169062; ENSG00000101104; ENSG00000172531; ENSG00000167005; ENSG00000154001; ENSG00000164091</t>
  </si>
  <si>
    <t>path:hsa03015</t>
  </si>
  <si>
    <t>mRNA surveillance pathway - Homo sapiens (human)</t>
  </si>
  <si>
    <t>79989; 5347; 57560; 983; 9702; 51134; 8100; 27241; 5577; 28981; 4735; 132320; 378; 79738; 7846; 10576; 55835; 4957; 10694; 10383; 54536; 9793; 22920; 22981; 6102; 7203; 9738; 80321; 55764; 8655; 11064; 10142; 9662; 10575; 5108; 79809; 22919; 10640; 4751; 200132; 22832; 27031; 55125; 22995; 10733; 57545; 51668; 1781; 79598; 7531; 79959; 7840; 121441; 3320; 22948; 54820; 200894; 93323; 89891; 403; 115106; 6950; 5048; 5116; 347240</t>
  </si>
  <si>
    <t>ENSG00000108953; ENSG00000166226; ENSG00000170312; ENSG00000081870; ENSG00000175216; ENSG00000142731; ENSG00000101004; ENSG00000068885; ENSG00000103540; ENSG00000166037; ENSG00000168385; ENSG00000005249; ENSG00000077380; ENSG00000166851; ENSG00000151849; ENSG00000152760; ENSG00000007168; ENSG00000179941; ENSG00000138175; ENSG00000116127; ENSG00000070367; ENSG00000101639; ENSG00000131351; ENSG00000103995; ENSG00000186638; ENSG00000173588; ENSG00000151466; ENSG00000127914; ENSG00000088986; ENSG00000150753; ENSG00000123607; ENSG00000188229; ENSG00000080824; ENSG00000078674; ENSG00000122507; ENSG00000115484; ENSG00000102218; ENSG00000174799; ENSG00000120438; ENSG00000105948; ENSG00000152240; ENSG00000167552; ENSG00000163468; ENSG00000122970; ENSG00000136811; ENSG00000160299; ENSG00000101367; ENSG00000119333; ENSG00000119397; ENSG00000139350; ENSG00000156261; ENSG00000032742; ENSG00000117650; ENSG00000169379; ENSG00000138190; ENSG00000075945; ENSG00000072864; ENSG00000113971; ENSG00000101624; ENSG00000163913; ENSG00000135315; ENSG00000114107; ENSG00000048342; ENSG00000182504; ENSG00000168374</t>
  </si>
  <si>
    <t>8463; 7003; 10413; 8850; 7004; 6910; 25937; 860</t>
  </si>
  <si>
    <t>ENSG00000137693; ENSG00000074219; ENSG00000018408; ENSG00000187079; ENSG00000114166; ENSG00000197905; ENSG00000124813; ENSG00000089225</t>
  </si>
  <si>
    <t>4199; 4190; 47; 1431; 5160; 5162; 51660; 5091</t>
  </si>
  <si>
    <t>ENSG00000065833; ENSG00000062485; ENSG00000131473; ENSG00000014641; ENSG00000173599; ENSG00000060762; ENSG00000131828; ENSG00000168291</t>
  </si>
  <si>
    <t>51501; 259217; 3303; 4927; 7531; 23511; 7266; 9972; 23279; 9530; 6119; 7175; 23411; 57805; 4928; 3306; 9818; 53371; 871; 23225; 10049; 10762; 7314; 57122; 348995; 79023; 3309; 29074; 9631; 9532; 3312; 3304; 55746; 81929</t>
  </si>
  <si>
    <t>ENSG00000108953; ENSG00000170315; ENSG00000149257; ENSG00000108559; ENSG00000085415; ENSG00000112208; ENSG00000105993; ENSG00000112110; ENSG00000204388; ENSG00000047410; ENSG00000030066; ENSG00000111581; ENSG00000204389; ENSG00000095319; ENSG00000165868; ENSG00000069248; ENSG00000120253; ENSG00000113569; ENSG00000109971; ENSG00000110713; ENSG00000158941; ENSG00000126803; ENSG00000075188; ENSG00000139496; ENSG00000124789; ENSG00000096717; ENSG00000149196; ENSG00000132182; ENSG00000168259; ENSG00000044574; ENSG00000138750; ENSG00000156735; ENSG00000093000; ENSG00000106399</t>
  </si>
  <si>
    <t>5519; 23649; 5516; 1869; 5422; 5557; 7027; 5925; 5515; 5558</t>
  </si>
  <si>
    <t>ENSG00000139687; ENSG00000113575; ENSG00000137713; ENSG00000014138; ENSG00000198176; ENSG00000101868; ENSG00000198056; ENSG00000146143; ENSG00000101412; ENSG00000104695</t>
  </si>
  <si>
    <t>R-HSA-113501</t>
  </si>
  <si>
    <t>Inhibition of replication initiation of damaged DNA by RB1/E2F1</t>
  </si>
  <si>
    <t>4927; 5430; 23511; 9972; 3843; 23279; 3320; 7175; 4928; 9818; 53371; 23225; 10762; 5433; 57122; 348995; 79023; 5432; 9631; 5436; 81929; 55746</t>
  </si>
  <si>
    <t>ENSG00000085415; ENSG00000132182; ENSG00000181222; ENSG00000047410; ENSG00000095319; ENSG00000030066; ENSG00000069248; ENSG00000120253; ENSG00000110713; ENSG00000065150; ENSG00000113569; ENSG00000080824; ENSG00000075188; ENSG00000139496; ENSG00000124789; ENSG00000108559; ENSG00000111581; ENSG00000144231; ENSG00000168002; ENSG00000138750; ENSG00000102978; ENSG00000093000</t>
  </si>
  <si>
    <t>55651; 5422; 5426; 5558; 5427; 23649; 5983; 5111; 5557; 5985; 6119; 5424; 3978; 2237; 1736; 5984; 8607</t>
  </si>
  <si>
    <t>ENSG00000132646; ENSG00000130826; ENSG00000014138; ENSG00000133119; ENSG00000105486; ENSG00000145912; ENSG00000101868; ENSG00000146143; ENSG00000062822; ENSG00000198056; ENSG00000100479; ENSG00000111445; ENSG00000177084; ENSG00000175792; ENSG00000163918; ENSG00000106399; ENSG00000168496</t>
  </si>
  <si>
    <t>29945; 4085; 10393; 983; 4751; 7321; 9232; 991; 891; 11065; 7324; 701; 9184; 890; 7314; 6233; 996</t>
  </si>
  <si>
    <t>ENSG00000143947; ENSG00000164162; ENSG00000170315; ENSG00000117650; ENSG00000170142; ENSG00000117399; ENSG00000164611; ENSG00000154473; ENSG00000164109; ENSG00000175063; ENSG00000156970; ENSG00000134057; ENSG00000004897; ENSG00000053900; ENSG00000170312; ENSG00000145386; ENSG00000072401</t>
  </si>
  <si>
    <t>4927; 23511; 9972; 3837; 23279; 7175; 4928; 9818; 53371; 23225; 10762; 57122; 348995; 79023; 9631; 55746; 81929</t>
  </si>
  <si>
    <t>ENSG00000111581; ENSG00000120253; ENSG00000085415; ENSG00000113569; ENSG00000110713; ENSG00000132182; ENSG00000075188; ENSG00000095319; ENSG00000138750; ENSG00000139496; ENSG00000124789; ENSG00000108559; ENSG00000069248; ENSG00000093000; ENSG00000108424; ENSG00000047410; ENSG00000030066</t>
  </si>
  <si>
    <t>9972; 170689; 8237; 7155; 8790; 5277; 4928; 4193; 51014; 9958; 5329; 7334; 83871; 10282; 8869; 10735; 9868; 6502; 10905; 54742; 9545; 993; 580; 29843; 93183; 90268; 5689; 5709; 4792; 9861; 55746; 7040; 10401; 4287; 2762; 7979; 5710; 29926; 5872; 5701; 5372; 5685; 57599; 57646; 79677; 8737; 3416; 9736; 4905; 196483; 338382; 1075; 157869; 10825; 1315; 9818; 408; 3998; 51616; 91833; 51552; 6811; 27430; 51128; 6314; 79913; 7874; 7341; 8774; 11015; 23556; 5715; 23511; 1122; 10484; 220441; 5694; 57122; 23137; 10213; 683; 10254; 5423; 89978; 10477; 8607; 9507; 7057; 1984; 84733; 5686; 145173; 80012; 7321; 7415; 53371; 9738; 811; 1294; 5865; 144245; 10054; 3190; 23358; 63967; 5720; 6015; 9126; 5688; 165918; 8850; 11196; 376267; 55907; 1781; 5706; 4241; 2923; 387; 409; 55568; 5238; 10392; 324; 6187; 142; 9510; 6996; 7375; 23198; 805; 5591; 5718; 23225; 54187; 6670; 378; 23243; 11174; 5711; 221937; 2890; 5373; 8975; 23032; 10020; 130576; 329; 8615; 7419; 7324; 348995; 9097; 8655; 5868; 5713; 340075; 56957; 7317; 991; 6396; 6709; 9871; 1368; 81849; 10274; 7314; 9945; 80031; 27338; 9527; 26286; 10802; 286; 11173; 51720; 116150; 372; 23279; 3312; 6482; 4286; 5111; 5705; 2650; 1915; 8434; 10206; 51301; 5684; 6233; 257194; 4088; 7508; 79642; 29089; 5702; 23256; 4089; 7326; 4194; 375056; 86; 808; 55768; 7353; 7319; 1314; 5717; 890; 10055; 51602; 9631; 3091; 116372; 64841; 55252; 92912; 4927; 5885; 92949; 9632; 9101; 2625; 7175; 4249; 22820; 55284; 55777; 10445; 57511; 10762; 79023; 8243; 93973; 7153; 9276; 5707; 81929; 27314; 7417; 56886; 801; 5875; 10600; 6045; 3093; 23682; 7150; 55291; 79868; 641; 367; 672; 84142; 9656; 22872; 51143; 8915; 7186; 5700; 5719; 10466; 25839; 84364; 114803; 11065; 8805; 5887; 6613; 22944; 282969; 60</t>
  </si>
  <si>
    <t>ENSG00000137486; ENSG00000184432; ENSG00000100934; ENSG00000095139; ENSG00000142867; ENSG00000123892; ENSG00000041357; ENSG00000156256; ENSG00000100522; ENSG00000140367; ENSG00000175792; ENSG00000177889; ENSG00000127191; ENSG00000101442; ENSG00000148803; ENSG00000108055; ENSG00000140153; ENSG00000092853; ENSG00000157020; ENSG00000109743; ENSG00000100567; ENSG00000154734; ENSG00000154124; ENSG00000163029; ENSG00000047410; ENSG00000163961; ENSG00000141480; ENSG00000100644; ENSG00000198668; ENSG00000135678; ENSG00000135679; ENSG00000175548; ENSG00000160014; ENSG00000153989; ENSG00000107651; ENSG00000187210; ENSG00000150961; ENSG00000109113; ENSG00000117399; ENSG00000163322; ENSG00000108106; ENSG00000103051; ENSG00000166106; ENSG00000134146; ENSG00000100417; ENSG00000111581; ENSG00000048028; ENSG00000108344; ENSG00000119396; ENSG00000175063; ENSG00000253729; ENSG00000155511; ENSG00000088986; ENSG00000140650; ENSG00000151092; ENSG00000163975; ENSG00000012048; ENSG00000136378; ENSG00000115233; ENSG00000197170; ENSG00000108587; ENSG00000115525; ENSG00000170315; ENSG00000158859; ENSG00000164916; ENSG00000113812; ENSG00000136731; ENSG00000165637; ENSG00000188612; ENSG00000132182; ENSG00000143545; ENSG00000073969; ENSG00000204977; ENSG00000103540; ENSG00000206560; ENSG00000134265; ENSG00000143970; ENSG00000030066; ENSG00000077380; ENSG00000154767; ENSG00000144591; ENSG00000095380; ENSG00000160886; ENSG00000164045; ENSG00000176986; ENSG00000179218; ENSG00000197563; ENSG00000138768; ENSG00000131747; ENSG00000132507; ENSG00000242247; ENSG00000069248; ENSG00000204227; ENSG00000170035; ENSG00000110075; ENSG00000087206; ENSG00000104343; ENSG00000131459; ENSG00000092108; ENSG00000075188; ENSG00000100949; ENSG00000134982; ENSG00000138376; ENSG00000139496; ENSG00000198900; ENSG00000108559; ENSG00000203668; ENSG00000164597; ENSG00000118894; ENSG00000181789; ENSG00000093000; ENSG00000143947; ENSG00000070010; ENSG00000169213; ENSG00000143799; ENSG00000122779; ENSG00000008513; ENSG00000197694; ENSG00000055044; ENSG00000101557; ENSG00000077097; ENSG00000087191; ENSG00000127922; ENSG00000122707; ENSG00000137337; ENSG00000118007; ENSG00000068878; ENSG00000134970; ENSG00000197299; ENSG00000077721; ENSG00000101901; ENSG00000120253; ENSG00000079387; ENSG00000165195; ENSG00000114316; ENSG00000102226; ENSG00000172260; ENSG00000110801; ENSG00000113569; ENSG00000176641; ENSG00000119318; ENSG00000165119; ENSG00000138674; ENSG00000152700; ENSG00000172845; ENSG00000149182; ENSG00000074695; ENSG00000105329; ENSG00000072401; ENSG00000013375; ENSG00000139998; ENSG00000187778; ENSG00000187676; ENSG00000145604; ENSG00000085415; ENSG00000198625; ENSG00000143315; ENSG00000092010; ENSG00000176928; ENSG00000165916; ENSG00000075624; ENSG00000162402; ENSG00000100764; ENSG00000114742; ENSG00000116030; ENSG00000105514; ENSG00000077254; ENSG00000130985; ENSG00000129083; ENSG00000109971; ENSG00000162139; ENSG00000111726; ENSG00000163635; ENSG00000110713; ENSG00000112699; ENSG00000198162; ENSG00000165280; ENSG00000114270; ENSG00000162236; ENSG00000164764; ENSG00000164574; ENSG00000008018; ENSG00000117069; ENSG00000101182; ENSG00000066427; ENSG00000131788; ENSG00000170142; ENSG00000100196; ENSG00000156508; ENSG00000126261; ENSG00000139372; ENSG00000204406; ENSG00000166949; ENSG00000142230; ENSG00000077152; ENSG00000173889; ENSG00000114166; ENSG00000187555; ENSG00000154174; ENSG00000115464; ENSG00000254685; ENSG00000143933; ENSG00000138592; ENSG00000264522; ENSG00000138750; ENSG00000144635; ENSG00000151657; ENSG00000136518; ENSG00000029534; ENSG00000011422; ENSG00000137275; ENSG00000163636; ENSG00000078140; ENSG00000038274; ENSG00000072501; ENSG00000187325; ENSG00000109861; ENSG00000108671; ENSG00000198887; ENSG00000137502; ENSG00000132388; ENSG00000078668; ENSG00000119912; ENSG00000121481; ENSG00000095319; ENSG00000173692; ENSG00000140988; ENSG00000164754; ENSG00000173894; ENSG00000162601; ENSG00000113615; ENSG00000169083; ENSG00000187098; ENSG00000100519; ENSG00000145386; ENSG00000144566; ENSG00000154305; ENSG00000137872; ENSG00000133103; ENSG00000049192; ENSG00000135655; ENSG00000101972; ENSG00000105829; ENSG00000150556; ENSG00000100906; ENSG00000115145; ENSG00000180801; ENSG00000185627; ENSG00000067560; ENSG00000150551; ENSG00000159921; ENSG00000178031; ENSG00000095261; ENSG00000132646; ENSG00000124789; ENSG00000070501; ENSG00000152127; ENSG00000276600; ENSG00000141646; ENSG00000107485; ENSG00000143106; ENSG00000110330; ENSG00000142507; ENSG00000122218; ENSG00000168374; ENSG00000161057; ENSG00000137801; ENSG00000159352; ENSG00000058056; ENSG00000103035; ENSG00000167004; ENSG00000106100; ENSG00000183876</t>
  </si>
  <si>
    <t>867; 10092; 5062; 10096; 6198; 10109; 1495; 128239; 10298; 3265; 1499; 5606; 5599; 1386; 6714; 10094; 10095; 81624; 5894; 1432; 7410; 324; 7525; 1072; 4735; 2059; 4214; 10093; 5290; 10097; 998</t>
  </si>
  <si>
    <t>ENSG00000107643; ENSG00000108443; ENSG00000130669; ENSG00000176105; ENSG00000168385; ENSG00000168036; ENSG00000174775; ENSG00000130429; ENSG00000044115; ENSG00000112062; ENSG00000132155; ENSG00000197122; ENSG00000160293; ENSG00000070831; ENSG00000138071; ENSG00000121879; ENSG00000241553; ENSG00000110395; ENSG00000115966; ENSG00000163466; ENSG00000095015; ENSG00000034152; ENSG00000134982; ENSG00000115091; ENSG00000111229; ENSG00000180370; ENSG00000151491; ENSG00000162704; ENSG00000183856; ENSG00000139734; ENSG00000172757</t>
  </si>
  <si>
    <t>29089; 8915; 7326; 27338; 7321; 5591; 55284; 7317; 220441; 3093; 11065; 90268; 7319; 7334; 10477; 7314; 6233; 92912; 7324; 7874</t>
  </si>
  <si>
    <t>ENSG00000143947; ENSG00000187555; ENSG00000170315; ENSG00000104343; ENSG00000140367; ENSG00000253729; ENSG00000077721; ENSG00000142867; ENSG00000176641; ENSG00000175063; ENSG00000078140; ENSG00000108106; ENSG00000170035; ENSG00000177889; ENSG00000132388; ENSG00000154124; ENSG00000077152; ENSG00000130985; ENSG00000072401; ENSG00000170142</t>
  </si>
  <si>
    <t>R-HSA-8852135</t>
  </si>
  <si>
    <t>Protein ubiquitination</t>
  </si>
  <si>
    <t>4001; 581; 1869; 9500; 7529; 839; 26060; 841; 5062; 842; 3837; 4000; 10971; 7027; 329; 2934; 54205; 836; 8837; 7082; 8655; 90427; 5534; 637; 63967; 5599; 6709; 1613; 1630; 317; 1612; 8737; 9414; 3146; 7531; 1499; 7431; 5747; 10000; 7534; 6093; 324; 3148; 7533; 7186; 10059</t>
  </si>
  <si>
    <t>ENSG00000108953; ENSG00000107643; ENSG00000169398; ENSG00000198176; ENSG00000164305; ENSG00000138794; ENSG00000127191; ENSG00000108424; ENSG00000015475; ENSG00000137275; ENSG00000221823; ENSG00000128245; ENSG00000164104; ENSG00000168036; ENSG00000092853; ENSG00000166913; ENSG00000134308; ENSG00000172115; ENSG00000104067; ENSG00000180370; ENSG00000148180; ENSG00000157500; ENSG00000088986; ENSG00000119139; ENSG00000164924; ENSG00000003402; ENSG00000104081; ENSG00000026025; ENSG00000187323; ENSG00000134982; ENSG00000117020; ENSG00000120868; ENSG00000087470; ENSG00000132906; ENSG00000113368; ENSG00000179222; ENSG00000110330; ENSG00000087088; ENSG00000064012; ENSG00000197694; ENSG00000189403; ENSG00000167657; ENSG00000101412; ENSG00000196730; ENSG00000067900; ENSG00000160789</t>
  </si>
  <si>
    <t>8737; 4217; 836; 842; 7185; 4790; 637; 54205; 9530; 5599; 841; 1147; 317; 835; 4792; 839; 7186; 8837; 9020</t>
  </si>
  <si>
    <t>ENSG00000006062; ENSG00000100906; ENSG00000137275; ENSG00000003402; ENSG00000197442; ENSG00000064012; ENSG00000172115; ENSG00000138794; ENSG00000056558; ENSG00000107643; ENSG00000164305; ENSG00000213341; ENSG00000120868; ENSG00000106144; ENSG00000127191; ENSG00000156735; ENSG00000132906; ENSG00000015475; ENSG00000109320</t>
  </si>
  <si>
    <t>6872; 1017; 4194; 22974; 9891; 4193; 1432; 80010; 890; 8445; 51616; 11198; 83860; 6790; 580; 4683; 6877; 5810; 5562; 5985; 9156; 5300; 641; 7314; 6873; 9212; 83990; 6749; 6119; 1111; 672; 11073; 5983; 26155; 83695; 5984; 6233; 116028</t>
  </si>
  <si>
    <t>ENSG00000170315; ENSG00000174371; ENSG00000092201; ENSG00000149554; ENSG00000165632; ENSG00000187325; ENSG00000171792; ENSG00000064313; ENSG00000136492; ENSG00000127334; ENSG00000127445; ENSG00000088325; ENSG00000198625; ENSG00000145386; ENSG00000148835; ENSG00000163781; ENSG00000074590; ENSG00000149136; ENSG00000112062; ENSG00000132356; ENSG00000147133; ENSG00000104320; ENSG00000113456; ENSG00000188976; ENSG00000178999; ENSG00000012048; ENSG00000111445; ENSG00000197299; ENSG00000123374; ENSG00000143947; ENSG00000175643; ENSG00000133119; ENSG00000138376; ENSG00000087586; ENSG00000178966; ENSG00000163918; ENSG00000135679; ENSG00000106399</t>
  </si>
  <si>
    <t>4001; 581; 1869; 9500; 7529; 839; 26060; 841; 5062; 3837; 4000; 10971; 7027; 329; 2934; 54205; 836; 8837; 7082; 8655; 90427; 5534; 637; 63967; 5599; 1613; 1630; 317; 1612; 842; 8737; 9414; 6709; 3146; 7531; 1499; 7431; 5747; 10000; 197259; 7534; 6093; 324; 3148; 7533; 7186; 10059</t>
  </si>
  <si>
    <t>ENSG00000108953; ENSG00000107643; ENSG00000169398; ENSG00000198176; ENSG00000168404; ENSG00000164305; ENSG00000138794; ENSG00000127191; ENSG00000108424; ENSG00000015475; ENSG00000137275; ENSG00000221823; ENSG00000128245; ENSG00000164104; ENSG00000168036; ENSG00000092853; ENSG00000166913; ENSG00000134308; ENSG00000172115; ENSG00000104067; ENSG00000180370; ENSG00000148180; ENSG00000157500; ENSG00000088986; ENSG00000119139; ENSG00000164924; ENSG00000003402; ENSG00000104081; ENSG00000026025; ENSG00000187323; ENSG00000134982; ENSG00000117020; ENSG00000120868; ENSG00000087470; ENSG00000132906; ENSG00000113368; ENSG00000179222; ENSG00000110330; ENSG00000087088; ENSG00000064012; ENSG00000197694; ENSG00000189403; ENSG00000167657; ENSG00000101412; ENSG00000196730; ENSG00000067900; ENSG00000160789</t>
  </si>
  <si>
    <t>91875; 8493; 1434; 1111; 11186; 1017; 8445; 56950; 4194; 10419; 6502; 7321; 9349; 5515; 6135; 5599; 1452; 1432; 1456; 10155; 4193; 5300; 890; 6125; 8850; 80204; 7874</t>
  </si>
  <si>
    <t>ENSG00000113575; ENSG00000107643; ENSG00000149554; ENSG00000130726; ENSG00000124207; ENSG00000100462; ENSG00000151292; ENSG00000072401; ENSG00000127334; ENSG00000127445; ENSG00000145604; ENSG00000113712; ENSG00000198625; ENSG00000145386; ENSG00000142676; ENSG00000112062; ENSG00000068028; ENSG00000170836; ENSG00000125691; ENSG00000123374; ENSG00000138081; ENSG00000114166; ENSG00000187555; ENSG00000136319; ENSG00000122406; ENSG00000143499; ENSG00000135679</t>
  </si>
  <si>
    <t>1027; 7185; 7186; 7188; 9020; 3115; 5599; 5700; 5701; 5702; 5705; 5706; 5707; 5709; 5710; 5713; 5717; 5718; 5719; 4193; 1147; 5757; 7531; 9861; 661; 5290; 5291; 4790; 4792; 7874; 8737; 10971; 3303; 3304; 3306; 3312; 7431; 5901; 10000; 10014; 4067; 5925; 7979; 9519; 5430; 5432; 5433; 5436; 1017; 7514; 6502; 7529; 1386; 7533; 7534; 11128; 890; 2959; 2960; 55703; 1432; 5567; 3661; 440275; 983; 10213; 5606; 3065; 3066</t>
  </si>
  <si>
    <t>ENSG00000108953; ENSG00000108840; ENSG00000170312; ENSG00000107643; ENSG00000163636; ENSG00000082898; ENSG00000223865; ENSG00000108671; ENSG00000181222; ENSG00000137947; ENSG00000082512; ENSG00000127191; ENSG00000204388; ENSG00000013503; ENSG00000051382; ENSG00000196591; ENSG00000137275; ENSG00000139687; ENSG00000128829; ENSG00000116478; ENSG00000254087; ENSG00000166913; ENSG00000087191; ENSG00000134308; ENSG00000111276; ENSG00000153767; ENSG00000187514; ENSG00000204389; ENSG00000056558; ENSG00000168495; ENSG00000165916; ENSG00000145386; ENSG00000100764; ENSG00000112062; ENSG00000144231; ENSG00000135679; ENSG00000006062; ENSG00000100906; ENSG00000028839; ENSG00000185627; ENSG00000109971; ENSG00000173692; ENSG00000026025; ENSG00000102978; ENSG00000121879; ENSG00000126803; ENSG00000142875; ENSG00000148606; ENSG00000100519; ENSG00000117020; ENSG00000126456; ENSG00000123374; ENSG00000115233; ENSG00000108344; ENSG00000109320; ENSG00000034152; ENSG00000168002; ENSG00000115966; ENSG00000187555; ENSG00000161057; ENSG00000145604; ENSG00000213341; ENSG00000159352; ENSG00000127922; ENSG00000103035; ENSG00000132341; ENSG00000164924; ENSG00000128245; ENSG00000197170</t>
  </si>
  <si>
    <t>3320; 10398; 10460; 9815; 7791; 1729; 1499; 998; 55742; 7145; 7514; 6790; 3987; 55679; 6935; 1385; 142; 3611; 9793; 6615; 4659; 8607; 94274</t>
  </si>
  <si>
    <t>ENSG00000169756; ENSG00000072163; ENSG00000131504; ENSG00000082898; ENSG00000175216; ENSG00000079308; ENSG00000175792; ENSG00000101335; ENSG00000168036; ENSG00000118260; ENSG00000013810; ENSG00000167641; ENSG00000197702; ENSG00000143799; ENSG00000124216; ENSG00000166333; ENSG00000080824; ENSG00000070831; ENSG00000159840; ENSG00000148516; ENSG00000087586; ENSG00000139436; ENSG00000058272</t>
  </si>
  <si>
    <t>ilk_pathway</t>
  </si>
  <si>
    <t>Integrin-linked kinase signaling</t>
  </si>
  <si>
    <t>27101; 5983; 55299; 7153; 5984; 25909; 10153; 3930; 55215; 29089; 84823; 1499; 79075; 6277; 11065; 29028; 255488; 51316</t>
  </si>
  <si>
    <t>ENSG00000116161; ENSG00000153207; ENSG00000143815; ENSG00000168036; ENSG00000145287; ENSG00000133119; ENSG00000156802; ENSG00000176619; ENSG00000197956; ENSG00000115816; ENSG00000113460; ENSG00000175063; ENSG00000137393; ENSG00000140525; ENSG00000131747; ENSG00000163918; ENSG00000136982; ENSG00000077152</t>
  </si>
  <si>
    <t>4927; 23511; 9972; 23279; 7175; 4928; 9818; 53371; 23225; 10762; 11168; 57122; 8815; 348995; 79023; 9631; 55746; 81929</t>
  </si>
  <si>
    <t>ENSG00000111581; ENSG00000175334; ENSG00000120253; ENSG00000085415; ENSG00000113569; ENSG00000110713; ENSG00000075188; ENSG00000095319; ENSG00000138750; ENSG00000164985; ENSG00000139496; ENSG00000124789; ENSG00000108559; ENSG00000069248; ENSG00000093000; ENSG00000132182; ENSG00000047410; ENSG00000030066</t>
  </si>
  <si>
    <t>5525; 5528; 5519; 1452; 1499; 10023; 5529; 324; 5516; 139285; 5515; 23401</t>
  </si>
  <si>
    <t>ENSG00000113575; ENSG00000168036; ENSG00000165879; ENSG00000113712; ENSG00000181274; ENSG00000134982; ENSG00000112640; ENSG00000104695; ENSG00000137713; ENSG00000184675; ENSG00000154001; ENSG00000066027</t>
  </si>
  <si>
    <t>R-HSA-196299</t>
  </si>
  <si>
    <t>Beta-catenin phosphorylation cascade</t>
  </si>
  <si>
    <t>387; 10094; 998; 10093; 10552; 5156; 10096; 5290; 10097; 10109; 5154; 10095</t>
  </si>
  <si>
    <t>ENSG00000134853; ENSG00000067560; ENSG00000130429; ENSG00000115091; ENSG00000111229; ENSG00000121879; ENSG00000070831; ENSG00000197461; ENSG00000163466; ENSG00000241553; ENSG00000241685; ENSG00000138071</t>
  </si>
  <si>
    <t>cdc42racpathway</t>
  </si>
  <si>
    <t>role of pi3k subunit p85 in regulation of actin organization and cell migration</t>
  </si>
  <si>
    <t>1024; 83737; 7090; 3065; 10014; 8850; 54492; 182; 28514; 26508; 79718; 10046; 409; 4851; 57534; 892; 9611; 8454; 6907; 408; 54567; 3091; 9978; 3066; 7314; 84441; 6500; 7091; 3280; 6233; 102; 9794</t>
  </si>
  <si>
    <t>ENSG00000108840; ENSG00000170315; ENSG00000137486; ENSG00000078747; ENSG00000113558; ENSG00000148400; ENSG00000161021; ENSG00000196591; ENSG00000140332; ENSG00000141480; ENSG00000100644; ENSG00000184384; ENSG00000114315; ENSG00000141027; ENSG00000055130; ENSG00000013619; ENSG00000177565; ENSG00000112237; ENSG00000128917; ENSG00000214357; ENSG00000116478; ENSG00000163909; ENSG00000143947; ENSG00000106829; ENSG00000198719; ENSG00000100387; ENSG00000132964; ENSG00000101752; ENSG00000114166; ENSG00000101849; ENSG00000137845; ENSG00000101384</t>
  </si>
  <si>
    <t>7341; 1017; 2140; 8914; 2547; 5984; 675; 55183; 8467; 890; 7336; 7334; 9031; 3838; 3014; 5426; 165918; 5536; 10635; 10721; 80010; 580; 83990; 6613; 5599; 84142; 5810; 7516; 51567; 146956; 2139; 63967; 55775; 348654; 5985; 9156; 5424; 641; 5591; 7314; 151987; 5888; 6119; 51720; 1111; 83695; 3980; 5983; 5111; 7468; 4683; 672; 2237; 142; 7520; 11073; 9656; 6233; 5427; 116028</t>
  </si>
  <si>
    <t>ENSG00000104320; ENSG00000170315; ENSG00000107643; ENSG00000163605; ENSG00000196419; ENSG00000163322; ENSG00000100479; ENSG00000188486; ENSG00000154920; ENSG00000062822; ENSG00000177889; ENSG00000005156; ENSG00000079246; ENSG00000111602; ENSG00000136492; ENSG00000111802; ENSG00000080345; ENSG00000092853; ENSG00000178295; ENSG00000153147; ENSG00000109685; ENSG00000145386; ENSG00000064655; ENSG00000149554; ENSG00000168496; ENSG00000163781; ENSG00000169139; ENSG00000133119; ENSG00000163961; ENSG00000116030; ENSG00000132646; ENSG00000113456; ENSG00000188612; ENSG00000087206; ENSG00000171792; ENSG00000051180; ENSG00000012048; ENSG00000138376; ENSG00000177084; ENSG00000197299; ENSG00000123374; ENSG00000196584; ENSG00000137337; ENSG00000143947; ENSG00000175643; ENSG00000143799; ENSG00000253729; ENSG00000158161; ENSG00000111445; ENSG00000111247; ENSG00000174371; ENSG00000011485; ENSG00000139618; ENSG00000106399; ENSG00000178966; ENSG00000163918; ENSG00000009954; ENSG00000051341; ENSG00000042088; ENSG00000182481</t>
  </si>
  <si>
    <t>6872; 7251; 4331; 5430; 23511; 9972; 6924; 11198; 9525; 2959; 23225; 57122; 5432; 9631; 4927; 51616; 5478; 7175; 83860; 9397; 7514; 53371; 10762; 348995; 2958; 79023; 10015; 6877; 55746; 81929; 2957; 5905; 4686; 2960; 4928; 8732; 2967; 5902; 7314; 6873; 1022; 1104; 6749; 905; 8812; 5901; 51497; 23279; 9818; 5433; 6233; 5436</t>
  </si>
  <si>
    <t>ENSG00000111358; ENSG00000092201; ENSG00000085415; ENSG00000165632; ENSG00000082898; ENSG00000187325; ENSG00000030066; ENSG00000132182; ENSG00000170315; ENSG00000181222; ENSG00000082258; ENSG00000047410; ENSG00000152465; ENSG00000111880; ENSG00000100401; ENSG00000101158; ENSG00000134058; ENSG00000020426; ENSG00000153767; ENSG00000095319; ENSG00000148835; ENSG00000074319; ENSG00000119541; ENSG00000149136; ENSG00000069248; ENSG00000120253; ENSG00000147133; ENSG00000110713; ENSG00000170248; ENSG00000113569; ENSG00000075188; ENSG00000090061; ENSG00000165417; ENSG00000124789; ENSG00000108559; ENSG00000111581; ENSG00000132341; ENSG00000143947; ENSG00000144231; ENSG00000064313; ENSG00000136937; ENSG00000168002; ENSG00000196262; ENSG00000140307; ENSG00000011007; ENSG00000137947; ENSG00000138750; ENSG00000102978; ENSG00000099901; ENSG00000139496; ENSG00000093000; ENSG00000180198</t>
  </si>
  <si>
    <t>2176; 2189; 1017; 5888; 5591; 672; 11073; 2130; 2547; 5111; 580; 4683; 7520; 2177; 4869; 55120; 2175</t>
  </si>
  <si>
    <t>ENSG00000132646; ENSG00000104320; ENSG00000158169; ENSG00000196419; ENSG00000115392; ENSG00000253729; ENSG00000221829; ENSG00000051180; ENSG00000181163; ENSG00000012048; ENSG00000138376; ENSG00000144554; ENSG00000163781; ENSG00000187741; ENSG00000123374; ENSG00000079246; ENSG00000182944</t>
  </si>
  <si>
    <t>983; 9702; 5116; 5577; 79598; 121441; 4735; 132320; 55835; 7846; 4957; 80321; 22995; 9793; 9662; 22981; 9738; 5347; 8655; 11064; 10142; 5108; 22919; 57545; 10383; 22832; 55125; 10733; 1781; 7531; 79959; 4751; 7840; 3320; 54820; 93323; 115106; 51134; 5048; 347240</t>
  </si>
  <si>
    <t>ENSG00000108953; ENSG00000170312; ENSG00000167552; ENSG00000142731; ENSG00000103540; ENSG00000166037; ENSG00000182504; ENSG00000005249; ENSG00000077380; ENSG00000166851; ENSG00000151849; ENSG00000007168; ENSG00000116127; ENSG00000168385; ENSG00000101639; ENSG00000131351; ENSG00000103995; ENSG00000186638; ENSG00000173588; ENSG00000151466; ENSG00000127914; ENSG00000088986; ENSG00000188229; ENSG00000078674; ENSG00000080824; ENSG00000174799; ENSG00000048342; ENSG00000152240; ENSG00000175216; ENSG00000136811; ENSG00000160299; ENSG00000101367; ENSG00000119397; ENSG00000139350; ENSG00000117650; ENSG00000101004; ENSG00000101624; ENSG00000135315; ENSG00000114107; ENSG00000072864</t>
  </si>
  <si>
    <t>57472; 23404; 167227; 5073; 27257; 9125; 4848; 5393; 23644; 1974; 10767; 11157; 55802; 1656; 80153; 255967; 22894; 57819; 1977; 55571; 25904; 51690; 9337; 9775; 246175; 118460</t>
  </si>
  <si>
    <t>ENSG00000140694; ENSG00000123737; ENSG00000130332; ENSG00000172795; ENSG00000038358; ENSG00000110367; ENSG00000111596; ENSG00000152520; ENSG00000155508; ENSG00000164167; ENSG00000083520; ENSG00000141543; ENSG00000138767; ENSG00000113300; ENSG00000130713; ENSG00000158435; ENSG00000175324; ENSG00000223496; ENSG00000156976; ENSG00000144580; ENSG00000179151; ENSG00000204392; ENSG00000151247; ENSG00000272886; ENSG00000112339; ENSG00000182973</t>
  </si>
  <si>
    <t>627; 9126; 9611; 4208; 3065; 4354; 6872; 10664; 84950; 54790; 200424; 3185; 3187; 80312; 1465; 2247; 2289; 2890; 3481; 6670; 1869; 9315; 25942; 4763; 6194; 2146; 5978; 1385; 2250</t>
  </si>
  <si>
    <t>ENSG00000169375; ENSG00000138675; ENSG00000159176; ENSG00000084093; ENSG00000108055; ENSG00000118260; ENSG00000130830; ENSG00000096060; ENSG00000147133; ENSG00000106462; ENSG00000167244; ENSG00000137154; ENSG00000169813; ENSG00000141027; ENSG00000138336; ENSG00000138685; ENSG00000134748; ENSG00000172845; ENSG00000176697; ENSG00000116478; ENSG00000187605; ENSG00000168769; ENSG00000155511; ENSG00000196712; ENSG00000101412; ENSG00000169045; ENSG00000102974; ENSG00000081189; ENSG00000134986</t>
  </si>
  <si>
    <t>5091; 501; 9818; 2023; 4927; 1738; 219; 23511; 9972; 23279; 223; 5160; 1737; 4928; 9194; 5315; 53371; 4199; 5106; 23225; 10762; 1431; 57122; 84532; 348995; 79023; 9631; 5162; 4200; 55746</t>
  </si>
  <si>
    <t>ENSG00000082212; ENSG00000132182; ENSG00000067225; ENSG00000030066; ENSG00000062485; ENSG00000095319; ENSG00000118596; ENSG00000069248; ENSG00000164904; ENSG00000100889; ENSG00000120253; ENSG00000065833; ENSG00000113569; ENSG00000110713; ENSG00000091140; ENSG00000075188; ENSG00000173599; ENSG00000139496; ENSG00000124789; ENSG00000108559; ENSG00000131828; ENSG00000074800; ENSG00000111581; ENSG00000168291; ENSG00000154930; ENSG00000138750; ENSG00000150768; ENSG00000143149; ENSG00000093000; ENSG00000137124</t>
  </si>
  <si>
    <t>4927; 23511; 9972; 4686; 23279; 7175; 4928; 9818; 53371; 10189; 23225; 10762; 1977; 57122; 348995; 79023; 9631; 55746; 81929</t>
  </si>
  <si>
    <t>ENSG00000111581; ENSG00000136937; ENSG00000120253; ENSG00000085415; ENSG00000113569; ENSG00000151247; ENSG00000110713; ENSG00000183684; ENSG00000075188; ENSG00000095319; ENSG00000138750; ENSG00000139496; ENSG00000124789; ENSG00000108559; ENSG00000069248; ENSG00000093000; ENSG00000132182; ENSG00000047410; ENSG00000030066</t>
  </si>
  <si>
    <t>867; 4085; 5894; 5578; 4067; 6194; 1017; 4254; 5962; 6198; 161742; 7456; 3265; 1398; 6776; 4478; 4286; 5599; 1386; 2885; 7430; 1432; 7525; 6777; 6714; 5921; 3575; 6195; 6654; 3717; 5290; 2242</t>
  </si>
  <si>
    <t>ENSG00000173757; ENSG00000107643; ENSG00000108443; ENSG00000145715; ENSG00000176105; ENSG00000177885; ENSG00000126561; ENSG00000182511; ENSG00000254087; ENSG00000187098; ENSG00000174775; ENSG00000096968; ENSG00000164109; ENSG00000112062; ENSG00000132155; ENSG00000154229; ENSG00000197122; ENSG00000137154; ENSG00000115904; ENSG00000137710; ENSG00000121879; ENSG00000110395; ENSG00000115966; ENSG00000115935; ENSG00000123374; ENSG00000166068; ENSG00000049130; ENSG00000167193; ENSG00000168685; ENSG00000092820; ENSG00000147065; ENSG00000117676</t>
  </si>
  <si>
    <t>5702; 5715; 5685; 182; 5719; 5711; 5710; 4851; 102; 6498; 5686; 83737; 5694; 5701; 28514; 5705; 8454; 54567; 5689; 5700; 23013; 7090; 5713; 5718; 5684; 5717; 5709; 5688; 84441; 6500; 9861; 5707; 9794; 7091</t>
  </si>
  <si>
    <t>ENSG00000113558; ENSG00000163636; ENSG00000078747; ENSG00000110801; ENSG00000041357; ENSG00000108671; ENSG00000100567; ENSG00000148400; ENSG00000161021; ENSG00000087191; ENSG00000140332; ENSG00000165916; ENSG00000100764; ENSG00000184384; ENSG00000065526; ENSG00000185627; ENSG00000173692; ENSG00000095261; ENSG00000055130; ENSG00000008018; ENSG00000128917; ENSG00000101182; ENSG00000108344; ENSG00000106829; ENSG00000198719; ENSG00000143106; ENSG00000142507; ENSG00000197170; ENSG00000161057; ENSG00000159352; ENSG00000103035; ENSG00000137845; ENSG00000101384; ENSG00000136603</t>
  </si>
  <si>
    <t>10061; 3491; 3417; 8301; 10105; 5584; 5925; 4144; 1075; 4907; 80335; 1465; 23471; 23603; 10449; 9988; 79813; 10611; 378; 3845; 9575; 3035; 140707; 5917; 372; 822; 594; 2771; 8683; 2146; 10979; 157506; 143888; 5315; 1655; 79665; 5432; 3280; 64422; 302; 10541; 347902; 9319; 8450; 388; 1665; 8289; 22862; 26046; 1027; 60481; 83871; 9260; 1326; 10797; 4851; 8829; 54407; 10971; 7298; 708; 84823; 27230; 1869; 1432; 7168; 5347; 4670; 1105; 27338; 55832; 5757; 90102; 2948; 7171; 7170; 83858; 5887; 23224; 7837; 4691; 85440; 58533; 5725; 128239; 29957; 80005; 51497; 6996; 55660; 9354; 51465; 5536; 488; 9212; 8243; 7846; 1284; 1281; 4154; 51014; 10772; 2539; 54742; 55591</t>
  </si>
  <si>
    <t>ENSG00000095139; ENSG00000159176; ENSG00000138413; ENSG00000170445; ENSG00000163558; ENSG00000166851; ENSG00000158290; ENSG00000107968; ENSG00000130508; ENSG00000120742; ENSG00000012660; ENSG00000178202; ENSG00000142871; ENSG00000108106; ENSG00000113643; ENSG00000147459; ENSG00000140416; ENSG00000182718; ENSG00000135164; ENSG00000187514; ENSG00000067167; ENSG00000119318; ENSG00000134871; ENSG00000011304; ENSG00000115053; ENSG00000109606; ENSG00000072501; ENSG00000143549; ENSG00000148400; ENSG00000108406; ENSG00000160886; ENSG00000071539; ENSG00000111276; ENSG00000101158; ENSG00000176890; ENSG00000028203; ENSG00000196504; ENSG00000176619; ENSG00000102978; ENSG00000114353; ENSG00000184992; ENSG00000110344; ENSG00000136938; ENSG00000101412; ENSG00000134294; ENSG00000143878; ENSG00000134970; ENSG00000144848; ENSG00000134852; ENSG00000083123; ENSG00000167552; ENSG00000108654; ENSG00000198862; ENSG00000129515; ENSG00000178999; ENSG00000153922; ENSG00000181090; ENSG00000033050; ENSG00000121039; ENSG00000065911; ENSG00000106462; ENSG00000139372; ENSG00000168765; ENSG00000099250; ENSG00000011485; ENSG00000110880; ENSG00000117713; ENSG00000163110; ENSG00000183856; ENSG00000111786; ENSG00000188529; ENSG00000196923; ENSG00000144824; ENSG00000111530; ENSG00000108179; ENSG00000109861; ENSG00000108561; ENSG00000174437; ENSG00000085491; ENSG00000073712; ENSG00000139687; ENSG00000073921; ENSG00000067225; ENSG00000160211; ENSG00000102531; ENSG00000167315; ENSG00000112062; ENSG00000042493; ENSG00000109113; ENSG00000160072; ENSG00000114315; ENSG00000167460; ENSG00000054654; ENSG00000164091; ENSG00000135318; ENSG00000139211; ENSG00000168906; ENSG00000198833; ENSG00000133703; ENSG00000152601; ENSG00000168374; ENSG00000134308; ENSG00000168542; ENSG00000116641; ENSG00000099783</t>
  </si>
  <si>
    <t>51692; 4927; 23511; 9972; 4686; 23279; 7175; 4928; 9818; 53371; 10189; 23225; 10762; 55339; 57122; 348995; 79023; 1977; 9631; 53981; 55746; 81929</t>
  </si>
  <si>
    <t>ENSG00000108559; ENSG00000085415; ENSG00000132182; ENSG00000047410; ENSG00000095319; ENSG00000030066; ENSG00000183684; ENSG00000069248; ENSG00000165934; ENSG00000120253; ENSG00000110713; ENSG00000113569; ENSG00000075188; ENSG00000139496; ENSG00000124789; ENSG00000136709; ENSG00000111581; ENSG00000136937; ENSG00000119203; ENSG00000151247; ENSG00000138750; ENSG00000093000</t>
  </si>
  <si>
    <t>29945; 5347; 4085; 10393; 983; 4751; 7321; 9232; 991; 891; 11065; 7324; 701; 9184; 890; 7314; 6233; 996</t>
  </si>
  <si>
    <t>ENSG00000143947; ENSG00000164162; ENSG00000166851; ENSG00000170312; ENSG00000170142; ENSG00000117399; ENSG00000164611; ENSG00000154473; ENSG00000164109; ENSG00000175063; ENSG00000156970; ENSG00000170315; ENSG00000134057; ENSG00000004897; ENSG00000053900; ENSG00000117650; ENSG00000145386; ENSG00000072401</t>
  </si>
  <si>
    <t>7508; 85015; 7341; 10401; 6119; 5426; 79913; 93973; 4331; 3980; 9318; 1022; 2967; 10987; 5983; 86; 5111; 8450; 6233; 5985; 10445; 5424; 5887; 3978; 6613; 142; 5984; 9978; 7336; 7334; 7314; 10980; 5427; 8607; 60; 51138</t>
  </si>
  <si>
    <t>ENSG00000100387; ENSG00000136518; ENSG00000111358; ENSG00000121022; ENSG00000133119; ENSG00000166200; ENSG00000105486; ENSG00000170315; ENSG00000177889; ENSG00000005156; ENSG00000101442; ENSG00000158290; ENSG00000187778; ENSG00000020426; ENSG00000131788; ENSG00000075624; ENSG00000116030; ENSG00000138663; ENSG00000169139; ENSG00000132646; ENSG00000188612; ENSG00000123552; ENSG00000168090; ENSG00000143799; ENSG00000111445; ENSG00000177084; ENSG00000143947; ENSG00000100479; ENSG00000113812; ENSG00000062822; ENSG00000134058; ENSG00000175792; ENSG00000106399; ENSG00000119318; ENSG00000163918; ENSG00000154767</t>
  </si>
  <si>
    <t>867; 5868; 9101; 7251; 273; 6714; 3265; 998; 7321; 5747; 2885; 1759; 4893; 8867; 6453; 5290; 5894; 5291; 6456; 6654; 3845</t>
  </si>
  <si>
    <t>ENSG00000169398; ENSG00000132155; ENSG00000197122; ENSG00000078053; ENSG00000115904; ENSG00000070831; ENSG00000144566; ENSG00000159082; ENSG00000133703; ENSG00000121879; ENSG00000174775; ENSG00000051382; ENSG00000110395; ENSG00000074319; ENSG00000107295; ENSG00000138592; ENSG00000213281; ENSG00000205726; ENSG00000177885; ENSG00000072401; ENSG00000106976</t>
  </si>
  <si>
    <t>erbb1_internalization_pathway</t>
  </si>
  <si>
    <t>Internalization of ErbB1</t>
  </si>
  <si>
    <t>38; 39; 5160; 5162; 2739; 84532; 4190; 5315; 1737; 1738; 5091; 219; 223; 224; 3939; 4199; 4200; 3945; 2271; 5106; 501</t>
  </si>
  <si>
    <t>ENSG00000173599; ENSG00000111716; ENSG00000100889; ENSG00000072210; ENSG00000134333; ENSG00000075239; ENSG00000137124; ENSG00000065833; ENSG00000082212; ENSG00000014641; ENSG00000091140; ENSG00000091483; ENSG00000154930; ENSG00000124767; ENSG00000150768; ENSG00000131828; ENSG00000143149; ENSG00000164904; ENSG00000067225; ENSG00000120437; ENSG00000168291</t>
  </si>
  <si>
    <t>871; 23511; 7266; 9972; 4928; 23225; 57122; 3309; 29074; 3326; 9631; 10728; 3303; 818; 4927; 7175; 23411; 3306; 7415; 53371; 10762; 348995; 79023; 55746; 81929; 51501; 7314; 3312; 3304; 6119; 259217; 7531; 23279; 9530; 10049; 3320; 9818; 1915; 57805; 8805; 9532</t>
  </si>
  <si>
    <t>ENSG00000126803; ENSG00000108953; ENSG00000170315; ENSG00000149257; ENSG00000108559; ENSG00000085415; ENSG00000112208; ENSG00000132182; ENSG00000112110; ENSG00000204388; ENSG00000047410; ENSG00000148660; ENSG00000122779; ENSG00000204389; ENSG00000095319; ENSG00000165868; ENSG00000096384; ENSG00000069248; ENSG00000120253; ENSG00000110713; ENSG00000158941; ENSG00000109971; ENSG00000080824; ENSG00000113569; ENSG00000105993; ENSG00000165280; ENSG00000075188; ENSG00000030066; ENSG00000156508; ENSG00000139496; ENSG00000124789; ENSG00000096717; ENSG00000149196; ENSG00000111581; ENSG00000168259; ENSG00000044574; ENSG00000138750; ENSG00000110958; ENSG00000156735; ENSG00000093000; ENSG00000106399</t>
  </si>
  <si>
    <t>4088; 7750; 3065; 4254; 2065; 7414; 2885; 3265; 6776; 1385; 4193; 6907; 5894; 408; 7529; 11064; 84441; 2252; 3845; 867; 2549; 1024; 55750; 399687; 8850; 842; 182; 4000; 6714; 79718; 9208; 2263; 11044; 28514; 1147; 892; 9611; 7415; 1027; 9372; 80853; 9794; 2247; 5906; 3717; 3280; 2335; 10827; 7040; 10142; 2250; 9061; 4851; 10046; 54567; 222236; 5291; 54518; 8087; 5154; 7314; 6654; 6777; 10014; 54492; 7094; 9530; 102; 3320; 409; 5156; 57534; 10000; 4893; 26127; 11052; 8805; 2261; 3066; 6233; 9444; 26508; 5290</t>
  </si>
  <si>
    <t>ENSG00000137486; ENSG00000134853; ENSG00000133703; ENSG00000138675; ENSG00000128917; ENSG00000108840; ENSG00000121741; ENSG00000124831; ENSG00000121879; ENSG00000197461; ENSG00000170315; ENSG00000173757; ENSG00000177885; ENSG00000111605; ENSG00000035403; ENSG00000101384; ENSG00000126561; ENSG00000196591; ENSG00000112531; ENSG00000112941; ENSG00000132906; ENSG00000118260; ENSG00000111276; ENSG00000174775; ENSG00000096968; ENSG00000148400; ENSG00000122779; ENSG00000138801; ENSG00000165280; ENSG00000143947; ENSG00000137076; ENSG00000137845; ENSG00000141480; ENSG00000132155; ENSG00000127914; ENSG00000184384; ENSG00000135679; ENSG00000115414; ENSG00000163909; ENSG00000105329; ENSG00000197122; ENSG00000114315; ENSG00000115904; ENSG00000114416; ENSG00000213281; ENSG00000141027; ENSG00000080824; ENSG00000077420; ENSG00000112237; ENSG00000116473; ENSG00000110395; ENSG00000160789; ENSG00000109458; ENSG00000006459; ENSG00000013619; ENSG00000066468; ENSG00000214357; ENSG00000116478; ENSG00000006530; ENSG00000049130; ENSG00000140285; ENSG00000157077; ENSG00000119397; ENSG00000198719; ENSG00000161021; ENSG00000111790; ENSG00000051382; ENSG00000068078; ENSG00000177565; ENSG00000161048; ENSG00000132964; ENSG00000101752; ENSG00000114166; ENSG00000065361; ENSG00000166913; ENSG00000213341; ENSG00000117020; ENSG00000101849; ENSG00000156735; ENSG00000055147; ENSG00000196535; ENSG00000166949; ENSG00000138685</t>
  </si>
  <si>
    <t>3717; 5054; 3491; 6654; 2885; 836; 4790; 3977; 1017; 10401; 4314; 4312; 5894; 2185; 2353; 6714; 9021; 1958; 4792; 1027; 1432; 5578; 5599; 6777; 6194; 3091; 3845; 7078; 3265; 1385</t>
  </si>
  <si>
    <t>ENSG00000173757; ENSG00000107643; ENSG00000164305; ENSG00000177885; ENSG00000120899; ENSG00000118260; ENSG00000111276; ENSG00000113594; ENSG00000174775; ENSG00000096968; ENSG00000170345; ENSG00000112062; ENSG00000132155; ENSG00000106366; ENSG00000154229; ENSG00000100906; ENSG00000197122; ENSG00000137154; ENSG00000115904; ENSG00000142871; ENSG00000196611; ENSG00000149968; ENSG00000123374; ENSG00000131788; ENSG00000109320; ENSG00000100644; ENSG00000133703; ENSG00000184557; ENSG00000120738; ENSG00000100234</t>
  </si>
  <si>
    <t>9134; 983; 317; 8243; 5888; 4616; 836; 896; 4683; 11011; 581; 1111; 5925; 2177; 1017; 995; 891; 993; 637; 54205; 1027; 4193; 672; 9133; 1869; 5591; 842; 841; 3014; 5810; 1385</t>
  </si>
  <si>
    <t>ENSG00000104320; ENSG00000170312; ENSG00000149554; ENSG00000051180; ENSG00000158402; ENSG00000188486; ENSG00000164305; ENSG00000144554; ENSG00000072501; ENSG00000015475; ENSG00000139687; ENSG00000146872; ENSG00000164045; ENSG00000157456; ENSG00000111276; ENSG00000172115; ENSG00000135679; ENSG00000112576; ENSG00000113456; ENSG00000175305; ENSG00000012048; ENSG00000120868; ENSG00000123374; ENSG00000132906; ENSG00000087088; ENSG00000253729; ENSG00000064012; ENSG00000118260; ENSG00000101412; ENSG00000099860; ENSG00000134057</t>
  </si>
  <si>
    <t>65110; 7175; 81929; 10762; 4116; 4686; 9818; 8664; 80145; 55916; 53371; 23191; 7341; 79023; 10419; 1207; 23225; 8890; 8891; 10940; 8893; 10460; 23279; 9972; 3837; 22794; 5901; 5905; 8665; 9775; 57122; 5411; 8487; 8668; 4927; 4928; 348995; 55110; 132430; 84305; 7514; 1915; 51068; 9086; 8087; 9631; 11171; 1965; 1974; 1977; 1982; 1983; 55746; 10189; 80336; 11218; 26019; 6613; 23511; 10209; 6396; 96764</t>
  </si>
  <si>
    <t>ENSG00000101888; ENSG00000064703; ENSG00000163634; ENSG00000085415; ENSG00000084623; ENSG00000173812; ENSG00000082898; ENSG00000273749; ENSG00000074201; ENSG00000132182; ENSG00000092208; ENSG00000111196; ENSG00000100462; ENSG00000108424; ENSG00000047410; ENSG00000030066; ENSG00000100401; ENSG00000111581; ENSG00000100353; ENSG00000023734; ENSG00000110321; ENSG00000134001; ENSG00000137574; ENSG00000013810; ENSG00000175390; ENSG00000183684; ENSG00000141543; ENSG00000114416; ENSG00000100941; ENSG00000116030; ENSG00000151461; ENSG00000120253; ENSG00000188612; ENSG00000113569; ENSG00000145191; ENSG00000069248; ENSG00000110713; ENSG00000075188; ENSG00000170473; ENSG00000108349; ENSG00000139496; ENSG00000124789; ENSG00000108559; ENSG00000070785; ENSG00000095319; ENSG00000104356; ENSG00000132341; ENSG00000254535; ENSG00000100664; ENSG00000136937; ENSG00000156508; ENSG00000157020; ENSG00000115211; ENSG00000169251; ENSG00000138750; ENSG00000169062; ENSG00000101104; ENSG00000156976; ENSG00000093000; ENSG00000162385; ENSG00000151247; ENSG00000198692</t>
  </si>
  <si>
    <t>path:hsa03013</t>
  </si>
  <si>
    <t>RNA transport - Homo sapiens (human)</t>
  </si>
  <si>
    <t>55578; 9575; 3065; 6602; 8284; 2146; 56943; 57459; 6597; 86; 5928; 84159; 26009; 8289; 6907; 9767; 6595; 1386; 10419; 54014; 8607; 6598; 51742; 7403; 54556; 10902; 4790; 27097; 23522; 79718; 9611; 10933; 121536; 5978; 10445; 51111; 51780; 196528; 5931; 80853; 55904; 1810; 60; 1108; 84864; 7404; 8518; 23512; 11091; 10943; 6187; 23028; 9219; 80314; 79723; 64769; 29072; 1788; 4297; 9643; 79960; 5927; 55167; 3276; 51230; 8850; 23338; 6603; 8726; 23133; 23210; 84444; 55193; 3717; 8464; 79813; 5929; 9070; 6314; 7468; 6605; 23186; 64324; 57504; 56950; 7994; 3066; 5926; 6599; 22992</t>
  </si>
  <si>
    <t>ENSG00000102054; ENSG00000117505; ENSG00000005483; ENSG00000074266; ENSG00000175792; ENSG00000178691; ENSG00000110066; ENSG00000083168; ENSG00000185658; ENSG00000012817; ENSG00000077684; ENSG00000139154; ENSG00000099956; ENSG00000127616; ENSG00000147050; ENSG00000174579; ENSG00000152455; ENSG00000177565; ENSG00000117222; ENSG00000109320; ENSG00000162521; ENSG00000196363; ENSG00000043143; ENSG00000101849; ENSG00000163875; ENSG00000156650; ENSG00000005302; ENSG00000123562; ENSG00000080503; ENSG00000111642; ENSG00000100462; ENSG00000073614; ENSG00000004487; ENSG00000109685; ENSG00000073584; ENSG00000070495; ENSG00000054267; ENSG00000150347; ENSG00000025293; ENSG00000143499; ENSG00000066117; ENSG00000120533; ENSG00000173473; ENSG00000134852; ENSG00000196284; ENSG00000102710; ENSG00000102221; ENSG00000084093; ENSG00000163635; ENSG00000196591; ENSG00000149480; ENSG00000187778; ENSG00000071243; ENSG00000181090; ENSG00000032219; ENSG00000181555; ENSG00000070061; ENSG00000141027; ENSG00000172943; ENSG00000163939; ENSG00000120733; ENSG00000114166; ENSG00000117713; ENSG00000057935; ENSG00000136518; ENSG00000104885; ENSG00000189079; ENSG00000135801; ENSG00000112983; ENSG00000165671; ENSG00000089902; ENSG00000140988; ENSG00000096968; ENSG00000036549; ENSG00000118058; ENSG00000170854; ENSG00000173120; ENSG00000106462; ENSG00000108604; ENSG00000115966; ENSG00000126457; ENSG00000006459; ENSG00000116478; ENSG00000119772; ENSG00000120616; ENSG00000143614; ENSG00000129691; ENSG00000185787; ENSG00000183878; ENSG00000075624</t>
  </si>
  <si>
    <t>995; 7534; 10971; 7533; 1111; 891; 7531; 7529; 983; 7465</t>
  </si>
  <si>
    <t>ENSG00000164924; ENSG00000108953; ENSG00000170312; ENSG00000166483; ENSG00000149554; ENSG00000134308; ENSG00000158402; ENSG00000166913; ENSG00000128245; ENSG00000134057</t>
  </si>
  <si>
    <t>4927; 23511; 9972; 84733; 23279; 80012; 7341; 7175; 6045; 4928; 9818; 53371; 23225; 6613; 6015; 10762; 3190; 57122; 348995; 79023; 51602; 9631; 55746; 81929</t>
  </si>
  <si>
    <t>ENSG00000121481; ENSG00000085415; ENSG00000055044; ENSG00000132182; ENSG00000165119; ENSG00000047410; ENSG00000095319; ENSG00000173894; ENSG00000030066; ENSG00000069248; ENSG00000204227; ENSG00000120253; ENSG00000188612; ENSG00000113569; ENSG00000110713; ENSG00000075188; ENSG00000139496; ENSG00000124789; ENSG00000108559; ENSG00000111581; ENSG00000116030; ENSG00000173889; ENSG00000138750; ENSG00000093000</t>
  </si>
  <si>
    <t>5347; 10112; 10735; 8243; 25836; 9126; 23047; 9493; 5885; 23063; 10274</t>
  </si>
  <si>
    <t>ENSG00000112984; ENSG00000108055; ENSG00000118007; ENSG00000083642; ENSG00000062650; ENSG00000164190; ENSG00000166851; ENSG00000137807; ENSG00000072501; ENSG00000164754; ENSG00000101972</t>
  </si>
  <si>
    <t>56992; 8607; 1894; 86; 22974; 7153; 324; 57122; 9585; 4605; 6790; 4173; 1063; 11065; 55125; 286826; 4851</t>
  </si>
  <si>
    <t>ENSG00000101639; ENSG00000163808; ENSG00000114346; ENSG00000088325; ENSG00000136518; ENSG00000138182; ENSG00000175063; ENSG00000134982; ENSG00000104738; ENSG00000175792; ENSG00000087586; ENSG00000131747; ENSG00000183814; ENSG00000111581; ENSG00000117724; ENSG00000148400; ENSG00000101057</t>
  </si>
  <si>
    <t>8463; 79633; 9113; 26524; 8994; 10413; 11186; 92597; 55233; 8642; 60485; 122786; 25937; 7003; 7004; 84962; 23286</t>
  </si>
  <si>
    <t>ENSG00000151748; ENSG00000187079; ENSG00000144791; ENSG00000196159; ENSG00000113645; ENSG00000018408; ENSG00000074219; ENSG00000150457; ENSG00000129474; ENSG00000166341; ENSG00000173542; ENSG00000137693; ENSG00000131023; ENSG00000114978; ENSG00000139926; ENSG00000197905; ENSG00000068028</t>
  </si>
  <si>
    <t>path:hsa04392</t>
  </si>
  <si>
    <t>Hippo signaling pathway -multiple species - Homo sapiens (human)</t>
  </si>
  <si>
    <t>7251; 163486; 10987; 3092; 408; 23208; 10282; 867; 10092; 3312; 9493; 6714; 10905; 112574; 54453; 10226; 8301; 7082; 662; 3833; 8906; 3799; 11252; 50618; 2885; 1759; 4012; 27131; 22898; 10802; 10097; 6455; 4641; 6453; 4905; 338382; 1075; 11015; 10000; 9265; 11037; 1315; 10094; 8871; 51552; 6811; 7533; 51128; 29127; 382; 7110; 10717; 6272; 8774; 10109; 22920; 1122; 3835; 185; 10254; 6456; 1278; 9882; 10971; 130340; 7184; 1282; 23243; 811; 9685; 23149; 51014; 23431; 164; 9847; 8322; 8905; 51542; 3267; 1294; 11196; 1781; 79961; 56992; 3320; 409; 375056; 54885; 805; 8773; 60560; 9525; 7529; 378; 3796; 2890; 5648; 10484; 8615; 81930; 22836; 1281; 4646; 10112; 8655; 5868; 3998; 10228; 1129; 9183; 6396; 6709; 9871; 2665; 7314; 53407; 9527; 26286; 57589; 60561; 286; 9712; 7531; 23048; 372; 3832; 84079; 27333; 24137; 23216; 5048; 22878; 6233; 10980; 146909; 23256; 10096; 4644; 808; 22848; 1314; 23095; 801; 10552; 9632; 22820; 64746; 201627; 1062; 9829; 9276; 8867; 51138; 27314; 1284; 273; 115548; 11004; 23682; 11267; 55291; 9610; 22905; 29979; 9585; 5872; 10093; 6764; 22872; 9266; 10466; 25839; 84364; 9318; 7534; 57511; 60592; 51143</t>
  </si>
  <si>
    <t>ENSG00000137486; ENSG00000184432; ENSG00000100934; ENSG00000095139; ENSG00000123892; ENSG00000103051; ENSG00000133138; ENSG00000165527; ENSG00000177885; ENSG00000157107; ENSG00000065882; ENSG00000163808; ENSG00000106976; ENSG00000134243; ENSG00000166913; ENSG00000148429; ENSG00000113734; ENSG00000104067; ENSG00000166444; ENSG00000182287; ENSG00000116675; ENSG00000074319; ENSG00000141480; ENSG00000198668; ENSG00000072134; ENSG00000162777; ENSG00000166200; ENSG00000173744; ENSG00000100196; ENSG00000107651; ENSG00000150961; ENSG00000110075; ENSG00000117020; ENSG00000213047; ENSG00000119396; ENSG00000092531; ENSG00000078053; ENSG00000166598; ENSG00000155511; ENSG00000088986; ENSG00000162704; ENSG00000141985; ENSG00000128245; ENSG00000198399; ENSG00000135823; ENSG00000108953; ENSG00000105186; ENSG00000170315; ENSG00000138160; ENSG00000134871; ENSG00000143545; ENSG00000079616; ENSG00000073969; ENSG00000206560; ENSG00000134265; ENSG00000134262; ENSG00000166747; ENSG00000077380; ENSG00000174804; ENSG00000144891; ENSG00000197879; ENSG00000168818; ENSG00000159082; ENSG00000186185; ENSG00000179218; ENSG00000153339; ENSG00000135040; ENSG00000138768; ENSG00000057608; ENSG00000119541; ENSG00000144635; ENSG00000164292; ENSG00000241685; ENSG00000178996; ENSG00000173905; ENSG00000138071; ENSG00000107036; ENSG00000242247; ENSG00000105355; ENSG00000163466; ENSG00000203668; ENSG00000164597; ENSG00000181789; ENSG00000068796; ENSG00000144747; ENSG00000100266; ENSG00000157020; ENSG00000197694; ENSG00000138778; ENSG00000108587; ENSG00000164692; ENSG00000168374; ENSG00000134970; ENSG00000127946; ENSG00000122218; ENSG00000142945; ENSG00000161800; ENSG00000143952; ENSG00000152700; ENSG00000196586; ENSG00000074695; ENSG00000243244; ENSG00000213983; ENSG00000138674; ENSG00000090889; ENSG00000089006; ENSG00000138182; ENSG00000143947; ENSG00000107295; ENSG00000138663; ENSG00000129083; ENSG00000168090; ENSG00000197122; ENSG00000132669; ENSG00000109971; ENSG00000176986; ENSG00000111731; ENSG00000198162; ENSG00000114270; ENSG00000162236; ENSG00000110395; ENSG00000187498; ENSG00000105339; ENSG00000197535; ENSG00000113282; ENSG00000127241; ENSG00000113441; ENSG00000111229; ENSG00000133103; ENSG00000112984; ENSG00000153130; ENSG00000137502; ENSG00000105443; ENSG00000121621; ENSG00000130475; ENSG00000029534; ENSG00000121022; ENSG00000132718; ENSG00000109861; ENSG00000115977; ENSG00000143933; ENSG00000078269; ENSG00000159210; ENSG00000160014; ENSG00000205726; ENSG00000149182; ENSG00000135249; ENSG00000181072; ENSG00000073921; ENSG00000113615; ENSG00000136111; ENSG00000152056; ENSG00000144566; ENSG00000154305; ENSG00000054523; ENSG00000105829; ENSG00000115145; ENSG00000092108; ENSG00000187239; ENSG00000174791; ENSG00000080824; ENSG00000182827; ENSG00000237649; ENSG00000164924; ENSG00000086827; ENSG00000241553; ENSG00000276600; ENSG00000170759; ENSG00000174839; ENSG00000008256; ENSG00000115091; ENSG00000135018; ENSG00000075945; ENSG00000007168; ENSG00000137807; ENSG00000081014; ENSG00000134308; ENSG00000168542</t>
  </si>
  <si>
    <t>5160; 1738; 1743; 2271; 1431; 5091; 4190; 3417; 8801; 47; 1737; 6389</t>
  </si>
  <si>
    <t>ENSG00000173599; ENSG00000062485; ENSG00000131473; ENSG00000014641; ENSG00000091140; ENSG00000138413; ENSG00000091483; ENSG00000119689; ENSG00000073578; ENSG00000150768; ENSG00000131828; ENSG00000172340</t>
  </si>
  <si>
    <t>9475; 5747; 23598; 6093; 5901; 811; 25942; 998; 672; 7041; 1499; 6714; 2316; 1385; 11034; 367; 4193; 23411; 387; 388; 2274; 90427; 6605; 7341; 857; 4088; 10401; 29893; 860; 9611; 4089; 3065; 5052; 5925; 8031; 11315; 23028; 8850</t>
  </si>
  <si>
    <t>ENSG00000115641; ENSG00000196924; ENSG00000131470; ENSG00000125868; ENSG00000169398; ENSG00000134318; ENSG00000139687; ENSG00000116478; ENSG00000168036; ENSG00000004487; ENSG00000118260; ENSG00000179218; ENSG00000266412; ENSG00000073584; ENSG00000100105; ENSG00000117450; ENSG00000116030; ENSG00000135679; ENSG00000116288; ENSG00000197122; ENSG00000067560; ENSG00000104081; ENSG00000141027; ENSG00000140682; ENSG00000012048; ENSG00000096717; ENSG00000169083; ENSG00000141646; ENSG00000131788; ENSG00000105974; ENSG00000070831; ENSG00000169375; ENSG00000114166; ENSG00000166949; ENSG00000124813; ENSG00000132341; ENSG00000067900; ENSG00000143878</t>
  </si>
  <si>
    <t>8106; 22794; 6426; 6636; 55110; 8683; 11338; 55339; 6635; 9295; 10212; 4686; 80145; 23283; 51362; 6634; 6429; 10569; 4116; 10189; 9785; 6428; 11051; 10914; 9775; 6427; 6637; 51692; 6628; 6432; 26097; 53981</t>
  </si>
  <si>
    <t>ENSG00000163634; ENSG00000161547; ENSG00000115875; ENSG00000160679; ENSG00000125835; ENSG00000063244; ENSG00000100836; ENSG00000111196; ENSG00000143977; ENSG00000139343; ENSG00000182004; ENSG00000136450; ENSG00000183684; ENSG00000141543; ENSG00000165934; ENSG00000100028; ENSG00000140829; ENSG00000168438; ENSG00000167005; ENSG00000164609; ENSG00000090060; ENSG00000116754; ENSG00000108349; ENSG00000177613; ENSG00000136709; ENSG00000112081; ENSG00000123136; ENSG00000136937; ENSG00000119203; ENSG00000116350; ENSG00000162385; ENSG00000111786</t>
  </si>
  <si>
    <t>10213; 5700; 3309; 9861; 10383; 3306; 3304; 3303; 7326; 5709; 834; 5413; 5705; 5706; 5707; 5701; 5702; 5713; 7846; 84790; 8454; 51465; 5719; 10376; 5715; 3312; 841; 5718; 5717; 7317; 25897; 5711; 5710</t>
  </si>
  <si>
    <t>ENSG00000163636; ENSG00000130985; ENSG00000110801; ENSG00000167552; ENSG00000167553; ENSG00000132388; ENSG00000087191; ENSG00000204389; ENSG00000204388; ENSG00000173692; ENSG00000123416; ENSG00000165916; ENSG00000100764; ENSG00000137752; ENSG00000184702; ENSG00000185627; ENSG00000109971; ENSG00000188229; ENSG00000095261; ENSG00000055130; ENSG00000126803; ENSG00000100519; ENSG00000108671; ENSG00000108344; ENSG00000034677; ENSG00000044574; ENSG00000064012; ENSG00000198833; ENSG00000161057; ENSG00000159352; ENSG00000115233; ENSG00000103035; ENSG00000197170</t>
  </si>
  <si>
    <t>91875; 6872; 1017; 983; 4194; 11198; 9212; 5928; 9891; 5519; 4193; 1432; 3065; 890; 10419; 51230; 8445; 51616; 22974; 79813; 5515; 83860; 6790; 80010; 580; 5931; 29117; 80196; 64769; 4683; 6877; 1108; 5810; 9219; 5562; 5985; 9156; 5300; 641; 7314; 6873; 83990; 6749; 6119; 1111; 672; 7994; 5516; 57459; 10000; 5983; 26155; 56950; 83695; 5984; 3066; 11073; 6233; 116028; 7874</t>
  </si>
  <si>
    <t>ENSG00000113575; ENSG00000102054; ENSG00000170315; ENSG00000170312; ENSG00000174371; ENSG00000092201; ENSG00000149554; ENSG00000165632; ENSG00000187325; ENSG00000198625; ENSG00000111445; ENSG00000064313; ENSG00000100462; ENSG00000083168; ENSG00000136492; ENSG00000127334; ENSG00000149480; ENSG00000127445; ENSG00000088325; ENSG00000181090; ENSG00000145386; ENSG00000148835; ENSG00000163781; ENSG00000074590; ENSG00000149136; ENSG00000112062; ENSG00000162521; ENSG00000132356; ENSG00000135679; ENSG00000104320; ENSG00000113456; ENSG00000170633; ENSG00000188976; ENSG00000137713; ENSG00000178999; ENSG00000012048; ENSG00000138376; ENSG00000117020; ENSG00000197299; ENSG00000123374; ENSG00000104695; ENSG00000116478; ENSG00000111642; ENSG00000143499; ENSG00000143947; ENSG00000175643; ENSG00000196591; ENSG00000143614; ENSG00000133119; ENSG00000166164; ENSG00000187555; ENSG00000136319; ENSG00000087586; ENSG00000178966; ENSG00000163918; ENSG00000025293; ENSG00000163875; ENSG00000147133; ENSG00000171792; ENSG00000106399</t>
  </si>
  <si>
    <t>9818; 5901; 4927; 23511; 9972; 23279; 7175; 4928; 7514; 53371; 23225; 10762; 57122; 348995; 79023; 9631; 55746; 81929</t>
  </si>
  <si>
    <t>ENSG00000111581; ENSG00000082898; ENSG00000120253; ENSG00000085415; ENSG00000113569; ENSG00000110713; ENSG00000093000; ENSG00000075188; ENSG00000095319; ENSG00000138750; ENSG00000139496; ENSG00000124789; ENSG00000108559; ENSG00000069248; ENSG00000132341; ENSG00000132182; ENSG00000047410; ENSG00000030066</t>
  </si>
  <si>
    <t>5962; 8394; 7094; 9475; 1729; 998; 5586; 5599; 1386; 2353; 11113; 3491; 5338; 387; 7430; 6093; 1072; 7414; 6456; 1027; 4659; 4478; 6722; 5606</t>
  </si>
  <si>
    <t>ENSG00000107643; ENSG00000131504; ENSG00000122966; ENSG00000107295; ENSG00000035403; ENSG00000111276; ENSG00000170345; ENSG00000112658; ENSG00000143398; ENSG00000067560; ENSG00000137710; ENSG00000142871; ENSG00000070831; ENSG00000115966; ENSG00000134318; ENSG00000137076; ENSG00000034152; ENSG00000092820; ENSG00000065243; ENSG00000129219; ENSG00000147065; ENSG00000067900; ENSG00000058272; ENSG00000172757</t>
  </si>
  <si>
    <t>29945; 5347; 4085; 7321; 983; 6500; 10393; 991; 891; 8454; 11065; 7324; 701; 9184; 890; 1017; 7314; 6233; 996; 26271</t>
  </si>
  <si>
    <t>ENSG00000143947; ENSG00000164162; ENSG00000166851; ENSG00000170312; ENSG00000170142; ENSG00000117399; ENSG00000055130; ENSG00000154473; ENSG00000164109; ENSG00000175063; ENSG00000156970; ENSG00000113558; ENSG00000170315; ENSG00000134057; ENSG00000004897; ENSG00000053900; ENSG00000123374; ENSG00000145386; ENSG00000112029; ENSG00000072401</t>
  </si>
  <si>
    <t>4927; 23511; 9972; 23279; 7175; 292; 291; 4928; 9818; 53371; 23225; 10762; 11168; 57122; 8815; 348995; 79023; 9631; 55746; 81929</t>
  </si>
  <si>
    <t>ENSG00000111581; ENSG00000175334; ENSG00000120253; ENSG00000151729; ENSG00000095319; ENSG00000113569; ENSG00000110713; ENSG00000085415; ENSG00000075188; ENSG00000005022; ENSG00000138750; ENSG00000164985; ENSG00000139496; ENSG00000124789; ENSG00000108559; ENSG00000069248; ENSG00000093000; ENSG00000132182; ENSG00000047410; ENSG00000030066</t>
  </si>
  <si>
    <t>3925; 6722; 9175; 3554; 8491; 51776; 5906; 10746; 409; 408; 994; 5062; 998; 5597; 2316; 6655; 3845; 1386; 1326; 4214; 4893; 5606; 3309; 5494; 10125; 836; 834; 835; 839; 1398; 4217; 9252; 5599; 3312; 1432; 1843; 627; 10000; 11221; 2885; 57551; 1849; 5894; 9020; 842; 841; 4208; 6197; 2353; 4763; 5880; 4216; 3303; 5921; 5532; 5530; 5536; 5534; 4790; 51701; 7186; 7040</t>
  </si>
  <si>
    <t>ENSG00000137486; ENSG00000107643; ENSG00000196924; ENSG00000109320; ENSG00000169967; ENSG00000120129; ENSG00000164305; ENSG00000138794; ENSG00000100784; ENSG00000145715; ENSG00000127191; ENSG00000177885; ENSG00000073803; ENSG00000176697; ENSG00000221823; ENSG00000196712; ENSG00000143507; ENSG00000107968; ENSG00000087095; ENSG00000105329; ENSG00000177189; ENSG00000204389; ENSG00000011485; ENSG00000197442; ENSG00000170345; ENSG00000137752; ENSG00000141480; ENSG00000167193; ENSG00000100485; ENSG00000138814; ENSG00000112658; ENSG00000006062; ENSG00000011566; ENSG00000107758; ENSG00000109971; ENSG00000069956; ENSG00000116473; ENSG00000070831; ENSG00000115966; ENSG00000117020; ENSG00000160551; ENSG00000101224; ENSG00000091436; ENSG00000128340; ENSG00000095015; ENSG00000132906; ENSG00000115594; ENSG00000085511; ENSG00000213281; ENSG00000034152; ENSG00000132155; ENSG00000044574; ENSG00000164086; ENSG00000064012; ENSG00000133703; ENSG00000112062; ENSG00000117632; ENSG00000172575; ENSG00000180370; ENSG00000100614; ENSG00000106144; ENSG00000081189</t>
  </si>
  <si>
    <t>7251; 163486; 10987; 130340; 3092; 408; 10282; 867; 10092; 7110; 3312; 9493; 6714; 10905; 112574; 54453; 10226; 8301; 6455; 7082; 662; 8906; 3799; 11252; 11267; 50618; 4641; 2885; 4012; 27131; 22898; 286; 10097; 6453; 4905; 338382; 11015; 10000; 9265; 11037; 1315; 10094; 8871; 51552; 6811; 7533; 51128; 29127; 382; 10717; 6272; 8774; 10109; 22920; 1122; 3835; 185; 10254; 378; 10552; 9882; 5872; 10971; 23208; 23243; 9685; 23149; 1075; 51014; 23431; 164; 51542; 9847; 8322; 8905; 3267; 1294; 11196; 1781; 79961; 56992; 409; 4644; 375056; 54885; 10093; 805; 8773; 60560; 1759; 8867; 9525; 7529; 3796; 2890; 10484; 8615; 81930; 22836; 4646; 10112; 8655; 5868; 10228; 1129; 9183; 6396; 6709; 9871; 2665; 7314; 53407; 9527; 26286; 57589; 10802; 9712; 7531; 23048; 372; 3832; 84079; 27333; 24137; 23216; 5048; 6233; 10980; 146909; 23256; 10096; 808; 22848; 22878; 3833; 1314; 3998; 801; 6456; 22905; 9632; 22820; 64746; 201627; 1062; 23095; 9829; 9276; 51138; 27314; 273; 115548; 11004; 23682; 55291; 9610; 29979; 9585; 6764; 22872; 9266; 60561; 10466; 25839; 84364; 9318; 7534; 57511; 60592; 51143</t>
  </si>
  <si>
    <t>ENSG00000137486; ENSG00000184432; ENSG00000100934; ENSG00000095139; ENSG00000123892; ENSG00000103051; ENSG00000133138; ENSG00000165527; ENSG00000177885; ENSG00000157107; ENSG00000065882; ENSG00000163808; ENSG00000106976; ENSG00000134243; ENSG00000166913; ENSG00000148429; ENSG00000113734; ENSG00000104067; ENSG00000166444; ENSG00000182287; ENSG00000116675; ENSG00000113615; ENSG00000074319; ENSG00000141480; ENSG00000198668; ENSG00000072134; ENSG00000162777; ENSG00000166200; ENSG00000173744; ENSG00000100196; ENSG00000107651; ENSG00000150961; ENSG00000110075; ENSG00000117020; ENSG00000213047; ENSG00000119396; ENSG00000092531; ENSG00000078053; ENSG00000155511; ENSG00000088986; ENSG00000162704; ENSG00000141985; ENSG00000128245; ENSG00000198399; ENSG00000135823; ENSG00000108953; ENSG00000105186; ENSG00000170315; ENSG00000138160; ENSG00000143545; ENSG00000079616; ENSG00000073969; ENSG00000206560; ENSG00000134265; ENSG00000134262; ENSG00000166747; ENSG00000077380; ENSG00000174804; ENSG00000144891; ENSG00000197879; ENSG00000168818; ENSG00000159082; ENSG00000186185; ENSG00000153339; ENSG00000135040; ENSG00000138768; ENSG00000057608; ENSG00000119541; ENSG00000144635; ENSG00000164292; ENSG00000178996; ENSG00000173905; ENSG00000138071; ENSG00000107036; ENSG00000242247; ENSG00000105355; ENSG00000163466; ENSG00000203668; ENSG00000164597; ENSG00000181789; ENSG00000068796; ENSG00000144747; ENSG00000100266; ENSG00000157020; ENSG00000197694; ENSG00000138778; ENSG00000108587; ENSG00000168374; ENSG00000134970; ENSG00000127946; ENSG00000122218; ENSG00000142945; ENSG00000161800; ENSG00000143952; ENSG00000152700; ENSG00000196586; ENSG00000074695; ENSG00000243244; ENSG00000213983; ENSG00000138674; ENSG00000090889; ENSG00000089006; ENSG00000138182; ENSG00000143947; ENSG00000107295; ENSG00000138663; ENSG00000129083; ENSG00000168090; ENSG00000197122; ENSG00000132669; ENSG00000109971; ENSG00000176986; ENSG00000111731; ENSG00000198162; ENSG00000114270; ENSG00000162236; ENSG00000110395; ENSG00000105339; ENSG00000197535; ENSG00000113282; ENSG00000113441; ENSG00000111229; ENSG00000133103; ENSG00000112984; ENSG00000153130; ENSG00000137502; ENSG00000105443; ENSG00000121621; ENSG00000130475; ENSG00000029534; ENSG00000121022; ENSG00000132718; ENSG00000109861; ENSG00000115977; ENSG00000143933; ENSG00000078269; ENSG00000159210; ENSG00000160014; ENSG00000205726; ENSG00000149182; ENSG00000135249; ENSG00000181072; ENSG00000073921; ENSG00000241685; ENSG00000136111; ENSG00000152056; ENSG00000144566; ENSG00000154305; ENSG00000054523; ENSG00000105829; ENSG00000115145; ENSG00000092108; ENSG00000187239; ENSG00000174791; ENSG00000182827; ENSG00000237649; ENSG00000164924; ENSG00000086827; ENSG00000241553; ENSG00000276600; ENSG00000170759; ENSG00000174839; ENSG00000008256; ENSG00000115091; ENSG00000135018; ENSG00000075945; ENSG00000007168; ENSG00000137807; ENSG00000081014; ENSG00000134308</t>
  </si>
  <si>
    <t>5711; 9861; 5702; 5715; 5685; 5567; 5686; 1032; 5719; 1027; 5710; 5707; 1031; 409; 5727; 2737; 5718; 5577; 5701; 64399; 8454; 5689; 5700; 5717; 2736; 5713; 5576; 5705; 5684; 5709; 5688; 5694; 6500</t>
  </si>
  <si>
    <t>ENSG00000114302; ENSG00000113558; ENSG00000163636; ENSG00000185920; ENSG00000110801; ENSG00000106571; ENSG00000108671; ENSG00000100567; ENSG00000005249; ENSG00000164161; ENSG00000087191; ENSG00000111276; ENSG00000165916; ENSG00000100764; ENSG00000141480; ENSG00000159352; ENSG00000185627; ENSG00000173692; ENSG00000095261; ENSG00000055130; ENSG00000142875; ENSG00000041357; ENSG00000101182; ENSG00000108344; ENSG00000074047; ENSG00000143106; ENSG00000142507; ENSG00000161057; ENSG00000129355; ENSG00000103035; ENSG00000197170; ENSG00000123080; ENSG00000008018</t>
  </si>
  <si>
    <t>6426; 51692; 6872; 4331; 5430; 6924; 6636; 54623; 4116; 2959; 6428; 5432; 9295; 123169; 79577; 51616; 11198; 10569; 83860; 9785; 11051; 10914; 2958; 10212; 26097; 6877; 55110; 2957; 80145; 8683; 4686; 6432; 23283; 2960; 51362; 6635; 8732; 2967; 9775; 4300; 6427; 6637; 6873; 1022; 6749; 905; 8812; 11338; 51497; 6628; 6634; 6429; 8106; 10189; 5433; 22794; 55339; 53981; 5436</t>
  </si>
  <si>
    <t>ENSG00000111358; ENSG00000163634; ENSG00000092201; ENSG00000165632; ENSG00000006712; ENSG00000115875; ENSG00000187325; ENSG00000160679; ENSG00000125835; ENSG00000108349; ENSG00000064313; ENSG00000100836; ENSG00000111196; ENSG00000181222; ENSG00000082258; ENSG00000143977; ENSG00000139343; ENSG00000111880; ENSG00000161547; ENSG00000182004; ENSG00000020426; ENSG00000134058; ENSG00000153767; ENSG00000136450; ENSG00000148835; ENSG00000183684; ENSG00000141543; ENSG00000149136; ENSG00000101158; ENSG00000165934; ENSG00000147133; ENSG00000140829; ENSG00000168438; ENSG00000164609; ENSG00000090060; ENSG00000116754; ENSG00000136937; ENSG00000165417; ENSG00000177613; ENSG00000136709; ENSG00000112081; ENSG00000134371; ENSG00000090061; ENSG00000144231; ENSG00000123136; ENSG00000167005; ENSG00000119203; ENSG00000168002; ENSG00000166477; ENSG00000140307; ENSG00000011007; ENSG00000137947; ENSG00000171843; ENSG00000063244; ENSG00000102978; ENSG00000116350; ENSG00000162385; ENSG00000111786; ENSG00000100028</t>
  </si>
  <si>
    <t>5033; 384; 216; 6611; 6389; 4953; 2806; 4942; 65263; 2746; 18; 6392; 223; 5917; 6391; 2271; 2752; 262; 2058; 445; 224; 5831; 1152; 435; 501; 2730; 219</t>
  </si>
  <si>
    <t>ENSG00000102172; ENSG00000072210; ENSG00000183010; ENSG00000130707; ENSG00000126522; ENSG00000135821; ENSG00000073578; ENSG00000122884; ENSG00000143252; ENSG00000165092; ENSG00000091483; ENSG00000164904; ENSG00000104524; ENSG00000115758; ENSG00000125166; ENSG00000065154; ENSG00000183044; ENSG00000166165; ENSG00000136628; ENSG00000148672; ENSG00000113643; ENSG00000204370; ENSG00000081181; ENSG00000143149; ENSG00000137124; ENSG00000023909; ENSG00000123505</t>
  </si>
  <si>
    <t>18; 34; 26275; 38; 39; 84532; 55862; 1738; 594; 3939; 8801; 8802; 8803; 1892; 5095; 5096; 4329; 4594; 3945</t>
  </si>
  <si>
    <t>ENSG00000198130; ENSG00000154930; ENSG00000083123; ENSG00000119711; ENSG00000146085; ENSG00000134333; ENSG00000075239; ENSG00000114054; ENSG00000093144; ENSG00000091140; ENSG00000127884; ENSG00000172340; ENSG00000183044; ENSG00000117054; ENSG00000175198; ENSG00000111716; ENSG00000163541; ENSG00000120437; ENSG00000136143</t>
  </si>
  <si>
    <t>path:hsa00640</t>
  </si>
  <si>
    <t>Propanoate metabolism - Homo sapiens (human)</t>
  </si>
  <si>
    <t>2023; 51660; 5091; 5160; 5162; 1737; 1738; 1431; 3420; 1743; 8802; 8801; 6389; 6391; 6392; 2271; 4190; 2746; 6510; 6888; 7086; 2539; 3417; 5315</t>
  </si>
  <si>
    <t>ENSG00000163931; ENSG00000014641; ENSG00000138413; ENSG00000172340; ENSG00000073578; ENSG00000177156; ENSG00000067225; ENSG00000105281; ENSG00000062485; ENSG00000160211; ENSG00000119689; ENSG00000091483; ENSG00000091140; ENSG00000173599; ENSG00000163541; ENSG00000060762; ENSG00000131828; ENSG00000148672; ENSG00000074800; ENSG00000101365; ENSG00000168291; ENSG00000204370; ENSG00000143252; ENSG00000150768</t>
  </si>
  <si>
    <t>5578; 6453; 5519; 7430; 408; 8997; 1282; 2048; 10092; 5062; 3672; 84078; 7408; 6714; 9260; 11221; 3717; 2335; 10125; 8829; 2885; 5154; 6324; 10097; 7094; 4629; 11313; 4893; 387; 10094; 6093; 5362; 2261; 4763; 1843; 4478; 8986; 10398; 22821; 5567; 2065; 10109; 5156; 5525; 3265; 1385; 5894; 10552; 3326; 2549; 5921; 818; 152559; 5515; 2906; 7410; 1844; 8515; 5906; 7525; 60; 2263; 57698; 6197; 2252; 71; 6654; 3312; 5962; 6383; 5516; 409; 1849; 1948; 2049; 10093; 2242; 23380; 805; 54518; 998; 10048; 5217; 5528; 284; 7529; 4254; 3845; 388; 4637; 9475; 1741; 2247; 103910; 10142; 2051; 10095; 6709; 4627; 7314; 80031; 6091; 1293; 286; 5880; 9252; 5747; 784; 24137; 10627; 6233; 9693; 27330; 4067; 3320; 9353; 10096; 808; 4628; 59277; 1072; 9855; 801; 6456; 10371; 5536; 10298; 10487; 6655; 5788; 9978; 6328; 6195; 1284; 2250; 3563; 23365; 1949; 55715; 2043; 1630; 1759; 7414; 161742; 5529; 214; 389</t>
  </si>
  <si>
    <t>ENSG00000137486; ENSG00000029534; ENSG00000162302; ENSG00000213949; ENSG00000177885; ENSG00000101335; ENSG00000106976; ENSG00000254087; ENSG00000166913; ENSG00000197461; ENSG00000158050; ENSG00000137076; ENSG00000141480; ENSG00000132155; ENSG00000198668; ENSG00000137713; ENSG00000006607; ENSG00000137710; ENSG00000142875; ENSG00000070831; ENSG00000109458; ENSG00000066468; ENSG00000213281; ENSG00000109756; ENSG00000092820; ENSG00000068078; ENSG00000131236; ENSG00000184009; ENSG00000162704; ENSG00000169439; ENSG00000067900; ENSG00000116106; ENSG00000105464; ENSG00000100387; ENSG00000160145; ENSG00000138675; ENSG00000134871; ENSG00000010017; ENSG00000187164; ENSG00000100784; ENSG00000145715; ENSG00000241685; ENSG00000196712; ENSG00000118260; ENSG00000133026; ENSG00000174775; ENSG00000035403; ENSG00000154188; ENSG00000070087; ENSG00000127914; ENSG00000154229; ENSG00000108947; ENSG00000138071; ENSG00000125753; ENSG00000163466; ENSG00000104695; ENSG00000140285; ENSG00000197694; ENSG00000169855; ENSG00000147065; ENSG00000112640; ENSG00000143878; ENSG00000167535; ENSG00000113575; ENSG00000172575; ENSG00000134853; ENSG00000075213; ENSG00000106123; ENSG00000170315; ENSG00000185291; ENSG00000153253; ENSG00000148660; ENSG00000182511; ENSG00000090889; ENSG00000163291; ENSG00000155366; ENSG00000130429; ENSG00000170017; ENSG00000163359; ENSG00000143947; ENSG00000096384; ENSG00000197122; ENSG00000160293; ENSG00000115904; ENSG00000109971; ENSG00000266028; ENSG00000196914; ENSG00000072133; ENSG00000187498; ENSG00000138685; ENSG00000166068; ENSG00000011009; ENSG00000099250; ENSG00000111229; ENSG00000143127; ENSG00000011485; ENSG00000180370; ENSG00000182580; ENSG00000081237; ENSG00000120696; ENSG00000074527; ENSG00000125266; ENSG00000082458; ENSG00000196923; ENSG00000105711; ENSG00000169398; ENSG00000187323; ENSG00000120129; ENSG00000130669; ENSG00000164086; ENSG00000143933; ENSG00000176105; ENSG00000160014; ENSG00000205726; ENSG00000076356; ENSG00000077420; ENSG00000143507; ENSG00000145147; ENSG00000107295; ENSG00000096968; ENSG00000100485; ENSG00000137872; ENSG00000133392; ENSG00000133216; ENSG00000066027; ENSG00000115414; ENSG00000067560; ENSG00000177189; ENSG00000080824; ENSG00000116473; ENSG00000118680; ENSG00000134318; ENSG00000128340; ENSG00000241553; ENSG00000049130; ENSG00000125170; ENSG00000100345; ENSG00000092841; ENSG00000115091; ENSG00000133703; ENSG00000065361; ENSG00000101608; ENSG00000185989; ENSG00000117676; ENSG00000172757; ENSG00000154001; ENSG00000075624</t>
  </si>
  <si>
    <t>5747; 6714; 7057; 83737; 25942; 5062; 9372; 998; 7041; 7040; 6093; 5599; 6654; 1386; 4739; 983; 4208; 5606; 11059; 5494; 10131; 55802; 8454; 7027; 6935; 1432; 5576; 10987; 2885; 10413; 387; 7341; 857; 4088; 9972; 2113; 9978; 9133; 57559; 5894; 860; 2353; 6500; 4089; 6498; 3065; 11171; 1278; 4312; 9765; 2335; 5933</t>
  </si>
  <si>
    <t>ENSG00000134954; ENSG00000114302; ENSG00000080839; ENSG00000113558; ENSG00000170312; ENSG00000107643; ENSG00000100387; ENSG00000169398; ENSG00000078747; ENSG00000198176; ENSG00000137693; ENSG00000121022; ENSG00000105329; ENSG00000123124; ENSG00000177885; ENSG00000067560; ENSG00000126602; ENSG00000157456; ENSG00000023734; ENSG00000111859; ENSG00000124813; ENSG00000170345; ENSG00000112062; ENSG00000116030; ENSG00000115414; ENSG00000197122; ENSG00000115904; ENSG00000138134; ENSG00000055130; ENSG00000140682; ENSG00000196611; ENSG00000070831; ENSG00000115966; ENSG00000124789; ENSG00000166949; ENSG00000116478; ENSG00000157077; ENSG00000034152; ENSG00000132155; ENSG00000105974; ENSG00000148516; ENSG00000164692; ENSG00000169375; ENSG00000272886; ENSG00000137801; ENSG00000180370; ENSG00000100614; ENSG00000141646; ENSG00000039319; ENSG00000067900; ENSG00000081189; ENSG00000136603</t>
  </si>
  <si>
    <t>5711; 5702; 5715; 842; 5686; 5719; 5710; 54933; 102; 5694; 5701; 5718; 5705; 5685; 835; 7092; 5709; 5689; 5700; 836; 5713; 5684; 5717; 5688; 839; 9700; 9861; 834; 5707; 841; 649</t>
  </si>
  <si>
    <t>ENSG00000163636; ENSG00000110801; ENSG00000041357; ENSG00000108671; ENSG00000164305; ENSG00000138794; ENSG00000100567; ENSG00000135476; ENSG00000158315; ENSG00000168487; ENSG00000038295; ENSG00000087191; ENSG00000165916; ENSG00000100764; ENSG00000137752; ENSG00000185627; ENSG00000173692; ENSG00000095261; ENSG00000008018; ENSG00000101182; ENSG00000132906; ENSG00000108344; ENSG00000143106; ENSG00000064012; ENSG00000142507; ENSG00000161057; ENSG00000159352; ENSG00000106144; ENSG00000103035; ENSG00000137845; ENSG00000197170</t>
  </si>
  <si>
    <t>7508; 4331; 5430; 10450; 86; 7336; 7334; 5432; 8607; 27339; 85015; 5426; 10987; 79913; 93973; 8450; 9716; 10445; 6613; 9978; 60; 51138; 2074; 10401; 3150; 5985; 5424; 3978; 2967; 7314; 1022; 6119; 3980; 9318; 7341; 5983; 5111; 5433; 5887; 142; 5984; 6233; 10980; 5427; 5436; 7874</t>
  </si>
  <si>
    <t>ENSG00000100387; ENSG00000136518; ENSG00000111358; ENSG00000121022; ENSG00000133119; ENSG00000166200; ENSG00000105486; ENSG00000175792; ENSG00000170315; ENSG00000143947; ENSG00000177889; ENSG00000181222; ENSG00000005156; ENSG00000110107; ENSG00000101442; ENSG00000084072; ENSG00000021776; ENSG00000158290; ENSG00000187778; ENSG00000020426; ENSG00000225830; ENSG00000169139; ENSG00000116030; ENSG00000138663; ENSG00000132646; ENSG00000188612; ENSG00000123552; ENSG00000119318; ENSG00000106399; ENSG00000168090; ENSG00000143799; ENSG00000111445; ENSG00000177084; ENSG00000131788; ENSG00000144231; ENSG00000100479; ENSG00000168002; ENSG00000205581; ENSG00000113812; ENSG00000062822; ENSG00000187555; ENSG00000134058; ENSG00000154767; ENSG00000102978; ENSG00000163918; ENSG00000075624</t>
  </si>
  <si>
    <t>6872; 7251; 4331; 5430; 23511; 9972; 8815; 6924; 11198; 2547; 2957; 2959; 23225; 57122; 5432; 9631; 11168; 5478; 7175; 83860; 9397; 7514; 53371; 10762; 348995; 2958; 79023; 10015; 6877; 55746; 81929; 5905; 4686; 2237; 2960; 3978; 8732; 905; 2967; 5902; 7314; 6873; 1022; 1104; 6749; 4927; 8812; 5901; 9525; 4928; 51497; 23279; 9818; 5433; 51616; 7520; 6233; 5436</t>
  </si>
  <si>
    <t>ENSG00000111358; ENSG00000092201; ENSG00000085415; ENSG00000196419; ENSG00000165632; ENSG00000082898; ENSG00000105486; ENSG00000030066; ENSG00000132182; ENSG00000170315; ENSG00000082258; ENSG00000181222; ENSG00000170248; ENSG00000079246; ENSG00000047410; ENSG00000152465; ENSG00000111880; ENSG00000100401; ENSG00000101158; ENSG00000134058; ENSG00000020426; ENSG00000153767; ENSG00000095319; ENSG00000148835; ENSG00000168496; ENSG00000074319; ENSG00000180198; ENSG00000149136; ENSG00000069248; ENSG00000120253; ENSG00000147133; ENSG00000110713; ENSG00000175334; ENSG00000187325; ENSG00000113569; ENSG00000075188; ENSG00000090061; ENSG00000164985; ENSG00000165417; ENSG00000124789; ENSG00000108559; ENSG00000111581; ENSG00000132341; ENSG00000143947; ENSG00000144231; ENSG00000064313; ENSG00000136937; ENSG00000119541; ENSG00000168002; ENSG00000196262; ENSG00000140307; ENSG00000011007; ENSG00000137947; ENSG00000138750; ENSG00000102978; ENSG00000099901; ENSG00000139496; ENSG00000093000</t>
  </si>
  <si>
    <t>5347; 1781; 8655; 10733; 22919; 10142; 7531; 9662; 10383; 5108; 54820; 7840; 9793; 983; 3320; 79959; 22981; 5116; 93323; 4926; 5577; 4751; 121441; 891; 11064; 55125; 9738; 115106; 4957; 10426; 22995; 55835; 7846; 80321; 5048; 9702</t>
  </si>
  <si>
    <t>ENSG00000108953; ENSG00000170312; ENSG00000175216; ENSG00000142731; ENSG00000103540; ENSG00000117650; ENSG00000166037; ENSG00000005249; ENSG00000077380; ENSG00000166851; ENSG00000151849; ENSG00000007168; ENSG00000116127; ENSG00000101639; ENSG00000131351; ENSG00000126216; ENSG00000103995; ENSG00000127914; ENSG00000088986; ENSG00000137497; ENSG00000188229; ENSG00000078674; ENSG00000080824; ENSG00000174799; ENSG00000152240; ENSG00000167552; ENSG00000136811; ENSG00000160299; ENSG00000101367; ENSG00000119397; ENSG00000139350; ENSG00000101004; ENSG00000101624; ENSG00000114107; ENSG00000072864; ENSG00000134057</t>
  </si>
  <si>
    <t>5901; 4927; 23511; 9972; 3837; 23279; 7175; 4928; 9818; 53371; 23225; 10762; 57122; 348995; 79023; 4869; 1104; 9631; 55746; 81929</t>
  </si>
  <si>
    <t>ENSG00000181163; ENSG00000111581; ENSG00000120253; ENSG00000085415; ENSG00000113569; ENSG00000110713; ENSG00000132182; ENSG00000093000; ENSG00000095319; ENSG00000138750; ENSG00000139496; ENSG00000124789; ENSG00000108559; ENSG00000180198; ENSG00000075188; ENSG00000069248; ENSG00000132341; ENSG00000108424; ENSG00000047410; ENSG00000030066</t>
  </si>
  <si>
    <t>4927; 23511; 9972; 23279; 140609; 9133; 7175; 983; 891; 4928; 9818; 53371; 23225; 10762; 57122; 348995; 79023; 9631; 55746; 81929</t>
  </si>
  <si>
    <t>ENSG00000111581; ENSG00000170312; ENSG00000120253; ENSG00000085415; ENSG00000151414; ENSG00000113569; ENSG00000110713; ENSG00000075188; ENSG00000095319; ENSG00000157456; ENSG00000138750; ENSG00000139496; ENSG00000124789; ENSG00000108559; ENSG00000069248; ENSG00000093000; ENSG00000132182; ENSG00000047410; ENSG00000030066; ENSG00000134057</t>
  </si>
  <si>
    <t>1965; 6203; 8664; 6194; 6227; 10480; 6207; 6218; 8668; 6222; 51386; 6189; 6231; 6206; 6208; 6233; 6188; 6232; 6201; 6229; 3921; 6187; 6202; 6191; 27335; 8665; 6224; 6192</t>
  </si>
  <si>
    <t>ENSG00000178982; ENSG00000149100; ENSG00000084623; ENSG00000110700; ENSG00000138326; ENSG00000129824; ENSG00000164587; ENSG00000140988; ENSG00000100353; ENSG00000134001; ENSG00000231500; ENSG00000177954; ENSG00000112306; ENSG00000100129; ENSG00000137154; ENSG00000197728; ENSG00000008988; ENSG00000142937; ENSG00000182774; ENSG00000170889; ENSG00000143947; ENSG00000145425; ENSG00000171858; ENSG00000168028; ENSG00000171863; ENSG00000198034; ENSG00000175390; ENSG00000149273</t>
  </si>
  <si>
    <t>R-HSA-72695</t>
  </si>
  <si>
    <t>Formation of the ternary complex, and subsequently, the 43S complex</t>
  </si>
  <si>
    <t>5901; 3303; 4927; 5430; 23511; 9972; 3843; 3837; 23279; 3320; 7175; 4928; 9818; 53371; 23225; 10762; 811; 5433; 57122; 7514; 348995; 79023; 5432; 9631; 5436; 55746; 81929</t>
  </si>
  <si>
    <t>ENSG00000085415; ENSG00000082898; ENSG00000132182; ENSG00000181222; ENSG00000108424; ENSG00000047410; ENSG00000030066; ENSG00000179218; ENSG00000204389; ENSG00000095319; ENSG00000069248; ENSG00000120253; ENSG00000113569; ENSG00000065150; ENSG00000110713; ENSG00000080824; ENSG00000075188; ENSG00000139496; ENSG00000124789; ENSG00000108559; ENSG00000111581; ENSG00000132341; ENSG00000144231; ENSG00000168002; ENSG00000138750; ENSG00000102978; ENSG00000093000</t>
  </si>
  <si>
    <t>7090; 3065; 5519; 5525; 83439; 5516; 1499; 5529; 5515; 1452; 8454; 5528; 10023; 324; 139285; 23401; 9978; 7314; 6233; 6500; 7091; 6934</t>
  </si>
  <si>
    <t>ENSG00000113575; ENSG00000100387; ENSG00000170315; ENSG00000113558; ENSG00000168036; ENSG00000113712; ENSG00000140332; ENSG00000112640; ENSG00000066027; ENSG00000137713; ENSG00000055130; ENSG00000134982; ENSG00000104695; ENSG00000116478; ENSG00000143947; ENSG00000106829; ENSG00000152284; ENSG00000148737; ENSG00000181274; ENSG00000165879; ENSG00000154001; ENSG00000184675</t>
  </si>
  <si>
    <t>4628; 1027; 4629; 387; 9928; 103910; 388; 4627; 10398; 389; 9055; 4637; 11113</t>
  </si>
  <si>
    <t>ENSG00000101335; ENSG00000067560; ENSG00000133026; ENSG00000092841; ENSG00000111276; ENSG00000100345; ENSG00000155366; ENSG00000122966; ENSG00000118680; ENSG00000198901; ENSG00000133392; ENSG00000118193; ENSG00000143878</t>
  </si>
  <si>
    <t>9818; 5901; 3303; 4927; 23511; 9972; 23279; 7175; 4928; 7514; 53371; 23225; 10762; 57122; 348995; 79023; 9631; 55746; 81929</t>
  </si>
  <si>
    <t>ENSG00000111581; ENSG00000082898; ENSG00000120253; ENSG00000085415; ENSG00000113569; ENSG00000110713; ENSG00000093000; ENSG00000204389; ENSG00000030066; ENSG00000138750; ENSG00000139496; ENSG00000124789; ENSG00000108559; ENSG00000075188; ENSG00000069248; ENSG00000132341; ENSG00000132182; ENSG00000047410; ENSG00000095319</t>
  </si>
  <si>
    <t>5347; 1781; 8655; 22919; 10142; 983; 7531; 9662; 10383; 5108; 54820; 7840; 9793; 3320; 79959; 22981; 5116; 93323; 5577; 4751; 121441; 11064; 9738; 115106; 55125; 22995; 55835; 7846; 10733; 5048; 4957; 9702; 80321</t>
  </si>
  <si>
    <t>ENSG00000108953; ENSG00000170312; ENSG00000175216; ENSG00000142731; ENSG00000103540; ENSG00000117650; ENSG00000166037; ENSG00000005249; ENSG00000077380; ENSG00000166851; ENSG00000151849; ENSG00000007168; ENSG00000116127; ENSG00000101639; ENSG00000131351; ENSG00000103995; ENSG00000127914; ENSG00000088986; ENSG00000188229; ENSG00000078674; ENSG00000080824; ENSG00000174799; ENSG00000152240; ENSG00000167552; ENSG00000136811; ENSG00000160299; ENSG00000101367; ENSG00000119397; ENSG00000139350; ENSG00000101004; ENSG00000101624; ENSG00000114107; ENSG00000072864</t>
  </si>
  <si>
    <t>10277; 991; 6500; 4193; 57448; 9320; 4214; 3093; 9354; 7317; 7319; 7321; 7324; 7326; 7334; 27338; 27339; 8916; 8925; 10477; 29945; 9978; 8450; 7428; 8453; 8454; 51465; 83737; 25898; 11059; 11065; 9021; 64326; 10055; 329; 9039; 867; 6502; 8065; 55958; 9616; 10393; 92912; 10054; 22954; 9886; 672; 10401; 55120; 996; 51366; 26091; 55284; 26272</t>
  </si>
  <si>
    <t>ENSG00000100387; ENSG00000113558; ENSG00000170142; ENSG00000108094; ENSG00000115392; ENSG00000117399; ENSG00000078747; ENSG00000130985; ENSG00000166266; ENSG00000175063; ENSG00000134086; ENSG00000177889; ENSG00000132388; ENSG00000110107; ENSG00000072422; ENSG00000163743; ENSG00000072401; ENSG00000104343; ENSG00000164162; ENSG00000158290; ENSG00000130939; ENSG00000145604; ENSG00000104517; ENSG00000198642; ENSG00000123124; ENSG00000078140; ENSG00000119401; ENSG00000115760; ENSG00000077721; ENSG00000170035; ENSG00000135679; ENSG00000153827; ENSG00000138641; ENSG00000103657; ENSG00000055130; ENSG00000148634; ENSG00000110395; ENSG00000108106; ENSG00000095015; ENSG00000131788; ENSG00000151876; ENSG00000144744; ENSG00000126261; ENSG00000110330; ENSG00000012048; ENSG00000142230; ENSG00000143207; ENSG00000198833; ENSG00000110344; ENSG00000184557; ENSG00000004897; ENSG00000114125; ENSG00000053900; ENSG00000140367</t>
  </si>
  <si>
    <t>path:hsa04120</t>
  </si>
  <si>
    <t>Ubiquitin mediated proteolysis - Homo sapiens (human)</t>
  </si>
  <si>
    <t>1965; 6203; 8664; 6194; 6227; 10480; 6207; 6218; 8668; 1974; 6222; 51386; 6189; 6231; 6206; 6208; 6233; 6188; 6232; 6201; 6229; 3921; 6187; 6202; 7458; 6191; 27335; 8665; 1977; 6224; 6192</t>
  </si>
  <si>
    <t>ENSG00000178982; ENSG00000149100; ENSG00000084623; ENSG00000110700; ENSG00000138326; ENSG00000129824; ENSG00000164587; ENSG00000140988; ENSG00000100353; ENSG00000134001; ENSG00000231500; ENSG00000177954; ENSG00000112306; ENSG00000100129; ENSG00000008988; ENSG00000137154; ENSG00000197728; ENSG00000106682; ENSG00000156976; ENSG00000142937; ENSG00000182774; ENSG00000170889; ENSG00000143947; ENSG00000145425; ENSG00000171858; ENSG00000151247; ENSG00000168028; ENSG00000171863; ENSG00000198034; ENSG00000175390; ENSG00000149273</t>
  </si>
  <si>
    <t>R-HSA-72662</t>
  </si>
  <si>
    <t>Activation of the mRNA upon binding of the cap-binding complex and eIFs, and subsequent binding to 43S</t>
  </si>
  <si>
    <t>23598; 896; 10401; 7110; 6925; 5591; 2274; 23028; 672; 367; 8204; 5074; 2547; 8031; 3178; 841; 3092; 6197; 10048; 9039; 26524; 2934; 7520; 10106; 26060; 7041; 1499; 5052; 6722; 2185</t>
  </si>
  <si>
    <t>ENSG00000115641; ENSG00000127946; ENSG00000010017; ENSG00000196419; ENSG00000150457; ENSG00000175215; ENSG00000196628; ENSG00000079246; ENSG00000180530; ENSG00000168036; ENSG00000004487; ENSG00000177425; ENSG00000266412; ENSG00000120899; ENSG00000148180; ENSG00000100105; ENSG00000117450; ENSG00000157500; ENSG00000112658; ENSG00000112576; ENSG00000177189; ENSG00000140682; ENSG00000012048; ENSG00000169083; ENSG00000131788; ENSG00000144747; ENSG00000144744; ENSG00000253729; ENSG00000064012; ENSG00000135486</t>
  </si>
  <si>
    <t>51371; 9861; 23198; 7979; 5684; 5685; 5686; 5688; 5689; 5694; 5700; 5701; 5702; 5705; 5706; 5707; 5709; 5710; 5713; 5717; 5718; 5719; 5720; 10213</t>
  </si>
  <si>
    <t>ENSG00000163636; ENSG00000041357; ENSG00000108671; ENSG00000100567; ENSG00000087191; ENSG00000092010; ENSG00000165916; ENSG00000100764; ENSG00000185627; ENSG00000173692; ENSG00000115233; ENSG00000100519; ENSG00000008018; ENSG00000101182; ENSG00000108344; ENSG00000143106; ENSG00000132963; ENSG00000142507; ENSG00000068878; ENSG00000161057; ENSG00000159352; ENSG00000127922; ENSG00000103035; ENSG00000197170</t>
  </si>
  <si>
    <t>5905; 5902; 56992; 6790; 5901; 3838; 4926; 1104; 22974; 3837</t>
  </si>
  <si>
    <t>ENSG00000100401; ENSG00000163808; ENSG00000137497; ENSG00000088325; ENSG00000087586; ENSG00000180198; ENSG00000099901; ENSG00000132341; ENSG00000108424; ENSG00000182481</t>
  </si>
  <si>
    <t>4067; 3189; 1606; 4691; 805; 7296; 983; 2241; 397; 10657; 1386; 808; 8915; 5894; 1654; 23191; 1385; 10254; 7251; 54893; 7846; 3945; 2185; 3732; 5921; 50619; 10694; 8935; 5587; 7408; 4790; 4739; 6714; 10971; 1794; 1147; 84959; 6655; 2058; 5788; 1398; 1729; 4792; 5906; 23607; 5782; 302; 3939; 90427; 10125; 5532; 2539; 6198; 7456; 50618; 801; 2885; 5599; 55914; 2317; 10235; 55167; 2665; 8899; 47; 1958; 6654; 10480; 311; 5901; 27347; 9948; 9815; 1499; 867; 5747; 4012; 3326; 7410; 10019; 7534; 1432; 5287; 5315</t>
  </si>
  <si>
    <t>ENSG00000127947; ENSG00000172575; ENSG00000096746; ENSG00000107643; ENSG00000131473; ENSG00000131504; ENSG00000154127; ENSG00000142867; ENSG00000273749; ENSG00000100906; ENSG00000167552; ENSG00000115053; ENSG00000169398; ENSG00000143933; ENSG00000198648; ENSG00000145715; ENSG00000215301; ENSG00000170312; ENSG00000167193; ENSG00000067225; ENSG00000120899; ENSG00000115935; ENSG00000198668; ENSG00000023892; ENSG00000160293; ENSG00000168036; ENSG00000254087; ENSG00000118260; ENSG00000166912; ENSG00000071127; ENSG00000149100; ENSG00000198431; ENSG00000160211; ENSG00000065357; ENSG00000111859; ENSG00000134516; ENSG00000074319; ENSG00000096384; ENSG00000107758; ENSG00000057608; ENSG00000112062; ENSG00000132155; ENSG00000085117; ENSG00000112739; ENSG00000111348; ENSG00000121774; ENSG00000115145; ENSG00000160014; ENSG00000068831; ENSG00000115904; ENSG00000104081; ENSG00000151422; ENSG00000109320; ENSG00000174579; ENSG00000116473; ENSG00000110395; ENSG00000115966; ENSG00000125753; ENSG00000136628; ENSG00000111716; ENSG00000108443; ENSG00000197122; ENSG00000111252; ENSG00000112851; ENSG00000132341; ENSG00000005020; ENSG00000198087; ENSG00000156261; ENSG00000184304; ENSG00000182718; ENSG00000113441; ENSG00000100485; ENSG00000134333; ENSG00000120738; ENSG00000213341; ENSG00000133056; ENSG00000139436; ENSG00000134308; ENSG00000081237; ENSG00000136068; ENSG00000164924; ENSG00000177885; ENSG00000198399; ENSG00000122359</t>
  </si>
  <si>
    <t>23511; 9972; 292; 8815; 4928; 23225; 57122; 8065; 4869; 9631; 5062; 4927; 3837; 11168; 5478; 7175; 130340; 1794; 7514; 53371; 10762; 348995; 79023; 9978; 55746; 81929; 5905; 164; 8905; 5902; 7314; 6500; 1104; 5901; 23279; 60489; 291; 9818; 6233</t>
  </si>
  <si>
    <t>ENSG00000100387; ENSG00000170315; ENSG00000085415; ENSG00000082898; ENSG00000175334; ENSG00000113558; ENSG00000166266; ENSG00000108424; ENSG00000047410; ENSG00000095319; ENSG00000100401; ENSG00000239713; ENSG00000182287; ENSG00000152056; ENSG00000134516; ENSG00000030066; ENSG00000069248; ENSG00000120253; ENSG00000110713; ENSG00000113569; ENSG00000132182; ENSG00000075188; ENSG00000166747; ENSG00000164985; ENSG00000139496; ENSG00000124789; ENSG00000108559; ENSG00000132341; ENSG00000111581; ENSG00000005022; ENSG00000143947; ENSG00000181163; ENSG00000151729; ENSG00000196262; ENSG00000138750; ENSG00000180370; ENSG00000180198; ENSG00000099901; ENSG00000093000</t>
  </si>
  <si>
    <t>216; 3417; 1373; 26275; 3939; 84532; 1491; 128; 5917; 6389; 5091; 5315; 8802; 586; 440; 445; 384; 4190; 2271; 1431; 34; 4953; 2806; 1738; 4942; 2058; 23395; 501; 6611; 2184; 2752; 1743; 2730; 47; 2744; 4594; 2746; 5160; 5832; 5831</t>
  </si>
  <si>
    <t>ENSG00000198130; ENSG00000102172; ENSG00000197894; ENSG00000131473; ENSG00000115758; ENSG00000014641; ENSG00000138413; ENSG00000060982; ENSG00000117054; ENSG00000073578; ENSG00000067225; ENSG00000116761; ENSG00000146085; ENSG00000062485; ENSG00000165092; ENSG00000091483; ENSG00000119689; ENSG00000164904; ENSG00000011376; ENSG00000183010; ENSG00000125166; ENSG00000115419; ENSG00000091140; ENSG00000065154; ENSG00000173599; ENSG00000163541; ENSG00000136628; ENSG00000130707; ENSG00000131828; ENSG00000148672; ENSG00000021826; ENSG00000113643; ENSG00000154930; ENSG00000059573; ENSG00000134333; ENSG00000103876; ENSG00000135821; ENSG00000070669; ENSG00000081181; ENSG00000023909</t>
  </si>
  <si>
    <t>WP3925</t>
  </si>
  <si>
    <t>Amino Acid metabolism</t>
  </si>
  <si>
    <t>60; 60485; 71; 3993; 8321; 8324; 657; 659; 154796; 10413; 2736; 1741; 10971; 23286; 896; 1495; 8322; 8463; 6934; 8994; 7472; 7473; 7482; 324; 3397; 329; 332; 25937; 7003; 7004; 7529; 7533; 7534; 7531; 5499; 5500; 5501; 7040; 5515; 5516; 64398; 5519; 151449; 9113; 26524; 122786; 11186; 92597; 5054; 6591; 55233; 5584; 1490; 1499; 10207; 84962; 83439; 4088; 4089</t>
  </si>
  <si>
    <t>ENSG00000108953; ENSG00000164924; ENSG00000019549; ENSG00000082458; ENSG00000073350; ENSG00000150457; ENSG00000163558; ENSG00000213639; ENSG00000072415; ENSG00000114978; ENSG00000144791; ENSG00000105329; ENSG00000168036; ENSG00000155760; ENSG00000151748; ENSG00000134245; ENSG00000174804; ENSG00000126016; ENSG00000166913; ENSG00000134308; ENSG00000108379; ENSG00000187079; ENSG00000129474; ENSG00000137693; ENSG00000044115; ENSG00000089685; ENSG00000139926; ENSG00000143869; ENSG00000106366; ENSG00000152284; ENSG00000068028; ENSG00000157240; ENSG00000112576; ENSG00000132849; ENSG00000137713; ENSG00000105989; ENSG00000018408; ENSG00000074219; ENSG00000107779; ENSG00000134982; ENSG00000125968; ENSG00000173542; ENSG00000104695; ENSG00000074047; ENSG00000118523; ENSG00000110330; ENSG00000113645; ENSG00000197905; ENSG00000148737; ENSG00000186298; ENSG00000113575; ENSG00000184009; ENSG00000131023; ENSG00000075624; ENSG00000172531; ENSG00000141646; ENSG00000128245; ENSG00000166949; ENSG00000204217</t>
  </si>
  <si>
    <t>5160; 5162; 1737; 1738; 1431; 3420; 1743; 8802; 8801; 2271; 5091; 6389; 6391; 6392; 51660</t>
  </si>
  <si>
    <t>ENSG00000173599; ENSG00000062485; ENSG00000204370; ENSG00000143252; ENSG00000091140; ENSG00000172340; ENSG00000119689; ENSG00000163541; ENSG00000060762; ENSG00000073578; ENSG00000150768; ENSG00000131828; ENSG00000091483; ENSG00000101365; ENSG00000168291</t>
  </si>
  <si>
    <t>5901; 3303; 4927; 5430; 23511; 9972; 3843; 3837; 23279; 3320; 7175; 3839; 4928; 9818; 53371; 23225; 10762; 811; 5433; 57122; 7514; 348995; 79023; 5432; 3838; 9631; 8106; 5436; 7040; 55746; 81929</t>
  </si>
  <si>
    <t>ENSG00000085415; ENSG00000082898; ENSG00000132182; ENSG00000100836; ENSG00000181222; ENSG00000105329; ENSG00000108424; ENSG00000047410; ENSG00000030066; ENSG00000179218; ENSG00000204389; ENSG00000095319; ENSG00000069248; ENSG00000120253; ENSG00000113569; ENSG00000065150; ENSG00000110713; ENSG00000080824; ENSG00000075188; ENSG00000139496; ENSG00000124789; ENSG00000108559; ENSG00000111581; ENSG00000132341; ENSG00000144231; ENSG00000168002; ENSG00000138750; ENSG00000102978; ENSG00000102753; ENSG00000093000; ENSG00000182481</t>
  </si>
  <si>
    <t>1965; 6203; 8664; 6194; 6227; 10480; 6207; 6218; 8668; 1974; 6222; 51386; 6189; 6231; 6206; 6208; 6233; 6188; 6232; 6201; 6229; 3921; 6187; 7458; 6202; 6191; 27335; 8665; 1977; 6224; 6192</t>
  </si>
  <si>
    <t>R-HSA-72649</t>
  </si>
  <si>
    <t>Translation initiation complex formation</t>
  </si>
  <si>
    <t>2176; 29089; 3014; 2189; 5810; 1111; 672; 11073; 7398; 5985; 5983; 55120; 675; 57697; 57599; 80010; 2187; 5984; 55215; 2177; 641; 3280; 4683; 83990; 2175</t>
  </si>
  <si>
    <t>ENSG00000104320; ENSG00000115392; ENSG00000149554; ENSG00000188486; ENSG00000144554; ENSG00000136492; ENSG00000113456; ENSG00000221829; ENSG00000133119; ENSG00000163781; ENSG00000114742; ENSG00000077152; ENSG00000187790; ENSG00000114315; ENSG00000181544; ENSG00000012048; ENSG00000111445; ENSG00000197299; ENSG00000158169; ENSG00000140525; ENSG00000139618; ENSG00000187741; ENSG00000178966; ENSG00000163918; ENSG00000162607</t>
  </si>
  <si>
    <t>801; 5062; 10398; 805; 4629; 2316; 103910; 5500; 4637; 4628; 4627; 4660; 808; 4659; 4638; 998</t>
  </si>
  <si>
    <t>ENSG00000196924; ENSG00000065534; ENSG00000160014; ENSG00000101335; ENSG00000092841; ENSG00000133026; ENSG00000143933; ENSG00000213639; ENSG00000070831; ENSG00000118680; ENSG00000180370; ENSG00000133392; ENSG00000100345; ENSG00000077157; ENSG00000198668; ENSG00000058272</t>
  </si>
  <si>
    <t>4736; 6124; 6203; 6227; 6189; 6206; 51121; 6192; 6134; 6229; 200916; 6133; 6144; 6157; 6232; 6233; 6202; 6188; 6130; 6201; 9349; 6129; 6132; 6147; 6222; 6208; 9045; 6191; 6125; 6224; 6166; 6194; 6128; 6207; 6218; 6141; 6152; 6231; 6122; 6135; 6168; 3921; 6187</t>
  </si>
  <si>
    <t>ENSG00000148303; ENSG00000174444; ENSG00000142676; ENSG00000110700; ENSG00000138326; ENSG00000197756; ENSG00000129824; ENSG00000188846; ENSG00000231500; ENSG00000063177; ENSG00000140988; ENSG00000165502; ENSG00000089009; ENSG00000171858; ENSG00000177954; ENSG00000166441; ENSG00000114391; ENSG00000164587; ENSG00000122026; ENSG00000112306; ENSG00000163682; ENSG00000147403; ENSG00000198242; ENSG00000168028; ENSG00000100316; ENSG00000125691; ENSG00000147604; ENSG00000163584; ENSG00000137154; ENSG00000197728; ENSG00000008988; ENSG00000142937; ENSG00000182774; ENSG00000170889; ENSG00000143947; ENSG00000145425; ENSG00000161016; ENSG00000037241; ENSG00000198755; ENSG00000122406; ENSG00000171863; ENSG00000198034; ENSG00000149273</t>
  </si>
  <si>
    <t>R-HSA-72764</t>
  </si>
  <si>
    <t>Eukaryotic Translation Termination</t>
  </si>
  <si>
    <t>1152; 6124; 6203; 6227; 594; 23498; 445; 4736; 138199; 1743; 4942; 262; 2746; 6189; 5832; 3735; 6206; 223; 123688; 26275; 64087; 55256; 9255; 6192; 6134; 1036; 6191; 6229; 51380; 5162; 1373; 200916; 6133; 6157; 6232; 1491; 1728; 2730; 6202; 1615; 2184; 85007; 10157; 7296; 501; 2752; 6188; 6130; 6201; 9061; 4329; 4507; 38; 2744; 4953; 9349; 6129; 5859; 3921; 1738; 6611; 6144; 6132; 6147; 6222; 5723; 55526; 125061; 384; 5160; 10166; 1737; 6208; 51121; 2806; 9045; 11185; 6125; 9060; 435; 6224; 6166; 1734; 6194; 5831; 6128; 6207; 6218; 6141; 6152; 65263; 586; 6231; 36; 26227; 6122; 5917; 23464; 6135; 2058; 6168; 51091; 6187; 440; 6233</t>
  </si>
  <si>
    <t>ENSG00000060982; ENSG00000148672; ENSG00000182551; ENSG00000231500; ENSG00000142676; ENSG00000166441; ENSG00000114391; ENSG00000164022; ENSG00000188846; ENSG00000181192; ENSG00000099810; ENSG00000109618; ENSG00000092621; ENSG00000196177; ENSG00000147604; ENSG00000110700; ENSG00000137154; ENSG00000065427; ENSG00000175309; ENSG00000156017; ENSG00000131828; ENSG00000119711; ENSG00000168291; ENSG00000113643; ENSG00000145425; ENSG00000122406; ENSG00000139631; ENSG00000198130; ENSG00000102172; ENSG00000115758; ENSG00000130707; ENSG00000197756; ENSG00000126522; ENSG00000129824; ENSG00000165502; ENSG00000198034; ENSG00000103876; ENSG00000198431; ENSG00000177954; ENSG00000112306; ENSG00000172053; ENSG00000100316; ENSG00000198242; ENSG00000102743; ENSG00000125691; ENSG00000163584; ENSG00000125166; ENSG00000008988; ENSG00000065154; ENSG00000182774; ENSG00000170889; ENSG00000211448; ENSG00000161016; ENSG00000070669; ENSG00000171863; ENSG00000081181; ENSG00000143149; ENSG00000023909; ENSG00000148303; ENSG00000174444; ENSG00000129596; ENSG00000083123; ENSG00000135821; ENSG00000183077; ENSG00000181019; ENSG00000164587; ENSG00000063177; ENSG00000089009; ENSG00000119689; ENSG00000143947; ENSG00000164904; ENSG00000104524; ENSG00000197728; ENSG00000091140; ENSG00000008311; ENSG00000136628; ENSG00000115866; ENSG00000142937; ENSG00000021826; ENSG00000163682; ENSG00000198755; ENSG00000150768; ENSG00000138801; ENSG00000100116; ENSG00000149273; ENSG00000075239; ENSG00000183010; ENSG00000138326; ENSG00000123505; ENSG00000116761; ENSG00000140988; ENSG00000171858; ENSG00000122026; ENSG00000146733; ENSG00000188266; ENSG00000147403; ENSG00000198682; ENSG00000162882; ENSG00000131844; ENSG00000115419; ENSG00000166165; ENSG00000059573; ENSG00000168028; ENSG00000037241; ENSG00000241644</t>
  </si>
  <si>
    <t>R-HSA-71291</t>
  </si>
  <si>
    <t>Metabolism of amino acids and derivatives</t>
  </si>
  <si>
    <t>5217; 10298; 4628; 4627; 4638; 5154; 5156; 1072; 1073; 7430; 4659; 4660; 2934; 6714; 60; 81; 3672; 3682; 1129; 1131; 5747; 1729; 23191; 10398; 3696; 55970; 5290; 5291; 8394; 3265; 2247; 2250; 2252; 2261; 2263; 10109; 7410; 4478; 5880; 9475; 3845; 5894; 10627; 4893; 2335; 8515; 8516; 23365; 5962; 81624; 10552; 103910; 10092; 10093; 10094; 10095; 1398; 5499; 5500; 5501; 200576; 387; 324; 128239; 10152; 71; 9138; 10163; 7414; 5062; 7114; 6093; 85464; 998; 221178; 6654; 6655</t>
  </si>
  <si>
    <t>ENSG00000134853; ENSG00000065534; ENSG00000138675; ENSG00000134318; ENSG00000138443; ENSG00000141298; ENSG00000169398; ENSG00000273749; ENSG00000133019; ENSG00000130669; ENSG00000128340; ENSG00000213639; ENSG00000213949; ENSG00000143398; ENSG00000167193; ENSG00000241685; ENSG00000051382; ENSG00000183856; ENSG00000182957; ENSG00000101335; ENSG00000076928; ENSG00000181072; ENSG00000130429; ENSG00000070831; ENSG00000197461; ENSG00000172380; ENSG00000174775; ENSG00000035403; ENSG00000130402; ENSG00000131504; ENSG00000180370; ENSG00000148180; ENSG00000077157; ENSG00000070087; ENSG00000132155; ENSG00000100485; ENSG00000115020; ENSG00000115414; ENSG00000158195; ENSG00000197122; ENSG00000160293; ENSG00000067560; ENSG00000133026; ENSG00000196914; ENSG00000213281; ENSG00000121879; ENSG00000134982; ENSG00000118680; ENSG00000165410; ENSG00000138685; ENSG00000163466; ENSG00000172531; ENSG00000066468; ENSG00000241553; ENSG00000205542; ENSG00000140285; ENSG00000133703; ENSG00000105855; ENSG00000092820; ENSG00000115904; ENSG00000068078; ENSG00000083457; ENSG00000067900; ENSG00000077943; ENSG00000100345; ENSG00000143127; ENSG00000184009; ENSG00000147065; ENSG00000101608; ENSG00000058272; ENSG00000162704; ENSG00000137710; ENSG00000139734; ENSG00000186298; ENSG00000111229; ENSG00000075624; ENSG00000172757</t>
  </si>
  <si>
    <t>3978; 6872; 7251; 4331; 5430; 23511; 9972; 130340; 8815; 6924; 11198; 2967; 2547; 2957; 4928; 2959; 23225; 10015; 57122; 8065; 5432; 9631; 5062; 3837; 51616; 5478; 7175; 292; 1794; 83860; 9397; 7514; 53371; 10762; 348995; 2958; 9978; 6877; 55746; 81929; 5905; 4686; 2237; 164; 2960; 8905; 4869; 8732; 905; 79023; 5902; 7314; 6873; 6500; 1022; 1104; 6749; 4927; 8812; 5901; 9525; 51497; 23279; 60489; 291; 9818; 5433; 11168; 7520; 6233; 5436</t>
  </si>
  <si>
    <t>ENSG00000100387; ENSG00000111358; ENSG00000092201; ENSG00000085415; ENSG00000196419; ENSG00000165632; ENSG00000082898; ENSG00000105486; ENSG00000030066; ENSG00000132182; ENSG00000170315; ENSG00000166266; ENSG00000181222; ENSG00000082258; ENSG00000079246; ENSG00000108424; ENSG00000047410; ENSG00000095319; ENSG00000111880; ENSG00000100401; ENSG00000113558; ENSG00000101158; ENSG00000134058; ENSG00000020426; ENSG00000153767; ENSG00000168496; ENSG00000182287; ENSG00000152056; ENSG00000148835; ENSG00000134516; ENSG00000074319; ENSG00000180198; ENSG00000149136; ENSG00000069248; ENSG00000120253; ENSG00000147133; ENSG00000175334; ENSG00000110713; ENSG00000170248; ENSG00000187325; ENSG00000113569; ENSG00000152465; ENSG00000151729; ENSG00000075188; ENSG00000166747; ENSG00000164985; ENSG00000165417; ENSG00000124789; ENSG00000108559; ENSG00000132341; ENSG00000111581; ENSG00000005022; ENSG00000143947; ENSG00000144231; ENSG00000064313; ENSG00000090061; ENSG00000181163; ENSG00000136937; ENSG00000119541; ENSG00000168002; ENSG00000239713; ENSG00000196262; ENSG00000140307; ENSG00000011007; ENSG00000137947; ENSG00000138750; ENSG00000180370; ENSG00000102978; ENSG00000099901; ENSG00000139496; ENSG00000093000</t>
  </si>
  <si>
    <t>1432; 2065; 3091; 7430; 6194; 4659; 4660; 6198; 6714; 60; 71; 5727; 10000; 10855; 27250; 5747; 1655; 7291; 3709; 8321; 8322; 8324; 3236; 5290; 5291; 2335; 3265; 2247; 5329; 5328; 6382; 6383; 7410; 9475; 3845; 5894; 3339; 2316; 2317; 5567; 4893; 286; 7472; 1499; 7473; 818; 7482; 836; 2885; 5962; 857; 858; 867; 5499; 5500; 5501; 4478; 7040; 387; 7057; 3479; 3481; 23365; 7078; 9138; 5578; 6093; 4060; 998; 4193; 3059; 2549; 51196; 6654; 6655</t>
  </si>
  <si>
    <t>ENSG00000196924; ENSG00000029534; ENSG00000011422; ENSG00000142798; ENSG00000017427; ENSG00000169398; ENSG00000185920; ENSG00000108443; ENSG00000138193; ENSG00000108654; ENSG00000164305; ENSG00000122861; ENSG00000167244; ENSG00000177885; ENSG00000123104; ENSG00000051382; ENSG00000155760; ENSG00000160293; ENSG00000150593; ENSG00000174804; ENSG00000105971; ENSG00000168036; ENSG00000067560; ENSG00000173083; ENSG00000108379; ENSG00000137710; ENSG00000174775; ENSG00000148660; ENSG00000077157; ENSG00000112062; ENSG00000100644; ENSG00000100485; ENSG00000154229; ENSG00000157240; ENSG00000115414; ENSG00000139329; ENSG00000105329; ENSG00000197122; ENSG00000137154; ENSG00000105989; ENSG00000134245; ENSG00000196914; ENSG00000121879; ENSG00000110395; ENSG00000128710; ENSG00000132155; ENSG00000117020; ENSG00000138685; ENSG00000134318; ENSG00000076928; ENSG00000142875; ENSG00000122691; ENSG00000213281; ENSG00000070831; ENSG00000092820; ENSG00000115904; ENSG00000105974; ENSG00000115884; ENSG00000186298; ENSG00000133703; ENSG00000213639; ENSG00000180353; ENSG00000065361; ENSG00000184009; ENSG00000137801; ENSG00000147065; ENSG00000058272; ENSG00000169439; ENSG00000172531; ENSG00000136068; ENSG00000135679; ENSG00000067900; ENSG00000100234; ENSG00000075624; ENSG00000109458</t>
  </si>
  <si>
    <t>4736; 6124; 6203; 6227; 6189; 6206; 51121; 6192; 6134; 6229; 200916; 6133; 6144; 6157; 6232; 6233; 6202; 6188; 4686; 6130; 6201; 9349; 6129; 6132; 6147; 6222; 6208; 9045; 6191; 6125; 6224; 6166; 6194; 6128; 6207; 6218; 6141; 6152; 6231; 6122; 6135; 6168; 3921; 6187</t>
  </si>
  <si>
    <t>ENSG00000148303; ENSG00000174444; ENSG00000142676; ENSG00000110700; ENSG00000138326; ENSG00000197756; ENSG00000129824; ENSG00000188846; ENSG00000231500; ENSG00000063177; ENSG00000140988; ENSG00000165502; ENSG00000089009; ENSG00000171858; ENSG00000177954; ENSG00000166441; ENSG00000114391; ENSG00000164587; ENSG00000122026; ENSG00000112306; ENSG00000163682; ENSG00000147403; ENSG00000198242; ENSG00000168028; ENSG00000100316; ENSG00000125691; ENSG00000147604; ENSG00000163584; ENSG00000137154; ENSG00000197728; ENSG00000008988; ENSG00000142937; ENSG00000182774; ENSG00000170889; ENSG00000143947; ENSG00000145425; ENSG00000136937; ENSG00000161016; ENSG00000037241; ENSG00000198755; ENSG00000122406; ENSG00000171863; ENSG00000198034; ENSG00000149273</t>
  </si>
  <si>
    <t>R-HSA-975956</t>
  </si>
  <si>
    <t>Nonsense Mediated Decay (NMD) independent of the Exon Junction Complex (EJC)</t>
  </si>
  <si>
    <t>4927; 23511; 9972; 23279; 7341; 7175; 7155; 5111; 7150; 4928; 9818; 53371; 23225; 10762; 57122; 348995; 6613; 79023; 9631; 7153; 55746; 81929</t>
  </si>
  <si>
    <t>ENSG00000085415; ENSG00000132182; ENSG00000047410; ENSG00000095319; ENSG00000030066; ENSG00000131747; ENSG00000069248; ENSG00000116030; ENSG00000120253; ENSG00000132646; ENSG00000188612; ENSG00000110713; ENSG00000113569; ENSG00000075188; ENSG00000139496; ENSG00000124789; ENSG00000108559; ENSG00000111581; ENSG00000077097; ENSG00000138750; ENSG00000093000; ENSG00000198900</t>
  </si>
  <si>
    <t>3717; 1789; 6722; 7003; 8091; 6001; 3251; 84159; 80312; 5515; 203228; 83439; 5915; 5916; 8030; 23576; 10973; 51366; 57045; 54892; 4211; 84295; 8450; 55809; 8728; 10413; 2296; 8463; 6925; 708; 54799; 657; 659; 10155; 23528; 8322; 6615; 93; 3720; 7403; 4088; 4089; 5087; 2131; 2625; 55704; 121536; 29072; 7473; 4091; 9113; 3624; 9760; 28514; 22943; 22823; 115825; 51701; 2005; 2303</t>
  </si>
  <si>
    <t>ENSG00000113575; ENSG00000008083; ENSG00000124496; ENSG00000108091; ENSG00000185630; ENSG00000107984; ENSG00000104517; ENSG00000187079; ENSG00000074219; ENSG00000143033; ENSG00000196628; ENSG00000158711; ENSG00000146918; ENSG00000108561; ENSG00000162702; ENSG00000172819; ENSG00000107485; ENSG00000135074; ENSG00000174804; ENSG00000156531; ENSG00000158290; ENSG00000198846; ENSG00000087095; ENSG00000108379; ENSG00000139154; ENSG00000088305; ENSG00000096968; ENSG00000153904; ENSG00000137693; ENSG00000137834; ENSG00000130726; ENSG00000181555; ENSG00000112249; ENSG00000176692; ENSG00000112658; ENSG00000124216; ENSG00000011258; ENSG00000182197; ENSG00000054598; ENSG00000128791; ENSG00000114739; ENSG00000138336; ENSG00000165704; ENSG00000107779; ENSG00000122641; ENSG00000139668; ENSG00000148908; ENSG00000198719; ENSG00000152284; ENSG00000147894; ENSG00000149948; ENSG00000150347; ENSG00000115355; ENSG00000131023; ENSG00000077092; ENSG00000143995; ENSG00000141646; ENSG00000147050; ENSG00000166949; ENSG00000204217</t>
  </si>
  <si>
    <t>5928; 22823; 23512; 23515; 23064; 2146; 9967; 5931; 9774; 11329; 3720; 121536; 8726</t>
  </si>
  <si>
    <t>ENSG00000102054; ENSG00000008083; ENSG00000139154; ENSG00000159256; ENSG00000106462; ENSG00000029363; ENSG00000074266; ENSG00000112079; ENSG00000178691; ENSG00000107290; ENSG00000143033; ENSG00000162521; ENSG00000054118</t>
  </si>
  <si>
    <t>2957; 2959; 8289; 6598; 6605; 6599; 2908; 6597; 2960; 6602; 4763; 60; 5430</t>
  </si>
  <si>
    <t>ENSG00000137947; ENSG00000113580; ENSG00000153767; ENSG00000099956; ENSG00000196712; ENSG00000073584; ENSG00000165417; ENSG00000117713; ENSG00000181222; ENSG00000127616; ENSG00000173473; ENSG00000075624; ENSG00000066117</t>
  </si>
  <si>
    <t>4927; 23511; 9972; 84733; 23279; 6996; 80012; 7175; 10274; 6045; 4928; 9818; 23137; 53371; 23225; 6015; 10762; 79677; 57122; 10735; 348995; 142; 6613; 79023; 641; 9126; 9656; 165918; 8243; 9631; 7508; 672; 5885; 7341; 55746; 81929</t>
  </si>
  <si>
    <t>ENSG00000121481; ENSG00000085415; ENSG00000132182; ENSG00000198887; ENSG00000072501; ENSG00000164754; ENSG00000047410; ENSG00000095319; ENSG00000108055; ENSG00000173894; ENSG00000030066; ENSG00000163029; ENSG00000163961; ENSG00000069248; ENSG00000204227; ENSG00000101972; ENSG00000120253; ENSG00000188612; ENSG00000113569; ENSG00000110713; ENSG00000075188; ENSG00000143799; ENSG00000139496; ENSG00000124789; ENSG00000108559; ENSG00000111581; ENSG00000137337; ENSG00000116030; ENSG00000139372; ENSG00000012048; ENSG00000173889; ENSG00000138750; ENSG00000093000; ENSG00000118007; ENSG00000154767; ENSG00000197299</t>
  </si>
  <si>
    <t>81620; 1027; 4174; 4175; 4254; 4172; 4998; 4173; 4999; 1017; 990; 4176; 23594; 4171</t>
  </si>
  <si>
    <t>ENSG00000091651; ENSG00000167513; ENSG00000076003; ENSG00000073111; ENSG00000115942; ENSG00000111276; ENSG00000100297; ENSG00000112118; ENSG00000094804; ENSG00000085840; ENSG00000123374; ENSG00000104738; ENSG00000166508; ENSG00000049130</t>
  </si>
  <si>
    <t>4067; 59; 10096; 5578; 10109; 3265; 6776; 9351; 2059; 5894; 7529; 3845; 6722; 867; 2549; 5921; 7534; 7533; 6714; 10971; 2353; 5515; 7525; 81; 1398; 5906; 3717; 5868; 10095; 10092; 2885; 5599; 6197; 9368; 93649; 5291; 5300; 10163; 6654; 10097; 10093; 6777; 9712; 6876; 7531; 387; 5771; 4893; 10094; 7410; 1901; 5290</t>
  </si>
  <si>
    <t>ENSG00000113575; ENSG00000108953; ENSG00000173757; ENSG00000107643; ENSG00000127445; ENSG00000096968; ENSG00000109062; ENSG00000145715; ENSG00000176105; ENSG00000177885; ENSG00000051382; ENSG00000126561; ENSG00000067560; ENSG00000254087; ENSG00000130429; ENSG00000166913; ENSG00000134308; ENSG00000148429; ENSG00000174775; ENSG00000107796; ENSG00000130402; ENSG00000144566; ENSG00000170345; ENSG00000132155; ENSG00000154229; ENSG00000112658; ENSG00000164924; ENSG00000158195; ENSG00000197122; ENSG00000160293; ENSG00000115904; ENSG00000177189; ENSG00000065054; ENSG00000138071; ENSG00000121879; ENSG00000116473; ENSG00000110395; ENSG00000170989; ENSG00000175354; ENSG00000109458; ENSG00000163466; ENSG00000213281; ENSG00000241553; ENSG00000167193; ENSG00000115091; ENSG00000111229; ENSG00000133703; ENSG00000151491; ENSG00000162704; ENSG00000149591; ENSG00000128245; ENSG00000141052</t>
  </si>
  <si>
    <t>81620; 84515; 4174; 4175; 4172; 4998; 4173; 51053; 4999; 7314; 6233; 990; 4176; 23594; 4171</t>
  </si>
  <si>
    <t>ENSG00000167513; ENSG00000076003; ENSG00000073111; ENSG00000115942; ENSG00000091651; ENSG00000100297; ENSG00000112118; ENSG00000104738; ENSG00000112312; ENSG00000170315; ENSG00000125885; ENSG00000094804; ENSG00000166508; ENSG00000085840; ENSG00000143947</t>
  </si>
  <si>
    <t>4736; 6124; 6203; 6227; 6189; 6206; 51121; 6726; 6192; 6134; 6229; 6729; 200916; 6133; 6144; 6157; 6232; 6233; 6746; 6202; 6188; 6222; 6130; 6201; 9349; 6731; 6132; 6147; 6208; 9045; 6191; 6125; 6224; 6166; 6730; 6194; 6128; 6207; 6218; 6141; 6152; 6231; 6122; 6135; 6129; 6168; 3921; 6187; 23471; 23480</t>
  </si>
  <si>
    <t>ENSG00000148303; ENSG00000174444; ENSG00000174780; ENSG00000142676; ENSG00000110700; ENSG00000138326; ENSG00000197756; ENSG00000129824; ENSG00000163479; ENSG00000188846; ENSG00000231500; ENSG00000063177; ENSG00000140988; ENSG00000165502; ENSG00000089009; ENSG00000171858; ENSG00000177954; ENSG00000166441; ENSG00000114391; ENSG00000164587; ENSG00000122026; ENSG00000112306; ENSG00000163682; ENSG00000100883; ENSG00000147403; ENSG00000198242; ENSG00000168028; ENSG00000143742; ENSG00000067167; ENSG00000125691; ENSG00000147604; ENSG00000163584; ENSG00000137154; ENSG00000197728; ENSG00000008988; ENSG00000167881; ENSG00000142937; ENSG00000182774; ENSG00000170889; ENSG00000143947; ENSG00000145425; ENSG00000132432; ENSG00000100316; ENSG00000161016; ENSG00000037241; ENSG00000198755; ENSG00000122406; ENSG00000171863; ENSG00000198034; ENSG00000149273</t>
  </si>
  <si>
    <t>5422; 5925; 5558; 983; 5516; 4999; 7027; 5515; 84515; 5557; 5519; 23649; 891; 4998; 1869; 23594</t>
  </si>
  <si>
    <t>ENSG00000139687; ENSG00000113575; ENSG00000170312; ENSG00000014138; ENSG00000101868; ENSG00000198176; ENSG00000115942; ENSG00000146143; ENSG00000198056; ENSG00000137713; ENSG00000101412; ENSG00000125885; ENSG00000104695; ENSG00000091651; ENSG00000085840; ENSG00000134057</t>
  </si>
  <si>
    <t>55110; 4927; 11338; 9775; 8683; 23511; 9295; 9972; 4686; 23279; 22794; 7175; 80145; 51362; 6426; 6429; 26097; 10569; 4116; 4928; 9818; 53371; 10189; 23225; 10762; 6428; 6432; 9785; 57122; 348995; 79023; 10212; 9631; 6427; 55746; 81929</t>
  </si>
  <si>
    <t>ENSG00000163634; ENSG00000161547; ENSG00000085415; ENSG00000115875; ENSG00000160679; ENSG00000132182; ENSG00000063244; ENSG00000111196; ENSG00000047410; ENSG00000030066; ENSG00000095319; ENSG00000136450; ENSG00000183684; ENSG00000141543; ENSG00000069248; ENSG00000120253; ENSG00000113569; ENSG00000140829; ENSG00000110713; ENSG00000168438; ENSG00000075188; ENSG00000164609; ENSG00000116754; ENSG00000108349; ENSG00000139496; ENSG00000124789; ENSG00000108559; ENSG00000112081; ENSG00000111581; ENSG00000093000; ENSG00000123136; ENSG00000136937; ENSG00000138750; ENSG00000116350; ENSG00000162385; ENSG00000111786</t>
  </si>
  <si>
    <t>3065; 5925; 1017; 10987; 7321; 51592; 983; 9972; 4801; 5606; 1386; 8454; 1432; 58533; 3312; 8668; 3837; 5494; 9133; 4088; 2130; 10393; 7027; 2353; 7514; 993; 4830; 1398; 9978; 857; 996; 3205; 4089; 1499; 29945; 9765; 4208; 57559; 6498; 367; 5576; 5933; 5599; 11171; 860; 8723; 64328; 8850; 6500; 387; 672; 6383; 7341; 409; 5747; 4091; 10664; 5290; 7040; 6093; 1495; 10131; 25937; 6935; 9372; 55802; 2113</t>
  </si>
  <si>
    <t>ENSG00000134954; ENSG00000100387; ENSG00000080839; ENSG00000113558; ENSG00000121022; ENSG00000107643; ENSG00000197323; ENSG00000169398; ENSG00000084623; ENSG00000198176; ENSG00000082898; ENSG00000157077; ENSG00000078399; ENSG00000102974; ENSG00000137834; ENSG00000004897; ENSG00000239672; ENSG00000170312; ENSG00000105329; ENSG00000108424; ENSG00000072401; ENSG00000139687; ENSG00000120837; ENSG00000164162; ENSG00000129515; ENSG00000168036; ENSG00000132953; ENSG00000164045; ENSG00000023734; ENSG00000157456; ENSG00000182944; ENSG00000018408; ENSG00000169083; ENSG00000126602; ENSG00000044115; ENSG00000170345; ENSG00000112062; ENSG00000114520; ENSG00000272886; ENSG00000067560; ENSG00000109971; ENSG00000121879; ENSG00000138134; ENSG00000055130; ENSG00000012048; ENSG00000115966; ENSG00000124789; ENSG00000123374; ENSG00000116478; ENSG00000141480; ENSG00000167193; ENSG00000114302; ENSG00000034152; ENSG00000116030; ENSG00000105974; ENSG00000148516; ENSG00000114166; ENSG00000081189; ENSG00000124813; ENSG00000100614; ENSG00000053900; ENSG00000169439; ENSG00000141646; ENSG00000039319; ENSG00000067900; ENSG00000166949; ENSG00000136603</t>
  </si>
  <si>
    <t>3978; 10535; 5422; 5424; 5426; 5427; 5557; 5558; 2237; 5985; 4175; 4171; 4172; 4173; 4174; 4176; 6742; 5983; 5984; 23649; 6119; 5111</t>
  </si>
  <si>
    <t>ENSG00000104889; ENSG00000106028; ENSG00000101868; ENSG00000105486; ENSG00000146143; ENSG00000166508; ENSG00000014138; ENSG00000133119; ENSG00000168496; ENSG00000132646; ENSG00000076003; ENSG00000073111; ENSG00000112118; ENSG00000100297; ENSG00000104738; ENSG00000100479; ENSG00000111445; ENSG00000177084; ENSG00000198056; ENSG00000062822; ENSG00000163918; ENSG00000106399</t>
  </si>
  <si>
    <t>1965; 6203; 8664; 6194; 6227; 10480; 1983; 6218; 8668; 1974; 6222; 51386; 6189; 6231; 6206; 6208; 6233; 6188; 6232; 6201; 6229; 3921; 6187; 7458; 6202; 6191; 27335; 8665; 1977; 6224; 6192; 6207</t>
  </si>
  <si>
    <t>ENSG00000178982; ENSG00000149100; ENSG00000084623; ENSG00000110700; ENSG00000138326; ENSG00000129824; ENSG00000164587; ENSG00000140988; ENSG00000100353; ENSG00000134001; ENSG00000231500; ENSG00000177954; ENSG00000112306; ENSG00000100664; ENSG00000100129; ENSG00000008988; ENSG00000137154; ENSG00000197728; ENSG00000106682; ENSG00000156976; ENSG00000142937; ENSG00000182774; ENSG00000170889; ENSG00000143947; ENSG00000145425; ENSG00000171858; ENSG00000151247; ENSG00000168028; ENSG00000171863; ENSG00000198034; ENSG00000175390; ENSG00000149273</t>
  </si>
  <si>
    <t>R-HSA-72702</t>
  </si>
  <si>
    <t>Ribosomal scanning and start codon recognition</t>
  </si>
  <si>
    <t>81620; 4175; 1017; 5925; 1027; 4174; 4999; 84515; 4998; 4173; 990; 890; 4172; 7314; 6233; 4176; 23594; 4171</t>
  </si>
  <si>
    <t>ENSG00000139687; ENSG00000091651; ENSG00000167513; ENSG00000076003; ENSG00000073111; ENSG00000112118; ENSG00000111276; ENSG00000100297; ENSG00000115942; ENSG00000104738; ENSG00000170315; ENSG00000125885; ENSG00000123374; ENSG00000094804; ENSG00000166508; ENSG00000085840; ENSG00000143947; ENSG00000145386</t>
  </si>
  <si>
    <t>4736; 6124; 6203; 6227; 6189; 6206; 51121; 6192; 6134; 6229; 200916; 6133; 6144; 6157; 6232; 6233; 6202; 6188; 6130; 6201; 9349; 6129; 6132; 6147; 6222; 6208; 9045; 6191; 6125; 6224; 6166; 6194; 6128; 6207; 6218; 6141; 6152; 6231; 6122; 6135; 6168; 51091; 3921; 6187</t>
  </si>
  <si>
    <t>ENSG00000148303; ENSG00000174444; ENSG00000142676; ENSG00000110700; ENSG00000138326; ENSG00000197756; ENSG00000129824; ENSG00000188846; ENSG00000231500; ENSG00000063177; ENSG00000140988; ENSG00000165502; ENSG00000089009; ENSG00000171858; ENSG00000177954; ENSG00000166441; ENSG00000114391; ENSG00000164587; ENSG00000122026; ENSG00000112306; ENSG00000163682; ENSG00000147403; ENSG00000198242; ENSG00000168028; ENSG00000100316; ENSG00000125691; ENSG00000147604; ENSG00000163584; ENSG00000137154; ENSG00000197728; ENSG00000008988; ENSG00000142937; ENSG00000182774; ENSG00000170889; ENSG00000143947; ENSG00000109618; ENSG00000145425; ENSG00000161016; ENSG00000037241; ENSG00000198755; ENSG00000122406; ENSG00000171863; ENSG00000198034; ENSG00000149273</t>
  </si>
  <si>
    <t>R-HSA-2408557</t>
  </si>
  <si>
    <t>Selenocysteine synthesis</t>
  </si>
  <si>
    <t>5901; 4927; 5905; 23511; 9972; 23279; 7175; 4928; 9818; 53371; 23225; 10762; 57122; 7514; 348995; 5902; 79023; 1104; 9631; 55746; 81929</t>
  </si>
  <si>
    <t>ENSG00000100401; ENSG00000111581; ENSG00000120253; ENSG00000085415; ENSG00000113569; ENSG00000110713; ENSG00000093000; ENSG00000075188; ENSG00000095319; ENSG00000082898; ENSG00000138750; ENSG00000139496; ENSG00000124789; ENSG00000108559; ENSG00000180198; ENSG00000099901; ENSG00000069248; ENSG00000132341; ENSG00000132182; ENSG00000047410; ENSG00000030066</t>
  </si>
  <si>
    <t>3717; 3925; 1869; 5899; 6093; 5584; 4605; 1072; 83737; 10746; 54206; 998; 6714; 5599; 6655; 6654; 3845; 1385; 5747; 6456; 9712; 2549; 51196; 1398; 4214; 4216; 8867; 9252; 382; 3265; 2353; 1432; 5578; 6776; 6777; 5338; 10254; 857; 2885; 2059; 858; 7410; 5782; 5906; 5868; 10401; 9138; 5894; 2185; 4208; 867; 6195; 6197; 6198; 5111; 9610; 7291; 9101; 7837; 5921; 1759; 5287; 2005; 6790</t>
  </si>
  <si>
    <t>ENSG00000127947; ENSG00000173757; ENSG00000107643; ENSG00000169398; ENSG00000078747; ENSG00000169967; ENSG00000108443; ENSG00000174775; ENSG00000165527; ENSG00000158711; ENSG00000100784; ENSG00000145715; ENSG00000163558; ENSG00000177885; ENSG00000107295; ENSG00000120899; ENSG00000126561; ENSG00000129219; ENSG00000076928; ENSG00000106976; ENSG00000144118; ENSG00000118260; ENSG00000159082; ENSG00000148429; ENSG00000174791; ENSG00000116285; ENSG00000096968; ENSG00000130508; ENSG00000131788; ENSG00000170345; ENSG00000112062; ENSG00000132155; ENSG00000100485; ENSG00000154229; ENSG00000101057; ENSG00000132646; ENSG00000115145; ENSG00000197122; ENSG00000160293; ENSG00000115904; ENSG00000177189; ENSG00000144566; ENSG00000116473; ENSG00000070831; ENSG00000109458; ENSG00000095015; ENSG00000122691; ENSG00000085511; ENSG00000167193; ENSG00000105971; ENSG00000105974; ENSG00000110395; ENSG00000133703; ENSG00000138193; ENSG00000117632; ENSG00000101412; ENSG00000087586; ENSG00000151491; ENSG00000117676; ENSG00000138592; ENSG00000067900; ENSG00000081189; ENSG00000133056; ENSG00000172757</t>
  </si>
  <si>
    <t>7203; 10574; 10575; 908; 6950; 22948; 10693; 10576; 60; 10694</t>
  </si>
  <si>
    <t>ENSG00000132141; ENSG00000150753; ENSG00000156261; ENSG00000135624; ENSG00000146731; ENSG00000120438; ENSG00000166226; ENSG00000163468; ENSG00000115484; ENSG00000075624</t>
  </si>
  <si>
    <t>6426; 51692; 23511; 9972; 4116; 4928; 23225; 6428; 57122; 9631; 9295; 4927; 7175; 10569; 53371; 9785; 6432; 51362; 348995; 79023; 10212; 26097; 53981; 55746; 81929; 10762; 55110; 80145; 8683; 4686; 1977; 9775; 6427; 11338; 23279; 6429; 9818; 10189; 22794; 55339</t>
  </si>
  <si>
    <t>ENSG00000163634; ENSG00000161547; ENSG00000085415; ENSG00000115875; ENSG00000160679; ENSG00000132182; ENSG00000063244; ENSG00000111196; ENSG00000047410; ENSG00000095319; ENSG00000030066; ENSG00000183684; ENSG00000141543; ENSG00000069248; ENSG00000165934; ENSG00000120253; ENSG00000110713; ENSG00000140829; ENSG00000113569; ENSG00000168438; ENSG00000075188; ENSG00000123136; ENSG00000116754; ENSG00000136937; ENSG00000139496; ENSG00000124789; ENSG00000108559; ENSG00000112081; ENSG00000111581; ENSG00000136709; ENSG00000116350; ENSG00000164609; ENSG00000162385; ENSG00000119203; ENSG00000151247; ENSG00000138750; ENSG00000108349; ENSG00000093000; ENSG00000136450; ENSG00000111786</t>
  </si>
  <si>
    <t>5347; 1781; 8655; 10733; 22919; 10142; 79959; 7531; 9662; 10383; 5108; 54820; 7840; 9793; 22974; 3320; 983; 22981; 5116; 93323; 5577; 4751; 121441; 6790; 11064; 9738; 115106; 55125; 22995; 55835; 7846; 80321; 5048; 3161; 4957; 9702</t>
  </si>
  <si>
    <t>ENSG00000108953; ENSG00000170312; ENSG00000175216; ENSG00000142731; ENSG00000103540; ENSG00000117650; ENSG00000166037; ENSG00000005249; ENSG00000077380; ENSG00000166851; ENSG00000151849; ENSG00000007168; ENSG00000088325; ENSG00000101624; ENSG00000101639; ENSG00000131351; ENSG00000103995; ENSG00000127914; ENSG00000088986; ENSG00000188229; ENSG00000078674; ENSG00000080824; ENSG00000174799; ENSG00000072571; ENSG00000152240; ENSG00000167552; ENSG00000136811; ENSG00000160299; ENSG00000101367; ENSG00000119397; ENSG00000139350; ENSG00000101004; ENSG00000116127; ENSG00000087586; ENSG00000114107; ENSG00000072864</t>
  </si>
  <si>
    <t>132660; 995; 9088; 993; 891; 91750; 9133; 1063; 2305; 5347; 286826; 4605; 5928; 7465</t>
  </si>
  <si>
    <t>ENSG00000127564; ENSG00000166851; ENSG00000166483; ENSG00000164045; ENSG00000157456; ENSG00000158402; ENSG00000205659; ENSG00000101057; ENSG00000183814; ENSG00000189308; ENSG00000111206; ENSG00000117724; ENSG00000162521; ENSG00000134057</t>
  </si>
  <si>
    <t>4660; 9475; 4629; 387; 103910; 6093; 4627; 388; 4659; 10398; 389; 4628; 5500; 4637</t>
  </si>
  <si>
    <t>ENSG00000101335; ENSG00000067560; ENSG00000100345; ENSG00000092841; ENSG00000133026; ENSG00000155366; ENSG00000213639; ENSG00000118680; ENSG00000133392; ENSG00000134318; ENSG00000077157; ENSG00000067900; ENSG00000143878; ENSG00000058272</t>
  </si>
  <si>
    <t>9475; 3320; 7220; 5743; 5747; 8013; 6714; 5587; 5584; 1958; 83737; 5906; 2152; 4790; 182; 5062; 301; 1495; 1499; 6093; 6722; 5599; 2317; 1827; 4646; 154796; 5868; 4792; 1386; 6595; 4208; 5606; 1490; 2549; 83939; 5562; 7430; 1398; 7531; 4217; 9252; 2321; 382; 3265; 387; 389; 5328; 5329; 2274; 1432; 5578; 2885; 11124; 1072; 7148; 6924; 857; 1500; 7410; 8821; 7414; 2113; 54567; 4627; 5894; 2185; 1385; 7004; 10014; 867; 6194; 409; 6198; 5290; 3065; 55872; 4691; 1960; 3303; 998; 5530; 22943; 5331; 6546; 1977; 9510</t>
  </si>
  <si>
    <t>ENSG00000134954; ENSG00000136068; ENSG00000165527; ENSG00000177885; ENSG00000168036; ENSG00000154734; ENSG00000144935; ENSG00000141480; ENSG00000167193; ENSG00000183023; ENSG00000137154; ENSG00000144566; ENSG00000149782; ENSG00000070831; ENSG00000109458; ENSG00000109452; ENSG00000092820; ENSG00000105974; ENSG00000067900; ENSG00000101384; ENSG00000102755; ENSG00000108953; ENSG00000080503; ENSG00000107643; ENSG00000078747; ENSG00000109320; ENSG00000115053; ENSG00000163558; ENSG00000122861; ENSG00000073756; ENSG00000144895; ENSG00000118260; ENSG00000174775; ENSG00000120899; ENSG00000135046; ENSG00000154229; ENSG00000112658; ENSG00000121879; ENSG00000128917; ENSG00000196586; ENSG00000118523; ENSG00000168078; ENSG00000081189; ENSG00000172757; ENSG00000107984; ENSG00000035403; ENSG00000126016; ENSG00000184304; ENSG00000155366; ENSG00000044115; ENSG00000138814; ENSG00000132356; ENSG00000197122; ENSG00000160293; ENSG00000110395; ENSG00000132155; ENSG00000151247; ENSG00000100345; ENSG00000120738; ENSG00000011007; ENSG00000198561; ENSG00000180370; ENSG00000115641; ENSG00000108840; ENSG00000011422; ENSG00000100784; ENSG00000169398; ENSG00000108443; ENSG00000119508; ENSG00000185104; ENSG00000204389; ENSG00000159200; ENSG00000112062; ENSG00000100906; ENSG00000168477; ENSG00000067560; ENSG00000080824; ENSG00000116473; ENSG00000115966; ENSG00000134318; ENSG00000116478; ENSG00000034152; ENSG00000197905; ENSG00000197442; ENSG00000117525; ENSG00000179388</t>
  </si>
  <si>
    <t>3978; 6872; 8732; 4331; 5430; 23511; 9972; 292; 8815; 6924; 5606; 11198; 2547; 808; 2959; 23225; 10015; 57122; 10254; 8065; 5432; 9631; 6455; 801; 6456; 5062; 3303; 4927; 1500; 3837; 11168; 5478; 7175; 130340; 1794; 83860; 9397; 7514; 3843; 53371; 10762; 811; 348995; 2958; 6749; 79023; 9978; 8106; 55746; 81929; 7040; 5905; 805; 4686; 2885; 2237; 164; 2960; 8905; 4869; 7251; 5902; 7314; 6873; 6500; 1022; 1104; 2957; 905; 3838; 8812; 5901; 9525; 4928; 51497; 23279; 867; 1499; 3320; 60489; 291; 9818; 5433; 3839; 51616; 6877; 7520; 6233; 2967; 5436</t>
  </si>
  <si>
    <t>ENSG00000064313; ENSG00000196419; ENSG00000082898; ENSG00000105486; ENSG00000111358; ENSG00000100836; ENSG00000181222; ENSG00000177885; ENSG00000108424; ENSG00000152465; ENSG00000100401; ENSG00000168036; ENSG00000182287; ENSG00000148835; ENSG00000074319; ENSG00000198668; ENSG00000160014; ENSG00000113569; ENSG00000111581; ENSG00000140307; ENSG00000137947; ENSG00000102978; ENSG00000102753; ENSG00000141985; ENSG00000100387; ENSG00000170315; ENSG00000165632; ENSG00000132182; ENSG00000082258; ENSG00000047410; ENSG00000030066; ENSG00000111880; ENSG00000151729; ENSG00000179218; ENSG00000198561; ENSG00000101158; ENSG00000119541; ENSG00000149136; ENSG00000069248; ENSG00000170248; ENSG00000075188; ENSG00000090061; ENSG00000164985; ENSG00000139496; ENSG00000108559; ENSG00000143947; ENSG00000136937; ENSG00000196262; ENSG00000134058; ENSG00000099901; ENSG00000132341; ENSG00000113558; ENSG00000105329; ENSG00000020426; ENSG00000153767; ENSG00000134516; ENSG00000120253; ENSG00000110713; ENSG00000166747; ENSG00000110395; ENSG00000005022; ENSG00000181163; ENSG00000168002; ENSG00000011007; ENSG00000138750; ENSG00000180370; ENSG00000093000; ENSG00000092201; ENSG00000085415; ENSG00000187325; ENSG00000175334; ENSG00000143933; ENSG00000166266; ENSG00000079246; ENSG00000107295; ENSG00000095319; ENSG00000239713; ENSG00000204389; ENSG00000152056; ENSG00000168496; ENSG00000147133; ENSG00000115145; ENSG00000065150; ENSG00000080824; ENSG00000165417; ENSG00000124789; ENSG00000144231; ENSG00000034152; ENSG00000180198; ENSG00000182481</t>
  </si>
  <si>
    <t>5160; 5162; 1737; 1738; 1431; 3420; 1743; 8802; 8801; 2271; 5091; 6389; 6391; 6392; 2746; 3417; 3418; 51660; 80312; 22992</t>
  </si>
  <si>
    <t>ENSG00000173120; ENSG00000173599; ENSG00000062485; ENSG00000182054; ENSG00000204370; ENSG00000143252; ENSG00000091140; ENSG00000138413; ENSG00000172340; ENSG00000119689; ENSG00000163541; ENSG00000060762; ENSG00000073578; ENSG00000150768; ENSG00000131828; ENSG00000148672; ENSG00000138336; ENSG00000091483; ENSG00000101365; ENSG00000168291</t>
  </si>
  <si>
    <t>1431; 5160; 5162; 47; 1737; 1738; 1743; 5091; 3417; 3418; 3420; 4190; 2271; 8801; 8802; 8803; 5106; 6389; 6391; 6392</t>
  </si>
  <si>
    <t>ENSG00000173599; ENSG00000131473; ENSG00000182054; ENSG00000204370; ENSG00000062485; ENSG00000014641; ENSG00000091140; ENSG00000138413; ENSG00000091483; ENSG00000119689; ENSG00000163541; ENSG00000073578; ENSG00000150768; ENSG00000131828; ENSG00000143252; ENSG00000172340; ENSG00000100889; ENSG00000136143; ENSG00000101365; ENSG00000168291</t>
  </si>
  <si>
    <t>65003; 79989; 5347; 57560; 2553; 64983; 9702; 51134; 22948; 64965; 10575; 27241; 5577; 28981; 64216; 1432; 4735; 60488; 11222; 132320; 378; 121441; 10576; 55835; 7846; 80321; 10733; 10240; 22981; 89891; 10694; 54148; 29074; 10383; 8100; 55037; 54536; 29088; 51258; 22920; 983; 28977; 51264; 7203; 56945; 9738; 79809; 55764; 8655; 28998; 11064; 10142; 9662; 22995; 51023; 5108; 10573; 54205; 51642; 22919; 54948; 10640; 57545; 4528; 4751; 79738; 200132; 57129; 27031; 55125; 65005; 51081; 51668; 92259; 1781; 79598; 93323; 29093; 65008; 51263; 7531; 7019; 84340; 7840; 6102; 115106; 3320; 79959; 54820; 200894; 2551; 9801; 3396; 403; 9553; 51318; 51106; 506; 4957; 6950; 9793; 5048; 5116; 22832; 347240</t>
  </si>
  <si>
    <t>ENSG00000185414; ENSG00000005249; ENSG00000166851; ENSG00000032742; ENSG00000179941; ENSG00000104064; ENSG00000101639; ENSG00000103995; ENSG00000085760; ENSG00000072864; ENSG00000175216; ENSG00000136811; ENSG00000119397; ENSG00000167862; ENSG00000166902; ENSG00000081870; ENSG00000198015; ENSG00000108826; ENSG00000108953; ENSG00000166226; ENSG00000170312; ENSG00000137547; ENSG00000166037; ENSG00000173588; ENSG00000077380; ENSG00000007168; ENSG00000172115; ENSG00000101624; ENSG00000135972; ENSG00000127914; ENSG00000150753; ENSG00000086504; ENSG00000138175; ENSG00000136522; ENSG00000175110; ENSG00000152240; ENSG00000163468; ENSG00000122970; ENSG00000163319; ENSG00000101367; ENSG00000101004; ENSG00000162851; ENSG00000113971; ENSG00000116127; ENSG00000163913; ENSG00000114107; ENSG00000119333; ENSG00000168374; ENSG00000134056; ENSG00000117650; ENSG00000167552; ENSG00000164347; ENSG00000142731; ENSG00000103540; ENSG00000172172; ENSG00000169288; ENSG00000151466; ENSG00000123607; ENSG00000122507; ENSG00000160299; ENSG00000114686; ENSG00000048342; ENSG00000111639; ENSG00000068885; ENSG00000182504; ENSG00000156261; ENSG00000106591; ENSG00000169379; ENSG00000108064; ENSG00000138190; ENSG00000175581; ENSG00000120438; ENSG00000110955; ENSG00000125445; ENSG00000061794; ENSG00000243147; ENSG00000112110; ENSG00000132300; ENSG00000174547; ENSG00000102738; ENSG00000115484; ENSG00000168385; ENSG00000082515; ENSG00000105948; ENSG00000151849; ENSG00000152760; ENSG00000115364; ENSG00000070367; ENSG00000188229; ENSG00000186638; ENSG00000154719; ENSG00000112062; ENSG00000088986; ENSG00000132313; ENSG00000131351; ENSG00000078674; ENSG00000080824; ENSG00000102218; ENSG00000174799; ENSG00000139350; ENSG00000154727; ENSG00000075945; ENSG00000029639; ENSG00000143436; ENSG00000135315</t>
  </si>
  <si>
    <t>5901; 4927; 5905; 23511; 9972; 3837; 23279; 7175; 4928; 9818; 53371; 23225; 10762; 57122; 7514; 348995; 5902; 79023; 4869; 1104; 9631; 55746; 81929</t>
  </si>
  <si>
    <t>ENSG00000085415; ENSG00000082898; ENSG00000132182; ENSG00000108424; ENSG00000047410; ENSG00000030066; ENSG00000100401; ENSG00000095319; ENSG00000069248; ENSG00000120253; ENSG00000110713; ENSG00000113569; ENSG00000075188; ENSG00000139496; ENSG00000124789; ENSG00000108559; ENSG00000111581; ENSG00000132341; ENSG00000181163; ENSG00000138750; ENSG00000180198; ENSG00000099901; ENSG00000093000</t>
  </si>
  <si>
    <t>5160; 5162; 1737; 1738; 1431; 3420; 1743; 8802; 8801; 2271; 5091; 6392; 6391; 6389; 51660; 6510; 26292; 2746; 2806; 4199; 3939; 3418; 47</t>
  </si>
  <si>
    <t>ENSG00000131473; ENSG00000172340; ENSG00000073578; ENSG00000105281; ENSG00000062485; ENSG00000091483; ENSG00000119689; ENSG00000065833; ENSG00000125166; ENSG00000091140; ENSG00000173599; ENSG00000163541; ENSG00000214114; ENSG00000131828; ENSG00000148672; ENSG00000101365; ENSG00000168291; ENSG00000134333; ENSG00000182054; ENSG00000204370; ENSG00000143252; ENSG00000060762; ENSG00000150768</t>
  </si>
  <si>
    <t>8803; 6389; 1743; 5091; 2023; 1738; 3420; 2184; 8802; 6392; 6391; 2271; 8801; 39; 5106; 4190; 1431; 5315; 47; 38; 435</t>
  </si>
  <si>
    <t>ENSG00000173599; ENSG00000062485; ENSG00000103876; ENSG00000075239; ENSG00000067225; ENSG00000204370; ENSG00000143252; ENSG00000014641; ENSG00000091140; ENSG00000091483; ENSG00000119689; ENSG00000163541; ENSG00000073578; ENSG00000101365; ENSG00000074800; ENSG00000126522; ENSG00000172340; ENSG00000100889; ENSG00000120437; ENSG00000136143; ENSG00000131473</t>
  </si>
  <si>
    <t>4927; 6635; 23511; 9972; 23279; 7175; 11218; 6636; 6634; 96764; 4686; 4928; 9818; 53371; 8487; 23225; 10762; 57122; 6633; 348995; 79023; 6637; 6628; 10419; 9631; 6632; 1207; 55746; 81929</t>
  </si>
  <si>
    <t>ENSG00000074201; ENSG00000064703; ENSG00000085415; ENSG00000132182; ENSG00000125743; ENSG00000092208; ENSG00000100462; ENSG00000143977; ENSG00000047410; ENSG00000139343; ENSG00000167088; ENSG00000182004; ENSG00000095319; ENSG00000069248; ENSG00000120253; ENSG00000113569; ENSG00000110713; ENSG00000075188; ENSG00000030066; ENSG00000136937; ENSG00000139496; ENSG00000124789; ENSG00000108559; ENSG00000137574; ENSG00000111581; ENSG00000125835; ENSG00000100028; ENSG00000138750; ENSG00000093000</t>
  </si>
  <si>
    <t>5160; 5162; 1737; 1738; 1431; 3420; 1743; 8802; 8801; 2271; 5091; 6389; 6391; 6392; 51660; 3417; 3418; 80312; 22992</t>
  </si>
  <si>
    <t>ENSG00000173120; ENSG00000173599; ENSG00000062485; ENSG00000182054; ENSG00000204370; ENSG00000143252; ENSG00000091140; ENSG00000138413; ENSG00000172340; ENSG00000119689; ENSG00000163541; ENSG00000060762; ENSG00000073578; ENSG00000150768; ENSG00000131828; ENSG00000138336; ENSG00000091483; ENSG00000101365; ENSG00000168291</t>
  </si>
  <si>
    <t>4736; 6124; 6203; 6227; 6189; 6206; 51121; 6192; 6134; 6229; 200916; 6133; 6144; 6157; 6232; 6233; 6202; 6188; 6130; 6201; 9349; 6129; 1933; 6132; 6147; 6222; 6208; 9045; 6191; 6125; 6224; 6166; 6194; 6128; 6207; 6218; 6141; 6152; 6231; 6122; 6135; 1915; 6168; 8805; 3921; 6187</t>
  </si>
  <si>
    <t>ENSG00000148303; ENSG00000174444; ENSG00000142676; ENSG00000110700; ENSG00000138326; ENSG00000197756; ENSG00000129824; ENSG00000188846; ENSG00000231500; ENSG00000063177; ENSG00000140988; ENSG00000165502; ENSG00000089009; ENSG00000171858; ENSG00000177954; ENSG00000166441; ENSG00000114391; ENSG00000164587; ENSG00000122026; ENSG00000122779; ENSG00000112306; ENSG00000163682; ENSG00000147403; ENSG00000198242; ENSG00000168028; ENSG00000100316; ENSG00000125691; ENSG00000147604; ENSG00000163584; ENSG00000137154; ENSG00000197728; ENSG00000008988; ENSG00000114942; ENSG00000142937; ENSG00000182774; ENSG00000170889; ENSG00000143947; ENSG00000145425; ENSG00000156508; ENSG00000161016; ENSG00000037241; ENSG00000198755; ENSG00000122406; ENSG00000171863; ENSG00000198034; ENSG00000149273</t>
  </si>
  <si>
    <t>R-HSA-156842</t>
  </si>
  <si>
    <t>Eukaryotic Translation Elongation</t>
  </si>
  <si>
    <t>4736; 6124; 6227; 6189; 6206; 51121; 4116; 6229; 6192; 6134; 200916; 6133; 6144; 6157; 6232; 6233; 6202; 6188; 4686; 6130; 6201; 9349; 6129; 55110; 6132; 6147; 6222; 26019; 6208; 65110; 9045; 6203; 9775; 6125; 6224; 6166; 6194; 6128; 6207; 6218; 6141; 6152; 6231; 6122; 6135; 6168; 22794; 3921; 6187; 6191</t>
  </si>
  <si>
    <t>ENSG00000148303; ENSG00000174444; ENSG00000142676; ENSG00000110700; ENSG00000138326; ENSG00000197756; ENSG00000129824; ENSG00000111196; ENSG00000188846; ENSG00000231500; ENSG00000063177; ENSG00000140988; ENSG00000165502; ENSG00000089009; ENSG00000171858; ENSG00000177954; ENSG00000166441; ENSG00000114391; ENSG00000164587; ENSG00000122026; ENSG00000112306; ENSG00000141543; ENSG00000163682; ENSG00000147403; ENSG00000198242; ENSG00000169062; ENSG00000168028; ENSG00000151461; ENSG00000100316; ENSG00000125691; ENSG00000147604; ENSG00000163584; ENSG00000137154; ENSG00000197728; ENSG00000008988; ENSG00000108349; ENSG00000142937; ENSG00000182774; ENSG00000170889; ENSG00000143947; ENSG00000145425; ENSG00000136937; ENSG00000161016; ENSG00000037241; ENSG00000198755; ENSG00000122406; ENSG00000171863; ENSG00000198034; ENSG00000162385; ENSG00000149273</t>
  </si>
  <si>
    <t>R-HSA-927802</t>
  </si>
  <si>
    <t>Nonsense-Mediated Decay (NMD)</t>
  </si>
  <si>
    <t>R-HSA-975957</t>
  </si>
  <si>
    <t>Nonsense Mediated Decay (NMD) enhanced by the Exon Junction Complex (EJC)</t>
  </si>
  <si>
    <t>4736; 6124; 6203; 6227; 1983; 8890; 6189; 6206; 51121; 6726; 8664; 6192; 6134; 7458; 6229; 8665; 6729; 200916; 6133; 6144; 6157; 6232; 10480; 8668; 6233; 6746; 6202; 1965; 6188; 6130; 6201; 27335; 9349; 6129; 6731; 51386; 1933; 6132; 6147; 6222; 6208; 1977; 9045; 6191; 6125; 6224; 6166; 6730; 8891; 6194; 6128; 6207; 6218; 1974; 6141; 6152; 6231; 6122; 6135; 1915; 6168; 8805; 3921; 6187; 8893; 23471; 23480</t>
  </si>
  <si>
    <t>ENSG00000148303; ENSG00000174444; ENSG00000008988; ENSG00000149100; ENSG00000084623; ENSG00000142676; ENSG00000110700; ENSG00000138326; ENSG00000197756; ENSG00000129824; ENSG00000167881; ENSG00000163479; ENSG00000037241; ENSG00000175390; ENSG00000063177; ENSG00000174780; ENSG00000165502; ENSG00000089009; ENSG00000178982; ENSG00000100353; ENSG00000122026; ENSG00000166441; ENSG00000114391; ENSG00000134001; ENSG00000231500; ENSG00000177954; ENSG00000122779; ENSG00000112306; ENSG00000143947; ENSG00000100883; ENSG00000147403; ENSG00000198242; ENSG00000168028; ENSG00000143742; ENSG00000100129; ENSG00000125691; ENSG00000140988; ENSG00000147604; ENSG00000163584; ENSG00000137154; ENSG00000197728; ENSG00000188846; ENSG00000106682; ENSG00000145191; ENSG00000114942; ENSG00000156976; ENSG00000070785; ENSG00000142937; ENSG00000182774; ENSG00000170889; ENSG00000163682; ENSG00000145425; ENSG00000156508; ENSG00000164587; ENSG00000171858; ENSG00000132432; ENSG00000100316; ENSG00000151247; ENSG00000161016; ENSG00000115211; ENSG00000198755; ENSG00000067167; ENSG00000122406; ENSG00000171863; ENSG00000198034; ENSG00000149273; ENSG00000100664</t>
  </si>
  <si>
    <t>4736; 6124; 6203; 6227; 51386; 6189; 51121; 8664; 6192; 6134; 6229; 8665; 200916; 6133; 6144; 6157; 6232; 10480; 8668; 6202; 6188; 6130; 6201; 27335; 9349; 6129; 6132; 6147; 6222; 6206; 6208; 9045; 6191; 6125; 6224; 6166; 6194; 6128; 6207; 6218; 6141; 6152; 6231; 6122; 6135; 6168; 3921; 6187; 6233</t>
  </si>
  <si>
    <t>ENSG00000148303; ENSG00000174444; ENSG00000149100; ENSG00000084623; ENSG00000110700; ENSG00000138326; ENSG00000197756; ENSG00000129824; ENSG00000143947; ENSG00000188846; ENSG00000175390; ENSG00000063177; ENSG00000140988; ENSG00000165502; ENSG00000089009; ENSG00000178982; ENSG00000100353; ENSG00000177954; ENSG00000166441; ENSG00000114391; ENSG00000231500; ENSG00000122026; ENSG00000112306; ENSG00000142676; ENSG00000147403; ENSG00000198242; ENSG00000168028; ENSG00000100316; ENSG00000100129; ENSG00000125691; ENSG00000147604; ENSG00000163584; ENSG00000137154; ENSG00000197728; ENSG00000008988; ENSG00000142937; ENSG00000182774; ENSG00000170889; ENSG00000163682; ENSG00000145425; ENSG00000164587; ENSG00000171858; ENSG00000161016; ENSG00000037241; ENSG00000198755; ENSG00000122406; ENSG00000171863; ENSG00000198034; ENSG00000149273</t>
  </si>
  <si>
    <t>R-HSA-72689</t>
  </si>
  <si>
    <t>Formation of a pool of free 40S subunits</t>
  </si>
  <si>
    <t>9134; 896; 26959; 3065; 5925; 6241; 4605; 983; 1027; 1870; 317; 672; 11073; 5933; 1031; 7027; 5054; 10155; 5422; 5928; 23411; 7298; 993; 23468; 4998; 1869; 990; 7083; 1017; 6595; 5902; 6240; 890; 4172; 8850; 10419; 5328; 1719</t>
  </si>
  <si>
    <t>ENSG00000080839; ENSG00000170312; ENSG00000130726; ENSG00000198176; ENSG00000101868; ENSG00000122861; ENSG00000100462; ENSG00000080503; ENSG00000139687; ENSG00000164045; ENSG00000111276; ENSG00000228716; ENSG00000145386; ENSG00000007968; ENSG00000163781; ENSG00000176890; ENSG00000162521; ENSG00000106366; ENSG00000101057; ENSG00000094916; ENSG00000112576; ENSG00000175305; ENSG00000112118; ENSG00000012048; ENSG00000120868; ENSG00000096717; ENSG00000123374; ENSG00000116478; ENSG00000085840; ENSG00000105856; ENSG00000114166; ENSG00000167900; ENSG00000101412; ENSG00000167325; ENSG00000099901; ENSG00000171848; ENSG00000094804; ENSG00000123080</t>
  </si>
  <si>
    <t>5347; 4001; 64900; 4927; 5578; 23511; 9972; 23279; 140609; 9133; 7175; 983; 891; 8815; 7444; 4928; 9818; 53371; 23225; 7443; 10762; 4000; 7112; 57122; 348995; 79023; 9631; 55746; 81929</t>
  </si>
  <si>
    <t>ENSG00000170312; ENSG00000085415; ENSG00000151414; ENSG00000132182; ENSG00000047410; ENSG00000030066; ENSG00000166851; ENSG00000157456; ENSG00000095319; ENSG00000069248; ENSG00000154229; ENSG00000100749; ENSG00000111581; ENSG00000113569; ENSG00000110713; ENSG00000075188; ENSG00000139496; ENSG00000124789; ENSG00000108559; ENSG00000175334; ENSG00000113368; ENSG00000028116; ENSG00000132793; ENSG00000120802; ENSG00000120253; ENSG00000138750; ENSG00000093000; ENSG00000160789; ENSG00000134057</t>
  </si>
  <si>
    <t>5160; 5162; 1737; 1738; 1431; 3420; 1743; 8802; 8801; 5091; 3417; 3418; 112398; 51660; 80312; 22992; 3091; 6389; 6391; 6392; 2271</t>
  </si>
  <si>
    <t>ENSG00000138336; ENSG00000173599; ENSG00000062485; ENSG00000182054; ENSG00000091483; ENSG00000204370; ENSG00000143252; ENSG00000091140; ENSG00000138413; ENSG00000172340; ENSG00000119689; ENSG00000163541; ENSG00000060762; ENSG00000173120; ENSG00000150768; ENSG00000131828; ENSG00000073578; ENSG00000269858; ENSG00000100644; ENSG00000101365; ENSG00000168291</t>
  </si>
  <si>
    <t>5160; 5162; 1737; 1738; 1431; 3420; 1743; 8802; 8801; 2271; 5091; 3417; 3418; 51660; 80312; 22992; 6392; 6391; 6389; 3091; 112398</t>
  </si>
  <si>
    <t>ENSG00000173120; ENSG00000173599; ENSG00000100644; ENSG00000062485; ENSG00000182054; ENSG00000204370; ENSG00000143252; ENSG00000091140; ENSG00000138413; ENSG00000172340; ENSG00000119689; ENSG00000163541; ENSG00000060762; ENSG00000073578; ENSG00000150768; ENSG00000131828; ENSG00000269858; ENSG00000138336; ENSG00000091483; ENSG00000101365; ENSG00000168291</t>
  </si>
  <si>
    <t>6144; 6147; 6152; 6157; 6166; 6168; 6187; 6188; 6189; 6191; 6192; 6194; 6201; 6202; 6203; 6206; 6207; 51264; 6208; 6218; 6222; 6224; 6227; 6229; 6231; 6232; 6233; 51318; 4736; 9349; 54948; 200916; 28998; 10573; 51023; 3921; 9045; 51263; 65003; 51081; 65005; 29074; 65008; 29093; 51121; 9801; 29088; 64965; 11222; 64983; 9553; 6122; 6124; 6125; 6128; 6129; 6130; 51187; 6132; 6133; 6134; 6135; 6141</t>
  </si>
  <si>
    <t>ENSG00000148303; ENSG00000174444; ENSG00000243147; ENSG00000112110; ENSG00000147403; ENSG00000174547; ENSG00000063177; ENSG00000110700; ENSG00000138326; ENSG00000197756; ENSG00000115364; ENSG00000129824; ENSG00000037241; ENSG00000185414; ENSG00000165502; ENSG00000164587; ENSG00000142676; ENSG00000086504; ENSG00000140988; ENSG00000161016; ENSG00000089009; ENSG00000171858; ENSG00000177954; ENSG00000166441; ENSG00000114391; ENSG00000172172; ENSG00000231500; ENSG00000137876; ENSG00000122026; ENSG00000169288; ENSG00000112306; ENSG00000163682; ENSG00000135972; ENSG00000198242; ENSG00000082515; ENSG00000100316; ENSG00000125691; ENSG00000147604; ENSG00000163584; ENSG00000137154; ENSG00000132313; ENSG00000197728; ENSG00000188846; ENSG00000008988; ENSG00000163319; ENSG00000114686; ENSG00000143436; ENSG00000142937; ENSG00000182774; ENSG00000170889; ENSG00000143947; ENSG00000137547; ENSG00000145425; ENSG00000106591; ENSG00000166902; ENSG00000168028; ENSG00000125445; ENSG00000198755; ENSG00000122406; ENSG00000171863; ENSG00000198034; ENSG00000108826; ENSG00000149273</t>
  </si>
  <si>
    <t>path:hsa03010</t>
  </si>
  <si>
    <t>Ribosome - Homo sapiens (human)</t>
  </si>
  <si>
    <t>836; 92597; 154810; 154796; 55233; 9113; 60485; 7082; 25937; 26524; 7531; 23286; 51421; 10413; 9414; 7529</t>
  </si>
  <si>
    <t>ENSG00000151748; ENSG00000108953; ENSG00000114019; ENSG00000126016; ENSG00000113645; ENSG00000018408; ENSG00000166913; ENSG00000150457; ENSG00000137693; ENSG00000104067; ENSG00000173542; ENSG00000164305; ENSG00000131023; ENSG00000114978; ENSG00000166025; ENSG00000119139</t>
  </si>
  <si>
    <t>5203; 170689; 8237; 79868; 4193; 6144; 6502; 10693; 54742; 64841; 6130; 6201; 4287; 22948; 29926; 3339; 6191; 6231; 253827; 401505; 3998; 64924; 8893; 6811; 6950; 7874; 3489; 23556; 8890; 5694; 23137; 10254; 84733; 145173; 22944; 498; 51014; 6133; 5720; 5709; 11174; 1368; 5706; 3093; 409; 9510; 3015; 4736; 1294; 23243; 6157; 10480; 2890; 340075; 5373; 130576; 6132; 6147; 7317; 1977; 6125; 7314; 1974; 51720; 116150; 23279; 4286; 6122; 8434; 10206; 51301; 3921; 5238; 25813; 6233; 4089; 8664; 7353; 890; 3309; 200916; 4927; 92949; 3488; 7175; 5689; 6613; 27335; 7153; 5686; 7150; 142; 9097; 84142; 22872; 8915; 5719; 672; 25839; 84364; 11065; 5887; 84790; 5701; 8790; 9512; 4928; 7419; 408; 91833; 5329; 2784; 83871; 10282; 1983; 3014; 10905; 9545; 580; 93183; 55970; 4792; 5204; 7040; 1933; 5372; 338382; 6135; 6729; 9818; 196483; 57599; 23471; 51128; 6314; 6124; 6203; 6726; 23511; 51121; 6192; 5423; 7846; 1315; 6232; 4088; 1075; 57646; 6222; 9958; 63967; 27230; 5688; 11196; 55907; 3416; 55291; 56605; 116372; 324; 51201; 7375; 683; 5718; 23225; 6670; 378; 5711; 23032; 7203; 8975; 5700; 348995; 5868; 7411; 991; 3624; 6709; 10274; 9945; 6166; 26286; 286; 6746; 23480; 257194; 7508; 7326; 4194; 86; 808; 6134; 7319; 7458; 801; 10694; 8668; 6202; 10762; 9276; 56993; 27314; 56886; 6045; 23682; 10383; 10970; 59345; 641; 6224; 2771; 114803; 9656; 51143; 51386; 7155; 4482; 7334; 1636; 8869; 9868; 84909; 5713; 9861; 55746; 10401; 5710; 10802; 79677; 55252; 6218; 8737; 9736; 9507; 6168; 27430; 51816; 8774; 1122; 10484; 57122; 10054; 89978; 10477; 1155; 51616; 7321; 811; 6129; 6731; 23358; 10392; 6015; 1431; 8850; 1781; 10575; 6194; 2923; 55568; 6187; 2773; 7186; 6996; 4312; 6227; 23198; 5082; 54187; 221937; 10020; 329; 9101; 56957; 9871; 80031; 9527; 11173; 372; 6482; 5111; 5705; 1915; 3021; 8604; 10440; 29089; 54331; 5702; 23256; 375056; 1314; 9134; 27338; 4249; 9631; 55777; 8243; 9349; 10600; 9045; 92912; 51734; 6128; 6207; 6730; 10466; 7270; 10165; 8805; 9972; 22820; 10574; 6189; 2783; 5277; 29080; 6229; 165918; 3312; 10735; 993; 29843; 90268; 55768; 26224; 2762; 5685; 6208; 4905; 908; 157869; 11015; 10825; 51552; 2028; 5715; 10213; 8607; 5872; 7057; 93973; 80012; 7415; 53371; 9738; 5865; 282969; 60; 144245; 3479; 9126; 376267; 27235; 4241; 6141; 6152; 387; 26272; 805; 5591; 6206; 8665; 10576; 1965; 6188; 8615; 29995; 8655; 7324; 10376; 2775; 6396; 81849; 26234; 8891; 7341; 291; 1984; 2650; 3190; 5684; 506; 79642; 220441; 5717; 10055; 51602; 10452; 5885; 9632; 2625; 55284; 10445; 57511; 7979; 79023; 5707; 81929; 7417; 367; 5875; 3091; 3481; 79913</t>
  </si>
  <si>
    <t>ENSG00000123892; ENSG00000103051; ENSG00000100522; ENSG00000175792; ENSG00000138792; ENSG00000231500; ENSG00000142676; ENSG00000101442; ENSG00000108055; ENSG00000166441; ENSG00000134001; ENSG00000005812; ENSG00000188846; ENSG00000130204; ENSG00000153989; ENSG00000065135; ENSG00000150961; ENSG00000109113; ENSG00000100417; ENSG00000175063; ENSG00000142798; ENSG00000132432; ENSG00000113812; ENSG00000119318; ENSG00000088986; ENSG00000122641; ENSG00000178982; ENSG00000166226; ENSG00000158859; ENSG00000104219; ENSG00000188486; ENSG00000206560; ENSG00000164754; ENSG00000143970; ENSG00000077380; ENSG00000123416; ENSG00000197563; ENSG00000132507; ENSG00000100316; ENSG00000170035; ENSG00000125691; ENSG00000163584; ENSG00000145191; ENSG00000196611; ENSG00000114353; ENSG00000156976; ENSG00000070785; ENSG00000163468; ENSG00000203668; ENSG00000093000; ENSG00000070010; ENSG00000264522; ENSG00000198736; ENSG00000169213; ENSG00000197694; ENSG00000115211; ENSG00000171863; ENSG00000162601; ENSG00000079387; ENSG00000165195; ENSG00000172260; ENSG00000110801; ENSG00000176641; ENSG00000011422; ENSG00000154124; ENSG00000150753; ENSG00000008513; ENSG00000176928; ENSG00000038274; ENSG00000198162; ENSG00000165280; ENSG00000242247; ENSG00000162236; ENSG00000100519; ENSG00000164574; ENSG00000008018; ENSG00000101182; ENSG00000066427; ENSG00000126261; ENSG00000139372; ENSG00000204406; ENSG00000142230; ENSG00000154174; ENSG00000138592; ENSG00000105254; ENSG00000132141; ENSG00000163635; ENSG00000163636; ENSG00000174780; ENSG00000130985; ENSG00000109861; ENSG00000143933; ENSG00000137502; ENSG00000119912; ENSG00000173894; ENSG00000100353; ENSG00000144566; ENSG00000154305; ENSG00000147403; ENSG00000134146; ENSG00000101972; ENSG00000143742; ENSG00000150556; ENSG00000100906; ENSG00000092108; ENSG00000114316; ENSG00000150551; ENSG00000167881; ENSG00000132646; ENSG00000070501; ENSG00000276600; ENSG00000140367; ENSG00000037241; ENSG00000161057; ENSG00000058056; ENSG00000087258; ENSG00000142867; ENSG00000041357; ENSG00000127191; ENSG00000175390; ENSG00000125482; ENSG00000092853; ENSG00000157020; ENSG00000109743; ENSG00000055044; ENSG00000141480; ENSG00000100644; ENSG00000198668; ENSG00000100129; ENSG00000160014; ENSG00000172354; ENSG00000187210; ENSG00000148120; ENSG00000111581; ENSG00000108344; ENSG00000151876; ENSG00000119396; ENSG00000253729; ENSG00000105829; ENSG00000122406; ENSG00000067167; ENSG00000197170; ENSG00000159640; ENSG00000188612; ENSG00000103540; ENSG00000165502; ENSG00000160886; ENSG00000177954; ENSG00000131747; ENSG00000198242; ENSG00000069248; ENSG00000204227; ENSG00000104343; ENSG00000131459; ENSG00000012048; ENSG00000198900; ENSG00000143947; ENSG00000044574; ENSG00000135624; ENSG00000161016; ENSG00000077097; ENSG00000087191; ENSG00000168374; ENSG00000154767; ENSG00000148303; ENSG00000086619; ENSG00000017427; ENSG00000117399; ENSG00000063177; ENSG00000110700; ENSG00000163322; ENSG00000105329; ENSG00000170142; ENSG00000089009; ENSG00000187778; ENSG00000077254; ENSG00000198625; ENSG00000187676; ENSG00000133773; ENSG00000165916; ENSG00000084623; ENSG00000100764; ENSG00000114742; ENSG00000120253; ENSG00000129083; ENSG00000187098; ENSG00000049192; ENSG00000112699; ENSG00000162402; ENSG00000117069; ENSG00000142937; ENSG00000132182; ENSG00000156508; ENSG00000151247; ENSG00000172380; ENSG00000095380; ENSG00000115464; ENSG00000120438; ENSG00000115461; ENSG00000136026; ENSG00000138750; ENSG00000149273; ENSG00000137275; ENSG00000085415; ENSG00000078140; ENSG00000111726; ENSG00000198887; ENSG00000078668; ENSG00000115484; ENSG00000113615; ENSG00000122026; ENSG00000137872; ENSG00000176986; ENSG00000180801; ENSG00000159921; ENSG00000118564; ENSG00000107485; ENSG00000100347; ENSG00000110330; ENSG00000142507; ENSG00000159352; ENSG00000105819; ENSG00000167004; ENSG00000152234; ENSG00000184432; ENSG00000100934; ENSG00000095139; ENSG00000174099; ENSG00000177889; ENSG00000140153; ENSG00000114391; ENSG00000071282; ENSG00000138768; ENSG00000120742; ENSG00000163961; ENSG00000135678; ENSG00000135679; ENSG00000175548; ENSG00000137154; ENSG00000107651; ENSG00000108106; ENSG00000156261; ENSG00000166106; ENSG00000134375; ENSG00000164032; ENSG00000140650; ENSG00000148803; ENSG00000136378; ENSG00000115233; ENSG00000108587; ENSG00000110075; ENSG00000013375; ENSG00000164916; ENSG00000073969; ENSG00000087206; ENSG00000072501; ENSG00000187555; ENSG00000047410; ENSG00000030066; ENSG00000144591; ENSG00000198755; ENSG00000156256; ENSG00000112306; ENSG00000186469; ENSG00000075188; ENSG00000134982; ENSG00000139496; ENSG00000172845; ENSG00000164597; ENSG00000170889; ENSG00000181789; ENSG00000175768; ENSG00000101557; ENSG00000122707; ENSG00000137337; ENSG00000068878; ENSG00000134970; ENSG00000174444; ENSG00000102226; ENSG00000167552; ENSG00000167553; ENSG00000123349; ENSG00000152700; ENSG00000182774; ENSG00000139998; ENSG00000062485; ENSG00000105514; ENSG00000162139; ENSG00000187325; ENSG00000110713; ENSG00000114270; ENSG00000163682; ENSG00000100196; ENSG00000110955; ENSG00000151657; ENSG00000136518; ENSG00000029534; ENSG00000155959; ENSG00000106682; ENSG00000138326; ENSG00000132388; ENSG00000149182; ENSG00000140988; ENSG00000145386; ENSG00000173692; ENSG00000075624; ENSG00000067560; ENSG00000124789; ENSG00000152127; ENSG00000167779; ENSG00000168028; ENSG00000137801; ENSG00000103035; ENSG00000141646; ENSG00000106100; ENSG00000137486; ENSG00000136940; ENSG00000111664; ENSG00000101132; ENSG00000154734; ENSG00000163029; ENSG00000147604; ENSG00000175305; ENSG00000188229; ENSG00000048028; ENSG00000145425; ENSG00000155511; ENSG00000163975; ENSG00000115525; ENSG00000170315; ENSG00000138674; ENSG00000165637; ENSG00000197756; ENSG00000143545; ENSG00000129824; ENSG00000204977; ENSG00000163479; ENSG00000134265; ENSG00000178031; ENSG00000164045; ENSG00000151729; ENSG00000179218; ENSG00000100883; ENSG00000100664; ENSG00000008988; ENSG00000100949; ENSG00000143799; ENSG00000138376; ENSG00000197299; ENSG00000108559; ENSG00000115840; ENSG00000118894; ENSG00000100567; ENSG00000198034; ENSG00000127922; ENSG00000118007; ENSG00000121481; ENSG00000122218; ENSG00000165119; ENSG00000136731; ENSG00000074695; ENSG00000092010; ENSG00000164587; ENSG00000072401; ENSG00000144635; ENSG00000145604; ENSG00000173085; ENSG00000143315; ENSG00000122779; ENSG00000116030; ENSG00000077152; ENSG00000167244; ENSG00000109971; ENSG00000095261; ENSG00000113569; ENSG00000164764; ENSG00000131788; ENSG00000145740; ENSG00000004864; ENSG00000077721; ENSG00000173889; ENSG00000114166; ENSG00000133103; ENSG00000254685; ENSG00000132475; ENSG00000166949; ENSG00000151092; ENSG00000149100; ENSG00000108671; ENSG00000095319; ENSG00000171858; ENSG00000146731; ENSG00000197728; ENSG00000100216; ENSG00000175806; ENSG00000135655; ENSG00000115145; ENSG00000185627; ENSG00000114942; ENSG00000093072; ENSG00000169083; ENSG00000101901; ENSG00000143106; ENSG00000114450; ENSG00000183876</t>
  </si>
  <si>
    <t>4736; 6124; 6203; 6227; 6189; 6206; 51121; 6192; 6134; 6229; 200916; 6133; 6144; 6157; 6232; 6233; 6202; 6188; 6130; 6201; 9349; 6129; 6132; 6147; 6222; 6208; 9045; 6191; 6125; 6224; 6166; 6194; 6128; 6207; 6218; 6141; 6152; 6231; 6122; 6135; 1915; 6168; 8805; 3921; 6187</t>
  </si>
  <si>
    <t>ENSG00000148303; ENSG00000174444; ENSG00000142676; ENSG00000110700; ENSG00000138326; ENSG00000197756; ENSG00000129824; ENSG00000188846; ENSG00000231500; ENSG00000063177; ENSG00000140988; ENSG00000165502; ENSG00000089009; ENSG00000171858; ENSG00000177954; ENSG00000166441; ENSG00000114391; ENSG00000164587; ENSG00000122026; ENSG00000122779; ENSG00000112306; ENSG00000163682; ENSG00000147403; ENSG00000198242; ENSG00000168028; ENSG00000100316; ENSG00000125691; ENSG00000147604; ENSG00000163584; ENSG00000137154; ENSG00000197728; ENSG00000008988; ENSG00000142937; ENSG00000182774; ENSG00000170889; ENSG00000143947; ENSG00000145425; ENSG00000156508; ENSG00000161016; ENSG00000037241; ENSG00000198755; ENSG00000122406; ENSG00000171863; ENSG00000198034; ENSG00000149273</t>
  </si>
  <si>
    <t>R-HSA-156902</t>
  </si>
  <si>
    <t>Peptide chain elongation</t>
  </si>
  <si>
    <t>7170; 2736; 2113; 4193; 8321; 8322; 8324; 4254; 185; 4286; 2247; 2250; 2252; 2261; 2263; 4312; 2271; 6387; 8453; 2335; 2353; 324; 329; 332; 4436; 4437; 6502; 367; 387; 6654; 6655; 581; 6776; 6777; 637; 3091; 55970; 675; 113; 2737; 4790; 4792; 23236; 2771; 2773; 2783; 2784; 6934; 4893; 1499; 836; 23365; 841; 842; 862; 867; 7040; 2956; 64399; 2885; 9134; 11186; 54205; 1870; 998; 1017; 3066; 1027; 7175; 7184; 7185; 7186; 7188; 5154; 5156; 54331; 1147; 1164; 5290; 5291; 3265; 5331; 3320; 1282; 9475; 1284; 7472; 7473; 7482; 1398; 3479; 5567; 5578; 26060; 1495; 5599; 83439; 3326; 7428; 9138; 5727; 1612; 1613; 1630; 5732; 5743; 5747; 83593; 3728; 9915; 5880; 9978; 5888; 3845; 5894; 5899; 112398; 10000; 5915; 5925; 3908; 3910; 1869; 8030; 8031; 1902; 10125; 6093; 59345; 3065; 4088; 4089; 10235</t>
  </si>
  <si>
    <t>ENSG00000134954; ENSG00000173757; ENSG00000116062; ENSG00000185920; ENSG00000051180; ENSG00000266412; ENSG00000164305; ENSG00000134086; ENSG00000111664; ENSG00000127191; ENSG00000177885; ENSG00000134245; ENSG00000168036; ENSG00000197461; ENSG00000091483; ENSG00000089685; ENSG00000100644; ENSG00000100485; ENSG00000135679; ENSG00000198121; ENSG00000065135; ENSG00000175305; ENSG00000172354; ENSG00000079102; ENSG00000149782; ENSG00000142875; ENSG00000070831; ENSG00000117020; ENSG00000121281; ENSG00000066468; ENSG00000182621; ENSG00000144118; ENSG00000213281; ENSG00000068078; ENSG00000166598; ENSG00000148737; ENSG00000064012; ENSG00000067900; ENSG00000100387; ENSG00000138675; ENSG00000107643; ENSG00000134871; ENSG00000109320; ENSG00000113318; ENSG00000073756; ENSG00000143549; ENSG00000174804; ENSG00000144891; ENSG00000266094; ENSG00000111276; ENSG00000172115; ENSG00000174775; ENSG00000051382; ENSG00000007968; ENSG00000186469; ENSG00000196569; ENSG00000154229; ENSG00000172379; ENSG00000157240; ENSG00000114450; ENSG00000121879; ENSG00000196611; ENSG00000114353; ENSG00000134982; ENSG00000123374; ENSG00000132906; ENSG00000140285; ENSG00000074047; ENSG00000123975; ENSG00000101412; ENSG00000077092; ENSG00000172575; ENSG00000134853; ENSG00000108091; ENSG00000108094; ENSG00000017427; ENSG00000269858; ENSG00000105329; ENSG00000196591; ENSG00000155760; ENSG00000116478; ENSG00000145604; ENSG00000056558; ENSG00000044115; ENSG00000096384; ENSG00000115904; ENSG00000187098; ENSG00000173801; ENSG00000196914; ENSG00000112769; ENSG00000110395; ENSG00000167193; ENSG00000187498; ENSG00000138685; ENSG00000132155; ENSG00000157500; ENSG00000172380; ENSG00000167657; ENSG00000166949; ENSG00000068831; ENSG00000169398; ENSG00000187323; ENSG00000106571; ENSG00000125384; ENSG00000082512; ENSG00000015475; ENSG00000095002; ENSG00000126561; ENSG00000139687; ENSG00000164161; ENSG00000076928; ENSG00000105989; ENSG00000047410; ENSG00000108379; ENSG00000170345; ENSG00000068028; ENSG00000115414; ENSG00000100906; ENSG00000067560; ENSG00000080824; ENSG00000134318; ENSG00000128340; ENSG00000169083; ENSG00000049130; ENSG00000152284; ENSG00000110330; ENSG00000087088; ENSG00000107562; ENSG00000133703; ENSG00000213341; ENSG00000139618; ENSG00000196730; ENSG00000141646</t>
  </si>
  <si>
    <t>29945; 5347; 4085; 8556; 1017; 7321; 983; 996; 10393; 9232; 991; 9212; 8454; 4751; 891; 6790; 11065; 7324; 701; 9184; 890; 7314; 6233; 6500; 26271</t>
  </si>
  <si>
    <t>ENSG00000170315; ENSG00000170312; ENSG00000170142; ENSG00000117399; ENSG00000175063; ENSG00000113558; ENSG00000004897; ENSG00000164611; ENSG00000117650; ENSG00000145386; ENSG00000072401; ENSG00000164162; ENSG00000166851; ENSG00000164109; ENSG00000178999; ENSG00000055130; ENSG00000154473; ENSG00000112029; ENSG00000156970; ENSG00000123374; ENSG00000079335; ENSG00000143947; ENSG00000087586; ENSG00000053900; ENSG00000134057</t>
  </si>
  <si>
    <t>302; 7168; 801; 59; 3672; 4638; 805; 25802; 7094; 10627; 4629; 800; 103910; 301; 4637; 808; 309; 7171; 7414; 72; 7169; 10398; 7170</t>
  </si>
  <si>
    <t>ENSG00000197043; ENSG00000065534; ENSG00000122786; ENSG00000143933; ENSG00000213949; ENSG00000143549; ENSG00000035403; ENSG00000163431; ENSG00000101335; ENSG00000107796; ENSG00000133392; ENSG00000135046; ENSG00000137076; ENSG00000198668; ENSG00000160014; ENSG00000167460; ENSG00000118680; ENSG00000140416; ENSG00000182718; ENSG00000092841; ENSG00000198467; ENSG00000163017; ENSG00000101608</t>
  </si>
  <si>
    <t>81620; 4175; 1017; 5925; 55388; 1027; 4174; 4999; 84515; 4998; 4173; 990; 890; 4172; 51053; 7314; 6233; 4176; 23594; 4171</t>
  </si>
  <si>
    <t>ENSG00000139687; ENSG00000091651; ENSG00000167513; ENSG00000076003; ENSG00000073111; ENSG00000112118; ENSG00000065328; ENSG00000100297; ENSG00000115942; ENSG00000094804; ENSG00000085840; ENSG00000112312; ENSG00000170315; ENSG00000125885; ENSG00000123374; ENSG00000104738; ENSG00000166508; ENSG00000111276; ENSG00000143947; ENSG00000145386</t>
  </si>
  <si>
    <t>4736; 6124; 6203; 6227; 51386; 6189; 51121; 8664; 6192; 6134; 7458; 6229; 8665; 200916; 6133; 6144; 6157; 6232; 10480; 8668; 6233; 6202; 1965; 6188; 6130; 6201; 27335; 9349; 6129; 6132; 6147; 6222; 6206; 6208; 1977; 9045; 6191; 6125; 6224; 6166; 6194; 6128; 6207; 6218; 1974; 6141; 6152; 6231; 6122; 6135; 6168; 3921; 6187</t>
  </si>
  <si>
    <t>ENSG00000148303; ENSG00000174444; ENSG00000008988; ENSG00000149100; ENSG00000084623; ENSG00000142676; ENSG00000110700; ENSG00000138326; ENSG00000197756; ENSG00000129824; ENSG00000188846; ENSG00000175390; ENSG00000063177; ENSG00000140988; ENSG00000165502; ENSG00000089009; ENSG00000178982; ENSG00000100353; ENSG00000177954; ENSG00000166441; ENSG00000114391; ENSG00000134001; ENSG00000231500; ENSG00000122026; ENSG00000112306; ENSG00000163682; ENSG00000147403; ENSG00000198242; ENSG00000168028; ENSG00000100316; ENSG00000100129; ENSG00000125691; ENSG00000147604; ENSG00000163584; ENSG00000137154; ENSG00000197728; ENSG00000106682; ENSG00000156976; ENSG00000142937; ENSG00000182774; ENSG00000170889; ENSG00000143947; ENSG00000145425; ENSG00000164587; ENSG00000171858; ENSG00000151247; ENSG00000161016; ENSG00000037241; ENSG00000198755; ENSG00000122406; ENSG00000171863; ENSG00000198034; ENSG00000149273</t>
  </si>
  <si>
    <t>R-HSA-157279</t>
  </si>
  <si>
    <t>3, -UTR-mediated translational regulation</t>
  </si>
  <si>
    <t>R-HSA-156827</t>
  </si>
  <si>
    <t>L13a-mediated translational silencing of Ceruloplasmin expression</t>
  </si>
  <si>
    <t>995; 10926; 4175; 6119; 5810; 1017; 55388; 1111; 4174; 5985; 4999; 5983; 63967; 84515; 993; 4998; 4173; 990; 5984; 4172; 8318; 4176; 23594; 4171</t>
  </si>
  <si>
    <t>ENSG00000149554; ENSG00000112118; ENSG00000158402; ENSG00000006634; ENSG00000166508; ENSG00000113456; ENSG00000092853; ENSG00000164045; ENSG00000133119; ENSG00000076003; ENSG00000073111; ENSG00000100297; ENSG00000115942; ENSG00000104738; ENSG00000111445; ENSG00000123374; ENSG00000091651; ENSG00000085840; ENSG00000065328; ENSG00000093009; ENSG00000125885; ENSG00000163918; ENSG00000094804; ENSG00000106399</t>
  </si>
  <si>
    <t>995; 5888; 5810; 1017; 5347; 1111; 11073; 993; 8914; 5983; 5515; 63967; 675; 7534; 5985; 4683; 4193; 7529; 5984; 890; 2177; 990; 4176; 4171</t>
  </si>
  <si>
    <t>ENSG00000113575; ENSG00000164924; ENSG00000149554; ENSG00000051180; ENSG00000158402; ENSG00000144554; ENSG00000111602; ENSG00000166508; ENSG00000113456; ENSG00000166851; ENSG00000092853; ENSG00000164045; ENSG00000166913; ENSG00000145386; ENSG00000133119; ENSG00000163781; ENSG00000135679; ENSG00000104320; ENSG00000073111; ENSG00000111445; ENSG00000123374; ENSG00000139618; ENSG00000163918; ENSG00000094804</t>
  </si>
  <si>
    <t>9232; 8243; 6197; 151648; 113; 3709; 6790; 891; 27330; 10393; 26271; 699; 10971; 5347; 29945; 9978; 8454; 983; 801; 10459; 805; 808; 818; 6195; 22849; 5515; 9700; 6500; 7529; 7531; 7533; 7534; 367; 5499; 5500; 5501; 9088; 5516; 5519; 5528; 5525; 3479; 5529; 5530; 5532; 5534; 9126; 9133; 9134; 5567; 1017; 991; 995; 996; 4085</t>
  </si>
  <si>
    <t>ENSG00000113575; ENSG00000100387; ENSG00000113558; ENSG00000170312; ENSG00000107864; ENSG00000017427; ENSG00000117399; ENSG00000169679; ENSG00000164611; ENSG00000158402; ENSG00000123374; ENSG00000213639; ENSG00000143933; ENSG00000004897; ENSG00000072501; ENSG00000137713; ENSG00000123104; ENSG00000148660; ENSG00000135476; ENSG00000221823; ENSG00000127564; ENSG00000164162; ENSG00000166851; ENSG00000166913; ENSG00000134308; ENSG00000175305; ENSG00000164109; ENSG00000116670; ENSG00000072133; ENSG00000112640; ENSG00000198668; ENSG00000138814; ENSG00000066027; ENSG00000164924; ENSG00000160014; ENSG00000177189; ENSG00000055130; ENSG00000112029; ENSG00000142875; ENSG00000108055; ENSG00000121281; ENSG00000107758; ENSG00000104695; ENSG00000169083; ENSG00000129810; ENSG00000186298; ENSG00000157456; ENSG00000087586; ENSG00000053900; ENSG00000117676; ENSG00000172531; ENSG00000108953; ENSG00000128245; ENSG00000154001; ENSG00000134057</t>
  </si>
  <si>
    <t>4736; 6124; 6203; 6227; 1983; 51386; 6189; 51121; 8664; 6192; 6134; 7458; 6229; 8665; 200916; 6133; 6144; 6157; 6232; 10480; 8668; 6233; 6202; 1965; 6188; 6130; 6201; 27335; 9349; 6129; 6132; 6147; 6222; 6206; 6208; 1977; 9045; 6191; 6125; 6224; 6166; 6194; 6128; 6207; 6218; 1974; 6141; 6152; 6231; 6122; 6135; 6168; 3921; 6187</t>
  </si>
  <si>
    <t>ENSG00000148303; ENSG00000174444; ENSG00000008988; ENSG00000149100; ENSG00000084623; ENSG00000142676; ENSG00000110700; ENSG00000138326; ENSG00000197756; ENSG00000129824; ENSG00000188846; ENSG00000175390; ENSG00000063177; ENSG00000140988; ENSG00000165502; ENSG00000089009; ENSG00000178982; ENSG00000100353; ENSG00000177954; ENSG00000166441; ENSG00000114391; ENSG00000134001; ENSG00000231500; ENSG00000122026; ENSG00000112306; ENSG00000163682; ENSG00000147403; ENSG00000198242; ENSG00000168028; ENSG00000100664; ENSG00000100129; ENSG00000125691; ENSG00000147604; ENSG00000163584; ENSG00000137154; ENSG00000197728; ENSG00000106682; ENSG00000156976; ENSG00000142937; ENSG00000182774; ENSG00000170889; ENSG00000143947; ENSG00000145425; ENSG00000164587; ENSG00000171858; ENSG00000100316; ENSG00000151247; ENSG00000161016; ENSG00000037241; ENSG00000198755; ENSG00000122406; ENSG00000171863; ENSG00000198034; ENSG00000149273</t>
  </si>
  <si>
    <t>R-HSA-72706</t>
  </si>
  <si>
    <t>GTP hydrolysis and joining of the 60S ribosomal subunit</t>
  </si>
  <si>
    <t>4736; 6124; 6203; 6227; 7296; 6206; 51121; 9255; 6192; 6134; 3735; 6229; 200916; 6133; 6144; 6157; 6232; 1491; 6233; 6202; 6188; 6130; 6201; 9061; 9349; 6129; 5859; 6189; 2058; 1615; 6132; 6147; 6222; 6208; 11185; 9045; 6191; 6125; 9060; 6224; 6166; 6194; 6128; 6207; 6218; 6141; 6152; 6231; 6122; 5917; 6135; 6168; 51091; 3921; 6187</t>
  </si>
  <si>
    <t>ENSG00000148303; ENSG00000174444; ENSG00000063177; ENSG00000110700; ENSG00000138326; ENSG00000197756; ENSG00000129824; ENSG00000241644; ENSG00000188846; ENSG00000231500; ENSG00000116761; ENSG00000140988; ENSG00000165502; ENSG00000089009; ENSG00000171858; ENSG00000177954; ENSG00000166441; ENSG00000114391; ENSG00000164022; ENSG00000198431; ENSG00000164587; ENSG00000122026; ENSG00000112306; ENSG00000172053; ENSG00000163682; ENSG00000142676; ENSG00000147403; ENSG00000198242; ENSG00000168028; ENSG00000100316; ENSG00000125691; ENSG00000147604; ENSG00000163584; ENSG00000137154; ENSG00000065427; ENSG00000197728; ENSG00000008988; ENSG00000198682; ENSG00000136628; ENSG00000115866; ENSG00000142937; ENSG00000182774; ENSG00000170889; ENSG00000143947; ENSG00000109618; ENSG00000113643; ENSG00000145425; ENSG00000161016; ENSG00000037241; ENSG00000198755; ENSG00000122406; ENSG00000171863; ENSG00000198034; ENSG00000138801; ENSG00000149273</t>
  </si>
  <si>
    <t>R-HSA-2408522</t>
  </si>
  <si>
    <t>5711; 8737; 5702; 4217; 5715; 5685; 836; 842; 4790; 637; 5719; 5710; 83737; 5694; 581; 5599; 5718; 5705; 5701; 1147; 5686; 5709; 5689; 5700; 5713; 317; 5684; 5717; 8837; 5688; 7186; 54205; 9861; 4792; 5707; 841</t>
  </si>
  <si>
    <t>ENSG00000137275; ENSG00000163636; ENSG00000078747; ENSG00000110801; ENSG00000041357; ENSG00000108671; ENSG00000164305; ENSG00000127191; ENSG00000100567; ENSG00000015475; ENSG00000107643; ENSG00000197442; ENSG00000087191; ENSG00000172115; ENSG00000165916; ENSG00000100764; ENSG00000100906; ENSG00000185627; ENSG00000003402; ENSG00000173692; ENSG00000095261; ENSG00000008018; ENSG00000101182; ENSG00000132906; ENSG00000108344; ENSG00000109320; ENSG00000143106; ENSG00000087088; ENSG00000064012; ENSG00000142507; ENSG00000161057; ENSG00000213341; ENSG00000159352; ENSG00000103035; ENSG00000197170; ENSG00000120868</t>
  </si>
  <si>
    <t>4067; 2048; 5921; 10092; 5062; 9475; 10398; 8997; 10096; 10627; 10109; 4629; 387; 6383; 6714; 3265; 3320; 5747; 4637; 1949; 4628; 10094; 6453; 2051; 2043; 6093; 7410; 4627; 7525; 1072; 1948; 10095; 103910; 2049; 10093; 10552; 71; 10097; 60; 998</t>
  </si>
  <si>
    <t>ENSG00000125266; ENSG00000160145; ENSG00000134318; ENSG00000106123; ENSG00000169398; ENSG00000182580; ENSG00000145715; ENSG00000176105; ENSG00000205726; ENSG00000101335; ENSG00000254087; ENSG00000241685; ENSG00000133026; ENSG00000174775; ENSG00000130429; ENSG00000133392; ENSG00000101608; ENSG00000197122; ENSG00000160293; ENSG00000067560; ENSG00000108947; ENSG00000138071; ENSG00000080824; ENSG00000070831; ENSG00000118680; ENSG00000163466; ENSG00000241553; ENSG00000100345; ENSG00000092841; ENSG00000115091; ENSG00000111229; ENSG00000184009; ENSG00000180370; ENSG00000133216; ENSG00000162704; ENSG00000169439; ENSG00000067900; ENSG00000116106; ENSG00000075624; ENSG00000172757</t>
  </si>
  <si>
    <t>6996; 7508; 7341; 23511; 9972; 7155; 57122; 4928; 4193; 23225; 6670; 51602; 9631; 4927; 84733; 10735; 80012; 7175; 53371; 10762; 348995; 6613; 79023; 8243; 7153; 55746; 81929; 10401; 6045; 7150; 6015; 79677; 10274; 641; 9126; 165918; 5885; 672; 23279; 23137; 4286; 5111; 9818; 3190; 142; 9656</t>
  </si>
  <si>
    <t>ENSG00000121481; ENSG00000085415; ENSG00000055044; ENSG00000132182; ENSG00000198887; ENSG00000072501; ENSG00000164754; ENSG00000047410; ENSG00000095319; ENSG00000108055; ENSG00000173894; ENSG00000030066; ENSG00000163029; ENSG00000197299; ENSG00000131747; ENSG00000163961; ENSG00000069248; ENSG00000116030; ENSG00000101972; ENSG00000120253; ENSG00000135679; ENSG00000132646; ENSG00000188612; ENSG00000110713; ENSG00000187098; ENSG00000113569; ENSG00000075188; ENSG00000012048; ENSG00000139496; ENSG00000124789; ENSG00000108559; ENSG00000172845; ENSG00000111581; ENSG00000137337; ENSG00000131788; ENSG00000204227; ENSG00000139372; ENSG00000143799; ENSG00000173889; ENSG00000077097; ENSG00000138750; ENSG00000165119; ENSG00000093000; ENSG00000118007; ENSG00000154767; ENSG00000198900</t>
  </si>
  <si>
    <t>995; 7341; 80010; 1017; 55388; 983; 7336; 7334; 23594; 4175; 51512; 3014; 165918; 10971; 9133; 84515; 993; 7529; 580; 8318; 4171; 9088; 5810; 4174; 4999; 63967; 5985; 4173; 9156; 641; 4176; 11073; 83990; 672; 84142; 10926; 6119; 7531; 51720; 1111; 7465; 83695; 5983; 7534; 7468; 891; 4998; 990; 4683; 5984; 4172; 7533; 9656; 116028</t>
  </si>
  <si>
    <t>ENSG00000108953; ENSG00000104320; ENSG00000170312; ENSG00000174371; ENSG00000166483; ENSG00000149554; ENSG00000112118; ENSG00000163322; ENSG00000158402; ENSG00000188486; ENSG00000177889; ENSG00000166508; ENSG00000136492; ENSG00000113456; ENSG00000127564; ENSG00000092853; ENSG00000164045; ENSG00000166913; ENSG00000134308; ENSG00000133119; ENSG00000163781; ENSG00000169139; ENSG00000163961; ENSG00000116030; ENSG00000164924; ENSG00000087206; ENSG00000076003; ENSG00000073111; ENSG00000134057; ENSG00000109685; ENSG00000100297; ENSG00000115942; ENSG00000104738; ENSG00000012048; ENSG00000138376; ENSG00000006634; ENSG00000197299; ENSG00000123374; ENSG00000075218; ENSG00000091651; ENSG00000085840; ENSG00000175643; ENSG00000128245; ENSG00000065328; ENSG00000111445; ENSG00000157456; ENSG00000093009; ENSG00000125885; ENSG00000178966; ENSG00000163918; ENSG00000137337; ENSG00000094804; ENSG00000171792; ENSG00000106399</t>
  </si>
  <si>
    <t>6924; 9891; 5519; 4193; 1869; 55571; 55835; 10419; 51230; 8445; 1353; 83860; 57690; 580; 1349; 55240; 2744; 1108; 637; 1027; 5562; 9212; 2967; 6873; 834; 7531; 83695; 7994; 10000; 891; 285521; 26155; 7533; 7874; 4436; 995; 57472; 5430; 983; 1386; 5928; 1820; 839; 5111; 246175; 2539; 22974; 4869; 2353; 5515; 6790; 5433; 4683; 5810; 27327; 5933; 5985; 25904; 3065; 317; 5052; 6119; 11073; 5516; 80196; 116228; 2176; 581; 192669; 1432; 1017; 7529; 116028; 11198; 29117; 835; 64769; 5300; 2177; 7314; 1022; 83990; 6749; 54541; 9337; 9125; 1111; 55215; 91875; 6233; 7296; 6872; 51204; 4331; 4194; 80010; 890; 5432; 9134; 4848; 7027; 79813; 4343; 9219; 5931; 54205; 332; 6877; 5875; 9156; 641; 3276; 905; 8812; 4697; 51497; 672; 57459; 5983; 7534; 9540; 5436; 51616; 56950; 5984; 3066; 9656; 10971</t>
  </si>
  <si>
    <t>ENSG00000102054; ENSG00000111358; ENSG00000138794; ENSG00000064313; ENSG00000181222; ENSG00000145386; ENSG00000083168; ENSG00000078687; ENSG00000166913; ENSG00000088325; ENSG00000168209; ENSG00000148835; ENSG00000163781; ENSG00000089685; ENSG00000163626; ENSG00000117450; ENSG00000135679; ENSG00000164924; ENSG00000170633; ENSG00000137713; ENSG00000189043; ENSG00000175305; ENSG00000115129; ENSG00000117020; ENSG00000120868; ENSG00000115966; ENSG00000158169; ENSG00000133119; ENSG00000178966; ENSG00000163875; ENSG00000128245; ENSG00000106399; ENSG00000108953; ENSG00000170315; ENSG00000170312; ENSG00000174371; ENSG00000149554; ENSG00000165632; ENSG00000111642; ENSG00000100462; ENSG00000011007; ENSG00000136492; ENSG00000127334; ENSG00000155508; ENSG00000111596; ENSG00000127445; ENSG00000111276; ENSG00000172115; ENSG00000198431; ENSG00000136463; ENSG00000101158; ENSG00000149136; ENSG00000138767; ENSG00000090905; ENSG00000113300; ENSG00000178999; ENSG00000102978; ENSG00000090061; ENSG00000012048; ENSG00000138376; ENSG00000197299; ENSG00000203667; ENSG00000123374; ENSG00000104695; ENSG00000143947; ENSG00000144580; ENSG00000166164; ENSG00000134058; ENSG00000101412; ENSG00000106144; ENSG00000163918; ENSG00000025293; ENSG00000143499; ENSG00000134057; ENSG00000113575; ENSG00000158402; ENSG00000181090; ENSG00000196591; ENSG00000149480; ENSG00000020426; ENSG00000155363; ENSG00000198625; ENSG00000100949; ENSG00000074590; ENSG00000115107; ENSG00000132356; ENSG00000104320; ENSG00000158435; ENSG00000171792; ENSG00000181163; ENSG00000168002; ENSG00000187555; ENSG00000087586; ENSG00000080839; ENSG00000092201; ENSG00000198176; ENSG00000187325; ENSG00000166260; ENSG00000144554; ENSG00000082258; ENSG00000015475; ENSG00000095002; ENSG00000113456; ENSG00000151849; ENSG00000136319; ENSG00000134308; ENSG00000160211; ENSG00000116017; ENSG00000126070; ENSG00000131174; ENSG00000170345; ENSG00000137752; ENSG00000112062; ENSG00000162521; ENSG00000147133; ENSG00000132646; ENSG00000188976; ENSG00000115419; ENSG00000111445; ENSG00000126457; ENSG00000116478; ENSG00000137337; ENSG00000144231; ENSG00000175643; ENSG00000087088; ENSG00000143614; ENSG00000140525; ENSG00000182973</t>
  </si>
  <si>
    <t>23598; 3065; 5925; 4331; 2316; 2547; 29893; 1386; 10048; 4193; 1385; 7041; 26060; 3309; 7110; 7181; 3303; 3312; 994; 6714; 4088; 23411; 7184; 9611; 841; 993; 29843; 2934; 64324; 857; 896; 10401; 860; 367; 57786; 25942; 1655; 7150; 5901; 1613; 2967; 3276; 8850; 1022; 25898; 5052; 834; 6925; 2274; 51497; 672; 11315; 1499; 3320; 5747; 8031; 291; 7468; 5499; 6605; 836; 142; 7520</t>
  </si>
  <si>
    <t>ENSG00000115641; ENSG00000196924; ENSG00000111358; ENSG00000131470; ENSG00000101224; ENSG00000079387; ENSG00000010017; ENSG00000196419; ENSG00000073584; ENSG00000120798; ENSG00000196628; ENSG00000108654; ENSG00000164305; ENSG00000143799; ENSG00000165671; ENSG00000079246; ENSG00000139687; ENSG00000169083; ENSG00000168036; ENSG00000164045; ENSG00000134058; ENSG00000020426; ENSG00000109685; ENSG00000266412; ENSG00000204389; ENSG00000169398; ENSG00000101158; ENSG00000148180; ENSG00000100105; ENSG00000117450; ENSG00000157500; ENSG00000135679; ENSG00000112576; ENSG00000116288; ENSG00000197122; ENSG00000109971; ENSG00000141027; ENSG00000080824; ENSG00000140682; ENSG00000012048; ENSG00000115966; ENSG00000198900; ENSG00000096717; ENSG00000137752; ENSG00000163743; ENSG00000116478; ENSG00000131788; ENSG00000151729; ENSG00000144747; ENSG00000105974; ENSG00000044574; ENSG00000166598; ENSG00000064012; ENSG00000169375; ENSG00000114166; ENSG00000167657; ENSG00000118260; ENSG00000124813; ENSG00000146587; ENSG00000172531; ENSG00000132341; ENSG00000166949; ENSG00000126457</t>
  </si>
  <si>
    <t>4736; 6124; 6203; 6227; 1983; 51386; 6189; 51121; 8664; 6192; 6134; 7458; 6229; 8665; 200916; 6133; 6144; 6157; 6232; 10480; 8668; 6233; 6202; 1965; 6188; 6130; 6201; 27335; 9349; 6129; 6132; 6147; 6222; 6206; 6208; 1977; 9045; 6191; 6125; 6224; 6166; 8891; 6194; 6128; 6207; 6218; 8890; 1974; 6141; 6152; 6231; 6122; 6135; 6168; 3921; 6187; 8893</t>
  </si>
  <si>
    <t>ENSG00000148303; ENSG00000174444; ENSG00000008988; ENSG00000149100; ENSG00000084623; ENSG00000142676; ENSG00000110700; ENSG00000138326; ENSG00000115211; ENSG00000129824; ENSG00000188846; ENSG00000175390; ENSG00000063177; ENSG00000140988; ENSG00000165502; ENSG00000089009; ENSG00000178982; ENSG00000100353; ENSG00000177954; ENSG00000166441; ENSG00000114391; ENSG00000134001; ENSG00000231500; ENSG00000122026; ENSG00000112306; ENSG00000163682; ENSG00000147403; ENSG00000198242; ENSG00000168028; ENSG00000100664; ENSG00000100129; ENSG00000125691; ENSG00000147604; ENSG00000163584; ENSG00000137154; ENSG00000197728; ENSG00000145191; ENSG00000106682; ENSG00000156976; ENSG00000070785; ENSG00000142937; ENSG00000182774; ENSG00000170889; ENSG00000143947; ENSG00000145425; ENSG00000164587; ENSG00000171858; ENSG00000100316; ENSG00000151247; ENSG00000161016; ENSG00000037241; ENSG00000198755; ENSG00000122406; ENSG00000171863; ENSG00000198034; ENSG00000197756; ENSG00000149273</t>
  </si>
  <si>
    <t>R-HSA-72613</t>
  </si>
  <si>
    <t>Eukaryotic Translation Initiation</t>
  </si>
  <si>
    <t>R-HSA-72737</t>
  </si>
  <si>
    <t>Cap-dependent Translation Initiation</t>
  </si>
  <si>
    <t>23649; 983; 23594; 1870; 5111; 993; 4173; 5925; 1032; 1017; 4174; 896; 9134; 1031; 4176; 4193; 5557; 901; 7027; 1869; 4331; 8318; 5558; 4171; 4175; 1027; 6119; 4172; 1022; 5427; 5426; 5933; 4998; 891; 1385; 7465; 4999</t>
  </si>
  <si>
    <t>ENSG00000112576; ENSG00000080839; ENSG00000170312; ENSG00000166483; ENSG00000198176; ENSG00000112118; ENSG00000146143; ENSG00000166508; ENSG00000139687; ENSG00000164045; ENSG00000014138; ENSG00000020426; ENSG00000111276; ENSG00000073111; ENSG00000007968; ENSG00000101412; ENSG00000118260; ENSG00000138764; ENSG00000132646; ENSG00000076003; ENSG00000175305; ENSG00000134057; ENSG00000100297; ENSG00000115942; ENSG00000106399; ENSG00000104738; ENSG00000100479; ENSG00000177084; ENSG00000123374; ENSG00000091651; ENSG00000085840; ENSG00000198056; ENSG00000134058; ENSG00000093009; ENSG00000129355; ENSG00000135679; ENSG00000123080</t>
  </si>
  <si>
    <t>995; 9088; 5347; 1017; 4331; 983; 994; 7465; 5516; 9133; 5515; 5519; 7514; 993; 891; 890; 2305; 1022</t>
  </si>
  <si>
    <t>ENSG00000113575; ENSG00000127564; ENSG00000166851; ENSG00000170312; ENSG00000164045; ENSG00000166483; ENSG00000134058; ENSG00000020426; ENSG00000082898; ENSG00000158402; ENSG00000145386; ENSG00000137713; ENSG00000157456; ENSG00000101224; ENSG00000123374; ENSG00000104695; ENSG00000111206; ENSG00000134057</t>
  </si>
  <si>
    <t>9070; 55347; 6722; 8301; 10105; 83442; 80335; 1499; 5917; 10802; 11137; 6387; 79665; 6935; 283237; 8289; 79813; 83871; 5139; 10797; 6801; 4774; 84823; 558; 7171; 7170; 2948; 58533; 5925; 1278; 5530; 1281; 80155; 2539; 5586; 5584; 192669; 23471; 10282; 3839; 10449; 378; 3845; 372; 822; 708; 10971; 143888; 5315; 64841; 1665; 1435; 1432; 27314; 9125; 4343; 3280; 865; 55832; 90102; 9057; 2820; 8773; 51497; 5937; 3491; 2483; 4907; 1465; 2247; 23603; 7398; 5347; 5757; 9988; 10611; 2146; 9575; 81034; 2065; 58155; 157506; 10541; 27250; 51742; 7798; 5432; 7296; 7298; 10642; 1869; 1105; 26046; 10165; 29957; 5887; 83858; 23224; 80005; 10484; 54407; 4691; 4154; 1977; 54901; 7168; 1788; 7169; 1075; 7057; 55591; 54552; 6996; 29128; 8036; 8683; 9497; 347902; 8450; 22862; 9260; 8829; 94081; 8774; 1027; 27230; 23649; 7837; 85440; 9351; 9354; 51465; 488; 23589; 51014; 10772; 4851</t>
  </si>
  <si>
    <t>ENSG00000095139; ENSG00000164933; ENSG00000100934; ENSG00000159176; ENSG00000100522; ENSG00000134308; ENSG00000130119; ENSG00000163558; ENSG00000166851; ENSG00000168036; ENSG00000158290; ENSG00000110344; ENSG00000130508; ENSG00000120742; ENSG00000169641; ENSG00000178202; ENSG00000142871; ENSG00000140416; ENSG00000113643; ENSG00000147459; ENSG00000092531; ENSG00000164134; ENSG00000135164; ENSG00000187514; ENSG00000067167; ENSG00000102978; ENSG00000102753; ENSG00000115053; ENSG00000198862; ENSG00000109606; ENSG00000134265; ENSG00000067225; ENSG00000148400; ENSG00000108406; ENSG00000014138; ENSG00000167601; ENSG00000111276; ENSG00000198431; ENSG00000101158; ENSG00000176890; ENSG00000028203; ENSG00000112658; ENSG00000103064; ENSG00000054267; ENSG00000117713; ENSG00000065054; ENSG00000176619; ENSG00000119318; ENSG00000109113; ENSG00000109536; ENSG00000162599; ENSG00000188529; ENSG00000136938; ENSG00000054654; ENSG00000101412; ENSG00000134294; ENSG00000162607; ENSG00000168374; ENSG00000134970; ENSG00000134852; ENSG00000172572; ENSG00000164466; ENSG00000153250; ENSG00000162222; ENSG00000150593; ENSG00000129515; ENSG00000196923; ENSG00000155363; ENSG00000153922; ENSG00000181090; ENSG00000067955; ENSG00000138814; ENSG00000121039; ENSG00000144580; ENSG00000065911; ENSG00000106462; ENSG00000138685; ENSG00000004864; ENSG00000139372; ENSG00000168765; ENSG00000099250; ENSG00000151247; ENSG00000108061; ENSG00000110880; ENSG00000033867; ENSG00000184371; ENSG00000159217; ENSG00000163110; ENSG00000111786; ENSG00000115159; ENSG00000144827; ENSG00000145996; ENSG00000144824; ENSG00000136045; ENSG00000111530; ENSG00000108179; ENSG00000109861; ENSG00000117569; ENSG00000153048; ENSG00000137502; ENSG00000108561; ENSG00000174437; ENSG00000085491; ENSG00000102531; ENSG00000139687; ENSG00000073921; ENSG00000143549; ENSG00000160211; ENSG00000126070; ENSG00000167315; ENSG00000112062; ENSG00000105829; ENSG00000042493; ENSG00000115808; ENSG00000160072; ENSG00000114315; ENSG00000167460; ENSG00000148516; ENSG00000142669; ENSG00000164091; ENSG00000116641; ENSG00000139211; ENSG00000119772; ENSG00000164692; ENSG00000065243; ENSG00000107562; ENSG00000198833; ENSG00000133703; ENSG00000129691; ENSG00000152601; ENSG00000065361; ENSG00000198467; ENSG00000137801; ENSG00000113615; ENSG00000168542; ENSG00000135318; ENSG00000276043</t>
  </si>
  <si>
    <t>7508; 6996; 7341; 23511; 9972; 7155; 57122; 4928; 4193; 23225; 6670; 10055; 51602; 9631; 4927; 84733; 10735; 80012; 7175; 53371; 29843; 10762; 348995; 6613; 79023; 8243; 7153; 55746; 81929; 10401; 10054; 6045; 7150; 6015; 79677; 10274; 641; 9126; 165918; 5885; 672; 23279; 23137; 4286; 5111; 9818; 3190; 142; 9656</t>
  </si>
  <si>
    <t>ENSG00000121481; ENSG00000079387; ENSG00000085415; ENSG00000055044; ENSG00000132182; ENSG00000198887; ENSG00000072501; ENSG00000164754; ENSG00000047410; ENSG00000095319; ENSG00000108055; ENSG00000173894; ENSG00000030066; ENSG00000163029; ENSG00000197299; ENSG00000131747; ENSG00000163961; ENSG00000069248; ENSG00000116030; ENSG00000101972; ENSG00000120253; ENSG00000135679; ENSG00000132646; ENSG00000188612; ENSG00000110713; ENSG00000187098; ENSG00000113569; ENSG00000075188; ENSG00000012048; ENSG00000139496; ENSG00000124789; ENSG00000108559; ENSG00000172845; ENSG00000111581; ENSG00000137337; ENSG00000131788; ENSG00000204227; ENSG00000126261; ENSG00000139372; ENSG00000143799; ENSG00000142230; ENSG00000173889; ENSG00000077097; ENSG00000138750; ENSG00000165119; ENSG00000093000; ENSG00000118007; ENSG00000154767; ENSG00000198900</t>
  </si>
  <si>
    <t>81620; 10926; 4175; 5422; 5426; 1017; 55388; 5558; 4174; 4999; 84515; 5557; 23649; 4998; 4173; 6119; 990; 4172; 5427; 8318; 4176; 23594; 4171</t>
  </si>
  <si>
    <t>ENSG00000167513; ENSG00000101868; ENSG00000146143; ENSG00000166508; ENSG00000014138; ENSG00000076003; ENSG00000073111; ENSG00000112118; ENSG00000100297; ENSG00000115942; ENSG00000104738; ENSG00000100479; ENSG00000177084; ENSG00000123374; ENSG00000006634; ENSG00000091651; ENSG00000085840; ENSG00000065328; ENSG00000198056; ENSG00000093009; ENSG00000125885; ENSG00000094804; ENSG00000106399</t>
  </si>
  <si>
    <t>10010; 6124; 5702; 3065; 22821; 5578; 7185; 9055; 2885; 2316; 6776; 83737; 5701; 5718; 7529; 7188; 8454; 1432; 1385; 7763; 5925; 329; 2549; 6598; 4790; 6714; 10971; 3838; 6597; 9641; 841; 1147; 4174; 5700; 4528; 6655; 5713; 150684; 10914; 835; 4792; 4659; 9861; 22954; 2289; 9276; 5707; 1326; 8518; 8237; 6198; 637; 4214; 6132; 5599; 3326; 86; 5709; 9908; 10746; 2177; 6500; 6654; 4176; 8726; 8737; 4217; 6128; 6207; 7531; 857; 5719; 11124; 9530; 7341; 3320; 9252; 5747; 8837; 7534; 2065; 6605; 836; 26133; 3839; 2091; 1654; 3066; 7533; 6599; 7186; 9020</t>
  </si>
  <si>
    <t>ENSG00000184432; ENSG00000169967; ENSG00000074266; ENSG00000164305; ENSG00000127191; ENSG00000177885; ENSG00000107968; ENSG00000166913; ENSG00000099956; ENSG00000119401; ENSG00000127616; ENSG00000100485; ENSG00000164924; ENSG00000173692; ENSG00000055130; ENSG00000109458; ENSG00000108344; ENSG00000109320; ENSG00000105974; ENSG00000064012; ENSG00000107372; ENSG00000102753; ENSG00000128245; ENSG00000197170; ENSG00000058272; ENSG00000108953; ENSG00000113558; ENSG00000107643; ENSG00000078747; ENSG00000100784; ENSG00000166508; ENSG00000197442; ENSG00000118260; ENSG00000073584; ENSG00000154229; ENSG00000006062; ENSG00000173163; ENSG00000090060; ENSG00000198901; ENSG00000161016; ENSG00000106144; ENSG00000174444; ENSG00000105202; ENSG00000102226; ENSG00000110700; ENSG00000196591; ENSG00000263528; ENSG00000089009; ENSG00000056558; ENSG00000173473; ENSG00000165916; ENSG00000070061; ENSG00000100764; ENSG00000096060; ENSG00000197122; ENSG00000096384; ENSG00000115904; ENSG00000100297; ENSG00000095015; ENSG00000116030; ENSG00000138757; ENSG00000196924; ENSG00000136518; ENSG00000137275; ENSG00000163636; ENSG00000169398; ENSG00000108443; ENSG00000215301; ENSG00000144554; ENSG00000082512; ENSG00000015475; ENSG00000100991; ENSG00000126561; ENSG00000139687; ENSG00000185104; ENSG00000003402; ENSG00000134308; ENSG00000085760; ENSG00000112062; ENSG00000100906; ENSG00000185627; ENSG00000080824; ENSG00000116478; ENSG00000136560; ENSG00000110330; ENSG00000065361; ENSG00000161057; ENSG00000213341; ENSG00000185989; ENSG00000103035; ENSG00000156735; ENSG00000182481</t>
  </si>
  <si>
    <t>9133; 983; 9702; 5116; 5577; 121441; 8454; 55835; 7846; 4957; 80321; 11064; 22995; 84962; 9793; 9662; 22981; 5500; 6790; 9738; 4659; 5347; 8655; 10142; 5108; 22919; 10383; 55125; 10733; 7314; 6500; 1781; 7531; 79959; 4751; 7840; 3320; 54820; 93323; 891; 115106; 4660; 79866; 5048; 6233</t>
  </si>
  <si>
    <t>ENSG00000108953; ENSG00000170315; ENSG00000170312; ENSG00000136122; ENSG00000167552; ENSG00000213639; ENSG00000113558; ENSG00000142731; ENSG00000103540; ENSG00000166037; ENSG00000080824; ENSG00000005249; ENSG00000077380; ENSG00000166851; ENSG00000151849; ENSG00000157456; ENSG00000129474; ENSG00000101639; ENSG00000131351; ENSG00000103995; ENSG00000077157; ENSG00000127914; ENSG00000088986; ENSG00000188229; ENSG00000116127; ENSG00000078674; ENSG00000055130; ENSG00000174799; ENSG00000152240; ENSG00000175216; ENSG00000136811; ENSG00000160299; ENSG00000101367; ENSG00000143947; ENSG00000119397; ENSG00000139350; ENSG00000117650; ENSG00000101004; ENSG00000007168; ENSG00000101624; ENSG00000087586; ENSG00000134057; ENSG00000114107; ENSG00000072864; ENSG00000058272</t>
  </si>
  <si>
    <t>3921; 6125; 6124; 6122; 6129; 6128; 6222; 6224; 6152; 6157; 4736; 6141; 6147; 6144; 27330; 6168; 6206; 6207; 6201; 6202; 6203; 6208; 6194; 6195; 6197; 6191; 6192; 6198; 6218; 9349; 9801; 6187; 6227; 6229; 6189; 6188; 9045; 6132; 6133; 6130; 6134; 6135; 6231; 6233; 6232</t>
  </si>
  <si>
    <t>ENSG00000148303; ENSG00000174444; ENSG00000110700; ENSG00000138326; ENSG00000108443; ENSG00000197756; ENSG00000129824; ENSG00000143947; ENSG00000188846; ENSG00000231500; ENSG00000063177; ENSG00000140988; ENSG00000161016; ENSG00000089009; ENSG00000171858; ENSG00000177954; ENSG00000166441; ENSG00000114391; ENSG00000115364; ENSG00000164587; ENSG00000122026; ENSG00000112306; ENSG00000142676; ENSG00000100316; ENSG00000072133; ENSG00000125691; ENSG00000147604; ENSG00000137154; ENSG00000177189; ENSG00000197728; ENSG00000008988; ENSG00000198242; ENSG00000142937; ENSG00000182774; ENSG00000170889; ENSG00000163682; ENSG00000145425; ENSG00000147403; ENSG00000168028; ENSG00000198755; ENSG00000122406; ENSG00000171863; ENSG00000198034; ENSG00000117676; ENSG00000149273</t>
  </si>
  <si>
    <t>WP477</t>
  </si>
  <si>
    <t>Cytoplasmic Ribosomal Proteins</t>
  </si>
  <si>
    <t>5111; 23649; 23594; 5983; 5984; 5985; 81620; 1017; 55388; 990; 5557; 8318; 5558; 4171; 4174; 4175; 4176; 4173; 6119; 4172; 51053; 5424; 5427; 5426; 5422; 10926; 4998; 4999</t>
  </si>
  <si>
    <t>ENSG00000167513; ENSG00000133119; ENSG00000112118; ENSG00000146143; ENSG00000166508; ENSG00000014138; ENSG00000132646; ENSG00000076003; ENSG00000073111; ENSG00000101868; ENSG00000100297; ENSG00000115942; ENSG00000104738; ENSG00000100479; ENSG00000111445; ENSG00000177084; ENSG00000123374; ENSG00000006634; ENSG00000091651; ENSG00000085840; ENSG00000065328; ENSG00000198056; ENSG00000062822; ENSG00000112312; ENSG00000093009; ENSG00000163918; ENSG00000094804; ENSG00000106399</t>
  </si>
  <si>
    <t>3925; 3479; 5743; 3326; 3554; 7057; 5906; 6240; 995; 675; 301; 672; 9821; 7040; 1499; 6714; 1958; 5599; 6654; 3845; 5915; 1385; 823; 317; 5154; 5156; 836; 2146; 1398; 1017; 4217; 4216; 581; 3589; 4193; 23411; 2287; 842; 841; 6776; 641; 627; 10411; 1630; 2885; 7153; 7150; 637; 701; 5894; 1432; 9232; 4052; 1027; 5347; 5578; 5111; 4089; 5290; 5888; 3732; 51719; 7298; 324; 3978; 890; 4091; 3624; 2247; 4790; 10468; 5933; 7186</t>
  </si>
  <si>
    <t>ENSG00000134853; ENSG00000107643; ENSG00000049323; ENSG00000017427; ENSG00000187323; ENSG00000164611; ENSG00000105486; ENSG00000051180; ENSG00000158402; ENSG00000164305; ENSG00000137834; ENSG00000073756; ENSG00000100442; ENSG00000134363; ENSG00000127191; ENSG00000105329; ENSG00000014216; ENSG00000177885; ENSG00000126561; ENSG00000079337; ENSG00000168036; ENSG00000131747; ENSG00000197442; ENSG00000118260; ENSG00000015475; ENSG00000197461; ENSG00000176890; ENSG00000145386; ENSG00000134982; ENSG00000095752; ENSG00000096384; ENSG00000135046; ENSG00000023287; ENSG00000138685; ENSG00000112062; ENSG00000132155; ENSG00000085117; ENSG00000154229; ENSG00000135679; ENSG00000132646; ENSG00000135932; ENSG00000197122; ENSG00000115904; ENSG00000122641; ENSG00000106462; ENSG00000121879; ENSG00000109320; ENSG00000116473; ENSG00000012048; ENSG00000198900; ENSG00000166851; ENSG00000120868; ENSG00000096717; ENSG00000123374; ENSG00000176697; ENSG00000132906; ENSG00000115594; ENSG00000085511; ENSG00000167193; ENSG00000087088; ENSG00000156970; ENSG00000064012; ENSG00000133703; ENSG00000120738; ENSG00000117632; ENSG00000137801; ENSG00000080839; ENSG00000139618; ENSG00000077092; ENSG00000141646; ENSG00000111276; ENSG00000167325; ENSG00000197299</t>
  </si>
  <si>
    <t>81620; 10926; 4175; 5422; 5426; 1017; 55388; 5558; 4174; 4999; 84515; 5557; 23649; 4998; 4173; 6119; 990; 4172; 51053; 7314; 6233; 5427; 8318; 4176; 23594; 4171</t>
  </si>
  <si>
    <t>ENSG00000167513; ENSG00000101868; ENSG00000146143; ENSG00000170315; ENSG00000166508; ENSG00000014138; ENSG00000076003; ENSG00000073111; ENSG00000112118; ENSG00000100297; ENSG00000115942; ENSG00000104738; ENSG00000100479; ENSG00000177084; ENSG00000123374; ENSG00000006634; ENSG00000091651; ENSG00000085840; ENSG00000143947; ENSG00000065328; ENSG00000198056; ENSG00000112312; ENSG00000093009; ENSG00000125885; ENSG00000094804; ENSG00000106399</t>
  </si>
  <si>
    <t>4436; 6996; 2176; 29089; 2189; 1017; 2140; 4331; 5591; 10450; 116028; 5984; 675; 55183; 7353; 5423; 890; 7336; 7334; 641; 55120; 8450; 27339; 85015; 5432; 3014; 5426; 9031; 10987; 93973; 5536; 10459; 3838; 10635; 7415; 25898; 10721; 10445; 80010; 3150; 580; 5433; 9978; 5599; 84142; 4683; 10973; 7341; 51138; 5887; 2074; 10401; 3980; 5810; 8914; 7516; 9716; 51567; 146956; 2139; 7398; 63967; 9768; 83990; 55775; 348654; 86; 5985; 6119; 9156; 6613; 5424; 3978; 328; 2967; 55215; 4437; 2177; 165918; 7314; 151987; 1022; 2547; 4255; 672; 201254; 2175; 56852; 5888; 8607; 51720; 1111; 83695; 11073; 2956; 5980; 5430; 5983; 2187; 79913; 5111; 57697; 7468; 60; 2237; 142; 7520; 51514; 8467; 7508; 9656; 6233; 10980; 5427; 5436; 9318; 7874</t>
  </si>
  <si>
    <t>ENSG00000111358; ENSG00000116062; ENSG00000196419; ENSG00000166200; ENSG00000105486; ENSG00000051180; ENSG00000154920; ENSG00000177889; ENSG00000181222; ENSG00000005156; ENSG00000110107; ENSG00000101442; ENSG00000158290; ENSG00000178295; ENSG00000009954; ENSG00000187790; ENSG00000163781; ENSG00000169139; ENSG00000163961; ENSG00000123552; ENSG00000009413; ENSG00000177084; ENSG00000170430; ENSG00000158169; ENSG00000143476; ENSG00000253729; ENSG00000158161; ENSG00000113812; ENSG00000175792; ENSG00000187741; ENSG00000178966; ENSG00000051341; ENSG00000102978; ENSG00000042088; ENSG00000106399; ENSG00000100387; ENSG00000170315; ENSG00000107643; ENSG00000149554; ENSG00000112249; ENSG00000113318; ENSG00000188486; ENSG00000136492; ENSG00000080345; ENSG00000153147; ENSG00000109685; ENSG00000221829; ENSG00000225830; ENSG00000064655; ENSG00000087206; ENSG00000119318; ENSG00000168090; ENSG00000012048; ENSG00000138376; ENSG00000197299; ENSG00000123374; ENSG00000163743; ENSG00000196584; ENSG00000143947; ENSG00000092853; ENSG00000070010; ENSG00000143799; ENSG00000205581; ENSG00000062822; ENSG00000174371; ENSG00000134058; ENSG00000166803; ENSG00000181544; ENSG00000163918; ENSG00000137337; ENSG00000162607; ENSG00000154767; ENSG00000163322; ENSG00000111802; ENSG00000187778; ENSG00000169689; ENSG00000020426; ENSG00000133119; ENSG00000116030; ENSG00000077152; ENSG00000138663; ENSG00000116670; ENSG00000104320; ENSG00000163605; ENSG00000165280; ENSG00000171792; ENSG00000131788; ENSG00000070950; ENSG00000139372; ENSG00000168002; ENSG00000187555; ENSG00000011485; ENSG00000115392; ENSG00000136518; ENSG00000121022; ENSG00000144554; ENSG00000111247; ENSG00000079246; ENSG00000111602; ENSG00000095002; ENSG00000113456; ENSG00000084072; ENSG00000021776; ENSG00000145386; ENSG00000168496; ENSG00000132646; ENSG00000188612; ENSG00000100823; ENSG00000111445; ENSG00000070501; ENSG00000144231; ENSG00000175643; ENSG00000100479; ENSG00000140525; ENSG00000139618; ENSG00000075624; ENSG00000182481</t>
  </si>
  <si>
    <t>5422; 4175; 6119; 64785; 5558; 4174; 23649; 5983; 5111; 84515; 5557; 5985; 4173; 5424; 3978; 4171; 2237; 84296; 5984; 4172; 9837; 8318; 4176; 51659</t>
  </si>
  <si>
    <t>ENSG00000181938; ENSG00000147536; ENSG00000133119; ENSG00000112118; ENSG00000105486; ENSG00000198056; ENSG00000166508; ENSG00000014138; ENSG00000168496; ENSG00000131153; ENSG00000132646; ENSG00000076003; ENSG00000073111; ENSG00000101868; ENSG00000100297; ENSG00000104738; ENSG00000111445; ENSG00000101003; ENSG00000146143; ENSG00000062822; ENSG00000093009; ENSG00000125885; ENSG00000163918; ENSG00000106399</t>
  </si>
  <si>
    <t>4067; 2048; 5921; 10092; 9475; 8997; 10096; 10109; 387; 10095; 6714; 3265; 5747; 1949; 10094; 6453; 2051; 6093; 7525; 1072; 1948; 6383; 2049; 10093; 10552; 71; 10097; 60; 998</t>
  </si>
  <si>
    <t>ENSG00000125266; ENSG00000160145; ENSG00000134318; ENSG00000106123; ENSG00000169398; ENSG00000145715; ENSG00000176105; ENSG00000205726; ENSG00000254087; ENSG00000241685; ENSG00000174775; ENSG00000130429; ENSG00000197122; ENSG00000182580; ENSG00000067560; ENSG00000108947; ENSG00000138071; ENSG00000070831; ENSG00000163466; ENSG00000241553; ENSG00000115091; ENSG00000111229; ENSG00000184009; ENSG00000133216; ENSG00000162704; ENSG00000169439; ENSG00000067900; ENSG00000075624; ENSG00000172757</t>
  </si>
  <si>
    <t>8986; 81624; 805; 10096; 5578; 10109; 3265; 998; 1386; 7529; 808; 5894; 1385; 378; 3845; 6722; 2549; 801; 7534; 5536; 6714; 10971; 2353; 5515; 5868; 4208; 10095; 10092; 2885; 5599; 6197; 5338; 7538; 6194; 9610; 2059; 5291; 1958; 10163; 6654; 10097; 7533; 9712; 7531; 9252; 4893; 10094; 7410; 4214; 10746; 10093; 1843; 5290</t>
  </si>
  <si>
    <t>ENSG00000113575; ENSG00000108953; ENSG00000107643; ENSG00000169967; ENSG00000120129; ENSG00000143933; ENSG00000162302; ENSG00000100784; ENSG00000197122; ENSG00000177885; ENSG00000051382; ENSG00000160293; ENSG00000166913; ENSG00000118260; ENSG00000134308; ENSG00000148429; ENSG00000174791; ENSG00000174775; ENSG00000130429; ENSG00000170345; ENSG00000128016; ENSG00000132155; ENSG00000198668; ENSG00000154229; ENSG00000112658; ENSG00000164924; ENSG00000158195; ENSG00000160014; ENSG00000137154; ENSG00000115904; ENSG00000177189; ENSG00000144566; ENSG00000138071; ENSG00000121879; ENSG00000241553; ENSG00000070831; ENSG00000115966; ENSG00000109458; ENSG00000163466; ENSG00000095015; ENSG00000213281; ENSG00000115091; ENSG00000111229; ENSG00000133703; ENSG00000120738; ENSG00000081189; ENSG00000129219; ENSG00000011485; ENSG00000151491; ENSG00000162704; ENSG00000139734; ENSG00000128245; ENSG00000168374</t>
  </si>
  <si>
    <t>4001; 4792; 5062; 4217; 5925; 842; 7185; 637; 84823; 397; 2934; 54205; 9530; 8737; 4926; 5591; 5747; 5599; 841; 6709; 4193; 1147; 835; 4000; 4214; 317; 836; 142; 5921; 839; 7186; 8837; 9020; 329</t>
  </si>
  <si>
    <t>ENSG00000006062; ENSG00000137275; ENSG00000169398; ENSG00000164305; ENSG00000138794; ENSG00000145715; ENSG00000127191; ENSG00000015475; ENSG00000107643; ENSG00000139687; ENSG00000197442; ENSG00000172115; ENSG00000056558; ENSG00000148180; ENSG00000135679; ENSG00000111348; ENSG00000100906; ENSG00000137497; ENSG00000003402; ENSG00000176619; ENSG00000143799; ENSG00000120868; ENSG00000095015; ENSG00000132906; ENSG00000113368; ENSG00000110330; ENSG00000253729; ENSG00000064012; ENSG00000197694; ENSG00000213341; ENSG00000180370; ENSG00000106144; ENSG00000156735; ENSG00000160789</t>
  </si>
  <si>
    <t>9070; 55347; 8301; 10105; 83442; 4144; 80335; 5917; 594; 11137; 6387; 196528; 79665; 64422; 6935; 8289; 79813; 83871; 5139; 10797; 94081; 6801; 4774; 84823; 558; 7171; 7170; 2948; 58533; 5925; 7398; 5530; 5536; 5534; 8243; 1284; 80155; 2539; 10061; 3417; 1499; 627; 5586; 5584; 192669; 23471; 10282; 3839; 10449; 378; 3845; 372; 822; 708; 10971; 10979; 143888; 5315; 8801; 64841; 51616; 1655; 90957; 1665; 1432; 27314; 10802; 9125; 4343; 865; 55832; 54407; 9057; 2820; 29957; 51497; 55660; 54742; 3491; 2483; 4907; 4670; 1465; 2247; 23603; 4883; 7168; 5347; 5757; 9988; 10611; 2146; 9575; 81034; 58155; 157506; 5324; 10541; 388; 27250; 51742; 60481; 7798; 283237; 5432; 7296; 7298; 10642; 5557; 1869; 7846; 1105; 26046; 10165; 5887; 23186; 83858; 124540; 23224; 5725; 80005; 10484; 10487; 4154; 1977; 54901; 1788; 1789; 1075; 55591; 6996; 3035; 29128; 140707; 9260; 1326; 2771; 8683; 9497; 302; 347902; 9319; 8450; 22862; 8036; 8829; 54552; 8773; 8774; 1027; 7169; 27338; 27230; 23649; 7837; 4691; 5937; 85440; 128239; 9351; 9354; 51465; 488; 9212; 23589; 51014; 10772; 8487; 4851</t>
  </si>
  <si>
    <t>ENSG00000095139; ENSG00000164933; ENSG00000100934; ENSG00000159176; ENSG00000138413; ENSG00000172340; ENSG00000100522; ENSG00000134308; ENSG00000130119; ENSG00000163558; ENSG00000166851; ENSG00000168036; ENSG00000158290; ENSG00000107968; ENSG00000033050; ENSG00000120742; ENSG00000169641; ENSG00000181690; ENSG00000012660; ENSG00000196923; ENSG00000178202; ENSG00000142871; ENSG00000108106; ENSG00000092531; ENSG00000170445; ENSG00000113643; ENSG00000147459; ENSG00000140416; ENSG00000164134; ENSG00000014138; ENSG00000135164; ENSG00000187514; ENSG00000067167; ENSG00000102978; ENSG00000102753; ENSG00000134871; ENSG00000011304; ENSG00000115053; ENSG00000153250; ENSG00000109606; ENSG00000072501; ENSG00000134265; ENSG00000067225; ENSG00000148400; ENSG00000108406; ENSG00000221823; ENSG00000088305; ENSG00000160886; ENSG00000071539; ENSG00000167601; ENSG00000111276; ENSG00000198431; ENSG00000101158; ENSG00000176890; ENSG00000028203; ENSG00000131236; ENSG00000103064; ENSG00000196504; ENSG00000054267; ENSG00000102531; ENSG00000163214; ENSG00000065054; ENSG00000176619; ENSG00000119318; ENSG00000114353; ENSG00000109113; ENSG00000113389; ENSG00000109536; ENSG00000184992; ENSG00000162599; ENSG00000110344; ENSG00000136938; ENSG00000054654; ENSG00000101412; ENSG00000134294; ENSG00000162607; ENSG00000168374; ENSG00000134970; ENSG00000144848; ENSG00000134852; ENSG00000172572; ENSG00000083123; ENSG00000167552; ENSG00000108654; ENSG00000182718; ENSG00000164466; ENSG00000198862; ENSG00000162222; ENSG00000150593; ENSG00000129515; ENSG00000145996; ENSG00000155363; ENSG00000178999; ENSG00000153922; ENSG00000181090; ENSG00000130508; ENSG00000067955; ENSG00000138814; ENSG00000121039; ENSG00000144580; ENSG00000065911; ENSG00000108179; ENSG00000106462; ENSG00000138685; ENSG00000092208; ENSG00000004864; ENSG00000139372; ENSG00000168765; ENSG00000099250; ENSG00000151247; ENSG00000198056; ENSG00000108061; ENSG00000011485; ENSG00000110880; ENSG00000033867; ENSG00000117713; ENSG00000159217; ENSG00000163110; ENSG00000183856; ENSG00000111786; ENSG00000115159; ENSG00000188529; ENSG00000144827; ENSG00000189079; ENSG00000136045; ENSG00000111530; ENSG00000187325; ENSG00000109861; ENSG00000117569; ENSG00000153048; ENSG00000137502; ENSG00000108561; ENSG00000174437; ENSG00000085491; ENSG00000073712; ENSG00000139687; ENSG00000073921; ENSG00000143549; ENSG00000153944; ENSG00000160211; ENSG00000126070; ENSG00000089902; ENSG00000167315; ENSG00000112062; ENSG00000105829; ENSG00000042493; ENSG00000115808; ENSG00000160072; ENSG00000167460; ENSG00000148516; ENSG00000142669; ENSG00000164091; ENSG00000116641; ENSG00000139211; ENSG00000176697; ENSG00000168906; ENSG00000119772; ENSG00000065243; ENSG00000107562; ENSG00000198833; ENSG00000133703; ENSG00000129691; ENSG00000152601; ENSG00000143878; ENSG00000198467; ENSG00000113615; ENSG00000135318; ENSG00000276043; ENSG00000099783</t>
  </si>
  <si>
    <t>995; 7341; 80010; 55388; 983; 4193; 1017; 890; 7334; 51512; 23594; 9134; 4085; 4175; 3014; 165918; 10971; 9133; 10393; 4194; 7336; 84515; 993; 7529; 580; 996; 8318; 4683; 9088; 64326; 10926; 5810; 29945; 7324; 7321; 1027; 4174; 4999; 63967; 991; 5985; 4173; 9156; 9184; 641; 7314; 4176; 11073; 83990; 84142; 6119; 7531; 51720; 1111; 7465; 672; 83695; 5983; 7534; 7468; 891; 4998; 11065; 990; 4171; 701; 5984; 4172; 7533; 9656; 6233; 116028</t>
  </si>
  <si>
    <t>ENSG00000108953; ENSG00000164924; ENSG00000128245; ENSG00000170315; ENSG00000170312; ENSG00000004897; ENSG00000166483; ENSG00000117399; ENSG00000112118; ENSG00000163322; ENSG00000158402; ENSG00000188486; ENSG00000175063; ENSG00000087206; ENSG00000177889; ENSG00000145386; ENSG00000166508; ENSG00000136492; ENSG00000072401; ENSG00000170142; ENSG00000113456; ENSG00000127564; ENSG00000164162; ENSG00000092853; ENSG00000164045; ENSG00000157456; ENSG00000134308; ENSG00000111276; ENSG00000073111; ENSG00000198625; ENSG00000164109; ENSG00000149554; ENSG00000163781; ENSG00000169139; ENSG00000133119; ENSG00000163961; ENSG00000116030; ENSG00000135679; ENSG00000104320; ENSG00000100297; ENSG00000076003; ENSG00000175305; ENSG00000134057; ENSG00000109685; ENSG00000053900; ENSG00000115942; ENSG00000154473; ENSG00000104738; ENSG00000012048; ENSG00000138376; ENSG00000006634; ENSG00000197299; ENSG00000123374; ENSG00000075218; ENSG00000091651; ENSG00000085840; ENSG00000143947; ENSG00000175643; ENSG00000156970; ENSG00000143207; ENSG00000065328; ENSG00000111445; ENSG00000174371; ENSG00000166913; ENSG00000093009; ENSG00000125885; ENSG00000178966; ENSG00000163918; ENSG00000137337; ENSG00000094804; ENSG00000171792; ENSG00000106399</t>
  </si>
  <si>
    <t>7251; 3978; 9972; 3843; 6924; 6776; 2967; 4928; 4193; 408; 57122; 8065; 399687; 9794; 867; 5062; 3845; 6714; 11044; 83860; 9397; 993; 7529; 80853; 3717; 2335; 55746; 7040; 1027; 2885; 8732; 5291; 5154; 6873; 6455; 9525; 7094; 10000; 4893; 9818; 5433; 2261; 1499; 995; 3065; 4254; 2065; 5430; 23511; 3265; 5894; 10254; 6456; 2549; 1500; 182; 51616; 4088; 130340; 892; 9611; 7415; 53371; 811; 2958; 5906; 10827; 2263; 164; 4851; 222236; 2252; 6654; 1104; 8905; 823; 6777; 10014; 102; 3320; 409; 60489; 26127; 11052; 4000; 5436; 4001; 805; 54518; 8815; 11198; 23225; 1385; 11064; 84441; 3838; 1024; 3303; 842; 5478; 1794; 7514; 5052; 9061; 9372; 348995; 2247; 3280; 8106; 905; 2957; 5905; 4686; 8087; 5902; 7314; 1022; 6749; 54492; 7531; 23279; 826; 26508; 5156; 57534; 291; 7520; 6233; 5290; 7750; 6872; 4331; 5606; 2547; 808; 2959; 6907; 5432; 10142; 9631; 801; 55750; 4927; 3837; 994; 11168; 79718; 9208; 7175; 292; 28514; 1147; 10762; 79023; 9978; 3417; 10015; 6877; 81929; 2250; 10046; 2960; 4869; 54567; 7414; 6500; 8850; 8812; 5901; 51497; 9530; 8805; 3839; 2237; 3066; 9444</t>
  </si>
  <si>
    <t>ENSG00000137486; ENSG00000111358; ENSG00000173757; ENSG00000196419; ENSG00000082898; ENSG00000105486; ENSG00000138413; ENSG00000064313; ENSG00000204389; ENSG00000100836; ENSG00000181222; ENSG00000177885; ENSG00000108424; ENSG00000152465; ENSG00000198668; ENSG00000100401; ENSG00000168036; ENSG00000166913; ENSG00000006530; ENSG00000197461; ENSG00000182287; ENSG00000005022; ENSG00000148835; ENSG00000074319; ENSG00000137076; ENSG00000141480; ENSG00000132155; ENSG00000161048; ENSG00000135679; ENSG00000160014; ENSG00000113569; ENSG00000177565; ENSG00000114416; ENSG00000117020; ENSG00000109458; ENSG00000101224; ENSG00000066468; ENSG00000111581; ENSG00000213281; ENSG00000119397; ENSG00000198719; ENSG00000068078; ENSG00000140307; ENSG00000137947; ENSG00000101849; ENSG00000102753; ENSG00000141985; ENSG00000101384; ENSG00000108953; ENSG00000100387; ENSG00000170315; ENSG00000138675; ENSG00000165632; ENSG00000132182; ENSG00000082258; ENSG00000047410; ENSG00000148400; ENSG00000111880; ENSG00000112941; ENSG00000164045; ENSG00000151729; ENSG00000118260; ENSG00000111276; ENSG00000179218; ENSG00000174775; ENSG00000035403; ENSG00000101158; ENSG00000119541; ENSG00000149136; ENSG00000069248; ENSG00000163909; ENSG00000127914; ENSG00000170248; ENSG00000102978; ENSG00000121879; ENSG00000075188; ENSG00000090061; ENSG00000164985; ENSG00000139496; ENSG00000108559; ENSG00000132341; ENSG00000214357; ENSG00000132906; ENSG00000140285; ENSG00000136937; ENSG00000196262; ENSG00000134058; ENSG00000099901; ENSG00000137845; ENSG00000160789; ENSG00000134853; ENSG00000128917; ENSG00000158402; ENSG00000113558; ENSG00000105329; ENSG00000014216; ENSG00000051382; ENSG00000013619; ENSG00000020426; ENSG00000153767; ENSG00000122779; ENSG00000134516; ENSG00000143947; ENSG00000030066; ENSG00000110713; ENSG00000111790; ENSG00000120253; ENSG00000184384; ENSG00000197122; ENSG00000115904; ENSG00000141027; ENSG00000165280; ENSG00000166747; ENSG00000110395; ENSG00000138685; ENSG00000113368; ENSG00000117450; ENSG00000157077; ENSG00000181163; ENSG00000112531; ENSG00000168002; ENSG00000132964; ENSG00000114166; ENSG00000011007; ENSG00000138750; ENSG00000180370; ENSG00000138801; ENSG00000093000; ENSG00000166949; ENSG00000108840; ENSG00000124831; ENSG00000092201; ENSG00000085415; ENSG00000126247; ENSG00000187325; ENSG00000121741; ENSG00000175334; ENSG00000143933; ENSG00000166266; ENSG00000079246; ENSG00000107295; ENSG00000095319; ENSG00000196591; ENSG00000126561; ENSG00000077420; ENSG00000161021; ENSG00000239713; ENSG00000111605; ENSG00000198561; ENSG00000096968; ENSG00000152056; ENSG00000168496; ENSG00000147133; ENSG00000115414; ENSG00000115145; ENSG00000114315; ENSG00000065150; ENSG00000080824; ENSG00000112237; ENSG00000116473; ENSG00000165417; ENSG00000124789; ENSG00000006459; ENSG00000116478; ENSG00000049130; ENSG00000144231; ENSG00000034152; ENSG00000133703; ENSG00000101752; ENSG00000065361; ENSG00000213341; ENSG00000180198; ENSG00000156735; ENSG00000055147; ENSG00000196535; ENSG00000182481</t>
  </si>
  <si>
    <t>81620; 5422; 6119; 5426; 1017; 5925; 64785; 5558; 4175; 1027; 4174; 5427; 23649; 4999; 5983; 5111; 84515; 5557; 5985; 4998; 4173; 5424; 3978; 4171; 2237; 84296; 5984; 890; 4172; 9837; 990; 7314; 6233; 8318; 4176; 23594; 51659</t>
  </si>
  <si>
    <t>ENSG00000181938; ENSG00000167513; ENSG00000147536; ENSG00000133119; ENSG00000112118; ENSG00000101868; ENSG00000198056; ENSG00000170315; ENSG00000166508; ENSG00000139687; ENSG00000014138; ENSG00000111276; ENSG00000145386; ENSG00000168496; ENSG00000131153; ENSG00000132646; ENSG00000076003; ENSG00000073111; ENSG00000105486; ENSG00000100297; ENSG00000115942; ENSG00000104738; ENSG00000100479; ENSG00000111445; ENSG00000177084; ENSG00000123374; ENSG00000091651; ENSG00000085840; ENSG00000143947; ENSG00000101003; ENSG00000146143; ENSG00000062822; ENSG00000093009; ENSG00000125885; ENSG00000163918; ENSG00000094804; ENSG00000106399</t>
  </si>
  <si>
    <t>81620; 10926; 4175; 5515; 9134; 5426; 1017; 55388; 4331; 5558; 983; 1027; 4174; 5516; 6502; 23649; 4999; 7027; 10000; 5422; 7465; 8454; 84515; 4173; 993; 891; 4998; 1869; 5557; 6119; 990; 5519; 890; 4172; 7314; 6233; 6500; 5427; 8318; 5925; 4176; 23594; 4171; 1022</t>
  </si>
  <si>
    <t>ENSG00000113575; ENSG00000167513; ENSG00000170312; ENSG00000166483; ENSG00000198176; ENSG00000101868; ENSG00000006634; ENSG00000170315; ENSG00000137713; ENSG00000166508; ENSG00000139687; ENSG00000113558; ENSG00000164045; ENSG00000014138; ENSG00000020426; ENSG00000111276; ENSG00000073111; ENSG00000145386; ENSG00000101412; ENSG00000198056; ENSG00000076003; ENSG00000175305; ENSG00000055130; ENSG00000100297; ENSG00000115942; ENSG00000106399; ENSG00000104738; ENSG00000100479; ENSG00000117020; ENSG00000123374; ENSG00000104695; ENSG00000112118; ENSG00000091651; ENSG00000085840; ENSG00000143947; ENSG00000065328; ENSG00000134058; ENSG00000146143; ENSG00000145604; ENSG00000093009; ENSG00000177084; ENSG00000125885; ENSG00000094804; ENSG00000134057</t>
  </si>
  <si>
    <t>81620; 10926; 51053; 5422; 5426; 1017; 5925; 64785; 55388; 5558; 4175; 1027; 4174; 23649; 4999; 5983; 5111; 84515; 5557; 5985; 4998; 4173; 6119; 5424; 3978; 4171; 2237; 84296; 5984; 890; 4172; 9837; 990; 7314; 6233; 5427; 8318; 4176; 23594; 51659</t>
  </si>
  <si>
    <t>ENSG00000181938; ENSG00000167513; ENSG00000147536; ENSG00000133119; ENSG00000112118; ENSG00000101868; ENSG00000006634; ENSG00000170315; ENSG00000166508; ENSG00000139687; ENSG00000014138; ENSG00000111276; ENSG00000145386; ENSG00000168496; ENSG00000131153; ENSG00000132646; ENSG00000198056; ENSG00000076003; ENSG00000073111; ENSG00000105486; ENSG00000100297; ENSG00000115942; ENSG00000104738; ENSG00000100479; ENSG00000111445; ENSG00000177084; ENSG00000123374; ENSG00000091651; ENSG00000085840; ENSG00000143947; ENSG00000101003; ENSG00000065328; ENSG00000146143; ENSG00000062822; ENSG00000112312; ENSG00000093009; ENSG00000125885; ENSG00000163918; ENSG00000094804; ENSG00000106399</t>
  </si>
  <si>
    <t>3065; 5925; 55388; 4331; 983; 1870; 5928; 5519; 23649; 8454; 1869; 1017; 890; 23594; 81620; 9134; 4175; 5426; 6502; 1031; 7027; 5515; 4998; 84515; 993; 8318; 4171; 5422; 896; 1027; 4174; 5933; 4999; 286826; 4173; 7314; 6500; 1022; 4176; 10926; 6119; 5558; 1032; 7465; 5516; 91750; 10000; 5557; 891; 990; 132660; 4172; 6233; 5427</t>
  </si>
  <si>
    <t>ENSG00000113575; ENSG00000080839; ENSG00000167513; ENSG00000170312; ENSG00000166483; ENSG00000198176; ENSG00000101868; ENSG00000006634; ENSG00000170315; ENSG00000137713; ENSG00000166508; ENSG00000139687; ENSG00000113558; ENSG00000164045; ENSG00000014138; ENSG00000020426; ENSG00000111276; ENSG00000073111; ENSG00000112118; ENSG00000145386; ENSG00000007968; ENSG00000093009; ENSG00000189308; ENSG00000162521; ENSG00000129355; ENSG00000112576; ENSG00000198056; ENSG00000076003; ENSG00000175305; ENSG00000134057; ENSG00000115942; ENSG00000100297; ENSG00000055130; ENSG00000106399; ENSG00000104738; ENSG00000100479; ENSG00000177084; ENSG00000205659; ENSG00000123374; ENSG00000104695; ENSG00000116478; ENSG00000091651; ENSG00000085840; ENSG00000143947; ENSG00000117020; ENSG00000065328; ENSG00000134058; ENSG00000146143; ENSG00000145604; ENSG00000101412; ENSG00000125885; ENSG00000183814; ENSG00000094804; ENSG00000123080</t>
  </si>
  <si>
    <t>3796; 995; 10112; 10403; 699; 54821; 63967; 5347; 983; 994; 7465; 387; 10735; 22974; 22981; 9055; 5500; 5515; 991; 3619; 9475; 891; 6790; 7178; 701; 4957; 151648; 79866; 147841; 1062; 4659; 26271; 79682; 1894</t>
  </si>
  <si>
    <t>ENSG00000113575; ENSG00000133112; ENSG00000170312; ENSG00000134318; ENSG00000166483; ENSG00000117399; ENSG00000114346; ENSG00000169679; ENSG00000136122; ENSG00000158402; ENSG00000213639; ENSG00000112984; ENSG00000138778; ENSG00000166851; ENSG00000092853; ENSG00000088325; ENSG00000151725; ENSG00000101972; ENSG00000149503; ENSG00000067560; ENSG00000112029; ENSG00000156970; ENSG00000198901; ENSG00000101224; ENSG00000136811; ENSG00000068796; ENSG00000129810; ENSG00000080986; ENSG00000101004; ENSG00000161888; ENSG00000186871; ENSG00000087586; ENSG00000058272; ENSG00000134057</t>
  </si>
  <si>
    <t>10112; 3619; 699; 55143; 4638; 5501; 387; 9493; 7431; 9918; 7813; 11004; 10403; 23468; 6790; 3021; 5528; 9212; 23397; 1674; 151648; 64151; 1058; 5684; 10051; 3925; 10592; 4691; 5921; 29127; 332; 4869; 55958</t>
  </si>
  <si>
    <t>ENSG00000065534; ENSG00000010292; ENSG00000175084; ENSG00000169679; ENSG00000145715; ENSG00000142945; ENSG00000161800; ENSG00000112984; ENSG00000112640; ENSG00000136824; ENSG00000067208; ENSG00000100567; ENSG00000198642; ENSG00000089685; ENSG00000178999; ENSG00000137807; ENSG00000094916; ENSG00000149503; ENSG00000067560; ENSG00000026025; ENSG00000115163; ENSG00000115053; ENSG00000129810; ENSG00000181163; ENSG00000080986; ENSG00000134690; ENSG00000186298; ENSG00000113810; ENSG00000117632; ENSG00000132475; ENSG00000087586; ENSG00000121152; ENSG00000109805</t>
  </si>
  <si>
    <t>995; 9133; 1017; 4331; 983; 10426; 9702; 22974; 6233; 5116; 5928; 5577; 5519; 121441; 8454; 890; 55835; 7846; 51512; 3326; 4957; 22995; 7314; 994; 9793; 22981; 5500; 5515; 7514; 993; 6790; 9738; 9978; 2305; 80321; 4659; 5347; 9088; 8655; 11064; 10142; 9662; 5108; 22919; 4926; 286826; 4660; 4751; 55125; 10733; 6500; 1022; 1781; 7531; 4605; 79959; 10383; 7840; 5516; 91750; 3320; 54820; 84962; 93323; 7465; 891; 1063; 115106; 132660; 79866; 5048; 3161</t>
  </si>
  <si>
    <t>ENSG00000113575; ENSG00000100387; ENSG00000175216; ENSG00000170315; ENSG00000170312; ENSG00000166483; ENSG00000082898; ENSG00000136122; ENSG00000158402; ENSG00000075218; ENSG00000213639; ENSG00000113558; ENSG00000142731; ENSG00000103540; ENSG00000166037; ENSG00000005249; ENSG00000077380; ENSG00000127564; ENSG00000166851; ENSG00000151849; ENSG00000134058; ENSG00000157456; ENSG00000088325; ENSG00000116127; ENSG00000145386; ENSG00000101639; ENSG00000131351; ENSG00000126216; ENSG00000103995; ENSG00000117650; ENSG00000096384; ENSG00000077157; ENSG00000162521; ENSG00000127914; ENSG00000088986; ENSG00000101057; ENSG00000137497; ENSG00000137713; ENSG00000188229; ENSG00000080824; ENSG00000078674; ENSG00000007168; ENSG00000055130; ENSG00000160299; ENSG00000072571; ENSG00000205659; ENSG00000152240; ENSG00000167552; ENSG00000101224; ENSG00000189308; ENSG00000123374; ENSG00000104695; ENSG00000136811; ENSG00000111206; ENSG00000101367; ENSG00000143947; ENSG00000119397; ENSG00000139350; ENSG00000164045; ENSG00000174799; ENSG00000117724; ENSG00000101004; ENSG00000020426; ENSG00000101624; ENSG00000087586; ENSG00000134057; ENSG00000114107; ENSG00000183814; ENSG00000129474; ENSG00000108953; ENSG00000072864; ENSG00000058272</t>
  </si>
  <si>
    <t>558; 1654; 5578; 9987; 334; 6776; 54407; 83737; 51196; 2059; 3092; 6382; 6717; 2185; 867; 2048; 7408; 4739; 6714; 10768; 3855; 22874; 26469; 2934; 3717; 10401; 79026; 7205; 6198; 9219; 50618; 2885; 9414; 5338; 27131; 10236; 5291; 8899; 10097; 8737; 2317; 7094; 152137; 7410; 60; 4214; 6633; 29127; 5584; 9020; 59; 3065; 2065; 8436; 3265; 9124; 5894; 51248; 10254; 6456; 2549; 5921; 1500; 4088; 2353; 858; 81; 1398; 8727; 4026; 5906; 6281; 302; 9765; 8407; 800; 5586; 83481; 55914; 5899; 6197; 394; 5315; 6654; 2023; 6777; 387; 7431; 3875; 5287; 55573; 1948; 6187; 6451; 805; 284119; 51232; 998; 1656; 1759; 51633; 1432; 1017; 8994; 1385; 5935; 378; 26060; 3845; 3939; 842; 4790; 6421; 983; 54206; 1741; 4646; 857; 5782; 103910; 8655; 5868; 301; 84959; 3178; 4627; 9021; 7314; 9712; 509; 9252; 5747; 1915; 5523; 84069; 10746; 5290; 4067; 10657; 10096; 5818; 5606; 4216; 3728; 808; 55616; 1072; 90102; 55198; 7086; 801; 22905; 5587; 9223; 6655; 5931; 5562; 23239; 6195; 10015; 55234; 8882; 5599; 7145; 2043; 9610; 7414; 2049; 11187; 10963; 9815; 7534; 8805; 23371</t>
  </si>
  <si>
    <t>ENSG00000102054; ENSG00000173757; ENSG00000088280; ENSG00000035403; ENSG00000169967; ENSG00000136068; ENSG00000116285; ENSG00000163558; ENSG00000177885; ENSG00000131171; ENSG00000187583; ENSG00000091527; ENSG00000106976; ENSG00000254087; ENSG00000111057; ENSG00000148429; ENSG00000154127; ENSG00000111859; ENSG00000120509; ENSG00000122692; ENSG00000100345; ENSG00000148180; ENSG00000132155; ENSG00000157500; ENSG00000112739; ENSG00000072135; ENSG00000072134; ENSG00000164924; ENSG00000121774; ENSG00000160014; ENSG00000144566; ENSG00000026025; ENSG00000163931; ENSG00000070831; ENSG00000109458; ENSG00000137076; ENSG00000085511; ENSG00000167193; ENSG00000105971; ENSG00000105974; ENSG00000134333; ENSG00000139436; ENSG00000143850; ENSG00000198399; ENSG00000170315; ENSG00000170312; ENSG00000107643; ENSG00000165629; ENSG00000078747; ENSG00000109320; ENSG00000125743; ENSG00000084234; ENSG00000100784; ENSG00000145715; ENSG00000170248; ENSG00000110367; ENSG00000152795; ENSG00000067225; ENSG00000111077; ENSG00000144118; ENSG00000118260; ENSG00000167601; ENSG00000109917; ENSG00000174775; ENSG00000107796; ENSG00000051382; ENSG00000135046; ENSG00000154229; ENSG00000006062; ENSG00000197747; ENSG00000102317; ENSG00000184363; ENSG00000138071; ENSG00000121879; ENSG00000125753; ENSG00000081913; ENSG00000123374; ENSG00000196586; ENSG00000132906; ENSG00000152492; ENSG00000184557; ENSG00000155100; ENSG00000116106; ENSG00000133216; ENSG00000134294; ENSG00000168374; ENSG00000133056; ENSG00000172757; ENSG00000127947; ENSG00000127946; ENSG00000158710; ENSG00000161800; ENSG00000079308; ENSG00000120899; ENSG00000137275; ENSG00000149480; ENSG00000184304; ENSG00000089006; ENSG00000107438; ENSG00000119326; ENSG00000136044; ENSG00000122779; ENSG00000151276; ENSG00000119139; ENSG00000197122; ENSG00000160293; ENSG00000115904; ENSG00000173801; ENSG00000110400; ENSG00000125944; ENSG00000095015; ENSG00000131788; ENSG00000122786; ENSG00000156508; ENSG00000182718; ENSG00000198668; ENSG00000115884; ENSG00000138193; ENSG00000198561; ENSG00000132356; ENSG00000182580; ENSG00000135480; ENSG00000039319; ENSG00000166949; ENSG00000135486; ENSG00000125266; ENSG00000082458; ENSG00000144791; ENSG00000087077; ENSG00000144824; ENSG00000169398; ENSG00000116560; ENSG00000108443; ENSG00000143933; ENSG00000100852; ENSG00000215301; ENSG00000107295; ENSG00000073711; ENSG00000126561; ENSG00000140988; ENSG00000150938; ENSG00000096968; ENSG00000100485; ENSG00000130402; ENSG00000168497; ENSG00000124942; ENSG00000168710; ENSG00000170345; ENSG00000112062; ENSG00000088986; ENSG00000261150; ENSG00000115145; ENSG00000067560; ENSG00000177189; ENSG00000168439; ENSG00000116473; ENSG00000075142; ENSG00000118680; ENSG00000177469; ENSG00000074800; ENSG00000116478; ENSG00000112851; ENSG00000145012; ENSG00000034152; ENSG00000065243; ENSG00000110395; ENSG00000115091; ENSG00000133703; ENSG00000065361; ENSG00000129219; ENSG00000151491; ENSG00000174791; ENSG00000117676; ENSG00000075624</t>
  </si>
  <si>
    <t>995; 9133; 1017; 4331; 983; 10426; 9702; 22974; 6233; 5116; 5928; 5577; 5519; 121441; 8454; 1869; 890; 55835; 7846; 51512; 3326; 4957; 22995; 7314; 994; 9793; 22981; 5500; 5515; 7514; 993; 6790; 9738; 9978; 2305; 80321; 4659; 5347; 9088; 8655; 11064; 10142; 9662; 5108; 22919; 4926; 286826; 4660; 4751; 55125; 10733; 6500; 1022; 1781; 7531; 4605; 79959; 10383; 7840; 5516; 91750; 3320; 54820; 84962; 93323; 7465; 891; 1063; 115106; 132660; 79866; 5048; 3161</t>
  </si>
  <si>
    <t>ENSG00000113575; ENSG00000100387; ENSG00000175216; ENSG00000170315; ENSG00000170312; ENSG00000166483; ENSG00000082898; ENSG00000136122; ENSG00000158402; ENSG00000075218; ENSG00000213639; ENSG00000113558; ENSG00000142731; ENSG00000103540; ENSG00000166037; ENSG00000005249; ENSG00000077380; ENSG00000127564; ENSG00000166851; ENSG00000151849; ENSG00000134058; ENSG00000157456; ENSG00000088325; ENSG00000116127; ENSG00000145386; ENSG00000101639; ENSG00000131351; ENSG00000126216; ENSG00000103995; ENSG00000117650; ENSG00000096384; ENSG00000077157; ENSG00000162521; ENSG00000127914; ENSG00000088986; ENSG00000101057; ENSG00000137497; ENSG00000137713; ENSG00000188229; ENSG00000080824; ENSG00000078674; ENSG00000007168; ENSG00000055130; ENSG00000160299; ENSG00000072571; ENSG00000205659; ENSG00000152240; ENSG00000167552; ENSG00000101224; ENSG00000189308; ENSG00000123374; ENSG00000104695; ENSG00000136811; ENSG00000111206; ENSG00000101367; ENSG00000143947; ENSG00000119397; ENSG00000139350; ENSG00000164045; ENSG00000174799; ENSG00000117724; ENSG00000101004; ENSG00000020426; ENSG00000101624; ENSG00000101412; ENSG00000087586; ENSG00000134057; ENSG00000114107; ENSG00000183814; ENSG00000129474; ENSG00000108953; ENSG00000072864; ENSG00000058272</t>
  </si>
  <si>
    <t>23594; 10459; 699; 995; 994; 991; 990; 993; 4176; 7040; 7534; 9700; 5591; 7529; 983; 701; 10971; 1017; 7531; 7533; 84515; 9088; 4193; 7027; 6502; 8556; 55388; 1870; 9133; 9134; 1869; 9232; 10014; 4174; 4175; 1027; 5347; 4171; 4172; 4173; 10926; 5111; 4085; 4088; 4089; 254394; 9184; 3066; 3065; 1111; 5925; 324; 890; 891; 896; 4254; 8243; 8318; 5933; 4998; 7465; 4999</t>
  </si>
  <si>
    <t>ENSG00000108953; ENSG00000108840; ENSG00000080839; ENSG00000170312; ENSG00000166483; ENSG00000157456; ENSG00000117399; ENSG00000169679; ENSG00000072501; ENSG00000112118; ENSG00000158402; ENSG00000006634; ENSG00000085840; ENSG00000164611; ENSG00000105329; ENSG00000145386; ENSG00000166508; ENSG00000196591; ENSG00000135476; ENSG00000139687; ENSG00000127564; ENSG00000154473; ENSG00000166851; ENSG00000164045; ENSG00000166913; ENSG00000134308; ENSG00000111276; ENSG00000073111; ENSG00000164109; ENSG00000007968; ENSG00000149554; ENSG00000093009; ENSG00000116670; ENSG00000198176; ENSG00000135679; ENSG00000164924; ENSG00000076003; ENSG00000175305; ENSG00000100297; ENSG00000115942; ENSG00000104738; ENSG00000134982; ENSG00000156970; ENSG00000132646; ENSG00000101224; ENSG00000123374; ENSG00000079335; ENSG00000116478; ENSG00000091651; ENSG00000049130; ENSG00000111877; ENSG00000253729; ENSG00000065328; ENSG00000112576; ENSG00000145604; ENSG00000101412; ENSG00000125885; ENSG00000141646; ENSG00000094804; ENSG00000128245; ENSG00000166949; ENSG00000134057</t>
  </si>
  <si>
    <t>1027; 1031; 1032; 9232; 9088; 23594; 4616; 8243; 4171; 4172; 4173; 4175; 4176; 4998; 1111; 4193; 7272; 8318; 8556; 10393; 10926; 699; 701; 10274; 10971; 5347; 29945; 9978; 5885; 7040; 8454; 10459; 5925; 7465; 5933; 1869; 1870; 996; 6500; 6502; 7529; 7531; 7533; 7534; 7027; 890; 891; 896; 4999; 3065; 5111; 9126; 9133; 9134; 4089; 4088; 4174; 983; 990; 991; 9184; 993; 994; 995; 9700; 5591; 10735; 4085; 1017; 3066; 1022</t>
  </si>
  <si>
    <t>ENSG00000108953; ENSG00000100387; ENSG00000080839; ENSG00000113558; ENSG00000170312; ENSG00000166483; ENSG00000157456; ENSG00000149554; ENSG00000169679; ENSG00000164611; ENSG00000112118; ENSG00000158402; ENSG00000006634; ENSG00000004897; ENSG00000072501; ENSG00000105329; ENSG00000164754; ENSG00000166508; ENSG00000196591; ENSG00000135476; ENSG00000139687; ENSG00000127564; ENSG00000164162; ENSG00000166851; ENSG00000164045; ENSG00000134058; ENSG00000145604; ENSG00000134308; ENSG00000111276; ENSG00000175305; ENSG00000145386; ENSG00000007968; ENSG00000117399; ENSG00000101412; ENSG00000116670; ENSG00000101972; ENSG00000198176; ENSG00000135679; ENSG00000164924; ENSG00000076003; ENSG00000073111; ENSG00000134057; ENSG00000115942; ENSG00000100297; ENSG00000055130; ENSG00000154473; ENSG00000104738; ENSG00000156970; ENSG00000108055; ENSG00000132646; ENSG00000101224; ENSG00000123374; ENSG00000079335; ENSG00000116478; ENSG00000091651; ENSG00000085840; ENSG00000164109; ENSG00000094804; ENSG00000112742; ENSG00000253729; ENSG00000112576; ENSG00000166913; ENSG00000093009; ENSG00000129355; ENSG00000099860; ENSG00000053900; ENSG00000141646; ENSG00000118007; ENSG00000128245; ENSG00000166949; ENSG00000123080</t>
  </si>
  <si>
    <t>6627; 6426; 6636; 5430; 11157; 10285; 3192; 10450; 51692; 4670; 10181; 10236; 4116; 6634; 9343; 6428; 9879; 6434; 56259; 51503; 5432; 3185; 27339; 6632; 9295; 55660; 9092; 3312; 988; 2521; 23350; 6626; 3188; 51340; 23398; 84950; 6635; 9785; 84991; 11051; 51645; 10914; 23451; 3181; 6628; 10291; 8106; 10772; 53981; 51639; 24148; 220988; 55110; 3184; 10283; 11100; 8683; 9129; 9716; 4686; 6432; 23450; 3178; 23283; 55696; 51362; 1994; 3191; 154007; 27316; 9775; 1665; 6427; 6637; 1655; 10084; 5725; 51593; 6631; 11338; 57819; 27238; 3187; 51690; 1660; 6429; 9128; 10189; 5433; 55339; 3190; 6633; 6629; 10946; 5436; 9410</t>
  </si>
  <si>
    <t>ENSG00000137168; ENSG00000163714; ENSG00000125835; ENSG00000100836; ENSG00000111196; ENSG00000181222; ENSG00000110107; ENSG00000139343; ENSG00000102103; ENSG00000183431; ENSG00000150316; ENSG00000136450; ENSG00000003756; ENSG00000115128; ENSG00000116754; ENSG00000136709; ENSG00000105323; ENSG00000145833; ENSG00000175467; ENSG00000102978; ENSG00000116350; ENSG00000162385; ENSG00000115524; ENSG00000170144; ENSG00000096401; ENSG00000161547; ENSG00000011304; ENSG00000119953; ENSG00000125743; ENSG00000109606; ENSG00000063244; ENSG00000143977; ENSG00000104824; ENSG00000169813; ENSG00000165934; ENSG00000196504; ENSG00000077312; ENSG00000068394; ENSG00000086589; ENSG00000090060; ENSG00000060688; ENSG00000136527; ENSG00000112081; ENSG00000136937; ENSG00000188529; ENSG00000147274; ENSG00000101161; ENSG00000169045; ENSG00000168566; ENSG00000108654; ENSG00000165119; ENSG00000153015; ENSG00000135829; ENSG00000099995; ENSG00000125870; ENSG00000134453; ENSG00000182004; ENSG00000138668; ENSG00000066044; ENSG00000122566; ENSG00000140829; ENSG00000109971; ENSG00000125944; ENSG00000124562; ENSG00000177613; ENSG00000101343; ENSG00000189091; ENSG00000119203; ENSG00000168002; ENSG00000130332; ENSG00000111786; ENSG00000135486; ENSG00000115875; ENSG00000153187; ENSG00000131876; ENSG00000167088; ENSG00000084072; ENSG00000021776; ENSG00000164167; ENSG00000089280; ENSG00000113593; ENSG00000108883; ENSG00000183684; ENSG00000141543; ENSG00000126945; ENSG00000168438; ENSG00000117360; ENSG00000134748; ENSG00000144231; ENSG00000100028; ENSG00000136875; ENSG00000204392; ENSG00000087087; ENSG00000132792; ENSG00000167005; ENSG00000099783</t>
  </si>
  <si>
    <t>81620; 9134; 7465; 5422; 5426; 5925; 8454; 64785; 1017; 4331; 5558; 5885; 994; 4175; 1027; 4174; 10735; 8243; 6502; 993; 23047; 5983; 113130; 23649; 157570; 5111; 4172; 84515; 5557; 8318; 5985; 4173; 4998; 6119; 5424; 3978; 4171; 2237; 84296; 23063; 10274; 5984; 4999; 890; 9126; 9837; 990; 7314; 6233; 6500; 5427; 1022; 4176; 23594; 51659</t>
  </si>
  <si>
    <t>ENSG00000181938; ENSG00000167513; ENSG00000166483; ENSG00000133119; ENSG00000112118; ENSG00000101868; ENSG00000198056; ENSG00000170315; ENSG00000072501; ENSG00000164754; ENSG00000166508; ENSG00000139687; ENSG00000108055; ENSG00000073111; ENSG00000147536; ENSG00000164045; ENSG00000014138; ENSG00000020426; ENSG00000091651; ENSG00000111276; ENSG00000083642; ENSG00000145386; ENSG00000168496; ENSG00000131153; ENSG00000143947; ENSG00000101972; ENSG00000132646; ENSG00000076003; ENSG00000175305; ENSG00000146670; ENSG00000100297; ENSG00000055130; ENSG00000104738; ENSG00000115942; ENSG00000100479; ENSG00000111445; ENSG00000177084; ENSG00000101224; ENSG00000123374; ENSG00000171320; ENSG00000085840; ENSG00000105486; ENSG00000113558; ENSG00000094804; ENSG00000101003; ENSG00000134058; ENSG00000146143; ENSG00000062822; ENSG00000145604; ENSG00000093009; ENSG00000125885; ENSG00000062650; ENSG00000163918; ENSG00000118007; ENSG00000106399</t>
  </si>
  <si>
    <t>4116; 494115; 10285; 9775; 10291; 9785; 4670; 11338; 51639; 4686; 24148; 3190; 1655; 3192; 10772; 1659; 3178; 9343; 1665; 55660; 51340; 10946; 58517; 9879; 8683; 51362; 10915; 10929; 27316; 9410; 27339; 10450; 3303; 3304; 3306; 3312; 6426; 6428; 6429; 6432; 6434; 51503; 23350; 220988; 55110; 10569; 55119; 10084; 6634; 6635; 9092; 6636; 55696; 11157; 23450; 23451; 9128; 9129; 29896; 51645; 56259; 10189; 84950; 57819; 988; 6626; 6627; 6628; 6629; 6631; 6632; 6633; 51690; 6637; 9716; 6427; 84991</t>
  </si>
  <si>
    <t>ENSG00000126803; ENSG00000115524; ENSG00000170144; ENSG00000096401; ENSG00000164548; ENSG00000163714; ENSG00000115875; ENSG00000137168; ENSG00000119953; ENSG00000108654; ENSG00000130332; ENSG00000109606; ENSG00000153187; ENSG00000150316; ENSG00000131876; ENSG00000111196; ENSG00000110107; ENSG00000099995; ENSG00000134186; ENSG00000167088; ENSG00000119707; ENSG00000084072; ENSG00000143977; ENSG00000077312; ENSG00000125835; ENSG00000182004; ENSG00000183431; ENSG00000204389; ENSG00000204388; ENSG00000125743; ENSG00000102103; ENSG00000183684; ENSG00000147274; ENSG00000141543; ENSG00000165119; ENSG00000263465; ENSG00000124562; ENSG00000021776; ENSG00000136450; ENSG00000196504; ENSG00000164167; ENSG00000140829; ENSG00000109971; ENSG00000115128; ENSG00000168438; ENSG00000164609; ENSG00000060688; ENSG00000100028; ENSG00000136527; ENSG00000108883; ENSG00000101343; ENSG00000112081; ENSG00000136875; ENSG00000117360; ENSG00000125870; ENSG00000213516; ENSG00000086589; ENSG00000136937; ENSG00000189091; ENSG00000134453; ENSG00000204392; ENSG00000145833; ENSG00000113649; ENSG00000188529; ENSG00000139343; ENSG00000067596; ENSG00000175467; ENSG00000161547; ENSG00000063244; ENSG00000101161; ENSG00000134748; ENSG00000116350; ENSG00000162385; ENSG00000099783; ENSG00000132792; ENSG00000111786; ENSG00000135486</t>
  </si>
  <si>
    <t>6627; 6426; 6636; 5430; 11157; 10285; 3192; 10450; 51692; 4670; 10181; 10236; 4116; 6634; 9343; 6428; 9879; 6434; 56259; 51503; 5432; 3185; 27339; 6632; 9295; 55660; 9092; 3312; 988; 2521; 23350; 6626; 3188; 51340; 23398; 84950; 6635; 9785; 84991; 11051; 51645; 10914; 23451; 3181; 6628; 10291; 8106; 10772; 53981; 51639; 24148; 220988; 55110; 3184; 10283; 11100; 8683; 9129; 9716; 4686; 6432; 23450; 3178; 23283; 55696; 51362; 1994; 3191; 27316; 9775; 1665; 6427; 6637; 1655; 10084; 5725; 51593; 6631; 11338; 57819; 27238; 3187; 51690; 1660; 6429; 9128; 10189; 5433; 55339; 3190; 6633; 6629; 10946; 5436; 9410</t>
  </si>
  <si>
    <t>ENSG00000137168; ENSG00000163714; ENSG00000125835; ENSG00000100836; ENSG00000111196; ENSG00000181222; ENSG00000110107; ENSG00000139343; ENSG00000102103; ENSG00000183431; ENSG00000150316; ENSG00000136450; ENSG00000003756; ENSG00000115128; ENSG00000116754; ENSG00000136709; ENSG00000105323; ENSG00000145833; ENSG00000175467; ENSG00000102978; ENSG00000116350; ENSG00000162385; ENSG00000115524; ENSG00000170144; ENSG00000096401; ENSG00000161547; ENSG00000011304; ENSG00000119953; ENSG00000125743; ENSG00000109606; ENSG00000063244; ENSG00000143977; ENSG00000104824; ENSG00000169813; ENSG00000165934; ENSG00000196504; ENSG00000077312; ENSG00000068394; ENSG00000086589; ENSG00000090060; ENSG00000060688; ENSG00000136527; ENSG00000112081; ENSG00000136937; ENSG00000188529; ENSG00000147274; ENSG00000101161; ENSG00000169045; ENSG00000108654; ENSG00000165119; ENSG00000153015; ENSG00000135829; ENSG00000099995; ENSG00000125870; ENSG00000134453; ENSG00000182004; ENSG00000138668; ENSG00000066044; ENSG00000122566; ENSG00000140829; ENSG00000109971; ENSG00000125944; ENSG00000124562; ENSG00000177613; ENSG00000101343; ENSG00000189091; ENSG00000119203; ENSG00000168002; ENSG00000130332; ENSG00000111786; ENSG00000135486; ENSG00000115875; ENSG00000153187; ENSG00000131876; ENSG00000167088; ENSG00000084072; ENSG00000021776; ENSG00000164167; ENSG00000089280; ENSG00000113593; ENSG00000108883; ENSG00000183684; ENSG00000141543; ENSG00000126945; ENSG00000168438; ENSG00000117360; ENSG00000134748; ENSG00000144231; ENSG00000100028; ENSG00000136875; ENSG00000204392; ENSG00000087087; ENSG00000132792; ENSG00000167005; ENSG00000099783</t>
  </si>
  <si>
    <t>6426; 6627; 6636; 5430; 23511; 9972; 11157; 10283; 3192; 10450; 51692; 4670; 6434; 10236; 4116; 6634; 23225; 10285; 9343; 6428; 9879; 57122; 51503; 56259; 5432; 9631; 3185; 27339; 6632; 9295; 55660; 9092; 3312; 8683; 988; 2521; 23350; 6626; 3188; 10084; 51340; 23398; 7175; 10946; 84950; 10569; 53371; 9785; 84991; 11051; 51645; 10914; 348995; 79023; 23451; 3181; 10212; 10291; 8106; 26097; 10772; 53981; 51639; 55746; 24148; 10762; 55110; 1994; 3184; 80145; 11100; 9129; 9716; 4686; 6432; 3178; 23283; 55696; 51362; 6635; 3191; 1977; 154007; 27316; 9775; 1665; 6427; 6637; 1655; 10181; 5725; 4927; 23450; 6633; 6631; 51593; 11338; 4928; 6628; 57819; 27238; 3187; 51690; 1660; 6429; 9128; 9818; 10189; 5433; 22794; 55339; 3190; 23279; 6629; 5436; 220988; 81929; 9410</t>
  </si>
  <si>
    <t>ENSG00000139496; ENSG00000137168; ENSG00000160679; ENSG00000163714; ENSG00000125835; ENSG00000100836; ENSG00000111196; ENSG00000181222; ENSG00000110107; ENSG00000139343; ENSG00000089280; ENSG00000183431; ENSG00000150316; ENSG00000136450; ENSG00000003756; ENSG00000115128; ENSG00000164609; ENSG00000116754; ENSG00000108349; ENSG00000136709; ENSG00000111581; ENSG00000108654; ENSG00000145833; ENSG00000175467; ENSG00000102978; ENSG00000116350; ENSG00000162385; ENSG00000115524; ENSG00000170144; ENSG00000096401; ENSG00000161547; ENSG00000011304; ENSG00000108883; ENSG00000132182; ENSG00000125743; ENSG00000109606; ENSG00000063244; ENSG00000143977; ENSG00000047410; ENSG00000030066; ENSG00000104824; ENSG00000102103; ENSG00000069248; ENSG00000165934; ENSG00000196504; ENSG00000077312; ENSG00000169813; ENSG00000075188; ENSG00000086589; ENSG00000090060; ENSG00000060688; ENSG00000136527; ENSG00000108559; ENSG00000112081; ENSG00000117360; ENSG00000136937; ENSG00000188529; ENSG00000147274; ENSG00000101161; ENSG00000134748; ENSG00000119953; ENSG00000168566; ENSG00000105323; ENSG00000165119; ENSG00000068394; ENSG00000153015; ENSG00000135829; ENSG00000099995; ENSG00000125870; ENSG00000134453; ENSG00000182004; ENSG00000138668; ENSG00000066044; ENSG00000122566; ENSG00000120253; ENSG00000140829; ENSG00000109971; ENSG00000113569; ENSG00000125944; ENSG00000124562; ENSG00000177613; ENSG00000101343; ENSG00000189091; ENSG00000119203; ENSG00000168002; ENSG00000151247; ENSG00000130332; ENSG00000138750; ENSG00000093000; ENSG00000111786; ENSG00000135486; ENSG00000163634; ENSG00000085415; ENSG00000115875; ENSG00000153187; ENSG00000131876; ENSG00000095319; ENSG00000167088; ENSG00000084072; ENSG00000021776; ENSG00000164167; ENSG00000113593; ENSG00000183684; ENSG00000141543; ENSG00000126945; ENSG00000110713; ENSG00000168438; ENSG00000123136; ENSG00000124789; ENSG00000169045; ENSG00000144231; ENSG00000100028; ENSG00000136875; ENSG00000204392; ENSG00000087087; ENSG00000132792; ENSG00000167005; ENSG00000099783</t>
  </si>
  <si>
    <t>57551; 9886; 5501; 64105; 6453; 4928; 5519; 57122; 9828; 805; 25936; 4085; 10092; 2491; 5062; 1060; 55114; 6714; 9735; 4659; 348235; 220134; 55746; 3799; 1027; 22919; 23365; 79019; 1058; 10097; 29941; 89839; 1499; 10276; 54908; 2; 10094; 7410; 4629; 701; 7533; 29127; 995; 81624; 55143; 10109; 5525; 81565; 91010; 10403; 1063; 11113; 147841; 10552; 94274; 6232; 4638; 998; 151246; 9793; 10971; 5515; 121512; 6093; 9824; 60; 83540; 397; 54821; 5586; 3014; 4660; 394; 71; 10163; 6654; 4649; 387; 5516; 9055; 57514; 91614; 9928; 79003; 10093; 3015; 94239; 23380; 9138; 8997; 147179; 1495; 1729; 9212; 4983; 25909; 5217; 5528; 23191; 7529; 10398; 6722; 3796; 388; 55055; 5500; 4637; 7514; 81930; 348995; 151648; 5905; 11243; 10095; 991; 6396; 64130; 4627; 2665; 9184; 79682; 1123; 79980; 699; 7531; 23279; 5880; 5747; 3021; 5048; 55839; 64946; 10096; 9475; 2316; 103910; 808; 4628; 57405; 11130; 10152; 801; 752; 30851; 1894; 3619; 6655; 7456; 79023; 57082; 332; 1062; 64857; 84144; 81929; 5347; 57580; 23028; 90627; 57120; 367; 2885; 93663; 11004; 9183; 55789; 10395; 79822; 128239; 5529; 54820; 128272; 84904; 7534; 79172; 26230; 84986; 55166; 389</t>
  </si>
  <si>
    <t>ENSG00000131504; ENSG00000082898; ENSG00000104863; ENSG00000145241; ENSG00000117697; ENSG00000177885; ENSG00000198826; ENSG00000128245; ENSG00000166851; ENSG00000168036; ENSG00000121690; ENSG00000157020; ENSG00000166913; ENSG00000105968; ENSG00000040275; ENSG00000137812; ENSG00000089685; ENSG00000198668; ENSG00000167641; ENSG00000111348; ENSG00000164741; ENSG00000137713; ENSG00000133121; ENSG00000154839; ENSG00000070831; ENSG00000182628; ENSG00000175216; ENSG00000097096; ENSG00000111581; ENSG00000122952; ENSG00000173848; ENSG00000122966; ENSG00000149636; ENSG00000164032; ENSG00000166451; ENSG00000186298; ENSG00000138092; ENSG00000031081; ENSG00000184009; ENSG00000162704; ENSG00000139734; ENSG00000067900; ENSG00000072864; ENSG00000058272; ENSG00000146376; ENSG00000108953; ENSG00000065534; ENSG00000114346; ENSG00000115935; ENSG00000188486; ENSG00000186871; ENSG00000152253; ENSG00000241685; ENSG00000030066; ENSG00000004487; ENSG00000007168; ENSG00000111276; ENSG00000151725; ENSG00000088756; ENSG00000177954; ENSG00000180370; ENSG00000057608; ENSG00000069248; ENSG00000070087; ENSG00000124126; ENSG00000112658; ENSG00000100401; ENSG00000171475; ENSG00000101335; ENSG00000178999; ENSG00000138071; ENSG00000075188; ENSG00000146426; ENSG00000156970; ENSG00000198901; ENSG00000163466; ENSG00000167842; ENSG00000104695; ENSG00000031691; ENSG00000101367; ENSG00000161791; ENSG00000068796; ENSG00000080986; ENSG00000134690; ENSG00000066933; ENSG00000138778; ENSG00000047932; ENSG00000160551; ENSG00000160783; ENSG00000143878; ENSG00000113575; ENSG00000174442; ENSG00000196924; ENSG00000117399; ENSG00000169679; ENSG00000273749; ENSG00000158402; ENSG00000142945; ENSG00000161800; ENSG00000160145; ENSG00000154473; ENSG00000213390; ENSG00000142632; ENSG00000100162; ENSG00000155366; ENSG00000164109; ENSG00000130429; ENSG00000044115; ENSG00000077157; ENSG00000129810; ENSG00000117724; ENSG00000120253; ENSG00000137135; ENSG00000149503; ENSG00000197122; ENSG00000160293; ENSG00000115904; ENSG00000266028; ENSG00000110713; ENSG00000196914; ENSG00000123219; ENSG00000115163; ENSG00000138443; ENSG00000079482; ENSG00000187951; ENSG00000140750; ENSG00000100485; ENSG00000111229; ENSG00000102384; ENSG00000161888; ENSG00000092841; ENSG00000163535; ENSG00000132475; ENSG00000183856; ENSG00000164924; ENSG00000184922; ENSG00000121621; ENSG00000085415; ENSG00000169398; ENSG00000175899; ENSG00000213639; ENSG00000143933; ENSG00000100852; ENSG00000160014; ENSG00000072422; ENSG00000205726; ENSG00000139132; ENSG00000035499; ENSG00000076928; ENSG00000134308; ENSG00000133392; ENSG00000112640; ENSG00000160447; ENSG00000066027; ENSG00000158195; ENSG00000090924; ENSG00000067560; ENSG00000133026; ENSG00000184445; ENSG00000166579; ENSG00000118680; ENSG00000213977; ENSG00000134318; ENSG00000128340; ENSG00000086827; ENSG00000241553; ENSG00000169083; ENSG00000128656; ENSG00000170759; ENSG00000153207; ENSG00000153044; ENSG00000065243; ENSG00000100345; ENSG00000110237; ENSG00000115091; ENSG00000118193; ENSG00000143228; ENSG00000154001; ENSG00000075624</t>
  </si>
  <si>
    <t>6627; 9014; 6924; 9891; 4193; 22936; 8467; 6910; 400720; 6133; 6144; 30834; 8445; 6130; 6201; 2744; 8664; 1027; 255967; 23438; 7551; 8732; 2967; 6191; 834; 4641; 11338; 6231; 83695; 1660; 27350; 891; 10189; 22794; 285521; 8893; 25879; 51106; 23279; 7533; 7874; 995; 1653; 2176; 1994; 8890; 3192; 9255; 5916; 9477; 55835; 118460; 9295; 51067; 10644; 6790; 7552; 5494; 7913; 26512; 8683; 26019; 22823; 25904; 58490; 1665; 55813; 23450; 27257; 7019; 9442; 93134; 5516; 81556; 80196; 25937; 2091; 3015; 4736; 6636; 116228; 581; 192669; 64216; 6629; 84441; 6157; 10480; 79101; 121536; 7514; 55656; 6132; 6147; 55696; 1977; 6125; 7314; 1022; 1974; 54623; 6122; 3921; 6233; 9969; 7296; 4089; 10199; 2146; 7003; 2959; 56259; 890; 200916; 4848; 4927; 7175; 10181; 7343; 332; 6632; 27335; 83744; 142; 905; 5901; 672; 3035; 116028; 56950; 23405; 10285; 25896; 4928; 5519; 8013; 9330; 57122; 23395; 3014; 988; 1353; 83860; 580; 84991; 55240; 6628; 26097; 5859; 25926; 1933; 637; 5562; 10291; 147657; 4116; 4782; 54517; 134430; 10000; 6135; 6729; 9818; 1432; 5433; 26155; 23471; 1207; 6124; 6203; 6726; 1017; 51493; 5430; 23511; 80153; 1386; 51121; 1787; 6192; 113802; 839; 3184; 51118; 6232; 51340; 10971; 4088; 22974; 892; 9611; 221830; 8125; 2958; 4683; 24148; 2074; 167227; 5810; 23379; 7582; 2539; 3720; 6222; 129685; 4851; 1655; 10370; 5985; 8487; 5073; 4300; 3187; 55174; 5451; 22835; 23644; 154007; 23225; 9343; 79027; 23404; 90594; 51645; 348995; 64769; 54433; 9031; 124411; 283742; 10084; 9212; 6166; 6749; 54541; 6631; 4605; 57504; 27238; 6746; 93587; 23480; 8932; 4194; 4670; 10772; 6134; 7458; 4774; 5432; 9631; 10940; 8668; 1789; 6202; 65243; 26147; 3185; 10762; 54205; 54807; 1786; 5465; 55157; 387032; 80145; 7004; 10046; 2960; 55197; 11335; 7581; 641; 29028; 6224; 8726; 57459; 51690; 7534; 5984; 9656; 104; 51386; 10236; 1869; 9879; 10419; 8463; 11157; 83990; 55746; 6432; 11218; 55814; 11056; 6873; 9125; 7592; 6168; 6633; 4436; 3065; 983; 9790; 5928; 148206; 1820; 6741; 90390; 55660; 51616; 2353; 6129; 6731; 55110; 23512; 57604; 27327; 3190; 6498; 661; 23283; 1788; 283337; 57050; 317; 27316; 6427; 8850; 5052; 57819; 6119; 6194; 55339; 80312; 51692; 6227; 1656; 65110; 92105; 7529; 6617; 27339; 55726; 123169; 3303; 11198; 29117; 3181; 9219; 8106; 9534; 3178; 8575; 5300; 7025; 51593; 9337; 10526; 5111; 1915; 3021; 55215; 55802; 6872; 4331; 88745; 54482; 80010; 51503; 9134; 51602; 136051; 79813; 9785; 5931; 9349; 53981; 55651; 6187; 860; 9156; 55703; 9092; 9045; 9775; 3276; 200424; 8812; 6128; 6207; 6730; 51497; 7270; 6626; 6429; 9582; 10767; 8805; 353274; 4697; 170960; 6996; 6426; 5578; 23350; 9972; 7027; 6189; 55571; 10155; 10813; 3735; 6229; 116461; 4869; 5915; 9794; 7181; 51230; 3312; 144348; 9422; 57690; 10914; 163227; 1108; 91875; 3191; 6208; 23451; 5725; 7994; 10413; 10643; 57472; 51592; 10450; 96764; 6434; 246175; 2908; 2521; 23398; 5515; 339500; 53371; 27292; 11051; 29128; 367; 60; 51639; 5393; 6635; 9129; 9716; 5933; 1349; 6141; 6152; 11073; 4781; 3188; 22894; 1736; 94239; 5436; 79691; 1983; 284119; 6206; 6428; 8665; 1024; 1615; 1965; 9975; 10569; 6188; 835; 6418; 79871; 2058; 2957; 4686; 112495; 54790; 7538; 65988; 2177; 79577; 8891; 10283; 6218; 7531; 1111; 7341; 5917; 2063; 220988; 10946; 51204; 112950; 10062; 91975; 10642; 23411; 51742; 84950; 4343; 51362; 9540; 79023; 7067; 10212; 6877; 81929; 11128; 9328; 11100; 54487; 5875; 25942; 6637; 65123; 5983; 6634; 9128; 3066; 9410</t>
  </si>
  <si>
    <t>ENSG00000102054; ENSG00000111358; ENSG00000064703; ENSG00000122484; ENSG00000147862; ENSG00000074266; ENSG00000125835; ENSG00000138794; ENSG00000064313; ENSG00000138385; ENSG00000110107; ENSG00000111596; ENSG00000083168; ENSG00000139343; ENSG00000142676; ENSG00000126351; ENSG00000166441; ENSG00000134001; ENSG00000025434; ENSG00000188846; ENSG00000119403; ENSG00000180228; ENSG00000164941; ENSG00000130726; ENSG00000143190; ENSG00000122435; ENSG00000011376; ENSG00000189043; ENSG00000065427; ENSG00000120868; ENSG00000136709; ENSG00000132432; ENSG00000175467; ENSG00000083828; ENSG00000102978; ENSG00000106399; ENSG00000178982; ENSG00000132964; ENSG00000161547; ENSG00000084623; ENSG00000120798; ENSG00000108883; ENSG00000104356; ENSG00000109606; ENSG00000164758; ENSG00000054267; ENSG00000143977; ENSG00000155508; ENSG00000153147; ENSG00000111276; ENSG00000231500; ENSG00000101158; ENSG00000100316; ENSG00000159479; ENSG00000125691; ENSG00000163584; ENSG00000169955; ENSG00000169813; ENSG00000145191; ENSG00000086589; ENSG00000156976; ENSG00000203667; ENSG00000070785; ENSG00000104695; ENSG00000162599; ENSG00000197020; ENSG00000090060; ENSG00000115211; ENSG00000139651; ENSG00000168769; ENSG00000171863; ENSG00000132341; ENSG00000151576; ENSG00000140694; ENSG00000166012; ENSG00000104824; ENSG00000134453; ENSG00000020426; ENSG00000064102; ENSG00000138668; ENSG00000140350; ENSG00000115107; ENSG00000140829; ENSG00000018408; ENSG00000141027; ENSG00000138326; ENSG00000125944; ENSG00000124562; ENSG00000136628; ENSG00000124641; ENSG00000175745; ENSG00000181163; ENSG00000189091; ENSG00000139372; ENSG00000168002; ENSG00000108064; ENSG00000169062; ENSG00000093000; ENSG00000111786; ENSG00000163634; ENSG00000092201; ENSG00000174780; ENSG00000123737; ENSG00000092208; ENSG00000153187; ENSG00000167088; ENSG00000137154; ENSG00000169375; ENSG00000161021; ENSG00000100353; ENSG00000132467; ENSG00000147403; ENSG00000174738; ENSG00000143742; ENSG00000101057; ENSG00000132646; ENSG00000140988; ENSG00000188976; ENSG00000175324; ENSG00000168438; ENSG00000167881; ENSG00000123136; ENSG00000163918; ENSG00000223496; ENSG00000134748; ENSG00000112855; ENSG00000116478; ENSG00000164151; ENSG00000119772; ENSG00000132792; ENSG00000133704; ENSG00000037241; ENSG00000100220; ENSG00000134308; ENSG00000099783; ENSG00000137168; ENSG00000160679; ENSG00000170445; ENSG00000178691; ENSG00000197381; ENSG00000160211; ENSG00000175390; ENSG00000125482; ENSG00000089280; ENSG00000088325; ENSG00000164022; ENSG00000148835; ENSG00000117450; ENSG00000100129; ENSG00000164924; ENSG00000137713; ENSG00000149262; ENSG00000108349; ENSG00000111581; ENSG00000113643; ENSG00000105323; ENSG00000158169; ENSG00000126945; ENSG00000137947; ENSG00000122406; ENSG00000067167; ENSG00000086189; ENSG00000162385; ENSG00000128245; ENSG00000174371; ENSG00000011304; ENSG00000083844; ENSG00000119953; ENSG00000111642; ENSG00000179195; ENSG00000164442; ENSG00000075188; ENSG00000100462; ENSG00000110367; ENSG00000165502; ENSG00000148400; ENSG00000111880; ENSG00000197879; ENSG00000130935; ENSG00000177954; ENSG00000198242; ENSG00000069248; ENSG00000128016; ENSG00000154229; ENSG00000196504; ENSG00000120784; ENSG00000130713; ENSG00000104613; ENSG00000178999; ENSG00000012048; ENSG00000197323; ENSG00000123374; ENSG00000143947; ENSG00000136937; ENSG00000187605; ENSG00000161016; ENSG00000162851; ENSG00000250305; ENSG00000077092; ENSG00000101161; ENSG00000124789; ENSG00000148303; ENSG00000105849; ENSG00000166526; ENSG00000083520; ENSG00000148308; ENSG00000110700; ENSG00000108654; ENSG00000170144; ENSG00000186951; ENSG00000108651; ENSG00000153015; ENSG00000135829; ENSG00000196591; ENSG00000089009; ENSG00000185219; ENSG00000155363; ENSG00000187079; ENSG00000198625; ENSG00000100949; ENSG00000196693; ENSG00000066044; ENSG00000120253; ENSG00000132356; ENSG00000079785; ENSG00000074590; ENSG00000197128; ENSG00000197905; ENSG00000244509; ENSG00000101343; ENSG00000115866; ENSG00000142937; ENSG00000132182; ENSG00000156697; ENSG00000156508; ENSG00000119041; ENSG00000023608; ENSG00000130332; ENSG00000011007; ENSG00000198755; ENSG00000138750; ENSG00000124813; ENSG00000087586; ENSG00000179750; ENSG00000145912; ENSG00000149273; ENSG00000138614; ENSG00000080839; ENSG00000171291; ENSG00000085415; ENSG00000198176; ENSG00000187325; ENSG00000172795; ENSG00000172819; ENSG00000021776; ENSG00000151849; ENSG00000204389; ENSG00000030066; ENSG00000122026; ENSG00000116017; ENSG00000126070; ENSG00000131174; ENSG00000137752; ENSG00000112062; ENSG00000160113; ENSG00000112237; ENSG00000013619; ENSG00000137574; ENSG00000177469; ENSG00000276043; ENSG00000175643; ENSG00000147180; ENSG00000100028; ENSG00000136875; ENSG00000087088; ENSG00000087087; ENSG00000159217; ENSG00000167005; ENSG00000198431; ENSG00000082898; ENSG00000163714; ENSG00000112339; ENSG00000181222; ENSG00000008988; ENSG00000114391; ENSG00000181450; ENSG00000168209; ENSG00000163781; ENSG00000089685; ENSG00000163626; ENSG00000155115; ENSG00000135679; ENSG00000003756; ENSG00000115128; ENSG00000115129; ENSG00000117020; ENSG00000134371; ENSG00000141905; ENSG00000164032; ENSG00000138767; ENSG00000140307; ENSG00000197302; ENSG00000151247; ENSG00000074201; ENSG00000115750; ENSG00000096401; ENSG00000100836; ENSG00000171469; ENSG00000125743; ENSG00000063244; ENSG00000187555; ENSG00000047410; ENSG00000136492; ENSG00000225830; ENSG00000102103; ENSG00000112306; ENSG00000160563; ENSG00000089225; ENSG00000090905; ENSG00000113300; ENSG00000077312; ENSG00000068394; ENSG00000278053; ENSG00000171262; ENSG00000060688; ENSG00000139496; ENSG00000096717; ENSG00000112081; ENSG00000182774; ENSG00000170889; ENSG00000179151; ENSG00000188529; ENSG00000187801; ENSG00000134058; ENSG00000101413; ENSG00000101412; ENSG00000134987; ENSG00000137337; ENSG00000119335; ENSG00000134057; ENSG00000113575; ENSG00000174444; ENSG00000139154; ENSG00000168566; ENSG00000006712; ENSG00000158402; ENSG00000099995; ENSG00000013503; ENSG00000149480; ENSG00000153767; ENSG00000122566; ENSG00000184384; ENSG00000122565; ENSG00000197728; ENSG00000110713; ENSG00000127081; ENSG00000177613; ENSG00000163682; ENSG00000119203; ENSG00000197343; ENSG00000171843; ENSG00000100614; ENSG00000183431; ENSG00000136231; ENSG00000147124; ENSG00000008083; ENSG00000115875; ENSG00000147604; ENSG00000144554; ENSG00000124795; ENSG00000095002; ENSG00000113456; ENSG00000084072; ENSG00000119508; ENSG00000136319; ENSG00000015475; ENSG00000113593; ENSG00000130826; ENSG00000145386; ENSG00000147274; ENSG00000141543; ENSG00000160352; ENSG00000170345; ENSG00000107614; ENSG00000162521; ENSG00000124541; ENSG00000111445; ENSG00000145908; ENSG00000165417; ENSG00000136603; ENSG00000169045; ENSG00000091127; ENSG00000197362; ENSG00000204392; ENSG00000143614; ENSG00000166477; ENSG00000168028; ENSG00000198464; ENSG00000140525; ENSG00000141646; ENSG00000075624; ENSG00000111196; ENSG00000038358; ENSG00000145734; ENSG00000078687; ENSG00000105202; ENSG00000137693; ENSG00000166913; ENSG00000189180; ENSG00000105968; ENSG00000150316; ENSG00000009954; ENSG00000128191; ENSG00000143624; ENSG00000170633; ENSG00000175305; ENSG00000188486; ENSG00000164609; ENSG00000116754; ENSG00000137413; ENSG00000145425; ENSG00000145833; ENSG00000187626; ENSG00000178966; ENSG00000163875; ENSG00000115524; ENSG00000165733; ENSG00000170315; ENSG00000170312; ENSG00000149554; ENSG00000165632; ENSG00000171792; ENSG00000129824; ENSG00000082258; ENSG00000163479; ENSG00000156802; ENSG00000164934; ENSG00000152520; ENSG00000127445; ENSG00000172115; ENSG00000088305; ENSG00000136463; ENSG00000172053; ENSG00000100883; ENSG00000149136; ENSG00000165934; ENSG00000100664; ENSG00000074219; ENSG00000106682; ENSG00000090061; ENSG00000143799; ENSG00000138376; ENSG00000136527; ENSG00000197299; ENSG00000108559; ENSG00000116350; ENSG00000144580; ENSG00000109534; ENSG00000166164; ENSG00000143493; ENSG00000198034; ENSG00000106144; ENSG00000025293; ENSG00000143499; ENSG00000108953; ENSG00000055044; ENSG00000165119; ENSG00000198860; ENSG00000164587; ENSG00000063177; ENSG00000125870; ENSG00000182004; ENSG00000108312; ENSG00000181090; ENSG00000134046; ENSG00000133119; ENSG00000122779; ENSG00000130816; ENSG00000116030; ENSG00000151461; ENSG00000104320; ENSG00000109971; ENSG00000113569; ENSG00000158435; ENSG00000117593; ENSG00000102786; ENSG00000197756; ENSG00000100697; ENSG00000114166; ENSG00000132475; ENSG00000057935; ENSG00000143033; ENSG00000166949; ENSG00000135486; ENSG00000073792; ENSG00000149100; ENSG00000166260; ENSG00000131876; ENSG00000139131; ENSG00000095319; ENSG00000182903; ENSG00000183520; ENSG00000171858; ENSG00000164167; ENSG00000148606; ENSG00000141425; ENSG00000168495; ENSG00000183684; ENSG00000162639; ENSG00000147133; ENSG00000127334; ENSG00000106462; ENSG00000066379; ENSG00000115419; ENSG00000138336; ENSG00000114942; ENSG00000117360; ENSG00000115966; ENSG00000108510; ENSG00000126457; ENSG00000169083; ENSG00000144231; ENSG00000124383; ENSG00000113580; ENSG00000272886; ENSG00000118985; ENSG00000029639; ENSG00000182973; ENSG00000136450; ENSG00000213096; ENSG00000145331</t>
  </si>
  <si>
    <t>10291; 84991; 11051; 53981; 6729; 1196; 2521; 4670; 23450; 1665; 23283; 1660; 51692; 8683; 51690; 10236; 5496; 58155; 51362; 140890; 1659; 9785; 1653; 8732; 10181; 11218; 6426; 6427; 6421; 8899; 6428; 6429; 9410; 10658; 9128; 9129; 3192; 23405; 5430; 6434; 6432; 10914; 8106; 3178; 9584; 11338; 4686; 3276; 9343; 27316; 6628; 6629; 6626; 6627; 8405; 1195; 24148; 5725; 3184; 3187; 3181; 3182; 3188; 55660; 6732; 23451; 8243; 6633; 6632; 6635; 6634; 6637; 6636; 57819; 10772; 3191; 3190; 10946</t>
  </si>
  <si>
    <t>ENSG00000063244; ENSG00000115524; ENSG00000188529; ENSG00000064703; ENSG00000131876; ENSG00000161547; ENSG00000011304; ENSG00000115875; ENSG00000116560; ENSG00000108883; ENSG00000117569; ENSG00000125835; ENSG00000181222; ENSG00000130332; ENSG00000153187; ENSG00000100836; ENSG00000072501; ENSG00000149187; ENSG00000135829; ENSG00000099995; ENSG00000139343; ENSG00000167088; ENSG00000067596; ENSG00000125870; ENSG00000131051; ENSG00000115241; ENSG00000077312; ENSG00000134453; ENSG00000089280; ENSG00000183431; ENSG00000104824; ENSG00000147274; ENSG00000143977; ENSG00000165119; ENSG00000100883; ENSG00000096063; ENSG00000126457; ENSG00000111880; ENSG00000165934; ENSG00000112739; ENSG00000100028; ENSG00000079785; ENSG00000197451; ENSG00000013441; ENSG00000003756; ENSG00000140829; ENSG00000168438; ENSG00000117360; ENSG00000125944; ENSG00000060688; ENSG00000136937; ENSG00000136527; ENSG00000177613; ENSG00000112081; ENSG00000176444; ENSG00000136875; ENSG00000196504; ENSG00000100697; ENSG00000125743; ENSG00000136450; ENSG00000189091; ENSG00000204392; ENSG00000119203; ENSG00000090060; ENSG00000138668; ENSG00000182004; ENSG00000109606; ENSG00000126945; ENSG00000153914; ENSG00000122566; ENSG00000101161; ENSG00000169045; ENSG00000116350; ENSG00000167005; ENSG00000099783; ENSG00000121067; ENSG00000111786; ENSG00000135486</t>
  </si>
  <si>
    <t>83540; 4001; 5925; 26271; 983; 1060; 5525; 8815; 64151; 1058; 9212; 25909; 4928; 5519; 5528; 23225; 7443; 64946; 57122; 57405; 29781; 11130; 147841; 25936; 9631; 10403; 3796; 4085; 5578; 3619; 3014; 6232; 64900; 9735; 7314; 5885; 55055; 151246; 9493; 4000; 10735; 9793; 9133; 7175; 10393; 23047; 9232; 5515; 9972; 7514; 53371; 55839; 8615; 54892; 23397; 81930; 11065; 7112; 23063; 348995; 151648; 57082; 332; 1062; 6418; 996; 8243; 348235; 220134; 81929; 5347; 10112; 10762; 25836; 29945; 7324; 64105; 54821; 5905; 11243; 7321; 79648; 22919; 79980; 991; 11004; 9183; 7444; 10051; 55746; 9818; 6396; 23511; 2491; 10274; 79023; 23310; 9184; 9126; 23133; 79682; 4927; 699; 9700; 23279; 140609; 5516; 5529; 9918; 55143; 113130; 54908; 81565; 5501; 891; 3021; 1063; 79172; 57551; 701; 54820; 10592; 5048; 3015; 6233; 55166; 79003; 94239; 79019</t>
  </si>
  <si>
    <t>ENSG00000082898; ENSG00000175063; ENSG00000145241; ENSG00000117697; ENSG00000135476; ENSG00000100401; ENSG00000166851; ENSG00000157020; ENSG00000157456; ENSG00000083642; ENSG00000105968; ENSG00000040275; ENSG00000137812; ENSG00000089685; ENSG00000137713; ENSG00000154839; ENSG00000146670; ENSG00000112029; ENSG00000182628; ENSG00000111581; ENSG00000122952; ENSG00000149636; ENSG00000164032; ENSG00000166451; ENSG00000028116; ENSG00000186298; ENSG00000138092; ENSG00000113810; ENSG00000066027; ENSG00000072864; ENSG00000170315; ENSG00000170312; ENSG00000170142; ENSG00000132182; ENSG00000186871; ENSG00000152253; ENSG00000004897; ENSG00000164611; ENSG00000164754; ENSG00000047410; ENSG00000030066; ENSG00000007168; ENSG00000151725; ENSG00000177954; ENSG00000138768; ENSG00000172943; ENSG00000069248; ENSG00000154229; ENSG00000151503; ENSG00000178999; ENSG00000075188; ENSG00000164190; ENSG00000156970; ENSG00000108055; ENSG00000139496; ENSG00000108559; ENSG00000167842; ENSG00000104695; ENSG00000031691; ENSG00000101367; ENSG00000068796; ENSG00000080986; ENSG00000134690; ENSG00000120802; ENSG00000138778; ENSG00000112640; ENSG00000160783; ENSG00000118007; ENSG00000119335; ENSG00000160789; ENSG00000134057; ENSG00000113575; ENSG00000174442; ENSG00000117399; ENSG00000169679; ENSG00000175216; ENSG00000142945; ENSG00000146918; ENSG00000136824; ENSG00000072401; ENSG00000025770; ENSG00000154473; ENSG00000100162; ENSG00000164109; ENSG00000143947; ENSG00000117724; ENSG00000120253; ENSG00000149503; ENSG00000113569; ENSG00000184445; ENSG00000123219; ENSG00000115163; ENSG00000188486; ENSG00000113368; ENSG00000102384; ENSG00000147316; ENSG00000161888; ENSG00000138750; ENSG00000112984; ENSG00000132475; ENSG00000053900; ENSG00000093000; ENSG00000121152; ENSG00000109805; ENSG00000121621; ENSG00000010292; ENSG00000085415; ENSG00000151414; ENSG00000072501; ENSG00000175334; ENSG00000163535; ENSG00000095319; ENSG00000139687; ENSG00000164162; ENSG00000160551; ENSG00000101972; ENSG00000100749; ENSG00000110713; ENSG00000062650; ENSG00000166579; ENSG00000124789; ENSG00000086827; ENSG00000129810; ENSG00000153207; ENSG00000153044; ENSG00000132793; ENSG00000137807; ENSG00000143228; ENSG00000154001</t>
  </si>
  <si>
    <t>23380; 995; 81624; 57551; 64946; 805; 10096; 79019; 147179; 10109; 1495; 5525; 1729; 2316; 998; 23191; 9212; 808; 91010; 4628; 25909; 5519; 5217; 2885; 5528; 1063; 55143; 55746; 79980; 57405; 57122; 11113; 4637; 11130; 10152; 147841; 10552; 389; 10398; 54821; 25936; 10403; 6722; 6396; 3796; 4085; 3619; 10092; 5062; 6232; 7534; 752; 7529; 7533; 30851; 151246; 5501; 6714; 9793; 10971; 9735; 5500; 5515; 6093; 7514; 81930; 57120; 348995; 79023; 1062; 4659; 7531; 94274; 4638; 60; 7456; 81929; 83540; 5347; 64105; 5905; 3799; 23028; 1027; 367; 801; 22919; 5586; 991; 11004; 3014; 64130; 9183; 220134; 2491; 1058; 388; 81565; 9184; 57082; 71; 332; 11243; 10097; 79682; 29941; 103910; 699; 4928; 387; 55055; 4629; 128239; 5516; 5880; 5529; 1060; 5747; 9055; 54908; 94239; 10094; 10095; 3021; 79172; 9475; 348235; 701; 9928; 23279; 4660; 54820; 151648; 4627; 10163; 10093; 5048; 3015; 55166; 79003; 55839; 1499</t>
  </si>
  <si>
    <t>ENSG00000131504; ENSG00000082898; ENSG00000104863; ENSG00000145241; ENSG00000117697; ENSG00000177885; ENSG00000100401; ENSG00000101335; ENSG00000166851; ENSG00000168036; ENSG00000157020; ENSG00000166913; ENSG00000105968; ENSG00000040275; ENSG00000137812; ENSG00000089685; ENSG00000198668; ENSG00000133392; ENSG00000164924; ENSG00000137713; ENSG00000154839; ENSG00000070831; ENSG00000182628; ENSG00000158402; ENSG00000111581; ENSG00000122952; ENSG00000149636; ENSG00000164032; ENSG00000166451; ENSG00000186298; ENSG00000138092; ENSG00000163535; ENSG00000184009; ENSG00000162704; ENSG00000139734; ENSG00000067900; ENSG00000072864; ENSG00000058272; ENSG00000108953; ENSG00000065534; ENSG00000115935; ENSG00000188486; ENSG00000186871; ENSG00000152253; ENSG00000241685; ENSG00000030066; ENSG00000004487; ENSG00000007168; ENSG00000111276; ENSG00000151725; ENSG00000177954; ENSG00000069248; ENSG00000070087; ENSG00000112658; ENSG00000171475; ENSG00000178999; ENSG00000138071; ENSG00000075188; ENSG00000156970; ENSG00000198901; ENSG00000163466; ENSG00000167842; ENSG00000104695; ENSG00000031691; ENSG00000101367; ENSG00000161791; ENSG00000068796; ENSG00000080986; ENSG00000134690; ENSG00000128245; ENSG00000138778; ENSG00000047932; ENSG00000112640; ENSG00000160783; ENSG00000143878; ENSG00000113575; ENSG00000174442; ENSG00000121621; ENSG00000117399; ENSG00000169679; ENSG00000273749; ENSG00000175216; ENSG00000142945; ENSG00000122966; ENSG00000154473; ENSG00000100162; ENSG00000155366; ENSG00000164109; ENSG00000130429; ENSG00000044115; ENSG00000077157; ENSG00000129810; ENSG00000117724; ENSG00000120253; ENSG00000149503; ENSG00000197122; ENSG00000266028; ENSG00000110713; ENSG00000184445; ENSG00000123219; ENSG00000115163; ENSG00000138443; ENSG00000111229; ENSG00000102384; ENSG00000161888; ENSG00000180370; ENSG00000132475; ENSG00000183856; ENSG00000184922; ENSG00000196924; ENSG00000085415; ENSG00000169398; ENSG00000213639; ENSG00000143933; ENSG00000160014; ENSG00000134308; ENSG00000167641; ENSG00000160551; ENSG00000160447; ENSG00000066027; ENSG00000158195; ENSG00000067560; ENSG00000133026; ENSG00000166579; ENSG00000118680; ENSG00000213977; ENSG00000134318; ENSG00000128340; ENSG00000086827; ENSG00000241553; ENSG00000169083; ENSG00000170759; ENSG00000153207; ENSG00000153044; ENSG00000065243; ENSG00000100345; ENSG00000092841; ENSG00000115091; ENSG00000118193; ENSG00000143228; ENSG00000154001; ENSG00000075624</t>
  </si>
  <si>
    <t>3925; 1786; 2956; 79027; 5983; 5984; 5985; 6240; 25942; 994; 993; 1027; 5591; 10592; 8030; 6596; 983; 10733; 3148; 1719; 54443; 81620; 1017; 580; 4193; 24137; 11124; 7272; 6502; 3015; 7027; 9126; 1870; 6595; 7153; 9133; 9134; 7298; 5557; 5894; 6241; 1869; 2189; 4175; 4176; 6119; 4172; 4173; 5427; 5426; 5422; 5111; 3146; 3065; 1111; 5925; 5928; 890; 891; 896; 8243; 8318; 4998; 5931; 7465</t>
  </si>
  <si>
    <t>ENSG00000011426; ENSG00000112576; ENSG00000108091; ENSG00000170312; ENSG00000116062; ENSG00000157456; ENSG00000133119; ENSG00000198176; ENSG00000112118; ENSG00000198056; ENSG00000167513; ENSG00000142731; ENSG00000136824; ENSG00000072501; ENSG00000080503; ENSG00000166508; ENSG00000139687; ENSG00000164104; ENSG00000185104; ENSG00000166483; ENSG00000164045; ENSG00000145604; ENSG00000111276; ENSG00000228716; ENSG00000145386; ENSG00000007968; ENSG00000149554; ENSG00000093009; ENSG00000131747; ENSG00000130816; ENSG00000132155; ENSG00000071794; ENSG00000135679; ENSG00000132646; ENSG00000076003; ENSG00000175305; ENSG00000134057; ENSG00000101868; ENSG00000176890; ENSG00000090889; ENSG00000104738; ENSG00000100479; ENSG00000111445; ENSG00000108055; ENSG00000101224; ENSG00000123374; ENSG00000116478; ENSG00000085840; ENSG00000162521; ENSG00000164032; ENSG00000112742; ENSG00000253729; ENSG00000169375; ENSG00000138376; ENSG00000177084; ENSG00000189403; ENSG00000117632; ENSG00000197343; ENSG00000101412; ENSG00000106399; ENSG00000102054; ENSG00000163918; ENSG00000171848; ENSG00000221829; ENSG00000167325</t>
  </si>
  <si>
    <t>23380; 57551; 81624; 55143; 64946; 79019; 5501; 54820; 5525; 1729; 220134; 9212; 81565; 91010; 10403; 25909; 4928; 5519; 5217; 5528; 57405; 57122; 11130; 147841; 25936; 6722; 3796; 4085; 2491; 6232; 388; 752; 151246; 6714; 9793; 9735; 5515; 3619; 55055; 7514; 81930; 348995; 79023; 57082; 332; 1062; 60; 348235; 998; 55746; 81929; 83540; 5347; 64105; 54821; 5905; 11243; 22919; 991; 699; 11004; 9183; 6396; 151648; 1058; 9184; 71; 79682; 79980; 387; 23279; 5516; 5529; 1060; 54908; 1063; 79172; 701; 79003; 5048; 55166; 389; 55839</t>
  </si>
  <si>
    <t>ENSG00000184922; ENSG00000113575; ENSG00000151725; ENSG00000174442; ENSG00000121621; ENSG00000131504; ENSG00000184009; ENSG00000169679; ENSG00000082898; ENSG00000175216; ENSG00000142945; ENSG00000163535; ENSG00000152253; ENSG00000145241; ENSG00000117697; ENSG00000184445; ENSG00000197122; ENSG00000164109; ENSG00000030066; ENSG00000100401; ENSG00000138778; ENSG00000154473; ENSG00000166851; ENSG00000166451; ENSG00000157020; ENSG00000100162; ENSG00000085415; ENSG00000155366; ENSG00000122952; ENSG00000040275; ENSG00000177954; ENSG00000137812; ENSG00000089685; ENSG00000112640; ENSG00000070087; ENSG00000129810; ENSG00000117724; ENSG00000120253; ENSG00000066027; ENSG00000149503; ENSG00000104695; ENSG00000137713; ENSG00000067560; ENSG00000154839; ENSG00000178999; ENSG00000266028; ENSG00000110713; ENSG00000166579; ENSG00000112658; ENSG00000123219; ENSG00000075188; ENSG00000070831; ENSG00000156970; ENSG00000182628; ENSG00000069248; ENSG00000167842; ENSG00000086827; ENSG00000031691; ENSG00000111581; ENSG00000101367; ENSG00000161791; ENSG00000068796; ENSG00000080986; ENSG00000153207; ENSG00000115163; ENSG00000149636; ENSG00000153044; ENSG00000134690; ENSG00000186298; ENSG00000138092; ENSG00000102384; ENSG00000143878; ENSG00000161888; ENSG00000007168; ENSG00000186871; ENSG00000160551; ENSG00000117399; ENSG00000160783; ENSG00000154001; ENSG00000139734; ENSG00000143228; ENSG00000072864; ENSG00000075624</t>
  </si>
  <si>
    <t>57551; 55143; 54820; 5525; 1058; 9212; 81565; 10403; 25909; 4928; 5519; 5528; 64946; 57405; 57122; 11130; 147841; 25936; 3796; 4085; 2491; 6232; 5885; 151246; 5501; 10735; 9793; 9735; 10393; 23047; 9232; 5515; 3619; 55055; 7514; 81930; 7324; 23063; 348995; 151648; 79023; 57082; 332; 1062; 996; 8243; 348235; 220134; 55746; 81929; 83540; 5347; 29945; 64105; 54821; 5905; 11243; 7321; 1063; 22919; 991; 6396; 9183; 11004; 79019; 10274; 9184; 9126; 7314; 79682; 79980; 699; 9700; 23279; 5516; 55166; 5529; 1060; 113130; 54908; 11065; 79172; 701; 79003; 5048; 6233; 55839</t>
  </si>
  <si>
    <t>ENSG00000082898; ENSG00000175063; ENSG00000145241; ENSG00000117697; ENSG00000135476; ENSG00000100401; ENSG00000166851; ENSG00000157020; ENSG00000083642; ENSG00000040275; ENSG00000137812; ENSG00000089685; ENSG00000137713; ENSG00000154839; ENSG00000146670; ENSG00000182628; ENSG00000111581; ENSG00000122952; ENSG00000149636; ENSG00000166451; ENSG00000186298; ENSG00000138092; ENSG00000072864; ENSG00000170315; ENSG00000170142; ENSG00000186871; ENSG00000152253; ENSG00000004897; ENSG00000164611; ENSG00000164754; ENSG00000030066; ENSG00000007168; ENSG00000151725; ENSG00000177954; ENSG00000069248; ENSG00000178999; ENSG00000075188; ENSG00000156970; ENSG00000108055; ENSG00000167842; ENSG00000104695; ENSG00000031691; ENSG00000101367; ENSG00000143947; ENSG00000080986; ENSG00000134690; ENSG00000138778; ENSG00000112640; ENSG00000160783; ENSG00000118007; ENSG00000113575; ENSG00000174442; ENSG00000117399; ENSG00000169679; ENSG00000175216; ENSG00000142945; ENSG00000072401; ENSG00000154473; ENSG00000100162; ENSG00000164109; ENSG00000068796; ENSG00000117724; ENSG00000120253; ENSG00000149503; ENSG00000110713; ENSG00000184445; ENSG00000123219; ENSG00000115163; ENSG00000102384; ENSG00000161888; ENSG00000053900; ENSG00000121621; ENSG00000085415; ENSG00000072501; ENSG00000163535; ENSG00000164162; ENSG00000160551; ENSG00000101972; ENSG00000066027; ENSG00000062650; ENSG00000166579; ENSG00000086827; ENSG00000129810; ENSG00000153207; ENSG00000153044; ENSG00000143228; ENSG00000154001</t>
  </si>
  <si>
    <t>57551; 4001; 55143; 54820; 5525; 8815; 1058; 9212; 81565; 10403; 25909; 4928; 5519; 5528; 7443; 64946; 57405; 57122; 11130; 147841; 25936; 3796; 4085; 2491; 6232; 5885; 151246; 5501; 4000; 10735; 9793; 9735; 10393; 23047; 9232; 5515; 3619; 55055; 7514; 81930; 7324; 7112; 23063; 348995; 151648; 79023; 57082; 332; 1062; 996; 8243; 348235; 220134; 55746; 81929; 83540; 5347; 29945; 64105; 54821; 5905; 11243; 7321; 1063; 22919; 991; 11004; 9183; 7444; 6396; 79019; 10274; 9184; 9126; 7314; 79682; 79980; 699; 9700; 23279; 5516; 55166; 5529; 1060; 113130; 54908; 11065; 79172; 701; 79003; 5048; 6233; 55839</t>
  </si>
  <si>
    <t>ENSG00000082898; ENSG00000175063; ENSG00000145241; ENSG00000117697; ENSG00000135476; ENSG00000100401; ENSG00000166851; ENSG00000157020; ENSG00000083642; ENSG00000040275; ENSG00000137812; ENSG00000089685; ENSG00000137713; ENSG00000154839; ENSG00000146670; ENSG00000182628; ENSG00000111581; ENSG00000122952; ENSG00000149636; ENSG00000166451; ENSG00000028116; ENSG00000186298; ENSG00000138092; ENSG00000066027; ENSG00000072864; ENSG00000170315; ENSG00000170142; ENSG00000186871; ENSG00000152253; ENSG00000004897; ENSG00000164611; ENSG00000164754; ENSG00000030066; ENSG00000007168; ENSG00000151725; ENSG00000177954; ENSG00000069248; ENSG00000178999; ENSG00000075188; ENSG00000156970; ENSG00000108055; ENSG00000167842; ENSG00000104695; ENSG00000031691; ENSG00000101367; ENSG00000068796; ENSG00000080986; ENSG00000134690; ENSG00000120802; ENSG00000138778; ENSG00000112640; ENSG00000160783; ENSG00000118007; ENSG00000160789; ENSG00000113575; ENSG00000174442; ENSG00000117399; ENSG00000169679; ENSG00000175216; ENSG00000142945; ENSG00000072401; ENSG00000154473; ENSG00000100162; ENSG00000164109; ENSG00000143947; ENSG00000117724; ENSG00000120253; ENSG00000149503; ENSG00000110713; ENSG00000184445; ENSG00000123219; ENSG00000115163; ENSG00000113368; ENSG00000102384; ENSG00000161888; ENSG00000053900; ENSG00000121621; ENSG00000085415; ENSG00000072501; ENSG00000175334; ENSG00000163535; ENSG00000164162; ENSG00000160551; ENSG00000101972; ENSG00000100749; ENSG00000062650; ENSG00000166579; ENSG00000086827; ENSG00000129810; ENSG00000153207; ENSG00000153044; ENSG00000143228; ENSG00000154001</t>
  </si>
  <si>
    <t>57551; 4001; 55143; 54820; 5525; 8815; 1058; 9212; 81565; 10403; 25909; 4928; 5519; 5528; 7443; 64946; 57405; 57122; 11130; 147841; 25936; 3796; 4085; 2491; 6232; 5885; 151246; 5501; 4000; 10735; 9793; 9735; 10393; 23047; 9232; 5515; 3619; 55055; 7514; 81930; 7324; 7112; 23063; 348995; 151648; 79023; 57082; 332; 1062; 996; 8243; 348235; 220134; 55746; 81929; 83540; 5347; 29945; 64105; 54821; 5905; 11243; 7321; 1063; 22919; 991; 11004; 9183; 7444; 6396; 79019; 10274; 9184; 9126; 7314; 26271; 79682; 79980; 699; 9700; 23279; 5516; 55166; 5529; 1060; 113130; 54908; 11065; 79172; 701; 79003; 5048; 6233; 55839</t>
  </si>
  <si>
    <t>ENSG00000082898; ENSG00000175063; ENSG00000145241; ENSG00000117697; ENSG00000135476; ENSG00000100401; ENSG00000166851; ENSG00000157020; ENSG00000083642; ENSG00000040275; ENSG00000137812; ENSG00000089685; ENSG00000137713; ENSG00000154839; ENSG00000146670; ENSG00000112029; ENSG00000182628; ENSG00000111581; ENSG00000122952; ENSG00000149636; ENSG00000166451; ENSG00000028116; ENSG00000186298; ENSG00000138092; ENSG00000066027; ENSG00000072864; ENSG00000170315; ENSG00000170142; ENSG00000186871; ENSG00000152253; ENSG00000004897; ENSG00000164611; ENSG00000164754; ENSG00000030066; ENSG00000007168; ENSG00000151725; ENSG00000177954; ENSG00000069248; ENSG00000178999; ENSG00000075188; ENSG00000156970; ENSG00000108055; ENSG00000167842; ENSG00000104695; ENSG00000031691; ENSG00000101367; ENSG00000068796; ENSG00000080986; ENSG00000134690; ENSG00000120802; ENSG00000138778; ENSG00000112640; ENSG00000160783; ENSG00000118007; ENSG00000160789; ENSG00000113575; ENSG00000174442; ENSG00000117399; ENSG00000169679; ENSG00000175216; ENSG00000142945; ENSG00000072401; ENSG00000154473; ENSG00000100162; ENSG00000164109; ENSG00000143947; ENSG00000117724; ENSG00000120253; ENSG00000149503; ENSG00000110713; ENSG00000184445; ENSG00000123219; ENSG00000115163; ENSG00000113368; ENSG00000102384; ENSG00000161888; ENSG00000053900; ENSG00000121621; ENSG00000085415; ENSG00000072501; ENSG00000175334; ENSG00000163535; ENSG00000164162; ENSG00000160551; ENSG00000101972; ENSG00000100749; ENSG00000062650; ENSG00000166579; ENSG00000086827; ENSG00000129810; ENSG00000153207; ENSG00000153044; ENSG00000143228; ENSG00000154001</t>
  </si>
  <si>
    <t>57551; 55143; 23047; 983; 54820; 5525; 1058; 9212; 25909; 4928; 5519; 5528; 64946; 57405; 57122; 11130; 147841; 25936; 3796; 4085; 2491; 6232; 5885; 151246; 5501; 10735; 9793; 9133; 9735; 5515; 3619; 55055; 7514; 81930; 23063; 348995; 151648; 79023; 57082; 332; 1062; 8243; 348235; 220134; 55746; 81929; 83540; 5347; 54821; 5905; 11243; 22919; 991; 6396; 9183; 11004; 79019; 10274; 64105; 81565; 9184; 9126; 79682; 10403; 79980; 699; 23279; 5516; 5529; 1060; 113130; 54908; 891; 1063; 79172; 701; 79003; 5048; 55166; 55839</t>
  </si>
  <si>
    <t>ENSG00000113575; ENSG00000121621; ENSG00000151725; ENSG00000170312; ENSG00000085415; ENSG00000117399; ENSG00000169679; ENSG00000082898; ENSG00000175216; ENSG00000142945; ENSG00000163535; ENSG00000152253; ENSG00000145241; ENSG00000117697; ENSG00000174442; ENSG00000164754; ENSG00000030066; ENSG00000160783; ENSG00000100401; ENSG00000138778; ENSG00000154473; ENSG00000166851; ENSG00000157020; ENSG00000157456; ENSG00000101367; ENSG00000083642; ENSG00000007168; ENSG00000164109; ENSG00000040275; ENSG00000177954; ENSG00000137812; ENSG00000080986; ENSG00000089685; ENSG00000112640; ENSG00000104695; ENSG00000101972; ENSG00000120253; ENSG00000066027; ENSG00000149503; ENSG00000137713; ENSG00000154839; ENSG00000178999; ENSG00000110713; ENSG00000184445; ENSG00000123219; ENSG00000115163; ENSG00000146670; ENSG00000156970; ENSG00000182628; ENSG00000117724; ENSG00000069248; ENSG00000167842; ENSG00000086827; ENSG00000031691; ENSG00000111581; ENSG00000072501; ENSG00000122952; ENSG00000068796; ENSG00000129810; ENSG00000153207; ENSG00000108055; ENSG00000166451; ENSG00000149636; ENSG00000153044; ENSG00000134690; ENSG00000166579; ENSG00000186298; ENSG00000138092; ENSG00000102384; ENSG00000075188; ENSG00000154001; ENSG00000161888; ENSG00000100162; ENSG00000186871; ENSG00000160551; ENSG00000062650; ENSG00000118007; ENSG00000143228; ENSG00000072864; ENSG00000134057</t>
  </si>
  <si>
    <t>57551; 55143; 23047; 983; 54820; 5525; 1058; 9212; 81565; 25909; 4928; 5519; 5528; 64946; 57405; 64151; 57122; 11130; 147841; 25936; 3796; 4085; 2491; 6232; 5885; 151246; 5501; 10735; 9793; 9133; 9735; 5515; 3619; 55055; 7514; 23397; 81930; 23063; 10051; 151648; 79023; 57082; 332; 1062; 8243; 348235; 220134; 55746; 81929; 83540; 5347; 64105; 54821; 5905; 11243; 22919; 991; 11004; 9183; 348995; 6396; 79019; 10274; 9184; 9126; 79682; 10403; 79980; 699; 23279; 5516; 5529; 1060; 9918; 113130; 54908; 891; 1063; 79172; 701; 10592; 79003; 5048; 55166; 55839</t>
  </si>
  <si>
    <t>ENSG00000113575; ENSG00000121621; ENSG00000151725; ENSG00000170312; ENSG00000085415; ENSG00000117399; ENSG00000169679; ENSG00000082898; ENSG00000175216; ENSG00000142945; ENSG00000163535; ENSG00000152253; ENSG00000145241; ENSG00000136824; ENSG00000117697; ENSG00000184445; ENSG00000174442; ENSG00000164754; ENSG00000030066; ENSG00000160783; ENSG00000100401; ENSG00000138778; ENSG00000154473; ENSG00000166851; ENSG00000157020; ENSG00000157456; ENSG00000101367; ENSG00000149636; ENSG00000083642; ENSG00000007168; ENSG00000164109; ENSG00000040275; ENSG00000177954; ENSG00000137812; ENSG00000080986; ENSG00000089685; ENSG00000112640; ENSG00000104695; ENSG00000101972; ENSG00000120253; ENSG00000066027; ENSG00000149503; ENSG00000137713; ENSG00000010292; ENSG00000154839; ENSG00000178999; ENSG00000110713; ENSG00000166579; ENSG00000123219; ENSG00000115163; ENSG00000146670; ENSG00000156970; ENSG00000182628; ENSG00000117724; ENSG00000069248; ENSG00000167842; ENSG00000086827; ENSG00000031691; ENSG00000111581; ENSG00000072501; ENSG00000122952; ENSG00000068796; ENSG00000129810; ENSG00000153207; ENSG00000108055; ENSG00000166451; ENSG00000118007; ENSG00000153044; ENSG00000134690; ENSG00000143228; ENSG00000186298; ENSG00000138092; ENSG00000102384; ENSG00000113810; ENSG00000154001; ENSG00000161888; ENSG00000100162; ENSG00000186871; ENSG00000160551; ENSG00000062650; ENSG00000075188; ENSG00000121152; ENSG00000072864; ENSG00000134057; ENSG00000109805</t>
  </si>
  <si>
    <t>5925; 5578; 55388; 5501; 57551; 9972; 10426; 9662; 4928; 5519; 1869; 57122; 55835; 25936; 4085; 2491; 3014; 64900; 9493; 4000; 10735; 6502; 9133; 9735; 22981; 993; 10051; 23133; 2305; 4659; 4171; 55746; 896; 5108; 1027; 22919; 79980; 286826; 4751; 5116; 3978; 79019; 84296; 1058; 23310; 57082; 10926; 79959; 91750; 10000; 54908; 9818; 891; 990; 701; 4660; 10592; 4172; 3161; 995; 55143; 1017; 23511; 5525; 81565; 5928; 5577; 121441; 1063; 93323; 147841; 7846; 51512; 3326; 4957; 8556; 6232; 22995; 151246; 9793; 7321; 22974; 9232; 5515; 84515; 53371; 6790; 9738; 23063; 996; 83540; 3796; 25836; 54821; 64785; 4174; 80321; 5933; 4999; 4926; 5985; 5424; 9126; 26271; 1781; 54892; 6119; 5558; 7840; 5516; 3320; 9918; 115106; 79866; 79003; 51053; 3015; 94239; 4001; 8815; 220134; 9212; 25909; 23649; 8454; 5528; 23225; 7443; 55125; 3065; 64151; 29781; 11064; 23594; 81620; 5426; 10383; 55055; 23047; 983; 5500; 994; 7514; 8615; 23397; 81930; 7324; 7112; 348995; 151648; 6418; 9700; 8318; 10112; 8655; 10142; 5905; 11243; 991; 6396; 7444; 4173; 10274; 64105; 9184; 7314; 1022; 79682; 10403; 699; 7531; 4605; 23279; 140609; 1060; 7465; 5111; 1031; 5557; 3021; 348235; 132660; 5048; 6233; 55839; 9088; 64946; 4331; 1870; 9702; 157570; 57405; 890; 11130; 9631; 9134; 4175; 4927; 5885; 84962; 7175; 10393; 7027; 4998; 3619; 10762; 79023; 9978; 332; 1062; 9837; 8243; 81929; 5347; 5422; 29945; 79648; 11004; 9183; 10733; 6500; 4176; 51659; 1032; 5529; 54820; 5983; 113130; 11065; 79172; 2237; 5984; 5427; 55166</t>
  </si>
  <si>
    <t>ENSG00000167513; ENSG00000132475; ENSG00000082898; ENSG00000105486; ENSG00000175063; ENSG00000145241; ENSG00000117697; ENSG00000174442; ENSG00000138778; ENSG00000005249; ENSG00000100401; ENSG00000108055; ENSG00000157020; ENSG00000157456; ENSG00000088325; ENSG00000083642; ENSG00000105968; ENSG00000085840; ENSG00000040275; ENSG00000137812; ENSG00000103995; ENSG00000089685; ENSG00000104738; ENSG00000137497; ENSG00000137713; ENSG00000073111; ENSG00000154839; ENSG00000113569; ENSG00000115942; ENSG00000112029; ENSG00000117020; ENSG00000158402; ENSG00000101224; ENSG00000136811; ENSG00000111581; ENSG00000171320; ENSG00000122952; ENSG00000119397; ENSG00000123080; ENSG00000149636; ENSG00000164032; ENSG00000166451; ENSG00000028116; ENSG00000186298; ENSG00000138092; ENSG00000113810; ENSG00000101624; ENSG00000183814; ENSG00000100749; ENSG00000072864; ENSG00000058272; ENSG00000108953; ENSG00000132182; ENSG00000170315; ENSG00000170312; ENSG00000170142; ENSG00000133119; ENSG00000136122; ENSG00000188486; ENSG00000166851; ENSG00000186871; ENSG00000152253; ENSG00000004897; ENSG00000164611; ENSG00000166037; ENSG00000047410; ENSG00000030066; ENSG00000077380; ENSG00000164045; ENSG00000014138; ENSG00000007168; ENSG00000111276; ENSG00000151725; ENSG00000007968; ENSG00000177954; ENSG00000138768; ENSG00000135476; ENSG00000178999; ENSG00000069248; ENSG00000129355; ENSG00000127914; ENSG00000154229; ENSG00000112576; ENSG00000151503; ENSG00000025770; ENSG00000080824; ENSG00000075188; ENSG00000164190; ENSG00000156970; ENSG00000205659; ENSG00000139496; ENSG00000108559; ENSG00000123374; ENSG00000079335; ENSG00000031691; ENSG00000112984; ENSG00000101367; ENSG00000068796; ENSG00000120802; ENSG00000080986; ENSG00000134690; ENSG00000101003; ENSG00000065328; ENSG00000072571; ENSG00000101004; ENSG00000112312; ENSG00000100162; ENSG00000116127; ENSG00000101412; ENSG00000160551; ENSG00000106399; ENSG00000114107; ENSG00000062650; ENSG00000163918; ENSG00000152240; ENSG00000118007; ENSG00000119335; ENSG00000160789; ENSG00000134057; ENSG00000113575; ENSG00000117650; ENSG00000166483; ENSG00000100387; ENSG00000117399; ENSG00000169679; ENSG00000080839; ENSG00000175216; ENSG00000075218; ENSG00000167842; ENSG00000113558; ENSG00000142731; ENSG00000146918; ENSG00000136824; ENSG00000104695; ENSG00000103540; ENSG00000072401; ENSG00000101639; ENSG00000154473; ENSG00000116478; ENSG00000145604; ENSG00000126216; ENSG00000164109; ENSG00000131153; ENSG00000143947; ENSG00000096384; ENSG00000077157; ENSG00000117724; ENSG00000120253; ENSG00000020426; ENSG00000149503; ENSG00000198056; ENSG00000182628; ENSG00000101868; ENSG00000110713; ENSG00000184445; ENSG00000172943; ENSG00000160299; ENSG00000146670; ENSG00000167552; ENSG00000123219; ENSG00000189308; ENSG00000175334; ENSG00000113368; ENSG00000102384; ENSG00000146143; ENSG00000147316; ENSG00000161888; ENSG00000138750; ENSG00000093009; ENSG00000087586; ENSG00000053900; ENSG00000093000; ENSG00000121152; ENSG00000109805; ENSG00000121621; ENSG00000181938; ENSG00000010292; ENSG00000147536; ENSG00000085415; ENSG00000151414; ENSG00000198176; ENSG00000072501; ENSG00000112118; ENSG00000006634; ENSG00000213639; ENSG00000163535; ENSG00000062822; ENSG00000076003; ENSG00000095319; ENSG00000139687; ENSG00000127564; ENSG00000164162; ENSG00000164754; ENSG00000151849; ENSG00000134058; ENSG00000166508; ENSG00000175305; ENSG00000129474; ENSG00000145386; ENSG00000188229; ENSG00000168496; ENSG00000112640; ENSG00000162521; ENSG00000101972; ENSG00000088986; ENSG00000101057; ENSG00000066027; ENSG00000132646; ENSG00000100297; ENSG00000131351; ENSG00000055130; ENSG00000078674; ENSG00000160783; ENSG00000166579; ENSG00000174799; ENSG00000142945; ENSG00000111445; ENSG00000124789; ENSG00000086827; ENSG00000111206; ENSG00000091651; ENSG00000129810; ENSG00000153207; ENSG00000139350; ENSG00000115163; ENSG00000153044; ENSG00000100479; ENSG00000132793; ENSG00000177084; ENSG00000137807; ENSG00000125885; ENSG00000094804; ENSG00000143228; ENSG00000154001</t>
  </si>
  <si>
    <t>57551; 5925; 5578; 55388; 9972; 10426; 9662; 4928; 5519; 4193; 1869; 5515; 57122; 55835; 7334; 4869; 25936; 4085; 2491; 3014; 64900; 9493; 4000; 10735; 6502; 9133; 9735; 22981; 993; 580; 23133; 2305; 4659; 4171; 55746; 896; 5108; 1027; 22919; 79980; 286826; 4751; 9212; 3978; 79019; 84296; 1058; 23310; 57082; 84142; 10926; 79959; 83695; 91750; 10000; 54908; 9818; 891; 55320; 5501; 990; 701; 4660; 10592; 4172; 7533; 3161; 995; 55355; 55143; 1017; 23511; 5525; 81565; 5928; 5577; 121441; 1063; 147841; 7846; 51512; 3326; 8607; 4957; 10388; 8556; 6232; 22995; 151246; 9793; 10971; 7321; 22974; 9232; 84515; 53371; 6790; 9738; 23063; 996; 4683; 83540; 3796; 25836; 5810; 54821; 64785; 4174; 80321; 5933; 4999; 4926; 63967; 5985; 5424; 9126; 165918; 26271; 1781; 54892; 6119; 5558; 7840; 11073; 5516; 3320; 9918; 1736; 115106; 79866; 79003; 51053; 3015; 94239; 116028; 4001; 8815; 220134; 5116; 25909; 23649; 8454; 5528; 23225; 7443; 55125; 64946; 3065; 64151; 7529; 29781; 11064; 23594; 81620; 5426; 10383; 55055; 7514; 23047; 983; 4194; 5500; 7336; 994; 8615; 23397; 81930; 7324; 7112; 348995; 151648; 201254; 6418; 9700; 8318; 11339; 10112; 8655; 10142; 5905; 11243; 9183; 6396; 7444; 10051; 4173; 10274; 64105; 9184; 7314; 1022; 83990; 79682; 10403; 699; 9156; 54069; 7531; 4605; 51720; 1111; 23279; 140609; 7341; 1060; 93323; 7465; 5111; 5557; 7468; 3021; 348235; 672; 132660; 5048; 6233; 55839; 80010; 9088; 4331; 1870; 9702; 157570; 57405; 11130; 890; 9631; 7175; 9134; 4175; 4927; 5885; 84962; 1031; 10393; 7027; 3619; 10762; 5931; 79023; 9978; 332; 1062; 9837; 8243; 81929; 5347; 5422; 55651; 64326; 29945; 79648; 11004; 991; 641; 10733; 6500; 4176; 51659; 1032; 5529; 54820; 5983; 113130; 387103; 7534; 4998; 11065; 79172; 2237; 5984; 9656; 5427; 55166</t>
  </si>
  <si>
    <t>ENSG00000102054; ENSG00000167513; ENSG00000132475; ENSG00000082898; ENSG00000105486; ENSG00000100479; ENSG00000129474; ENSG00000175334; ENSG00000175792; ENSG00000145241; ENSG00000177889; ENSG00000117697; ENSG00000174442; ENSG00000145386; ENSG00000138778; ENSG00000005249; ENSG00000100401; ENSG00000160299; ENSG00000108055; ENSG00000092853; ENSG00000157020; ENSG00000157456; ENSG00000088325; ENSG00000083642; ENSG00000105968; ENSG00000085840; ENSG00000040275; ENSG00000137812; ENSG00000103995; ENSG00000163781; ENSG00000169139; ENSG00000089685; ENSG00000163961; ENSG00000149503; ENSG00000135679; ENSG00000164924; ENSG00000104738; ENSG00000137497; ENSG00000137713; ENSG00000073111; ENSG00000154839; ENSG00000113569; ENSG00000196074; ENSG00000115942; ENSG00000112029; ENSG00000117020; ENSG00000167552; ENSG00000101224; ENSG00000136811; ENSG00000111581; ENSG00000171320; ENSG00000122952; ENSG00000119397; ENSG00000123080; ENSG00000149636; ENSG00000164032; ENSG00000175063; ENSG00000166451; ENSG00000028116; ENSG00000143207; ENSG00000186298; ENSG00000134058; ENSG00000112984; ENSG00000101624; ENSG00000183814; ENSG00000100749; ENSG00000128245; ENSG00000072864; ENSG00000058272; ENSG00000108953; ENSG00000132182; ENSG00000175216; ENSG00000170315; ENSG00000170312; ENSG00000170142; ENSG00000138092; ENSG00000149554; ENSG00000136122; ENSG00000188486; ENSG00000166851; ENSG00000186871; ENSG00000152253; ENSG00000113810; ENSG00000004897; ENSG00000164611; ENSG00000166037; ENSG00000047410; ENSG00000136492; ENSG00000077380; ENSG00000198625; ENSG00000164045; ENSG00000014138; ENSG00000129534; ENSG00000109685; ENSG00000111276; ENSG00000151725; ENSG00000007968; ENSG00000177954; ENSG00000138768; ENSG00000135476; ENSG00000069248; ENSG00000129355; ENSG00000127914; ENSG00000154229; ENSG00000112576; ENSG00000166508; ENSG00000087206; ENSG00000151503; ENSG00000025770; ENSG00000178999; ENSG00000178966; ENSG00000075188; ENSG00000164190; ENSG00000138376; ENSG00000205659; ENSG00000139496; ENSG00000197299; ENSG00000108559; ENSG00000123374; ENSG00000079335; ENSG00000031691; ENSG00000101367; ENSG00000068796; ENSG00000120802; ENSG00000080986; ENSG00000134690; ENSG00000156970; ENSG00000121152; ENSG00000065328; ENSG00000072571; ENSG00000101004; ENSG00000112312; ENSG00000100162; ENSG00000116127; ENSG00000101412; ENSG00000160551; ENSG00000106399; ENSG00000114107; ENSG00000062650; ENSG00000163918; ENSG00000152240; ENSG00000137337; ENSG00000118007; ENSG00000119335; ENSG00000160789; ENSG00000134057; ENSG00000113575; ENSG00000117650; ENSG00000166483; ENSG00000100387; ENSG00000117399; ENSG00000169679; ENSG00000163322; ENSG00000158402; ENSG00000075218; ENSG00000167842; ENSG00000113558; ENSG00000142731; ENSG00000146918; ENSG00000136824; ENSG00000104695; ENSG00000103540; ENSG00000012048; ENSG00000072401; ENSG00000174371; ENSG00000101639; ENSG00000154473; ENSG00000116478; ENSG00000169689; ENSG00000145604; ENSG00000126216; ENSG00000164109; ENSG00000133119; ENSG00000104147; ENSG00000131153; ENSG00000143947; ENSG00000096384; ENSG00000077157; ENSG00000116030; ENSG00000117724; ENSG00000120253; ENSG00000020426; ENSG00000104320; ENSG00000153207; ENSG00000198056; ENSG00000182628; ENSG00000101868; ENSG00000110713; ENSG00000184445; ENSG00000172943; ENSG00000115163; ENSG00000146670; ENSG00000123219; ENSG00000203760; ENSG00000189308; ENSG00000123485; ENSG00000113368; ENSG00000181163; ENSG00000102384; ENSG00000146143; ENSG00000147316; ENSG00000161888; ENSG00000138750; ENSG00000093009; ENSG00000087586; ENSG00000101003; ENSG00000093000; ENSG00000171792; ENSG00000109805; ENSG00000121621; ENSG00000181938; ENSG00000010292; ENSG00000147536; ENSG00000085415; ENSG00000151414; ENSG00000159055; ENSG00000198176; ENSG00000072501; ENSG00000112118; ENSG00000006634; ENSG00000213639; ENSG00000163535; ENSG00000062822; ENSG00000076003; ENSG00000080824; ENSG00000095319; ENSG00000139687; ENSG00000127564; ENSG00000164162; ENSG00000164754; ENSG00000151849; ENSG00000166913; ENSG00000134308; ENSG00000175305; ENSG00000130826; ENSG00000030066; ENSG00000188229; ENSG00000168496; ENSG00000112640; ENSG00000162521; ENSG00000101972; ENSG00000088986; ENSG00000101057; ENSG00000066027; ENSG00000132646; ENSG00000113456; ENSG00000100297; ENSG00000131351; ENSG00000055130; ENSG00000078674; ENSG00000160783; ENSG00000166579; ENSG00000174799; ENSG00000142945; ENSG00000111445; ENSG00000124789; ENSG00000086827; ENSG00000111206; ENSG00000091651; ENSG00000129810; ENSG00000175643; ENSG00000139350; ENSG00000053900; ENSG00000153044; ENSG00000145912; ENSG00000132793; ENSG00000177084; ENSG00000007168; ENSG00000080839; ENSG00000137807; ENSG00000125885; ENSG00000094804; ENSG00000143228; ENSG00000154001</t>
  </si>
  <si>
    <t>path:hsa00670</t>
  </si>
  <si>
    <t>One carbon pool by folate - Homo sapiens (human)</t>
  </si>
  <si>
    <t>R-HSA-3065678</t>
  </si>
  <si>
    <t>SUMO is transferred from E1 to E2 (UBE2I, UBC9)</t>
  </si>
  <si>
    <t>R-HSA-3215018</t>
  </si>
  <si>
    <t>Processing and activation of SUMO</t>
  </si>
  <si>
    <t>R-HSA-379724</t>
  </si>
  <si>
    <t>tRNA Aminoacylation</t>
  </si>
  <si>
    <t>sumopathway</t>
  </si>
  <si>
    <t>basic mechanisms of sumoylation</t>
  </si>
  <si>
    <t>801; 805; 5137; 808</t>
  </si>
  <si>
    <t>ENSG00000160014; ENSG00000143933; ENSG00000198668; ENSG00000154678</t>
  </si>
  <si>
    <t>R-HSA-111957</t>
  </si>
  <si>
    <t>Cam-PDE 1 activation</t>
  </si>
  <si>
    <t>801; 805; 808; 1385</t>
  </si>
  <si>
    <t>ENSG00000118260; ENSG00000160014; ENSG00000143933; ENSG00000198668</t>
  </si>
  <si>
    <t>R-HSA-196757</t>
  </si>
  <si>
    <t>Metabolism of folate and pterines</t>
  </si>
  <si>
    <t>TRNA-CHARGING-PWY</t>
  </si>
  <si>
    <t>tRNA charging</t>
  </si>
  <si>
    <t>805; 808; 1385; 801</t>
  </si>
  <si>
    <t>ENSG00000118260; ENSG00000198668; ENSG00000143933; ENSG00000160014</t>
  </si>
  <si>
    <t>SMP00601</t>
  </si>
  <si>
    <t>Etoposide Metabolism Pathway</t>
  </si>
  <si>
    <t>SMP00442</t>
  </si>
  <si>
    <t>Etoposide Action Pathway</t>
  </si>
  <si>
    <t>myc_represspathway</t>
  </si>
  <si>
    <t>Validated targets of C-MYC transcriptional repression</t>
  </si>
  <si>
    <t>83988; 801; 1741; 2898; 805; 1739; 808</t>
  </si>
  <si>
    <t>ENSG00000164418; ENSG00000082458; ENSG00000160014; ENSG00000075711; ENSG00000104490; ENSG00000143933; ENSG00000198668</t>
  </si>
  <si>
    <t>R-HSA-451306</t>
  </si>
  <si>
    <t>Ionotropic activity of Kainate Receptors</t>
  </si>
  <si>
    <t>R-HSA-451308</t>
  </si>
  <si>
    <t>Activation of Ca-permeable Kainate Receptor</t>
  </si>
  <si>
    <t>R-HSA-379716</t>
  </si>
  <si>
    <t>Cytosolic tRNA aminoacylation</t>
  </si>
  <si>
    <t>11168; 8815; 5478; 2547; 7520</t>
  </si>
  <si>
    <t>ENSG00000196419; ENSG00000079246; ENSG00000164985; ENSG00000196262; ENSG00000175334</t>
  </si>
  <si>
    <t>R-HSA-162592</t>
  </si>
  <si>
    <t>Integration of provirus</t>
  </si>
  <si>
    <t>7086; 5226; 2539; 22934; 6120</t>
  </si>
  <si>
    <t>ENSG00000153574; ENSG00000163931; ENSG00000142657; ENSG00000197713; ENSG00000160211</t>
  </si>
  <si>
    <t>PENTOSE-P-PWY</t>
  </si>
  <si>
    <t>pentose phosphate pathway</t>
  </si>
  <si>
    <t>142; 10721; 3980; 4683; 2237</t>
  </si>
  <si>
    <t>ENSG00000104320; ENSG00000143799; ENSG00000051341; ENSG00000168496; ENSG00000005156</t>
  </si>
  <si>
    <t>R-HSA-5685939</t>
  </si>
  <si>
    <t>HDR through MMEJ (alt-NHEJ)</t>
  </si>
  <si>
    <t>2737; 5727; 176; 871; 3479; 657; 5167; 3481; 3480; 55553; 4256; 7067; 860; 6777; 9510; 801; 54407</t>
  </si>
  <si>
    <t>ENSG00000149257; ENSG00000017427; ENSG00000185920; ENSG00000197594; ENSG00000157766; ENSG00000107779; ENSG00000140443; ENSG00000124813; ENSG00000106571; ENSG00000111341; ENSG00000173757; ENSG00000167244; ENSG00000134294; ENSG00000154734; ENSG00000198668; ENSG00000110693; ENSG00000126351</t>
  </si>
  <si>
    <t>4683; 5810; 5892; 1111; 672; 11073; 5983; 5985; 80010; 580; 5984; 83990</t>
  </si>
  <si>
    <t>ENSG00000104320; ENSG00000113456; ENSG00000149554; ENSG00000133119; ENSG00000185379; ENSG00000012048; ENSG00000111445; ENSG00000163781; ENSG00000178966; ENSG00000138376; ENSG00000136492; ENSG00000163918</t>
  </si>
  <si>
    <t>7168; 7171; 775; 22801; 3479; 6546; 2010; 4000; 1756; 488; 7043; 5562; 60; 8516; 70; 71; 3672; 3676; 1636; 3685; 3908</t>
  </si>
  <si>
    <t>ENSG00000183023; ENSG00000159251; ENSG00000140416; ENSG00000115232; ENSG00000198947; ENSG00000017427; ENSG00000196569; ENSG00000077943; ENSG00000167460; ENSG00000184009; ENSG00000138448; ENSG00000075624; ENSG00000151067; ENSG00000159640; ENSG00000213949; ENSG00000174437; ENSG00000137809; ENSG00000102119; ENSG00000160789; ENSG00000132356; ENSG00000119699</t>
  </si>
  <si>
    <t>9138; 9886; 9743; 2665; 84144; 6453; 9828; 2909; 388; 4649; 84033; 1894; 9824; 64411; 64857; 1123; 397; 9459; 23365; 93663; 55789; 55114; 11214; 89839; 3633; 57514; 79822; 26230; 23092; 10395; 29127; 9181</t>
  </si>
  <si>
    <t>ENSG00000116584; ENSG00000160007; ENSG00000120318; ENSG00000114346; ENSG00000146426; ENSG00000161800; ENSG00000072422; ENSG00000205726; ENSG00000198826; ENSG00000076928; ENSG00000088756; ENSG00000134909; ENSG00000057608; ENSG00000204084; ENSG00000111348; ENSG00000090924; ENSG00000196914; ENSG00000097096; ENSG00000170776; ENSG00000128656; ENSG00000164741; ENSG00000187951; ENSG00000154358; ENSG00000129675; ENSG00000140750; ENSG00000110237; ENSG00000066933; ENSG00000145819; ENSG00000031081; ENSG00000035499; ENSG00000143878; ENSG00000146376</t>
  </si>
  <si>
    <t>4001; 5925; 84823; 397; 2934; 4926; 5591; 5747; 5599; 841; 4000; 4214; 317; 142; 839</t>
  </si>
  <si>
    <t>ENSG00000139687; ENSG00000111348; ENSG00000137497; ENSG00000107643; ENSG00000143799; ENSG00000253729; ENSG00000064012; ENSG00000176619; ENSG00000169398; ENSG00000138794; ENSG00000120868; ENSG00000148180; ENSG00000095015; ENSG00000113368; ENSG00000160789</t>
  </si>
  <si>
    <t>8803; 6256; 3420; 8802; 6392; 2271; 23530; 5160; 6391; 5162; 3418; 8801; 1431; 3945</t>
  </si>
  <si>
    <t>ENSG00000062485; ENSG00000111716; ENSG00000143252; ENSG00000182054; ENSG00000204370; ENSG00000186350; ENSG00000091483; ENSG00000163541; ENSG00000136143; ENSG00000112992; ENSG00000131828; ENSG00000172340; ENSG00000101365; ENSG00000168291</t>
  </si>
  <si>
    <t>7341; 7360; 5685; 1407; 9444; 9709; 9218; 11335; 1982; 2120; 9802; 2674; 687; 10946</t>
  </si>
  <si>
    <t>ENSG00000101558; ENSG00000183283; ENSG00000008405; ENSG00000110321; ENSG00000116030; ENSG00000151892; ENSG00000041357; ENSG00000119138; ENSG00000139083; ENSG00000183431; ENSG00000169764; ENSG00000112531; ENSG00000051108; ENSG00000122565</t>
  </si>
  <si>
    <t>34; 38; 39; 1962; 586; 10449; 594; 3033; 219; 5095; 5096; 11112; 4594; 501</t>
  </si>
  <si>
    <t>ENSG00000146085; ENSG00000075239; ENSG00000114054; ENSG00000083123; ENSG00000106049; ENSG00000060982; ENSG00000138796; ENSG00000113790; ENSG00000117054; ENSG00000175198; ENSG00000167315; ENSG00000164904; ENSG00000137124; ENSG00000120437</t>
  </si>
  <si>
    <t>501; 216; 4199; 10873; 219; 39; 3945; 5160; 38; 31; 5162</t>
  </si>
  <si>
    <t>ENSG00000065833; ENSG00000075239; ENSG00000165092; ENSG00000111716; ENSG00000278540; ENSG00000131828; ENSG00000164904; ENSG00000168291; ENSG00000137124; ENSG00000120437; ENSG00000151376</t>
  </si>
  <si>
    <t>55764; 7289; 23432; 115; 5727; 2737; 5577; 2736; 57539; 2735; 9978; 109; 6233</t>
  </si>
  <si>
    <t>ENSG00000162104; ENSG00000100387; ENSG00000074047; ENSG00000078246; ENSG00000138031; ENSG00000185920; ENSG00000106571; ENSG00000111087; ENSG00000163913; ENSG00000143947; ENSG00000143147; ENSG00000118965; ENSG00000005249</t>
  </si>
  <si>
    <t>9688; 79902; 9972; 23279; 3295; 53371; 10449; 57122; 79023; 3033; 9631; 1962; 55746</t>
  </si>
  <si>
    <t>ENSG00000111581; ENSG00000133835; ENSG00000102900; ENSG00000113569; ENSG00000075188; ENSG00000138796; ENSG00000113790; ENSG00000138750; ENSG00000124789; ENSG00000167315; ENSG00000069248; ENSG00000125450; ENSG00000030066</t>
  </si>
  <si>
    <t>9688; 79902; 9972; 1622; 51529; 53371; 79023; 9045; 57122; 23279; 6319; 9631; 55746</t>
  </si>
  <si>
    <t>ENSG00000155368; ENSG00000111581; ENSG00000188846; ENSG00000102900; ENSG00000113569; ENSG00000099194; ENSG00000075188; ENSG00000138750; ENSG00000124789; ENSG00000141552; ENSG00000069248; ENSG00000125450; ENSG00000030066</t>
  </si>
  <si>
    <t>25902; 10797; 4522; 160428; 81034; 6472; 1719</t>
  </si>
  <si>
    <t>ENSG00000136010; ENSG00000065911; ENSG00000100714; ENSG00000182199; ENSG00000228716; ENSG00000164933; ENSG00000120254</t>
  </si>
  <si>
    <t>6342; 1962; 34; 55825; 2181; 1376; 3033</t>
  </si>
  <si>
    <t>ENSG00000115425; ENSG00000123983; ENSG00000138796; ENSG00000113790; ENSG00000117054; ENSG00000157184; ENSG00000116171</t>
  </si>
  <si>
    <t>WP368</t>
  </si>
  <si>
    <t>Mitochondrial LC-Fatty Acid Beta-Oxidation</t>
  </si>
  <si>
    <t>801; 8908; 808; 178; 805; 2992; 5256</t>
  </si>
  <si>
    <t>ENSG00000160014; ENSG00000163754; ENSG00000143933; ENSG00000056998; ENSG00000044446; ENSG00000162688; ENSG00000198668</t>
  </si>
  <si>
    <t>84823; 397; 4214; 4000; 4001; 5747; 4926; 581; 1073; 841; 3875; 6720; 2934; 317; 142; 839</t>
  </si>
  <si>
    <t>ENSG00000111348; ENSG00000137497; ENSG00000087088; ENSG00000169398; ENSG00000064012; ENSG00000111057; ENSG00000176619; ENSG00000148180; ENSG00000138794; ENSG00000165410; ENSG00000143799; ENSG00000120868; ENSG00000072310; ENSG00000095015; ENSG00000113368; ENSG00000160789</t>
  </si>
  <si>
    <t>9551; 3614; 509; 10632; 471; 515; 6240; 2618; 6241; 514; 10606; 5198; 498; 526; 506; 3615</t>
  </si>
  <si>
    <t>ENSG00000165629; ENSG00000159131; ENSG00000116459; ENSG00000124172; ENSG00000178035; ENSG00000152234; ENSG00000106348; ENSG00000128050; ENSG00000241468; ENSG00000138363; ENSG00000147416; ENSG00000167283; ENSG00000171848; ENSG00000110955; ENSG00000167325; ENSG00000178921</t>
  </si>
  <si>
    <t>55825; 3295; 10449; 1622; 34; 38; 51102; 3033; 1962</t>
  </si>
  <si>
    <t>ENSG00000155368; ENSG00000133835; ENSG00000115425; ENSG00000075239; ENSG00000138796; ENSG00000113790; ENSG00000117054; ENSG00000167315; ENSG00000116353</t>
  </si>
  <si>
    <t>Saturated fatty acids beta-oxidation</t>
  </si>
  <si>
    <t>7531; 1499; 2737; 5727; 64399; 1859; 891; 2736; 2735</t>
  </si>
  <si>
    <t>ENSG00000108953; ENSG00000164161; ENSG00000074047; ENSG00000168036; ENSG00000185920; ENSG00000106571; ENSG00000157540; ENSG00000111087; ENSG00000134057</t>
  </si>
  <si>
    <t>Pathway_Hedgehog</t>
  </si>
  <si>
    <t>7157; 4089; 5925; 983; 1027; 1019; 1030; 3065; 1719</t>
  </si>
  <si>
    <t>ENSG00000139687; ENSG00000147883; ENSG00000170312; ENSG00000141510; ENSG00000111276; ENSG00000228716; ENSG00000135446; ENSG00000141646; ENSG00000116478</t>
  </si>
  <si>
    <t>4000; 8815; 2010; 4001; 7112; 7443</t>
  </si>
  <si>
    <t>ENSG00000102119; ENSG00000120802; ENSG00000175334; ENSG00000113368; ENSG00000160789; ENSG00000100749</t>
  </si>
  <si>
    <t>R-HSA-2995410</t>
  </si>
  <si>
    <t>Nuclear Envelope Reassembly</t>
  </si>
  <si>
    <t>R-HSA-2995383</t>
  </si>
  <si>
    <t>Initiation of Nuclear Envelope Reformation</t>
  </si>
  <si>
    <t>801; 5532; 5534; 805; 10768; 808</t>
  </si>
  <si>
    <t>ENSG00000221823; ENSG00000107758; ENSG00000143933; ENSG00000168710; ENSG00000160014; ENSG00000198668</t>
  </si>
  <si>
    <t>3065; 192669; 6907; 55869; 1385; 84441; 7157; 51564; 182; 79718; 3955; 892; 9611; 9978; 26523; 3280; 27327; 10046; 7091; 10014; 54492; 102; 57534; 10013; 3066; 6233</t>
  </si>
  <si>
    <t>ENSG00000100387; ENSG00000106003; ENSG00000094631; ENSG00000108840; ENSG00000147099; ENSG00000196591; ENSG00000118260; ENSG00000126070; ENSG00000184384; ENSG00000090905; ENSG00000114315; ENSG00000141027; ENSG00000013619; ENSG00000177565; ENSG00000112237; ENSG00000214357; ENSG00000116478; ENSG00000143947; ENSG00000106829; ENSG00000141510; ENSG00000101752; ENSG00000092847; ENSG00000061273; ENSG00000101849; ENSG00000137845; ENSG00000101384</t>
  </si>
  <si>
    <t>83594; 9688; 79902; 9972; 23279; 23530; 53371; 5168; 57122; 5167; 79023; 9631; 30833; 55746</t>
  </si>
  <si>
    <t>ENSG00000111581; ENSG00000136960; ENSG00000112874; ENSG00000102900; ENSG00000197594; ENSG00000113569; ENSG00000075188; ENSG00000138750; ENSG00000125458; ENSG00000124789; ENSG00000112992; ENSG00000069248; ENSG00000125450; ENSG00000030066</t>
  </si>
  <si>
    <t>2775; 54331; 5608; 1432; 328; 5925; 5906; 1019; 5894; 103910; 2773; 3480; 1027; 109; 8458; 6194; 5934; 1385</t>
  </si>
  <si>
    <t>ENSG00000139687; ENSG00000100823; ENSG00000065135; ENSG00000087258; ENSG00000118260; ENSG00000111276; ENSG00000140443; ENSG00000108984; ENSG00000118680; ENSG00000135446; ENSG00000116473; ENSG00000116830; ENSG00000138031; ENSG00000186469; ENSG00000112062; ENSG00000132155; ENSG00000103479; ENSG00000137154</t>
  </si>
  <si>
    <t>2617; 2058; 16; 3735; 6301; 7453; 4141; 3376; 5859; 51520; 5188; 4677; 8565; 1615; 6897; 79731; 55157; 23395</t>
  </si>
  <si>
    <t>ENSG00000134684; ENSG00000011376; ENSG00000134440; ENSG00000166986; ENSG00000065427; ENSG00000090861; ENSG00000115866; ENSG00000059691; ENSG00000133706; ENSG00000137513; ENSG00000117593; ENSG00000031698; ENSG00000136628; ENSG00000172053; ENSG00000196305; ENSG00000113407; ENSG00000106105; ENSG00000140105</t>
  </si>
  <si>
    <t>path:hsa00970</t>
  </si>
  <si>
    <t>Aminoacyl-tRNA biosynthesis - Homo sapiens (human)</t>
  </si>
  <si>
    <t>5925; 5578; 10856; 672; 1466; 5156; 5599; 1386; 1385; 122953; 865; 1019; 1432; 9021; 890; 4763; 3280</t>
  </si>
  <si>
    <t>ENSG00000139687; ENSG00000134853; ENSG00000107643; ENSG00000140044; ENSG00000118260; ENSG00000184557; ENSG00000183207; ENSG00000196712; ENSG00000012048; ENSG00000115966; ENSG00000135446; ENSG00000145386; ENSG00000067955; ENSG00000112062; ENSG00000175183; ENSG00000154229; ENSG00000114315</t>
  </si>
  <si>
    <t>4001; 8697; 22955; 2146; 6667; 192669; 5928; 1911; 1432; 890; 5925; 51529; 5608; 7157; 3014; 25906; 4790; 2113; 80012; 1031; 4194; 7324; 5931; 26523; 4683; 29945; 27327; 1027; 3397; 5599; 6045; 6197; 1019; 1030; 6015; 3021; 11065; 6196; 3015; 6233; 94239</t>
  </si>
  <si>
    <t>ENSG00000134954; ENSG00000102054; ENSG00000170142; ENSG00000121481; ENSG00000185591; ENSG00000188486; ENSG00000175063; ENSG00000107643; ENSG00000139687; ENSG00000147883; ENSG00000110200; ENSG00000111276; ENSG00000198625; ENSG00000145386; ENSG00000108984; ENSG00000126070; ENSG00000112062; ENSG00000162521; ENSG00000105968; ENSG00000090905; ENSG00000104320; ENSG00000177189; ENSG00000010803; ENSG00000106462; ENSG00000125968; ENSG00000113368; ENSG00000111752; ENSG00000143947; ENSG00000109320; ENSG00000204227; ENSG00000164032; ENSG00000071242; ENSG00000094880; ENSG00000141510; ENSG00000173889; ENSG00000092847; ENSG00000135446; ENSG00000132475; ENSG00000141552; ENSG00000053900; ENSG00000123080</t>
  </si>
  <si>
    <t>55706; 9688; 79902; 9972; 23279; 53371; 57122; 79023; 9631; 5436; 81929; 5431; 55746</t>
  </si>
  <si>
    <t>ENSG00000111581; ENSG00000047315; ENSG00000085415; ENSG00000168002; ENSG00000102900; ENSG00000113569; ENSG00000075188; ENSG00000138750; ENSG00000058804; ENSG00000124789; ENSG00000069248; ENSG00000125450; ENSG00000030066</t>
  </si>
  <si>
    <t>5810; 5892; 1111; 672; 11073; 5983; 10635; 5985; 580; 80010; 5984; 4683; 83990</t>
  </si>
  <si>
    <t>ENSG00000113456; ENSG00000104320; ENSG00000012048; ENSG00000149554; ENSG00000185379; ENSG00000111247; ENSG00000133119; ENSG00000111445; ENSG00000163781; ENSG00000178966; ENSG00000138376; ENSG00000136492; ENSG00000163918</t>
  </si>
  <si>
    <t>1289; 3672; 6383; 7058; 7057; 1293; 1290; 1278; 22801; 1284; 1281; 1282; 50509</t>
  </si>
  <si>
    <t>ENSG00000168542; ENSG00000134871; ENSG00000080573; ENSG00000186340; ENSG00000169439; ENSG00000187498; ENSG00000204262; ENSG00000213949; ENSG00000137801; ENSG00000163359; ENSG00000130635; ENSG00000137809; ENSG00000164692</t>
  </si>
  <si>
    <t>WP2911</t>
  </si>
  <si>
    <t>miRNA targets in ECM and membrane receptors</t>
  </si>
  <si>
    <t>9688; 79902; 9972; 81539; 26958; 23279; 54407; 55089; 6510; 53371; 57122; 79023; 9631; 9276; 55746</t>
  </si>
  <si>
    <t>ENSG00000184432; ENSG00000111581; ENSG00000111371; ENSG00000158623; ENSG00000102900; ENSG00000113569; ENSG00000138750; ENSG00000075188; ENSG00000105281; ENSG00000139209; ENSG00000124789; ENSG00000134294; ENSG00000069248; ENSG00000125450; ENSG00000030066</t>
  </si>
  <si>
    <t>2736; 2113; 2149; 109; 6257; 115; 8322; 8323; 8324; 4292; 2263; 2271; 6387; 332; 4436; 6502; 367; 581; 6777; 2735; 2737; 4790; 2773; 4893; 1499; 23365; 841; 861; 867; 7043; 64399; 7157; 3066; 1019; 1027; 1030; 7184; 7188; 5154; 5156; 5159; 54331; 1164; 5331; 1282; 9475; 1284; 7472; 3479; 3480; 5578; 26060; 5599; 6256; 83439; 3326; 7428; 9138; 5727; 1612; 3685; 5728; 5733; 5747; 9915; 3815; 9978; 3845; 5894; 10000; 5925; 1856; 3908; 3912; 1909; 59345; 3065; 4089</t>
  </si>
  <si>
    <t>ENSG00000134954; ENSG00000162104; ENSG00000134853; ENSG00000186350; ENSG00000173757; ENSG00000134318; ENSG00000134871; ENSG00000164930; ENSG00000169398; ENSG00000185920; ENSG00000106571; ENSG00000004975; ENSG00000114450; ENSG00000134086; ENSG00000100387; ENSG00000133703; ENSG00000082512; ENSG00000091136; ENSG00000196591; ENSG00000095002; ENSG00000107643; ENSG00000139687; ENSG00000164161; ENSG00000174804; ENSG00000147883; ENSG00000168036; ENSG00000105989; ENSG00000145604; ENSG00000111276; ENSG00000017427; ENSG00000091483; ENSG00000140443; ENSG00000155760; ENSG00000089685; ENSG00000186469; ENSG00000117020; ENSG00000181104; ENSG00000157500; ENSG00000154229; ENSG00000172379; ENSG00000076242; ENSG00000096384; ENSG00000065135; ENSG00000213281; ENSG00000149782; ENSG00000196914; ENSG00000123975; ENSG00000111087; ENSG00000110395; ENSG00000135446; ENSG00000138031; ENSG00000066468; ENSG00000076928; ENSG00000169083; ENSG00000138448; ENSG00000109320; ENSG00000157404; ENSG00000074047; ENSG00000132155; ENSG00000152284; ENSG00000087088; ENSG00000159216; ENSG00000107562; ENSG00000116478; ENSG00000166598; ENSG00000113721; ENSG00000151617; ENSG00000141510; ENSG00000196569; ENSG00000187498; ENSG00000171862; ENSG00000064012; ENSG00000196730; ENSG00000141646; ENSG00000050628; ENSG00000197461; ENSG00000204231; ENSG00000119699</t>
  </si>
  <si>
    <t>5347; 10733; 7531; 9662; 54820; 7840; 983; 4926; 5577; 4751; 121441; 10540; 891; 11064; 115106; 10426; 7846; 80321; 54930; 203068; 9702</t>
  </si>
  <si>
    <t>ENSG00000108953; ENSG00000139350; ENSG00000166851; ENSG00000170312; ENSG00000196230; ENSG00000175203; ENSG00000092036; ENSG00000126216; ENSG00000167552; ENSG00000174799; ENSG00000116127; ENSG00000137497; ENSG00000142731; ENSG00000134057; ENSG00000114107; ENSG00000119397; ENSG00000117650; ENSG00000166037; ENSG00000072864; ENSG00000005249; ENSG00000152240</t>
  </si>
  <si>
    <t>10926; 4175; 5422; 8317; 4174; 4999; 5557; 4173; 4172; 6233; 4176; 4171</t>
  </si>
  <si>
    <t>ENSG00000166508; ENSG00000076003; ENSG00000073111; ENSG00000101868; ENSG00000112118; ENSG00000100297; ENSG00000115942; ENSG00000198056; ENSG00000006634; ENSG00000104738; ENSG00000097046; ENSG00000143947</t>
  </si>
  <si>
    <t>55651; 1736; 8607; 10856</t>
  </si>
  <si>
    <t>ENSG00000145912; ENSG00000175792; ENSG00000130826; ENSG00000183207</t>
  </si>
  <si>
    <t>995; 80010; 983; 7157; 3014; 580; 4683; 84142; 5810; 5985; 11073; 83990; 7531; 1111; 7465; 7341; 5983; 7534; 7468; 891; 672; 5984; 7533; 9656</t>
  </si>
  <si>
    <t>ENSG00000108953; ENSG00000164924; ENSG00000170312; ENSG00000166483; ENSG00000133119; ENSG00000163322; ENSG00000158402; ENSG00000188486; ENSG00000136492; ENSG00000113456; ENSG00000109685; ENSG00000149554; ENSG00000163781; ENSG00000116030; ENSG00000104320; ENSG00000012048; ENSG00000111445; ENSG00000141510; ENSG00000138376; ENSG00000178966; ENSG00000163918; ENSG00000137337; ENSG00000128245; ENSG00000134057</t>
  </si>
  <si>
    <t>50509; 80781; 1284; 85301; 1277; 1301; 1282; 1293; 1290; 1303; 1281; 1307; 1278; 1289</t>
  </si>
  <si>
    <t>ENSG00000060718; ENSG00000134871; ENSG00000196739; ENSG00000084636; ENSG00000111799; ENSG00000182871; ENSG00000080573; ENSG00000204262; ENSG00000187498; ENSG00000168542; ENSG00000163359; ENSG00000108821; ENSG00000130635; ENSG00000164692</t>
  </si>
  <si>
    <t>4174; 4175; 4172; 4173; 4999; 6233; 4176; 4171</t>
  </si>
  <si>
    <t>ENSG00000076003; ENSG00000073111; ENSG00000112118; ENSG00000100297; ENSG00000115942; ENSG00000104738; ENSG00000166508; ENSG00000143947</t>
  </si>
  <si>
    <t>514; 515; 48; 488; 509; 498; 7155; 506; 874</t>
  </si>
  <si>
    <t>ENSG00000165629; ENSG00000174437; ENSG00000124172; ENSG00000152234; ENSG00000122729; ENSG00000077097; ENSG00000159231; ENSG00000116459; ENSG00000110955</t>
  </si>
  <si>
    <t>PA165292164</t>
  </si>
  <si>
    <t>Doxorubicin Pathway (Cardiomyocyte Cell), Pharmacodynamics</t>
  </si>
  <si>
    <t>4199; 4190; 1431; 5160; 5162</t>
  </si>
  <si>
    <t>ENSG00000065833; ENSG00000168291; ENSG00000131828; ENSG00000014641; ENSG00000062485</t>
  </si>
  <si>
    <t>3845; 3480; 3481; 4893; 3479</t>
  </si>
  <si>
    <t>ENSG00000017427; ENSG00000140443; ENSG00000133703; ENSG00000167244; ENSG00000213281</t>
  </si>
  <si>
    <t>5160; 2271; 48; 1431; 4190; 3417; 8801</t>
  </si>
  <si>
    <t>ENSG00000062485; ENSG00000014641; ENSG00000122729; ENSG00000138413; ENSG00000091483; ENSG00000131828; ENSG00000172340</t>
  </si>
  <si>
    <t>8986; 5962; 1173; 1808; 1759; 24137; 6197; 7430; 1175; 6196</t>
  </si>
  <si>
    <t>ENSG00000090889; ENSG00000092820; ENSG00000106976; ENSG00000092964; ENSG00000137710; ENSG00000177189; ENSG00000042753; ENSG00000071242; ENSG00000162302; ENSG00000161203</t>
  </si>
  <si>
    <t>1431; 38; 39; 48; 2752; 6472; 4190; 5095; 5096; 4594</t>
  </si>
  <si>
    <t>ENSG00000146085; ENSG00000062485; ENSG00000075239; ENSG00000014641; ENSG00000182199; ENSG00000122729; ENSG00000114054; ENSG00000135821; ENSG00000175198; ENSG00000120437</t>
  </si>
  <si>
    <t>path:hsa00630</t>
  </si>
  <si>
    <t>Glyoxylate and dicarboxylate metabolism - Homo sapiens (human)</t>
  </si>
  <si>
    <t>10926; 4175; 5422; 8317; 4174; 4999; 5557; 4173; 4172; 4176; 4171</t>
  </si>
  <si>
    <t>ENSG00000166508; ENSG00000076003; ENSG00000073111; ENSG00000101868; ENSG00000112118; ENSG00000100297; ENSG00000115942; ENSG00000198056; ENSG00000006634; ENSG00000104738; ENSG00000097046</t>
  </si>
  <si>
    <t>867; 4089; 5501; 51377; 4092; 7514; 5499; 25805; 5500; 6233; 9110</t>
  </si>
  <si>
    <t>ENSG00000095739; ENSG00000108389; ENSG00000186298; ENSG00000082898; ENSG00000101665; ENSG00000110395; ENSG00000213639; ENSG00000116750; ENSG00000172531; ENSG00000141646; ENSG00000143947</t>
  </si>
  <si>
    <t>501; 216; 5095; 586; 3033; 219; 5096; 10449; 34; 1962; 11112</t>
  </si>
  <si>
    <t>ENSG00000106049; ENSG00000114054; ENSG00000165092; ENSG00000060982; ENSG00000138796; ENSG00000113790; ENSG00000117054; ENSG00000175198; ENSG00000167315; ENSG00000164904; ENSG00000137124</t>
  </si>
  <si>
    <t>9688; 79902; 9972; 23279; 2329; 10768; 53371; 57122; 79023; 27430; 9631; 55746</t>
  </si>
  <si>
    <t>ENSG00000111581; ENSG00000102900; ENSG00000113569; ENSG00000075188; ENSG00000138750; ENSG00000124789; ENSG00000076258; ENSG00000168710; ENSG00000069248; ENSG00000125450; ENSG00000030066; ENSG00000038274</t>
  </si>
  <si>
    <t>5527; 5523; 5524; 5525; 178; 5256; 7360; 8908; 2992; 808; 801; 805</t>
  </si>
  <si>
    <t>ENSG00000078304; ENSG00000044446; ENSG00000119383; ENSG00000160014; ENSG00000163754; ENSG00000143933; ENSG00000056998; ENSG00000169764; ENSG00000162688; ENSG00000198668; ENSG00000073711; ENSG00000066027</t>
  </si>
  <si>
    <t>10606; 5198; 2618; 3614; 3615; 471</t>
  </si>
  <si>
    <t>ENSG00000159131; ENSG00000178921; ENSG00000178035; ENSG00000106348; ENSG00000128050; ENSG00000138363</t>
  </si>
  <si>
    <t>R-HSA-73817</t>
  </si>
  <si>
    <t>Purine ribonucleoside monophosphate biosynthesis</t>
  </si>
  <si>
    <t>9972; 5902; 5901; 3838; 1104; 3837</t>
  </si>
  <si>
    <t>ENSG00000124789; ENSG00000180198; ENSG00000099901; ENSG00000132341; ENSG00000108424; ENSG00000182481</t>
  </si>
  <si>
    <t>6196; 6197; 8697; 109; 115; 699; 2773; 5347; 29945; 3326; 3845; 5894; 10000; 51529; 995; 890; 891; 1432; 3479; 3480; 9133; 983; 5599; 994; 4085</t>
  </si>
  <si>
    <t>ENSG00000162104; ENSG00000170312; ENSG00000107643; ENSG00000017427; ENSG00000169679; ENSG00000158402; ENSG00000164109; ENSG00000166851; ENSG00000071242; ENSG00000157456; ENSG00000145386; ENSG00000140443; ENSG00000096384; ENSG00000112062; ENSG00000132155; ENSG00000065135; ENSG00000177189; ENSG00000117020; ENSG00000138031; ENSG00000094880; ENSG00000133703; ENSG00000141552; ENSG00000053900; ENSG00000101224; ENSG00000134057</t>
  </si>
  <si>
    <t>983; 9702; 27077; 5577; 79598; 121441; 4735; 7846; 80321; 9662; 5347; 11064; 54903; 57545; 22832; 10733; 54930; 7531; 4751; 7840; 54820; 10540; 115106; 51134; 203068</t>
  </si>
  <si>
    <t>ENSG00000108953; ENSG00000170312; ENSG00000167552; ENSG00000142731; ENSG00000117650; ENSG00000166037; ENSG00000168385; ENSG00000005249; ENSG00000166851; ENSG00000196230; ENSG00000173588; ENSG00000092036; ENSG00000175203; ENSG00000174799; ENSG00000048342; ENSG00000152240; ENSG00000108641; ENSG00000182504; ENSG00000119397; ENSG00000139350; ENSG00000011143; ENSG00000116127; ENSG00000135315; ENSG00000114107; ENSG00000072864</t>
  </si>
  <si>
    <t>51564; 3065; 10014; 54492; 182; 79718; 10046; 57534; 892; 9611; 10013; 6907; 55869; 9978; 3066; 84441; 7091; 3280; 6233; 102</t>
  </si>
  <si>
    <t>ENSG00000106829; ENSG00000108840; ENSG00000143947; ENSG00000196591; ENSG00000094631; ENSG00000100387; ENSG00000141027; ENSG00000101752; ENSG00000013619; ENSG00000061273; ENSG00000177565; ENSG00000147099; ENSG00000112237; ENSG00000101849; ENSG00000137845; ENSG00000214357; ENSG00000116478; ENSG00000101384; ENSG00000184384; ENSG00000114315</t>
  </si>
  <si>
    <t>5347; 10733; 7531; 9662; 54820; 7840; 22974; 983; 5577; 4751; 121441; 10540; 11064; 115106; 7846; 80321; 54930; 3161; 203068; 9702</t>
  </si>
  <si>
    <t>ENSG00000108953; ENSG00000139350; ENSG00000166851; ENSG00000170312; ENSG00000196230; ENSG00000175203; ENSG00000088325; ENSG00000072571; ENSG00000167552; ENSG00000174799; ENSG00000116127; ENSG00000142731; ENSG00000092036; ENSG00000114107; ENSG00000119397; ENSG00000117650; ENSG00000166037; ENSG00000072864; ENSG00000005249; ENSG00000152240</t>
  </si>
  <si>
    <t>5810; 3065; 4691; 7531; 1027; 3183; 2547; 4790; 6667; 5928; 80119; 25913; 5931; 1736; 6670; 7520; 3066; 4683; 10728</t>
  </si>
  <si>
    <t>ENSG00000113456; ENSG00000108953; ENSG00000162521; ENSG00000104320; ENSG00000110958; ENSG00000102054; ENSG00000196419; ENSG00000185591; ENSG00000111276; ENSG00000115053; ENSG00000130826; ENSG00000140451; ENSG00000128513; ENSG00000172845; ENSG00000079246; ENSG00000116478; ENSG00000196591; ENSG00000092199; ENSG00000109320</t>
  </si>
  <si>
    <t>4436; 7936; 7157; 6827; 1111; 51497; 2177; 672; 9656; 5892; 1386; 25920; 4292; 2967; 55215; 11198; 5436; 6749; 5431</t>
  </si>
  <si>
    <t>ENSG00000111358; ENSG00000076242; ENSG00000047315; ENSG00000092201; ENSG00000012048; ENSG00000141510; ENSG00000168002; ENSG00000188986; ENSG00000213246; ENSG00000185379; ENSG00000140525; ENSG00000149554; ENSG00000115966; ENSG00000144554; ENSG00000101158; ENSG00000204356; ENSG00000149136; ENSG00000137337; ENSG00000095002</t>
  </si>
  <si>
    <t>R-HSA-6796648</t>
  </si>
  <si>
    <t>983; 7157; 4173; 5925; 1019; 1030; 4174; 1031; 4176; 5557; 4171; 4175; 1027; 4172; 5933; 891; 1385; 7465; 4999</t>
  </si>
  <si>
    <t>ENSG00000139687; ENSG00000080839; ENSG00000147883; ENSG00000170312; ENSG00000166483; ENSG00000073111; ENSG00000141510; ENSG00000115942; ENSG00000111276; ENSG00000100297; ENSG00000112118; ENSG00000198056; ENSG00000104738; ENSG00000118260; ENSG00000135446; ENSG00000134057; ENSG00000076003; ENSG00000166508; ENSG00000123080</t>
  </si>
  <si>
    <t>4001; 84823; 4000; 397; 6720; 317; 142; 839; 841</t>
  </si>
  <si>
    <t>ENSG00000111348; ENSG00000072310; ENSG00000064012; ENSG00000176619; ENSG00000143799; ENSG00000138794; ENSG00000120868; ENSG00000113368; ENSG00000160789</t>
  </si>
  <si>
    <t>995; 7157; 57472; 29883; 9337; 9125; 4848; 4869; 85456</t>
  </si>
  <si>
    <t>ENSG00000144580; ENSG00000198791; ENSG00000113300; ENSG00000149115; ENSG00000141510; ENSG00000155508; ENSG00000158402; ENSG00000181163; ENSG00000111596</t>
  </si>
  <si>
    <t>54331; 3065; 2775; 5727; 2737; 5928; 7514; 2773; 2736; 5931; 3958; 8405; 2735; 3066; 26160</t>
  </si>
  <si>
    <t>ENSG00000102054; ENSG00000074047; ENSG00000162521; ENSG00000065135; ENSG00000087258; ENSG00000185920; ENSG00000082898; ENSG00000138002; ENSG00000106571; ENSG00000196591; ENSG00000111087; ENSG00000186469; ENSG00000131981; ENSG00000116478; ENSG00000121067</t>
  </si>
  <si>
    <t>hedgehog_glipathway</t>
  </si>
  <si>
    <t>Hedgehog signaling events mediated by Gli proteins</t>
  </si>
  <si>
    <t>29945; 8697; 11065; 8556; 51529; 25906; 991; 7324</t>
  </si>
  <si>
    <t>ENSG00000170142; ENSG00000110200; ENSG00000094880; ENSG00000117399; ENSG00000175063; ENSG00000141552; ENSG00000053900; ENSG00000079335</t>
  </si>
  <si>
    <t>R-HSA-176407</t>
  </si>
  <si>
    <t>Conversion from APC/C:Cdc20 to APC/C:Cdh1 in late anaphase</t>
  </si>
  <si>
    <t>3614; 5634; 1719; 5422; 3251; 6240; 6241; 10797</t>
  </si>
  <si>
    <t>ENSG00000065911; ENSG00000106348; ENSG00000228716; ENSG00000101868; ENSG00000165704; ENSG00000171848; ENSG00000101911; ENSG00000167325</t>
  </si>
  <si>
    <t>995; 5934; 7157; 3276; 891; 5933; 581; 983</t>
  </si>
  <si>
    <t>ENSG00000080839; ENSG00000170312; ENSG00000087088; ENSG00000141510; ENSG00000158402; ENSG00000126457; ENSG00000103479; ENSG00000134057</t>
  </si>
  <si>
    <t>9688; 79902; 9972; 23279; 53371; 5168; 57122; 5167; 79023; 9631; 55746</t>
  </si>
  <si>
    <t>ENSG00000111581; ENSG00000125450; ENSG00000197594; ENSG00000102900; ENSG00000113569; ENSG00000075188; ENSG00000138750; ENSG00000124789; ENSG00000069248; ENSG00000136960; ENSG00000030066</t>
  </si>
  <si>
    <t>7157; 9787; 5901; 10460; 84962; 672; 22974; 994; 9212; 1058; 332</t>
  </si>
  <si>
    <t>ENSG00000089685; ENSG00000141510; ENSG00000178999; ENSG00000088325; ENSG00000129474; ENSG00000013810; ENSG00000012048; ENSG00000126787; ENSG00000101224; ENSG00000132341; ENSG00000115163</t>
  </si>
  <si>
    <t>55706; 9688; 79902; 9972; 3843; 23279; 53371; 57122; 79023; 9631; 5436; 81929; 5431; 55746</t>
  </si>
  <si>
    <t>ENSG00000111581; ENSG00000047315; ENSG00000085415; ENSG00000065150; ENSG00000102900; ENSG00000113569; ENSG00000075188; ENSG00000138750; ENSG00000058804; ENSG00000124789; ENSG00000168002; ENSG00000069248; ENSG00000125450; ENSG00000030066</t>
  </si>
  <si>
    <t>57472; 5393; 80153; 4848; 9125; 115752; 80349; 9652; 29883; 118460; 9924; 132430; 140886; 57819; 23517; 5214; 255967; 2023; 23404; 9337; 11157</t>
  </si>
  <si>
    <t>ENSG00000144580; ENSG00000198677; ENSG00000113300; ENSG00000135473; ENSG00000174740; ENSG00000204392; ENSG00000198791; ENSG00000123737; ENSG00000155508; ENSG00000179151; ENSG00000166938; ENSG00000140395; ENSG00000067057; ENSG00000223496; ENSG00000039123; ENSG00000254535; ENSG00000164167; ENSG00000074800; ENSG00000152520; ENSG00000111596; ENSG00000130713</t>
  </si>
  <si>
    <t>9475; 5747; 5584; 5906; 4790; 182; 51564; 9709; 1499; 6722; 5599; 154796; 1386; 6595; 10399; 3685; 5608; 2549; 83939; 5562; 7430; 7531; 2321; 1432; 5578; 31; 11124; 1072; 2887; 1500; 7414; 8828; 2113; 4627; 5894; 2185; 1385; 7004; 10014; 10231; 867; 6194; 8936; 3065; 55872; 468; 4691; 22943; 5331; 6546; 9510</t>
  </si>
  <si>
    <t>ENSG00000108953; ENSG00000134954; ENSG00000080503; ENSG00000107643; ENSG00000108840; ENSG00000169398; ENSG00000115053; ENSG00000204628; ENSG00000163558; ENSG00000035403; ENSG00000101384; ENSG00000185104; ENSG00000168036; ENSG00000168078; ENSG00000144895; ENSG00000118260; ENSG00000172348; ENSG00000154734; ENSG00000120899; ENSG00000108984; ENSG00000106070; ENSG00000112290; ENSG00000278540; ENSG00000112062; ENSG00000132155; ENSG00000154229; ENSG00000132356; ENSG00000112658; ENSG00000183023; ENSG00000137154; ENSG00000149782; ENSG00000110395; ENSG00000116473; ENSG00000197905; ENSG00000115966; ENSG00000109458; ENSG00000134318; ENSG00000126016; ENSG00000116478; ENSG00000138448; ENSG00000109320; ENSG00000107984; ENSG00000118257; ENSG00000092820; ENSG00000100345; ENSG00000061273; ENSG00000198561; ENSG00000128272; ENSG00000051108; ENSG00000102755; ENSG00000172757</t>
  </si>
  <si>
    <t>2185; 3309; 332; 3065; 5747; 3575; 7057; 26135; 2113; 4092; 9021; 4790; 1027; 27018; 1728; 2149</t>
  </si>
  <si>
    <t>ENSG00000168685; ENSG00000134954; ENSG00000166681; ENSG00000044574; ENSG00000169398; ENSG00000142864; ENSG00000111276; ENSG00000184557; ENSG00000101665; ENSG00000137801; ENSG00000089685; ENSG00000116478; ENSG00000181019; ENSG00000120899; ENSG00000181104; ENSG00000109320</t>
  </si>
  <si>
    <t>7520; 8815; 5478; 2547; 3978; 11168; 2237</t>
  </si>
  <si>
    <t>ENSG00000196419; ENSG00000196262; ENSG00000105486; ENSG00000175334; ENSG00000168496; ENSG00000164985; ENSG00000079246</t>
  </si>
  <si>
    <t>R-HSA-162594</t>
  </si>
  <si>
    <t>Early Phase of HIV Life Cycle</t>
  </si>
  <si>
    <t>103910; 1809; 3672; 388; 7094; 8829; 23365; 4637; 4628; 9475; 1072; 9855; 1808; 4627; 23129; 3326; 10154; 2909; 2242</t>
  </si>
  <si>
    <t>ENSG00000182511; ENSG00000004399; ENSG00000160007; ENSG00000006607; ENSG00000092964; ENSG00000113657; ENSG00000092841; ENSG00000099250; ENSG00000133026; ENSG00000196914; ENSG00000137076; ENSG00000118680; ENSG00000096384; ENSG00000134318; ENSG00000100345; ENSG00000213949; ENSG00000136040; ENSG00000143878; ENSG00000172757</t>
  </si>
  <si>
    <t>4893; 3845; 5894; 775; 5906; 5532; 5534; 801; 805; 808; 6196; 6197; 5578; 2890; 5331; 468; 5499; 5500; 5501</t>
  </si>
  <si>
    <t>ENSG00000221823; ENSG00000149782; ENSG00000107758; ENSG00000071242; ENSG00000177189; ENSG00000186298; ENSG00000133703; ENSG00000155511; ENSG00000116473; ENSG00000213639; ENSG00000143933; ENSG00000151067; ENSG00000172531; ENSG00000160014; ENSG00000132155; ENSG00000198668; ENSG00000154229; ENSG00000128272; ENSG00000213281</t>
  </si>
  <si>
    <t>867; 3065; 6498; 5501; 5933; 51377; 4092; 6667; 60436; 7514; 5499; 25805; 5500; 9611; 4089; 142; 892; 6233; 9110</t>
  </si>
  <si>
    <t>ENSG00000080839; ENSG00000095739; ENSG00000108389; ENSG00000143799; ENSG00000185591; ENSG00000186298; ENSG00000082898; ENSG00000112237; ENSG00000101665; ENSG00000110395; ENSG00000213639; ENSG00000118707; ENSG00000136603; ENSG00000116750; ENSG00000172531; ENSG00000141027; ENSG00000116478; ENSG00000141646; ENSG00000143947</t>
  </si>
  <si>
    <t>9475; 4638; 4659; 60; 8773; 71; 2149; 109; 115; 83660; 5331; 2773; 7408; 1277; 1278; 1281; 10000; 5906; 23365; 2909; 103910; 5499; 5500; 5501; 10627; 1432; 2983; 9138; 7094; 5584</t>
  </si>
  <si>
    <t>ENSG00000162104; ENSG00000065534; ENSG00000160007; ENSG00000134318; ENSG00000061918; ENSG00000213639; ENSG00000163558; ENSG00000076928; ENSG00000137076; ENSG00000112062; ENSG00000065135; ENSG00000149782; ENSG00000196914; ENSG00000116473; ENSG00000118680; ENSG00000117020; ENSG00000138031; ENSG00000181104; ENSG00000092531; ENSG00000186298; ENSG00000184009; ENSG00000125753; ENSG00000101608; ENSG00000075624; ENSG00000168542; ENSG00000172531; ENSG00000108821; ENSG00000171914; ENSG00000164692; ENSG00000058272</t>
  </si>
  <si>
    <t>10797; 4522; 2618</t>
  </si>
  <si>
    <t>ENSG00000100714; ENSG00000159131; ENSG00000065911</t>
  </si>
  <si>
    <t>PWY-6613</t>
  </si>
  <si>
    <t>tetrahydrofolate salvage from 5,10-methenyltetrahydrofolate</t>
  </si>
  <si>
    <t>2735; 2736; 5727</t>
  </si>
  <si>
    <t>ENSG00000111087; ENSG00000185920; ENSG00000074047</t>
  </si>
  <si>
    <t>WP3316</t>
  </si>
  <si>
    <t>10767; 4116; 8732; 9775; 140886; 55916; 53981; 23283; 22794; 11051; 11052; 55110; 132430; 5499; 5500; 5501; 5523; 5525; 5527; 26528; 8106; 10189; 80335; 51692</t>
  </si>
  <si>
    <t>ENSG00000101888; ENSG00000213639; ENSG00000100836; ENSG00000111196; ENSG00000111605; ENSG00000073711; ENSG00000111880; ENSG00000078304; ENSG00000071626; ENSG00000183684; ENSG00000141543; ENSG00000254535; ENSG00000165934; ENSG00000066027; ENSG00000108349; ENSG00000177613; ENSG00000162385; ENSG00000174740; ENSG00000119203; ENSG00000186298; ENSG00000112339; ENSG00000172531; ENSG00000167005; ENSG00000164091</t>
  </si>
  <si>
    <t>1653; 55706; 5901; 9688; 79902; 9972; 23279; 11260; 53371; 57122; 79023; 116461; 283742; 9631; 10940; 55746; 81929</t>
  </si>
  <si>
    <t>ENSG00000079785; ENSG00000184575; ENSG00000198860; ENSG00000111581; ENSG00000085415; ENSG00000102900; ENSG00000113569; ENSG00000104356; ENSG00000171262; ENSG00000075188; ENSG00000138750; ENSG00000058804; ENSG00000124789; ENSG00000069248; ENSG00000132341; ENSG00000125450; ENSG00000030066</t>
  </si>
  <si>
    <t>59; 10096; 5578; 2059; 5894; 5159; 2887; 3845; 2909; 6722; 867; 2549; 7534; 7533; 81; 5728; 5906; 10092; 5599; 6197; 93649; 10163; 10097; 10093; 6777; 7531; 8440; 5771; 4893; 10094; 3685</t>
  </si>
  <si>
    <t>ENSG00000108953; ENSG00000160007; ENSG00000107643; ENSG00000175354; ENSG00000173757; ENSG00000107796; ENSG00000130402; ENSG00000106070; ENSG00000132155; ENSG00000154229; ENSG00000151491; ENSG00000164924; ENSG00000158195; ENSG00000177189; ENSG00000138071; ENSG00000116473; ENSG00000110395; ENSG00000109458; ENSG00000241553; ENSG00000138448; ENSG00000213281; ENSG00000115091; ENSG00000111229; ENSG00000133703; ENSG00000113721; ENSG00000171862; ENSG00000162704; ENSG00000071051; ENSG00000112658; ENSG00000128245; ENSG00000141052</t>
  </si>
  <si>
    <t>10112; 3833; 9493; 56992; 3832; 11004; 24137; 3835; 81930; 55083; 1062; 29127; 9585; 146909</t>
  </si>
  <si>
    <t>ENSG00000121621; ENSG00000163808; ENSG00000138160; ENSG00000186185; ENSG00000090889; ENSG00000161800; ENSG00000142945; ENSG00000138778; ENSG00000079616; ENSG00000112984; ENSG00000137807; ENSG00000237649; ENSG00000162849; ENSG00000138182</t>
  </si>
  <si>
    <t>7291; 10657; 9475; 5747; 5478; 1073; 5562; 31; 1432; 9021; 6667; 6777; 5599; 8835</t>
  </si>
  <si>
    <t>ENSG00000121774; ENSG00000173757; ENSG00000278540; ENSG00000169398; ENSG00000184557; ENSG00000196262; ENSG00000165410; ENSG00000134318; ENSG00000185591; ENSG00000120833; ENSG00000112062; ENSG00000122691; ENSG00000132356; ENSG00000107643</t>
  </si>
  <si>
    <t>10575; 84790; 10376; 10574; 908; 22948; 347733; 6950; 10576; 7846</t>
  </si>
  <si>
    <t>ENSG00000150753; ENSG00000166226; ENSG00000135624; ENSG00000167552; ENSG00000167553; ENSG00000146731; ENSG00000120438; ENSG00000123416; ENSG00000137285; ENSG00000115484</t>
  </si>
  <si>
    <t>10062; 983; 6342; 1962; 1019; 1376; 5465; 1622; 34; 6256</t>
  </si>
  <si>
    <t>ENSG00000155368; ENSG00000170312; ENSG00000186350; ENSG00000025434; ENSG00000113790; ENSG00000117054; ENSG00000135446; ENSG00000157184; ENSG00000186951; ENSG00000116171</t>
  </si>
  <si>
    <t>WP2878</t>
  </si>
  <si>
    <t>PPAR Alpha Pathway</t>
  </si>
  <si>
    <t>51564; 3065; 7181; 2908; 367; 5599; 6605; 1432; 29843; 6595; 7182; 6257; 6599; 10399; 6256; 5608</t>
  </si>
  <si>
    <t>ENSG00000108984; ENSG00000169083; ENSG00000080503; ENSG00000107643; ENSG00000079387; ENSG00000173473; ENSG00000120798; ENSG00000113580; ENSG00000061273; ENSG00000204628; ENSG00000073584; ENSG00000177463; ENSG00000186350; ENSG00000112062; ENSG00000116478; ENSG00000204231</t>
  </si>
  <si>
    <t>55825; 2181; 10449; 55862; 31; 3033; 51102; 1666; 6319</t>
  </si>
  <si>
    <t>ENSG00000099194; ENSG00000115425; ENSG00000104325; ENSG00000093144; ENSG00000123983; ENSG00000138796; ENSG00000278540; ENSG00000167315; ENSG00000116353</t>
  </si>
  <si>
    <t>WP357</t>
  </si>
  <si>
    <t>Fatty Acid Biosynthesis</t>
  </si>
  <si>
    <t>25906; 8697; 9232; 991; 51529; 11065; 7324; 29945; 6233</t>
  </si>
  <si>
    <t>ENSG00000170142; ENSG00000110200; ENSG00000094880; ENSG00000117399; ENSG00000053900; ENSG00000175063; ENSG00000141552; ENSG00000164611; ENSG00000143947</t>
  </si>
  <si>
    <t>R-HSA-174154</t>
  </si>
  <si>
    <t>APC/C:Cdc20 mediated degradation of Securin</t>
  </si>
  <si>
    <t>55706; 9688; 79902; 9972; 23279; 53371; 57122; 79023; 9631; 55746; 81929</t>
  </si>
  <si>
    <t>ENSG00000111581; ENSG00000085415; ENSG00000102900; ENSG00000113569; ENSG00000075188; ENSG00000138750; ENSG00000058804; ENSG00000124789; ENSG00000069248; ENSG00000125450; ENSG00000030066</t>
  </si>
  <si>
    <t>55651; 5422; 5983; 5557; 5985; 3978; 2237; 1736; 5984; 8607; 10856</t>
  </si>
  <si>
    <t>ENSG00000133119; ENSG00000101868; ENSG00000145912; ENSG00000105486; ENSG00000198056; ENSG00000130826; ENSG00000111445; ENSG00000175792; ENSG00000163918; ENSG00000183207; ENSG00000168496</t>
  </si>
  <si>
    <t>2177; 580; 2175; 672; 2178</t>
  </si>
  <si>
    <t>ENSG00000012048; ENSG00000138376; ENSG00000144554; ENSG00000112039; ENSG00000187741</t>
  </si>
  <si>
    <t>4001; 23399; 5925; 9972; 8815; 7443; 57122; 9631; 5578; 3014; 79902; 4000; 9133; 53371; 7112; 6418; 55746; 81929; 5347; 9688; 5862; 54892; 91754; 10051; 79023; 983; 55706; 23279; 891; 3021; 10592; 3015; 94239; 2010</t>
  </si>
  <si>
    <t>ENSG00000170312; ENSG00000085415; ENSG00000188486; ENSG00000146918; ENSG00000136824; ENSG00000030066; ENSG00000139687; ENSG00000104388; ENSG00000157456; ENSG00000102900; ENSG00000105968; ENSG00000175826; ENSG00000069248; ENSG00000125450; ENSG00000154229; ENSG00000100749; ENSG00000111581; ENSG00000113569; ENSG00000075188; ENSG00000166851; ENSG00000124789; ENSG00000175334; ENSG00000113368; ENSG00000164032; ENSG00000102119; ENSG00000119638; ENSG00000120802; ENSG00000113810; ENSG00000138750; ENSG00000058804; ENSG00000132475; ENSG00000119335; ENSG00000160789; ENSG00000134057</t>
  </si>
  <si>
    <t>55706; 9688; 79902; 9972; 23279; 53371; 10189; 57122; 79023; 9631; 55746; 81929</t>
  </si>
  <si>
    <t>ENSG00000111581; ENSG00000085415; ENSG00000102900; ENSG00000113569; ENSG00000183684; ENSG00000075188; ENSG00000138750; ENSG00000058804; ENSG00000124789; ENSG00000069248; ENSG00000125450; ENSG00000030066</t>
  </si>
  <si>
    <t>5702; 4089; 55869; 4092; 1432; 84441; 51564; 5689; 659; 3066; 5686; 6498; 5710; 5599; 5685; 4091; 3065; 5688; 7091; 93; 392255; 10014; 5695; 657; 4093; 5719; 7043; 151449; 10013</t>
  </si>
  <si>
    <t>ENSG00000108840; ENSG00000107643; ENSG00000041357; ENSG00000147099; ENSG00000061273; ENSG00000196591; ENSG00000120693; ENSG00000137834; ENSG00000165916; ENSG00000112062; ENSG00000143869; ENSG00000184384; ENSG00000185627; ENSG00000107779; ENSG00000008018; ENSG00000094631; ENSG00000101182; ENSG00000116478; ENSG00000106829; ENSG00000143106; ENSG00000136930; ENSG00000101665; ENSG00000156466; ENSG00000159352; ENSG00000114739; ENSG00000141646; ENSG00000119699; ENSG00000204217; ENSG00000136603</t>
  </si>
  <si>
    <t>84532; 501; 219; 5095; 4594; 1962; 1622; 34</t>
  </si>
  <si>
    <t>ENSG00000155368; ENSG00000146085; ENSG00000154930; ENSG00000113790; ENSG00000117054; ENSG00000175198; ENSG00000164904; ENSG00000137124</t>
  </si>
  <si>
    <t>10062; 3949; 5562; 6721; 6720; 3156; 5465; 6319</t>
  </si>
  <si>
    <t>ENSG00000099194; ENSG00000072310; ENSG00000130164; ENSG00000025434; ENSG00000198911; ENSG00000186951; ENSG00000113161; ENSG00000132356</t>
  </si>
  <si>
    <t>7533; 7157; 891; 839; 1111; 581; 317; 983</t>
  </si>
  <si>
    <t>ENSG00000170312; ENSG00000087088; ENSG00000141510; ENSG00000149554; ENSG00000138794; ENSG00000120868; ENSG00000128245; ENSG00000134057</t>
  </si>
  <si>
    <t>1027; 4174; 4175; 4172; 4173; 4999; 4176; 4171</t>
  </si>
  <si>
    <t>ENSG00000076003; ENSG00000073111; ENSG00000112118; ENSG00000111276; ENSG00000100297; ENSG00000115942; ENSG00000104738; ENSG00000166508</t>
  </si>
  <si>
    <t>8803; 3420; 230; 8801; 6392; 8802; 5160; 6391; 2271; 2023; 5214; 48; 1431; 4190; 5162</t>
  </si>
  <si>
    <t>ENSG00000143252; ENSG00000014641; ENSG00000204370; ENSG00000062485; ENSG00000109107; ENSG00000122729; ENSG00000172340; ENSG00000067057; ENSG00000163541; ENSG00000136143; ENSG00000131828; ENSG00000074800; ENSG00000091483; ENSG00000101365; ENSG00000168291</t>
  </si>
  <si>
    <t>4000; 4001; 891; 23399; 5578; 983</t>
  </si>
  <si>
    <t>ENSG00000170312; ENSG00000154229; ENSG00000175826; ENSG00000113368; ENSG00000160789; ENSG00000134057</t>
  </si>
  <si>
    <t>55706; 51692; 9688; 79902; 9972; 23279; 53371; 10189; 57122; 79023; 9631; 53981; 55746; 81929</t>
  </si>
  <si>
    <t>ENSG00000111581; ENSG00000119203; ENSG00000085415; ENSG00000102900; ENSG00000113569; ENSG00000183684; ENSG00000075188; ENSG00000138750; ENSG00000058804; ENSG00000124789; ENSG00000069248; ENSG00000125450; ENSG00000165934; ENSG00000030066</t>
  </si>
  <si>
    <t>5983; 5984; 5985; 5557; 8317; 4171; 4174; 4175; 4176; 4173; 4172; 5422; 10926; 4999</t>
  </si>
  <si>
    <t>ENSG00000076003; ENSG00000073111; ENSG00000133119; ENSG00000166508; ENSG00000101868; ENSG00000100297; ENSG00000112118; ENSG00000198056; ENSG00000104738; ENSG00000115942; ENSG00000111445; ENSG00000163918; ENSG00000006634; ENSG00000097046</t>
  </si>
  <si>
    <t>9133; 891; 1063; 5347</t>
  </si>
  <si>
    <t>ENSG00000157456; ENSG00000166851; ENSG00000117724; ENSG00000134057</t>
  </si>
  <si>
    <t>995; 9133; 983; 994</t>
  </si>
  <si>
    <t>ENSG00000157456; ENSG00000170312; ENSG00000101224; ENSG00000158402</t>
  </si>
  <si>
    <t>891; 9133; 983; 7465</t>
  </si>
  <si>
    <t>ENSG00000157456; ENSG00000170312; ENSG00000166483; ENSG00000134057</t>
  </si>
  <si>
    <t>3398; 9414; 3065; 1052; 1385; 3956; 1027; 4089; 672; 4801; 5933; 1278; 6667; 5524; 8847; 1030; 5159; 1788; 22943; 84233; 81855</t>
  </si>
  <si>
    <t>ENSG00000115738; ENSG00000080839; ENSG00000147883; ENSG00000221869; ENSG00000120837; ENSG00000118260; ENSG00000185591; ENSG00000111276; ENSG00000119383; ENSG00000113721; ENSG00000171202; ENSG00000107984; ENSG00000012048; ENSG00000119772; ENSG00000107819; ENSG00000231607; ENSG00000141646; ENSG00000116478; ENSG00000164692; ENSG00000100097; ENSG00000119139</t>
  </si>
  <si>
    <t>4594; 31; 38; 34; 84532; 5095; 5096</t>
  </si>
  <si>
    <t>ENSG00000146085; ENSG00000075239; ENSG00000114054; ENSG00000154930; ENSG00000117054; ENSG00000175198; ENSG00000278540</t>
  </si>
  <si>
    <t>501; 5095; 219; 3945; 216; 4594; 10449; 34; 1962; 5096</t>
  </si>
  <si>
    <t>ENSG00000146085; ENSG00000114054; ENSG00000165092; ENSG00000113790; ENSG00000117054; ENSG00000175198; ENSG00000111716; ENSG00000167315; ENSG00000164904; ENSG00000137124</t>
  </si>
  <si>
    <t>10460; 4666; 1499; 8440; 9459; 55742; 7514; 3987; 1385; 142; 3611; 4659; 8607; 10856; 80895</t>
  </si>
  <si>
    <t>ENSG00000129675; ENSG00000168036; ENSG00000169756; ENSG00000143799; ENSG00000118260; ENSG00000082898; ENSG00000166333; ENSG00000013810; ENSG00000197702; ENSG00000175792; ENSG00000132323; ENSG00000071051; ENSG00000183207; ENSG00000058272; ENSG00000196531</t>
  </si>
  <si>
    <t>5894; 7533; 1432; 7534; 6929; 6722; 7531; 994; 1385</t>
  </si>
  <si>
    <t>ENSG00000164924; ENSG00000071564; ENSG00000101224; ENSG00000118260; ENSG00000108953; ENSG00000112062; ENSG00000132155; ENSG00000128245; ENSG00000112658</t>
  </si>
  <si>
    <t>5160; 5162; 1431; 3420; 8802; 8801; 2271; 6391; 6392</t>
  </si>
  <si>
    <t>ENSG00000062485; ENSG00000204370; ENSG00000143252; ENSG00000172340; ENSG00000163541; ENSG00000131828; ENSG00000091483; ENSG00000101365; ENSG00000168291</t>
  </si>
  <si>
    <t>4089; 64388; 657; 4093; 4092; 4091; 659; 11167; 93</t>
  </si>
  <si>
    <t>ENSG00000120693; ENSG00000137834; ENSG00000101665; ENSG00000180875; ENSG00000114739; ENSG00000141646; ENSG00000107779; ENSG00000204217; ENSG00000163430</t>
  </si>
  <si>
    <t>R-HSA-201451</t>
  </si>
  <si>
    <t>Signaling by BMP</t>
  </si>
  <si>
    <t>4085; 25906; 29945; 701; 991; 51529; 11065; 7324; 8697</t>
  </si>
  <si>
    <t>ENSG00000170142; ENSG00000110200; ENSG00000094880; ENSG00000117399; ENSG00000164109; ENSG00000175063; ENSG00000156970; ENSG00000141552; ENSG00000053900</t>
  </si>
  <si>
    <t>5160; 5162; 1431; 3420; 8802; 8801; 2271; 6392; 6391; 6510; 6509; 4199; 3418</t>
  </si>
  <si>
    <t>ENSG00000115902; ENSG00000065833; ENSG00000062485; ENSG00000182054; ENSG00000204370; ENSG00000143252; ENSG00000172340; ENSG00000163541; ENSG00000131828; ENSG00000091483; ENSG00000105281; ENSG00000101365; ENSG00000168291</t>
  </si>
  <si>
    <t>6667; 860; 3065; 6929; 2908; 6498; 367; 865; 4092; 9611; 5928; 60436; 1386; 1019; 1030; 5931; 1385; 6670; 3066; 1278; 4089; 861</t>
  </si>
  <si>
    <t>ENSG00000102054; ENSG00000185591; ENSG00000196591; ENSG00000147883; ENSG00000118260; ENSG00000067955; ENSG00000162521; ENSG00000116478; ENSG00000141027; ENSG00000115966; ENSG00000135446; ENSG00000136603; ENSG00000172845; ENSG00000169083; ENSG00000071564; ENSG00000159216; ENSG00000113580; ENSG00000101665; ENSG00000124813; ENSG00000118707; ENSG00000141646; ENSG00000164692</t>
  </si>
  <si>
    <t>3417; 7057; 23471; 5757; 10449; 81539; 1326; 23677; 11137; 143888; 79602; 79665; 302; 10541; 10542; 8450; 60481; 83871; 29099; 4670; 10558; 27243; 79188; 8829; 7846; 3280; 7168; 865; 54407; 558; 51809; 23224; 7837; 4691; 58190; 51650; 10484; 488</t>
  </si>
  <si>
    <t>ENSG00000111371; ENSG00000100934; ENSG00000006831; ENSG00000136045; ENSG00000130724; ENSG00000138413; ENSG00000115053; ENSG00000090054; ENSG00000109586; ENSG00000144579; ENSG00000108406; ENSG00000158290; ENSG00000107968; ENSG00000167601; ENSG00000134248; ENSG00000187514; ENSG00000130508; ENSG00000067955; ENSG00000167315; ENSG00000170876; ENSG00000012660; ENSG00000174437; ENSG00000114315; ENSG00000178202; ENSG00000109113; ENSG00000054654; ENSG00000130147; ENSG00000167552; ENSG00000110442; ENSG00000090263; ENSG00000140416; ENSG00000182718; ENSG00000099250; ENSG00000136938; ENSG00000137801; ENSG00000067167; ENSG00000134294; ENSG00000099783</t>
  </si>
  <si>
    <t>8893; 1984; 1968; 7458; 29904; 1933; 1936; 3646; 1915; 10209; 1978; 8664; 8665; 8667; 8668; 1975</t>
  </si>
  <si>
    <t>ENSG00000187840; ENSG00000156508; ENSG00000147677; ENSG00000100353; ENSG00000145191; ENSG00000173812; ENSG00000106682; ENSG00000114942; ENSG00000103319; ENSG00000175390; ENSG00000132507; ENSG00000084623; ENSG00000063046; ENSG00000104529; ENSG00000130741; ENSG00000104408</t>
  </si>
  <si>
    <t>WP107</t>
  </si>
  <si>
    <t>Translation Factors</t>
  </si>
  <si>
    <t>3949; 22872; 3638; 6721; 6720; 9871; 4047; 84532; 6667; 5562; 10484; 3837; 4190; 3156; 1385; 6319; 31; 6396; 1622; 7528</t>
  </si>
  <si>
    <t>ENSG00000099194; ENSG00000186480; ENSG00000100811; ENSG00000138674; ENSG00000157020; ENSG00000118260; ENSG00000130164; ENSG00000150961; ENSG00000113161; ENSG00000160285; ENSG00000155368; ENSG00000154930; ENSG00000198911; ENSG00000278540; ENSG00000185591; ENSG00000072310; ENSG00000014641; ENSG00000108424; ENSG00000132356; ENSG00000100934</t>
  </si>
  <si>
    <t>6722; 7003; 6001; 3251; 84159; 1466; 80312; 83439; 5916; 5090; 54892; 4211; 8450; 55809; 31; 8728; 2296; 6169; 8463; 6925; 708; 54799; 657; 659; 23528; 8322; 93; 79776; 4089; 5087; 2131; 55704; 121536; 4091; 9760; 22943; 2005</t>
  </si>
  <si>
    <t>ENSG00000107984; ENSG00000124496; ENSG00000185630; ENSG00000108561; ENSG00000196628; ENSG00000146918; ENSG00000167081; ENSG00000162702; ENSG00000172819; ENSG00000158711; ENSG00000150347; ENSG00000174804; ENSG00000091656; ENSG00000158290; ENSG00000198846; ENSG00000139154; ENSG00000187079; ENSG00000137834; ENSG00000074219; ENSG00000112658; ENSG00000011258; ENSG00000182197; ENSG00000054598; ENSG00000114739; ENSG00000138336; ENSG00000165704; ENSG00000278540; ENSG00000172809; ENSG00000107779; ENSG00000148908; ENSG00000152284; ENSG00000135074; ENSG00000115355; ENSG00000143995; ENSG00000141646; ENSG00000175183; ENSG00000204217</t>
  </si>
  <si>
    <t>3065; 5925; 10987; 983; 9972; 4801; 1386; 4092; 6667; 1432; 8697; 861; 5608; 7157; 8668; 3837; 9133; 2130; 7514; 9978; 4089; 5934; 1499; 7329; 29945; 6498; 367; 5933; 5599; 860; 1019; 8723; 672; 6383; 114790; 7341; 5747; 4091; 10664; 7043; 2113</t>
  </si>
  <si>
    <t>ENSG00000134954; ENSG00000100387; ENSG00000080839; ENSG00000119699; ENSG00000170312; ENSG00000107643; ENSG00000169398; ENSG00000185591; ENSG00000082898; ENSG00000121022; ENSG00000108424; ENSG00000139687; ENSG00000120837; ENSG00000169083; ENSG00000168036; ENSG00000157456; ENSG00000182944; ENSG00000137834; ENSG00000108984; ENSG00000084623; ENSG00000112062; ENSG00000114520; ENSG00000103479; ENSG00000103275; ENSG00000012048; ENSG00000115966; ENSG00000135446; ENSG00000124789; ENSG00000116478; ENSG00000116030; ENSG00000094880; ENSG00000159216; ENSG00000144589; ENSG00000101665; ENSG00000141510; ENSG00000124813; ENSG00000053900; ENSG00000169439; ENSG00000141646; ENSG00000102974; ENSG00000136603</t>
  </si>
  <si>
    <t>6391; 2271; 1431; 6392; 3420; 8801; 8802; 3418</t>
  </si>
  <si>
    <t>ENSG00000062485; ENSG00000182054; ENSG00000204370; ENSG00000143252; ENSG00000172340; ENSG00000163541; ENSG00000091483; ENSG00000101365</t>
  </si>
  <si>
    <t>6641; 51726; 3309; 10525; 9601; 10130; 10961; 1728; 481; 3760; 3752; 1739; 10060; 6546; 775; 1129; 488; 801; 805; 808; 4638; 7138; 7168</t>
  </si>
  <si>
    <t>ENSG00000105048; ENSG00000065534; ENSG00000143933; ENSG00000160014; ENSG00000155660; ENSG00000181019; ENSG00000181072; ENSG00000069431; ENSG00000143153; ENSG00000151067; ENSG00000089248; ENSG00000198668; ENSG00000183023; ENSG00000174437; ENSG00000075711; ENSG00000149428; ENSG00000171385; ENSG00000140416; ENSG00000044574; ENSG00000090520; ENSG00000162989; ENSG00000172164; ENSG00000143870</t>
  </si>
  <si>
    <t>SMP00327</t>
  </si>
  <si>
    <t>Phenytoin (Antiarrhythmic) Action Pathway</t>
  </si>
  <si>
    <t>55355; 64946; 79019; 23421; 5928; 54069; 4869; 8607; 55651; 2491; 3014; 5931; 57082; 11339; 5422; 5985; 3978; 387103; 1058; 5983; 94239; 5557; 55320; 25913; 2237; 1736; 5984; 3015; 10856</t>
  </si>
  <si>
    <t>ENSG00000102054; ENSG00000133119; ENSG00000159055; ENSG00000101868; ENSG00000123485; ENSG00000175792; ENSG00000128513; ENSG00000168496; ENSG00000100162; ENSG00000105968; ENSG00000137812; ENSG00000104147; ENSG00000162521; ENSG00000105486; ENSG00000115163; ENSG00000111445; ENSG00000203760; ENSG00000142856; ENSG00000188486; ENSG00000183207; ENSG00000181163; ENSG00000164032; ENSG00000153044; ENSG00000145912; ENSG00000102384; ENSG00000198056; ENSG00000129534; ENSG00000130826; ENSG00000163918</t>
  </si>
  <si>
    <t>4175; 5925; 1027; 4174; 4999; 4173; 890; 4172; 6233; 4176; 4171</t>
  </si>
  <si>
    <t>ENSG00000139687; ENSG00000076003; ENSG00000073111; ENSG00000112118; ENSG00000111276; ENSG00000100297; ENSG00000115942; ENSG00000104738; ENSG00000145386; ENSG00000166508; ENSG00000143947</t>
  </si>
  <si>
    <t>1788; 1786; 2618; 27430; 10797; 6472; 1719; 471; 25902; 7298; 4522</t>
  </si>
  <si>
    <t>ENSG00000159131; ENSG00000119772; ENSG00000065911; ENSG00000100714; ENSG00000228716; ENSG00000038274; ENSG00000176890; ENSG00000182199; ENSG00000138363; ENSG00000130816; ENSG00000120254</t>
  </si>
  <si>
    <t>WP241</t>
  </si>
  <si>
    <t>One Carbon Metabolism</t>
  </si>
  <si>
    <t>7157; 27327; 4194; 2113; 1031; 3397; 6667; 1019; 1030; 192669; 26523; 6233</t>
  </si>
  <si>
    <t>ENSG00000134954; ENSG00000147883; ENSG00000141510; ENSG00000185591; ENSG00000198625; ENSG00000092847; ENSG00000135446; ENSG00000125968; ENSG00000126070; ENSG00000143947; ENSG00000123080; ENSG00000090905</t>
  </si>
  <si>
    <t>3925; 5584; 4605; 1072; 10746; 5599; 3845; 1385; 5747; 2549; 51196; 6667; 4214; 4216; 1432; 5578; 6777; 5338; 2887; 2059; 5906; 9138; 5894; 2185; 867; 6196; 6197; 8440; 7291; 9101; 7837; 5728; 1759; 1175; 466; 1173; 5287; 1978; 2005</t>
  </si>
  <si>
    <t>ENSG00000173757; ENSG00000107643; ENSG00000169398; ENSG00000185591; ENSG00000169967; ENSG00000163558; ENSG00000120899; ENSG00000158711; ENSG00000117632; ENSG00000076928; ENSG00000106976; ENSG00000071242; ENSG00000118260; ENSG00000106070; ENSG00000130508; ENSG00000161203; ENSG00000112062; ENSG00000132155; ENSG00000154229; ENSG00000101057; ENSG00000171862; ENSG00000177189; ENSG00000042753; ENSG00000116473; ENSG00000110395; ENSG00000123268; ENSG00000109458; ENSG00000095015; ENSG00000122691; ENSG00000085511; ENSG00000187840; ENSG00000133703; ENSG00000138193; ENSG00000129219; ENSG00000151491; ENSG00000071051; ENSG00000138592; ENSG00000133056; ENSG00000172757</t>
  </si>
  <si>
    <t>22801; 3672; 3676; 1277; 7057; 1278; 1293; 3908; 1282; 80781; 8516; 3685; 1290; 3912; 1301; 1281; 1464; 7058; 4811; 1289</t>
  </si>
  <si>
    <t>ENSG00000060718; ENSG00000186340; ENSG00000196569; ENSG00000187498; ENSG00000204262; ENSG00000130635; ENSG00000182871; ENSG00000168542; ENSG00000137801; ENSG00000163359; ENSG00000173546; ENSG00000115232; ENSG00000213949; ENSG00000077943; ENSG00000137809; ENSG00000116962; ENSG00000164692; ENSG00000108821; ENSG00000138448; ENSG00000091136</t>
  </si>
  <si>
    <t>6613; 7329; 10054; 7341; 10055; 29843</t>
  </si>
  <si>
    <t>ENSG00000188612; ENSG00000126261; ENSG00000079387; ENSG00000142230; ENSG00000103275; ENSG00000116030</t>
  </si>
  <si>
    <t>29945; 4085; 11065; 51529; 25906; 8697; 7324; 991; 701</t>
  </si>
  <si>
    <t>7298; 6472; 4522; 471; 160428; 10797; 25902; 1719; 2618</t>
  </si>
  <si>
    <t>ENSG00000159131; ENSG00000136010; ENSG00000065911; ENSG00000100714; ENSG00000182199; ENSG00000138363; ENSG00000176890; ENSG00000228716; ENSG00000120254</t>
  </si>
  <si>
    <t>7384; 4705; 4722; 51204; 4715; 4724; 1329; 6391; 1349; 4541; 9167; 25915; 1350; 4711; 4720; 4714; 28976; 27089; 4707; 7388; 1345; 6392; 4723; 7381; 80224; 4697; 4712</t>
  </si>
  <si>
    <t>ENSG00000167792; ENSG00000173660; ENSG00000164919; ENSG00000166136; ENSG00000164405; ENSG00000151413; ENSG00000183648; ENSG00000213619; ENSG00000143252; ENSG00000147684; ENSG00000178057; ENSG00000136463; ENSG00000131174; ENSG00000177646; ENSG00000189043; ENSG00000115944; ENSG00000135940; ENSG00000158864; ENSG00000165264; ENSG00000127184; ENSG00000010256; ENSG00000204370; ENSG00000136521; ENSG00000164258; ENSG00000130414; ENSG00000156467; ENSG00000198695</t>
  </si>
  <si>
    <t>R-HSA-611105</t>
  </si>
  <si>
    <t>Respiratory electron transport</t>
  </si>
  <si>
    <t>1653; 9972; 54482; 11260; 1787; 57122; 116461; 9631; 10940; 79902; 53371; 79023; 55746; 81929; 2058; 9688; 57604; 283742; 51504; 54517; 55706; 5901; 57570; 23279; 54974; 81605; 93587</t>
  </si>
  <si>
    <t>ENSG00000085415; ENSG00000113272; ENSG00000126814; ENSG00000104356; ENSG00000198860; ENSG00000030066; ENSG00000102900; ENSG00000069248; ENSG00000125450; ENSG00000122435; ENSG00000079785; ENSG00000113569; ENSG00000167118; ENSG00000075188; ENSG00000058804; ENSG00000136628; ENSG00000124789; ENSG00000107614; ENSG00000091127; ENSG00000111581; ENSG00000184575; ENSG00000171262; ENSG00000138750; ENSG00000250305; ENSG00000132341; ENSG00000173113; ENSG00000145331</t>
  </si>
  <si>
    <t>R-HSA-72306</t>
  </si>
  <si>
    <t>tRNA processing</t>
  </si>
  <si>
    <t>5925; 1019; 7533; 7157; 1111; 983; 7465</t>
  </si>
  <si>
    <t>ENSG00000139687; ENSG00000170312; ENSG00000166483; ENSG00000141510; ENSG00000149554; ENSG00000135446; ENSG00000128245</t>
  </si>
  <si>
    <t>9915; 9049; 57491; 3326; 10728</t>
  </si>
  <si>
    <t>ENSG00000063438; ENSG00000110711; ENSG00000110958; ENSG00000096384; ENSG00000172379</t>
  </si>
  <si>
    <t>R-HSA-8937144</t>
  </si>
  <si>
    <t>Aryl hydrocarbon receptor signalling</t>
  </si>
  <si>
    <t>WP134</t>
  </si>
  <si>
    <t>Pentose Phosphate Pathway</t>
  </si>
  <si>
    <t>6613; 7329; 10054; 7341; 10055</t>
  </si>
  <si>
    <t>ENSG00000142230; ENSG00000188612; ENSG00000116030; ENSG00000126261; ENSG00000103275</t>
  </si>
  <si>
    <t>5347; 891; 9133; 91754; 983</t>
  </si>
  <si>
    <t>ENSG00000157456; ENSG00000170312; ENSG00000166851; ENSG00000119638; ENSG00000134057</t>
  </si>
  <si>
    <t>2735; 2736; 5727; 2737; 64399</t>
  </si>
  <si>
    <t>ENSG00000111087; ENSG00000185920; ENSG00000074047; ENSG00000106571; ENSG00000164161</t>
  </si>
  <si>
    <t>R-HSA-5635851</t>
  </si>
  <si>
    <t>GLI proteins bind promoters of Hh responsive genes to promote transcription</t>
  </si>
  <si>
    <t>1326; 801; 5901; 805; 5578; 7531; 3837; 7514; 581; 5599; 808; 10231; 7534; 1432; 4214; 9495; 7533; 3838</t>
  </si>
  <si>
    <t>ENSG00000108953; ENSG00000164924; ENSG00000160014; ENSG00000107643; ENSG00000107968; ENSG00000179841; ENSG00000128245; ENSG00000082898; ENSG00000095015; ENSG00000112062; ENSG00000143933; ENSG00000087088; ENSG00000172348; ENSG00000132341; ENSG00000108424; ENSG00000198668; ENSG00000154229; ENSG00000182481</t>
  </si>
  <si>
    <t>51564; 3065; 10014; 84441; 79718; 10046; 892; 9611; 10013; 6907; 55869; 3066; 9978; 6233; 7091; 3280</t>
  </si>
  <si>
    <t>ENSG00000143947; ENSG00000108840; ENSG00000094631; ENSG00000100387; ENSG00000141027; ENSG00000106829; ENSG00000013619; ENSG00000061273; ENSG00000177565; ENSG00000147099; ENSG00000112237; ENSG00000101849; ENSG00000116478; ENSG00000196591; ENSG00000184384; ENSG00000114315</t>
  </si>
  <si>
    <t>6872; 9972; 11198; 25920; 57122; 6880; 9631; 79902; 27243; 51616; 5478; 9397; 7514; 53371; 6878; 79023; 10015; 55746; 81929; 9688; 8732; 6827; 2967; 5902; 6873; 1104; 6749; 5431; 7936; 55706; 5901; 51497; 23279; 6233; 5436</t>
  </si>
  <si>
    <t>ENSG00000111358; ENSG00000092201; ENSG00000085415; ENSG00000196262; ENSG00000130724; ENSG00000187325; ENSG00000064313; ENSG00000152465; ENSG00000111880; ENSG00000188986; ENSG00000030066; ENSG00000101158; ENSG00000149136; ENSG00000069248; ENSG00000273841; ENSG00000147133; ENSG00000082898; ENSG00000170248; ENSG00000047315; ENSG00000106290; ENSG00000113569; ENSG00000075188; ENSG00000058804; ENSG00000124789; ENSG00000111581; ENSG00000143947; ENSG00000125450; ENSG00000168002; ENSG00000213246; ENSG00000138750; ENSG00000204356; ENSG00000180198; ENSG00000099901; ENSG00000132341; ENSG00000102900</t>
  </si>
  <si>
    <t>7073; 2263; 7072; 3187; 4670; 3178; 23543; 3185; 5436; 5725; 5431</t>
  </si>
  <si>
    <t>ENSG00000151923; ENSG00000047315; ENSG00000011304; ENSG00000169813; ENSG00000168002; ENSG00000116001; ENSG00000100320; ENSG00000066468; ENSG00000169045; ENSG00000099783; ENSG00000135486</t>
  </si>
  <si>
    <t>10979; 9459; 2316; 3611; 3987; 55742; 7408; 54751</t>
  </si>
  <si>
    <t>ENSG00000196924; ENSG00000129675; ENSG00000169756; ENSG00000166333; ENSG00000162458; ENSG00000125753; ENSG00000197702; ENSG00000073712</t>
  </si>
  <si>
    <t>6720; 3397; 3399; 3398; 5925; 5934; 5933; 2005</t>
  </si>
  <si>
    <t>ENSG00000139687; ENSG00000115738; ENSG00000080839; ENSG00000072310; ENSG00000158711; ENSG00000117318; ENSG00000125968; ENSG00000103479</t>
  </si>
  <si>
    <t>WP53</t>
  </si>
  <si>
    <t>ID signaling pathway</t>
  </si>
  <si>
    <t>5928; 23064; 2146; 9967; 5931; 9774; 11329; 121536</t>
  </si>
  <si>
    <t>ENSG00000102054; ENSG00000139154; ENSG00000106462; ENSG00000029363; ENSG00000112079; ENSG00000107290; ENSG00000162521; ENSG00000054118</t>
  </si>
  <si>
    <t>2971; 6598; 6605; 6599; 2908; 6602; 4763; 60</t>
  </si>
  <si>
    <t>ENSG00000196712; ENSG00000173473; ENSG00000113580; ENSG00000099956; ENSG00000122034; ENSG00000073584; ENSG00000075624; ENSG00000066117</t>
  </si>
  <si>
    <t>38; 39; 5160; 5162; 84532; 4190; 31; 219; 4199; 3945; 2271; 5106; 501; 10873</t>
  </si>
  <si>
    <t>ENSG00000065833; ENSG00000075239; ENSG00000100889; ENSG00000014641; ENSG00000091483; ENSG00000154930; ENSG00000111716; ENSG00000278540; ENSG00000131828; ENSG00000164904; ENSG00000151376; ENSG00000137124; ENSG00000120437; ENSG00000168291</t>
  </si>
  <si>
    <t>10926; 4175; 8317; 983; 1027; 4174; 6502; 4999; 10000; 1019; 5422; 7465; 4173; 891; 5557; 890; 4172; 6233; 5925; 4176; 4171</t>
  </si>
  <si>
    <t>ENSG00000143947; ENSG00000112118; ENSG00000166508; ENSG00000139687; ENSG00000170312; ENSG00000166483; ENSG00000073111; ENSG00000145604; ENSG00000101868; ENSG00000111276; ENSG00000100297; ENSG00000115942; ENSG00000198056; ENSG00000006634; ENSG00000135446; ENSG00000117020; ENSG00000145386; ENSG00000076003; ENSG00000104738; ENSG00000097046; ENSG00000134057</t>
  </si>
  <si>
    <t>7341; 7329; 8451; 93973; 3980; 2967; 10987; 5983; 86; 8450; 6233; 5985; 10445; 9557; 3978; 6613; 142; 5984; 9978; 10980; 8607; 60; 7528; 51138</t>
  </si>
  <si>
    <t>ENSG00000100387; ENSG00000136518; ENSG00000111358; ENSG00000121022; ENSG00000133119; ENSG00000100811; ENSG00000105486; ENSG00000188612; ENSG00000175792; ENSG00000005156; ENSG00000158290; ENSG00000187778; ENSG00000116030; ENSG00000138663; ENSG00000168090; ENSG00000103275; ENSG00000143799; ENSG00000111445; ENSG00000143947; ENSG00000113812; ENSG00000131778; ENSG00000139842; ENSG00000163918; ENSG00000075624</t>
  </si>
  <si>
    <t>57472; 29883; 9337; 9125; 4848; 255967; 9924; 9775; 85456; 1975</t>
  </si>
  <si>
    <t>ENSG00000144580; ENSG00000198791; ENSG00000113300; ENSG00000135473; ENSG00000152520; ENSG00000063046; ENSG00000155508; ENSG00000149115; ENSG00000141543; ENSG00000111596</t>
  </si>
  <si>
    <t>25906; 8697; 983; 991; 51529; 891; 11065; 7324; 29945; 6233</t>
  </si>
  <si>
    <t>ENSG00000170312; ENSG00000170142; ENSG00000110200; ENSG00000094880; ENSG00000117399; ENSG00000175063; ENSG00000143947; ENSG00000141552; ENSG00000053900; ENSG00000134057</t>
  </si>
  <si>
    <t>84823; 317; 4000; 4001; 839; 5925; 4214; 142; 11124; 71; 5591; 60; 841; 5599; 397</t>
  </si>
  <si>
    <t>ENSG00000139687; ENSG00000111348; ENSG00000185104; ENSG00000107643; ENSG00000253729; ENSG00000064012; ENSG00000176619; ENSG00000184009; ENSG00000143799; ENSG00000138794; ENSG00000120868; ENSG00000095015; ENSG00000113368; ENSG00000160789; ENSG00000075624</t>
  </si>
  <si>
    <t>55355; 5931; 23421; 2491; 54069; 55320; 64946; 387103; 1058; 57082; 5928; 4869; 8607; 11339; 79019</t>
  </si>
  <si>
    <t>ENSG00000102054; ENSG00000181163; ENSG00000162521; ENSG00000153044; ENSG00000129534; ENSG00000159055; ENSG00000102384; ENSG00000123485; ENSG00000104147; ENSG00000137812; ENSG00000175792; ENSG00000203760; ENSG00000142856; ENSG00000115163; ENSG00000100162</t>
  </si>
  <si>
    <t>10092; 9475; 10096; 5747; 1949; 10094; 6453; 2051; 1072; 1948; 6383; 10093; 71; 10097; 60</t>
  </si>
  <si>
    <t>ENSG00000125266; ENSG00000162704; ENSG00000108947; ENSG00000169398; ENSG00000115091; ENSG00000111229; ENSG00000106123; ENSG00000184009; ENSG00000134318; ENSG00000169439; ENSG00000241553; ENSG00000205726; ENSG00000138071; ENSG00000075624; ENSG00000172757</t>
  </si>
  <si>
    <t>501; 9869; 9688; 79902; 79723; 84444; 10157; 9972; 23279; 219; 7468; 53371; 64324; 6472; 3735; 57122; 79023; 9631; 55746</t>
  </si>
  <si>
    <t>ENSG00000111581; ENSG00000104885; ENSG00000065427; ENSG00000109685; ENSG00000102900; ENSG00000143379; ENSG00000182199; ENSG00000113569; ENSG00000075188; ENSG00000008311; ENSG00000152455; ENSG00000138750; ENSG00000124789; ENSG00000165671; ENSG00000069248; ENSG00000164904; ENSG00000125450; ENSG00000137124; ENSG00000030066</t>
  </si>
  <si>
    <t>5159; 5925; 4763; 10000; 5608; 5728; 7157; 2549; 1019; 2263; 3480; 4194; 5584; 5287; 672; 1031; 5156; 1030; 5578; 1027; 4893; 867; 3845; 5894</t>
  </si>
  <si>
    <t>ENSG00000134853; ENSG00000163558; ENSG00000139687; ENSG00000147883; ENSG00000111276; ENSG00000198625; ENSG00000108984; ENSG00000140443; ENSG00000132155; ENSG00000154229; ENSG00000133056; ENSG00000012048; ENSG00000135446; ENSG00000109458; ENSG00000066468; ENSG00000213281; ENSG00000110395; ENSG00000141510; ENSG00000133703; ENSG00000113721; ENSG00000196712; ENSG00000117020; ENSG00000171862; ENSG00000123080</t>
  </si>
  <si>
    <t>29945; 5347; 11065; 8697; 891; 51529; 25906; 7324; 983</t>
  </si>
  <si>
    <t>ENSG00000166851; ENSG00000170312; ENSG00000170142; ENSG00000110200; ENSG00000094880; ENSG00000175063; ENSG00000141552; ENSG00000053900; ENSG00000134057</t>
  </si>
  <si>
    <t>R-HSA-176412</t>
  </si>
  <si>
    <t>Phosphorylation of the APC/C</t>
  </si>
  <si>
    <t>8714; 7153; 7155; 51726; 3309; 10525; 9601; 10130; 10961</t>
  </si>
  <si>
    <t>ENSG00000089248; ENSG00000044574; ENSG00000108846; ENSG00000149428; ENSG00000090520; ENSG00000077097; ENSG00000131747; ENSG00000155660; ENSG00000143870</t>
  </si>
  <si>
    <t>1284; 5648; 1278; 7184; 81035; 811; 1277; 1282; 1281</t>
  </si>
  <si>
    <t>ENSG00000127241; ENSG00000134871; ENSG00000166598; ENSG00000179218; ENSG00000158270; ENSG00000187498; ENSG00000168542; ENSG00000108821; ENSG00000164692</t>
  </si>
  <si>
    <t>8451; 10450; 86; 8607; 27339; 10987; 93973; 8450; 9716; 10445; 6613; 9978; 60; 7528; 51138; 3150; 7329; 5985; 3978; 2967; 9557; 5431; 3980; 7341; 5983; 142; 5984; 6233; 10980; 5436</t>
  </si>
  <si>
    <t>ENSG00000100387; ENSG00000136518; ENSG00000111358; ENSG00000121022; ENSG00000133119; ENSG00000100811; ENSG00000105486; ENSG00000188612; ENSG00000175792; ENSG00000005156; ENSG00000110107; ENSG00000084072; ENSG00000021776; ENSG00000158290; ENSG00000187778; ENSG00000116030; ENSG00000138663; ENSG00000168090; ENSG00000103275; ENSG00000047315; ENSG00000143799; ENSG00000111445; ENSG00000143947; ENSG00000168002; ENSG00000205581; ENSG00000113812; ENSG00000131778; ENSG00000139842; ENSG00000163918; ENSG00000075624</t>
  </si>
  <si>
    <t>995; 57472; 29883; 5934; 9125; 4848; 983; 1027; 5933; 581; 891; 7157; 9337; 890; 3276; 4869; 85456</t>
  </si>
  <si>
    <t>ENSG00000144580; ENSG00000198791; ENSG00000113300; ENSG00000170312; ENSG00000155508; ENSG00000087088; ENSG00000141510; ENSG00000111276; ENSG00000080839; ENSG00000158402; ENSG00000145386; ENSG00000181163; ENSG00000149115; ENSG00000126457; ENSG00000111596; ENSG00000103479; ENSG00000134057</t>
  </si>
  <si>
    <t>10092; 8440; 9475; 10096; 10627; 6383; 5747; 4637; 2044; 1949; 4628; 10094; 6453; 2051; 2043; 4627; 1072; 1948; 103910; 10093; 71; 10097; 60</t>
  </si>
  <si>
    <t>ENSG00000125266; ENSG00000106123; ENSG00000169398; ENSG00000145242; ENSG00000205726; ENSG00000133026; ENSG00000108947; ENSG00000138071; ENSG00000071051; ENSG00000118680; ENSG00000134318; ENSG00000241553; ENSG00000100345; ENSG00000092841; ENSG00000115091; ENSG00000111229; ENSG00000184009; ENSG00000101608; ENSG00000162704; ENSG00000169439; ENSG00000116106; ENSG00000075624; ENSG00000172757</t>
  </si>
  <si>
    <t>10575; 84790; 10376; 10574; 908; 22948; 7411; 5201; 347733; 7846; 10576; 60; 6950</t>
  </si>
  <si>
    <t>ENSG00000166226; ENSG00000150753; ENSG00000155959; ENSG00000135624; ENSG00000120438; ENSG00000167552; ENSG00000167553; ENSG00000146731; ENSG00000113068; ENSG00000123416; ENSG00000137285; ENSG00000115484; ENSG00000075624</t>
  </si>
  <si>
    <t>55706; 9688; 79902; 9972; 3837; 23279; 53371; 57122; 79023; 9631; 55746; 81929</t>
  </si>
  <si>
    <t>ENSG00000111581; ENSG00000125450; ENSG00000085415; ENSG00000102900; ENSG00000113569; ENSG00000075188; ENSG00000138750; ENSG00000058804; ENSG00000124789; ENSG00000069248; ENSG00000108424; ENSG00000030066</t>
  </si>
  <si>
    <t>8451; 93973; 10987; 86; 8450; 10445; 142; 9978; 6233; 10980; 8607; 60; 7528; 51138</t>
  </si>
  <si>
    <t>ENSG00000168090; ENSG00000100387; ENSG00000136518; ENSG00000121022; ENSG00000158290; ENSG00000187778; ENSG00000100811; ENSG00000113812; ENSG00000143799; ENSG00000175792; ENSG00000075624; ENSG00000139842; ENSG00000138663; ENSG00000143947</t>
  </si>
  <si>
    <t>7329; 51564; 54331; 5901; 10014; 2908; 7531; 10376; 9972; 7341; 8625; 10013; 7514; 6722</t>
  </si>
  <si>
    <t>ENSG00000108953; ENSG00000108840; ENSG00000103275; ENSG00000094631; ENSG00000082898; ENSG00000113580; ENSG00000061273; ENSG00000123416; ENSG00000124789; ENSG00000064490; ENSG00000186469; ENSG00000132341; ENSG00000116030; ENSG00000112658</t>
  </si>
  <si>
    <t>867; 1293; 3480; 1277; 7094; 1278; 1282; 841; 1027; 5747; 3685; 1290; 7414; 3479; 1281; 3611; 1301; 1289; 25960; 2185</t>
  </si>
  <si>
    <t>ENSG00000060718; ENSG00000020181; ENSG00000120899; ENSG00000168542; ENSG00000017427; ENSG00000169398; ENSG00000064012; ENSG00000187498; ENSG00000166333; ENSG00000204262; ENSG00000035403; ENSG00000110395; ENSG00000140443; ENSG00000163359; ENSG00000137076; ENSG00000108821; ENSG00000130635; ENSG00000164692; ENSG00000111276; ENSG00000138448</t>
  </si>
  <si>
    <t>5347; 25906; 8697; 9232; 991; 9212; 51529; 11065; 7324; 29945; 6233</t>
  </si>
  <si>
    <t>ENSG00000166851; ENSG00000170142; ENSG00000110200; ENSG00000094880; ENSG00000117399; ENSG00000178999; ENSG00000053900; ENSG00000175063; ENSG00000141552; ENSG00000164611; ENSG00000143947</t>
  </si>
  <si>
    <t>9475; 5747; 1072; 1073; 1793; 5962; 3845; 81624; 1129; 4893; 2909; 7114; 5154; 5156; 3672; 4659; 7430; 55740; 2263; 2934; 4628; 2149; 5159; 60; 4638; 7414; 10152; 9138; 5894; 10092; 5305; 8936; 9459; 10163; 54434; 8394; 5287; 71</t>
  </si>
  <si>
    <t>ENSG00000134853; ENSG00000065534; ENSG00000160007; ENSG00000169398; ENSG00000213949; ENSG00000035403; ENSG00000076928; ENSG00000181072; ENSG00000197461; ENSG00000133026; ENSG00000084112; ENSG00000112290; ENSG00000148180; ENSG00000181104; ENSG00000133056; ENSG00000158195; ENSG00000143398; ENSG00000137710; ENSG00000150867; ENSG00000154380; ENSG00000132155; ENSG00000165410; ENSG00000138443; ENSG00000134318; ENSG00000066468; ENSG00000205542; ENSG00000213281; ENSG00000129675; ENSG00000092820; ENSG00000133703; ENSG00000113721; ENSG00000184009; ENSG00000075624; ENSG00000162704; ENSG00000139734; ENSG00000150760; ENSG00000058272; ENSG00000172757</t>
  </si>
  <si>
    <t>6720; 4697; 4705; 4707; 4711; 4712; 4714; 4715; 6256; 4722; 4723; 4724; 4720; 4790; 7381; 7384; 7388; 79602; 6392; 468; 10000; 6945; 1329; 5599; 9021; 1345; 1347; 1349; 7494; 841; 10062; 5465; 581; 1350; 5562; 6391; 9167; 27089</t>
  </si>
  <si>
    <t>ENSG00000072310; ENSG00000167792; ENSG00000107643; ENSG00000173660; ENSG00000006831; ENSG00000166136; ENSG00000164405; ENSG00000186951; ENSG00000136521; ENSG00000183648; ENSG00000213619; ENSG00000143252; ENSG00000147684; ENSG00000025434; ENSG00000164919; ENSG00000131174; ENSG00000127184; ENSG00000100219; ENSG00000128272; ENSG00000189043; ENSG00000112695; ENSG00000115944; ENSG00000108788; ENSG00000117020; ENSG00000165264; ENSG00000109320; ENSG00000010256; ENSG00000087088; ENSG00000064012; ENSG00000204370; ENSG00000186350; ENSG00000184557; ENSG00000158864; ENSG00000164258; ENSG00000130414; ENSG00000156467; ENSG00000132356; ENSG00000135940</t>
  </si>
  <si>
    <t>path:hsa04932</t>
  </si>
  <si>
    <t>Non-alcoholic fatty liver disease (NAFLD) - Homo sapiens (human)</t>
  </si>
  <si>
    <t>983; 317; 8243; 4616; 4683; 7157; 581; 1111; 5925; 2177; 1019; 995; 891; 1027; 672; 9133; 5591; 841; 3014; 5810; 1385</t>
  </si>
  <si>
    <t>ENSG00000104320; ENSG00000139687; ENSG00000170312; ENSG00000064012; ENSG00000118260; ENSG00000087088; ENSG00000141510; ENSG00000253729; ENSG00000111276; ENSG00000158402; ENSG00000157456; ENSG00000149554; ENSG00000135446; ENSG00000144554; ENSG00000120868; ENSG00000099860; ENSG00000072501; ENSG00000012048; ENSG00000188486; ENSG00000134057; ENSG00000113456</t>
  </si>
  <si>
    <t>867; 2549; 801; 8440; 26509; 805; 2321; 1499; 5747; 5771; 808; 5894; 1432; 3685; 7414; 5578; 2887; 3326; 5608; 2242; 2185</t>
  </si>
  <si>
    <t>ENSG00000182511; ENSG00000154229; ENSG00000120899; ENSG00000168036; ENSG00000169398; ENSG00000035403; ENSG00000108984; ENSG00000110395; ENSG00000106070; ENSG00000143933; ENSG00000138448; ENSG00000109458; ENSG00000096384; ENSG00000071051; ENSG00000160014; ENSG00000112062; ENSG00000132155; ENSG00000198668; ENSG00000138119; ENSG00000102755; ENSG00000175354</t>
  </si>
  <si>
    <t>4174; 4175; 4172; 4173; 51659; 4176; 4171</t>
  </si>
  <si>
    <t>ENSG00000076003; ENSG00000073111; ENSG00000100297; ENSG00000112118; ENSG00000104738; ENSG00000131153; ENSG00000166508</t>
  </si>
  <si>
    <t>995; 5347; 983; 994; 7465; 9133; 7514; 891; 890; 2305</t>
  </si>
  <si>
    <t>ENSG00000166851; ENSG00000170312; ENSG00000166483; ENSG00000157456; ENSG00000082898; ENSG00000158402; ENSG00000145386; ENSG00000101224; ENSG00000111206; ENSG00000134057</t>
  </si>
  <si>
    <t>501; 216; 219; 10157; 39; 6472; 1431; 38; 60496; 1962</t>
  </si>
  <si>
    <t>ENSG00000062485; ENSG00000075239; ENSG00000182199; ENSG00000165092; ENSG00000008311; ENSG00000149313; ENSG00000113790; ENSG00000164904; ENSG00000137124; ENSG00000120437</t>
  </si>
  <si>
    <t>7086; 51071; 5226; 2539; 22934; 6120</t>
  </si>
  <si>
    <t>ENSG00000163931; ENSG00000160211; ENSG00000153574; ENSG00000023697; ENSG00000197713; ENSG00000142657</t>
  </si>
  <si>
    <t>994; 6599; 6602; 6603; 3295; 86; 57492; 5728; 2549; 6667; 5906; 10257; 5894; 367; 2289; 1978; 1793; 466; 2185; 5347; 1432; 5599</t>
  </si>
  <si>
    <t>ENSG00000136518; ENSG00000107643; ENSG00000185591; ENSG00000120899; ENSG00000166851; ENSG00000173473; ENSG00000049618; ENSG00000112062; ENSG00000096060; ENSG00000125257; ENSG00000108604; ENSG00000116473; ENSG00000132155; ENSG00000109458; ENSG00000101224; ENSG00000169083; ENSG00000187840; ENSG00000133835; ENSG00000171862; ENSG00000123268; ENSG00000150760; ENSG00000066117</t>
  </si>
  <si>
    <t>51564; 3065; 10014; 54492; 182; 84441; 79718; 10046; 57534; 6233; 892; 9611; 10013; 6907; 55869; 3066; 3280; 102</t>
  </si>
  <si>
    <t>ENSG00000108840; ENSG00000196591; ENSG00000094631; ENSG00000112237; ENSG00000141027; ENSG00000101752; ENSG00000013619; ENSG00000061273; ENSG00000177565; ENSG00000147099; ENSG00000143947; ENSG00000101849; ENSG00000137845; ENSG00000214357; ENSG00000116478; ENSG00000101384; ENSG00000184384; ENSG00000114315</t>
  </si>
  <si>
    <t>10092; 10096; 8394; 4214; 128239; 1499; 5599; 1386; 10152; 10094; 1432; 1072; 8936; 10093; 29127; 10163; 10097; 5608</t>
  </si>
  <si>
    <t>ENSG00000161800; ENSG00000158195; ENSG00000168036; ENSG00000107643; ENSG00000108984; ENSG00000138071; ENSG00000115091; ENSG00000111229; ENSG00000112290; ENSG00000241553; ENSG00000115966; ENSG00000138443; ENSG00000162704; ENSG00000183856; ENSG00000143398; ENSG00000095015; ENSG00000112062; ENSG00000172757</t>
  </si>
  <si>
    <t>10092; 10096; 7456; 10810; 5747; 10152; 10094; 23191; 10093; 71; 10163; 10097; 60; 8936</t>
  </si>
  <si>
    <t>ENSG00000158195; ENSG00000273749; ENSG00000169398; ENSG00000115091; ENSG00000111229; ENSG00000132970; ENSG00000115935; ENSG00000184009; ENSG00000138443; ENSG00000162704; ENSG00000112290; ENSG00000241553; ENSG00000138071; ENSG00000075624</t>
  </si>
  <si>
    <t>10575; 84790; 10574; 908; 22948; 7411; 5201; 347733; 7846; 10576; 60; 6950</t>
  </si>
  <si>
    <t>ENSG00000150753; ENSG00000155959; ENSG00000135624; ENSG00000120438; ENSG00000167552; ENSG00000167553; ENSG00000146731; ENSG00000113068; ENSG00000166226; ENSG00000137285; ENSG00000115484; ENSG00000075624</t>
  </si>
  <si>
    <t>10106; 5499; 7341; 51377; 4920; 25805; 58190; 7514; 1499; 2908; 6498; 4091; 23399; 9972; 4214; 5501</t>
  </si>
  <si>
    <t>ENSG00000095739; ENSG00000168036; ENSG00000175826; ENSG00000186298; ENSG00000082898; ENSG00000113580; ENSG00000175215; ENSG00000137834; ENSG00000144579; ENSG00000136603; ENSG00000116750; ENSG00000169071; ENSG00000172531; ENSG00000095015; ENSG00000116030; ENSG00000124789</t>
  </si>
  <si>
    <t>4093; 4091; 4089; 64388; 659; 4092; 11167; 657; 93</t>
  </si>
  <si>
    <t>29945; 4085; 25906; 8697; 4751; 991; 51529; 11065; 7324; 701; 6233</t>
  </si>
  <si>
    <t>ENSG00000117650; ENSG00000170142; ENSG00000110200; ENSG00000094880; ENSG00000117399; ENSG00000164109; ENSG00000175063; ENSG00000156970; ENSG00000141552; ENSG00000053900; ENSG00000143947</t>
  </si>
  <si>
    <t>867; 10092; 10096; 128239; 1499; 9459; 5599; 1386; 10094; 81624; 5894; 1432; 1072; 4735; 2059; 8476; 4214; 10093; 10097; 55740; 1739; 5608</t>
  </si>
  <si>
    <t>ENSG00000107643; ENSG00000168385; ENSG00000168036; ENSG00000108984; ENSG00000112062; ENSG00000132155; ENSG00000075711; ENSG00000138071; ENSG00000154380; ENSG00000241553; ENSG00000110395; ENSG00000115966; ENSG00000095015; ENSG00000129675; ENSG00000115091; ENSG00000111229; ENSG00000143776; ENSG00000151491; ENSG00000162704; ENSG00000183856; ENSG00000139734; ENSG00000172757</t>
  </si>
  <si>
    <t>55706; 5901; 9688; 79902; 9972; 3843; 3837; 23279; 53371; 811; 57122; 7514; 79023; 9631; 5436; 5431; 55746; 81929</t>
  </si>
  <si>
    <t>ENSG00000111581; ENSG00000108424; ENSG00000047315; ENSG00000085415; ENSG00000065150; ENSG00000102900; ENSG00000082898; ENSG00000179218; ENSG00000113569; ENSG00000075188; ENSG00000138750; ENSG00000058804; ENSG00000124789; ENSG00000168002; ENSG00000069248; ENSG00000132341; ENSG00000125450; ENSG00000030066</t>
  </si>
  <si>
    <t>60; 392255; 60485; 71; 8324; 8323; 657; 659; 154796; 2736; 1739; 1741; 8322; 8463; 6788; 7472; 1856; 3397; 3398; 332; 7003; 7004; 7533; 7534; 7531; 5499; 5500; 5501; 7043; 151449; 126374; 6591; 5584; 1499; 10207; 84962; 83439; 4089; 4092</t>
  </si>
  <si>
    <t>ENSG00000108953; ENSG00000115738; ENSG00000019549; ENSG00000082458; ENSG00000164930; ENSG00000104375; ENSG00000213639; ENSG00000163558; ENSG00000155760; ENSG00000004975; ENSG00000151748; ENSG00000174804; ENSG00000126016; ENSG00000187079; ENSG00000129474; ENSG00000089685; ENSG00000143869; ENSG00000164924; ENSG00000132849; ENSG00000105989; ENSG00000075711; ENSG00000074219; ENSG00000107779; ENSG00000197905; ENSG00000125968; ENSG00000168036; ENSG00000074047; ENSG00000152284; ENSG00000186298; ENSG00000101665; ENSG00000184009; ENSG00000156466; ENSG00000075624; ENSG00000172531; ENSG00000141646; ENSG00000128245; ENSG00000142279; ENSG00000204217; ENSG00000119699</t>
  </si>
  <si>
    <t>501; 9688; 2023; 79902; 219; 9972; 23279; 5160; 9194; 53371; 4199; 5106; 5214; 10873; 1431; 57122; 84532; 79023; 9631; 5162; 55746</t>
  </si>
  <si>
    <t>ENSG00000065833; ENSG00000111581; ENSG00000062485; ENSG00000100889; ENSG00000102900; ENSG00000113569; ENSG00000069248; ENSG00000075188; ENSG00000118596; ENSG00000067057; ENSG00000138750; ENSG00000168291; ENSG00000124789; ENSG00000131828; ENSG00000154930; ENSG00000074800; ENSG00000164904; ENSG00000125450; ENSG00000137124; ENSG00000030066; ENSG00000151376</t>
  </si>
  <si>
    <t>6124; 5702; 26471; 3065; 5578; 9055; 2316; 7188; 1432; 7182; 6205; 1385; 10013; 7763; 5925; 5608; 2549; 6598; 4790; 3838; 9641; 8439; 841; 4174; 4528; 4659; 2289; 9276; 1326; 7329; 6256; 4214; 6132; 6156; 5599; 3326; 86; 10746; 2177; 4176; 10399; 6128; 6207; 7531; 5719; 11124; 7341; 2969; 5747; 7534; 6605; 2091; 3066; 7533; 6599</t>
  </si>
  <si>
    <t>ENSG00000108953; ENSG00000196924; ENSG00000174444; ENSG00000094631; ENSG00000105202; ENSG00000169398; ENSG00000110700; ENSG00000169967; ENSG00000184432; ENSG00000176046; ENSG00000204628; ENSG00000144554; ENSG00000082512; ENSG00000166508; ENSG00000196591; ENSG00000107643; ENSG00000139687; ENSG00000185104; ENSG00000089009; ENSG00000107968; ENSG00000118260; ENSG00000099956; ENSG00000108984; ENSG00000073584; ENSG00000165916; ENSG00000096384; ENSG00000142534; ENSG00000112062; ENSG00000096060; ENSG00000154229; ENSG00000164924; ENSG00000263528; ENSG00000103275; ENSG00000185627; ENSG00000085760; ENSG00000100297; ENSG00000263001; ENSG00000177463; ENSG00000198901; ENSG00000035681; ENSG00000095015; ENSG00000116478; ENSG00000109320; ENSG00000116030; ENSG00000173473; ENSG00000064012; ENSG00000186350; ENSG00000161016; ENSG00000136518; ENSG00000107372; ENSG00000058272; ENSG00000156482; ENSG00000128245; ENSG00000182481; ENSG00000109458</t>
  </si>
  <si>
    <t>1108; 7329; 7181; 3065; 1107; 7024; 4790; 9972; 7341; 4092; 9611; 5928; 5901; 5931; 55869; 2287; 7514; 3066; 7528</t>
  </si>
  <si>
    <t>ENSG00000102054; ENSG00000103275; ENSG00000116030; ENSG00000196591; ENSG00000124789; ENSG00000120798; ENSG00000100811; ENSG00000111642; ENSG00000082898; ENSG00000147099; ENSG00000101665; ENSG00000135457; ENSG00000170004; ENSG00000100442; ENSG00000132341; ENSG00000141027; ENSG00000116478; ENSG00000162521; ENSG00000109320</t>
  </si>
  <si>
    <t>3189; 4691; 805; 8502; 7037; 983; 2241; 397; 10657; 2909; 1386; 808; 5894; 23191; 1385; 54893; 7846; 3945; 2185; 51564; 7408; 4790; 4739; 1794; 2058; 55243; 1859; 5906; 302; 5532; 2539; 7456; 801; 9459; 5599; 55914; 55167; 2665; 8899; 55740; 311; 5901; 203068; 9948; 1499; 867; 5747; 1808; 3326; 7534; 1432; 5287; 51466; 84320; 23390; 9181</t>
  </si>
  <si>
    <t>ENSG00000122359; ENSG00000164924; ENSG00000116584; ENSG00000160007; ENSG00000107643; ENSG00000169398; ENSG00000273749; ENSG00000167552; ENSG00000115053; ENSG00000143933; ENSG00000170312; ENSG00000120899; ENSG00000115935; ENSG00000168036; ENSG00000196230; ENSG00000118260; ENSG00000166912; ENSG00000071127; ENSG00000134516; ENSG00000160211; ENSG00000157540; ENSG00000111859; ENSG00000072274; ENSG00000057608; ENSG00000096384; ENSG00000112062; ENSG00000132155; ENSG00000144283; ENSG00000112739; ENSG00000111348; ENSG00000121774; ENSG00000160014; ENSG00000092964; ENSG00000151422; ENSG00000230124; ENSG00000174579; ENSG00000116473; ENSG00000110395; ENSG00000115966; ENSG00000125753; ENSG00000136628; ENSG00000111716; ENSG00000186908; ENSG00000107758; ENSG00000154380; ENSG00000112851; ENSG00000109320; ENSG00000129675; ENSG00000196405; ENSG00000182718; ENSG00000198668; ENSG00000061273; ENSG00000133056; ENSG00000132341; ENSG00000183853; ENSG00000096746</t>
  </si>
  <si>
    <t>55706; 9688; 79902; 9972; 23279; 53371; 11168; 57122; 8815; 79023; 9631; 55746; 81929</t>
  </si>
  <si>
    <t>ENSG00000111581; ENSG00000164985; ENSG00000085415; ENSG00000102900; ENSG00000113569; ENSG00000075188; ENSG00000175334; ENSG00000138750; ENSG00000058804; ENSG00000124789; ENSG00000069248; ENSG00000125450; ENSG00000030066</t>
  </si>
  <si>
    <t>7936; 51564; 3066; 3065; 55869; 6667; 25920; 51497; 6827; 5532; 5534; 4790; 10014</t>
  </si>
  <si>
    <t>ENSG00000221823; ENSG00000108840; ENSG00000107758; ENSG00000185591; ENSG00000188986; ENSG00000213246; ENSG00000061273; ENSG00000147099; ENSG00000101158; ENSG00000204356; ENSG00000116478; ENSG00000196591; ENSG00000109320</t>
  </si>
  <si>
    <t>91875; 6872; 1107; 983; 4194; 11198; 9212; 5928; 9891; 1432; 5305; 3065; 6880; 890; 5608; 7157; 8445; 51616; 22974; 80010; 580; 6878; 5931; 4683; 1108; 5810; 5562; 5985; 5527; 6873; 83990; 6749; 1111; 672; 10000; 5983; 56950; 5984; 3066; 11073; 6233</t>
  </si>
  <si>
    <t>ENSG00000102054; ENSG00000064313; ENSG00000170312; ENSG00000092201; ENSG00000149554; ENSG00000187325; ENSG00000111642; ENSG00000136492; ENSG00000127334; ENSG00000078304; ENSG00000088325; ENSG00000198625; ENSG00000145386; ENSG00000108984; ENSG00000133119; ENSG00000163781; ENSG00000150867; ENSG00000149136; ENSG00000112062; ENSG00000273841; ENSG00000132356; ENSG00000147133; ENSG00000104320; ENSG00000113456; ENSG00000196591; ENSG00000178999; ENSG00000106290; ENSG00000074590; ENSG00000012048; ENSG00000138376; ENSG00000117020; ENSG00000116478; ENSG00000143947; ENSG00000162521; ENSG00000141510; ENSG00000111445; ENSG00000136319; ENSG00000170004; ENSG00000178966; ENSG00000163918; ENSG00000143499</t>
  </si>
  <si>
    <t>51021; 29074; 10240; 63931; 55037; 84311; 29088; 51258; 64965; 11222; 4528; 51650; 28998; 65003; 10573; 51642; 79590; 54948; 23107; 65005; 51081; 92259; 29093; 65008; 57129; 64960; 9553</t>
  </si>
  <si>
    <t>ENSG00000182180; ENSG00000243147; ENSG00000112110; ENSG00000113048; ENSG00000132300; ENSG00000174547; ENSG00000102738; ENSG00000120333; ENSG00000137547; ENSG00000090263; ENSG00000116898; ENSG00000082515; ENSG00000172172; ENSG00000143314; ENSG00000169288; ENSG00000135972; ENSG00000086504; ENSG00000085760; ENSG00000114686; ENSG00000136522; ENSG00000143436; ENSG00000111639; ENSG00000166902; ENSG00000175581; ENSG00000278845; ENSG00000125445; ENSG00000134056</t>
  </si>
  <si>
    <t>7341; 2140; 8914; 2547; 5984; 55183; 8467; 890; 3838; 7157; 3014; 5536; 10635; 10721; 80010; 580; 83990; 6613; 5599; 7329; 80198; 84142; 5810; 5892; 2139; 9682; 5985; 8314; 5591; 151987; 1111; 3980; 5983; 7468; 4683; 672; 2237; 142; 7520; 11073; 9656; 6233</t>
  </si>
  <si>
    <t>ENSG00000107643; ENSG00000163605; ENSG00000196419; ENSG00000163322; ENSG00000188486; ENSG00000111445; ENSG00000005156; ENSG00000079246; ENSG00000111602; ENSG00000136492; ENSG00000080345; ENSG00000153147; ENSG00000109685; ENSG00000145386; ENSG00000064655; ENSG00000149554; ENSG00000168496; ENSG00000163781; ENSG00000133119; ENSG00000116030; ENSG00000104320; ENSG00000113456; ENSG00000188612; ENSG00000253729; ENSG00000066135; ENSG00000012048; ENSG00000138376; ENSG00000103275; ENSG00000137337; ENSG00000143947; ENSG00000143799; ENSG00000141510; ENSG00000158161; ENSG00000185379; ENSG00000111247; ENSG00000011485; ENSG00000178966; ENSG00000163918; ENSG00000051341; ENSG00000172732; ENSG00000163930; ENSG00000182481</t>
  </si>
  <si>
    <t>56992; 8607; 1894; 86; 22974; 7153; 57122; 9585; 4605; 4173; 1063; 11065</t>
  </si>
  <si>
    <t>ENSG00000163808; ENSG00000114346; ENSG00000088325; ENSG00000136518; ENSG00000138182; ENSG00000175063; ENSG00000104738; ENSG00000175792; ENSG00000131747; ENSG00000111581; ENSG00000117724; ENSG00000101057</t>
  </si>
  <si>
    <t>9133; 983; 9702; 5577; 121441; 7846; 80321; 11064; 54930; 84962; 9662; 5500; 4659; 5347; 10733; 7531; 4751; 7840; 54820; 10540; 891; 115106; 4660; 79866; 6233; 203068</t>
  </si>
  <si>
    <t>ENSG00000108953; ENSG00000170312; ENSG00000136122; ENSG00000167552; ENSG00000213639; ENSG00000142731; ENSG00000117650; ENSG00000166037; ENSG00000005249; ENSG00000166851; ENSG00000196230; ENSG00000157456; ENSG00000129474; ENSG00000077157; ENSG00000092036; ENSG00000175203; ENSG00000174799; ENSG00000152240; ENSG00000143947; ENSG00000119397; ENSG00000139350; ENSG00000116127; ENSG00000058272; ENSG00000114107; ENSG00000072864; ENSG00000134057</t>
  </si>
  <si>
    <t>1111; 672; 55215; 5892; 4436; 9656; 2177; 4292</t>
  </si>
  <si>
    <t>ENSG00000076242; ENSG00000149554; ENSG00000144554; ENSG00000185379; ENSG00000012048; ENSG00000140525; ENSG00000137337; ENSG00000095002</t>
  </si>
  <si>
    <t>514; 515; 517; 518; 539; 4697; 4705; 4707; 4711; 4712; 4714; 4715; 4720; 4722; 4723; 4724; 5331; 7381; 4311; 7384; 7388; 6392; 775; 801; 805; 808; 1329; 317; 1345; 1347; 1349; 1350; 841; 5534; 5532; 6391; 9167; 27089; 488; 509; 498; 506; 102</t>
  </si>
  <si>
    <t>ENSG00000152234; ENSG00000167792; ENSG00000124172; ENSG00000173660; ENSG00000164919; ENSG00000135390; ENSG00000166136; ENSG00000164405; ENSG00000143933; ENSG00000154518; ENSG00000160014; ENSG00000183648; ENSG00000213619; ENSG00000221823; ENSG00000241837; ENSG00000147684; ENSG00000196549; ENSG00000131174; ENSG00000151067; ENSG00000198668; ENSG00000165629; ENSG00000116459; ENSG00000189043; ENSG00000112695; ENSG00000174437; ENSG00000115944; ENSG00000149782; ENSG00000158864; ENSG00000120868; ENSG00000107758; ENSG00000165264; ENSG00000127184; ENSG00000010256; ENSG00000064012; ENSG00000204370; ENSG00000143252; ENSG00000136521; ENSG00000164258; ENSG00000130414; ENSG00000156467; ENSG00000135940; ENSG00000137845; ENSG00000110955</t>
  </si>
  <si>
    <t>71; 9475; 60; 8440; 9181; 4691; 347733; 203068; 7430; 7534; 10093; 84790; 3875; 10376; 1499; 7846; 10092; 5578; 10094</t>
  </si>
  <si>
    <t>ENSG00000164924; ENSG00000116584; ENSG00000168036; ENSG00000196230; ENSG00000111057; ENSG00000111229; ENSG00000162704; ENSG00000167552; ENSG00000115053; ENSG00000184009; ENSG00000092820; ENSG00000137285; ENSG00000134318; ENSG00000123416; ENSG00000071051; ENSG00000241553; ENSG00000167553; ENSG00000154229; ENSG00000075624</t>
  </si>
  <si>
    <t>51512; 7157; 5347; 891; 9133; 3326; 983</t>
  </si>
  <si>
    <t>ENSG00000166851; ENSG00000170312; ENSG00000141510; ENSG00000075218; ENSG00000157456; ENSG00000096384; ENSG00000134057</t>
  </si>
  <si>
    <t>51021; 29074; 10240; 63931; 55037; 84311; 29088; 51258; 64965; 11222; 51650; 28998; 65003; 10573; 51642; 79590; 54948; 23107; 65005; 51081; 92259; 29093; 65008; 57129; 64960; 9553</t>
  </si>
  <si>
    <t>ENSG00000182180; ENSG00000243147; ENSG00000112110; ENSG00000113048; ENSG00000132300; ENSG00000174547; ENSG00000102738; ENSG00000120333; ENSG00000137547; ENSG00000090263; ENSG00000116898; ENSG00000082515; ENSG00000172172; ENSG00000143314; ENSG00000169288; ENSG00000135972; ENSG00000086504; ENSG00000114686; ENSG00000136522; ENSG00000143436; ENSG00000111639; ENSG00000166902; ENSG00000175581; ENSG00000278845; ENSG00000125445; ENSG00000134056</t>
  </si>
  <si>
    <t>4660; 9475; 103910; 4627; 388; 4659; 4628; 5500; 4637</t>
  </si>
  <si>
    <t>ENSG00000100345; ENSG00000092841; ENSG00000133026; ENSG00000213639; ENSG00000118680; ENSG00000134318; ENSG00000077157; ENSG00000143878; ENSG00000058272</t>
  </si>
  <si>
    <t>4628; 1027; 9928; 103910; 388; 4627; 9055; 4637; 11113</t>
  </si>
  <si>
    <t>ENSG00000100345; ENSG00000092841; ENSG00000111276; ENSG00000133026; ENSG00000122966; ENSG00000118680; ENSG00000198901; ENSG00000118193; ENSG00000143878</t>
  </si>
  <si>
    <t>3925; 3479; 3326; 3554; 7057; 5906; 6240; 995; 672; 1499; 5599; 3845; 1385; 317; 5154; 5156; 2146; 6667; 1019; 4216; 581; 2287; 841; 6256; 7157; 7153; 1030; 701; 55869; 5894; 1432; 9232; 1027; 5347; 5578; 4089; 5728; 7298; 3978; 890; 4091; 4790; 5933</t>
  </si>
  <si>
    <t>ENSG00000134853; ENSG00000186350; ENSG00000107643; ENSG00000017427; ENSG00000185591; ENSG00000164611; ENSG00000105486; ENSG00000080839; ENSG00000158402; ENSG00000166851; ENSG00000147099; ENSG00000100442; ENSG00000147883; ENSG00000168036; ENSG00000118260; ENSG00000197461; ENSG00000137834; ENSG00000145386; ENSG00000131747; ENSG00000096384; ENSG00000176890; ENSG00000112062; ENSG00000132155; ENSG00000154229; ENSG00000106462; ENSG00000116473; ENSG00000012048; ENSG00000156970; ENSG00000135446; ENSG00000120868; ENSG00000115594; ENSG00000085511; ENSG00000109320; ENSG00000087088; ENSG00000141510; ENSG00000064012; ENSG00000133703; ENSG00000117632; ENSG00000137801; ENSG00000171862; ENSG00000141646; ENSG00000111276; ENSG00000167325</t>
  </si>
  <si>
    <t>55706; 5901; 9688; 79902; 9972; 23279; 7514; 53371; 57122; 79023; 9631; 55746; 81929</t>
  </si>
  <si>
    <t>ENSG00000111581; ENSG00000085415; ENSG00000102900; ENSG00000082898; ENSG00000113569; ENSG00000075188; ENSG00000138750; ENSG00000058804; ENSG00000124789; ENSG00000069248; ENSG00000132341; ENSG00000125450; ENSG00000030066</t>
  </si>
  <si>
    <t>5160; 5162; 1431; 3420; 8802; 8801; 2271; 48; 3417; 3418; 80312; 6392; 6391</t>
  </si>
  <si>
    <t>ENSG00000062485; ENSG00000182054; ENSG00000204370; ENSG00000143252; ENSG00000122729; ENSG00000138413; ENSG00000172340; ENSG00000163541; ENSG00000138336; ENSG00000131828; ENSG00000091483; ENSG00000101365; ENSG00000168291</t>
  </si>
  <si>
    <t>5160; 5162; 1431; 3420; 8802; 8801; 48; 3417; 3418; 80312; 6391; 6392; 2271</t>
  </si>
  <si>
    <t>1788; 29968; 1786; 27430; 10797; 6472; 1719; 25902; 10768; 5723; 7298; 4522; 26227</t>
  </si>
  <si>
    <t>ENSG00000119772; ENSG00000065911; ENSG00000100714; ENSG00000228716; ENSG00000038274; ENSG00000168710; ENSG00000182199; ENSG00000176890; ENSG00000146733; ENSG00000130816; ENSG00000120254; ENSG00000092621; ENSG00000135069</t>
  </si>
  <si>
    <t>1301; 9475; 5747; 7058; 7059; 7057; 5906; 1793; 3480; 4659; 1499; 2316; 5599; 5159; 5154; 5156; 3676; 3479; 8516; 2321; 388; 1277; 50509; 3611; 60; 4637; 4638; 7094; 7414; 22801; 5894; 3682; 3685; 7408; 9855; 10000; 1289; 3908; 5728; 5608; 1290; 1278; 3912; 71; 1284; 1281; 1282</t>
  </si>
  <si>
    <t>ENSG00000060718; ENSG00000196924; ENSG00000134853; ENSG00000065534; ENSG00000107643; ENSG00000134871; ENSG00000017427; ENSG00000169398; ENSG00000091136; ENSG00000035403; ENSG00000168036; ENSG00000186340; ENSG00000197461; ENSG00000075624; ENSG00000108984; ENSG00000080573; ENSG00000140443; ENSG00000187498; ENSG00000137076; ENSG00000077943; ENSG00000132155; ENSG00000196569; ENSG00000171862; ENSG00000006607; ENSG00000166333; ENSG00000116473; ENSG00000130635; ENSG00000125753; ENSG00000134318; ENSG00000137809; ENSG00000138448; ENSG00000083457; ENSG00000092841; ENSG00000169231; ENSG00000113721; ENSG00000150760; ENSG00000184009; ENSG00000137801; ENSG00000117020; ENSG00000058272; ENSG00000115232; ENSG00000168542; ENSG00000108821; ENSG00000164692; ENSG00000143878; ENSG00000102755; ENSG00000204262</t>
  </si>
  <si>
    <t>216; 3417; 7453; 11112; 1373; 84532; 128; 3033; 790; 8802; 586; 440; 4190; 2271; 1431; 34; 2058; 23395; 501; 6611; 3176; 3376; 2752; 1962; 2744; 4594; 5160</t>
  </si>
  <si>
    <t>ENSG00000102172; ENSG00000197894; ENSG00000150540; ENSG00000014641; ENSG00000138413; ENSG00000060982; ENSG00000138796; ENSG00000113790; ENSG00000117054; ENSG00000146085; ENSG00000062485; ENSG00000165092; ENSG00000091483; ENSG00000164904; ENSG00000011376; ENSG00000115419; ENSG00000154930; ENSG00000163541; ENSG00000084774; ENSG00000131828; ENSG00000021826; ENSG00000140105; ENSG00000135821; ENSG00000070669; ENSG00000106049; ENSG00000196305; ENSG00000136628</t>
  </si>
  <si>
    <t>1030; 1031; 9232; 1739; 5156; 5159; 2113; 6722; 581; 1111; 10000; 109; 115; 4214; 6777; 8829; 1385; 8322; 8323; 4801; 4790; 701; 83660; 5154; 5599; 5925; 468; 466; 3845; 5901; 5902; 6929; 8324; 4893; 7472; 292; 293; 811; 1856; 7494; 51529; 7514; 1386; 7043; 7157; 5532; 5534; 9133; 4089; 7094; 64784; 2005; 29945; 1499; 991; 3554; 4605; 4085; 8697; 1019</t>
  </si>
  <si>
    <t>ENSG00000134954; ENSG00000162104; ENSG00000134853; ENSG00000173757; ENSG00000107643; ENSG00000164930; ENSG00000149554; ENSG00000082898; ENSG00000158711; ENSG00000164611; ENSG00000094880; ENSG00000164109; ENSG00000155760; ENSG00000004975; ENSG00000139687; ENSG00000120837; ENSG00000174804; ENSG00000147883; ENSG00000168036; ENSG00000118260; ENSG00000197461; ENSG00000179218; ENSG00000005022; ENSG00000117399; ENSG00000137076; ENSG00000213281; ENSG00000100219; ENSG00000128272; ENSG00000112658; ENSG00000221823; ENSG00000107758; ENSG00000105989; ENSG00000075711; ENSG00000156970; ENSG00000117020; ENSG00000141646; ENSG00000138031; ENSG00000095015; ENSG00000132341; ENSG00000109320; ENSG00000115966; ENSG00000071564; ENSG00000115594; ENSG00000087088; ENSG00000141510; ENSG00000099250; ENSG00000133703; ENSG00000113721; ENSG00000157456; ENSG00000135446; ENSG00000101057; ENSG00000141552; ENSG00000053900; ENSG00000099901; ENSG00000169100; ENSG00000123268; ENSG00000171914; ENSG00000140577; ENSG00000123080; ENSG00000119699</t>
  </si>
  <si>
    <t>5422; 5925; 4175; 1027; 4174; 4999; 5983; 5557; 5985; 4173; 3978; 4171; 2237; 5984; 890; 4172; 6233; 4176; 51659</t>
  </si>
  <si>
    <t>ENSG00000139687; ENSG00000076003; ENSG00000073111; ENSG00000133119; ENSG00000115942; ENSG00000111276; ENSG00000100297; ENSG00000101868; ENSG00000198056; ENSG00000104738; ENSG00000111445; ENSG00000131153; ENSG00000143947; ENSG00000163918; ENSG00000112118; ENSG00000145386; ENSG00000166508; ENSG00000105486; ENSG00000168496</t>
  </si>
  <si>
    <t>3875; 7430; 10093; 10376; 10094; 1499; 7846; 9475; 84790; 203068; 5578; 71; 60; 4691; 347733; 9181; 10092; 7534; 8440</t>
  </si>
  <si>
    <t>ENSG00000116584; ENSG00000164924; ENSG00000092820; ENSG00000168036; ENSG00000196230; ENSG00000111057; ENSG00000111229; ENSG00000162704; ENSG00000167552; ENSG00000167553; ENSG00000184009; ENSG00000123416; ENSG00000137285; ENSG00000134318; ENSG00000071051; ENSG00000241553; ENSG00000115053; ENSG00000154229; ENSG00000075624</t>
  </si>
  <si>
    <t>2542; 517; 498; 514; 506; 515; 509; 6391; 6392; 7384</t>
  </si>
  <si>
    <t>ENSG00000152234; ENSG00000010256; ENSG00000116459; ENSG00000124172; ENSG00000165629; ENSG00000135390; ENSG00000204370; ENSG00000143252; ENSG00000137700; ENSG00000110955</t>
  </si>
  <si>
    <t>29945; 4085; 25906; 8697; 983; 991; 51529; 11065; 7324; 701; 890; 6233</t>
  </si>
  <si>
    <t>ENSG00000170312; ENSG00000170142; ENSG00000110200; ENSG00000094880; ENSG00000117399; ENSG00000164109; ENSG00000175063; ENSG00000156970; ENSG00000141552; ENSG00000053900; ENSG00000145386; ENSG00000143947</t>
  </si>
  <si>
    <t>514; 515; 517; 518; 526; 539; 4707; 4697; 4705; 4711; 4712; 4714; 4715; 4720; 4722; 4723; 4724; 7381; 7384; 7388; 6392; 1329; 1345; 1347; 1349; 1350; 1355; 10632; 4541; 6391; 9167; 27089; 9551; 498; 506; 509</t>
  </si>
  <si>
    <t>ENSG00000152234; ENSG00000167792; ENSG00000124172; ENSG00000173660; ENSG00000164919; ENSG00000135390; ENSG00000166136; ENSG00000164405; ENSG00000241837; ENSG00000241468; ENSG00000154518; ENSG00000183648; ENSG00000213619; ENSG00000130414; ENSG00000147684; ENSG00000131174; ENSG00000167283; ENSG00000165629; ENSG00000116459; ENSG00000189043; ENSG00000112695; ENSG00000014919; ENSG00000115944; ENSG00000198695; ENSG00000158864; ENSG00000165264; ENSG00000127184; ENSG00000010256; ENSG00000204370; ENSG00000143252; ENSG00000136521; ENSG00000164258; ENSG00000147416; ENSG00000156467; ENSG00000135940; ENSG00000110955</t>
  </si>
  <si>
    <t>55706; 5901; 9688; 79902; 293; 9972; 3843; 3837; 23279; 53371; 811; 57122; 7514; 79023; 3838; 9631; 8106; 5436; 5431; 55746; 81929</t>
  </si>
  <si>
    <t>ENSG00000111581; ENSG00000108424; ENSG00000047315; ENSG00000085415; ENSG00000065150; ENSG00000102900; ENSG00000082898; ENSG00000179218; ENSG00000113569; ENSG00000075188; ENSG00000069248; ENSG00000138750; ENSG00000058804; ENSG00000124789; ENSG00000100836; ENSG00000168002; ENSG00000169100; ENSG00000132341; ENSG00000125450; ENSG00000030066; ENSG00000182481</t>
  </si>
  <si>
    <t>514; 515; 518; 6667; 539; 517; 581; 292; 83544; 4697; 4705; 4707; 4712; 4714; 4711; 4720; 4724; 1173; 1175; 4722; 4723; 5331; 7381; 7388; 506; 7384; 293; 10540; 1329; 5431; 5436; 1347; 1349; 1350; 841; 1385; 317; 4715; 6391; 1345; 9167; 27089; 6392; 509; 498; 7157; 3065; 3066</t>
  </si>
  <si>
    <t>ENSG00000152234; ENSG00000167792; ENSG00000124172; ENSG00000173660; ENSG00000164919; ENSG00000135390; ENSG00000166136; ENSG00000164405; ENSG00000154518; ENSG00000183648; ENSG00000213619; ENSG00000119661; ENSG00000112695; ENSG00000241837; ENSG00000118260; ENSG00000147684; ENSG00000196591; ENSG00000131174; ENSG00000185591; ENSG00000161203; ENSG00000165629; ENSG00000116459; ENSG00000189043; ENSG00000047315; ENSG00000175203; ENSG00000115944; ENSG00000149782; ENSG00000042753; ENSG00000158864; ENSG00000120868; ENSG00000010256; ENSG00000116478; ENSG00000005022; ENSG00000127184; ENSG00000165264; ENSG00000087088; ENSG00000141510; ENSG00000168002; ENSG00000204370; ENSG00000143252; ENSG00000136521; ENSG00000164258; ENSG00000130414; ENSG00000156467; ENSG00000064012; ENSG00000135940; ENSG00000169100; ENSG00000110955</t>
  </si>
  <si>
    <t>path:hsa05016</t>
  </si>
  <si>
    <t>Huntington,s disease - Homo sapiens (human)</t>
  </si>
  <si>
    <t>57472; 23404; 9125; 4848; 5393; 10767; 11157; 80153; 255967; 29883; 85456; 57819; 9924; 9337; 9652; 9775; 118460; 80349; 1975</t>
  </si>
  <si>
    <t>ENSG00000144580; ENSG00000152520; ENSG00000113300; ENSG00000135473; ENSG00000140395; ENSG00000130713; ENSG00000204392; ENSG00000164167; ENSG00000123737; ENSG00000179151; ENSG00000198677; ENSG00000112339; ENSG00000149115; ENSG00000198791; ENSG00000141543; ENSG00000063046; ENSG00000111596; ENSG00000223496; ENSG00000155508</t>
  </si>
  <si>
    <t>514; 515; 517; 518; 539; 11315; 4697; 4705; 4707; 4711; 4712; 4714; 4715; 4720; 4722; 4723; 4724; 2773; 7384; 9167; 7388; 6391; 6392; 7381; 292; 5413; 1329; 317; 1345; 1347; 1349; 1350; 4541; 27089; 293; 498; 506; 509</t>
  </si>
  <si>
    <t>ENSG00000152234; ENSG00000167792; ENSG00000124172; ENSG00000173660; ENSG00000164919; ENSG00000135390; ENSG00000166136; ENSG00000164405; ENSG00000241837; ENSG00000154518; ENSG00000184702; ENSG00000183648; ENSG00000213619; ENSG00000116288; ENSG00000112695; ENSG00000143252; ENSG00000147684; ENSG00000131174; ENSG00000165629; ENSG00000116459; ENSG00000189043; ENSG00000065135; ENSG00000115944; ENSG00000198695; ENSG00000158864; ENSG00000120868; ENSG00000165264; ENSG00000005022; ENSG00000127184; ENSG00000010256; ENSG00000204370; ENSG00000136521; ENSG00000164258; ENSG00000130414; ENSG00000156467; ENSG00000135940; ENSG00000169100; ENSG00000110955</t>
  </si>
  <si>
    <t>path:hsa05012</t>
  </si>
  <si>
    <t>Parkinson,s disease - Homo sapiens (human)</t>
  </si>
  <si>
    <t>8803; 3420; 6392; 2271; 6391; 3418; 8801; 8802; 5106; 4190; 1431; 3417; 48</t>
  </si>
  <si>
    <t>ENSG00000143252; ENSG00000182054; ENSG00000204370; ENSG00000062485; ENSG00000014641; ENSG00000122729; ENSG00000138413; ENSG00000091483; ENSG00000163541; ENSG00000136143; ENSG00000172340; ENSG00000100889; ENSG00000101365</t>
  </si>
  <si>
    <t>5160; 5162; 1431; 3420; 8802; 8801; 2271; 6391; 6392; 48; 3417; 3418; 80312</t>
  </si>
  <si>
    <t>9475; 5747; 23598; 5901; 811; 672; 7041; 1499; 2316; 1385; 11034; 6667; 367; 388; 6605; 7341; 10399; 860; 9611; 4089; 3065; 5728; 7329; 5925; 11315; 23028; 7182</t>
  </si>
  <si>
    <t>ENSG00000196924; ENSG00000134318; ENSG00000169398; ENSG00000185591; ENSG00000204628; ENSG00000139687; ENSG00000116478; ENSG00000168036; ENSG00000004487; ENSG00000118260; ENSG00000179218; ENSG00000073584; ENSG00000100105; ENSG00000116030; ENSG00000116288; ENSG00000103275; ENSG00000141027; ENSG00000140682; ENSG00000012048; ENSG00000177463; ENSG00000125868; ENSG00000169083; ENSG00000141646; ENSG00000124813; ENSG00000171862; ENSG00000132341; ENSG00000143878</t>
  </si>
  <si>
    <t>5934; 3398; 5925; 6929; 5710; 5933; 3397; 5894; 3400; 2005; 3399; 3280</t>
  </si>
  <si>
    <t>ENSG00000139687; ENSG00000115738; ENSG00000080839; ENSG00000172201; ENSG00000158711; ENSG00000071564; ENSG00000117318; ENSG00000125968; ENSG00000159352; ENSG00000132155; ENSG00000103479; ENSG00000114315</t>
  </si>
  <si>
    <t>6872; 4194; 22974; 9891; 1432; 80010; 6880; 890; 7157; 8445; 51616; 11198; 580; 6878; 4683; 5810; 5562; 5985; 6873; 9212; 83990; 6749; 1111; 672; 11073; 5983; 5984; 6233</t>
  </si>
  <si>
    <t>ENSG00000064313; ENSG00000092201; ENSG00000149554; ENSG00000187325; ENSG00000136492; ENSG00000127334; ENSG00000088325; ENSG00000198625; ENSG00000145386; ENSG00000133119; ENSG00000163781; ENSG00000074590; ENSG00000149136; ENSG00000112062; ENSG00000273841; ENSG00000132356; ENSG00000147133; ENSG00000104320; ENSG00000113456; ENSG00000178999; ENSG00000106290; ENSG00000012048; ENSG00000111445; ENSG00000143947; ENSG00000141510; ENSG00000138376; ENSG00000178966; ENSG00000163918</t>
  </si>
  <si>
    <t>23395; 501; 586; 6541; 5095; 3033; 81539; 219; 594; 55089; 1622; 3295; 8501; 10449; 34; 5096; 1962; 11112</t>
  </si>
  <si>
    <t>ENSG00000011376; ENSG00000155368; ENSG00000139514; ENSG00000111371; ENSG00000114054; ENSG00000083123; ENSG00000117054; ENSG00000060982; ENSG00000138796; ENSG00000113790; ENSG00000139209; ENSG00000175198; ENSG00000133835; ENSG00000167315; ENSG00000149150; ENSG00000106049; ENSG00000164904; ENSG00000137124</t>
  </si>
  <si>
    <t>995; 10926; 4175; 5810; 8317; 1111; 4174; 5985; 4999; 5983; 4173; 5984; 4172; 4176; 4171</t>
  </si>
  <si>
    <t>ENSG00000113456; ENSG00000166508; ENSG00000076003; ENSG00000073111; ENSG00000149554; ENSG00000112118; ENSG00000100297; ENSG00000115942; ENSG00000158402; ENSG00000006634; ENSG00000133119; ENSG00000111445; ENSG00000163918; ENSG00000104738; ENSG00000097046</t>
  </si>
  <si>
    <t>995; 5810; 5347; 1111; 11073; 8914; 5983; 7534; 5985; 4683; 5984; 890; 2177; 4176; 4171</t>
  </si>
  <si>
    <t>ENSG00000113456; ENSG00000164924; ENSG00000166851; ENSG00000104320; ENSG00000073111; ENSG00000149554; ENSG00000158402; ENSG00000145386; ENSG00000133119; ENSG00000111445; ENSG00000144554; ENSG00000163781; ENSG00000163918; ENSG00000111602; ENSG00000166508</t>
  </si>
  <si>
    <t>8803; 23530; 3418; 8801; 6392; 1431; 2271; 3420; 6391; 8802</t>
  </si>
  <si>
    <t>ENSG00000062485; ENSG00000182054; ENSG00000204370; ENSG00000143252; ENSG00000172340; ENSG00000163541; ENSG00000101365; ENSG00000112992; ENSG00000091483; ENSG00000136143</t>
  </si>
  <si>
    <t>10735; 25836; 9126; 23063; 8243; 5885; 10274</t>
  </si>
  <si>
    <t>ENSG00000108055; ENSG00000118007; ENSG00000062650; ENSG00000164190; ENSG00000072501; ENSG00000164754; ENSG00000101972</t>
  </si>
  <si>
    <t>10574; 10575; 908; 6950; 22948; 10576; 60</t>
  </si>
  <si>
    <t>ENSG00000166226; ENSG00000135624; ENSG00000146731; ENSG00000120438; ENSG00000150753; ENSG00000115484; ENSG00000075624</t>
  </si>
  <si>
    <t>3611; 4638; 5154; 5156; 5894; 5159; 4659; 4660; 60; 5728; 7094; 2316; 81; 3672; 3676; 3685; 22801; 5747; 10627; 83660; 5906; 7408; 7414; 1277; 1793; 1282; 9475; 1284; 1293; 10000; 8516; 3912; 2909; 5499; 5500; 5501; 2321; 7057; 7058; 7059; 3479; 3480; 3908; 71; 55742; 5578; 1499; 5599; 103910; 1278</t>
  </si>
  <si>
    <t>ENSG00000196924; ENSG00000134853; ENSG00000065534; ENSG00000160007; ENSG00000107643; ENSG00000134871; ENSG00000017427; ENSG00000169398; ENSG00000213639; ENSG00000169231; ENSG00000213949; ENSG00000091136; ENSG00000035403; ENSG00000168036; ENSG00000186340; ENSG00000197461; ENSG00000130402; ENSG00000140443; ENSG00000163359; ENSG00000137076; ENSG00000077157; ENSG00000132155; ENSG00000196569; ENSG00000154229; ENSG00000171862; ENSG00000186298; ENSG00000166333; ENSG00000102755; ENSG00000116473; ENSG00000197702; ENSG00000118680; ENSG00000125753; ENSG00000134318; ENSG00000108821; ENSG00000138448; ENSG00000117020; ENSG00000077943; ENSG00000113721; ENSG00000184009; ENSG00000137801; ENSG00000187498; ENSG00000101608; ENSG00000058272; ENSG00000115232; ENSG00000172531; ENSG00000137809; ENSG00000171914; ENSG00000164692; ENSG00000150760; ENSG00000075624</t>
  </si>
  <si>
    <t>8106; 6426; 51692; 9295; 6432; 80145; 23283; 6429; 55110; 4116; 10189; 22794; 6428; 11051; 9775; 6427; 10212; 6431; 26097; 85406; 53981</t>
  </si>
  <si>
    <t>ENSG00000161547; ENSG00000135392; ENSG00000162385; ENSG00000163634; ENSG00000119203; ENSG00000165934; ENSG00000115875; ENSG00000183684; ENSG00000124193; ENSG00000167005; ENSG00000123136; ENSG00000116754; ENSG00000108349; ENSG00000141543; ENSG00000177613; ENSG00000100836; ENSG00000111196; ENSG00000116350; ENSG00000136450; ENSG00000160679; ENSG00000112081</t>
  </si>
  <si>
    <t>498; 4723; 4707; 4705; 4697; 4720; 4722; 506; 4711; 4724; 4541; 4714; 4715; 4712; 515; 514; 518; 517; 9551; 10632; 539</t>
  </si>
  <si>
    <t>ENSG00000152234; ENSG00000167792; ENSG00000189043; ENSG00000241468; ENSG00000135390; ENSG00000147684; ENSG00000166136; ENSG00000136521; ENSG00000164258; ENSG00000241837; ENSG00000116459; ENSG00000130414; ENSG00000158864; ENSG00000154518; ENSG00000167283; ENSG00000198695; ENSG00000165264; ENSG00000183648; ENSG00000110955; ENSG00000213619; ENSG00000124172</t>
  </si>
  <si>
    <t>8986; 81624; 805; 10096; 5578; 1386; 808; 5894; 1385; 3845; 6722; 2549; 801; 7534; 5536; 466; 10092; 5599; 6197; 5338; 6194; 2059; 10163; 10097; 7533; 7531; 4893; 10094; 4214; 10746; 10093</t>
  </si>
  <si>
    <t>ENSG00000108953; ENSG00000107643; ENSG00000169967; ENSG00000143933; ENSG00000162302; ENSG00000241553; ENSG00000118260; ENSG00000132155; ENSG00000198668; ENSG00000154229; ENSG00000112658; ENSG00000164924; ENSG00000158195; ENSG00000160014; ENSG00000137154; ENSG00000177189; ENSG00000138071; ENSG00000115966; ENSG00000109458; ENSG00000095015; ENSG00000213281; ENSG00000115091; ENSG00000111229; ENSG00000133703; ENSG00000129219; ENSG00000011485; ENSG00000151491; ENSG00000162704; ENSG00000123268; ENSG00000139734; ENSG00000128245</t>
  </si>
  <si>
    <t>7157; 5591; 672; 11073; 2130; 2547; 2178; 580; 4683; 7520; 2177; 4869; 2175</t>
  </si>
  <si>
    <t>ENSG00000104320; ENSG00000181163; ENSG00000196419; ENSG00000012048; ENSG00000141510; ENSG00000182944; ENSG00000112039; ENSG00000253729; ENSG00000138376; ENSG00000144554; ENSG00000163781; ENSG00000187741; ENSG00000079246</t>
  </si>
  <si>
    <t>79989; 5347; 57560; 983; 9702; 51134; 27077; 60412; 5577; 28981; 26160; 4735; 7846; 10576; 3842; 79659; 80321; 55764; 11064; 112752; 9662; 123016; 10575; 10640; 4751; 22832; 57539; 10733; 54930; 54903; 57545; 92482; 51668; 51098; 79598; 7531; 7840; 121441; 22948; 54820; 200894; 10013; 89891; 10540; 403; 115106; 6950; 203068</t>
  </si>
  <si>
    <t>ENSG00000108953; ENSG00000166226; ENSG00000170312; ENSG00000094631; ENSG00000138002; ENSG00000167552; ENSG00000083312; ENSG00000142731; ENSG00000214413; ENSG00000068885; ENSG00000117650; ENSG00000118965; ENSG00000166037; ENSG00000168385; ENSG00000005249; ENSG00000166851; ENSG00000196230; ENSG00000120438; ENSG00000070367; ENSG00000173588; ENSG00000101052; ENSG00000092036; ENSG00000150753; ENSG00000138175; ENSG00000175203; ENSG00000131558; ENSG00000115484; ENSG00000174799; ENSG00000048342; ENSG00000119650; ENSG00000105948; ENSG00000152240; ENSG00000108641; ENSG00000122970; ENSG00000182504; ENSG00000119333; ENSG00000165533; ENSG00000119397; ENSG00000139350; ENSG00000011143; ENSG00000169379; ENSG00000081870; ENSG00000116127; ENSG00000163913; ENSG00000135315; ENSG00000114107; ENSG00000187240; ENSG00000072864</t>
  </si>
  <si>
    <t>3611; 4311; 84623; 4627; 5747; 81; 7402; 7094; 4040; 3856; 51196; 7225; 182; 1759; 7414; 22943; 1499; 55742; 1027; 3685; 4643; 3987; 4288; 1000</t>
  </si>
  <si>
    <t>ENSG00000107984; ENSG00000169756; ENSG00000149571; ENSG00000169398; ENSG00000035403; ENSG00000168036; ENSG00000106976; ENSG00000111276; ENSG00000152818; ENSG00000170421; ENSG00000130402; ENSG00000196549; ENSG00000137672; ENSG00000197702; ENSG00000166333; ENSG00000137076; ENSG00000170558; ENSG00000138448; ENSG00000148773; ENSG00000100345; ENSG00000070018; ENSG00000138193; ENSG00000101384; ENSG00000157483</t>
  </si>
  <si>
    <t>10926; 5422; 5925; 8317; 4175; 1027; 4174; 4999; 5983; 5557; 5985; 4173; 3978; 4171; 2237; 5984; 890; 4172; 6233; 4176; 51659</t>
  </si>
  <si>
    <t>ENSG00000139687; ENSG00000166508; ENSG00000076003; ENSG00000143947; ENSG00000073111; ENSG00000133119; ENSG00000115942; ENSG00000111276; ENSG00000100297; ENSG00000101868; ENSG00000198056; ENSG00000006634; ENSG00000111445; ENSG00000131153; ENSG00000145386; ENSG00000163918; ENSG00000112118; ENSG00000104738; ENSG00000097046; ENSG00000105486; ENSG00000168496</t>
  </si>
  <si>
    <t>27101; 7157; 5983; 55299; 7153; 5984; 3930; 55215; 29089; 84823; 1499; 11065; 29028; 51316</t>
  </si>
  <si>
    <t>ENSG00000116161; ENSG00000143815; ENSG00000168036; ENSG00000145287; ENSG00000141510; ENSG00000156802; ENSG00000176619; ENSG00000113460; ENSG00000175063; ENSG00000133119; ENSG00000140525; ENSG00000131747; ENSG00000163918; ENSG00000077152</t>
  </si>
  <si>
    <t>8803; 2023; 3420; 8802; 6392; 6391; 2271; 8801; 39; 5106; 4190; 48; 1431; 38</t>
  </si>
  <si>
    <t>ENSG00000143252; ENSG00000075239; ENSG00000204370; ENSG00000062485; ENSG00000014641; ENSG00000122729; ENSG00000091483; ENSG00000163541; ENSG00000136143; ENSG00000074800; ENSG00000172340; ENSG00000100889; ENSG00000120437; ENSG00000101365</t>
  </si>
  <si>
    <t>5422; 4175; 4174; 5983; 5557; 5985; 4173; 3978; 4171; 2237; 5984; 4172; 4176; 51659</t>
  </si>
  <si>
    <t>ENSG00000076003; ENSG00000073111; ENSG00000133119; ENSG00000105486; ENSG00000112118; ENSG00000100297; ENSG00000101868; ENSG00000198056; ENSG00000104738; ENSG00000111445; ENSG00000131153; ENSG00000163918; ENSG00000166508; ENSG00000168496</t>
  </si>
  <si>
    <t>6872; 6827; 9972; 8815; 11198; 2547; 57122; 6880; 9631; 25920; 79902; 27243; 11168; 5478; 9397; 7514; 53371; 6878; 79023; 10015; 55746; 81929; 9688; 2237; 3978; 8732; 2967; 5902; 6873; 1104; 6749; 5431; 7936; 55706; 5901; 51497; 23279; 51616; 7520; 6233; 5436</t>
  </si>
  <si>
    <t>ENSG00000111358; ENSG00000092201; ENSG00000085415; ENSG00000196419; ENSG00000196262; ENSG00000130724; ENSG00000105486; ENSG00000175334; ENSG00000064313; ENSG00000079246; ENSG00000152465; ENSG00000111880; ENSG00000188986; ENSG00000030066; ENSG00000168496; ENSG00000101158; ENSG00000149136; ENSG00000069248; ENSG00000273841; ENSG00000147133; ENSG00000082898; ENSG00000170248; ENSG00000047315; ENSG00000187325; ENSG00000106290; ENSG00000113569; ENSG00000075188; ENSG00000164985; ENSG00000124789; ENSG00000111581; ENSG00000143947; ENSG00000125450; ENSG00000168002; ENSG00000213246; ENSG00000138750; ENSG00000058804; ENSG00000204356; ENSG00000180198; ENSG00000099901; ENSG00000132341; ENSG00000102900</t>
  </si>
  <si>
    <t>3066; 7528; 3021; 3065; 6015; 5931; 5928; 1911; 2146</t>
  </si>
  <si>
    <t>ENSG00000102054; ENSG00000116478; ENSG00000100811; ENSG00000111752; ENSG00000132475; ENSG00000106462; ENSG00000204227; ENSG00000196591; ENSG00000162521</t>
  </si>
  <si>
    <t>8803; 8801; 6392; 1431; 4190; 48; 2271; 3420; 6391; 8802</t>
  </si>
  <si>
    <t>ENSG00000062485; ENSG00000204370; ENSG00000143252; ENSG00000014641; ENSG00000122729; ENSG00000172340; ENSG00000163541; ENSG00000101365; ENSG00000091483; ENSG00000136143</t>
  </si>
  <si>
    <t>515; 509; 9551; 506; 539; 518; 498; 517; 10632; 514</t>
  </si>
  <si>
    <t>ENSG00000165629; ENSG00000116459; ENSG00000124172; ENSG00000241468; ENSG00000135390; ENSG00000241837; ENSG00000152234; ENSG00000154518; ENSG00000167283; ENSG00000110955</t>
  </si>
  <si>
    <t>R-HSA-163210</t>
  </si>
  <si>
    <t>Formation of ATP by chemiosmotic coupling</t>
  </si>
  <si>
    <t>5347; 2619; 5925; 983; 994; 891; 6502; 9133; 9212; 4751; 1019; 6667; 1058; 890; 332; 2305; 1063</t>
  </si>
  <si>
    <t>ENSG00000139687; ENSG00000166851; ENSG00000170312; ENSG00000089685; ENSG00000145604; ENSG00000178999; ENSG00000111206; ENSG00000115163; ENSG00000157456; ENSG00000135446; ENSG00000101224; ENSG00000185591; ENSG00000117650; ENSG00000180447; ENSG00000145386; ENSG00000117724; ENSG00000134057</t>
  </si>
  <si>
    <t>29945; 4085; 25906; 8697; 983; 4751; 991; 51529; 11065; 7324; 701; 890; 6233</t>
  </si>
  <si>
    <t>ENSG00000117650; ENSG00000170142; ENSG00000110200; ENSG00000094880; ENSG00000117399; ENSG00000164109; ENSG00000175063; ENSG00000156970; ENSG00000141552; ENSG00000053900; ENSG00000170312; ENSG00000145386; ENSG00000143947</t>
  </si>
  <si>
    <t>995; 7534; 7533; 1111; 891; 7531; 983; 7465</t>
  </si>
  <si>
    <t>ENSG00000164924; ENSG00000108953; ENSG00000170312; ENSG00000166483; ENSG00000149554; ENSG00000158402; ENSG00000128245; ENSG00000134057</t>
  </si>
  <si>
    <t>55706; 9688; 79902; 293; 9972; 23279; 292; 53371; 11168; 57122; 8815; 79023; 9631; 55746; 81929</t>
  </si>
  <si>
    <t>ENSG00000111581; ENSG00000175334; ENSG00000164985; ENSG00000085415; ENSG00000102900; ENSG00000113569; ENSG00000075188; ENSG00000005022; ENSG00000138750; ENSG00000058804; ENSG00000124789; ENSG00000069248; ENSG00000169100; ENSG00000125450; ENSG00000030066</t>
  </si>
  <si>
    <t>29945; 5347; 4085; 25906; 8697; 983; 991; 51529; 891; 11065; 7324; 701; 890; 6233; 26271</t>
  </si>
  <si>
    <t>ENSG00000166851; ENSG00000170312; ENSG00000170142; ENSG00000110200; ENSG00000094880; ENSG00000117399; ENSG00000112029; ENSG00000164109; ENSG00000175063; ENSG00000156970; ENSG00000143947; ENSG00000141552; ENSG00000053900; ENSG00000145386; ENSG00000134057</t>
  </si>
  <si>
    <t>4089; 4691; 7037; 586; 581; 86; 7083; 6880; 4869; 8607; 790; 7157; 8886; 83879; 7343; 332; 4683; 84864; 3398; 5757; 1019; 1104; 2023; 3658; 6135; 891; 10856; 10935</t>
  </si>
  <si>
    <t>ENSG00000115738; ENSG00000136518; ENSG00000072274; ENSG00000060982; ENSG00000175792; ENSG00000165672; ENSG00000142676; ENSG00000088205; ENSG00000108312; ENSG00000089685; ENSG00000273841; ENSG00000170854; ENSG00000104320; ENSG00000144354; ENSG00000136381; ENSG00000135446; ENSG00000084774; ENSG00000074800; ENSG00000115053; ENSG00000183207; ENSG00000181163; ENSG00000087088; ENSG00000141510; ENSG00000167900; ENSG00000187514; ENSG00000180198; ENSG00000141646; ENSG00000134057</t>
  </si>
  <si>
    <t>29089; 3014; 5810; 1111; 672; 11073; 7398; 5985; 5983; 2178; 80010; 5984; 55215; 2177; 3280; 4683; 83990; 2175</t>
  </si>
  <si>
    <t>ENSG00000113456; ENSG00000104320; ENSG00000114315; ENSG00000149554; ENSG00000162607; ENSG00000133119; ENSG00000144554; ENSG00000112039; ENSG00000188486; ENSG00000012048; ENSG00000111445; ENSG00000140525; ENSG00000163781; ENSG00000187741; ENSG00000178966; ENSG00000163918; ENSG00000077152; ENSG00000136492</t>
  </si>
  <si>
    <t>5962; 8394; 7094; 9475; 5599; 1386; 11113; 57591; 3491; 5338; 7430; 1072; 7414; 5728; 5608; 1027; 4659; 6722</t>
  </si>
  <si>
    <t>ENSG00000129219; ENSG00000092820; ENSG00000143398; ENSG00000107643; ENSG00000137710; ENSG00000111276; ENSG00000142871; ENSG00000122966; ENSG00000115966; ENSG00000171862; ENSG00000134318; ENSG00000196588; ENSG00000137076; ENSG00000108984; ENSG00000112658; ENSG00000035403; ENSG00000058272; ENSG00000172757</t>
  </si>
  <si>
    <t>983; 55183; 5524; 1111; 9212; 699; 5562; 3930; 3150; 5536; 8243; 4790; 5591; 4683; 3014; 2539; 9656; 1386</t>
  </si>
  <si>
    <t>ENSG00000080345; ENSG00000104320; ENSG00000143815; ENSG00000170312; ENSG00000119383; ENSG00000149554; ENSG00000178999; ENSG00000169679; ENSG00000205581; ENSG00000253729; ENSG00000188486; ENSG00000011485; ENSG00000115966; ENSG00000072501; ENSG00000137337; ENSG00000160211; ENSG00000132356; ENSG00000109320</t>
  </si>
  <si>
    <t>293; 9972; 292; 8815; 1175; 57122; 4869; 9631; 79902; 3837; 11168; 5478; 1794; 7514; 53371; 79023; 9978; 55746; 81929; 9688; 1173; 8905; 5902; 1104; 55706; 5901; 23279; 6233</t>
  </si>
  <si>
    <t>ENSG00000100387; ENSG00000085415; ENSG00000082898; ENSG00000175334; ENSG00000108424; ENSG00000030066; ENSG00000111581; ENSG00000102900; ENSG00000182287; ENSG00000134516; ENSG00000161203; ENSG00000125450; ENSG00000113569; ENSG00000042753; ENSG00000164985; ENSG00000124789; ENSG00000069248; ENSG00000075188; ENSG00000005022; ENSG00000143947; ENSG00000181163; ENSG00000196262; ENSG00000138750; ENSG00000058804; ENSG00000180198; ENSG00000099901; ENSG00000169100; ENSG00000132341</t>
  </si>
  <si>
    <t>5160; 5162; 1431; 3420; 8802; 8801; 2271; 6391; 6392; 3417; 3418; 80312; 48</t>
  </si>
  <si>
    <t>3309; 83939; 7324; 7453; 4677; 7494; 811; 10130; 468; 440; 7184; 9695; 51726</t>
  </si>
  <si>
    <t>ENSG00000134440; ENSG00000170142; ENSG00000044574; ENSG00000144895; ENSG00000090520; ENSG00000166598; ENSG00000179218; ENSG00000140105; ENSG00000070669; ENSG00000143870; ENSG00000134109; ENSG00000100219; ENSG00000128272</t>
  </si>
  <si>
    <t>5934; 3065; 5925; 983; 5928; 890; 4175; 6502; 1031; 1859; 4171; 5422; 8317; 1027; 4174; 5933; 4999; 1019; 1030; 4173; 4176; 10926; 7465; 10000; 5557; 891; 132660; 4172; 6233</t>
  </si>
  <si>
    <t>ENSG00000080839; ENSG00000170312; ENSG00000166483; ENSG00000101868; ENSG00000006634; ENSG00000097046; ENSG00000139687; ENSG00000147883; ENSG00000145604; ENSG00000166508; ENSG00000111276; ENSG00000145386; ENSG00000157540; ENSG00000189308; ENSG00000162521; ENSG00000103479; ENSG00000076003; ENSG00000073111; ENSG00000112118; ENSG00000100297; ENSG00000115942; ENSG00000104738; ENSG00000135446; ENSG00000116478; ENSG00000143947; ENSG00000198056; ENSG00000117020; ENSG00000134057; ENSG00000123080</t>
  </si>
  <si>
    <t>55706; 9688; 79902; 9972; 23279; 9133; 983; 91754; 891; 53371; 57122; 79023; 9631; 55746; 81929</t>
  </si>
  <si>
    <t>ENSG00000111581; ENSG00000170312; ENSG00000085415; ENSG00000157456; ENSG00000102900; ENSG00000113569; ENSG00000119638; ENSG00000075188; ENSG00000138750; ENSG00000058804; ENSG00000124789; ENSG00000069248; ENSG00000125450; ENSG00000030066; ENSG00000134057</t>
  </si>
  <si>
    <t>55706; 5901; 9688; 79902; 9972; 3837; 23279; 53371; 57122; 79023; 4869; 1104; 9631; 55746; 81929</t>
  </si>
  <si>
    <t>ENSG00000111581; ENSG00000125450; ENSG00000085415; ENSG00000102900; ENSG00000113569; ENSG00000181163; ENSG00000075188; ENSG00000138750; ENSG00000058804; ENSG00000124789; ENSG00000180198; ENSG00000069248; ENSG00000132341; ENSG00000108424; ENSG00000030066</t>
  </si>
  <si>
    <t>3676; 3682; 5894; 1278; 3845; 1282; 3672; 1277; 1301; 2006; 1794; 55619; 1281; 5906; 60; 80781; 1284; 2239; 22801; 9459; 7414; 83660; 1307; 9126; 1793; 633; 7094; 6383; 5747; 4893; 8516; 3685; 176; 1290; 1303; 1289</t>
  </si>
  <si>
    <t>ENSG00000060718; ENSG00000135905; ENSG00000134871; ENSG00000169398; ENSG00000213949; ENSG00000111799; ENSG00000035403; ENSG00000108055; ENSG00000076716; ENSG00000134516; ENSG00000137076; ENSG00000132155; ENSG00000182492; ENSG00000084636; ENSG00000116473; ENSG00000169439; ENSG00000187498; ENSG00000049540; ENSG00000130635; ENSG00000137809; ENSG00000138448; ENSG00000213281; ENSG00000129675; ENSG00000083457; ENSG00000077943; ENSG00000133703; ENSG00000157766; ENSG00000182871; ENSG00000115232; ENSG00000168542; ENSG00000108821; ENSG00000171914; ENSG00000164692; ENSG00000150760; ENSG00000075624; ENSG00000204262</t>
  </si>
  <si>
    <t>3978; 6872; 293; 6827; 9972; 8815; 11198; 2967; 2547; 10015; 1175; 57122; 6880; 9631; 79902; 27243; 3837; 51616; 5478; 292; 1794; 9397; 7514; 53371; 6878; 9978; 55746; 81929; 9688; 1173; 2237; 8905; 4869; 8732; 79023; 5902; 6873; 1104; 6749; 5431; 7936; 55706; 5901; 25920; 51497; 23279; 11168; 7520; 6233; 5436</t>
  </si>
  <si>
    <t>ENSG00000100387; ENSG00000111358; ENSG00000092201; ENSG00000085415; ENSG00000196419; ENSG00000196262; ENSG00000130724; ENSG00000105486; ENSG00000175334; ENSG00000064313; ENSG00000079246; ENSG00000108424; ENSG00000152465; ENSG00000111880; ENSG00000102900; ENSG00000168496; ENSG00000182287; ENSG00000030066; ENSG00000134516; ENSG00000101158; ENSG00000149136; ENSG00000069248; ENSG00000273841; ENSG00000147133; ENSG00000082898; ENSG00000170248; ENSG00000047315; ENSG00000187325; ENSG00000106290; ENSG00000113569; ENSG00000042753; ENSG00000058804; ENSG00000124789; ENSG00000161203; ENSG00000111581; ENSG00000005022; ENSG00000143947; ENSG00000181163; ENSG00000125450; ENSG00000168002; ENSG00000213246; ENSG00000075188; ENSG00000138750; ENSG00000164985; ENSG00000204356; ENSG00000180198; ENSG00000099901; ENSG00000169100; ENSG00000132341; ENSG00000188986</t>
  </si>
  <si>
    <t>995; 7341; 80010; 983; 7157; 4175; 51512; 3014; 9133; 580; 4171; 5810; 8317; 4174; 4999; 5985; 4173; 4176; 11073; 83990; 672; 84142; 10926; 7531; 1111; 7465; 5983; 7534; 7468; 891; 4683; 5984; 4172; 7533; 9656</t>
  </si>
  <si>
    <t>ENSG00000108953; ENSG00000104320; ENSG00000170312; ENSG00000166483; ENSG00000149554; ENSG00000112118; ENSG00000163322; ENSG00000158402; ENSG00000188486; ENSG00000097046; ENSG00000136492; ENSG00000113456; ENSG00000157456; ENSG00000166508; ENSG00000133119; ENSG00000163781; ENSG00000116030; ENSG00000164924; ENSG00000076003; ENSG00000073111; ENSG00000109685; ENSG00000100297; ENSG00000115942; ENSG00000104738; ENSG00000012048; ENSG00000111445; ENSG00000006634; ENSG00000075218; ENSG00000141510; ENSG00000138376; ENSG00000178966; ENSG00000163918; ENSG00000137337; ENSG00000128245; ENSG00000134057</t>
  </si>
  <si>
    <t>23450; 23020; 6635; 10594; 6427; 6432; 6426; 57819; 6634; 9343; 6633; 6637; 51639; 6628; 6431; 23451; 5436; 6632; 5431; 9410</t>
  </si>
  <si>
    <t>ENSG00000115524; ENSG00000125835; ENSG00000100028; ENSG00000189091; ENSG00000204392; ENSG00000161547; ENSG00000182004; ENSG00000174231; ENSG00000168002; ENSG00000115875; ENSG00000047315; ENSG00000108883; ENSG00000125743; ENSG00000115128; ENSG00000060688; ENSG00000144028; ENSG00000143977; ENSG00000124193; ENSG00000136450; ENSG00000167088</t>
  </si>
  <si>
    <t>132660; 995; 891; 9133; 1063; 2305; 5347; 4605; 5928; 7465</t>
  </si>
  <si>
    <t>ENSG00000166851; ENSG00000166483; ENSG00000157456; ENSG00000158402; ENSG00000101057; ENSG00000189308; ENSG00000111206; ENSG00000117724; ENSG00000162521; ENSG00000134057</t>
  </si>
  <si>
    <t>2023; 5160; 5162; 1431; 3420; 8802; 8801; 6391; 6392; 2271; 4190; 6510; 7086; 22934; 2539; 5226; 48; 3417</t>
  </si>
  <si>
    <t>ENSG00000142657; ENSG00000163931; ENSG00000160211; ENSG00000062485; ENSG00000204370; ENSG00000143252; ENSG00000014641; ENSG00000122729; ENSG00000138413; ENSG00000172340; ENSG00000163541; ENSG00000153574; ENSG00000131828; ENSG00000074800; ENSG00000091483; ENSG00000105281; ENSG00000101365; ENSG00000168291</t>
  </si>
  <si>
    <t>23598; 6925; 5591; 23028; 58190; 672; 367; 7329; 5074; 2547; 3178; 841; 6197; 9039; 2934; 7520; 10106; 26060; 7041; 1499; 6722; 2185</t>
  </si>
  <si>
    <t>ENSG00000196419; ENSG00000175215; ENSG00000196628; ENSG00000144579; ENSG00000079246; ENSG00000120899; ENSG00000168036; ENSG00000004487; ENSG00000148180; ENSG00000100105; ENSG00000157500; ENSG00000112658; ENSG00000177425; ENSG00000103275; ENSG00000177189; ENSG00000140682; ENSG00000012048; ENSG00000169083; ENSG00000144744; ENSG00000253729; ENSG00000064012; ENSG00000135486</t>
  </si>
  <si>
    <t>9972; 58190; 4214; 10106; 801; 7329; 4089; 3838; 805; 3837; 808</t>
  </si>
  <si>
    <t>ENSG00000103275; ENSG00000160014; ENSG00000175215; ENSG00000143933; ENSG00000124789; ENSG00000144579; ENSG00000095015; ENSG00000108424; ENSG00000198668; ENSG00000141646; ENSG00000182481</t>
  </si>
  <si>
    <t>55706; 7329; 9688; 79902; 9972; 23279; 7341; 7155; 53371; 57122; 6613; 79023; 9631; 7153; 55746; 81929</t>
  </si>
  <si>
    <t>ENSG00000103275; ENSG00000116030; ENSG00000111581; ENSG00000085415; ENSG00000102900; ENSG00000113569; ENSG00000188612; ENSG00000075188; ENSG00000077097; ENSG00000138750; ENSG00000058804; ENSG00000124789; ENSG00000069248; ENSG00000125450; ENSG00000030066; ENSG00000131747</t>
  </si>
  <si>
    <t>801; 805; 2316; 103910; 5500; 4637; 4628; 4627; 4660; 808; 4659; 4638</t>
  </si>
  <si>
    <t>ENSG00000196924; ENSG00000065534; ENSG00000160014; ENSG00000133026; ENSG00000092841; ENSG00000100345; ENSG00000213639; ENSG00000118680; ENSG00000143933; ENSG00000077157; ENSG00000198668; ENSG00000058272</t>
  </si>
  <si>
    <t>55706; 9688; 79902; 6635; 9972; 23279; 11218; 6634; 53371; 8487; 57122; 6633; 79023; 6637; 6628; 9631; 6632; 1207; 55746; 81929</t>
  </si>
  <si>
    <t>ENSG00000125835; ENSG00000111581; ENSG00000100028; ENSG00000064703; ENSG00000085415; ENSG00000182004; ENSG00000102900; ENSG00000113569; ENSG00000074201; ENSG00000075188; ENSG00000092208; ENSG00000125743; ENSG00000138750; ENSG00000058804; ENSG00000143977; ENSG00000124789; ENSG00000069248; ENSG00000125450; ENSG00000030066; ENSG00000167088</t>
  </si>
  <si>
    <t>55706; 5901; 9688; 79902; 9972; 23279; 53371; 57122; 7514; 5902; 79023; 1104; 9631; 55746; 81929</t>
  </si>
  <si>
    <t>ENSG00000111581; ENSG00000085415; ENSG00000102900; ENSG00000082898; ENSG00000113569; ENSG00000075188; ENSG00000138750; ENSG00000058804; ENSG00000124789; ENSG00000180198; ENSG00000099901; ENSG00000069248; ENSG00000132341; ENSG00000125450; ENSG00000030066</t>
  </si>
  <si>
    <t>10735; 9126; 8243; 157570; 113130; 5885; 23063; 10274</t>
  </si>
  <si>
    <t>ENSG00000108055; ENSG00000118007; ENSG00000101972; ENSG00000062650; ENSG00000146670; ENSG00000072501; ENSG00000164754; ENSG00000171320</t>
  </si>
  <si>
    <t>5902; 56992; 5901; 3838; 4926; 1104; 22974; 3837</t>
  </si>
  <si>
    <t>ENSG00000163808; ENSG00000137497; ENSG00000088325; ENSG00000180198; ENSG00000099901; ENSG00000132341; ENSG00000108424; ENSG00000182481</t>
  </si>
  <si>
    <t>5859; 51520; 1615; 4141; 9255; 3376; 2058; 3735</t>
  </si>
  <si>
    <t>ENSG00000065427; ENSG00000166986; ENSG00000136628; ENSG00000164022; ENSG00000133706; ENSG00000196305; ENSG00000115866; ENSG00000172053</t>
  </si>
  <si>
    <t>R-HSA-2408517</t>
  </si>
  <si>
    <t>SeMet incorporation into proteins</t>
  </si>
  <si>
    <t>3978; 6872; 8732; 293; 9972; 292; 8815; 11198; 2547; 808; 25920; 9900; 10015; 1175; 57122; 6880; 9631; 5608; 801; 79902; 1500; 27243; 3837; 11168; 5478; 1794; 9397; 7514; 3843; 53371; 6878; 811; 6749; 79023; 9978; 8106; 55746; 81929; 9688; 7936; 805; 1173; 2237; 8905; 4869; 6827; 5902; 6873; 1104; 5431; 3838; 55706; 5901; 51497; 23279; 867; 1499; 51616; 7520; 6233; 2967; 5436</t>
  </si>
  <si>
    <t>ENSG00000100387; ENSG00000064313; ENSG00000092201; ENSG00000085415; ENSG00000196419; ENSG00000213246; ENSG00000187325; ENSG00000130724; ENSG00000105486; ENSG00000175334; ENSG00000143933; ENSG00000100836; ENSG00000170248; ENSG00000079246; ENSG00000108424; ENSG00000152465; ENSG00000111880; ENSG00000168036; ENSG00000188986; ENSG00000179218; ENSG00000138750; ENSG00000182287; ENSG00000030066; ENSG00000108984; ENSG00000134516; ENSG00000101158; ENSG00000149136; ENSG00000069248; ENSG00000273841; ENSG00000198668; ENSG00000147133; ENSG00000168496; ENSG00000082898; ENSG00000160014; ENSG00000047315; ENSG00000159164; ENSG00000065150; ENSG00000106290; ENSG00000113569; ENSG00000042753; ENSG00000110395; ENSG00000164985; ENSG00000124789; ENSG00000161203; ENSG00000111581; ENSG00000005022; ENSG00000143947; ENSG00000111358; ENSG00000181163; ENSG00000125450; ENSG00000168002; ENSG00000196262; ENSG00000075188; ENSG00000198561; ENSG00000058804; ENSG00000204356; ENSG00000180198; ENSG00000099901; ENSG00000169100; ENSG00000132341; ENSG00000102900; ENSG00000182481</t>
  </si>
  <si>
    <t>5934; 3065; 5925; 6241; 4605; 983; 1027; 317; 672; 11073; 5933; 1031; 6667; 5422; 5928; 7298; 23468; 7083; 6595; 5902; 6240; 890; 4172; 8936; 7528; 1719</t>
  </si>
  <si>
    <t>ENSG00000080839; ENSG00000170312; ENSG00000185591; ENSG00000100811; ENSG00000101868; ENSG00000080503; ENSG00000139687; ENSG00000111276; ENSG00000228716; ENSG00000145386; ENSG00000163781; ENSG00000176890; ENSG00000162521; ENSG00000103479; ENSG00000101057; ENSG00000094916; ENSG00000112118; ENSG00000112290; ENSG00000012048; ENSG00000120868; ENSG00000116478; ENSG00000167900; ENSG00000167325; ENSG00000099901; ENSG00000171848; ENSG00000123080</t>
  </si>
  <si>
    <t>79621; 3978; 10535; 5422; 5557; 2237; 5985; 4175; 4171; 4172; 4173; 4174; 4176; 6742; 5983; 5984</t>
  </si>
  <si>
    <t>ENSG00000076003; ENSG00000073111; ENSG00000104889; ENSG00000105486; ENSG00000112118; ENSG00000100297; ENSG00000101868; ENSG00000136104; ENSG00000198056; ENSG00000111445; ENSG00000133119; ENSG00000168496; ENSG00000106028; ENSG00000163918; ENSG00000104738; ENSG00000166508</t>
  </si>
  <si>
    <t>9126; 9611; 3065; 6872; 10664; 1052; 84950; 54790; 200424; 6667; 3185; 3187; 80312; 2289; 2890; 3481; 6670; 9315; 4763; 6194; 2146; 1385; 2530</t>
  </si>
  <si>
    <t>ENSG00000185591; ENSG00000108055; ENSG00000221869; ENSG00000118260; ENSG00000096060; ENSG00000147133; ENSG00000106462; ENSG00000167244; ENSG00000137154; ENSG00000169813; ENSG00000141027; ENSG00000138336; ENSG00000134986; ENSG00000134748; ENSG00000172845; ENSG00000116478; ENSG00000187605; ENSG00000168769; ENSG00000155511; ENSG00000196712; ENSG00000033170; ENSG00000169045; ENSG00000102974</t>
  </si>
  <si>
    <t>31; 34; 38; 39; 1962; 84532; 55862; 594; 8801; 8802; 8803; 5095; 5096; 4594; 3945</t>
  </si>
  <si>
    <t>ENSG00000083123; ENSG00000146085; ENSG00000075239; ENSG00000114054; ENSG00000093144; ENSG00000163541; ENSG00000172340; ENSG00000154930; ENSG00000113790; ENSG00000117054; ENSG00000175198; ENSG00000111716; ENSG00000278540; ENSG00000120437; ENSG00000136143</t>
  </si>
  <si>
    <t>6426; 51692; 6872; 4116; 25920; 6428; 6880; 9295; 123169; 79577; 51616; 11198; 6878; 11051; 7936; 10212; 6431; 26097; 55110; 85406; 80145; 6432; 23283; 6635; 8732; 6827; 2967; 9775; 4300; 6427; 6637; 6873; 6749; 5431; 51497; 6628; 6634; 6429; 8106; 10189; 22794; 53981; 5436; 80349</t>
  </si>
  <si>
    <t>ENSG00000111358; ENSG00000163634; ENSG00000092201; ENSG00000115875; ENSG00000187325; ENSG00000160679; ENSG00000124193; ENSG00000125835; ENSG00000064313; ENSG00000100836; ENSG00000111196; ENSG00000143977; ENSG00000135392; ENSG00000111880; ENSG00000161547; ENSG00000182004; ENSG00000188986; ENSG00000183684; ENSG00000141543; ENSG00000149136; ENSG00000101158; ENSG00000273841; ENSG00000165934; ENSG00000147133; ENSG00000162385; ENSG00000047315; ENSG00000106290; ENSG00000123136; ENSG00000116754; ENSG00000100028; ENSG00000177613; ENSG00000112081; ENSG00000134371; ENSG00000140395; ENSG00000167005; ENSG00000119203; ENSG00000168002; ENSG00000166477; ENSG00000213246; ENSG00000171843; ENSG00000108349; ENSG00000204356; ENSG00000116350; ENSG00000136450</t>
  </si>
  <si>
    <t>8106; 22794; 6426; 55110; 6635; 9295; 10212; 80145; 23283; 6634; 6429; 4116; 10189; 6428; 11051; 9775; 6427; 6637; 51692; 6628; 6432; 6431; 26097; 85406; 53981</t>
  </si>
  <si>
    <t>ENSG00000163634; ENSG00000161547; ENSG00000115875; ENSG00000160679; ENSG00000124193; ENSG00000125835; ENSG00000100836; ENSG00000111196; ENSG00000143977; ENSG00000182004; ENSG00000136450; ENSG00000183684; ENSG00000141543; ENSG00000165934; ENSG00000135392; ENSG00000167005; ENSG00000123136; ENSG00000116754; ENSG00000108349; ENSG00000177613; ENSG00000112081; ENSG00000100028; ENSG00000119203; ENSG00000116350; ENSG00000162385</t>
  </si>
  <si>
    <t>23395; 8565; 1615; 5859; 4141; 79731; 4677; 16; 7453; 51520; 9255; 2617; 3376; 2058; 55157; 3735; 6897; 6301</t>
  </si>
  <si>
    <t>ENSG00000011376; ENSG00000134684; ENSG00000134440; ENSG00000065427; ENSG00000166986; ENSG00000090861; ENSG00000164022; ENSG00000133706; ENSG00000117593; ENSG00000031698; ENSG00000172053; ENSG00000136628; ENSG00000113407; ENSG00000115866; ENSG00000196305; ENSG00000137513; ENSG00000106105; ENSG00000140105</t>
  </si>
  <si>
    <t>23395; 8565; 1615; 5859; 4141; 79731; 4677; 16; 6301; 51520; 7453; 2617; 3376; 2058; 55157; 3735; 6897</t>
  </si>
  <si>
    <t>ENSG00000011376; ENSG00000134684; ENSG00000134440; ENSG00000065427; ENSG00000166986; ENSG00000090861; ENSG00000133706; ENSG00000117593; ENSG00000031698; ENSG00000172053; ENSG00000136628; ENSG00000113407; ENSG00000115866; ENSG00000196305; ENSG00000137513; ENSG00000106105; ENSG00000140105</t>
  </si>
  <si>
    <t>4628; 4627; 4638; 2149; 5154; 5156; 5159; 1072; 1073; 7430; 4659; 4660; 2934; 60; 81; 3672; 3676; 3682; 3685; 1129; 5747; 23191; 5305; 8394; 2263; 8936; 9459; 1793; 9475; 3845; 5894; 22801; 10627; 4893; 8516; 23365; 5962; 81624; 2909; 103910; 10092; 10093; 10094; 5499; 5500; 5501; 200576; 128239; 54434; 10152; 71; 9138; 10163; 55740; 7414; 7114</t>
  </si>
  <si>
    <t>ENSG00000134853; ENSG00000065534; ENSG00000160007; ENSG00000169398; ENSG00000273749; ENSG00000213639; ENSG00000133703; ENSG00000213949; ENSG00000035403; ENSG00000076928; ENSG00000181072; ENSG00000197461; ENSG00000137710; ENSG00000111229; ENSG00000084112; ENSG00000130402; ENSG00000112290; ENSG00000148180; ENSG00000077157; ENSG00000132155; ENSG00000115020; ENSG00000158195; ENSG00000143398; ENSG00000162704; ENSG00000133026; ENSG00000150867; ENSG00000213281; ENSG00000196914; ENSG00000154380; ENSG00000118680; ENSG00000165410; ENSG00000138443; ENSG00000134318; ENSG00000183856; ENSG00000066468; ENSG00000241553; ENSG00000205542; ENSG00000138448; ENSG00000181104; ENSG00000129675; ENSG00000092820; ENSG00000083457; ENSG00000077943; ENSG00000100345; ENSG00000113721; ENSG00000184009; ENSG00000101608; ENSG00000058272; ENSG00000115232; ENSG00000172531; ENSG00000137809; ENSG00000139734; ENSG00000186298; ENSG00000150760; ENSG00000075624; ENSG00000172757</t>
  </si>
  <si>
    <t>55578; 9869; 3065; 1107; 6602; 8284; 2146; 56943; 86; 5928; 84159; 26009; 6907; 55869; 6595; 1386; 8607; 57492; 6598; 10765; 4790; 27097; 339287; 23522; 79718; 10474; 9611; 10933; 121536; 10445; 51111; 5931; 80853; 1810; 5253; 60; 1108; 84864; 10943; 6187; 6871; 23028; 79723; 9682; 1788; 56970; 9643; 79960; 5927; 55167; 10362; 3276; 6603; 10196; 6880; 84678; 55929; 84444; 55193; 1019; 7468; 6605; 64324; 57504; 56950; 3066; 6599; 10856</t>
  </si>
  <si>
    <t>ENSG00000120533; ENSG00000102054; ENSG00000136518; ENSG00000139154; ENSG00000080503; ENSG00000117505; ENSG00000102710; ENSG00000117139; ENSG00000135801; ENSG00000111642; ENSG00000147099; ENSG00000175792; ENSG00000089094; ENSG00000108604; ENSG00000110066; ENSG00000073614; ENSG00000140988; ENSG00000185238; ENSG00000066135; ENSG00000012817; ENSG00000187778; ENSG00000173473; ENSG00000004487; ENSG00000143379; ENSG00000099956; ENSG00000104885; ENSG00000171148; ENSG00000073584; ENSG00000276234; ENSG00000036549; ENSG00000049618; ENSG00000162521; ENSG00000170854; ENSG00000141027; ENSG00000197724; ENSG00000165671; ENSG00000188895; ENSG00000109685; ENSG00000106462; ENSG00000174579; ENSG00000152455; ENSG00000177565; ENSG00000115966; ENSG00000163939; ENSG00000126457; ENSG00000006459; ENSG00000057935; ENSG00000273841; ENSG00000116478; ENSG00000143499; ENSG00000109320; ENSG00000196591; ENSG00000119772; ENSG00000077684; ENSG00000087152; ENSG00000005302; ENSG00000064961; ENSG00000185787; ENSG00000150347; ENSG00000178028; ENSG00000183207; ENSG00000135446; ENSG00000170004; ENSG00000101849; ENSG00000123562; ENSG00000156650; ENSG00000075624; ENSG00000066117</t>
  </si>
  <si>
    <t>6426; 51692; 9972; 4116; 6428; 57122; 9631; 9295; 79902; 53371; 6432; 79023; 10212; 6431; 26097; 53981; 55746; 81929; 55110; 9688; 85406; 80145; 9775; 6427; 55706; 23279; 6429; 10189; 22794</t>
  </si>
  <si>
    <t>ENSG00000163634; ENSG00000161547; ENSG00000085415; ENSG00000135392; ENSG00000160679; ENSG00000124193; ENSG00000111196; ENSG00000030066; ENSG00000102900; ENSG00000183684; ENSG00000141543; ENSG00000069248; ENSG00000125450; ENSG00000165934; ENSG00000115875; ENSG00000113569; ENSG00000075188; ENSG00000123136; ENSG00000116754; ENSG00000058804; ENSG00000124789; ENSG00000112081; ENSG00000111581; ENSG00000162385; ENSG00000119203; ENSG00000138750; ENSG00000108349; ENSG00000116350; ENSG00000136450</t>
  </si>
  <si>
    <t>3978; 9972; 3843; 2967; 27044; 55869; 57122; 6880; 867; 79902; 3845; 9397; 80853; 55746; 10613; 1027; 8732; 5154; 6873; 55706; 7094; 10000; 4893; 1499; 995; 3065; 293; 25920; 5894; 5159; 5608; 2549; 51564; 1500; 182; 51616; 892; 9611; 53371; 811; 5906; 10827; 2263; 1104; 8905; 7936; 6777; 10014; 102; 11052; 4000; 5436; 4001; 805; 8815; 11198; 9900; 1385; 11064; 84441; 3838; 5478; 1794; 7514; 4140; 6878; 9061; 3280; 8106; 9688; 8087; 5902; 6749; 5431; 54492; 7531; 23279; 5156; 57534; 10013; 7520; 6233; 6872; 2547; 808; 6907; 1175; 9631; 801; 3815; 27243; 3837; 994; 11168; 79718; 9208; 292; 1173; 79023; 9978; 3417; 10015; 81929; 10046; 4869; 6827; 7414; 5901; 51497; 2237; 3066; 9444</t>
  </si>
  <si>
    <t>ENSG00000064313; ENSG00000173757; ENSG00000196419; ENSG00000082898; ENSG00000105486; ENSG00000138413; ENSG00000111358; ENSG00000100836; ENSG00000108424; ENSG00000152465; ENSG00000168036; ENSG00000102900; ENSG00000182287; ENSG00000108984; ENSG00000137076; ENSG00000161203; ENSG00000132155; ENSG00000198668; ENSG00000130724; ENSG00000160014; ENSG00000047315; ENSG00000159164; ENSG00000177565; ENSG00000117020; ENSG00000109458; ENSG00000101224; ENSG00000066468; ENSG00000111581; ENSG00000213281; ENSG00000119397; ENSG00000113721; ENSG00000075413; ENSG00000101849; ENSG00000169100; ENSG00000101384; ENSG00000108953; ENSG00000100387; ENSG00000197461; ENSG00000030066; ENSG00000111880; ENSG00000118260; ENSG00000111276; ENSG00000179218; ENSG00000198561; ENSG00000196591; ENSG00000101158; ENSG00000065150; ENSG00000149136; ENSG00000069248; ENSG00000273841; ENSG00000170248; ENSG00000042753; ENSG00000164985; ENSG00000214357; ENSG00000075188; ENSG00000143947; ENSG00000157404; ENSG00000196262; ENSG00000061273; ENSG00000204356; ENSG00000099901; ENSG00000137845; ENSG00000160789; ENSG00000134853; ENSG00000158402; ENSG00000147099; ENSG00000035403; ENSG00000134516; ENSG00000125450; ENSG00000184384; ENSG00000106290; ENSG00000141027; ENSG00000013619; ENSG00000110395; ENSG00000113368; ENSG00000005022; ENSG00000181163; ENSG00000112531; ENSG00000168002; ENSG00000213246; ENSG00000138750; ENSG00000138801; ENSG00000108840; ENSG00000124831; ENSG00000197157; ENSG00000094631; ENSG00000092201; ENSG00000085415; ENSG00000187325; ENSG00000175334; ENSG00000143933; ENSG00000079246; ENSG00000111605; ENSG00000168496; ENSG00000147133; ENSG00000113569; ENSG00000114315; ENSG00000114416; ENSG00000112237; ENSG00000116473; ENSG00000058804; ENSG00000124789; ENSG00000006459; ENSG00000116478; ENSG00000132341; ENSG00000133703; ENSG00000101752; ENSG00000107566; ENSG00000180198; ENSG00000055147; ENSG00000188986; ENSG00000182481</t>
  </si>
  <si>
    <t>55706; 5901; 9688; 79902; 9972; 3837; 23279; 53371; 57122; 7514; 5902; 79023; 4869; 1104; 9631; 55746; 81929</t>
  </si>
  <si>
    <t>ENSG00000111581; ENSG00000125450; ENSG00000085415; ENSG00000102900; ENSG00000082898; ENSG00000181163; ENSG00000113569; ENSG00000075188; ENSG00000138750; ENSG00000058804; ENSG00000124789; ENSG00000180198; ENSG00000099901; ENSG00000069248; ENSG00000132341; ENSG00000108424; ENSG00000030066</t>
  </si>
  <si>
    <t>9232; 8243; 6196; 6197; 151648; 109; 115; 891; 26271; 699; 5347; 29945; 9978; 983; 801; 805; 808; 51529; 9700; 7531; 7533; 7534; 367; 5499; 5500; 5501; 5527; 5525; 3479; 3480; 5532; 5534; 9126; 9133; 991; 995; 4085; 8697</t>
  </si>
  <si>
    <t>ENSG00000162104; ENSG00000100387; ENSG00000170312; ENSG00000017427; ENSG00000117399; ENSG00000169679; ENSG00000072501; ENSG00000158402; ENSG00000213639; ENSG00000143933; ENSG00000164611; ENSG00000107758; ENSG00000135476; ENSG00000221823; ENSG00000078304; ENSG00000166851; ENSG00000071242; ENSG00000157456; ENSG00000164109; ENSG00000140443; ENSG00000198668; ENSG00000066027; ENSG00000164924; ENSG00000160014; ENSG00000177189; ENSG00000112029; ENSG00000108055; ENSG00000138031; ENSG00000169083; ENSG00000129810; ENSG00000094880; ENSG00000186298; ENSG00000141552; ENSG00000053900; ENSG00000172531; ENSG00000108953; ENSG00000128245; ENSG00000134057</t>
  </si>
  <si>
    <t>29945; 4085; 25906; 8697; 983; 4751; 9232; 991; 51529; 891; 11065; 7324; 701; 890; 6233</t>
  </si>
  <si>
    <t>ENSG00000117650; ENSG00000170142; ENSG00000110200; ENSG00000094880; ENSG00000117399; ENSG00000164611; ENSG00000164109; ENSG00000175063; ENSG00000156970; ENSG00000143947; ENSG00000141552; ENSG00000053900; ENSG00000170312; ENSG00000145386; ENSG00000134057</t>
  </si>
  <si>
    <t>1431; 5160; 5162; 48; 3417; 3418; 3420; 4190; 2271; 8801; 8802; 8803; 5106; 6391; 6392</t>
  </si>
  <si>
    <t>ENSG00000062485; ENSG00000182054; ENSG00000204370; ENSG00000143252; ENSG00000014641; ENSG00000122729; ENSG00000138413; ENSG00000091483; ENSG00000163541; ENSG00000136143; ENSG00000131828; ENSG00000172340; ENSG00000100889; ENSG00000101365; ENSG00000168291</t>
  </si>
  <si>
    <t>7384; 10632; 4705; 4722; 51204; 539; 4715; 4724; 1329; 6391; 498; 4541; 9167; 25915; 1350; 4711; 4720; 515; 1349; 4714; 518; 28976; 27089; 517; 4707; 9551; 7388; 509; 1345; 6392; 4723; 514; 7381; 80224; 506; 4697; 4712; 7351</t>
  </si>
  <si>
    <t>ENSG00000152234; ENSG00000167792; ENSG00000124172; ENSG00000173660; ENSG00000164919; ENSG00000135390; ENSG00000166136; ENSG00000164405; ENSG00000151413; ENSG00000241468; ENSG00000154518; ENSG00000183648; ENSG00000213619; ENSG00000175567; ENSG00000143252; ENSG00000147684; ENSG00000178057; ENSG00000136463; ENSG00000131174; ENSG00000167283; ENSG00000165629; ENSG00000177646; ENSG00000116459; ENSG00000189043; ENSG00000115944; ENSG00000130414; ENSG00000135940; ENSG00000158864; ENSG00000165264; ENSG00000127184; ENSG00000010256; ENSG00000204370; ENSG00000136521; ENSG00000164258; ENSG00000241837; ENSG00000156467; ENSG00000198695; ENSG00000110955</t>
  </si>
  <si>
    <t>R-HSA-163200</t>
  </si>
  <si>
    <t>Respiratory electron transport, ATP synthesis by chemiosmotic coupling, and heat production by uncoupling proteins.</t>
  </si>
  <si>
    <t>55706; 55110; 9688; 79902; 9775; 9295; 9972; 23279; 22794; 85406; 80145; 6426; 6429; 26097; 4116; 6431; 53371; 10189; 6428; 6432; 57122; 79023; 10212; 9631; 6427; 55746; 81929</t>
  </si>
  <si>
    <t>ENSG00000163634; ENSG00000161547; ENSG00000085415; ENSG00000135392; ENSG00000160679; ENSG00000124193; ENSG00000111196; ENSG00000030066; ENSG00000102900; ENSG00000183684; ENSG00000141543; ENSG00000069248; ENSG00000125450; ENSG00000115875; ENSG00000113569; ENSG00000075188; ENSG00000123136; ENSG00000116754; ENSG00000058804; ENSG00000124789; ENSG00000112081; ENSG00000111581; ENSG00000162385; ENSG00000138750; ENSG00000108349; ENSG00000116350; ENSG00000136450</t>
  </si>
  <si>
    <t>5347; 10112; 10735; 8243; 25836; 9126; 9493; 5885; 23063; 10274</t>
  </si>
  <si>
    <t>ENSG00000112984; ENSG00000108055; ENSG00000118007; ENSG00000062650; ENSG00000164190; ENSG00000166851; ENSG00000137807; ENSG00000072501; ENSG00000164754; ENSG00000101972</t>
  </si>
  <si>
    <t>81929; 4116; 79902; 3646; 140886; 8664; 80145; 55916; 53371; 23191; 7329; 7341; 79023; 1207; 10940; 8893; 10460; 11260; 23279; 9972; 3837; 9470; 22794; 5901; 8665; 9775; 57122; 8487; 8668; 55110; 132430; 7514; 1915; 51068; 8087; 55706; 9631; 1968; 1975; 1978; 1982; 55746; 10189; 11218; 6613; 9688; 8667; 10209; 6396</t>
  </si>
  <si>
    <t>ENSG00000101888; ENSG00000064703; ENSG00000163634; ENSG00000085415; ENSG00000084623; ENSG00000173812; ENSG00000082898; ENSG00000273749; ENSG00000074201; ENSG00000104356; ENSG00000188612; ENSG00000092208; ENSG00000111196; ENSG00000147677; ENSG00000108424; ENSG00000030066; ENSG00000100353; ENSG00000157020; ENSG00000110321; ENSG00000102900; ENSG00000013810; ENSG00000175390; ENSG00000183684; ENSG00000141543; ENSG00000187840; ENSG00000114416; ENSG00000254535; ENSG00000116030; ENSG00000135930; ENSG00000103275; ENSG00000063046; ENSG00000145191; ENSG00000113569; ENSG00000075188; ENSG00000108349; ENSG00000124789; ENSG00000069248; ENSG00000111581; ENSG00000184575; ENSG00000125450; ENSG00000174740; ENSG00000156508; ENSG00000169251; ENSG00000138750; ENSG00000058804; ENSG00000132341; ENSG00000162385; ENSG00000130741; ENSG00000104408</t>
  </si>
  <si>
    <t>170689; 6155; 6144; 6502; 6130; 6201; 1975; 22948; 2197; 6191; 10196; 6231; 171023; 3998; 8893; 6950; 293; 51035; 23137; 22955; 6210; 51564; 145173; 498; 5862; 11224; 6133; 1368; 3093; 9510; 3015; 6175; 4736; 6164; 23243; 6157; 2890; 340075; 6143; 6154; 6905; 6132; 6147; 54927; 6125; 116150; 23279; 8667; 6122; 6193; 51301; 3921; 6233; 4089; 22796; 6230; 8664; 890; 3309; 200916; 5689; 286053; 6613; 27335; 7153; 5686; 51377; 142; 84142; 22872; 5719; 672; 25839; 84364; 11065; 84790; 5876; 9512; 1911; 7058; 83871; 3014; 79902; 580; 6167; 1933; 6156; 55706; 338382; 6135; 6146; 23471; 6124; 6203; 6726; 51121; 6192; 7846; 6232; 1075; 57646; 25873; 4311; 6222; 134266; 5688; 51201; 381; 6670; 51065; 23032; 8975; 6169; 7411; 991; 10274; 6166; 6159; 6746; 80055; 6137; 4194; 79694; 86; 808; 6134; 6205; 7458; 801; 8668; 6202; 1968; 9276; 56993; 27314; 56886; 6235; 6045; 59345; 8314; 6224; 9960; 6217; 10952; 9656; 51386; 7155; 1636; 23521; 26958; 55746; 5710; 10981; 79677; 55252; 6218; 9736; 6168; 27430; 6161; 1122; 10484; 57122; 10054; 51809; 89978; 10477; 51616; 6136; 10474; 811; 5728; 6129; 1978; 23358; 3703; 6015; 1431; 10575; 6194; 2923; 55568; 6187; 2773; 6227; 6176; 5082; 7157; 2530; 10020; 9101; 9688; 9871; 1915; 3021; 5873; 29089; 54331; 5702; 9509; 347733; 6160; 9631; 55777; 5201; 8243; 9349; 51504; 9045; 92912; 6128; 6207; 9804; 9972; 10574; 6189; 4092; 29080; 6229; 153642; 10735; 23193; 29843; 7528; 26224; 2762; 5685; 6208; 908; 157869; 3646; 6477; 22818; 8607; 7057; 93973; 80012; 10540; 53371; 282969; 60; 1936; 3479; 9126; 27235; 6141; 6152; 26272; 6138; 805; 5591; 6206; 8665; 10576; 6188; 29995; 6228; 7324; 6181; 10376; 2775; 6396; 51611; 51762; 5695; 7341; 1984; 2650; 3190; 506; 3183; 7329; 10055; 5885; 415; 10445; 7979; 79023; 81929; 367; 6165; 3481</t>
  </si>
  <si>
    <t>ENSG00000152234; ENSG00000184432; ENSG00000197958; ENSG00000166106; ENSG00000087258; ENSG00000121481; ENSG00000182899; ENSG00000143933; ENSG00000106554; ENSG00000103051; ENSG00000175063; ENSG00000109586; ENSG00000175792; ENSG00000136940; ENSG00000136942; ENSG00000175203; ENSG00000101972; ENSG00000108298; ENSG00000231500; ENSG00000142676; ENSG00000100934; ENSG00000167004; ENSG00000108055; ENSG00000079387; ENSG00000157020; ENSG00000166441; ENSG00000114391; ENSG00000104388; ENSG00000017427; ENSG00000005812; ENSG00000154734; ENSG00000188846; ENSG00000163029; ENSG00000196549; ENSG00000123416; ENSG00000134419; ENSG00000135775; ENSG00000137955; ENSG00000135678; ENSG00000100129; ENSG00000147604; ENSG00000160014; ENSG00000153989; ENSG00000065135; ENSG00000196470; ENSG00000187210; ENSG00000150961; ENSG00000109113; ENSG00000161970; ENSG00000186469; ENSG00000104529; ENSG00000156508; ENSG00000167552; ENSG00000116750; ENSG00000069974; ENSG00000111581; ENSG00000048028; ENSG00000041357; ENSG00000151876; ENSG00000145425; ENSG00000167526; ENSG00000164032; ENSG00000253729; ENSG00000118181; ENSG00000155511; ENSG00000148803; ENSG00000122406; ENSG00000164754; ENSG00000067167; ENSG00000118508; ENSG00000169100; ENSG00000173889; ENSG00000173113; ENSG00000178982; ENSG00000166226; ENSG00000147677; ENSG00000138674; ENSG00000104219; ENSG00000083845; ENSG00000087116; ENSG00000103275; ENSG00000188486; ENSG00000106803; ENSG00000129824; ENSG00000163584; ENSG00000033170; ENSG00000206560; ENSG00000163479; ENSG00000165502; ENSG00000143970; ENSG00000030066; ENSG00000116030; ENSG00000115464; ENSG00000186340; ENSG00000179218; ENSG00000138750; ENSG00000175390; ENSG00000177954; ENSG00000112306; ENSG00000131747; ENSG00000132507; ENSG00000100316; ENSG00000198242; ENSG00000069248; ENSG00000004059; ENSG00000071282; ENSG00000170035; ENSG00000125691; ENSG00000166128; ENSG00000150753; ENSG00000105193; ENSG00000010803; ENSG00000145191; ENSG00000106682; ENSG00000075188; ENSG00000012048; ENSG00000138376; ENSG00000172845; ENSG00000182774; ENSG00000170889; ENSG00000157399; ENSG00000143947; ENSG00000111481; ENSG00000136930; ENSG00000149273; ENSG00000044574; ENSG00000143799; ENSG00000141510; ENSG00000135624; ENSG00000062485; ENSG00000161016; ENSG00000061273; ENSG00000077097; ENSG00000171863; ENSG00000198034; ENSG00000142541; ENSG00000156482; ENSG00000137337; ENSG00000118007; ENSG00000102900; ENSG00000117543; ENSG00000148303; ENSG00000174444; ENSG00000008988; ENSG00000164284; ENSG00000117399; ENSG00000110700; ENSG00000163322; ENSG00000116251; ENSG00000167553; ENSG00000071082; ENSG00000165119; ENSG00000136731; ENSG00000084623; ENSG00000074695; ENSG00000140367; ENSG00000164587; ENSG00000063177; ENSG00000170142; ENSG00000169083; ENSG00000089009; ENSG00000187778; ENSG00000077254; ENSG00000145604; ENSG00000085415; ENSG00000198625; ENSG00000173085; ENSG00000171148; ENSG00000187676; ENSG00000133773; ENSG00000176928; ENSG00000165916; ENSG00000162191; ENSG00000142534; ENSG00000137285; ENSG00000116957; ENSG00000077152; ENSG00000185088; ENSG00000100811; ENSG00000167244; ENSG00000204227; ENSG00000197121; ENSG00000197728; ENSG00000089597; ENSG00000112699; ENSG00000063046; ENSG00000113812; ENSG00000131469; ENSG00000138326; ENSG00000137818; ENSG00000164764; ENSG00000164574; ENSG00000008018; ENSG00000142937; ENSG00000101182; ENSG00000197756; ENSG00000089157; ENSG00000163682; ENSG00000149806; ENSG00000125450; ENSG00000126261; ENSG00000109475; ENSG00000204406; ENSG00000142230; ENSG00000198668; ENSG00000163930; ENSG00000140455; ENSG00000101665; ENSG00000198755; ENSG00000120438; ENSG00000172469; ENSG00000132475; ENSG00000134910; ENSG00000186468; ENSG00000138592; ENSG00000110955; ENSG00000130255; ENSG00000136518; ENSG00000155959; ENSG00000114450; ENSG00000078140; ENSG00000213741; ENSG00000038274; ENSG00000072501; ENSG00000187325; ENSG00000109861; ENSG00000174748; ENSG00000198887; ENSG00000137502; ENSG00000162244; ENSG00000115484; ENSG00000149182; ENSG00000144713; ENSG00000137154; ENSG00000140988; ENSG00000185238; ENSG00000113068; ENSG00000100353; ENSG00000113569; ENSG00000145386; ENSG00000146731; ENSG00000122026; ENSG00000100216; ENSG00000147403; ENSG00000177600; ENSG00000134146; ENSG00000203668; ENSG00000171456; ENSG00000143742; ENSG00000145592; ENSG00000171862; ENSG00000173726; ENSG00000188612; ENSG00000162402; ENSG00000185627; ENSG00000164291; ENSG00000158623; ENSG00000159921; ENSG00000127922; ENSG00000114942; ENSG00000058804; ENSG00000124789; ENSG00000159640; ENSG00000172809; ENSG00000276600; ENSG00000111752; ENSG00000187840; ENSG00000143106; ENSG00000171858; ENSG00000156831; ENSG00000168028; ENSG00000037241; ENSG00000092199; ENSG00000137801; ENSG00000159352; ENSG00000058056; ENSG00000105819; ENSG00000141646; ENSG00000130741; ENSG00000104408; ENSG00000075624; ENSG00000183876</t>
  </si>
  <si>
    <t>23598; 3065; 5925; 2316; 7329; 2547; 1386; 6667; 1385; 7182; 7041; 26060; 3309; 3275; 51564; 7181; 994; 7184; 1329; 9611; 841; 29843; 2934; 4841; 64324; 5728; 10542; 860; 367; 5901; 2967; 3276; 10399; 6925; 51497; 672; 11315; 1499; 5747; 7468; 5499; 6605; 142; 7520</t>
  </si>
  <si>
    <t>ENSG00000196924; ENSG00000111358; ENSG00000079387; ENSG00000196419; ENSG00000185591; ENSG00000120798; ENSG00000196628; ENSG00000147140; ENSG00000204628; ENSG00000165671; ENSG00000079246; ENSG00000139687; ENSG00000169083; ENSG00000168036; ENSG00000073584; ENSG00000118260; ENSG00000109685; ENSG00000160310; ENSG00000134248; ENSG00000169398; ENSG00000101158; ENSG00000148180; ENSG00000100105; ENSG00000143799; ENSG00000157500; ENSG00000116288; ENSG00000103275; ENSG00000141027; ENSG00000140682; ENSG00000012048; ENSG00000177463; ENSG00000126457; ENSG00000101224; ENSG00000116478; ENSG00000044574; ENSG00000166598; ENSG00000064012; ENSG00000115966; ENSG00000061273; ENSG00000124813; ENSG00000171862; ENSG00000135940; ENSG00000172531; ENSG00000132341</t>
  </si>
  <si>
    <t>29945; 5347; 4085; 25906; 8697; 983; 4751; 9232; 991; 51529; 891; 11065; 7324; 701; 890; 6233</t>
  </si>
  <si>
    <t>ENSG00000166851; ENSG00000170312; ENSG00000170142; ENSG00000110200; ENSG00000094880; ENSG00000117399; ENSG00000164611; ENSG00000164109; ENSG00000175063; ENSG00000156970; ENSG00000143947; ENSG00000141552; ENSG00000053900; ENSG00000117650; ENSG00000145386; ENSG00000134057</t>
  </si>
  <si>
    <t>4436; 29089; 2140; 5591; 8451; 7329; 10450; 5984; 55183; 4292; 890; 8450; 27339; 7157; 3014; 10987; 7528; 93973; 5536; 3838; 10635; 10721; 10445; 80010; 3150; 580; 9978; 5431; 5599; 84142; 4683; 4968; 7341; 51138; 80198; 3980; 5810; 5892; 8914; 9716; 2139; 7398; 9682; 9768; 83990; 2178; 86; 5985; 6613; 3978; 328; 2967; 55215; 8314; 2177; 151987; 2547; 4255; 121642; 672; 2175; 8607; 51008; 1111; 11073; 9557; 5980; 5983; 221120; 7468; 60; 2237; 142; 7520; 8467; 9656; 6233; 10980; 5436</t>
  </si>
  <si>
    <t>ENSG00000100387; ENSG00000136518; ENSG00000188612; ENSG00000121022; ENSG00000107643; ENSG00000138303; ENSG00000163605; ENSG00000196419; ENSG00000100811; ENSG00000105486; ENSG00000163322; ENSG00000112039; ENSG00000188486; ENSG00000111445; ENSG00000111358; ENSG00000005156; ENSG00000110107; ENSG00000111602; ENSG00000136492; ENSG00000095002; ENSG00000168002; ENSG00000080345; ENSG00000084072; ENSG00000021776; ENSG00000158290; ENSG00000187778; ENSG00000153147; ENSG00000109685; ENSG00000166199; ENSG00000145386; ENSG00000064655; ENSG00000149554; ENSG00000168496; ENSG00000131778; ENSG00000163781; ENSG00000175792; ENSG00000144554; ENSG00000137337; ENSG00000116030; ENSG00000077152; ENSG00000141510; ENSG00000104320; ENSG00000113456; ENSG00000103275; ENSG00000076242; ENSG00000047315; ENSG00000079246; ENSG00000178966; ENSG00000009413; ENSG00000100823; ENSG00000012048; ENSG00000138376; ENSG00000168090; ENSG00000133119; ENSG00000189046; ENSG00000143947; ENSG00000170430; ENSG00000114026; ENSG00000143799; ENSG00000253729; ENSG00000162607; ENSG00000158161; ENSG00000205581; ENSG00000113812; ENSG00000185379; ENSG00000111247; ENSG00000138663; ENSG00000011485; ENSG00000166803; ENSG00000140525; ENSG00000075624; ENSG00000187741; ENSG00000139842; ENSG00000163918; ENSG00000066135; ENSG00000051341; ENSG00000172732; ENSG00000163930; ENSG00000182481</t>
  </si>
  <si>
    <t>29945; 5347; 4085; 8556; 25906; 983; 9232; 991; 9212; 51529; 4751; 8697; 891; 11065; 7324; 701; 890; 6233; 26271</t>
  </si>
  <si>
    <t>ENSG00000166851; ENSG00000170312; ENSG00000170142; ENSG00000110200; ENSG00000094880; ENSG00000117399; ENSG00000178999; ENSG00000117650; ENSG00000164611; ENSG00000112029; ENSG00000164109; ENSG00000175063; ENSG00000156970; ENSG00000143947; ENSG00000141552; ENSG00000053900; ENSG00000079335; ENSG00000145386; ENSG00000134057</t>
  </si>
  <si>
    <t>55706; 7329; 9688; 79902; 9972; 23279; 80012; 7341; 6045; 1911; 53371; 6613; 6015; 22955; 3190; 57122; 3183; 79023; 9631; 55746; 81929</t>
  </si>
  <si>
    <t>ENSG00000121481; ENSG00000103275; ENSG00000116030; ENSG00000204227; ENSG00000085415; ENSG00000010803; ENSG00000102900; ENSG00000113569; ENSG00000173889; ENSG00000075188; ENSG00000111752; ENSG00000188612; ENSG00000138750; ENSG00000058804; ENSG00000124789; ENSG00000069248; ENSG00000165119; ENSG00000111581; ENSG00000125450; ENSG00000030066; ENSG00000092199</t>
  </si>
  <si>
    <t>1107; 5876; 9891; 4292; 6880; 25920; 8445; 580; 1349; 2744; 1108; 5934; 1350; 5892; 1027; 5562; 9212; 2967; 6873; 7531; 10000; 891; 7533; 85456; 4436; 995; 57472; 983; 1386; 5928; 839; 5608; 2539; 22974; 4869; 5728; 26523; 4683; 10542; 5810; 27327; 5933; 5985; 3065; 317; 5527; 7936; 11073; 581; 192669; 1432; 7157; 11198; 6878; 2177; 83990; 6749; 5431; 54541; 9337; 9125; 1111; 1345; 55215; 91875; 6233; 6872; 51204; 4194; 5305; 80010; 890; 4848; 1329; 5931; 332; 9167; 6827; 3276; 29883; 4697; 51497; 672; 5983; 7534; 5436; 51616; 56950; 5984; 3066; 9656</t>
  </si>
  <si>
    <t>ENSG00000102054; ENSG00000198791; ENSG00000064313; ENSG00000138794; ENSG00000111358; ENSG00000111596; ENSG00000088325; ENSG00000134248; ENSG00000168209; ENSG00000163781; ENSG00000089685; ENSG00000137955; ENSG00000164924; ENSG00000076242; ENSG00000189043; ENSG00000047315; ENSG00000115944; ENSG00000117020; ENSG00000120868; ENSG00000133119; ENSG00000178966; ENSG00000135940; ENSG00000128245; ENSG00000108953; ENSG00000170312; ENSG00000149554; ENSG00000111642; ENSG00000136492; ENSG00000127334; ENSG00000155508; ENSG00000188986; ENSG00000136463; ENSG00000101158; ENSG00000178999; ENSG00000149136; ENSG00000273841; ENSG00000090905; ENSG00000113300; ENSG00000150867; ENSG00000012048; ENSG00000138376; ENSG00000143947; ENSG00000144580; ENSG00000141510; ENSG00000115966; ENSG00000136319; ENSG00000171862; ENSG00000204356; ENSG00000163918; ENSG00000143499; ENSG00000134057; ENSG00000158402; ENSG00000196591; ENSG00000108984; ENSG00000198625; ENSG00000164919; ENSG00000074590; ENSG00000103479; ENSG00000132356; ENSG00000104320; ENSG00000106290; ENSG00000181163; ENSG00000168002; ENSG00000213246; ENSG00000185379; ENSG00000170004; ENSG00000080839; ENSG00000092201; ENSG00000187325; ENSG00000144554; ENSG00000095002; ENSG00000113456; ENSG00000078304; ENSG00000145386; ENSG00000126070; ENSG00000131174; ENSG00000112062; ENSG00000162521; ENSG00000147133; ENSG00000149115; ENSG00000115419; ENSG00000111445; ENSG00000126457; ENSG00000116478; ENSG00000137337; ENSG00000127184; ENSG00000087088; ENSG00000092847; ENSG00000140525; ENSG00000160211; ENSG00000111276</t>
  </si>
  <si>
    <t>7384; 10632; 8802; 2271; 4707; 4705; 4722; 3945; 51204; 539; 5162; 6256; 4715; 4724; 1329; 6391; 3418; 498; 1349; 4541; 9167; 25915; 1350; 4711; 4720; 3420; 515; 4714; 5160; 518; 28976; 27089; 1431; 517; 8803; 9551; 7388; 509; 1345; 8801; 6392; 4723; 23530; 514; 7381; 80224; 506; 4697; 4712; 7351</t>
  </si>
  <si>
    <t>ENSG00000152234; ENSG00000167792; ENSG00000124172; ENSG00000173660; ENSG00000164919; ENSG00000135390; ENSG00000166136; ENSG00000164405; ENSG00000241837; ENSG00000241468; ENSG00000154518; ENSG00000183648; ENSG00000213619; ENSG00000175567; ENSG00000151413; ENSG00000143252; ENSG00000147684; ENSG00000178057; ENSG00000091483; ENSG00000136463; ENSG00000131174; ENSG00000167283; ENSG00000127184; ENSG00000062485; ENSG00000177646; ENSG00000116459; ENSG00000189043; ENSG00000115944; ENSG00000135940; ENSG00000163541; ENSG00000111716; ENSG00000112992; ENSG00000131828; ENSG00000165264; ENSG00000172340; ENSG00000101365; ENSG00000168291; ENSG00000010256; ENSG00000182054; ENSG00000204370; ENSG00000186350; ENSG00000136521; ENSG00000164258; ENSG00000158864; ENSG00000130414; ENSG00000156467; ENSG00000165629; ENSG00000198695; ENSG00000110955; ENSG00000136143</t>
  </si>
  <si>
    <t>65003; 79989; 5347; 57560; 203068; 9702; 51134; 22948; 64965; 10575; 5577; 28981; 51021; 1432; 26160; 4735; 11222; 10013; 121441; 10576; 7846; 80321; 10733; 10240; 89891; 29074; 55037; 84311; 29088; 51258; 983; 27077; 3842; 79659; 51650; 55764; 28998; 11064; 112752; 9662; 123016; 10573; 51642; 79590; 54948; 10640; 60412; 54903; 57545; 4528; 4751; 57129; 57539; 65005; 54930; 92482; 51081; 51668; 92259; 51098; 79598; 29093; 65008; 7531; 7840; 115106; 54820; 200894; 2551; 64960; 10540; 403; 9553; 63931; 23107; 506; 6950; 22832</t>
  </si>
  <si>
    <t>ENSG00000108953; ENSG00000182180; ENSG00000166226; ENSG00000112110; ENSG00000094631; ENSG00000154727; ENSG00000132300; ENSG00000174547; ENSG00000102738; ENSG00000120333; ENSG00000138002; ENSG00000137547; ENSG00000167552; ENSG00000090263; ENSG00000083312; ENSG00000243147; ENSG00000166037; ENSG00000214413; ENSG00000068885; ENSG00000170312; ENSG00000118965; ENSG00000115484; ENSG00000168385; ENSG00000005249; ENSG00000086504; ENSG00000166851; ENSG00000196230; ENSG00000172172; ENSG00000169288; ENSG00000070367; ENSG00000143314; ENSG00000175203; ENSG00000082515; ENSG00000173588; ENSG00000143436; ENSG00000135972; ENSG00000135315; ENSG00000112062; ENSG00000101052; ENSG00000120438; ENSG00000092036; ENSG00000150753; ENSG00000278845; ENSG00000138175; ENSG00000085760; ENSG00000117650; ENSG00000131558; ENSG00000174799; ENSG00000114686; ENSG00000136522; ENSG00000119650; ENSG00000105948; ENSG00000152240; ENSG00000111639; ENSG00000108641; ENSG00000122970; ENSG00000182504; ENSG00000187240; ENSG00000165533; ENSG00000119397; ENSG00000139350; ENSG00000113048; ENSG00000011143; ENSG00000169379; ENSG00000166902; ENSG00000081870; ENSG00000175581; ENSG00000072864; ENSG00000048342; ENSG00000116127; ENSG00000163913; ENSG00000116898; ENSG00000114107; ENSG00000142731; ENSG00000119333; ENSG00000110955; ENSG00000125445; ENSG00000134056</t>
  </si>
  <si>
    <t>55347; 6722; 80335; 1499; 81539; 11137; 6387; 4651; 57590; 253558; 79665; 6509; 134266; 9415; 55717; 83871; 5139; 10797; 26973; 6801; 4774; 84823; 29968; 558; 51809; 7171; 2948; 5925; 1278; 8161; 1277; 1281; 11167; 2539; 5584; 192669; 23471; 10449; 3845; 6856; 708; 143888; 1665; 1432; 27314; 9125; 3280; 865; 55832; 9057; 8773; 51497; 5937; 3491; 23603; 7398; 5347; 5757; 2146; 81034; 10541; 64359; 10542; 79188; 7298; 29957; 23224; 10484; 54407; 4691; 4154; 54901; 7168; 1788; 255520; 1075; 7057; 4643; 29128; 8036; 23677; 9497; 79602; 3815; 347902; 8450; 29099; 10558; 27243; 8829; 1027; 5524; 7837; 488; 8417; 23589; 10772</t>
  </si>
  <si>
    <t>ENSG00000167693; ENSG00000164933; ENSG00000100934; ENSG00000130724; ENSG00000109586; ENSG00000163558; ENSG00000166851; ENSG00000168036; ENSG00000158290; ENSG00000134248; ENSG00000130508; ENSG00000134824; ENSG00000135069; ENSG00000178202; ENSG00000142871; ENSG00000085449; ENSG00000092531; ENSG00000110442; ENSG00000140416; ENSG00000187514; ENSG00000067167; ENSG00000108821; ENSG00000164284; ENSG00000111371; ENSG00000120008; ENSG00000090054; ENSG00000109606; ENSG00000145555; ENSG00000108406; ENSG00000008282; ENSG00000119383; ENSG00000167601; ENSG00000111276; ENSG00000101158; ENSG00000176890; ENSG00000112658; ENSG00000103064; ENSG00000176619; ENSG00000109113; ENSG00000130147; ENSG00000144580; ENSG00000157404; ENSG00000162599; ENSG00000188529; ENSG00000136938; ENSG00000110172; ENSG00000134294; ENSG00000162607; ENSG00000157483; ENSG00000172572; ENSG00000006831; ENSG00000079950; ENSG00000153250; ENSG00000067955; ENSG00000170876; ENSG00000115902; ENSG00000065911; ENSG00000106462; ENSG00000115053; ENSG00000168765; ENSG00000099250; ENSG00000108061; ENSG00000110880; ENSG00000033867; ENSG00000153048; ENSG00000144827; ENSG00000145996; ENSG00000136045; ENSG00000111530; ENSG00000109861; ENSG00000172954; ENSG00000137502; ENSG00000108561; ENSG00000174437; ENSG00000085491; ENSG00000163430; ENSG00000139687; ENSG00000160211; ENSG00000126070; ENSG00000167315; ENSG00000112062; ENSG00000115808; ENSG00000114315; ENSG00000121058; ENSG00000167460; ENSG00000054654; ENSG00000164091; ENSG00000139211; ENSG00000119772; ENSG00000164692; ENSG00000107562; ENSG00000133703; ENSG00000152601; ENSG00000179387; ENSG00000137801; ENSG00000168542; ENSG00000276043</t>
  </si>
  <si>
    <t>7465; 5422; 5925; 5885; 994; 4175; 1027; 4174; 10735; 8243; 6502; 5983; 113130; 157570; 4172; 5557; 5985; 1019; 4173; 3978; 4171; 2237; 23063; 10274; 5984; 4999; 890; 9126; 6233; 4176; 51659</t>
  </si>
  <si>
    <t>ENSG00000166483; ENSG00000133119; ENSG00000101868; ENSG00000072501; ENSG00000164754; ENSG00000166508; ENSG00000139687; ENSG00000108055; ENSG00000145604; ENSG00000111276; ENSG00000145386; ENSG00000168496; ENSG00000131153; ENSG00000143947; ENSG00000101972; ENSG00000076003; ENSG00000073111; ENSG00000112118; ENSG00000100297; ENSG00000146670; ENSG00000104738; ENSG00000115942; ENSG00000111445; ENSG00000135446; ENSG00000101224; ENSG00000171320; ENSG00000105486; ENSG00000198056; ENSG00000062650; ENSG00000163918; ENSG00000118007</t>
  </si>
  <si>
    <t>3491; 3417; 5584; 5925; 4677; 1075; 80335; 3992; 23471; 23603; 10449; 5524; 81539; 4643; 3845; 6856; 594; 4651; 2146; 10979; 3815; 143888; 57590; 253558; 79602; 79665; 3280; 302; 64359; 10541; 347902; 9319; 8450; 388; 1665; 6509; 134266; 1027; 10542; 55717; 60481; 58190; 83871; 29099; 1326; 10797; 10558; 27243; 79188; 8829; 54407; 7298; 708; 84823; 1432; 7168; 5347; 4670; 55832; 5757; 29968; 2948; 51809; 7171; 23224; 7837; 4691; 5725; 128239; 51650; 29957; 51497; 1277; 5536; 488; 9212; 8243; 7846; 8417; 1284; 1281; 4154; 11167; 10772; 2539</t>
  </si>
  <si>
    <t>ENSG00000167693; ENSG00000164284; ENSG00000188529; ENSG00000111371; ENSG00000134871; ENSG00000011304; ENSG00000006831; ENSG00000107968; ENSG00000083123; ENSG00000079950; ENSG00000109861; ENSG00000138413; ENSG00000120008; ENSG00000090054; ENSG00000144579; ENSG00000109606; ENSG00000108561; ENSG00000163558; ENSG00000174437; ENSG00000085491; ENSG00000145555; ENSG00000073712; ENSG00000108406; ENSG00000139687; ENSG00000008282; ENSG00000166851; ENSG00000158290; ENSG00000149485; ENSG00000111276; ENSG00000152601; ENSG00000134248; ENSG00000176890; ENSG00000160211; ENSG00000130508; ENSG00000101158; ENSG00000167315; ENSG00000167552; ENSG00000170876; ENSG00000112062; ENSG00000163430; ENSG00000111530; ENSG00000071539; ENSG00000135069; ENSG00000115902; ENSG00000012660; ENSG00000106462; ENSG00000065911; ENSG00000114315; ENSG00000172954; ENSG00000167460; ENSG00000178202; ENSG00000142871; ENSG00000176619; ENSG00000109113; ENSG00000109586; ENSG00000164091; ENSG00000085449; ENSG00000139211; ENSG00000115053; ENSG00000072501; ENSG00000110442; ENSG00000157404; ENSG00000134440; ENSG00000168765; ENSG00000140416; ENSG00000090263; ENSG00000182718; ENSG00000099250; ENSG00000133703; ENSG00000136938; ENSG00000054654; ENSG00000143878; ENSG00000130724; ENSG00000011485; ENSG00000187514; ENSG00000110880; ENSG00000067167; ENSG00000134294; ENSG00000168542; ENSG00000183856; ENSG00000108821; ENSG00000099783; ENSG00000119383; ENSG00000157483; ENSG00000178999</t>
  </si>
  <si>
    <t>5859; 8565; 1615; 4141; 3735; 4677; 16; 51520; 9255; 2617; 6301; 3376; 2058; 7453; 6897</t>
  </si>
  <si>
    <t>ENSG00000134684; ENSG00000134440; ENSG00000166986; ENSG00000065427; ENSG00000090861; ENSG00000164022; ENSG00000133706; ENSG00000140105; ENSG00000031698; ENSG00000172053; ENSG00000115866; ENSG00000196305; ENSG00000113407; ENSG00000106105; ENSG00000136628</t>
  </si>
  <si>
    <t>995; 7341; 80010; 8697; 983; 890; 51512; 4085; 4175; 3014; 25906; 9133; 4194; 51529; 580; 4683; 64326; 10926; 5810; 29945; 7324; 7157; 8317; 1027; 4174; 4999; 991; 5985; 4173; 4176; 11073; 83990; 84142; 7531; 1111; 7465; 672; 5983; 7534; 7468; 891; 11065; 4171; 701; 5984; 4172; 7533; 9656; 6233</t>
  </si>
  <si>
    <t>ENSG00000108953; ENSG00000164924; ENSG00000170312; ENSG00000170142; ENSG00000166483; ENSG00000117399; ENSG00000112118; ENSG00000163322; ENSG00000158402; ENSG00000188486; ENSG00000175063; ENSG00000145386; ENSG00000097046; ENSG00000136492; ENSG00000113456; ENSG00000110200; ENSG00000157456; ENSG00000166508; ENSG00000111276; ENSG00000198625; ENSG00000164109; ENSG00000149554; ENSG00000156970; ENSG00000163781; ENSG00000116030; ENSG00000104320; ENSG00000100297; ENSG00000076003; ENSG00000073111; ENSG00000109685; ENSG00000178966; ENSG00000115942; ENSG00000104738; ENSG00000012048; ENSG00000138376; ENSG00000006634; ENSG00000075218; ENSG00000143947; ENSG00000094880; ENSG00000141510; ENSG00000143207; ENSG00000133119; ENSG00000111445; ENSG00000141552; ENSG00000053900; ENSG00000163918; ENSG00000137337; ENSG00000128245; ENSG00000134057</t>
  </si>
  <si>
    <t>995; 9133; 983; 10426; 9702; 22974; 6233; 5928; 5577; 121441; 890; 7846; 51512; 3326; 7157; 23194; 994; 5500; 7514; 9978; 2305; 80321; 4659; 5347; 11064; 9662; 4926; 4660; 4751; 10733; 54930; 7531; 4605; 7840; 54820; 84962; 7465; 10540; 891; 1063; 115106; 132660; 79866; 3161; 203068</t>
  </si>
  <si>
    <t>ENSG00000108953; ENSG00000100387; ENSG00000170312; ENSG00000166483; ENSG00000082898; ENSG00000136122; ENSG00000158402; ENSG00000075218; ENSG00000213639; ENSG00000142731; ENSG00000117650; ENSG00000166037; ENSG00000005249; ENSG00000166851; ENSG00000196230; ENSG00000157456; ENSG00000088325; ENSG00000183580; ENSG00000145386; ENSG00000126216; ENSG00000096384; ENSG00000077157; ENSG00000162521; ENSG00000117724; ENSG00000092036; ENSG00000137497; ENSG00000175203; ENSG00000174799; ENSG00000072571; ENSG00000152240; ENSG00000167552; ENSG00000101224; ENSG00000189308; ENSG00000111206; ENSG00000143947; ENSG00000119397; ENSG00000139350; ENSG00000141510; ENSG00000134057; ENSG00000116127; ENSG00000101057; ENSG00000114107; ENSG00000129474; ENSG00000072864; ENSG00000058272</t>
  </si>
  <si>
    <t>302; 7168; 801; 59; 3672; 4638; 805; 25802; 7094; 10627; 800; 103910; 10174; 140465; 4637; 808; 309; 7171; 7414</t>
  </si>
  <si>
    <t>ENSG00000197043; ENSG00000065534; ENSG00000140416; ENSG00000182718; ENSG00000092841; ENSG00000167460; ENSG00000120896; ENSG00000107796; ENSG00000035403; ENSG00000122786; ENSG00000137076; ENSG00000118680; ENSG00000143933; ENSG00000101608; ENSG00000213949; ENSG00000160014; ENSG00000198668; ENSG00000196465; ENSG00000163431</t>
  </si>
  <si>
    <t>5347; 55706; 4001; 9688; 23399; 79902; 5578; 9972; 23279; 9133; 983; 91754; 891; 8815; 53371; 7443; 4000; 7112; 57122; 79023; 9631; 2010; 55746; 81929</t>
  </si>
  <si>
    <t>ENSG00000170312; ENSG00000085415; ENSG00000175334; ENSG00000030066; ENSG00000166851; ENSG00000157456; ENSG00000102900; ENSG00000175826; ENSG00000069248; ENSG00000125450; ENSG00000154229; ENSG00000100749; ENSG00000113569; ENSG00000075188; ENSG00000058804; ENSG00000124789; ENSG00000111581; ENSG00000113368; ENSG00000119638; ENSG00000120802; ENSG00000138750; ENSG00000102119; ENSG00000160789; ENSG00000134057</t>
  </si>
  <si>
    <t>55706; 7329; 51564; 9688; 79902; 9972; 23279; 80012; 10274; 6045; 1911; 23137; 53371; 286053; 6015; 22955; 79677; 57122; 10735; 142; 6613; 79023; 9126; 9656; 8243; 9631; 672; 5885; 7341; 55746; 81929</t>
  </si>
  <si>
    <t>ENSG00000121481; ENSG00000085415; ENSG00000188612; ENSG00000198887; ENSG00000072501; ENSG00000164754; ENSG00000030066; ENSG00000108055; ENSG00000102900; ENSG00000163029; ENSG00000069248; ENSG00000204227; ENSG00000101972; ENSG00000103275; ENSG00000010803; ENSG00000113569; ENSG00000075188; ENSG00000143799; ENSG00000058804; ENSG00000124789; ENSG00000111581; ENSG00000111752; ENSG00000125450; ENSG00000156831; ENSG00000012048; ENSG00000116030; ENSG00000173889; ENSG00000061273; ENSG00000138750; ENSG00000137337; ENSG00000118007</t>
  </si>
  <si>
    <t>7388; 498; 7381; 7384; 4707; 4705; 6392; 6391; 292; 293; 539; 1329; 9167; 4724; 4720; 4723; 4722; 4541; 518; 9551; 515; 10632; 517; 1349; 1345; 1347; 509; 506; 27089; 1350; 1355; 7351; 4697; 4714; 4715; 4711; 4712; 514</t>
  </si>
  <si>
    <t>ENSG00000152234; ENSG00000167792; ENSG00000124172; ENSG00000173660; ENSG00000164919; ENSG00000135390; ENSG00000166136; ENSG00000164405; ENSG00000241468; ENSG00000154518; ENSG00000183648; ENSG00000213619; ENSG00000189043; ENSG00000143252; ENSG00000147684; ENSG00000131174; ENSG00000167283; ENSG00000165629; ENSG00000116459; ENSG00000175567; ENSG00000112695; ENSG00000014919; ENSG00000115944; ENSG00000130414; ENSG00000135940; ENSG00000158864; ENSG00000165264; ENSG00000005022; ENSG00000127184; ENSG00000010256; ENSG00000204370; ENSG00000136521; ENSG00000164258; ENSG00000241837; ENSG00000156467; ENSG00000198695; ENSG00000169100; ENSG00000110955</t>
  </si>
  <si>
    <t>WP111</t>
  </si>
  <si>
    <t>Electron Transport Chain</t>
  </si>
  <si>
    <t>55347; 80335; 3992; 81539; 594; 11137; 6387; 4651; 57590; 253558; 79665; 64359; 6509; 134266; 9415; 55717; 83871; 5139; 10797; 285598; 26973; 6801; 4774; 84823; 29968; 558; 51809; 7171; 2948; 5925; 51650; 8161; 7398; 5536; 5534; 8243; 1284; 2539; 3417; 1499; 5584; 192669; 23471; 10449; 3845; 6856; 708; 10979; 143888; 8801; 51616; 1665; 1432; 27314; 23129; 9125; 865; 55832; 54407; 9057; 29957; 51497; 3491; 4677; 4670; 23603; 4883; 7168; 5347; 5757; 2146; 81034; 10541; 10542; 388; 60481; 79188; 7298; 5557; 7846; 23224; 5725; 10484; 4154; 54901; 1788; 255520; 1075; 29128; 4643; 1326; 23677; 9497; 79602; 3815; 302; 347902; 9319; 8450; 8036; 29099; 10558; 27243; 8829; 8773; 1027; 5524; 5527; 7837; 4691; 5937; 128239; 488; 9212; 8417; 23589; 10772; 8487</t>
  </si>
  <si>
    <t>ENSG00000167693; ENSG00000164933; ENSG00000100934; ENSG00000130724; ENSG00000138413; ENSG00000172340; ENSG00000109586; ENSG00000163558; ENSG00000175414; ENSG00000166851; ENSG00000168036; ENSG00000158290; ENSG00000107968; ENSG00000134248; ENSG00000130508; ENSG00000134824; ENSG00000135069; ENSG00000012660; ENSG00000004399; ENSG00000178202; ENSG00000142871; ENSG00000085449; ENSG00000092531; ENSG00000110442; ENSG00000140416; ENSG00000182718; ENSG00000187514; ENSG00000067167; ENSG00000164284; ENSG00000111371; ENSG00000134871; ENSG00000011304; ENSG00000120008; ENSG00000090263; ENSG00000109606; ENSG00000072501; ENSG00000145555; ENSG00000108406; ENSG00000221823; ENSG00000008282; ENSG00000071539; ENSG00000167601; ENSG00000111276; ENSG00000101158; ENSG00000176890; ENSG00000103064; ENSG00000176619; ENSG00000109113; ENSG00000113389; ENSG00000130147; ENSG00000144580; ENSG00000157404; ENSG00000162599; ENSG00000188529; ENSG00000136938; ENSG00000110172; ENSG00000134294; ENSG00000162607; ENSG00000143878; ENSG00000157483; ENSG00000172572; ENSG00000006831; ENSG00000083123; ENSG00000079950; ENSG00000167552; ENSG00000153250; ENSG00000149485; ENSG00000178999; ENSG00000067955; ENSG00000170876; ENSG00000115902; ENSG00000065911; ENSG00000106462; ENSG00000115053; ENSG00000090054; ENSG00000134440; ENSG00000168765; ENSG00000099250; ENSG00000198056; ENSG00000108061; ENSG00000011485; ENSG00000110880; ENSG00000033867; ENSG00000153048; ENSG00000183856; ENSG00000144827; ENSG00000145996; ENSG00000136045; ENSG00000111530; ENSG00000187325; ENSG00000109861; ENSG00000172954; ENSG00000092208; ENSG00000137502; ENSG00000108561; ENSG00000174437; ENSG00000085491; ENSG00000073712; ENSG00000139687; ENSG00000078304; ENSG00000160211; ENSG00000126070; ENSG00000167315; ENSG00000112062; ENSG00000115808; ENSG00000121058; ENSG00000167460; ENSG00000054654; ENSG00000164091; ENSG00000139211; ENSG00000119772; ENSG00000107562; ENSG00000133703; ENSG00000152601; ENSG00000179387; ENSG00000276043; ENSG00000099783; ENSG00000119383</t>
  </si>
  <si>
    <t>34; 6155; 160428; 5783; 6133; 6144; 10768; 1728; 6130; 6201; 2744; 3156; 9394; 2197; 51167; 6191; 6342; 6231; 7358; 2181; 9495; 84532; 3615; 7351; 293; 10797; 2946; 4259; 9255; 6210; 501; 25873; 6611; 4724; 498; 2992; 5906; 25915; 6256; 4714; 51071; 4707; 2023; 2098; 2542; 5287; 79602; 176; 1719; 4736; 216; 2131; 10090; 6164; 58526; 3251; 5162; 6157; 340075; 326625; 6143; 6154; 9049; 6132; 6147; 8226; 8540; 1806; 6125; 56895; 23279; 6122; 6193; 9218; 3921; 1376; 6233; 55746; 6230; 51520; 514; 10728; 200916; 6945; 2948; 3614; 79718; 292; 6391; 8714; 3417; 150; 515; 5901; 5338; 253558; 8904; 373156; 6160; 6241; 3632; 57122; 79902; 1718; 219; 1528; 6167; 5859; 1350; 6156; 10558; 27089; 1622; 55706; 6135; 6146; 80224; 3161; 6124; 6203; 51121; 5577; 8801; 6192; 3326; 6232; 9611; 2539; 1615; 6222; 129642; 3376; 517; 27430; 2235; 79646; 22949; 6383; 2949; 10606; 5499; 3949; 31; 3176; 55825; 23597; 6301; 83594; 10449; 114876; 790; 1373; 51065; 5106; 23262; 6240; 221; 200576; 178; 1173; 6169; 5214; 5167; 6166; 1345; 6137; 29940; 114881; 401494; 808; 6907; 39; 6134; 6205; 9631; 7086; 801; 6202; 6721; 3930; 5465; 55347; 11112; 6235; 1854; 7298; 1600; 59345; 6224; 6392; 115; 5634; 6217; 1464; 7384; 5501; 4141; 874; 51196; 54947; 10229; 3988; 23521; 4711; 114879; 4521; 1666; 22856; 6319; 63874; 9915; 5331; 509; 775; 85007; 6168; 11046; 1355; 6161; 3295; 11224; 6159; 6136; 2171; 4594; 5728; 5096; 38; 6129; 4047; 11165; 6720; 60496; 8803; 6194; 3145; 6187; 60481; 6227; 6176; 1431; 5500; 154141; 2752; 3418; 57491; 9061; 2058; 4541; 8879; 9688; 4720; 5723; 55526; 93100; 8908; 8613; 64781; 54675; 5305; 23446; 8898; 54331; 3633; 1175; 4123; 3837; 9349; 9167; 5198; 51504; 79094; 114883; 9045; 9926; 6128; 6207; 6175; 5538; 4697; 5578; 471; 8802; 9972; 4801; 6189; 1329; 3735; 6229; 6880; 539; 153642; 2618; 1841; 4082; 109; 9415; 2239; 3420; 5256; 6208; 518; 4190; 4837; 79023; 9060; 26035; 4723; 23530; 8871; 81929; 4712; 128; 10632; 6667; 4705; 6472; 415; 594; 53371; 54477; 81544; 1349; 5160; 84320; 27235; 5740; 633; 6141; 6152; 134429; 10007; 6138; 440; 22934; 670; 805; 3704; 6206; 8443; 7083; 6120; 10157; 6188; 8394; 1962; 6228; 6181; 23564; 230; 5226; 59339; 6218; 7388; 3069; 26227; 7381; 506; 9110; 81034; 51204; 10062; 2271; 3992; 4722; 3945; 3033; 30833; 2990; 2879; 126282; 4715; 7360; 4522; 25902; 28976; 9551; 5095; 586; 6165; 29968; 23683; 57214</t>
  </si>
  <si>
    <t>ENSG00000164933; ENSG00000138413; ENSG00000172340; ENSG00000138796; ENSG00000108424; ENSG00000108298; ENSG00000231500; ENSG00000142676; ENSG00000166441; ENSG00000102900; ENSG00000025434; ENSG00000188846; ENSG00000143198; ENSG00000134419; ENSG00000134824; ENSG00000115020; ENSG00000182492; ENSG00000189043; ENSG00000065427; ENSG00000177565; ENSG00000060982; ENSG00000168291; ENSG00000052126; ENSG00000063438; ENSG00000042753; ENSG00000169764; ENSG00000101849; ENSG00000169100; ENSG00000173113; ENSG00000166224; ENSG00000146085; ENSG00000197594; ENSG00000113552; ENSG00000130414; ENSG00000147684; ENSG00000197448; ENSG00000131238; ENSG00000100316; ENSG00000167526; ENSG00000125691; ENSG00000165629; ENSG00000163584; ENSG00000175567; ENSG00000105193; ENSG00000157399; ENSG00000130021; ENSG00000140400; ENSG00000072571; ENSG00000171863; ENSG00000171862; ENSG00000132341; ENSG00000087053; ENSG00000160285; ENSG00000241468; ENSG00000091483; ENSG00000181019; ENSG00000185361; ENSG00000143252; ENSG00000175198; ENSG00000065911; ENSG00000106348; ENSG00000141027; ENSG00000131469; ENSG00000137818; ENSG00000136628; ENSG00000204084; ENSG00000168393; ENSG00000149806; ENSG00000168765; ENSG00000204370; ENSG00000241837; ENSG00000106049; ENSG00000065615; ENSG00000158555; ENSG00000108846; ENSG00000135390; ENSG00000038274; ENSG00000161016; ENSG00000213639; ENSG00000143933; ENSG00000120837; ENSG00000044446; ENSG00000164687; ENSG00000165175; ENSG00000168710; ENSG00000128951; ENSG00000006025; ENSG00000116473; ENSG00000123130; ENSG00000100422; ENSG00000213741; ENSG00000067057; ENSG00000133706; ENSG00000037241; ENSG00000088766; ENSG00000197958; ENSG00000115425; ENSG00000256269; ENSG00000182899; ENSG00000087253; ENSG00000117054; ENSG00000164022; ENSG00000178057; ENSG00000157184; ENSG00000161203; ENSG00000198668; ENSG00000012660; ENSG00000124212; ENSG00000179841; ENSG00000147403; ENSG00000161970; ENSG00000056998; ENSG00000111581; ENSG00000214078; ENSG00000186298; ENSG00000186350; ENSG00000163754; ENSG00000167900; ENSG00000182054; ENSG00000122406; ENSG00000169439; ENSG00000136143; ENSG00000083845; ENSG00000068383; ENSG00000177600; ENSG00000183648; ENSG00000165502; ENSG00000076716; ENSG00000177954; ENSG00000176890; ENSG00000198242; ENSG00000069248; ENSG00000154229; ENSG00000014919; ENSG00000158864; ENSG00000164211; ENSG00000143947; ENSG00000272325; ENSG00000142541; ENSG00000162104; ENSG00000148303; ENSG00000072310; ENSG00000124172; ENSG00000006831; ENSG00000110700; ENSG00000188921; ENSG00000135821; ENSG00000186951; ENSG00000113161; ENSG00000134201; ENSG00000155368; ENSG00000089009; ENSG00000141447; ENSG00000125458; ENSG00000151067; ENSG00000166347; ENSG00000120254; ENSG00000125450; ENSG00000108389; ENSG00000162407; ENSG00000008311; ENSG00000115866; ENSG00000142937; ENSG00000198755; ENSG00000138750; ENSG00000156467; ENSG00000198695; ENSG00000137124; ENSG00000120437; ENSG00000149273; ENSG00000137274; ENSG00000169499; ENSG00000085415; ENSG00000164405; ENSG00000151413; ENSG00000164258; ENSG00000162244; ENSG00000144713; ENSG00000123684; ENSG00000128050; ENSG00000122026; ENSG00000131174; ENSG00000167315; ENSG00000167468; ENSG00000058804; ENSG00000278540; ENSG00000074800; ENSG00000145725; ENSG00000165264; ENSG00000100439; ENSG00000196305; ENSG00000116906; ENSG00000152234; ENSG00000177646; ENSG00000006534; ENSG00000167186; ENSG00000197894; ENSG00000114391; ENSG00000163629; ENSG00000139428; ENSG00000092621; ENSG00000115825; ENSG00000172197; ENSG00000182197; ENSG00000136010; ENSG00000137154; ENSG00000115944; ENSG00000167283; ENSG00000182199; ENSG00000131828; ENSG00000172531; ENSG00000137700; ENSG00000102172; ENSG00000173660; ENSG00000164919; ENSG00000018510; ENSG00000090054; ENSG00000114450; ENSG00000138363; ENSG00000142657; ENSG00000154518; ENSG00000166741; ENSG00000030066; ENSG00000112306; ENSG00000186469; ENSG00000186468; ENSG00000164291; ENSG00000143398; ENSG00000150867; ENSG00000123983; ENSG00000075188; ENSG00000031698; ENSG00000111716; ENSG00000136720; ENSG00000170889; ENSG00000101558; ENSG00000010256; ENSG00000174748; ENSG00000070669; ENSG00000167325; ENSG00000159131; ENSG00000116251; ENSG00000071082; ENSG00000198911; ENSG00000182774; ENSG00000144827; ENSG00000150594; ENSG00000062485; ENSG00000228716; ENSG00000149313; ENSG00000114054; ENSG00000142534; ENSG00000109814; ENSG00000120137; ENSG00000115677; ENSG00000197728; ENSG00000130164; ENSG00000108788; ENSG00000084774; ENSG00000172954; ENSG00000005022; ENSG00000163682; ENSG00000112874; ENSG00000110958; ENSG00000103888; ENSG00000171848; ENSG00000110955; ENSG00000075239; ENSG00000014641; ENSG00000138326; ENSG00000106268; ENSG00000160014; ENSG00000140988; ENSG00000160211; ENSG00000147813; ENSG00000198682; ENSG00000138604; ENSG00000145592; ENSG00000149782; ENSG00000139684; ENSG00000124789; ENSG00000138031; ENSG00000172809; ENSG00000021762; ENSG00000168028; ENSG00000070214; ENSG00000173546; ENSG00000166986; ENSG00000109107; ENSG00000174444; ENSG00000136942; ENSG00000213619; ENSG00000005249; ENSG00000117859; ENSG00000165092; ENSG00000181192; ENSG00000101911; ENSG00000135069; ENSG00000116171; ENSG00000147604; ENSG00000083123; ENSG00000116459; ENSG00000175309; ENSG00000154930; ENSG00000145425; ENSG00000099194; ENSG00000133835; ENSG00000100714; ENSG00000135940; ENSG00000213366; ENSG00000166136; ENSG00000188641; ENSG00000197756; ENSG00000113790; ENSG00000129824; ENSG00000162688; ENSG00000107798; ENSG00000178035; ENSG00000277443; ENSG00000066926; ENSG00000136463; ENSG00000172053; ENSG00000273841; ENSG00000100889; ENSG00000026652; ENSG00000111817; ENSG00000008988; ENSG00000172379; ENSG00000136521; ENSG00000153574; ENSG00000101365; ENSG00000143797; ENSG00000149485; ENSG00000198034; ENSG00000156482; ENSG00000111962; ENSG00000133056; ENSG00000173406; ENSG00000143815; ENSG00000167792; ENSG00000185591; ENSG00000164587; ENSG00000063177; ENSG00000130958; ENSG00000125877; ENSG00000173085; ENSG00000116133; ENSG00000096384; ENSG00000164904; ENSG00000185088; ENSG00000104325; ENSG00000113569; ENSG00000213722; ENSG00000021826; ENSG00000089157; ENSG00000178921; ENSG00000163931; ENSG00000138193; ENSG00000159231; ENSG00000138801; ENSG00000130255; ENSG00000150540; ENSG00000128965; ENSG00000023697; ENSG00000131873; ENSG00000078269; ENSG00000106853; ENSG00000171858; ENSG00000112992; ENSG00000146733; ENSG00000110711; ENSG00000118181; ENSG00000169919; ENSG00000230124; ENSG00000115419; ENSG00000165704; ENSG00000163541; ENSG00000127184; ENSG00000109475; ENSG00000157766; ENSG00000129219; ENSG00000197713; ENSG00000183876</t>
  </si>
  <si>
    <t>7341; 9972; 3183; 7155; 57122; 1911; 22955; 6670; 9631; 7157; 79902; 10735; 80012; 53371; 286053; 6613; 79023; 8243; 7153; 55746; 81929; 9688; 51564; 6045; 7329; 6015; 79677; 10274; 9126; 55706; 5885; 672; 23279; 23137; 3190; 142; 9656</t>
  </si>
  <si>
    <t>ENSG00000121481; ENSG00000085415; ENSG00000103275; ENSG00000198887; ENSG00000072501; ENSG00000164754; ENSG00000030066; ENSG00000108055; ENSG00000102900; ENSG00000163029; ENSG00000131747; ENSG00000069248; ENSG00000116030; ENSG00000101972; ENSG00000188612; ENSG00000204227; ENSG00000010803; ENSG00000113569; ENSG00000075188; ENSG00000012048; ENSG00000058804; ENSG00000124789; ENSG00000172845; ENSG00000111581; ENSG00000111752; ENSG00000125450; ENSG00000156831; ENSG00000143799; ENSG00000141510; ENSG00000173889; ENSG00000061273; ENSG00000077097; ENSG00000138750; ENSG00000165119; ENSG00000137337; ENSG00000118007; ENSG00000092199</t>
  </si>
  <si>
    <t>7341; 9972; 3183; 7155; 57122; 1911; 22955; 6670; 10055; 9631; 7157; 79902; 10735; 80012; 53371; 29843; 286053; 6613; 79023; 8243; 7153; 55746; 81929; 10054; 9688; 51564; 6045; 7329; 6015; 79677; 10274; 9126; 55706; 5885; 672; 23279; 23137; 3190; 142; 9656</t>
  </si>
  <si>
    <t>ENSG00000121481; ENSG00000079387; ENSG00000085415; ENSG00000103275; ENSG00000198887; ENSG00000072501; ENSG00000164754; ENSG00000030066; ENSG00000108055; ENSG00000102900; ENSG00000163029; ENSG00000131747; ENSG00000069248; ENSG00000116030; ENSG00000101972; ENSG00000188612; ENSG00000204227; ENSG00000010803; ENSG00000113569; ENSG00000075188; ENSG00000012048; ENSG00000058804; ENSG00000124789; ENSG00000172845; ENSG00000111581; ENSG00000111752; ENSG00000125450; ENSG00000126261; ENSG00000156831; ENSG00000143799; ENSG00000142230; ENSG00000173889; ENSG00000061273; ENSG00000077097; ENSG00000141510; ENSG00000138750; ENSG00000165119; ENSG00000137337; ENSG00000118007; ENSG00000092199</t>
  </si>
  <si>
    <t>558; 5578; 9987; 54407; 51196; 2059; 1000; 2185; 867; 7408; 4739; 10768; 2934; 1859; 79026; 7205; 9414; 5338; 27131; 10236; 8899; 10097; 7094; 3856; 60; 4214; 6633; 29127; 5584; 59; 3065; 293; 9124; 6667; 5894; 5159; 2887; 2909; 2549; 1500; 64759; 54477; 81; 5728; 4026; 5906; 6281; 302; 8407; 800; 1978; 55914; 6197; 8798; 2023; 6777; 3875; 9743; 5287; 55573; 1948; 6187; 3949; 6175; 10211; 805; 51232; 1759; 1432; 1385; 5935; 26060; 3845; 7157; 51065; 4790; 6421; 983; 1741; 103910; 3178; 4627; 9021; 23111; 55243; 509; 5747; 1915; 5523; 10746; 10657; 10096; 8502; 7037; 4216; 808; 1072; 1175; 55198; 7086; 801; 3815; 9223; 5931; 5562; 1793; 10015; 55234; 466; 5599; 2043; 7414; 8440; 7534; 6196; 23371; 6156</t>
  </si>
  <si>
    <t>ENSG00000102054; ENSG00000137312; ENSG00000160007; ENSG00000169967; ENSG00000163558; ENSG00000173757; ENSG00000091527; ENSG00000106976; ENSG00000111057; ENSG00000111859; ENSG00000106070; ENSG00000136205; ENSG00000148180; ENSG00000132155; ENSG00000157500; ENSG00000112739; ENSG00000164924; ENSG00000121774; ENSG00000160014; ENSG00000109458; ENSG00000137076; ENSG00000085511; ENSG00000109320; ENSG00000052126; ENSG00000113721; ENSG00000169100; ENSG00000116106; ENSG00000163931; ENSG00000170312; ENSG00000107643; ENSG00000197747; ENSG00000125743; ENSG00000170248; ENSG00000138193; ENSG00000170421; ENSG00000118260; ENSG00000167601; ENSG00000107796; ENSG00000035403; ENSG00000154229; ENSG00000165629; ENSG00000102317; ENSG00000138071; ENSG00000110395; ENSG00000042753; ENSG00000125753; ENSG00000170558; ENSG00000157404; ENSG00000132356; ENSG00000141510; ENSG00000184557; ENSG00000171862; ENSG00000134294; ENSG00000156482; ENSG00000133056; ENSG00000172757; ENSG00000158710; ENSG00000185591; ENSG00000161800; ENSG00000072274; ENSG00000120899; ENSG00000071242; ENSG00000089006; ENSG00000107438; ENSG00000157540; ENSG00000136044; ENSG00000134909; ENSG00000151276; ENSG00000133104; ENSG00000144283; ENSG00000119139; ENSG00000130164; ENSG00000125944; ENSG00000095015; ENSG00000089157; ENSG00000122692; ENSG00000122786; ENSG00000156508; ENSG00000182718; ENSG00000198668; ENSG00000010219; ENSG00000152795; ENSG00000198561; ENSG00000185088; ENSG00000123268; ENSG00000183853; ENSG00000150760; ENSG00000135486; ENSG00000125266; ENSG00000082458; ENSG00000087077; ENSG00000169398; ENSG00000116560; ENSG00000143933; ENSG00000150938; ENSG00000073711; ENSG00000140988; ENSG00000111077; ENSG00000130402; ENSG00000124942; ENSG00000168710; ENSG00000112062; ENSG00000177189; ENSG00000116473; ENSG00000118680; ENSG00000074800; ENSG00000116478; ENSG00000112851; ENSG00000145012; ENSG00000187840; ENSG00000100345; ENSG00000115091; ENSG00000133703; ENSG00000129219; ENSG00000151491; ENSG00000071051; ENSG00000075624</t>
  </si>
  <si>
    <t>10112; 3619; 699; 55143; 4638; 5501; 9493; 9918; 11004; 10403; 23468; 3021; 9212; 23397; 151648; 64151; 1058; 10051; 3925; 10592; 4691; 29127; 332; 4869</t>
  </si>
  <si>
    <t>ENSG00000065534; ENSG00000010292; ENSG00000169679; ENSG00000115053; ENSG00000161800; ENSG00000112984; ENSG00000136824; ENSG00000089685; ENSG00000132475; ENSG00000094916; ENSG00000149503; ENSG00000178999; ENSG00000115163; ENSG00000142945; ENSG00000129810; ENSG00000181163; ENSG00000080986; ENSG00000134690; ENSG00000186298; ENSG00000113810; ENSG00000117632; ENSG00000137807; ENSG00000121152; ENSG00000109805</t>
  </si>
  <si>
    <t>10013; 699; 995; 994; 991; 4176; 51564; 7534; 9700; 5591; 983; 701; 1019; 7531; 7533; 6502; 8556; 7157; 9133; 55869; 9232; 10014; 4174; 4175; 1027; 5347; 4171; 4172; 4173; 10926; 4085; 4089; 3066; 3065; 1111; 5925; 890; 891; 8317; 8555; 8243; 5933; 7465; 4999</t>
  </si>
  <si>
    <t>ENSG00000108953; ENSG00000108840; ENSG00000080839; ENSG00000170312; ENSG00000094631; ENSG00000166483; ENSG00000117399; ENSG00000169679; ENSG00000072501; ENSG00000112118; ENSG00000158402; ENSG00000006634; ENSG00000147099; ENSG00000164611; ENSG00000145386; ENSG00000166508; ENSG00000196591; ENSG00000135476; ENSG00000139687; ENSG00000166851; ENSG00000145604; ENSG00000097046; ENSG00000111276; ENSG00000164109; ENSG00000149554; ENSG00000141510; ENSG00000164924; ENSG00000076003; ENSG00000073111; ENSG00000100297; ENSG00000115942; ENSG00000104738; ENSG00000156970; ENSG00000135446; ENSG00000101224; ENSG00000079335; ENSG00000116478; ENSG00000253729; ENSG00000081377; ENSG00000061273; ENSG00000157456; ENSG00000141646; ENSG00000128245; ENSG00000134057</t>
  </si>
  <si>
    <t>995; 10112; 10403; 699; 54821; 8555; 5347; 983; 994; 7465; 10735; 22974; 9055; 5500; 991; 3619; 9475; 891; 7178; 701; 151648; 79866; 147841; 1062; 4659; 26271; 1894</t>
  </si>
  <si>
    <t>ENSG00000133112; ENSG00000170312; ENSG00000134318; ENSG00000166483; ENSG00000117399; ENSG00000114346; ENSG00000169679; ENSG00000136122; ENSG00000158402; ENSG00000213639; ENSG00000112984; ENSG00000138778; ENSG00000166851; ENSG00000088325; ENSG00000101972; ENSG00000149503; ENSG00000112029; ENSG00000156970; ENSG00000198901; ENSG00000101224; ENSG00000129810; ENSG00000080986; ENSG00000161888; ENSG00000186871; ENSG00000058272; ENSG00000081377; ENSG00000134057</t>
  </si>
  <si>
    <t>1027; 1030; 1031; 9232; 4616; 8243; 8697; 4171; 4172; 4173; 4175; 4176; 1111; 7272; 8317; 8555; 8556; 10926; 699; 701; 10274; 5347; 29945; 9978; 5885; 5925; 7465; 5933; 5934; 51529; 6502; 7531; 7533; 7534; 890; 891; 7043; 4999; 3065; 9126; 9133; 4089; 7157; 4174; 983; 991; 994; 995; 9700; 5591; 10735; 4085; 3066; 1019</t>
  </si>
  <si>
    <t>ENSG00000108953; ENSG00000100387; ENSG00000080839; ENSG00000170312; ENSG00000166483; ENSG00000149554; ENSG00000169679; ENSG00000072501; ENSG00000112118; ENSG00000158402; ENSG00000006634; ENSG00000164611; ENSG00000164754; ENSG00000097046; ENSG00000196591; ENSG00000135476; ENSG00000139687; ENSG00000147883; ENSG00000145604; ENSG00000166508; ENSG00000111276; ENSG00000145386; ENSG00000117399; ENSG00000103479; ENSG00000164924; ENSG00000076003; ENSG00000141552; ENSG00000073111; ENSG00000101972; ENSG00000253729; ENSG00000100297; ENSG00000115942; ENSG00000104738; ENSG00000156970; ENSG00000166851; ENSG00000101224; ENSG00000079335; ENSG00000116478; ENSG00000108055; ENSG00000094880; ENSG00000141510; ENSG00000128245; ENSG00000164109; ENSG00000112742; ENSG00000157456; ENSG00000135446; ENSG00000134057; ENSG00000099860; ENSG00000053900; ENSG00000141646; ENSG00000118007; ENSG00000081377; ENSG00000123080; ENSG00000119699</t>
  </si>
  <si>
    <t>26121; 4116; 10285; 9775; 4670; 51639; 3183; 3190; 3192; 10772; 1659; 3178; 9343; 1665; 51340; 10946; 9879; 10915; 27316; 9410; 27339; 10450; 3306; 5356; 6426; 6428; 6429; 6431; 6432; 6434; 23350; 220988; 55110; 55119; 10594; 84844; 5093; 6634; 6635; 11157; 23450; 23451; 29896; 10189; 84950; 57819; 6626; 6628; 6629; 6631; 6632; 6633; 23020; 6637; 9716; 6427; 84991</t>
  </si>
  <si>
    <t>ENSG00000171566; ENSG00000115524; ENSG00000170144; ENSG00000164548; ENSG00000163714; ENSG00000105618; ENSG00000119953; ENSG00000125835; ENSG00000109606; ENSG00000153187; ENSG00000164167; ENSG00000111196; ENSG00000110107; ENSG00000143977; ENSG00000134186; ENSG00000167088; ENSG00000084072; ENSG00000021776; ENSG00000161547; ENSG00000134453; ENSG00000182004; ENSG00000183431; ENSG00000174231; ENSG00000183684; ENSG00000141543; ENSG00000100410; ENSG00000165119; ENSG00000144028; ENSG00000115875; ENSG00000077312; ENSG00000125870; ENSG00000115128; ENSG00000169564; ENSG00000126803; ENSG00000060688; ENSG00000100028; ENSG00000136527; ENSG00000108883; ENSG00000101343; ENSG00000112081; ENSG00000124193; ENSG00000125743; ENSG00000136450; ENSG00000189091; ENSG00000204392; ENSG00000145833; ENSG00000113649; ENSG00000188529; ENSG00000124562; ENSG00000067596; ENSG00000147274; ENSG00000134748; ENSG00000116350; ENSG00000162385; ENSG00000099783; ENSG00000092199; ENSG00000135486</t>
  </si>
  <si>
    <t>995; 81624; 64946; 805; 10096; 79019; 5525; 2316; 23191; 9212; 808; 91010; 4628; 1856; 1063; 55143; 55746; 57405; 57122; 11113; 4637; 11130; 10152; 147841; 54821; 25936; 10403; 6722; 6396; 4085; 3619; 10092; 6232; 7534; 79902; 7533; 151246; 5501; 9735; 5500; 57591; 7514; 81930; 57120; 79023; 1062; 4659; 7531; 4638; 60; 7456; 81929; 83540; 5347; 23028; 1027; 367; 801; 991; 11004; 3014; 220134; 2491; 5527; 1058; 388; 57082; 10810; 71; 332; 11243; 10097; 8936; 29941; 103910; 699; 128239; 5747; 9055; 54908; 94239; 10094; 3021; 9475; 51466; 348235; 701; 9928; 23279; 4660; 23421; 54820; 151648; 4627; 10163; 10093; 3015; 1499</t>
  </si>
  <si>
    <t>ENSG00000082898; ENSG00000117697; ENSG00000166851; ENSG00000168036; ENSG00000157020; ENSG00000105968; ENSG00000040275; ENSG00000137812; ENSG00000089685; ENSG00000198668; ENSG00000164924; ENSG00000160014; ENSG00000154839; ENSG00000182628; ENSG00000111581; ENSG00000122952; ENSG00000164032; ENSG00000186298; ENSG00000184009; ENSG00000162704; ENSG00000139734; ENSG00000128245; ENSG00000072864; ENSG00000058272; ENSG00000108953; ENSG00000065534; ENSG00000115935; ENSG00000188486; ENSG00000186871; ENSG00000152253; ENSG00000030066; ENSG00000004487; ENSG00000111276; ENSG00000177954; ENSG00000069248; ENSG00000196405; ENSG00000112658; ENSG00000178999; ENSG00000138071; ENSG00000075188; ENSG00000156970; ENSG00000198901; ENSG00000196588; ENSG00000161791; ENSG00000080986; ENSG00000134690; ENSG00000138778; ENSG00000047932; ENSG00000160783; ENSG00000143878; ENSG00000142856; ENSG00000121621; ENSG00000117399; ENSG00000169679; ENSG00000273749; ENSG00000158402; ENSG00000142945; ENSG00000122966; ENSG00000004975; ENSG00000100162; ENSG00000164109; ENSG00000077157; ENSG00000125450; ENSG00000117724; ENSG00000149503; ENSG00000184445; ENSG00000115163; ENSG00000138443; ENSG00000111229; ENSG00000102384; ENSG00000161888; ENSG00000163535; ENSG00000132475; ENSG00000183856; ENSG00000196924; ENSG00000085415; ENSG00000169398; ENSG00000213639; ENSG00000143933; ENSG00000078304; ENSG00000132970; ENSG00000112290; ENSG00000160447; ENSG00000066027; ENSG00000158195; ENSG00000133026; ENSG00000118680; ENSG00000134318; ENSG00000241553; ENSG00000169083; ENSG00000129810; ENSG00000153044; ENSG00000100345; ENSG00000092841; ENSG00000115091; ENSG00000118193; ENSG00000143228; ENSG00000075624</t>
  </si>
  <si>
    <t>9886; 5501; 6453; 57122; 9828; 805; 25936; 4085; 10092; 2491; 79902; 55114; 9735; 4659; 348235; 220134; 55746; 1027; 23365; 79019; 1058; 10097; 29941; 89839; 1499; 54908; 10094; 51466; 701; 23092; 7533; 29127; 995; 81624; 55143; 5525; 91010; 10403; 1063; 11113; 147841; 2909; 6232; 4638; 151246; 9824; 60; 83540; 397; 54821; 3014; 4660; 5527; 71; 10163; 8936; 4649; 11214; 9055; 3633; 57514; 9928; 10810; 10093; 3015; 94239; 9181; 9138; 9212; 1856; 23191; 6722; 388; 84033; 5500; 4637; 7514; 81930; 151648; 11243; 9459; 991; 6396; 4627; 2665; 1123; 699; 7531; 23279; 5747; 3021; 64946; 10096; 23421; 9475; 2316; 103910; 808; 4628; 57405; 11130; 10152; 801; 9743; 1894; 57591; 3619; 7456; 79023; 57082; 332; 64411; 1062; 64857; 84144; 81929; 5347; 23028; 57120; 367; 93663; 11004; 55789; 10395; 79822; 128239; 54820; 7534; 26230</t>
  </si>
  <si>
    <t>ENSG00000116584; ENSG00000160007; ENSG00000082898; ENSG00000117697; ENSG00000198826; ENSG00000166851; ENSG00000168036; ENSG00000157020; ENSG00000105968; ENSG00000040275; ENSG00000137812; ENSG00000089685; ENSG00000204084; ENSG00000198668; ENSG00000111348; ENSG00000164741; ENSG00000160014; ENSG00000154839; ENSG00000182628; ENSG00000097096; ENSG00000111581; ENSG00000122952; ENSG00000122966; ENSG00000129675; ENSG00000164032; ENSG00000186298; ENSG00000031081; ENSG00000184009; ENSG00000162704; ENSG00000139734; ENSG00000128245; ENSG00000072864; ENSG00000058272; ENSG00000146376; ENSG00000108953; ENSG00000065534; ENSG00000120318; ENSG00000114346; ENSG00000115935; ENSG00000188486; ENSG00000186871; ENSG00000152253; ENSG00000030066; ENSG00000004487; ENSG00000111276; ENSG00000088756; ENSG00000177954; ENSG00000057608; ENSG00000069248; ENSG00000196405; ENSG00000112658; ENSG00000178999; ENSG00000138071; ENSG00000075188; ENSG00000146426; ENSG00000156970; ENSG00000198901; ENSG00000196588; ENSG00000161791; ENSG00000154358; ENSG00000080986; ENSG00000134690; ENSG00000066933; ENSG00000145819; ENSG00000138778; ENSG00000047932; ENSG00000160783; ENSG00000143878; ENSG00000134318; ENSG00000196924; ENSG00000117399; ENSG00000169679; ENSG00000273749; ENSG00000158402; ENSG00000142945; ENSG00000161800; ENSG00000004975; ENSG00000100162; ENSG00000164109; ENSG00000134909; ENSG00000077157; ENSG00000125450; ENSG00000117724; ENSG00000149503; ENSG00000184445; ENSG00000115163; ENSG00000138443; ENSG00000170776; ENSG00000187951; ENSG00000140750; ENSG00000111229; ENSG00000102384; ENSG00000161888; ENSG00000092841; ENSG00000163535; ENSG00000132475; ENSG00000183856; ENSG00000121621; ENSG00000085415; ENSG00000169398; ENSG00000213639; ENSG00000143933; ENSG00000072422; ENSG00000205726; ENSG00000035499; ENSG00000078304; ENSG00000076928; ENSG00000132970; ENSG00000112290; ENSG00000160447; ENSG00000066027; ENSG00000158195; ENSG00000090924; ENSG00000133026; ENSG00000196914; ENSG00000118680; ENSG00000142856; ENSG00000164924; ENSG00000241553; ENSG00000169083; ENSG00000128656; ENSG00000129810; ENSG00000153044; ENSG00000100345; ENSG00000110237; ENSG00000115091; ENSG00000118193; ENSG00000143228; ENSG00000075624</t>
  </si>
  <si>
    <t>6124; 6203; 6227; 594; 6161; 4736; 6176; 6189; 3735; 6206; 6155; 6230; 6301; 6164; 51520; 6193; 9255; 6192; 6134; 6205; 6191; 6229; 5162; 1373; 6210; 200916; 6133; 6157; 6232; 51065; 1728; 6159; 6202; 1615; 85007; 10157; 6136; 6160; 501; 2752; 23521; 6188; 6130; 6201; 9061; 6143; 6154; 6167; 38; 2744; 9349; 6129; 11112; 6228; 5859; 4141; 3921; 11224; 6181; 25873; 6611; 6144; 6132; 6147; 6222; 2197; 6156; 5723; 55526; 6169; 6137; 5160; 6208; 51121; 6235; 4837; 3376; 9045; 6125; 9060; 6224; 6166; 6194; 6128; 6207; 6218; 6141; 6152; 6165; 586; 6231; 26227; 29968; 6122; 6135; 6146; 6217; 2058; 6168; 6187; 6138; 440; 6233; 6175; 3176</t>
  </si>
  <si>
    <t>ENSG00000197958; ENSG00000166986; ENSG00000182899; ENSG00000060982; ENSG00000136942; ENSG00000108298; ENSG00000231500; ENSG00000142676; ENSG00000166441; ENSG00000114391; ENSG00000164022; ENSG00000188846; ENSG00000181192; ENSG00000137818; ENSG00000092621; ENSG00000135069; ENSG00000147604; ENSG00000110700; ENSG00000137154; ENSG00000065427; ENSG00000175309; ENSG00000161970; ENSG00000131828; ENSG00000168291; ENSG00000145425; ENSG00000122406; ENSG00000102172; ENSG00000083845; ENSG00000197756; ENSG00000129824; ENSG00000165502; ENSG00000177954; ENSG00000112306; ENSG00000172053; ENSG00000100316; ENSG00000198242; ENSG00000186468; ENSG00000167526; ENSG00000125691; ENSG00000163584; ENSG00000105193; ENSG00000008988; ENSG00000031698; ENSG00000182774; ENSG00000170889; ENSG00000143947; ENSG00000149273; ENSG00000161016; ENSG00000070669; ENSG00000171863; ENSG00000198034; ENSG00000142541; ENSG00000156482; ENSG00000148303; ENSG00000174444; ENSG00000083123; ENSG00000116251; ENSG00000071082; ENSG00000135821; ENSG00000177600; ENSG00000181019; ENSG00000164587; ENSG00000063177; ENSG00000089009; ENSG00000142534; ENSG00000164904; ENSG00000185088; ENSG00000197728; ENSG00000131469; ENSG00000008311; ENSG00000134419; ENSG00000136628; ENSG00000115866; ENSG00000142937; ENSG00000021826; ENSG00000089157; ENSG00000163682; ENSG00000149806; ENSG00000109475; ENSG00000198755; ENSG00000106049; ENSG00000138801; ENSG00000130255; ENSG00000075239; ENSG00000150540; ENSG00000138326; ENSG00000174748; ENSG00000162244; ENSG00000144713; ENSG00000140988; ENSG00000166741; ENSG00000171858; ENSG00000122026; ENSG00000146733; ENSG00000147403; ENSG00000198682; ENSG00000118181; ENSG00000145592; ENSG00000115419; ENSG00000172809; ENSG00000213741; ENSG00000168028; ENSG00000133706; ENSG00000037241; ENSG00000196305</t>
  </si>
  <si>
    <t>81624; 55143; 64946; 79019; 5501; 54820; 5525; 220134; 9212; 91010; 10403; 57405; 57122; 11130; 147841; 25936; 6722; 4085; 2491; 6232; 388; 79902; 151246; 23421; 9735; 57591; 3619; 7514; 81930; 79023; 57082; 332; 1062; 60; 348235; 55746; 81929; 83540; 5347; 54821; 11243; 991; 699; 11004; 6396; 151648; 5527; 1058; 71; 1856; 23279; 54908; 1063; 51466; 701</t>
  </si>
  <si>
    <t>ENSG00000121621; ENSG00000085415; ENSG00000117399; ENSG00000184009; ENSG00000169679; ENSG00000082898; ENSG00000142945; ENSG00000163535; ENSG00000152253; ENSG00000117697; ENSG00000030066; ENSG00000122952; ENSG00000004975; ENSG00000138778; ENSG00000078304; ENSG00000166851; ENSG00000066027; ENSG00000157020; ENSG00000100162; ENSG00000164109; ENSG00000040275; ENSG00000177954; ENSG00000137812; ENSG00000089685; ENSG00000069248; ENSG00000125450; ENSG00000117724; ENSG00000112658; ENSG00000149503; ENSG00000154839; ENSG00000178999; ENSG00000184445; ENSG00000075188; ENSG00000156970; ENSG00000182628; ENSG00000142856; ENSG00000196588; ENSG00000111581; ENSG00000161791; ENSG00000080986; ENSG00000115163; ENSG00000196405; ENSG00000153044; ENSG00000129810; ENSG00000134690; ENSG00000186298; ENSG00000102384; ENSG00000072864; ENSG00000161888; ENSG00000186871; ENSG00000160783; ENSG00000139734; ENSG00000143228; ENSG00000143878; ENSG00000075624</t>
  </si>
  <si>
    <t>6426; 23020; 11157; 3183; 5094; 10285; 3192; 10450; 51692; 4670; 10181; 10236; 4116; 84844; 6634; 9343; 6428; 9879; 6434; 3185; 27339; 6632; 9295; 2521; 23350; 6626; 3188; 51340; 84950; 6635; 84991; 11051; 23451; 3181; 6628; 6431; 8106; 10772; 53981; 51639; 26121; 220988; 5356; 55110; 3184; 10283; 11100; 10594; 9716; 6432; 23450; 3178; 23283; 3191; 27316; 9775; 1665; 6427; 6637; 22826; 5725; 5431; 6631; 57819; 3187; 10949; 1660; 6429; 10189; 3190; 6633; 6629; 5093; 10946; 5436; 9410</t>
  </si>
  <si>
    <t>ENSG00000115524; ENSG00000171566; ENSG00000188529; ENSG00000161547; ENSG00000011304; ENSG00000060688; ENSG00000163714; ENSG00000105618; ENSG00000119953; ENSG00000125835; ENSG00000182004; ENSG00000109606; ENSG00000153187; ENSG00000126698; ENSG00000100836; ENSG00000111196; ENSG00000110107; ENSG00000104824; ENSG00000124193; ENSG00000135829; ENSG00000167088; ENSG00000084072; ENSG00000021776; ENSG00000170144; ENSG00000047315; ENSG00000134453; ENSG00000164167; ENSG00000177613; ENSG00000143977; ENSG00000125743; ENSG00000115128; ENSG00000183684; ENSG00000147274; ENSG00000141543; ENSG00000138668; ENSG00000165119; ENSG00000122566; ENSG00000126945; ENSG00000177733; ENSG00000115875; ENSG00000003756; ENSG00000077312; ENSG00000125870; ENSG00000169813; ENSG00000169564; ENSG00000197111; ENSG00000167005; ENSG00000153015; ENSG00000125944; ENSG00000116754; ENSG00000100028; ENSG00000136527; ENSG00000108883; ENSG00000101343; ENSG00000112081; ENSG00000169045; ENSG00000100410; ENSG00000174231; ENSG00000105323; ENSG00000136450; ENSG00000189091; ENSG00000204392; ENSG00000119203; ENSG00000145833; ENSG00000165934; ENSG00000089280; ENSG00000124562; ENSG00000183431; ENSG00000144028; ENSG00000168002; ENSG00000134748; ENSG00000116350; ENSG00000162385; ENSG00000099783; ENSG00000092199; ENSG00000135486</t>
  </si>
  <si>
    <t>6228; 6203; 8664; 6194; 51065; 6227; 6218; 8668; 6222; 2197; 51386; 8667; 6189; 3646; 6231; 6206; 6193; 6217; 6208; 6233; 6188; 6232; 6235; 6201; 6229; 1968; 3921; 6187; 6205; 6230; 7458; 6202; 6191; 27335; 8665; 6224; 6192; 1975; 6210; 6207</t>
  </si>
  <si>
    <t>ENSG00000178982; ENSG00000147677; ENSG00000084623; ENSG00000083845; ENSG00000110700; ENSG00000138326; ENSG00000129824; ENSG00000164587; ENSG00000140988; ENSG00000100353; ENSG00000231500; ENSG00000177954; ENSG00000112306; ENSG00000142534; ENSG00000134419; ENSG00000186468; ENSG00000118181; ENSG00000185088; ENSG00000100129; ENSG00000008988; ENSG00000137154; ENSG00000105193; ENSG00000197728; ENSG00000106682; ENSG00000142937; ENSG00000182774; ENSG00000063046; ENSG00000170889; ENSG00000143947; ENSG00000149806; ENSG00000145425; ENSG00000175390; ENSG00000171858; ENSG00000213741; ENSG00000168028; ENSG00000171863; ENSG00000198034; ENSG00000130741; ENSG00000104408; ENSG00000149273</t>
  </si>
  <si>
    <t>6228; 6203; 8664; 6194; 51065; 6227; 6207; 6218; 8668; 6222; 2197; 51386; 8667; 6189; 3646; 6231; 6206; 6193; 6217; 6208; 6233; 6188; 6232; 6235; 6201; 6229; 1968; 3921; 6187; 6205; 6230; 7458; 6202; 6191; 27335; 8665; 6224; 6192; 1975; 6210</t>
  </si>
  <si>
    <t>3925; 1786; 5983; 5984; 5985; 6240; 994; 1027; 5591; 10592; 6596; 983; 10733; 3275; 3148; 1719; 1019; 54443; 580; 24137; 11124; 7272; 6502; 3015; 9126; 6595; 7157; 7153; 9133; 7298; 5557; 5894; 6241; 4175; 4176; 4172; 4173; 5422; 3146; 3065; 1111; 5925; 5928; 890; 891; 8317; 8243; 5931; 7465</t>
  </si>
  <si>
    <t>ENSG00000011426; ENSG00000102054; ENSG00000170312; ENSG00000166483; ENSG00000157456; ENSG00000133119; ENSG00000112118; ENSG00000198056; ENSG00000142731; ENSG00000136824; ENSG00000072501; ENSG00000080503; ENSG00000166508; ENSG00000139687; ENSG00000164104; ENSG00000185104; ENSG00000145604; ENSG00000097046; ENSG00000111276; ENSG00000160310; ENSG00000228716; ENSG00000145386; ENSG00000149554; ENSG00000131747; ENSG00000130816; ENSG00000132155; ENSG00000071794; ENSG00000076003; ENSG00000101868; ENSG00000176890; ENSG00000090889; ENSG00000104738; ENSG00000138376; ENSG00000135446; ENSG00000101224; ENSG00000116478; ENSG00000108055; ENSG00000162521; ENSG00000164032; ENSG00000112742; ENSG00000253729; ENSG00000111445; ENSG00000117632; ENSG00000141510; ENSG00000134057; ENSG00000163918; ENSG00000171848; ENSG00000189403; ENSG00000167325</t>
  </si>
  <si>
    <t>6426; 23020; 9972; 11157; 3183; 5094; 10283; 3192; 10450; 51692; 4670; 6434; 10236; 4116; 84844; 6634; 10285; 9343; 6428; 9879; 57122; 9631; 3185; 27339; 6632; 9295; 79902; 2521; 23350; 6626; 3188; 51340; 10946; 84950; 53371; 84991; 11051; 79023; 23451; 3181; 10212; 6431; 8106; 26097; 10772; 53981; 51639; 55746; 26121; 5356; 55110; 9688; 85406; 3184; 80145; 11100; 10594; 9716; 6432; 3178; 23283; 6635; 3191; 27316; 9775; 1665; 6427; 6637; 10181; 22826; 5725; 5431; 55706; 23450; 6633; 6631; 6628; 57819; 3187; 10949; 1660; 6429; 10189; 22794; 3190; 23279; 6629; 5093; 5436; 220988; 81929; 9410</t>
  </si>
  <si>
    <t>ENSG00000160679; ENSG00000163714; ENSG00000125835; ENSG00000100836; ENSG00000111196; ENSG00000110107; ENSG00000089280; ENSG00000183431; ENSG00000102900; ENSG00000136450; ENSG00000003756; ENSG00000047315; ENSG00000115128; ENSG00000116754; ENSG00000108349; ENSG00000111581; ENSG00000100410; ENSG00000145833; ENSG00000116350; ENSG00000162385; ENSG00000115524; ENSG00000170144; ENSG00000161547; ENSG00000011304; ENSG00000105618; ENSG00000119953; ENSG00000125743; ENSG00000109606; ENSG00000143977; ENSG00000030066; ENSG00000069248; ENSG00000165934; ENSG00000077312; ENSG00000169813; ENSG00000169564; ENSG00000177733; ENSG00000075188; ENSG00000060688; ENSG00000136527; ENSG00000112081; ENSG00000126698; ENSG00000188529; ENSG00000147274; ENSG00000169045; ENSG00000171566; ENSG00000105323; ENSG00000165119; ENSG00000153015; ENSG00000135829; ENSG00000104824; ENSG00000125870; ENSG00000134453; ENSG00000182004; ENSG00000138668; ENSG00000125450; ENSG00000122566; ENSG00000135392; ENSG00000174231; ENSG00000113569; ENSG00000197111; ENSG00000125944; ENSG00000124562; ENSG00000177613; ENSG00000101343; ENSG00000124193; ENSG00000189091; ENSG00000119203; ENSG00000168002; ENSG00000138750; ENSG00000144028; ENSG00000135486; ENSG00000163634; ENSG00000085415; ENSG00000115875; ENSG00000153187; ENSG00000167088; ENSG00000084072; ENSG00000021776; ENSG00000164167; ENSG00000108883; ENSG00000183684; ENSG00000141543; ENSG00000126945; ENSG00000123136; ENSG00000058804; ENSG00000124789; ENSG00000134748; ENSG00000100028; ENSG00000204392; ENSG00000167005; ENSG00000099783; ENSG00000092199</t>
  </si>
  <si>
    <t>83540; 4001; 23399; 8697; 5925; 26271; 23421; 983; 5525; 8815; 64151; 1058; 9212; 2010; 7443; 64946; 55869; 57122; 57405; 11130; 147841; 25936; 9631; 10403; 4085; 5578; 3619; 3014; 6232; 25906; 9735; 79902; 5885; 151246; 9493; 4000; 10735; 9133; 9232; 51529; 9972; 7514; 53371; 54892; 23397; 81930; 11065; 7112; 23063; 151648; 57082; 332; 1062; 6418; 8243; 348235; 220134; 81929; 5347; 10112; 25836; 9688; 29945; 7324; 54821; 11243; 5862; 991; 91754; 11004; 10051; 55746; 6396; 2491; 5527; 10274; 79023; 9126; 55706; 699; 9700; 23279; 9918; 55143; 113130; 54908; 5501; 891; 3021; 1063; 701; 54820; 10592; 3015; 6233; 94239; 79019</t>
  </si>
  <si>
    <t>ENSG00000082898; ENSG00000175063; ENSG00000117697; ENSG00000135476; ENSG00000166851; ENSG00000157020; ENSG00000157456; ENSG00000102900; ENSG00000105968; ENSG00000040275; ENSG00000137812; ENSG00000089685; ENSG00000154839; ENSG00000146670; ENSG00000112029; ENSG00000182628; ENSG00000111581; ENSG00000122952; ENSG00000164032; ENSG00000186298; ENSG00000113810; ENSG00000066027; ENSG00000102119; ENSG00000072864; ENSG00000170312; ENSG00000170142; ENSG00000188486; ENSG00000186871; ENSG00000152253; ENSG00000164611; ENSG00000164754; ENSG00000030066; ENSG00000110200; ENSG00000177954; ENSG00000069248; ENSG00000154229; ENSG00000178999; ENSG00000075188; ENSG00000164190; ENSG00000156970; ENSG00000108055; ENSG00000143947; ENSG00000080986; ENSG00000134690; ENSG00000119638; ENSG00000120802; ENSG00000138778; ENSG00000160783; ENSG00000118007; ENSG00000119335; ENSG00000104388; ENSG00000134057; ENSG00000117399; ENSG00000169679; ENSG00000142945; ENSG00000147099; ENSG00000146918; ENSG00000136824; ENSG00000100162; ENSG00000164109; ENSG00000175826; ENSG00000125450; ENSG00000117724; ENSG00000149503; ENSG00000113569; ENSG00000184445; ENSG00000115163; ENSG00000113368; ENSG00000102384; ENSG00000161888; ENSG00000138750; ENSG00000112984; ENSG00000132475; ENSG00000053900; ENSG00000121152; ENSG00000109805; ENSG00000121621; ENSG00000010292; ENSG00000085415; ENSG00000072501; ENSG00000175334; ENSG00000163535; ENSG00000139687; ENSG00000078304; ENSG00000101972; ENSG00000100749; ENSG00000062650; ENSG00000058804; ENSG00000124789; ENSG00000142856; ENSG00000129810; ENSG00000153044; ENSG00000094880; ENSG00000160789; ENSG00000137807; ENSG00000141552; ENSG00000143228</t>
  </si>
  <si>
    <t>6228; 6203; 8664; 6194; 51065; 6227; 6207; 6218; 8668; 6222; 2197; 51386; 8667; 6189; 3646; 6231; 6206; 6193; 6217; 6208; 6233; 6188; 6232; 6235; 6201; 6229; 1968; 3921; 6187; 6205; 6202; 6230; 7458; 1978; 6191; 27335; 8665; 6224; 6192; 1975; 6210</t>
  </si>
  <si>
    <t>ENSG00000178982; ENSG00000147677; ENSG00000084623; ENSG00000083845; ENSG00000110700; ENSG00000138326; ENSG00000129824; ENSG00000164587; ENSG00000140988; ENSG00000100353; ENSG00000231500; ENSG00000177954; ENSG00000112306; ENSG00000142534; ENSG00000134419; ENSG00000186468; ENSG00000118181; ENSG00000185088; ENSG00000100129; ENSG00000187840; ENSG00000008988; ENSG00000137154; ENSG00000105193; ENSG00000197728; ENSG00000106682; ENSG00000142937; ENSG00000182774; ENSG00000063046; ENSG00000170889; ENSG00000143947; ENSG00000149806; ENSG00000145425; ENSG00000175390; ENSG00000171858; ENSG00000213741; ENSG00000168028; ENSG00000171863; ENSG00000198034; ENSG00000130741; ENSG00000104408; ENSG00000149273</t>
  </si>
  <si>
    <t>6228; 6203; 8664; 6194; 51065; 6227; 6207; 6218; 8668; 6222; 2197; 51386; 8667; 6189; 3646; 6231; 6206; 6193; 6217; 6208; 6233; 6188; 6232; 6235; 6201; 6229; 1968; 3921; 6187; 6205; 6230; 6202; 6191; 27335; 8665; 6224; 6192; 6210</t>
  </si>
  <si>
    <t>ENSG00000178982; ENSG00000147677; ENSG00000084623; ENSG00000083845; ENSG00000110700; ENSG00000138326; ENSG00000129824; ENSG00000164587; ENSG00000140988; ENSG00000100353; ENSG00000231500; ENSG00000177954; ENSG00000112306; ENSG00000142534; ENSG00000134419; ENSG00000186468; ENSG00000118181; ENSG00000185088; ENSG00000100129; ENSG00000137154; ENSG00000105193; ENSG00000197728; ENSG00000008988; ENSG00000142937; ENSG00000182774; ENSG00000170889; ENSG00000143947; ENSG00000149806; ENSG00000145425; ENSG00000175390; ENSG00000171858; ENSG00000213741; ENSG00000168028; ENSG00000171863; ENSG00000198034; ENSG00000130741; ENSG00000104408; ENSG00000149273</t>
  </si>
  <si>
    <t>55143; 8697; 23421; 54820; 5525; 1058; 9212; 10403; 64946; 57405; 57122; 11130; 147841; 25936; 4085; 2491; 6232; 25906; 79902; 5885; 151246; 5501; 10735; 9735; 9232; 51529; 3619; 7514; 81930; 7324; 23063; 151648; 79023; 57082; 332; 1062; 8243; 348235; 220134; 55746; 81929; 83540; 5347; 29945; 54821; 11243; 1063; 991; 6396; 11004; 79019; 5527; 10274; 9126; 699; 9700; 23279; 113130; 54908; 11065; 701; 6233; 55869</t>
  </si>
  <si>
    <t>ENSG00000121621; ENSG00000170142; ENSG00000085415; ENSG00000117399; ENSG00000169679; ENSG00000164611; ENSG00000142945; ENSG00000175063; ENSG00000147099; ENSG00000163535; ENSG00000152253; ENSG00000117697; ENSG00000164754; ENSG00000030066; ENSG00000135476; ENSG00000160783; ENSG00000138778; ENSG00000078304; ENSG00000166851; ENSG00000110200; ENSG00000157020; ENSG00000100162; ENSG00000164109; ENSG00000040275; ENSG00000177954; ENSG00000137812; ENSG00000089685; ENSG00000069248; ENSG00000125450; ENSG00000101972; ENSG00000066027; ENSG00000149503; ENSG00000082898; ENSG00000154839; ENSG00000178999; ENSG00000053900; ENSG00000184445; ENSG00000115163; ENSG00000146670; ENSG00000156970; ENSG00000182628; ENSG00000142856; ENSG00000111581; ENSG00000072501; ENSG00000122952; ENSG00000143947; ENSG00000153044; ENSG00000108055; ENSG00000080986; ENSG00000129810; ENSG00000094880; ENSG00000117724; ENSG00000186298; ENSG00000134690; ENSG00000102384; ENSG00000075188; ENSG00000161888; ENSG00000186871; ENSG00000141552; ENSG00000062650; ENSG00000118007; ENSG00000143228; ENSG00000072864</t>
  </si>
  <si>
    <t>55143; 23421; 983; 54820; 5525; 1058; 9212; 64946; 57405; 57122; 11130; 147841; 25936; 4085; 2491; 6232; 79902; 5885; 151246; 5501; 10735; 9133; 9735; 3619; 7514; 81930; 23063; 151648; 79023; 57082; 332; 1062; 8243; 348235; 220134; 55746; 81929; 83540; 5347; 54821; 11243; 991; 6396; 11004; 79019; 5527; 10274; 9126; 10403; 699; 55869; 23279; 113130; 54908; 891; 1063; 701</t>
  </si>
  <si>
    <t>ENSG00000121621; ENSG00000170312; ENSG00000085415; ENSG00000117399; ENSG00000169679; ENSG00000082898; ENSG00000142945; ENSG00000147099; ENSG00000163535; ENSG00000152253; ENSG00000117697; ENSG00000164754; ENSG00000030066; ENSG00000138778; ENSG00000078304; ENSG00000166851; ENSG00000157020; ENSG00000157456; ENSG00000164109; ENSG00000040275; ENSG00000177954; ENSG00000137812; ENSG00000080986; ENSG00000089685; ENSG00000069248; ENSG00000125450; ENSG00000101972; ENSG00000066027; ENSG00000149503; ENSG00000154839; ENSG00000178999; ENSG00000160783; ENSG00000184445; ENSG00000115163; ENSG00000146670; ENSG00000156970; ENSG00000182628; ENSG00000142856; ENSG00000111581; ENSG00000072501; ENSG00000122952; ENSG00000129810; ENSG00000108055; ENSG00000153044; ENSG00000134690; ENSG00000117724; ENSG00000186298; ENSG00000102384; ENSG00000075188; ENSG00000161888; ENSG00000100162; ENSG00000186871; ENSG00000062650; ENSG00000118007; ENSG00000143228; ENSG00000072864; ENSG00000134057</t>
  </si>
  <si>
    <t>84991; 11051; 53981; 1196; 2521; 4670; 23450; 10594; 1665; 23283; 1660; 51692; 3275; 10236; 140890; 5094; 1659; 1653; 8732; 10181; 11218; 6426; 6427; 6421; 8899; 6428; 6429; 9410; 3192; 23405; 6434; 6433; 6432; 6431; 8106; 3178; 9584; 3276; 9343; 27316; 6628; 6629; 6626; 8405; 5725; 3184; 22826; 3187; 3181; 3182; 3183; 3188; 4841; 6733; 23451; 8243; 6633; 6632; 6635; 6634; 6637; 84844; 57819; 10772; 3191; 3190; 10946</t>
  </si>
  <si>
    <t>ENSG00000115524; ENSG00000061936; ENSG00000188529; ENSG00000064703; ENSG00000161547; ENSG00000011304; ENSG00000115875; ENSG00000116560; ENSG00000197111; ENSG00000147140; ENSG00000125835; ENSG00000109606; ENSG00000153187; ENSG00000100836; ENSG00000072501; ENSG00000135829; ENSG00000143977; ENSG00000167088; ENSG00000111880; ENSG00000125870; ENSG00000131051; ENSG00000134453; ENSG00000089280; ENSG00000183431; ENSG00000160310; ENSG00000108883; ENSG00000147274; ENSG00000100410; ENSG00000138668; ENSG00000165119; ENSG00000126457; ENSG00000165934; ENSG00000112739; ENSG00000100028; ENSG00000079785; ENSG00000003756; ENSG00000077312; ENSG00000174231; ENSG00000126698; ENSG00000125944; ENSG00000060688; ENSG00000197451; ENSG00000136527; ENSG00000177613; ENSG00000112081; ENSG00000176444; ENSG00000124193; ENSG00000100697; ENSG00000125743; ENSG00000167005; ENSG00000189091; ENSG00000204392; ENSG00000119203; ENSG00000135250; ENSG00000122566; ENSG00000182004; ENSG00000067596; ENSG00000126945; ENSG00000153914; ENSG00000104824; ENSG00000169045; ENSG00000116350; ENSG00000136450; ENSG00000099783; ENSG00000121067; ENSG00000092199; ENSG00000135486</t>
  </si>
  <si>
    <t>55143; 23421; 983; 54820; 5525; 1058; 9212; 64946; 57405; 64151; 57122; 11130; 147841; 25936; 4085; 2491; 6232; 79902; 5885; 151246; 5501; 10735; 9133; 9735; 3619; 7514; 23397; 81930; 23063; 10051; 151648; 79023; 57082; 332; 1062; 8243; 348235; 220134; 55746; 81929; 83540; 5347; 54821; 11243; 991; 11004; 6396; 79019; 5527; 10274; 9126; 10403; 699; 55869; 23279; 9918; 113130; 54908; 891; 1063; 701; 10592</t>
  </si>
  <si>
    <t>ENSG00000121621; ENSG00000170312; ENSG00000117724; ENSG00000085415; ENSG00000117399; ENSG00000169679; ENSG00000082898; ENSG00000142945; ENSG00000147099; ENSG00000163535; ENSG00000152253; ENSG00000136824; ENSG00000117697; ENSG00000075188; ENSG00000010292; ENSG00000164754; ENSG00000030066; ENSG00000138778; ENSG00000078304; ENSG00000166851; ENSG00000157020; ENSG00000157456; ENSG00000164109; ENSG00000040275; ENSG00000177954; ENSG00000137812; ENSG00000080986; ENSG00000089685; ENSG00000069248; ENSG00000125450; ENSG00000101972; ENSG00000066027; ENSG00000149503; ENSG00000154839; ENSG00000178999; ENSG00000160783; ENSG00000184445; ENSG00000115163; ENSG00000146670; ENSG00000156970; ENSG00000182628; ENSG00000142856; ENSG00000111581; ENSG00000072501; ENSG00000122952; ENSG00000129810; ENSG00000108055; ENSG00000153044; ENSG00000134690; ENSG00000143228; ENSG00000186298; ENSG00000102384; ENSG00000113810; ENSG00000161888; ENSG00000100162; ENSG00000186871; ENSG00000062650; ENSG00000118007; ENSG00000121152; ENSG00000072864; ENSG00000134057; ENSG00000109805</t>
  </si>
  <si>
    <t>4001; 55143; 8697; 23421; 54820; 5525; 8815; 1058; 9212; 10403; 2010; 7443; 64946; 57405; 57122; 11130; 147841; 25936; 4085; 2491; 6232; 25906; 79902; 5885; 151246; 5501; 4000; 10735; 9735; 9232; 51529; 3619; 7514; 81930; 7324; 7112; 23063; 151648; 79023; 57082; 332; 1062; 8243; 348235; 220134; 55746; 81929; 83540; 5347; 29945; 54821; 11243; 1063; 991; 11004; 6396; 79019; 5527; 10274; 9126; 699; 9700; 23279; 113130; 54908; 11065; 701; 6233; 55869</t>
  </si>
  <si>
    <t>ENSG00000121621; ENSG00000170142; ENSG00000117724; ENSG00000085415; ENSG00000117399; ENSG00000169679; ENSG00000164611; ENSG00000175334; ENSG00000175063; ENSG00000147099; ENSG00000163535; ENSG00000152253; ENSG00000117697; ENSG00000164754; ENSG00000030066; ENSG00000135476; ENSG00000160783; ENSG00000138778; ENSG00000078304; ENSG00000166851; ENSG00000110200; ENSG00000157020; ENSG00000100162; ENSG00000164109; ENSG00000040275; ENSG00000177954; ENSG00000137812; ENSG00000089685; ENSG00000069248; ENSG00000125450; ENSG00000101972; ENSG00000100749; ENSG00000149503; ENSG00000082898; ENSG00000154839; ENSG00000178999; ENSG00000053900; ENSG00000184445; ENSG00000072501; ENSG00000115163; ENSG00000146670; ENSG00000156970; ENSG00000182628; ENSG00000142856; ENSG00000111581; ENSG00000113368; ENSG00000122952; ENSG00000143947; ENSG00000080986; ENSG00000142945; ENSG00000108055; ENSG00000118007; ENSG00000153044; ENSG00000129810; ENSG00000094880; ENSG00000143228; ENSG00000186298; ENSG00000134690; ENSG00000102384; ENSG00000120802; ENSG00000075188; ENSG00000160789; ENSG00000161888; ENSG00000186871; ENSG00000141552; ENSG00000062650; ENSG00000066027; ENSG00000102119; ENSG00000072864</t>
  </si>
  <si>
    <t>4001; 55143; 8697; 23421; 54820; 5525; 8815; 1058; 9212; 10403; 2010; 7443; 64946; 57405; 57122; 11130; 147841; 25936; 4085; 2491; 6232; 25906; 79902; 5885; 151246; 5501; 4000; 10735; 9735; 9232; 51529; 3619; 7514; 81930; 7324; 7112; 23063; 151648; 79023; 57082; 332; 1062; 8243; 348235; 220134; 55746; 81929; 83540; 5347; 29945; 54821; 11243; 1063; 991; 11004; 6396; 79019; 5527; 10274; 9126; 26271; 699; 9700; 23279; 113130; 54908; 11065; 701; 6233; 55869</t>
  </si>
  <si>
    <t>ENSG00000121621; ENSG00000170142; ENSG00000117724; ENSG00000085415; ENSG00000117399; ENSG00000169679; ENSG00000164611; ENSG00000175334; ENSG00000175063; ENSG00000147099; ENSG00000163535; ENSG00000152253; ENSG00000117697; ENSG00000164754; ENSG00000030066; ENSG00000135476; ENSG00000160783; ENSG00000138778; ENSG00000078304; ENSG00000166851; ENSG00000110200; ENSG00000157020; ENSG00000100162; ENSG00000164109; ENSG00000040275; ENSG00000177954; ENSG00000137812; ENSG00000089685; ENSG00000069248; ENSG00000125450; ENSG00000101972; ENSG00000100749; ENSG00000149503; ENSG00000082898; ENSG00000154839; ENSG00000178999; ENSG00000053900; ENSG00000184445; ENSG00000112029; ENSG00000072501; ENSG00000115163; ENSG00000146670; ENSG00000156970; ENSG00000182628; ENSG00000142856; ENSG00000111581; ENSG00000113368; ENSG00000122952; ENSG00000143947; ENSG00000080986; ENSG00000142945; ENSG00000108055; ENSG00000118007; ENSG00000153044; ENSG00000129810; ENSG00000094880; ENSG00000143228; ENSG00000186298; ENSG00000134690; ENSG00000102384; ENSG00000120802; ENSG00000075188; ENSG00000160789; ENSG00000161888; ENSG00000186871; ENSG00000141552; ENSG00000062650; ENSG00000066027; ENSG00000102119; ENSG00000072864</t>
  </si>
  <si>
    <t>8697; 5925; 5578; 5501; 9972; 10426; 9662; 2010; 55869; 57122; 25936; 4085; 2491; 3014; 79902; 9493; 4000; 10735; 6502; 9133; 9735; 10051; 2305; 4659; 4171; 55746; 5934; 1027; 4751; 3978; 79019; 1058; 57082; 10926; 55706; 10000; 54908; 10540; 891; 701; 4660; 10592; 4172; 3161; 995; 55143; 5525; 5928; 5577; 121441; 1063; 147841; 7846; 51512; 3326; 8556; 6232; 151246; 22974; 9232; 53371; 23063; 83540; 25836; 54821; 4174; 80321; 5862; 5933; 4999; 4926; 5985; 1019; 1030; 25906; 5527; 9126; 26271; 54892; 7840; 9918; 115106; 79866; 3015; 94239; 4001; 8815; 220134; 9212; 7443; 3065; 64151; 11064; 7157; 983; 5500; 994; 51529; 7514; 23397; 81930; 7324; 7112; 151648; 6418; 9700; 10112; 9688; 11243; 991; 6396; 1859; 4173; 10274; 10403; 699; 7531; 4605; 23279; 7465; 1031; 5557; 3021; 348235; 132660; 6233; 23399; 64946; 23421; 9702; 157570; 57405; 890; 11130; 9631; 4175; 23194; 5885; 84962; 3619; 79023; 9978; 332; 1062; 8243; 81929; 5347; 5422; 29945; 8317; 91754; 11004; 10733; 54930; 4176; 51659; 54820; 5983; 113130; 11065; 2237; 5984; 203068</t>
  </si>
  <si>
    <t>ENSG00000082898; ENSG00000105486; ENSG00000175063; ENSG00000117697; ENSG00000005249; ENSG00000108055; ENSG00000157020; ENSG00000157456; ENSG00000104388; ENSG00000105968; ENSG00000040275; ENSG00000137812; ENSG00000089685; ENSG00000104738; ENSG00000137497; ENSG00000076003; ENSG00000073111; ENSG00000154839; ENSG00000115942; ENSG00000112029; ENSG00000135446; ENSG00000167552; ENSG00000101224; ENSG00000111581; ENSG00000171320; ENSG00000122952; ENSG00000119397; ENSG00000164032; ENSG00000186298; ENSG00000113810; ENSG00000100749; ENSG00000102119; ENSG00000072864; ENSG00000058272; ENSG00000108953; ENSG00000100387; ENSG00000170312; ENSG00000170142; ENSG00000133119; ENSG00000136122; ENSG00000188486; ENSG00000186871; ENSG00000152253; ENSG00000164611; ENSG00000166037; ENSG00000166508; ENSG00000030066; ENSG00000147883; ENSG00000110200; ENSG00000111276; ENSG00000177954; ENSG00000135476; ENSG00000069248; ENSG00000154229; ENSG00000092036; ENSG00000142945; ENSG00000175203; ENSG00000178999; ENSG00000075188; ENSG00000164190; ENSG00000156970; ENSG00000166851; ENSG00000152240; ENSG00000079335; ENSG00000143947; ENSG00000120802; ENSG00000080986; ENSG00000134690; ENSG00000141510; ENSG00000119638; ENSG00000072571; ENSG00000138778; ENSG00000100162; ENSG00000116127; ENSG00000114107; ENSG00000062650; ENSG00000163918; ENSG00000118007; ENSG00000119335; ENSG00000088325; ENSG00000134057; ENSG00000117650; ENSG00000166483; ENSG00000117399; ENSG00000169679; ENSG00000158402; ENSG00000075218; ENSG00000147099; ENSG00000142731; ENSG00000146918; ENSG00000136824; ENSG00000116478; ENSG00000145604; ENSG00000126216; ENSG00000164109; ENSG00000157540; ENSG00000175826; ENSG00000131153; ENSG00000096384; ENSG00000077157; ENSG00000125450; ENSG00000103479; ENSG00000149503; ENSG00000182628; ENSG00000101868; ENSG00000100297; ENSG00000184445; ENSG00000115163; ENSG00000189308; ENSG00000175334; ENSG00000113368; ENSG00000117724; ENSG00000102384; ENSG00000198056; ENSG00000161888; ENSG00000138750; ENSG00000112984; ENSG00000132475; ENSG00000053900; ENSG00000121152; ENSG00000109805; ENSG00000121621; ENSG00000080839; ENSG00000010292; ENSG00000085415; ENSG00000072501; ENSG00000112118; ENSG00000006634; ENSG00000213639; ENSG00000163535; ENSG00000097046; ENSG00000139687; ENSG00000078304; ENSG00000164754; ENSG00000196230; ENSG00000129474; ENSG00000145386; ENSG00000102900; ENSG00000168496; ENSG00000183580; ENSG00000162521; ENSG00000101972; ENSG00000101057; ENSG00000066027; ENSG00000113569; ENSG00000146670; ENSG00000160783; ENSG00000174799; ENSG00000111445; ENSG00000058804; ENSG00000124789; ENSG00000142856; ENSG00000111206; ENSG00000129810; ENSG00000139350; ENSG00000153044; ENSG00000094880; ENSG00000160789; ENSG00000117020; ENSG00000137807; ENSG00000123080; ENSG00000141552; ENSG00000143228</t>
  </si>
  <si>
    <t>9014; 6155; 9891; 8467; 6133; 6144; 8445; 6130; 6201; 2744; 6431; 1975; 8664; 1027; 2197; 255967; 7551; 8732; 2967; 6191; 4641; 6231; 81605; 1660; 891; 10189; 22794; 8893; 23279; 7533; 85456; 80349; 995; 1653; 3192; 9255; 5916; 9652; 9477; 118460; 5608; 6210; 9295; 10644; 7552; 7913; 11224; 6256; 10594; 1936; 5527; 1665; 23450; 81556; 2091; 3015; 6175; 4736; 5094; 581; 11260; 192669; 6164; 6629; 84441; 6157; 55127; 3842; 121536; 7514; 6143; 6154; 6132; 6147; 6125; 5431; 8667; 6122; 6193; 3921; 6233; 5093; 9969; 4089; 23020; 2146; 7003; 6230; 51520; 7182; 890; 200916; 4848; 10181; 7343; 332; 6632; 27335; 142; 29883; 5901; 672; 56950; 23405; 5876; 10285; 25896; 60436; 9330; 57122; 23395; 3014; 79902; 580; 84991; 6167; 79047; 6628; 26097; 5859; 5934; 25926; 1933; 5562; 6156; 4116; 54517; 10000; 6135; 6146; 1432; 23471; 6897; 1207; 6124; 6203; 6726; 80153; 1386; 51121; 1787; 6192; 839; 3184; 6232; 51340; 84838; 79731; 22974; 892; 9611; 221830; 2617; 8125; 4683; 5810; 23379; 7582; 25873; 2539; 6222; 5985; 8487; 3376; 4300; 7936; 3187; 7453; 6301; 9343; 8570; 23404; 51065; 2976; 6878; 26121; 54433; 283742; 9212; 6166; 6749; 54541; 6631; 4605; 57504; 1345; 6159; 6746; 93587; 51077; 6137; 4194; 4670; 10772; 9924; 6134; 6205; 7458; 4774; 9631; 10940; 10765; 3815; 8668; 6202; 26147; 3185; 1968; 1786; 2971; 5465; 55157; 80145; 7004; 6169; 6235; 10046; 11335; 29079; 29028; 6224; 6217; 7534; 10952; 5984; 9656; 104; 1107; 51386; 4141; 10236; 4292; 9879; 8463; 23521; 11157; 83990; 55746; 8565; 5892; 6432; 11218; 6873; 9125; 6168; 6633; 4436; 3065; 6161; 983; 5356; 5928; 25920; 51616; 6136; 5728; 6129; 10542; 55110; 57604; 27327; 3190; 6498; 1978; 23283; 1788; 283337; 317; 27316; 6427; 57819; 6194; 54974; 80312; 51692; 6227; 6176; 4677; 6617; 27339; 7157; 123169; 11198; 3181; 8106; 7329; 9688; 3178; 8575; 22826; 9337; 1915; 3021; 55215; 6872; 54482; 1350; 80010; 6160; 5931; 9349; 53981; 9167; 55651; 6187; 860; 51504; 9045; 9775; 3276; 200424; 6128; 6207; 51497; 6626; 6429; 9582; 10767; 84844; 4697; 6426; 5578; 23350; 9972; 6189; 4092; 10813; 3735; 6229; 6880; 116461; 4869; 7181; 144348; 7528; 1108; 91875; 55706; 3191; 6208; 23451; 5725; 57472; 10450; 3646; 6667; 6434; 9329; 2908; 2521; 53371; 11051; 29128; 367; 26523; 60; 51639; 85406; 5393; 6635; 9716; 5933; 1349; 6141; 6152; 11073; 3188; 1736; 6138; 94239; 5436; 6206; 6428; 8665; 1615; 619279; 6188; 6418; 6228; 2058; 6181; 54790; 2177; 27340; 79577; 10283; 6218; 7531; 1111; 7341; 10949; 57570; 220988; 10946; 51204; 112950; 10062; 3183; 5305; 91975; 6257; 9282; 16; 1329; 84950; 79023; 7067; 10212; 81929; 11100; 6827; 6637; 6165; 5983; 6634; 3066; 9410</t>
  </si>
  <si>
    <t>ENSG00000102054; ENSG00000111358; ENSG00000064703; ENSG00000125835; ENSG00000138794; ENSG00000064313; ENSG00000110107; ENSG00000111596; ENSG00000108298; ENSG00000231500; ENSG00000142676; ENSG00000126351; ENSG00000166441; ENSG00000102900; ENSG00000025434; ENSG00000188846; ENSG00000119403; ENSG00000180228; ENSG00000134419; ENSG00000137955; ENSG00000122435; ENSG00000011376; ENSG00000076242; ENSG00000189043; ENSG00000065427; ENSG00000167118; ENSG00000120868; ENSG00000100410; ENSG00000173113; ENSG00000178982; ENSG00000170144; ENSG00000147677; ENSG00000161547; ENSG00000117139; ENSG00000084623; ENSG00000120798; ENSG00000108883; ENSG00000188486; ENSG00000109606; ENSG00000143977; ENSG00000155508; ENSG00000135473; ENSG00000153147; ENSG00000111276; ENSG00000101158; ENSG00000100316; ENSG00000167526; ENSG00000125691; ENSG00000103275; ENSG00000163584; ENSG00000105193; ENSG00000169813; ENSG00000145191; ENSG00000157404; ENSG00000162599; ENSG00000141510; ENSG00000139651; ENSG00000171863; ENSG00000171862; ENSG00000132341; ENSG00000171566; ENSG00000104824; ENSG00000134453; ENSG00000138668; ENSG00000140350; ENSG00000103479; ENSG00000123737; ENSG00000141027; ENSG00000131469; ENSG00000125944; ENSG00000124562; ENSG00000136628; ENSG00000124641; ENSG00000149806; ENSG00000181163; ENSG00000189091; ENSG00000168002; ENSG00000168769; ENSG00000163634; ENSG00000092201; ENSG00000135392; ENSG00000092208; ENSG00000126814; ENSG00000153187; ENSG00000167088; ENSG00000137154; ENSG00000100353; ENSG00000147403; ENSG00000143742; ENSG00000101057; ENSG00000113456; ENSG00000123136; ENSG00000223496; ENSG00000116478; ENSG00000164151; ENSG00000119772; ENSG00000213741; ENSG00000145912; ENSG00000133706; ENSG00000037241; ENSG00000149115; ENSG00000130741; ENSG00000092199; ENSG00000198791; ENSG00000197958; ENSG00000182899; ENSG00000160679; ENSG00000100836; ENSG00000197381; ENSG00000125484; ENSG00000160211; ENSG00000175390; ENSG00000089280; ENSG00000088325; ENSG00000139154; ENSG00000134248; ENSG00000108984; ENSG00000180182; ENSG00000100129; ENSG00000164924; ENSG00000090861; ENSG00000161970; ENSG00000108349; ENSG00000111581; ENSG00000186350; ENSG00000126945; ENSG00000112339; ENSG00000122406; ENSG00000067167; ENSG00000162385; ENSG00000128245; ENSG00000011304; ENSG00000083845; ENSG00000119953; ENSG00000111642; ENSG00000179195; ENSG00000165502; ENSG00000111880; ENSG00000197879; ENSG00000130935; ENSG00000177954; ENSG00000198242; ENSG00000069248; ENSG00000154229; ENSG00000153885; ENSG00000130713; ENSG00000178999; ENSG00000177733; ENSG00000012048; ENSG00000143947; ENSG00000187605; ENSG00000161016; ENSG00000120800; ENSG00000250305; ENSG00000204231; ENSG00000142541; ENSG00000163918; ENSG00000136603; ENSG00000148303; ENSG00000105849; ENSG00000166526; ENSG00000110700; ENSG00000105323; ENSG00000186951; ENSG00000153015; ENSG00000177600; ENSG00000135829; ENSG00000196591; ENSG00000089009; ENSG00000088247; ENSG00000187079; ENSG00000198625; ENSG00000196693; ENSG00000125450; ENSG00000132356; ENSG00000079785; ENSG00000105618; ENSG00000106290; ENSG00000074590; ENSG00000013619; ENSG00000197905; ENSG00000101343; ENSG00000115866; ENSG00000142937; ENSG00000104356; ENSG00000156697; ENSG00000134440; ENSG00000156508; ENSG00000119041; ENSG00000023608; ENSG00000213246; ENSG00000185379; ENSG00000198755; ENSG00000138750; ENSG00000124813; ENSG00000119285; ENSG00000149273; ENSG00000138614; ENSG00000080839; ENSG00000085415; ENSG00000187325; ENSG00000162244; ENSG00000172819; ENSG00000144713; ENSG00000021776; ENSG00000030066; ENSG00000122026; ENSG00000126070; ENSG00000131174; ENSG00000112062; ENSG00000112237; ENSG00000177463; ENSG00000058804; ENSG00000276043; ENSG00000147180; ENSG00000100028; ENSG00000087088; ENSG00000099783; ENSG00000196305; ENSG00000167005; ENSG00000104408; ENSG00000082898; ENSG00000163714; ENSG00000140395; ENSG00000117593; ENSG00000114391; ENSG00000168209; ENSG00000162714; ENSG00000163781; ENSG00000089685; ENSG00000003756; ENSG00000115128; ENSG00000115944; ENSG00000117020; ENSG00000134371; ENSG00000113407; ENSG00000159479; ENSG00000164032; ENSG00000106803; ENSG00000118707; ENSG00000074201; ENSG00000115750; ENSG00000164919; ENSG00000111196; ENSG00000197111; ENSG00000125743; ENSG00000136492; ENSG00000188986; ENSG00000112306; ENSG00000186468; ENSG00000090905; ENSG00000113300; ENSG00000077312; ENSG00000150867; ENSG00000169564; ENSG00000171262; ENSG00000060688; ENSG00000031698; ENSG00000112081; ENSG00000182774; ENSG00000170889; ENSG00000179151; ENSG00000188529; ENSG00000174748; ENSG00000130826; ENSG00000147274; ENSG00000204356; ENSG00000169045; ENSG00000137337; ENSG00000119335; ENSG00000134057; ENSG00000174444; ENSG00000164022; ENSG00000105202; ENSG00000113272; ENSG00000116251; ENSG00000071082; ENSG00000142534; ENSG00000122566; ENSG00000184384; ENSG00000122565; ENSG00000197728; ENSG00000104529; ENSG00000177613; ENSG00000119616; ENSG00000163682; ENSG00000119203; ENSG00000171843; ENSG00000183431; ENSG00000106682; ENSG00000115875; ENSG00000138326; ENSG00000144554; ENSG00000124795; ENSG00000095002; ENSG00000140988; ENSG00000084072; ENSG00000136319; ENSG00000145386; ENSG00000141543; ENSG00000107614; ENSG00000162521; ENSG00000145592; ENSG00000126698; ENSG00000111445; ENSG00000124789; ENSG00000091127; ENSG00000172809; ENSG00000187840; ENSG00000106462; ENSG00000204392; ENSG00000179750; ENSG00000166477; ENSG00000168028; ENSG00000122034; ENSG00000140525; ENSG00000141646; ENSG00000106105; ENSG00000075624; ENSG00000166986; ENSG00000083312; ENSG00000136942; ENSG00000105968; ENSG00000147604; ENSG00000047315; ENSG00000116754; ENSG00000158402; ENSG00000164684; ENSG00000145425; ENSG00000145833; ENSG00000075188; ENSG00000178966; ENSG00000135940; ENSG00000116350; ENSG00000115524; ENSG00000170312; ENSG00000149554; ENSG00000100811; ENSG00000124193; ENSG00000197756; ENSG00000129824; ENSG00000163479; ENSG00000156802; ENSG00000127334; ENSG00000152520; ENSG00000136463; ENSG00000172053; ENSG00000115207; ENSG00000149136; ENSG00000273841; ENSG00000165934; ENSG00000074219; ENSG00000008988; ENSG00000143799; ENSG00000138376; ENSG00000136527; ENSG00000144580; ENSG00000109534; ENSG00000136146; ENSG00000143493; ENSG00000198034; ENSG00000156482; ENSG00000134748; ENSG00000143499; ENSG00000108953; ENSG00000185591; ENSG00000165119; ENSG00000198860; ENSG00000164587; ENSG00000063177; ENSG00000134684; ENSG00000125870; ENSG00000182004; ENSG00000108312; ENSG00000133119; ENSG00000130816; ENSG00000116030; ENSG00000185088; ENSG00000104320; ENSG00000113569; ENSG00000137818; ENSG00000137513; ENSG00000089157; ENSG00000140105; ENSG00000100697; ENSG00000184575; ENSG00000101665; ENSG00000132475; ENSG00000170004; ENSG00000057935; ENSG00000130255; ENSG00000135486; ENSG00000073792; ENSG00000144028; ENSG00000078304; ENSG00000145908; ENSG00000171858; ENSG00000164167; ENSG00000174231; ENSG00000183684; ENSG00000118181; ENSG00000147133; ENSG00000063046; ENSG00000115419; ENSG00000138336; ENSG00000114942; ENSG00000115966; ENSG00000108510; ENSG00000126457; ENSG00000169083; ENSG00000127184; ENSG00000109475; ENSG00000113580; ENSG00000092847; ENSG00000198677; ENSG00000136450; ENSG00000145331</t>
  </si>
  <si>
    <t>8697; 5925; 5578; 9972; 10426; 9662; 2010; 55869; 57122; 4869; 25936; 4085; 2491; 3014; 79902; 9493; 4000; 10735; 6502; 9133; 9735; 580; 1859; 2305; 4659; 4171; 55746; 5934; 25906; 1027; 4751; 9212; 3978; 79019; 1058; 57082; 84142; 10926; 55706; 10000; 54908; 10540; 891; 55320; 5501; 25913; 701; 4660; 10592; 4172; 7533; 3161; 10856; 995; 55355; 55143; 5525; 5928; 5577; 121441; 1063; 147841; 7846; 51512; 3326; 8607; 10388; 8556; 6232; 151246; 22974; 9232; 53371; 23063; 4683; 83540; 25836; 5810; 54821; 4174; 80321; 5862; 5933; 4999; 4926; 5985; 1019; 1030; 5527; 9126; 26271; 54892; 7840; 11073; 9918; 1736; 115106; 79866; 3015; 94239; 4001; 8815; 220134; 7443; 64946; 3065; 64151; 11064; 7157; 7514; 983; 4194; 5500; 994; 51529; 23397; 81930; 7324; 7112; 151648; 6418; 9700; 11339; 10112; 9688; 11243; 6396; 10051; 4173; 10274; 83990; 10403; 699; 54069; 7531; 4605; 1111; 23279; 7341; 7465; 5557; 7468; 3021; 348235; 672; 132660; 6233; 80010; 23399; 23421; 9702; 157570; 57405; 11130; 890; 9631; 4175; 23194; 5885; 84962; 1031; 3619; 5931; 79023; 9978; 332; 1062; 8243; 81929; 5347; 5422; 55651; 64326; 29945; 8317; 91754; 11004; 991; 10733; 54930; 4176; 51659; 54820; 5983; 113130; 387103; 7534; 11065; 2237; 5984; 9656; 203068</t>
  </si>
  <si>
    <t>ENSG00000102054; ENSG00000082898; ENSG00000105486; ENSG00000129474; ENSG00000175063; ENSG00000175792; ENSG00000117697; ENSG00000145386; ENSG00000005249; ENSG00000108055; ENSG00000157020; ENSG00000157456; ENSG00000104388; ENSG00000105968; ENSG00000040275; ENSG00000137812; ENSG00000104147; ENSG00000163781; ENSG00000089685; ENSG00000164924; ENSG00000104738; ENSG00000137497; ENSG00000175334; ENSG00000073111; ENSG00000154839; ENSG00000196074; ENSG00000115942; ENSG00000112029; ENSG00000117020; ENSG00000167552; ENSG00000101224; ENSG00000111581; ENSG00000171320; ENSG00000122952; ENSG00000119397; ENSG00000164032; ENSG00000143207; ENSG00000186298; ENSG00000113810; ENSG00000178966; ENSG00000100749; ENSG00000128245; ENSG00000072864; ENSG00000058272; ENSG00000108953; ENSG00000100387; ENSG00000170312; ENSG00000170142; ENSG00000149554; ENSG00000136122; ENSG00000188486; ENSG00000186871; ENSG00000152253; ENSG00000164611; ENSG00000166037; ENSG00000166508; ENSG00000136492; ENSG00000147883; ENSG00000198625; ENSG00000110200; ENSG00000129534; ENSG00000109685; ENSG00000111276; ENSG00000177954; ENSG00000135476; ENSG00000069248; ENSG00000154229; ENSG00000092036; ENSG00000142945; ENSG00000175203; ENSG00000178999; ENSG00000075188; ENSG00000164190; ENSG00000138376; ENSG00000166851; ENSG00000152240; ENSG00000079335; ENSG00000183207; ENSG00000143947; ENSG00000120802; ENSG00000080986; ENSG00000134690; ENSG00000156970; ENSG00000102119; ENSG00000149503; ENSG00000119638; ENSG00000072571; ENSG00000138778; ENSG00000145604; ENSG00000116127; ENSG00000114107; ENSG00000062650; ENSG00000163918; ENSG00000137337; ENSG00000118007; ENSG00000119335; ENSG00000088325; ENSG00000134057; ENSG00000117650; ENSG00000166483; ENSG00000117399; ENSG00000169679; ENSG00000163322; ENSG00000158402; ENSG00000075218; ENSG00000147099; ENSG00000142731; ENSG00000146918; ENSG00000136824; ENSG00000012048; ENSG00000116478; ENSG00000100162; ENSG00000126216; ENSG00000164109; ENSG00000157540; ENSG00000175826; ENSG00000131153; ENSG00000096384; ENSG00000077157; ENSG00000125450; ENSG00000103479; ENSG00000104320; ENSG00000182628; ENSG00000101868; ENSG00000100297; ENSG00000184445; ENSG00000115163; ENSG00000203760; ENSG00000189308; ENSG00000123485; ENSG00000113368; ENSG00000181163; ENSG00000116030; ENSG00000117724; ENSG00000102384; ENSG00000198056; ENSG00000161888; ENSG00000141510; ENSG00000138750; ENSG00000112984; ENSG00000132475; ENSG00000053900; ENSG00000121152; ENSG00000109805; ENSG00000121621; ENSG00000080839; ENSG00000010292; ENSG00000085415; ENSG00000159055; ENSG00000072501; ENSG00000112118; ENSG00000006634; ENSG00000213639; ENSG00000163535; ENSG00000128513; ENSG00000076003; ENSG00000097046; ENSG00000139687; ENSG00000078304; ENSG00000164754; ENSG00000196230; ENSG00000130826; ENSG00000030066; ENSG00000102900; ENSG00000168496; ENSG00000183580; ENSG00000133119; ENSG00000162521; ENSG00000101972; ENSG00000101057; ENSG00000066027; ENSG00000113456; ENSG00000113569; ENSG00000146670; ENSG00000160783; ENSG00000174799; ENSG00000111445; ENSG00000058804; ENSG00000124789; ENSG00000142856; ENSG00000111206; ENSG00000129810; ENSG00000139350; ENSG00000153044; ENSG00000094880; ENSG00000145912; ENSG00000160789; ENSG00000135446; ENSG00000137807; ENSG00000123080; ENSG00000141552; ENSG00000143228</t>
  </si>
  <si>
    <t>4736; 6124; 6203; 6137; 6227; 6161; 6176; 6189; 6206; 51121; 6155; 6230; 6726; 6164; 8664; 6192; 6134; 6205; 7458; 6229; 8665; 6210; 200916; 6133; 6144; 6157; 6232; 51065; 8668; 6233; 1968; 6746; 6202; 6136; 6160; 23521; 6188; 6130; 6201; 6143; 6154; 6167; 1978; 27335; 9349; 6129; 51386; 1975; 6228; 1933; 11224; 6181; 25873; 6132; 6147; 6222; 2197; 6156; 6235; 3646; 6169; 1936; 6208; 51504; 9045; 6191; 6125; 6224; 6166; 6194; 6128; 6207; 6218; 6141; 6152; 6231; 6165; 8667; 6122; 6193; 6135; 6146; 6217; 6159; 1915; 6168; 3921; 6187; 8893; 10952; 23471; 6138; 6175</t>
  </si>
  <si>
    <t>ENSG00000197958; ENSG00000182899; ENSG00000136942; ENSG00000108298; ENSG00000175390; ENSG00000142676; ENSG00000166441; ENSG00000114391; ENSG00000188846; ENSG00000134419; ENSG00000100129; ENSG00000147604; ENSG00000137154; ENSG00000161970; ENSG00000145425; ENSG00000106803; ENSG00000122406; ENSG00000067167; ENSG00000173113; ENSG00000178982; ENSG00000147677; ENSG00000084623; ENSG00000083845; ENSG00000197756; ENSG00000129824; ENSG00000163479; ENSG00000165502; ENSG00000231500; ENSG00000177954; ENSG00000112306; ENSG00000100316; ENSG00000198242; ENSG00000186468; ENSG00000167526; ENSG00000125691; ENSG00000163584; ENSG00000105193; ENSG00000145191; ENSG00000008988; ENSG00000182774; ENSG00000170889; ENSG00000143947; ENSG00000149273; ENSG00000161016; ENSG00000171863; ENSG00000198034; ENSG00000142541; ENSG00000156482; ENSG00000148303; ENSG00000174444; ENSG00000110700; ENSG00000116251; ENSG00000071082; ENSG00000177600; ENSG00000164587; ENSG00000063177; ENSG00000089009; ENSG00000142534; ENSG00000185088; ENSG00000197728; ENSG00000063046; ENSG00000131469; ENSG00000104529; ENSG00000137818; ENSG00000142937; ENSG00000089157; ENSG00000163682; ENSG00000149806; ENSG00000156508; ENSG00000109475; ENSG00000198755; ENSG00000130255; ENSG00000106682; ENSG00000138326; ENSG00000174748; ENSG00000162244; ENSG00000144713; ENSG00000140988; ENSG00000171858; ENSG00000122026; ENSG00000147403; ENSG00000118181; ENSG00000143742; ENSG00000145592; ENSG00000114942; ENSG00000172809; ENSG00000187840; ENSG00000100353; ENSG00000213741; ENSG00000168028; ENSG00000037241; ENSG00000130741; ENSG00000104408</t>
  </si>
  <si>
    <t>4736; 6124; 6203; 6137; 6227; 6161; 6176; 6189; 6206; 51121; 6155; 6230; 6726; 6164; 6192; 6134; 6205; 6229; 6210; 200916; 6133; 6144; 6157; 6232; 51065; 6233; 6746; 6202; 6136; 6160; 23521; 6188; 6222; 6130; 6201; 6143; 6154; 6167; 9349; 6235; 6228; 11224; 6181; 25873; 6132; 6147; 2197; 6156; 6169; 6208; 9045; 6191; 6125; 6224; 6166; 6194; 6128; 6207; 6218; 6141; 6152; 6231; 6165; 6122; 6193; 6135; 6146; 6217; 6159; 6129; 6168; 3921; 6187; 10952; 23471; 6138; 6175</t>
  </si>
  <si>
    <t>ENSG00000148303; ENSG00000174444; ENSG00000197958; ENSG00000008988; ENSG00000182899; ENSG00000063177; ENSG00000110700; ENSG00000138326; ENSG00000116251; ENSG00000197756; ENSG00000071082; ENSG00000129824; ENSG00000136942; ENSG00000177600; ENSG00000163479; ENSG00000188846; ENSG00000108298; ENSG00000231500; ENSG00000144713; ENSG00000137154; ENSG00000140988; ENSG00000165502; ENSG00000089009; ENSG00000171858; ENSG00000177954; ENSG00000166441; ENSG00000114391; ENSG00000198242; ENSG00000164587; ENSG00000122026; ENSG00000112306; ENSG00000143947; ENSG00000142676; ENSG00000142534; ENSG00000134419; ENSG00000186468; ENSG00000167526; ENSG00000118181; ENSG00000143742; ENSG00000185088; ENSG00000198034; ENSG00000125691; ENSG00000147604; ENSG00000163584; ENSG00000130255; ENSG00000083845; ENSG00000105193; ENSG00000197728; ENSG00000168028; ENSG00000147403; ENSG00000131469; ENSG00000161970; ENSG00000137818; ENSG00000174748; ENSG00000162244; ENSG00000142937; ENSG00000172809; ENSG00000182774; ENSG00000170889; ENSG00000089157; ENSG00000163682; ENSG00000149806; ENSG00000145425; ENSG00000213741; ENSG00000109475; ENSG00000100316; ENSG00000106803; ENSG00000161016; ENSG00000037241; ENSG00000198755; ENSG00000067167; ENSG00000122406; ENSG00000171863; ENSG00000145592; ENSG00000142541; ENSG00000156482; ENSG00000149273</t>
  </si>
  <si>
    <t>4736; 6124; 6137; 6227; 6161; 6176; 6189; 6206; 51121; 6155; 6230; 4116; 6229; 6192; 6134; 6205; 6210; 200916; 6133; 6144; 6157; 6232; 51065; 6233; 6202; 6136; 6160; 23521; 6188; 6130; 6201; 6143; 6154; 6167; 9349; 6129; 6228; 55110; 11224; 6181; 25873; 6132; 6147; 6222; 2197; 6156; 6235; 6169; 6208; 9045; 6203; 9775; 6125; 6224; 6166; 6164; 6194; 6128; 6207; 6218; 6141; 6152; 6231; 6165; 6122; 6193; 6135; 6146; 6217; 6159; 6168; 22794; 3921; 6187; 6138; 6191; 6175</t>
  </si>
  <si>
    <t>ENSG00000148303; ENSG00000174444; ENSG00000197958; ENSG00000008988; ENSG00000182899; ENSG00000063177; ENSG00000136942; ENSG00000138326; ENSG00000116251; ENSG00000197756; ENSG00000071082; ENSG00000129824; ENSG00000111196; ENSG00000177600; ENSG00000188846; ENSG00000108298; ENSG00000231500; ENSG00000144713; ENSG00000137154; ENSG00000140988; ENSG00000165502; ENSG00000089009; ENSG00000171858; ENSG00000177954; ENSG00000166441; ENSG00000114391; ENSG00000198242; ENSG00000164587; ENSG00000122026; ENSG00000112306; ENSG00000141543; ENSG00000143947; ENSG00000142676; ENSG00000142534; ENSG00000134419; ENSG00000186468; ENSG00000167526; ENSG00000118181; ENSG00000100316; ENSG00000185088; ENSG00000198034; ENSG00000125691; ENSG00000147604; ENSG00000163584; ENSG00000130255; ENSG00000083845; ENSG00000105193; ENSG00000197728; ENSG00000168028; ENSG00000147403; ENSG00000131469; ENSG00000161970; ENSG00000137818; ENSG00000174748; ENSG00000108349; ENSG00000162244; ENSG00000142937; ENSG00000172809; ENSG00000182774; ENSG00000170889; ENSG00000089157; ENSG00000163682; ENSG00000149806; ENSG00000145425; ENSG00000109475; ENSG00000213741; ENSG00000110700; ENSG00000161016; ENSG00000037241; ENSG00000198755; ENSG00000122406; ENSG00000171863; ENSG00000145592; ENSG00000142541; ENSG00000156482; ENSG00000162385; ENSG00000149273</t>
  </si>
  <si>
    <t>6144; 6146; 6147; 6152; 6154; 6156; 6157; 6159; 6155; 6161; 6164; 6165; 6166; 6167; 6168; 6169; 6175; 6176; 6181; 6187; 6188; 6189; 6191; 6192; 6193; 6194; 6201; 6202; 6203; 6205; 6206; 6207; 6210; 6208; 6217; 6218; 6222; 6224; 6227; 6228; 6229; 6230; 6231; 6232; 6233; 6235; 6160; 4736; 9349; 2197; 4549; 54948; 200916; 79590; 25873; 28998; 10573; 3921; 9045; 51065; 65003; 51081; 65005; 29074; 65008; 29093; 51121; 63931; 64960; 29088; 64965; 51021; 11222; 11224; 23521; 9553; 6122; 6124; 6125; 6128; 6129; 6130; 51187; 6132; 6133; 6134; 6135; 6136; 6137; 6138; 6141; 6143</t>
  </si>
  <si>
    <t>ENSG00000197958; ENSG00000182899; ENSG00000136942; ENSG00000108298; ENSG00000231500; ENSG00000142676; ENSG00000166441; ENSG00000114391; ENSG00000188846; ENSG00000134419; ENSG00000147604; ENSG00000137154; ENSG00000100316; ENSG00000161970; ENSG00000145425; ENSG00000166902; ENSG00000122406; ENSG00000182180; ENSG00000083845; ENSG00000137547; ENSG00000197756; ENSG00000211459; ENSG00000129824; ENSG00000165502; ENSG00000116898; ENSG00000177954; ENSG00000112306; ENSG00000135972; ENSG00000198242; ENSG00000186468; ENSG00000167526; ENSG00000125691; ENSG00000163584; ENSG00000086504; ENSG00000105193; ENSG00000008988; ENSG00000182774; ENSG00000170889; ENSG00000143947; ENSG00000149273; ENSG00000161016; ENSG00000171863; ENSG00000198034; ENSG00000142541; ENSG00000156482; ENSG00000148303; ENSG00000174444; ENSG00000120333; ENSG00000110700; ENSG00000116251; ENSG00000071082; ENSG00000177600; ENSG00000164587; ENSG00000063177; ENSG00000089009; ENSG00000172172; ENSG00000143314; ENSG00000169288; ENSG00000142534; ENSG00000185088; ENSG00000197728; ENSG00000131469; ENSG00000114686; ENSG00000137818; ENSG00000143436; ENSG00000142937; ENSG00000089157; ENSG00000163682; ENSG00000149806; ENSG00000109475; ENSG00000198755; ENSG00000125445; ENSG00000130255; ENSG00000243147; ENSG00000112110; ENSG00000174547; ENSG00000138326; ENSG00000174748; ENSG00000162244; ENSG00000144713; ENSG00000082515; ENSG00000140988; ENSG00000171858; ENSG00000137876; ENSG00000122026; ENSG00000147403; ENSG00000118181; ENSG00000145592; ENSG00000172809; ENSG00000213741; ENSG00000168028; ENSG00000037241</t>
  </si>
  <si>
    <t>4736; 6124; 6203; 6137; 6227; 6161; 6176; 6189; 6206; 51121; 6155; 6230; 6164; 6192; 6134; 6205; 6229; 6210; 200916; 6133; 6144; 6157; 6232; 51065; 6233; 6202; 6136; 6160; 23521; 6188; 6130; 6201; 6143; 6154; 6167; 9349; 6129; 6228; 11224; 6181; 25873; 6132; 6147; 6222; 2197; 6156; 6235; 6169; 6208; 9045; 6191; 6125; 6224; 6166; 6194; 6128; 6207; 6218; 6141; 6152; 6231; 6165; 6122; 6193; 6135; 6146; 6217; 6159; 6168; 3921; 6187; 6138; 6175</t>
  </si>
  <si>
    <t>ENSG00000148303; ENSG00000174444; ENSG00000197958; ENSG00000008988; ENSG00000182899; ENSG00000063177; ENSG00000110700; ENSG00000138326; ENSG00000116251; ENSG00000197756; ENSG00000071082; ENSG00000129824; ENSG00000136942; ENSG00000177600; ENSG00000188846; ENSG00000108298; ENSG00000231500; ENSG00000144713; ENSG00000137154; ENSG00000140988; ENSG00000165502; ENSG00000089009; ENSG00000171858; ENSG00000177954; ENSG00000166441; ENSG00000114391; ENSG00000198242; ENSG00000164587; ENSG00000122026; ENSG00000112306; ENSG00000143947; ENSG00000142676; ENSG00000142534; ENSG00000134419; ENSG00000186468; ENSG00000167526; ENSG00000118181; ENSG00000100316; ENSG00000185088; ENSG00000198034; ENSG00000125691; ENSG00000147604; ENSG00000163584; ENSG00000130255; ENSG00000083845; ENSG00000105193; ENSG00000197728; ENSG00000168028; ENSG00000147403; ENSG00000131469; ENSG00000161970; ENSG00000137818; ENSG00000174748; ENSG00000162244; ENSG00000142937; ENSG00000172809; ENSG00000182774; ENSG00000170889; ENSG00000089157; ENSG00000163682; ENSG00000149806; ENSG00000145425; ENSG00000213741; ENSG00000109475; ENSG00000161016; ENSG00000037241; ENSG00000198755; ENSG00000122406; ENSG00000171863; ENSG00000145592; ENSG00000142541; ENSG00000156482; ENSG00000149273</t>
  </si>
  <si>
    <t>4736; 6124; 6203; 6137; 6227; 6161; 6176; 51386; 6189; 3646; 51121; 6155; 6230; 6164; 8664; 6192; 6134; 6205; 7458; 6229; 8665; 6210; 200916; 6133; 6144; 6157; 6232; 51065; 8668; 6233; 6202; 6136; 6160; 23521; 6188; 6130; 6201; 1968; 6143; 6154; 6167; 1978; 27335; 9349; 6129; 1975; 6228; 11224; 6181; 25873; 6132; 6147; 6222; 2197; 6156; 6235; 6206; 6169; 6208; 9045; 6191; 6125; 6224; 6166; 6194; 6128; 6207; 6218; 6141; 6152; 6231; 6165; 8667; 6122; 6193; 6135; 6146; 6217; 6159; 6168; 3921; 6187; 8893; 6138; 6175</t>
  </si>
  <si>
    <t>ENSG00000148303; ENSG00000174444; ENSG00000197958; ENSG00000147677; ENSG00000008988; ENSG00000178982; ENSG00000084623; ENSG00000063177; ENSG00000110700; ENSG00000138326; ENSG00000116251; ENSG00000197756; ENSG00000071082; ENSG00000129824; ENSG00000136942; ENSG00000177600; ENSG00000145191; ENSG00000188846; ENSG00000108298; ENSG00000175390; ENSG00000144713; ENSG00000137154; ENSG00000140988; ENSG00000112306; ENSG00000165502; ENSG00000089009; ENSG00000171858; ENSG00000177954; ENSG00000166441; ENSG00000114391; ENSG00000198242; ENSG00000231500; ENSG00000122026; ENSG00000213741; ENSG00000143947; ENSG00000142676; ENSG00000142534; ENSG00000134419; ENSG00000186468; ENSG00000167526; ENSG00000118181; ENSG00000100316; ENSG00000185088; ENSG00000100129; ENSG00000125691; ENSG00000149806; ENSG00000147604; ENSG00000163584; ENSG00000147403; ENSG00000083845; ENSG00000105193; ENSG00000197728; ENSG00000168028; ENSG00000106682; ENSG00000131469; ENSG00000161970; ENSG00000137818; ENSG00000174748; ENSG00000122406; ENSG00000162244; ENSG00000130255; ENSG00000142937; ENSG00000172809; ENSG00000063046; ENSG00000170889; ENSG00000089157; ENSG00000163682; ENSG00000182774; ENSG00000187840; ENSG00000145425; ENSG00000164587; ENSG00000100353; ENSG00000109475; ENSG00000182899; ENSG00000161016; ENSG00000037241; ENSG00000198755; ENSG00000198034; ENSG00000171863; ENSG00000145592; ENSG00000142541; ENSG00000156482; ENSG00000130741; ENSG00000104408; ENSG00000149273</t>
  </si>
  <si>
    <t>4736; 6124; 6203; 6137; 6227; 6161; 6176; 6189; 6206; 51121; 6155; 6230; 6164; 6192; 6134; 6205; 6229; 6210; 200916; 6133; 6144; 6157; 6232; 51065; 6233; 6202; 6136; 6160; 23521; 6188; 6130; 6201; 6143; 6154; 6167; 9349; 6129; 6228; 11224; 6181; 25873; 6132; 6147; 6222; 2197; 6156; 6235; 6169; 6208; 51504; 9045; 6191; 6125; 6224; 6166; 6194; 6128; 6207; 6218; 6141; 6152; 6231; 6165; 6122; 6193; 6135; 6146; 6217; 6159; 6168; 3921; 6187; 6138; 6175</t>
  </si>
  <si>
    <t>ENSG00000148303; ENSG00000174444; ENSG00000197958; ENSG00000008988; ENSG00000182899; ENSG00000063177; ENSG00000110700; ENSG00000138326; ENSG00000116251; ENSG00000197756; ENSG00000071082; ENSG00000129824; ENSG00000136942; ENSG00000177600; ENSG00000188846; ENSG00000108298; ENSG00000231500; ENSG00000144713; ENSG00000137154; ENSG00000140988; ENSG00000165502; ENSG00000089009; ENSG00000171858; ENSG00000177954; ENSG00000166441; ENSG00000114391; ENSG00000198242; ENSG00000164587; ENSG00000122026; ENSG00000112306; ENSG00000143947; ENSG00000142676; ENSG00000142534; ENSG00000134419; ENSG00000186468; ENSG00000167526; ENSG00000118181; ENSG00000100316; ENSG00000185088; ENSG00000198034; ENSG00000125691; ENSG00000147604; ENSG00000163584; ENSG00000130255; ENSG00000083845; ENSG00000105193; ENSG00000197728; ENSG00000168028; ENSG00000147403; ENSG00000131469; ENSG00000161970; ENSG00000137818; ENSG00000174748; ENSG00000162244; ENSG00000142937; ENSG00000172809; ENSG00000182774; ENSG00000170889; ENSG00000089157; ENSG00000163682; ENSG00000149806; ENSG00000145425; ENSG00000173113; ENSG00000213741; ENSG00000109475; ENSG00000161016; ENSG00000037241; ENSG00000198755; ENSG00000122406; ENSG00000171863; ENSG00000145592; ENSG00000142541; ENSG00000156482; ENSG00000149273</t>
  </si>
  <si>
    <t>4736; 6124; 6203; 6137; 6227; 6161; 6176; 6189; 6206; 51121; 6155; 6230; 6301; 6164; 6192; 6134; 6205; 6229; 6210; 200916; 6133; 6144; 6157; 6232; 51065; 6233; 6202; 6136; 6160; 23521; 6188; 6130; 6201; 6143; 6154; 6167; 9349; 6129; 6228; 11224; 6181; 25873; 6132; 6147; 6222; 2197; 6156; 6235; 6169; 6208; 9045; 6191; 6125; 6224; 6166; 6194; 6128; 6207; 6218; 6141; 6152; 6231; 6165; 6122; 6193; 6135; 6146; 6217; 6159; 6168; 3921; 6187; 6138; 6175</t>
  </si>
  <si>
    <t>ENSG00000148303; ENSG00000174444; ENSG00000197958; ENSG00000008988; ENSG00000182899; ENSG00000063177; ENSG00000110700; ENSG00000138326; ENSG00000116251; ENSG00000197756; ENSG00000071082; ENSG00000129824; ENSG00000136942; ENSG00000177600; ENSG00000188846; ENSG00000108298; ENSG00000231500; ENSG00000144713; ENSG00000137154; ENSG00000140988; ENSG00000165502; ENSG00000089009; ENSG00000171858; ENSG00000177954; ENSG00000166441; ENSG00000114391; ENSG00000198242; ENSG00000164587; ENSG00000122026; ENSG00000112306; ENSG00000143947; ENSG00000142676; ENSG00000142534; ENSG00000134419; ENSG00000186468; ENSG00000167526; ENSG00000118181; ENSG00000100316; ENSG00000185088; ENSG00000198034; ENSG00000125691; ENSG00000147604; ENSG00000163584; ENSG00000130255; ENSG00000083845; ENSG00000105193; ENSG00000197728; ENSG00000168028; ENSG00000147403; ENSG00000131469; ENSG00000161970; ENSG00000137818; ENSG00000174748; ENSG00000031698; ENSG00000162244; ENSG00000142937; ENSG00000172809; ENSG00000182774; ENSG00000170889; ENSG00000089157; ENSG00000163682; ENSG00000149806; ENSG00000145425; ENSG00000213741; ENSG00000109475; ENSG00000161016; ENSG00000037241; ENSG00000198755; ENSG00000122406; ENSG00000171863; ENSG00000145592; ENSG00000142541; ENSG00000156482; ENSG00000149273</t>
  </si>
  <si>
    <t>4736; 6124; 6203; 6137; 6227; 6161; 6176; 51386; 6189; 3646; 51121; 6155; 6230; 6164; 8664; 6192; 6134; 6205; 7458; 6229; 8665; 6210; 200916; 6133; 6144; 6157; 6232; 51065; 8668; 6233; 6202; 6136; 6160; 23521; 6188; 6130; 6201; 1968; 6143; 6154; 6167; 27335; 9349; 6129; 1975; 6228; 11224; 6181; 25873; 6132; 6147; 6222; 2197; 6156; 6235; 6206; 6169; 6208; 9045; 6191; 6125; 6224; 6166; 6194; 6128; 6207; 6218; 6141; 6152; 6231; 6165; 8667; 6122; 6193; 6135; 6146; 6217; 6159; 6168; 3921; 6187; 6138; 6175</t>
  </si>
  <si>
    <t>ENSG00000148303; ENSG00000174444; ENSG00000197958; ENSG00000147677; ENSG00000008988; ENSG00000178982; ENSG00000084623; ENSG00000063177; ENSG00000110700; ENSG00000138326; ENSG00000116251; ENSG00000197756; ENSG00000071082; ENSG00000129824; ENSG00000136942; ENSG00000177600; ENSG00000188846; ENSG00000108298; ENSG00000175390; ENSG00000144713; ENSG00000137154; ENSG00000140988; ENSG00000112306; ENSG00000165502; ENSG00000089009; ENSG00000171858; ENSG00000177954; ENSG00000166441; ENSG00000114391; ENSG00000198242; ENSG00000231500; ENSG00000122026; ENSG00000213741; ENSG00000143947; ENSG00000142676; ENSG00000142534; ENSG00000134419; ENSG00000186468; ENSG00000167526; ENSG00000118181; ENSG00000100316; ENSG00000185088; ENSG00000100129; ENSG00000125691; ENSG00000147604; ENSG00000163584; ENSG00000147403; ENSG00000083845; ENSG00000105193; ENSG00000197728; ENSG00000168028; ENSG00000106682; ENSG00000131469; ENSG00000161970; ENSG00000137818; ENSG00000174748; ENSG00000122406; ENSG00000162244; ENSG00000130255; ENSG00000142937; ENSG00000172809; ENSG00000063046; ENSG00000170889; ENSG00000089157; ENSG00000163682; ENSG00000182774; ENSG00000149806; ENSG00000145425; ENSG00000164587; ENSG00000100353; ENSG00000109475; ENSG00000182899; ENSG00000161016; ENSG00000037241; ENSG00000198755; ENSG00000198034; ENSG00000171863; ENSG00000145592; ENSG00000142541; ENSG00000156482; ENSG00000130741; ENSG00000104408; ENSG00000149273</t>
  </si>
  <si>
    <t>4736; 6124; 6203; 6137; 6227; 6161; 6176; 6189; 6206; 51121; 6155; 6230; 6164; 6192; 6134; 6205; 6229; 6210; 200916; 6133; 6144; 6157; 6232; 51065; 6233; 6202; 6136; 6160; 23521; 6188; 6130; 6201; 6143; 6154; 6167; 9349; 6129; 6228; 1933; 11224; 6181; 25873; 6132; 6147; 6222; 2197; 6156; 6235; 6169; 1936; 6208; 9045; 6191; 6125; 6224; 6166; 6194; 6128; 6207; 6218; 6141; 6152; 6231; 6165; 6122; 6193; 6135; 6146; 6217; 6159; 1915; 6168; 3921; 6187; 6138; 6175</t>
  </si>
  <si>
    <t>ENSG00000148303; ENSG00000174444; ENSG00000197958; ENSG00000008988; ENSG00000182899; ENSG00000063177; ENSG00000110700; ENSG00000138326; ENSG00000116251; ENSG00000197756; ENSG00000071082; ENSG00000129824; ENSG00000136942; ENSG00000177600; ENSG00000188846; ENSG00000108298; ENSG00000231500; ENSG00000144713; ENSG00000137154; ENSG00000140988; ENSG00000165502; ENSG00000089009; ENSG00000171858; ENSG00000177954; ENSG00000166441; ENSG00000114391; ENSG00000198242; ENSG00000164587; ENSG00000122026; ENSG00000104529; ENSG00000112306; ENSG00000143947; ENSG00000142676; ENSG00000142534; ENSG00000134419; ENSG00000186468; ENSG00000167526; ENSG00000118181; ENSG00000100316; ENSG00000185088; ENSG00000198034; ENSG00000125691; ENSG00000147604; ENSG00000163584; ENSG00000130255; ENSG00000083845; ENSG00000105193; ENSG00000197728; ENSG00000168028; ENSG00000147403; ENSG00000131469; ENSG00000114942; ENSG00000161970; ENSG00000137818; ENSG00000174748; ENSG00000162244; ENSG00000142937; ENSG00000172809; ENSG00000182774; ENSG00000170889; ENSG00000089157; ENSG00000163682; ENSG00000149806; ENSG00000145425; ENSG00000156508; ENSG00000213741; ENSG00000109475; ENSG00000161016; ENSG00000037241; ENSG00000198755; ENSG00000122406; ENSG00000171863; ENSG00000145592; ENSG00000142541; ENSG00000156482; ENSG00000149273</t>
  </si>
  <si>
    <t>4736; 6124; 6203; 6137; 6227; 6161; 6176; 6189; 6206; 51121; 6155; 6230; 6164; 6192; 6134; 6205; 6229; 6210; 200916; 6133; 6144; 6157; 6232; 51065; 6233; 6202; 6136; 6160; 23521; 6188; 6130; 6201; 6143; 6154; 6167; 9349; 6129; 6228; 11224; 6181; 25873; 6132; 6147; 6222; 2197; 6156; 6235; 6169; 6208; 9045; 6191; 6125; 6224; 6166; 6194; 6128; 6207; 6218; 6141; 6152; 6231; 6165; 6122; 6193; 6135; 6146; 6217; 6159; 1915; 6168; 3921; 6187; 6138; 6175</t>
  </si>
  <si>
    <t>ENSG00000148303; ENSG00000174444; ENSG00000197958; ENSG00000008988; ENSG00000182899; ENSG00000063177; ENSG00000110700; ENSG00000138326; ENSG00000116251; ENSG00000197756; ENSG00000071082; ENSG00000129824; ENSG00000136942; ENSG00000177600; ENSG00000188846; ENSG00000108298; ENSG00000231500; ENSG00000144713; ENSG00000137154; ENSG00000140988; ENSG00000165502; ENSG00000089009; ENSG00000171858; ENSG00000177954; ENSG00000166441; ENSG00000114391; ENSG00000198242; ENSG00000164587; ENSG00000122026; ENSG00000112306; ENSG00000143947; ENSG00000142676; ENSG00000142534; ENSG00000134419; ENSG00000186468; ENSG00000167526; ENSG00000118181; ENSG00000100316; ENSG00000185088; ENSG00000198034; ENSG00000125691; ENSG00000147604; ENSG00000163584; ENSG00000130255; ENSG00000083845; ENSG00000105193; ENSG00000197728; ENSG00000168028; ENSG00000147403; ENSG00000131469; ENSG00000161970; ENSG00000137818; ENSG00000174748; ENSG00000162244; ENSG00000142937; ENSG00000172809; ENSG00000182774; ENSG00000170889; ENSG00000089157; ENSG00000163682; ENSG00000149806; ENSG00000145425; ENSG00000156508; ENSG00000213741; ENSG00000109475; ENSG00000161016; ENSG00000037241; ENSG00000198755; ENSG00000122406; ENSG00000171863; ENSG00000145592; ENSG00000142541; ENSG00000156482; ENSG00000149273</t>
  </si>
  <si>
    <t>4736; 6124; 6203; 6137; 6227; 6161; 6176; 51386; 6189; 3646; 51121; 6155; 6230; 6164; 8664; 6192; 6134; 6205; 6229; 8665; 6210; 200916; 6133; 6144; 6157; 6232; 51065; 8668; 6202; 6136; 6160; 23521; 6188; 6130; 6201; 6143; 6154; 6167; 27335; 9349; 6129; 6228; 11224; 6181; 25873; 6132; 6147; 6222; 2197; 6156; 6235; 6206; 6169; 6208; 9045; 6191; 6125; 6224; 6166; 6194; 6128; 6207; 6218; 6141; 6152; 6231; 6165; 8667; 6122; 6193; 6135; 6146; 6217; 6159; 6168; 3921; 6187; 6138; 6233; 6175</t>
  </si>
  <si>
    <t>ENSG00000148303; ENSG00000174444; ENSG00000197958; ENSG00000147677; ENSG00000008988; ENSG00000178982; ENSG00000084623; ENSG00000083845; ENSG00000110700; ENSG00000138326; ENSG00000116251; ENSG00000197756; ENSG00000071082; ENSG00000129824; ENSG00000143947; ENSG00000136942; ENSG00000177600; ENSG00000188846; ENSG00000108298; ENSG00000175390; ENSG00000144713; ENSG00000137154; ENSG00000140988; ENSG00000112306; ENSG00000165502; ENSG00000089009; ENSG00000171858; ENSG00000177954; ENSG00000166441; ENSG00000114391; ENSG00000198242; ENSG00000231500; ENSG00000122026; ENSG00000213741; ENSG00000063177; ENSG00000142676; ENSG00000142534; ENSG00000134419; ENSG00000186468; ENSG00000167526; ENSG00000118181; ENSG00000100316; ENSG00000185088; ENSG00000100129; ENSG00000125691; ENSG00000147604; ENSG00000163584; ENSG00000130255; ENSG00000105193; ENSG00000197728; ENSG00000168028; ENSG00000147403; ENSG00000131469; ENSG00000161970; ENSG00000137818; ENSG00000174748; ENSG00000122406; ENSG00000162244; ENSG00000142937; ENSG00000172809; ENSG00000182774; ENSG00000170889; ENSG00000089157; ENSG00000163682; ENSG00000149806; ENSG00000145425; ENSG00000164587; ENSG00000100353; ENSG00000109475; ENSG00000182899; ENSG00000161016; ENSG00000037241; ENSG00000198755; ENSG00000198034; ENSG00000171863; ENSG00000145592; ENSG00000142541; ENSG00000156482; ENSG00000104408; ENSG00000149273</t>
  </si>
  <si>
    <t>3921; 6125; 6124; 6122; 6129; 6128; 6222; 6224; 6152; 6154; 6155; 6156; 6157; 6159; 4736; 6143; 6141; 6147; 6146; 6144; 6217; 6193; 6176; 6175; 25873; 6169; 6168; 2197; 6161; 6160; 11224; 6165; 6164; 6167; 6205; 6206; 6207; 6201; 6202; 6203; 6208; 23521; 6194; 6196; 6197; 6191; 6192; 6210; 6218; 9349; 6187; 6227; 6181; 6228; 6229; 6189; 6188; 9045; 6138; 6132; 6133; 6130; 6136; 6137; 6134; 6135; 6235; 6231; 6230; 6233; 6232</t>
  </si>
  <si>
    <t>ENSG00000148303; ENSG00000174444; ENSG00000197958; ENSG00000182899; ENSG00000083845; ENSG00000136942; ENSG00000138326; ENSG00000116251; ENSG00000197756; ENSG00000071082; ENSG00000129824; ENSG00000143947; ENSG00000162244; ENSG00000177600; ENSG00000188846; ENSG00000108298; ENSG00000231500; ENSG00000063177; ENSG00000140988; ENSG00000142534; ENSG00000161016; ENSG00000089009; ENSG00000071242; ENSG00000177954; ENSG00000166441; ENSG00000114391; ENSG00000177189; ENSG00000164587; ENSG00000122026; ENSG00000112306; ENSG00000144713; ENSG00000142676; ENSG00000100316; ENSG00000198242; ENSG00000186468; ENSG00000167526; ENSG00000134419; ENSG00000145592; ENSG00000213741; ENSG00000125691; ENSG00000147604; ENSG00000110700; ENSG00000137154; ENSG00000105193; ENSG00000197728; ENSG00000149273; ENSG00000008988; ENSG00000131469; ENSG00000161970; ENSG00000137818; ENSG00000174748; ENSG00000142937; ENSG00000172809; ENSG00000182774; ENSG00000170889; ENSG00000089157; ENSG00000163682; ENSG00000149806; ENSG00000145425; ENSG00000147403; ENSG00000171858; ENSG00000109475; ENSG00000118181; ENSG00000168028; ENSG00000198755; ENSG00000122406; ENSG00000171863; ENSG00000198034; ENSG00000142541; ENSG00000156482; ENSG00000130255</t>
  </si>
  <si>
    <t>4736; 6124; 6203; 6137; 6227; 6161; 6176; 4141; 6206; 51121; 6155; 6230; 6301; 6164; 51520; 9255; 6192; 6134; 6205; 3735; 6229; 6210; 200916; 6133; 6144; 6157; 6232; 51065; 6233; 6202; 6136; 6160; 23521; 6188; 6130; 6201; 9061; 6143; 6154; 6167; 9349; 6129; 6228; 5859; 6189; 2058; 11224; 6181; 25873; 1615; 6132; 6147; 6222; 2197; 6156; 6235; 6169; 6208; 4837; 3376; 9045; 6191; 6125; 9060; 6224; 6166; 6194; 6128; 6207; 6218; 6141; 6152; 6231; 6165; 6122; 6193; 6135; 6146; 6217; 6159; 6168; 3921; 6187; 6138; 6175; 3176</t>
  </si>
  <si>
    <t>ENSG00000197958; ENSG00000166986; ENSG00000182899; ENSG00000136942; ENSG00000108298; ENSG00000231500; ENSG00000142676; ENSG00000166441; ENSG00000114391; ENSG00000164022; ENSG00000188846; ENSG00000134419; ENSG00000147604; ENSG00000137154; ENSG00000065427; ENSG00000161970; ENSG00000145425; ENSG00000122406; ENSG00000083845; ENSG00000197756; ENSG00000129824; ENSG00000166741; ENSG00000177954; ENSG00000112306; ENSG00000172053; ENSG00000100316; ENSG00000198242; ENSG00000186468; ENSG00000167526; ENSG00000125691; ENSG00000163584; ENSG00000105193; ENSG00000008988; ENSG00000031698; ENSG00000182774; ENSG00000170889; ENSG00000143947; ENSG00000149273; ENSG00000174748; ENSG00000171863; ENSG00000198034; ENSG00000142541; ENSG00000156482; ENSG00000148303; ENSG00000174444; ENSG00000110700; ENSG00000116251; ENSG00000071082; ENSG00000177600; ENSG00000164587; ENSG00000063177; ENSG00000089009; ENSG00000142534; ENSG00000185088; ENSG00000197728; ENSG00000131469; ENSG00000137818; ENSG00000136628; ENSG00000115866; ENSG00000142937; ENSG00000089157; ENSG00000163682; ENSG00000149806; ENSG00000109475; ENSG00000198755; ENSG00000138801; ENSG00000130255; ENSG00000150540; ENSG00000138326; ENSG00000161016; ENSG00000162244; ENSG00000144713; ENSG00000140988; ENSG00000165502; ENSG00000171858; ENSG00000122026; ENSG00000147403; ENSG00000198682; ENSG00000118181; ENSG00000145592; ENSG00000172809; ENSG00000213741; ENSG00000168028; ENSG00000133706; ENSG00000037241; ENSG00000196305</t>
  </si>
  <si>
    <t xml:space="preserve">RNA-sequencing was performed with human fibroblasts (BJ) treated with vehicle (water for 8 times 24 hours) or doxorubicin (250 nM for 24 hours) or abemaciclib (1 μM for 8 times 24 hours) at 8 days post treatments (n=3, sequenced together). Enriched pathways in the differentially expressed genes were evaluated using the online tool “Over-representation analysis” of the Consensus Path DB-human (http://cpdb.molgen.mpg.de/) (Kamburov et al, 2013). Both the up-regulated pathways and down-regulated pathways from doxorubicin group and abemaciclib group (relative to vechicle group) were shown in this table. The pathways were ranked by p-value. Some well-known senescence-related pathways were highlighted in bol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11" fontId="2" fillId="0" borderId="0" xfId="0" applyNumberFormat="1" applyFont="1" applyFill="1"/>
    <xf numFmtId="0" fontId="2" fillId="0" borderId="0" xfId="0" applyFont="1" applyFill="1"/>
    <xf numFmtId="11" fontId="2" fillId="0" borderId="0" xfId="0" applyNumberFormat="1" applyFont="1"/>
    <xf numFmtId="0" fontId="2" fillId="0" borderId="0" xfId="0" applyFont="1"/>
    <xf numFmtId="0" fontId="0" fillId="0" borderId="0" xfId="0" applyAlignment="1">
      <alignment horizontal="left" vertical="top"/>
    </xf>
    <xf numFmtId="0" fontId="0" fillId="0" borderId="0" xfId="0" applyAlignme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44F70-0EDF-B84E-B4EC-E9C7FEA1D9B1}">
  <dimension ref="A1:K394"/>
  <sheetViews>
    <sheetView workbookViewId="0">
      <selection activeCell="A2" sqref="A2:XFD2"/>
    </sheetView>
  </sheetViews>
  <sheetFormatPr baseColWidth="10" defaultRowHeight="16" x14ac:dyDescent="0.2"/>
  <cols>
    <col min="3" max="3" width="80.5" style="2" customWidth="1"/>
  </cols>
  <sheetData>
    <row r="1" spans="1:11" x14ac:dyDescent="0.2">
      <c r="A1" t="s">
        <v>0</v>
      </c>
      <c r="B1" t="s">
        <v>1</v>
      </c>
      <c r="C1" s="2" t="s">
        <v>1420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 s="7" customFormat="1" x14ac:dyDescent="0.2">
      <c r="A2" s="6">
        <v>1.1903966420500001E-18</v>
      </c>
      <c r="B2" s="6">
        <v>3.46405422838E-15</v>
      </c>
      <c r="C2" s="5" t="s">
        <v>9</v>
      </c>
      <c r="D2" s="7" t="s">
        <v>10</v>
      </c>
      <c r="E2" s="7" t="s">
        <v>11</v>
      </c>
      <c r="F2" s="7" t="s">
        <v>2469</v>
      </c>
      <c r="G2" s="7" t="s">
        <v>2468</v>
      </c>
      <c r="H2" s="7">
        <v>123</v>
      </c>
      <c r="I2" s="7">
        <v>123</v>
      </c>
      <c r="K2" s="7">
        <f t="shared" ref="K2:K65" si="0">-LOG(A2,10)</f>
        <v>17.924308306883219</v>
      </c>
    </row>
    <row r="3" spans="1:11" x14ac:dyDescent="0.2">
      <c r="A3" s="1">
        <v>2.4299995152699999E-13</v>
      </c>
      <c r="B3" s="1">
        <v>3.5356492947200002E-10</v>
      </c>
      <c r="C3" s="2" t="s">
        <v>148</v>
      </c>
      <c r="D3" t="s">
        <v>13</v>
      </c>
      <c r="E3" t="s">
        <v>149</v>
      </c>
      <c r="F3" t="s">
        <v>2467</v>
      </c>
      <c r="G3" t="s">
        <v>2466</v>
      </c>
      <c r="H3">
        <v>1950</v>
      </c>
      <c r="I3">
        <v>1904</v>
      </c>
      <c r="K3">
        <f t="shared" si="0"/>
        <v>12.614393813033615</v>
      </c>
    </row>
    <row r="4" spans="1:11" x14ac:dyDescent="0.2">
      <c r="A4" s="1">
        <v>1.2635877818899999E-12</v>
      </c>
      <c r="B4" s="1">
        <v>1.2256801484399999E-9</v>
      </c>
      <c r="C4" s="2" t="s">
        <v>12</v>
      </c>
      <c r="D4" t="s">
        <v>13</v>
      </c>
      <c r="E4" t="s">
        <v>14</v>
      </c>
      <c r="F4" t="s">
        <v>2465</v>
      </c>
      <c r="G4" t="s">
        <v>2464</v>
      </c>
      <c r="H4">
        <v>295</v>
      </c>
      <c r="I4">
        <v>289</v>
      </c>
      <c r="K4">
        <f t="shared" si="0"/>
        <v>11.898394582104817</v>
      </c>
    </row>
    <row r="5" spans="1:11" x14ac:dyDescent="0.2">
      <c r="A5" s="1">
        <v>1.7939403311700001E-11</v>
      </c>
      <c r="B5" s="1">
        <v>1.30509159093E-8</v>
      </c>
      <c r="C5" s="2" t="s">
        <v>27</v>
      </c>
      <c r="D5" t="s">
        <v>13</v>
      </c>
      <c r="E5" t="s">
        <v>28</v>
      </c>
      <c r="F5" t="s">
        <v>2463</v>
      </c>
      <c r="G5" t="s">
        <v>2462</v>
      </c>
      <c r="H5">
        <v>497</v>
      </c>
      <c r="I5">
        <v>484</v>
      </c>
      <c r="K5">
        <f t="shared" si="0"/>
        <v>10.746192006261028</v>
      </c>
    </row>
    <row r="6" spans="1:11" x14ac:dyDescent="0.2">
      <c r="A6" s="1">
        <v>9.92415785392E-11</v>
      </c>
      <c r="B6" s="1">
        <v>5.3505905347300001E-8</v>
      </c>
      <c r="C6" s="2" t="s">
        <v>237</v>
      </c>
      <c r="D6" t="s">
        <v>13</v>
      </c>
      <c r="E6" t="s">
        <v>238</v>
      </c>
      <c r="F6" t="s">
        <v>2461</v>
      </c>
      <c r="G6" t="s">
        <v>2460</v>
      </c>
      <c r="H6">
        <v>1309</v>
      </c>
      <c r="I6">
        <v>1276</v>
      </c>
      <c r="K6">
        <f t="shared" si="0"/>
        <v>10.003306336445254</v>
      </c>
    </row>
    <row r="7" spans="1:11" x14ac:dyDescent="0.2">
      <c r="A7" s="1">
        <v>1.10321454324E-10</v>
      </c>
      <c r="B7" s="1">
        <v>5.3505905347300001E-8</v>
      </c>
      <c r="C7" s="2" t="s">
        <v>25</v>
      </c>
      <c r="D7" t="s">
        <v>10</v>
      </c>
      <c r="E7" t="s">
        <v>26</v>
      </c>
      <c r="F7" t="s">
        <v>2459</v>
      </c>
      <c r="G7" t="s">
        <v>2458</v>
      </c>
      <c r="H7">
        <v>166</v>
      </c>
      <c r="I7">
        <v>165</v>
      </c>
      <c r="K7">
        <f t="shared" si="0"/>
        <v>9.957340021662473</v>
      </c>
    </row>
    <row r="8" spans="1:11" x14ac:dyDescent="0.2">
      <c r="A8" s="1">
        <v>2.8793091123199999E-10</v>
      </c>
      <c r="B8" s="1">
        <v>1.1969699309800001E-7</v>
      </c>
      <c r="C8" s="2" t="s">
        <v>774</v>
      </c>
      <c r="D8" t="s">
        <v>36</v>
      </c>
      <c r="E8" t="s">
        <v>773</v>
      </c>
      <c r="F8" t="s">
        <v>2457</v>
      </c>
      <c r="G8" t="s">
        <v>2456</v>
      </c>
      <c r="H8">
        <v>147</v>
      </c>
      <c r="I8">
        <v>143</v>
      </c>
      <c r="K8">
        <f t="shared" si="0"/>
        <v>9.5407117083179802</v>
      </c>
    </row>
    <row r="9" spans="1:11" x14ac:dyDescent="0.2">
      <c r="A9" s="1">
        <v>1.7350627178899999E-9</v>
      </c>
      <c r="B9" s="1">
        <v>6.3112906363200003E-7</v>
      </c>
      <c r="C9" s="2" t="s">
        <v>105</v>
      </c>
      <c r="D9" t="s">
        <v>106</v>
      </c>
      <c r="E9" t="s">
        <v>107</v>
      </c>
      <c r="F9" t="s">
        <v>2455</v>
      </c>
      <c r="G9" t="s">
        <v>2454</v>
      </c>
      <c r="H9">
        <v>458</v>
      </c>
      <c r="I9">
        <v>454</v>
      </c>
      <c r="K9">
        <f t="shared" si="0"/>
        <v>8.7606848220020712</v>
      </c>
    </row>
    <row r="10" spans="1:11" x14ac:dyDescent="0.2">
      <c r="A10" s="1">
        <v>2.6349904259600001E-9</v>
      </c>
      <c r="B10" s="1">
        <v>8.5198023772799999E-7</v>
      </c>
      <c r="C10" s="2" t="s">
        <v>140</v>
      </c>
      <c r="D10" t="s">
        <v>52</v>
      </c>
      <c r="E10" t="s">
        <v>141</v>
      </c>
      <c r="F10" t="s">
        <v>2453</v>
      </c>
      <c r="G10" t="s">
        <v>2452</v>
      </c>
      <c r="H10">
        <v>105</v>
      </c>
      <c r="I10">
        <v>105</v>
      </c>
      <c r="K10">
        <f t="shared" si="0"/>
        <v>8.5792209584249797</v>
      </c>
    </row>
    <row r="11" spans="1:11" x14ac:dyDescent="0.2">
      <c r="A11" s="1">
        <v>3.1296813628000003E-8</v>
      </c>
      <c r="B11" s="1">
        <v>9.1073727657500007E-6</v>
      </c>
      <c r="C11" s="2" t="s">
        <v>1419</v>
      </c>
      <c r="D11" t="s">
        <v>10</v>
      </c>
      <c r="E11" t="s">
        <v>1418</v>
      </c>
      <c r="F11" t="s">
        <v>2451</v>
      </c>
      <c r="G11" t="s">
        <v>2450</v>
      </c>
      <c r="H11">
        <v>69</v>
      </c>
      <c r="I11">
        <v>69</v>
      </c>
      <c r="K11">
        <f t="shared" si="0"/>
        <v>7.5044998763263626</v>
      </c>
    </row>
    <row r="12" spans="1:11" x14ac:dyDescent="0.2">
      <c r="A12" s="1">
        <v>4.9730233776299999E-8</v>
      </c>
      <c r="B12" s="1">
        <v>1.3155907298999999E-5</v>
      </c>
      <c r="C12" s="2" t="s">
        <v>2449</v>
      </c>
      <c r="D12" t="s">
        <v>52</v>
      </c>
      <c r="E12" t="s">
        <v>2448</v>
      </c>
      <c r="F12" t="s">
        <v>2447</v>
      </c>
      <c r="G12" t="s">
        <v>2446</v>
      </c>
      <c r="H12">
        <v>35</v>
      </c>
      <c r="I12">
        <v>35</v>
      </c>
      <c r="K12">
        <f t="shared" si="0"/>
        <v>7.3033794991929009</v>
      </c>
    </row>
    <row r="13" spans="1:11" x14ac:dyDescent="0.2">
      <c r="A13" s="1">
        <v>1.22229588022E-7</v>
      </c>
      <c r="B13" s="1">
        <v>2.9640675095199999E-5</v>
      </c>
      <c r="C13" s="2" t="s">
        <v>489</v>
      </c>
      <c r="D13" t="s">
        <v>13</v>
      </c>
      <c r="E13" t="s">
        <v>488</v>
      </c>
      <c r="F13" t="s">
        <v>2445</v>
      </c>
      <c r="G13" t="s">
        <v>2444</v>
      </c>
      <c r="H13">
        <v>487</v>
      </c>
      <c r="I13">
        <v>477</v>
      </c>
      <c r="K13">
        <f t="shared" si="0"/>
        <v>6.9128236520372033</v>
      </c>
    </row>
    <row r="14" spans="1:11" x14ac:dyDescent="0.2">
      <c r="A14" s="1">
        <v>1.6130668595900001E-7</v>
      </c>
      <c r="B14" s="1">
        <v>3.6107881241600002E-5</v>
      </c>
      <c r="C14" s="2" t="s">
        <v>29</v>
      </c>
      <c r="D14" t="s">
        <v>13</v>
      </c>
      <c r="E14" t="s">
        <v>30</v>
      </c>
      <c r="F14" t="s">
        <v>2443</v>
      </c>
      <c r="G14" t="s">
        <v>2442</v>
      </c>
      <c r="H14">
        <v>1026</v>
      </c>
      <c r="I14">
        <v>1011</v>
      </c>
      <c r="K14">
        <f t="shared" si="0"/>
        <v>6.7923476312785995</v>
      </c>
    </row>
    <row r="15" spans="1:11" x14ac:dyDescent="0.2">
      <c r="A15" s="1">
        <v>1.9054781673399999E-7</v>
      </c>
      <c r="B15" s="1">
        <v>3.9606724763899998E-5</v>
      </c>
      <c r="C15" s="2" t="s">
        <v>380</v>
      </c>
      <c r="D15" t="s">
        <v>52</v>
      </c>
      <c r="E15" t="s">
        <v>381</v>
      </c>
      <c r="F15" t="s">
        <v>2441</v>
      </c>
      <c r="G15" t="s">
        <v>2440</v>
      </c>
      <c r="H15">
        <v>71</v>
      </c>
      <c r="I15">
        <v>70</v>
      </c>
      <c r="K15">
        <f t="shared" si="0"/>
        <v>6.7199960229390889</v>
      </c>
    </row>
    <row r="16" spans="1:11" x14ac:dyDescent="0.2">
      <c r="A16" s="1">
        <v>3.09048078676E-7</v>
      </c>
      <c r="B16" s="1">
        <v>5.9955327263199997E-5</v>
      </c>
      <c r="C16" s="2" t="s">
        <v>485</v>
      </c>
      <c r="D16" t="s">
        <v>36</v>
      </c>
      <c r="E16" t="s">
        <v>484</v>
      </c>
      <c r="F16" t="s">
        <v>2439</v>
      </c>
      <c r="G16" t="s">
        <v>2438</v>
      </c>
      <c r="H16">
        <v>57</v>
      </c>
      <c r="I16">
        <v>56</v>
      </c>
      <c r="K16">
        <f t="shared" si="0"/>
        <v>6.5099739520333424</v>
      </c>
    </row>
    <row r="17" spans="1:11" x14ac:dyDescent="0.2">
      <c r="A17" s="1">
        <v>3.5558165296800002E-7</v>
      </c>
      <c r="B17" s="1">
        <v>6.4671413133599994E-5</v>
      </c>
      <c r="C17" s="2" t="s">
        <v>114</v>
      </c>
      <c r="D17" t="s">
        <v>13</v>
      </c>
      <c r="E17" t="s">
        <v>115</v>
      </c>
      <c r="F17" t="s">
        <v>2437</v>
      </c>
      <c r="G17" t="s">
        <v>2436</v>
      </c>
      <c r="H17">
        <v>487</v>
      </c>
      <c r="I17">
        <v>481</v>
      </c>
      <c r="K17">
        <f t="shared" si="0"/>
        <v>6.4490606555204879</v>
      </c>
    </row>
    <row r="18" spans="1:11" x14ac:dyDescent="0.2">
      <c r="A18" s="1">
        <v>5.7417591525800002E-7</v>
      </c>
      <c r="B18" s="1">
        <v>9.2480947206300003E-5</v>
      </c>
      <c r="C18" s="2" t="s">
        <v>135</v>
      </c>
      <c r="D18" t="s">
        <v>52</v>
      </c>
      <c r="E18" t="s">
        <v>136</v>
      </c>
      <c r="F18" t="s">
        <v>2435</v>
      </c>
      <c r="G18" t="s">
        <v>2434</v>
      </c>
      <c r="H18">
        <v>36</v>
      </c>
      <c r="I18">
        <v>36</v>
      </c>
      <c r="K18">
        <f t="shared" si="0"/>
        <v>6.2409550286453701</v>
      </c>
    </row>
    <row r="19" spans="1:11" x14ac:dyDescent="0.2">
      <c r="A19" s="1">
        <v>5.9100713156100005E-7</v>
      </c>
      <c r="B19" s="1">
        <v>9.2480947206300003E-5</v>
      </c>
      <c r="C19" s="2" t="s">
        <v>15</v>
      </c>
      <c r="D19" t="s">
        <v>13</v>
      </c>
      <c r="E19" t="s">
        <v>16</v>
      </c>
      <c r="F19" t="s">
        <v>2433</v>
      </c>
      <c r="G19" t="s">
        <v>2432</v>
      </c>
      <c r="H19">
        <v>283</v>
      </c>
      <c r="I19">
        <v>279</v>
      </c>
      <c r="K19">
        <f t="shared" si="0"/>
        <v>6.228407278545304</v>
      </c>
    </row>
    <row r="20" spans="1:11" x14ac:dyDescent="0.2">
      <c r="A20" s="1">
        <v>6.0382749034999997E-7</v>
      </c>
      <c r="B20" s="1">
        <v>9.2480947206300003E-5</v>
      </c>
      <c r="C20" s="2" t="s">
        <v>60</v>
      </c>
      <c r="D20" t="s">
        <v>36</v>
      </c>
      <c r="E20" t="s">
        <v>61</v>
      </c>
      <c r="F20" t="s">
        <v>2431</v>
      </c>
      <c r="G20" t="s">
        <v>2430</v>
      </c>
      <c r="H20">
        <v>43</v>
      </c>
      <c r="I20">
        <v>43</v>
      </c>
      <c r="K20">
        <f t="shared" si="0"/>
        <v>6.21908711881286</v>
      </c>
    </row>
    <row r="21" spans="1:11" x14ac:dyDescent="0.2">
      <c r="A21" s="1">
        <v>8.2859079795400004E-7</v>
      </c>
      <c r="B21">
        <v>1.1841329694100001E-4</v>
      </c>
      <c r="C21" s="2" t="s">
        <v>17</v>
      </c>
      <c r="D21" t="s">
        <v>13</v>
      </c>
      <c r="E21" t="s">
        <v>18</v>
      </c>
      <c r="F21" t="s">
        <v>2429</v>
      </c>
      <c r="G21" t="s">
        <v>2428</v>
      </c>
      <c r="H21">
        <v>619</v>
      </c>
      <c r="I21">
        <v>611</v>
      </c>
      <c r="K21">
        <f t="shared" si="0"/>
        <v>6.0816598941369175</v>
      </c>
    </row>
    <row r="22" spans="1:11" x14ac:dyDescent="0.2">
      <c r="A22" s="1">
        <v>8.5452894699499997E-7</v>
      </c>
      <c r="B22">
        <v>1.1841329694100001E-4</v>
      </c>
      <c r="C22" s="2" t="s">
        <v>172</v>
      </c>
      <c r="D22" t="s">
        <v>52</v>
      </c>
      <c r="E22" t="s">
        <v>173</v>
      </c>
      <c r="F22" t="s">
        <v>2427</v>
      </c>
      <c r="G22" t="s">
        <v>2426</v>
      </c>
      <c r="H22">
        <v>236</v>
      </c>
      <c r="I22">
        <v>236</v>
      </c>
      <c r="K22">
        <f t="shared" si="0"/>
        <v>6.0682732210564501</v>
      </c>
    </row>
    <row r="23" spans="1:11" x14ac:dyDescent="0.2">
      <c r="A23" s="1">
        <v>9.2173090633400001E-7</v>
      </c>
      <c r="B23">
        <v>1.21919860792E-4</v>
      </c>
      <c r="C23" s="2" t="s">
        <v>193</v>
      </c>
      <c r="D23" t="s">
        <v>13</v>
      </c>
      <c r="E23" t="s">
        <v>194</v>
      </c>
      <c r="F23" t="s">
        <v>2425</v>
      </c>
      <c r="G23" t="s">
        <v>2424</v>
      </c>
      <c r="H23">
        <v>57</v>
      </c>
      <c r="I23">
        <v>55</v>
      </c>
      <c r="K23">
        <f t="shared" si="0"/>
        <v>6.0353958500437006</v>
      </c>
    </row>
    <row r="24" spans="1:11" x14ac:dyDescent="0.2">
      <c r="A24" s="1">
        <v>1.23080208098E-6</v>
      </c>
      <c r="B24">
        <v>1.5572321981099999E-4</v>
      </c>
      <c r="C24" s="2" t="s">
        <v>1403</v>
      </c>
      <c r="D24" t="s">
        <v>10</v>
      </c>
      <c r="E24" t="s">
        <v>1402</v>
      </c>
      <c r="F24" t="s">
        <v>2423</v>
      </c>
      <c r="G24" t="s">
        <v>2422</v>
      </c>
      <c r="H24">
        <v>101</v>
      </c>
      <c r="I24">
        <v>101</v>
      </c>
      <c r="K24">
        <f t="shared" si="0"/>
        <v>5.9098117781400754</v>
      </c>
    </row>
    <row r="25" spans="1:11" x14ac:dyDescent="0.2">
      <c r="A25" s="1">
        <v>1.4484378695499999E-6</v>
      </c>
      <c r="B25">
        <v>1.75623091683E-4</v>
      </c>
      <c r="C25" s="2" t="s">
        <v>302</v>
      </c>
      <c r="D25" t="s">
        <v>10</v>
      </c>
      <c r="E25" t="s">
        <v>303</v>
      </c>
      <c r="F25" t="s">
        <v>2421</v>
      </c>
      <c r="G25" t="s">
        <v>2420</v>
      </c>
      <c r="H25">
        <v>68</v>
      </c>
      <c r="I25">
        <v>68</v>
      </c>
      <c r="K25">
        <f t="shared" si="0"/>
        <v>5.8391001290348115</v>
      </c>
    </row>
    <row r="26" spans="1:11" x14ac:dyDescent="0.2">
      <c r="A26" s="1">
        <v>1.68800721888E-6</v>
      </c>
      <c r="B26">
        <v>1.9648404027800001E-4</v>
      </c>
      <c r="C26" s="2" t="s">
        <v>217</v>
      </c>
      <c r="D26" t="s">
        <v>13</v>
      </c>
      <c r="E26" t="s">
        <v>218</v>
      </c>
      <c r="F26" t="s">
        <v>2419</v>
      </c>
      <c r="G26" t="s">
        <v>2418</v>
      </c>
      <c r="H26">
        <v>49</v>
      </c>
      <c r="I26">
        <v>49</v>
      </c>
      <c r="K26">
        <f t="shared" si="0"/>
        <v>5.7726257004159045</v>
      </c>
    </row>
    <row r="27" spans="1:11" x14ac:dyDescent="0.2">
      <c r="A27" s="1">
        <v>2.0082824946699998E-6</v>
      </c>
      <c r="B27">
        <v>2.1814010746199999E-4</v>
      </c>
      <c r="C27" s="2" t="s">
        <v>273</v>
      </c>
      <c r="D27" t="s">
        <v>13</v>
      </c>
      <c r="E27" t="s">
        <v>274</v>
      </c>
      <c r="F27" t="s">
        <v>2417</v>
      </c>
      <c r="G27" t="s">
        <v>2416</v>
      </c>
      <c r="H27">
        <v>63</v>
      </c>
      <c r="I27">
        <v>61</v>
      </c>
      <c r="K27">
        <f t="shared" si="0"/>
        <v>5.697175197280429</v>
      </c>
    </row>
    <row r="28" spans="1:11" x14ac:dyDescent="0.2">
      <c r="A28" s="1">
        <v>2.0239803785200001E-6</v>
      </c>
      <c r="B28">
        <v>2.1814010746199999E-4</v>
      </c>
      <c r="C28" s="2" t="s">
        <v>2415</v>
      </c>
      <c r="D28" t="s">
        <v>52</v>
      </c>
      <c r="E28" t="s">
        <v>2414</v>
      </c>
      <c r="F28" t="s">
        <v>2413</v>
      </c>
      <c r="G28" t="s">
        <v>2412</v>
      </c>
      <c r="H28">
        <v>65</v>
      </c>
      <c r="I28">
        <v>65</v>
      </c>
      <c r="K28">
        <f t="shared" si="0"/>
        <v>5.6937937020801614</v>
      </c>
    </row>
    <row r="29" spans="1:11" x14ac:dyDescent="0.2">
      <c r="A29" s="1">
        <v>2.3717513670699998E-6</v>
      </c>
      <c r="B29">
        <v>2.4649273136300001E-4</v>
      </c>
      <c r="C29" s="2" t="s">
        <v>164</v>
      </c>
      <c r="D29" t="s">
        <v>52</v>
      </c>
      <c r="E29" t="s">
        <v>165</v>
      </c>
      <c r="F29" t="s">
        <v>2411</v>
      </c>
      <c r="G29" t="s">
        <v>2410</v>
      </c>
      <c r="H29">
        <v>316</v>
      </c>
      <c r="I29">
        <v>315</v>
      </c>
      <c r="K29">
        <f t="shared" si="0"/>
        <v>5.6249308404212393</v>
      </c>
    </row>
    <row r="30" spans="1:11" x14ac:dyDescent="0.2">
      <c r="A30" s="1">
        <v>2.6460132773900002E-6</v>
      </c>
      <c r="B30">
        <v>2.6551374611100001E-4</v>
      </c>
      <c r="C30" s="2" t="s">
        <v>2409</v>
      </c>
      <c r="D30" t="s">
        <v>10</v>
      </c>
      <c r="E30" t="s">
        <v>2408</v>
      </c>
      <c r="F30" t="s">
        <v>2407</v>
      </c>
      <c r="G30" t="s">
        <v>2406</v>
      </c>
      <c r="H30">
        <v>170</v>
      </c>
      <c r="I30">
        <v>169</v>
      </c>
      <c r="K30">
        <f t="shared" si="0"/>
        <v>5.5774079809033381</v>
      </c>
    </row>
    <row r="31" spans="1:11" x14ac:dyDescent="0.2">
      <c r="A31" s="1">
        <v>2.93998369147E-6</v>
      </c>
      <c r="B31">
        <v>2.8517841807300002E-4</v>
      </c>
      <c r="C31" s="2" t="s">
        <v>607</v>
      </c>
      <c r="D31" t="s">
        <v>13</v>
      </c>
      <c r="E31" t="s">
        <v>606</v>
      </c>
      <c r="F31" t="s">
        <v>2405</v>
      </c>
      <c r="G31" t="s">
        <v>2404</v>
      </c>
      <c r="H31">
        <v>30</v>
      </c>
      <c r="I31">
        <v>29</v>
      </c>
      <c r="K31">
        <f t="shared" si="0"/>
        <v>5.5316550786777174</v>
      </c>
    </row>
    <row r="32" spans="1:11" x14ac:dyDescent="0.2">
      <c r="A32" s="1">
        <v>3.76126903782E-6</v>
      </c>
      <c r="B32">
        <v>3.5125100983100002E-4</v>
      </c>
      <c r="C32" s="2" t="s">
        <v>2403</v>
      </c>
      <c r="D32" t="s">
        <v>10</v>
      </c>
      <c r="E32" t="s">
        <v>2402</v>
      </c>
      <c r="F32" t="s">
        <v>2401</v>
      </c>
      <c r="G32" t="s">
        <v>2400</v>
      </c>
      <c r="H32">
        <v>110</v>
      </c>
      <c r="I32">
        <v>110</v>
      </c>
      <c r="K32">
        <f t="shared" si="0"/>
        <v>5.4246656010466783</v>
      </c>
    </row>
    <row r="33" spans="1:11" x14ac:dyDescent="0.2">
      <c r="A33" s="1">
        <v>3.8625540599899998E-6</v>
      </c>
      <c r="B33">
        <v>3.5125100983100002E-4</v>
      </c>
      <c r="C33" s="2" t="s">
        <v>768</v>
      </c>
      <c r="D33" t="s">
        <v>36</v>
      </c>
      <c r="E33" t="s">
        <v>767</v>
      </c>
      <c r="F33" t="s">
        <v>2399</v>
      </c>
      <c r="G33" t="s">
        <v>2398</v>
      </c>
      <c r="H33">
        <v>67</v>
      </c>
      <c r="I33">
        <v>67</v>
      </c>
      <c r="K33">
        <f t="shared" si="0"/>
        <v>5.4131254291746034</v>
      </c>
    </row>
    <row r="34" spans="1:11" x14ac:dyDescent="0.2">
      <c r="A34" s="1">
        <v>4.39553854499E-6</v>
      </c>
      <c r="B34">
        <v>3.87606580786E-4</v>
      </c>
      <c r="C34" s="2" t="s">
        <v>2397</v>
      </c>
      <c r="D34" t="s">
        <v>13</v>
      </c>
      <c r="E34" t="s">
        <v>2396</v>
      </c>
      <c r="F34" t="s">
        <v>2395</v>
      </c>
      <c r="G34" t="s">
        <v>2394</v>
      </c>
      <c r="H34">
        <v>373</v>
      </c>
      <c r="I34">
        <v>368</v>
      </c>
      <c r="K34">
        <f t="shared" si="0"/>
        <v>5.3569879072139157</v>
      </c>
    </row>
    <row r="35" spans="1:11" x14ac:dyDescent="0.2">
      <c r="A35" s="1">
        <v>4.6089225530899998E-6</v>
      </c>
      <c r="B35">
        <v>3.9446954792699999E-4</v>
      </c>
      <c r="C35" s="2" t="s">
        <v>40</v>
      </c>
      <c r="D35" t="s">
        <v>13</v>
      </c>
      <c r="E35" t="s">
        <v>41</v>
      </c>
      <c r="F35" t="s">
        <v>2393</v>
      </c>
      <c r="G35" t="s">
        <v>2392</v>
      </c>
      <c r="H35">
        <v>122</v>
      </c>
      <c r="I35">
        <v>120</v>
      </c>
      <c r="K35">
        <f t="shared" si="0"/>
        <v>5.336400589564402</v>
      </c>
    </row>
    <row r="36" spans="1:11" x14ac:dyDescent="0.2">
      <c r="A36" s="1">
        <v>4.9292296628499997E-6</v>
      </c>
      <c r="B36">
        <v>4.0708749933499998E-4</v>
      </c>
      <c r="C36" s="2" t="s">
        <v>19</v>
      </c>
      <c r="D36" t="s">
        <v>13</v>
      </c>
      <c r="E36" t="s">
        <v>20</v>
      </c>
      <c r="F36" t="s">
        <v>2391</v>
      </c>
      <c r="G36" t="s">
        <v>2390</v>
      </c>
      <c r="H36">
        <v>580</v>
      </c>
      <c r="I36">
        <v>574</v>
      </c>
      <c r="K36">
        <f t="shared" si="0"/>
        <v>5.3072209467093767</v>
      </c>
    </row>
    <row r="37" spans="1:11" x14ac:dyDescent="0.2">
      <c r="A37" s="1">
        <v>5.0361340123900003E-6</v>
      </c>
      <c r="B37">
        <v>4.0708749933499998E-4</v>
      </c>
      <c r="C37" s="2" t="s">
        <v>87</v>
      </c>
      <c r="D37" t="s">
        <v>13</v>
      </c>
      <c r="E37" t="s">
        <v>88</v>
      </c>
      <c r="F37" t="s">
        <v>2389</v>
      </c>
      <c r="G37" t="s">
        <v>2388</v>
      </c>
      <c r="H37">
        <v>49</v>
      </c>
      <c r="I37">
        <v>48</v>
      </c>
      <c r="K37">
        <f t="shared" si="0"/>
        <v>5.2979027217597441</v>
      </c>
    </row>
    <row r="38" spans="1:11" x14ac:dyDescent="0.2">
      <c r="A38" s="1">
        <v>6.50517450175E-6</v>
      </c>
      <c r="B38">
        <v>5.1162318378599999E-4</v>
      </c>
      <c r="C38" s="2" t="s">
        <v>2387</v>
      </c>
      <c r="D38" t="s">
        <v>52</v>
      </c>
      <c r="E38" t="s">
        <v>2386</v>
      </c>
      <c r="F38" t="s">
        <v>2385</v>
      </c>
      <c r="G38" t="s">
        <v>2384</v>
      </c>
      <c r="H38">
        <v>117</v>
      </c>
      <c r="I38">
        <v>117</v>
      </c>
      <c r="K38">
        <f t="shared" si="0"/>
        <v>5.1867410489670176</v>
      </c>
    </row>
    <row r="39" spans="1:11" x14ac:dyDescent="0.2">
      <c r="A39" s="1">
        <v>6.8559572569700001E-6</v>
      </c>
      <c r="B39">
        <v>5.2502198994100002E-4</v>
      </c>
      <c r="C39" s="2" t="s">
        <v>51</v>
      </c>
      <c r="D39" t="s">
        <v>52</v>
      </c>
      <c r="E39" t="s">
        <v>53</v>
      </c>
      <c r="F39" t="s">
        <v>2383</v>
      </c>
      <c r="G39" t="s">
        <v>2382</v>
      </c>
      <c r="H39">
        <v>45</v>
      </c>
      <c r="I39">
        <v>45</v>
      </c>
      <c r="K39">
        <f t="shared" si="0"/>
        <v>5.1639318986577765</v>
      </c>
    </row>
    <row r="40" spans="1:11" x14ac:dyDescent="0.2">
      <c r="A40" s="1">
        <v>7.59010707799E-6</v>
      </c>
      <c r="B40">
        <v>5.6633875889599997E-4</v>
      </c>
      <c r="C40" s="2" t="s">
        <v>988</v>
      </c>
      <c r="D40" t="s">
        <v>10</v>
      </c>
      <c r="E40" t="s">
        <v>987</v>
      </c>
      <c r="F40" t="s">
        <v>2381</v>
      </c>
      <c r="G40" t="s">
        <v>2380</v>
      </c>
      <c r="H40">
        <v>175</v>
      </c>
      <c r="I40">
        <v>175</v>
      </c>
      <c r="K40">
        <f t="shared" si="0"/>
        <v>5.119752097220176</v>
      </c>
    </row>
    <row r="41" spans="1:11" x14ac:dyDescent="0.2">
      <c r="A41" s="1">
        <v>8.1526147839199994E-6</v>
      </c>
      <c r="B41">
        <v>5.9310272552999998E-4</v>
      </c>
      <c r="C41" s="2" t="s">
        <v>1405</v>
      </c>
      <c r="D41" t="s">
        <v>36</v>
      </c>
      <c r="E41" t="s">
        <v>1404</v>
      </c>
      <c r="F41" t="s">
        <v>2379</v>
      </c>
      <c r="G41" t="s">
        <v>2378</v>
      </c>
      <c r="H41">
        <v>38</v>
      </c>
      <c r="I41">
        <v>38</v>
      </c>
      <c r="K41">
        <f t="shared" si="0"/>
        <v>5.0887030778734754</v>
      </c>
    </row>
    <row r="42" spans="1:11" x14ac:dyDescent="0.2">
      <c r="A42" s="1">
        <v>9.7583106676800007E-6</v>
      </c>
      <c r="B42">
        <v>6.9260204982799997E-4</v>
      </c>
      <c r="C42" s="2" t="s">
        <v>667</v>
      </c>
      <c r="D42" t="s">
        <v>10</v>
      </c>
      <c r="E42" t="s">
        <v>666</v>
      </c>
      <c r="F42" t="s">
        <v>2377</v>
      </c>
      <c r="G42" t="s">
        <v>2376</v>
      </c>
      <c r="H42">
        <v>397</v>
      </c>
      <c r="I42">
        <v>397</v>
      </c>
      <c r="K42">
        <f t="shared" si="0"/>
        <v>5.0106253597110015</v>
      </c>
    </row>
    <row r="43" spans="1:11" x14ac:dyDescent="0.2">
      <c r="A43" s="1">
        <v>1.15277678004E-5</v>
      </c>
      <c r="B43">
        <v>7.9870962617300005E-4</v>
      </c>
      <c r="C43" s="2" t="s">
        <v>64</v>
      </c>
      <c r="D43" t="s">
        <v>10</v>
      </c>
      <c r="E43" t="s">
        <v>65</v>
      </c>
      <c r="F43" t="s">
        <v>2375</v>
      </c>
      <c r="G43" t="s">
        <v>2374</v>
      </c>
      <c r="H43">
        <v>154</v>
      </c>
      <c r="I43">
        <v>153</v>
      </c>
      <c r="K43">
        <f t="shared" si="0"/>
        <v>4.9382547799404746</v>
      </c>
    </row>
    <row r="44" spans="1:11" x14ac:dyDescent="0.2">
      <c r="A44" s="1">
        <v>1.24680833947E-5</v>
      </c>
      <c r="B44">
        <v>8.4057430123700004E-4</v>
      </c>
      <c r="C44" s="2" t="s">
        <v>118</v>
      </c>
      <c r="D44" t="s">
        <v>13</v>
      </c>
      <c r="E44" t="s">
        <v>119</v>
      </c>
      <c r="F44" t="s">
        <v>120</v>
      </c>
      <c r="G44" t="s">
        <v>121</v>
      </c>
      <c r="H44">
        <v>13</v>
      </c>
      <c r="I44">
        <v>13</v>
      </c>
      <c r="K44">
        <f t="shared" si="0"/>
        <v>4.9042003015398157</v>
      </c>
    </row>
    <row r="45" spans="1:11" x14ac:dyDescent="0.2">
      <c r="A45" s="1">
        <v>1.27097145204E-5</v>
      </c>
      <c r="B45">
        <v>8.4057430123700004E-4</v>
      </c>
      <c r="C45" s="2" t="s">
        <v>1397</v>
      </c>
      <c r="D45" t="s">
        <v>36</v>
      </c>
      <c r="E45" t="s">
        <v>1396</v>
      </c>
      <c r="F45" t="s">
        <v>2373</v>
      </c>
      <c r="G45" t="s">
        <v>2372</v>
      </c>
      <c r="H45">
        <v>71</v>
      </c>
      <c r="I45">
        <v>71</v>
      </c>
      <c r="K45">
        <f t="shared" si="0"/>
        <v>4.8958642042538107</v>
      </c>
    </row>
    <row r="46" spans="1:11" x14ac:dyDescent="0.2">
      <c r="A46" s="1">
        <v>1.3517716793099999E-5</v>
      </c>
      <c r="B46">
        <v>8.55142518866E-4</v>
      </c>
      <c r="C46" s="2" t="s">
        <v>35</v>
      </c>
      <c r="D46" t="s">
        <v>36</v>
      </c>
      <c r="E46" t="s">
        <v>37</v>
      </c>
      <c r="F46" t="s">
        <v>2371</v>
      </c>
      <c r="G46" t="s">
        <v>2370</v>
      </c>
      <c r="H46">
        <v>70</v>
      </c>
      <c r="I46">
        <v>67</v>
      </c>
      <c r="K46">
        <f t="shared" si="0"/>
        <v>4.8690966566114424</v>
      </c>
    </row>
    <row r="47" spans="1:11" x14ac:dyDescent="0.2">
      <c r="A47" s="1">
        <v>1.3517716793099999E-5</v>
      </c>
      <c r="B47">
        <v>8.55142518866E-4</v>
      </c>
      <c r="C47" s="2" t="s">
        <v>182</v>
      </c>
      <c r="D47" t="s">
        <v>183</v>
      </c>
      <c r="E47" t="s">
        <v>184</v>
      </c>
      <c r="F47" t="s">
        <v>2369</v>
      </c>
      <c r="G47" t="s">
        <v>2368</v>
      </c>
      <c r="H47">
        <v>67</v>
      </c>
      <c r="I47">
        <v>67</v>
      </c>
      <c r="K47">
        <f t="shared" si="0"/>
        <v>4.8690966566114424</v>
      </c>
    </row>
    <row r="48" spans="1:11" x14ac:dyDescent="0.2">
      <c r="A48" s="1">
        <v>1.50097436537E-5</v>
      </c>
      <c r="B48">
        <v>9.2932668153600001E-4</v>
      </c>
      <c r="C48" s="2" t="s">
        <v>66</v>
      </c>
      <c r="D48" t="s">
        <v>13</v>
      </c>
      <c r="E48" t="s">
        <v>67</v>
      </c>
      <c r="F48" t="s">
        <v>2367</v>
      </c>
      <c r="G48" t="s">
        <v>2366</v>
      </c>
      <c r="H48">
        <v>52</v>
      </c>
      <c r="I48">
        <v>51</v>
      </c>
      <c r="K48">
        <f t="shared" si="0"/>
        <v>4.823626724860941</v>
      </c>
    </row>
    <row r="49" spans="1:11" x14ac:dyDescent="0.2">
      <c r="A49" s="1">
        <v>1.6725139392500001E-5</v>
      </c>
      <c r="B49">
        <v>1.00238135199E-3</v>
      </c>
      <c r="C49" s="2" t="s">
        <v>209</v>
      </c>
      <c r="D49" t="s">
        <v>13</v>
      </c>
      <c r="E49" t="s">
        <v>210</v>
      </c>
      <c r="F49" t="s">
        <v>2332</v>
      </c>
      <c r="G49" t="s">
        <v>2365</v>
      </c>
      <c r="H49">
        <v>133</v>
      </c>
      <c r="I49">
        <v>131</v>
      </c>
      <c r="K49">
        <f t="shared" si="0"/>
        <v>4.7766302540001204</v>
      </c>
    </row>
    <row r="50" spans="1:11" x14ac:dyDescent="0.2">
      <c r="A50" s="1">
        <v>1.6878586339299999E-5</v>
      </c>
      <c r="B50">
        <v>1.00238135199E-3</v>
      </c>
      <c r="C50" s="2" t="s">
        <v>156</v>
      </c>
      <c r="D50" t="s">
        <v>10</v>
      </c>
      <c r="E50" t="s">
        <v>157</v>
      </c>
      <c r="F50" t="s">
        <v>2364</v>
      </c>
      <c r="G50" t="s">
        <v>2363</v>
      </c>
      <c r="H50">
        <v>201</v>
      </c>
      <c r="I50">
        <v>200</v>
      </c>
      <c r="K50">
        <f t="shared" si="0"/>
        <v>4.7726639303851837</v>
      </c>
    </row>
    <row r="51" spans="1:11" x14ac:dyDescent="0.2">
      <c r="A51" s="1">
        <v>2.1320701158E-5</v>
      </c>
      <c r="B51">
        <v>1.2408648073900001E-3</v>
      </c>
      <c r="C51" s="2" t="s">
        <v>49</v>
      </c>
      <c r="D51" t="s">
        <v>13</v>
      </c>
      <c r="E51" t="s">
        <v>50</v>
      </c>
      <c r="F51" t="s">
        <v>2362</v>
      </c>
      <c r="G51" t="s">
        <v>2361</v>
      </c>
      <c r="H51">
        <v>288</v>
      </c>
      <c r="I51">
        <v>285</v>
      </c>
      <c r="K51">
        <f t="shared" si="0"/>
        <v>4.6711985170918435</v>
      </c>
    </row>
    <row r="52" spans="1:11" x14ac:dyDescent="0.2">
      <c r="A52" s="1">
        <v>2.1790117169299999E-5</v>
      </c>
      <c r="B52">
        <v>1.24331845025E-3</v>
      </c>
      <c r="C52" s="2" t="s">
        <v>285</v>
      </c>
      <c r="D52" t="s">
        <v>13</v>
      </c>
      <c r="E52" t="s">
        <v>286</v>
      </c>
      <c r="F52" t="s">
        <v>2360</v>
      </c>
      <c r="G52" t="s">
        <v>2359</v>
      </c>
      <c r="H52">
        <v>693</v>
      </c>
      <c r="I52">
        <v>684</v>
      </c>
      <c r="K52">
        <f t="shared" si="0"/>
        <v>4.6617404344695021</v>
      </c>
    </row>
    <row r="53" spans="1:11" x14ac:dyDescent="0.2">
      <c r="A53" s="1">
        <v>2.3353867321000001E-5</v>
      </c>
      <c r="B53">
        <v>1.2969771848700001E-3</v>
      </c>
      <c r="C53" s="2" t="s">
        <v>54</v>
      </c>
      <c r="D53" t="s">
        <v>13</v>
      </c>
      <c r="E53" t="s">
        <v>55</v>
      </c>
      <c r="F53" t="s">
        <v>2358</v>
      </c>
      <c r="G53" t="s">
        <v>2357</v>
      </c>
      <c r="H53">
        <v>165</v>
      </c>
      <c r="I53">
        <v>162</v>
      </c>
      <c r="K53">
        <f t="shared" si="0"/>
        <v>4.6316411914534159</v>
      </c>
    </row>
    <row r="54" spans="1:11" x14ac:dyDescent="0.2">
      <c r="A54" s="1">
        <v>2.36219212365E-5</v>
      </c>
      <c r="B54">
        <v>1.2969771848700001E-3</v>
      </c>
      <c r="C54" s="2" t="s">
        <v>84</v>
      </c>
      <c r="D54" t="s">
        <v>10</v>
      </c>
      <c r="E54" t="s">
        <v>85</v>
      </c>
      <c r="F54" t="s">
        <v>2356</v>
      </c>
      <c r="G54" t="s">
        <v>2355</v>
      </c>
      <c r="H54">
        <v>82</v>
      </c>
      <c r="I54">
        <v>82</v>
      </c>
      <c r="K54">
        <f t="shared" si="0"/>
        <v>4.6266847829088649</v>
      </c>
    </row>
    <row r="55" spans="1:11" x14ac:dyDescent="0.2">
      <c r="A55" s="1">
        <v>2.5809652760100001E-5</v>
      </c>
      <c r="B55">
        <v>1.3908535098499999E-3</v>
      </c>
      <c r="C55" s="2" t="s">
        <v>1037</v>
      </c>
      <c r="D55" t="s">
        <v>924</v>
      </c>
      <c r="E55" t="s">
        <v>46</v>
      </c>
      <c r="F55" t="s">
        <v>2354</v>
      </c>
      <c r="G55" t="s">
        <v>2353</v>
      </c>
      <c r="H55">
        <v>105</v>
      </c>
      <c r="I55">
        <v>105</v>
      </c>
      <c r="K55">
        <f t="shared" si="0"/>
        <v>4.5882178383614747</v>
      </c>
    </row>
    <row r="56" spans="1:11" x14ac:dyDescent="0.2">
      <c r="A56" s="1">
        <v>2.9425455453599999E-5</v>
      </c>
      <c r="B56">
        <v>1.4952275601299999E-3</v>
      </c>
      <c r="C56" s="2" t="s">
        <v>847</v>
      </c>
      <c r="D56" t="s">
        <v>13</v>
      </c>
      <c r="E56" t="s">
        <v>846</v>
      </c>
      <c r="F56" t="s">
        <v>2352</v>
      </c>
      <c r="G56" t="s">
        <v>2351</v>
      </c>
      <c r="H56">
        <v>101</v>
      </c>
      <c r="I56">
        <v>101</v>
      </c>
      <c r="K56">
        <f t="shared" si="0"/>
        <v>4.5312768063280471</v>
      </c>
    </row>
    <row r="57" spans="1:11" x14ac:dyDescent="0.2">
      <c r="A57" s="1">
        <v>2.9425455453599999E-5</v>
      </c>
      <c r="B57">
        <v>1.4952275601299999E-3</v>
      </c>
      <c r="C57" s="2" t="s">
        <v>845</v>
      </c>
      <c r="D57" t="s">
        <v>13</v>
      </c>
      <c r="E57" t="s">
        <v>844</v>
      </c>
      <c r="F57" t="s">
        <v>2352</v>
      </c>
      <c r="G57" t="s">
        <v>2351</v>
      </c>
      <c r="H57">
        <v>101</v>
      </c>
      <c r="I57">
        <v>101</v>
      </c>
      <c r="K57">
        <f t="shared" si="0"/>
        <v>4.5312768063280471</v>
      </c>
    </row>
    <row r="58" spans="1:11" x14ac:dyDescent="0.2">
      <c r="A58" s="1">
        <v>2.9425455453599999E-5</v>
      </c>
      <c r="B58">
        <v>1.4952275601299999E-3</v>
      </c>
      <c r="C58" s="2" t="s">
        <v>843</v>
      </c>
      <c r="D58" t="s">
        <v>13</v>
      </c>
      <c r="E58" t="s">
        <v>842</v>
      </c>
      <c r="F58" t="s">
        <v>2352</v>
      </c>
      <c r="G58" t="s">
        <v>2351</v>
      </c>
      <c r="H58">
        <v>101</v>
      </c>
      <c r="I58">
        <v>101</v>
      </c>
      <c r="K58">
        <f t="shared" si="0"/>
        <v>4.5312768063280471</v>
      </c>
    </row>
    <row r="59" spans="1:11" x14ac:dyDescent="0.2">
      <c r="A59" s="1">
        <v>3.0233106401E-5</v>
      </c>
      <c r="B59">
        <v>1.4952275601299999E-3</v>
      </c>
      <c r="C59" s="2" t="s">
        <v>431</v>
      </c>
      <c r="D59" t="s">
        <v>339</v>
      </c>
      <c r="E59" t="s">
        <v>432</v>
      </c>
      <c r="F59" t="s">
        <v>2350</v>
      </c>
      <c r="G59" t="s">
        <v>2349</v>
      </c>
      <c r="H59">
        <v>20</v>
      </c>
      <c r="I59">
        <v>20</v>
      </c>
      <c r="K59">
        <f t="shared" si="0"/>
        <v>4.5195172274995894</v>
      </c>
    </row>
    <row r="60" spans="1:11" x14ac:dyDescent="0.2">
      <c r="A60" s="1">
        <v>3.03242804031E-5</v>
      </c>
      <c r="B60">
        <v>1.4952275601299999E-3</v>
      </c>
      <c r="C60" s="2" t="s">
        <v>21</v>
      </c>
      <c r="D60" t="s">
        <v>13</v>
      </c>
      <c r="E60" t="s">
        <v>22</v>
      </c>
      <c r="F60" t="s">
        <v>2348</v>
      </c>
      <c r="G60" t="s">
        <v>2347</v>
      </c>
      <c r="H60">
        <v>94</v>
      </c>
      <c r="I60">
        <v>92</v>
      </c>
      <c r="K60">
        <f t="shared" si="0"/>
        <v>4.5182094961718873</v>
      </c>
    </row>
    <row r="61" spans="1:11" x14ac:dyDescent="0.2">
      <c r="A61" s="1">
        <v>3.0829434229600003E-5</v>
      </c>
      <c r="B61">
        <v>1.4952275601299999E-3</v>
      </c>
      <c r="C61" s="2" t="s">
        <v>1066</v>
      </c>
      <c r="D61" t="s">
        <v>13</v>
      </c>
      <c r="E61" t="s">
        <v>1065</v>
      </c>
      <c r="F61" t="s">
        <v>2346</v>
      </c>
      <c r="G61" t="s">
        <v>2345</v>
      </c>
      <c r="H61">
        <v>319</v>
      </c>
      <c r="I61">
        <v>315</v>
      </c>
      <c r="K61">
        <f t="shared" si="0"/>
        <v>4.5110344452124247</v>
      </c>
    </row>
    <row r="62" spans="1:11" x14ac:dyDescent="0.2">
      <c r="A62" s="1">
        <v>3.2894338436399999E-5</v>
      </c>
      <c r="B62">
        <v>1.5692217188499999E-3</v>
      </c>
      <c r="C62" s="2" t="s">
        <v>247</v>
      </c>
      <c r="D62" t="s">
        <v>13</v>
      </c>
      <c r="E62" t="s">
        <v>248</v>
      </c>
      <c r="F62" t="s">
        <v>2344</v>
      </c>
      <c r="G62" t="s">
        <v>2343</v>
      </c>
      <c r="H62">
        <v>326</v>
      </c>
      <c r="I62">
        <v>321</v>
      </c>
      <c r="K62">
        <f t="shared" si="0"/>
        <v>4.4828788436127471</v>
      </c>
    </row>
    <row r="63" spans="1:11" x14ac:dyDescent="0.2">
      <c r="A63" s="1">
        <v>3.4927508986099998E-5</v>
      </c>
      <c r="B63">
        <v>1.63933953467E-3</v>
      </c>
      <c r="C63" s="2" t="s">
        <v>197</v>
      </c>
      <c r="D63" t="s">
        <v>10</v>
      </c>
      <c r="E63" t="s">
        <v>198</v>
      </c>
      <c r="F63" t="s">
        <v>2342</v>
      </c>
      <c r="G63" t="s">
        <v>2341</v>
      </c>
      <c r="H63">
        <v>205</v>
      </c>
      <c r="I63">
        <v>205</v>
      </c>
      <c r="K63">
        <f t="shared" si="0"/>
        <v>4.456832386940885</v>
      </c>
    </row>
    <row r="64" spans="1:11" x14ac:dyDescent="0.2">
      <c r="A64" s="1">
        <v>3.9306345981400003E-5</v>
      </c>
      <c r="B64">
        <v>1.81557883819E-3</v>
      </c>
      <c r="C64" s="2" t="s">
        <v>2340</v>
      </c>
      <c r="D64" t="s">
        <v>36</v>
      </c>
      <c r="E64" t="s">
        <v>2339</v>
      </c>
      <c r="F64" t="s">
        <v>2338</v>
      </c>
      <c r="G64" t="s">
        <v>2337</v>
      </c>
      <c r="H64">
        <v>9</v>
      </c>
      <c r="I64">
        <v>9</v>
      </c>
      <c r="K64">
        <f t="shared" si="0"/>
        <v>4.4055373274308529</v>
      </c>
    </row>
    <row r="65" spans="1:11" x14ac:dyDescent="0.2">
      <c r="A65" s="1">
        <v>4.1080694787900003E-5</v>
      </c>
      <c r="B65">
        <v>1.84584045194E-3</v>
      </c>
      <c r="C65" s="2" t="s">
        <v>1375</v>
      </c>
      <c r="D65" t="s">
        <v>52</v>
      </c>
      <c r="E65" t="s">
        <v>1374</v>
      </c>
      <c r="F65" t="s">
        <v>2336</v>
      </c>
      <c r="G65" t="s">
        <v>2335</v>
      </c>
      <c r="H65">
        <v>50</v>
      </c>
      <c r="I65">
        <v>50</v>
      </c>
      <c r="K65">
        <f t="shared" si="0"/>
        <v>4.3863622198946368</v>
      </c>
    </row>
    <row r="66" spans="1:11" x14ac:dyDescent="0.2">
      <c r="A66" s="1">
        <v>4.1230113187600002E-5</v>
      </c>
      <c r="B66">
        <v>1.84584045194E-3</v>
      </c>
      <c r="C66" s="2" t="s">
        <v>93</v>
      </c>
      <c r="D66" t="s">
        <v>13</v>
      </c>
      <c r="E66" t="s">
        <v>94</v>
      </c>
      <c r="F66" t="s">
        <v>2334</v>
      </c>
      <c r="G66" t="s">
        <v>2333</v>
      </c>
      <c r="H66">
        <v>46</v>
      </c>
      <c r="I66">
        <v>46</v>
      </c>
      <c r="K66">
        <f t="shared" ref="K66:K129" si="1">-LOG(A66,10)</f>
        <v>4.384785472943423</v>
      </c>
    </row>
    <row r="67" spans="1:11" x14ac:dyDescent="0.2">
      <c r="A67" s="1">
        <v>4.1943104831699997E-5</v>
      </c>
      <c r="B67">
        <v>1.84930962213E-3</v>
      </c>
      <c r="C67" s="2" t="s">
        <v>245</v>
      </c>
      <c r="D67" t="s">
        <v>13</v>
      </c>
      <c r="E67" t="s">
        <v>246</v>
      </c>
      <c r="F67" t="s">
        <v>2332</v>
      </c>
      <c r="G67" t="s">
        <v>2331</v>
      </c>
      <c r="H67">
        <v>138</v>
      </c>
      <c r="I67">
        <v>136</v>
      </c>
      <c r="K67">
        <f t="shared" si="1"/>
        <v>4.3773394241003993</v>
      </c>
    </row>
    <row r="68" spans="1:11" x14ac:dyDescent="0.2">
      <c r="A68" s="1">
        <v>4.2969905519099998E-5</v>
      </c>
      <c r="B68">
        <v>1.8663048516499999E-3</v>
      </c>
      <c r="C68" s="2" t="s">
        <v>2330</v>
      </c>
      <c r="D68" t="s">
        <v>10</v>
      </c>
      <c r="E68" t="s">
        <v>2329</v>
      </c>
      <c r="F68" t="s">
        <v>2328</v>
      </c>
      <c r="G68" t="s">
        <v>2327</v>
      </c>
      <c r="H68">
        <v>90</v>
      </c>
      <c r="I68">
        <v>89</v>
      </c>
      <c r="K68">
        <f t="shared" si="1"/>
        <v>4.3668356012283294</v>
      </c>
    </row>
    <row r="69" spans="1:11" x14ac:dyDescent="0.2">
      <c r="A69" s="1">
        <v>4.57457363576E-5</v>
      </c>
      <c r="B69">
        <v>1.9576484235400001E-3</v>
      </c>
      <c r="C69" s="2" t="s">
        <v>320</v>
      </c>
      <c r="D69" t="s">
        <v>13</v>
      </c>
      <c r="E69" t="s">
        <v>321</v>
      </c>
      <c r="F69" t="s">
        <v>2326</v>
      </c>
      <c r="G69" t="s">
        <v>2325</v>
      </c>
      <c r="H69">
        <v>24</v>
      </c>
      <c r="I69">
        <v>24</v>
      </c>
      <c r="K69">
        <f t="shared" si="1"/>
        <v>4.3396493772839886</v>
      </c>
    </row>
    <row r="70" spans="1:11" x14ac:dyDescent="0.2">
      <c r="A70" s="1">
        <v>4.8458469892200002E-5</v>
      </c>
      <c r="B70">
        <v>2.0436832954500001E-3</v>
      </c>
      <c r="C70" s="2" t="s">
        <v>2324</v>
      </c>
      <c r="D70" t="s">
        <v>10</v>
      </c>
      <c r="E70" t="s">
        <v>2323</v>
      </c>
      <c r="F70" t="s">
        <v>2322</v>
      </c>
      <c r="G70" t="s">
        <v>2321</v>
      </c>
      <c r="H70">
        <v>86</v>
      </c>
      <c r="I70">
        <v>85</v>
      </c>
      <c r="K70">
        <f t="shared" si="1"/>
        <v>4.3146303031136055</v>
      </c>
    </row>
    <row r="71" spans="1:11" x14ac:dyDescent="0.2">
      <c r="A71" s="1">
        <v>5.2754521045000003E-5</v>
      </c>
      <c r="B71">
        <v>2.1930808034399999E-3</v>
      </c>
      <c r="C71" s="2" t="s">
        <v>342</v>
      </c>
      <c r="D71" t="s">
        <v>13</v>
      </c>
      <c r="E71" t="s">
        <v>343</v>
      </c>
      <c r="F71" t="s">
        <v>2320</v>
      </c>
      <c r="G71" t="s">
        <v>2319</v>
      </c>
      <c r="H71">
        <v>73</v>
      </c>
      <c r="I71">
        <v>72</v>
      </c>
      <c r="K71">
        <f t="shared" si="1"/>
        <v>4.2777403155419398</v>
      </c>
    </row>
    <row r="72" spans="1:11" x14ac:dyDescent="0.2">
      <c r="A72" s="1">
        <v>5.4354268065099999E-5</v>
      </c>
      <c r="B72">
        <v>2.2277594375999998E-3</v>
      </c>
      <c r="C72" s="2" t="s">
        <v>811</v>
      </c>
      <c r="D72" t="s">
        <v>52</v>
      </c>
      <c r="E72" t="s">
        <v>810</v>
      </c>
      <c r="F72" t="s">
        <v>2318</v>
      </c>
      <c r="G72" t="s">
        <v>2317</v>
      </c>
      <c r="H72">
        <v>55</v>
      </c>
      <c r="I72">
        <v>55</v>
      </c>
      <c r="K72">
        <f t="shared" si="1"/>
        <v>4.2647663480938895</v>
      </c>
    </row>
    <row r="73" spans="1:11" x14ac:dyDescent="0.2">
      <c r="A73" s="1">
        <v>6.01326108524E-5</v>
      </c>
      <c r="B73">
        <v>2.4280992608999999E-3</v>
      </c>
      <c r="C73" s="2" t="s">
        <v>296</v>
      </c>
      <c r="D73" t="s">
        <v>13</v>
      </c>
      <c r="E73" t="s">
        <v>297</v>
      </c>
      <c r="F73" t="s">
        <v>2316</v>
      </c>
      <c r="G73" t="s">
        <v>2315</v>
      </c>
      <c r="H73">
        <v>7</v>
      </c>
      <c r="I73">
        <v>7</v>
      </c>
      <c r="K73">
        <f t="shared" si="1"/>
        <v>4.220889939441137</v>
      </c>
    </row>
    <row r="74" spans="1:11" x14ac:dyDescent="0.2">
      <c r="A74" s="1">
        <v>6.0911081115400001E-5</v>
      </c>
      <c r="B74">
        <v>2.4280992608999999E-3</v>
      </c>
      <c r="C74" s="2" t="s">
        <v>56</v>
      </c>
      <c r="D74" t="s">
        <v>13</v>
      </c>
      <c r="E74" t="s">
        <v>57</v>
      </c>
      <c r="F74" t="s">
        <v>2314</v>
      </c>
      <c r="G74" t="s">
        <v>2313</v>
      </c>
      <c r="H74">
        <v>79</v>
      </c>
      <c r="I74">
        <v>77</v>
      </c>
      <c r="K74">
        <f t="shared" si="1"/>
        <v>4.2153036921044604</v>
      </c>
    </row>
    <row r="75" spans="1:11" x14ac:dyDescent="0.2">
      <c r="A75" s="1">
        <v>7.7239224216299997E-5</v>
      </c>
      <c r="B75">
        <v>3.03738030364E-3</v>
      </c>
      <c r="C75" s="2" t="s">
        <v>316</v>
      </c>
      <c r="D75" t="s">
        <v>10</v>
      </c>
      <c r="E75" t="s">
        <v>317</v>
      </c>
      <c r="F75" t="s">
        <v>2312</v>
      </c>
      <c r="G75" t="s">
        <v>2311</v>
      </c>
      <c r="H75">
        <v>341</v>
      </c>
      <c r="I75">
        <v>340</v>
      </c>
      <c r="K75">
        <f t="shared" si="1"/>
        <v>4.112162096884771</v>
      </c>
    </row>
    <row r="76" spans="1:11" x14ac:dyDescent="0.2">
      <c r="A76" s="1">
        <v>8.1097242418200002E-5</v>
      </c>
      <c r="B76">
        <v>3.1465730058299998E-3</v>
      </c>
      <c r="C76" s="2" t="s">
        <v>831</v>
      </c>
      <c r="D76" t="s">
        <v>183</v>
      </c>
      <c r="E76" t="s">
        <v>830</v>
      </c>
      <c r="F76" t="s">
        <v>2310</v>
      </c>
      <c r="G76" t="s">
        <v>2309</v>
      </c>
      <c r="H76">
        <v>44</v>
      </c>
      <c r="I76">
        <v>44</v>
      </c>
      <c r="K76">
        <f t="shared" si="1"/>
        <v>4.0909939130258373</v>
      </c>
    </row>
    <row r="77" spans="1:11" x14ac:dyDescent="0.2">
      <c r="A77" s="1">
        <v>8.3194730958800002E-5</v>
      </c>
      <c r="B77">
        <v>3.1556903238800001E-3</v>
      </c>
      <c r="C77" s="2" t="s">
        <v>731</v>
      </c>
      <c r="D77" t="s">
        <v>10</v>
      </c>
      <c r="E77" t="s">
        <v>730</v>
      </c>
      <c r="F77" t="s">
        <v>2308</v>
      </c>
      <c r="G77" t="s">
        <v>2307</v>
      </c>
      <c r="H77">
        <v>140</v>
      </c>
      <c r="I77">
        <v>140</v>
      </c>
      <c r="K77">
        <f t="shared" si="1"/>
        <v>4.0799041783725025</v>
      </c>
    </row>
    <row r="78" spans="1:11" x14ac:dyDescent="0.2">
      <c r="A78" s="1">
        <v>8.3501084171400006E-5</v>
      </c>
      <c r="B78">
        <v>3.1556903238800001E-3</v>
      </c>
      <c r="C78" s="2" t="s">
        <v>211</v>
      </c>
      <c r="D78" t="s">
        <v>52</v>
      </c>
      <c r="E78" t="s">
        <v>212</v>
      </c>
      <c r="F78" t="s">
        <v>2306</v>
      </c>
      <c r="G78" t="s">
        <v>2305</v>
      </c>
      <c r="H78">
        <v>160</v>
      </c>
      <c r="I78">
        <v>160</v>
      </c>
      <c r="K78">
        <f t="shared" si="1"/>
        <v>4.0783078856349642</v>
      </c>
    </row>
    <row r="79" spans="1:11" x14ac:dyDescent="0.2">
      <c r="A79" s="1">
        <v>8.92234528756E-5</v>
      </c>
      <c r="B79">
        <v>3.2917002718499998E-3</v>
      </c>
      <c r="C79" s="2" t="s">
        <v>23</v>
      </c>
      <c r="D79" t="s">
        <v>13</v>
      </c>
      <c r="E79" t="s">
        <v>24</v>
      </c>
      <c r="F79" t="s">
        <v>2304</v>
      </c>
      <c r="G79" t="s">
        <v>2303</v>
      </c>
      <c r="H79">
        <v>1506</v>
      </c>
      <c r="I79">
        <v>1478</v>
      </c>
      <c r="K79">
        <f t="shared" si="1"/>
        <v>4.0495209739233253</v>
      </c>
    </row>
    <row r="80" spans="1:11" x14ac:dyDescent="0.2">
      <c r="A80" s="1">
        <v>8.9362309785500003E-5</v>
      </c>
      <c r="B80">
        <v>3.2917002718499998E-3</v>
      </c>
      <c r="C80" s="2" t="s">
        <v>707</v>
      </c>
      <c r="D80" t="s">
        <v>13</v>
      </c>
      <c r="E80" t="s">
        <v>706</v>
      </c>
      <c r="F80" t="s">
        <v>2107</v>
      </c>
      <c r="G80" t="s">
        <v>2106</v>
      </c>
      <c r="H80">
        <v>117</v>
      </c>
      <c r="I80">
        <v>116</v>
      </c>
      <c r="K80">
        <f t="shared" si="1"/>
        <v>4.0488456143538079</v>
      </c>
    </row>
    <row r="81" spans="1:11" x14ac:dyDescent="0.2">
      <c r="A81" s="1">
        <v>9.3116937363800004E-5</v>
      </c>
      <c r="B81">
        <v>3.3288594409400002E-3</v>
      </c>
      <c r="C81" s="2" t="s">
        <v>1370</v>
      </c>
      <c r="D81" t="s">
        <v>52</v>
      </c>
      <c r="E81" t="s">
        <v>1410</v>
      </c>
      <c r="F81" t="s">
        <v>2302</v>
      </c>
      <c r="G81" t="s">
        <v>2301</v>
      </c>
      <c r="H81">
        <v>29</v>
      </c>
      <c r="I81">
        <v>29</v>
      </c>
      <c r="K81">
        <f t="shared" si="1"/>
        <v>4.0309713164986851</v>
      </c>
    </row>
    <row r="82" spans="1:11" x14ac:dyDescent="0.2">
      <c r="A82" s="1">
        <v>9.4511957315500001E-5</v>
      </c>
      <c r="B82">
        <v>3.3288594409400002E-3</v>
      </c>
      <c r="C82" s="2" t="s">
        <v>1161</v>
      </c>
      <c r="D82" t="s">
        <v>13</v>
      </c>
      <c r="E82" t="s">
        <v>1160</v>
      </c>
      <c r="F82" t="s">
        <v>2300</v>
      </c>
      <c r="G82" t="s">
        <v>2299</v>
      </c>
      <c r="H82">
        <v>433</v>
      </c>
      <c r="I82">
        <v>426</v>
      </c>
      <c r="K82">
        <f t="shared" si="1"/>
        <v>4.0245132426269645</v>
      </c>
    </row>
    <row r="83" spans="1:11" x14ac:dyDescent="0.2">
      <c r="A83" s="1">
        <v>9.5622993905200004E-5</v>
      </c>
      <c r="B83">
        <v>3.3288594409400002E-3</v>
      </c>
      <c r="C83" s="2" t="s">
        <v>281</v>
      </c>
      <c r="D83" t="s">
        <v>138</v>
      </c>
      <c r="E83" t="s">
        <v>282</v>
      </c>
      <c r="F83" t="s">
        <v>2298</v>
      </c>
      <c r="G83" t="s">
        <v>2297</v>
      </c>
      <c r="H83">
        <v>23</v>
      </c>
      <c r="I83">
        <v>22</v>
      </c>
      <c r="K83">
        <f t="shared" si="1"/>
        <v>4.0194376628975741</v>
      </c>
    </row>
    <row r="84" spans="1:11" x14ac:dyDescent="0.2">
      <c r="A84" s="1">
        <v>9.5830727940500002E-5</v>
      </c>
      <c r="B84">
        <v>3.3288594409400002E-3</v>
      </c>
      <c r="C84" s="2" t="s">
        <v>364</v>
      </c>
      <c r="D84" t="s">
        <v>10</v>
      </c>
      <c r="E84" t="s">
        <v>365</v>
      </c>
      <c r="F84" t="s">
        <v>2296</v>
      </c>
      <c r="G84" t="s">
        <v>2295</v>
      </c>
      <c r="H84">
        <v>203</v>
      </c>
      <c r="I84">
        <v>202</v>
      </c>
      <c r="K84">
        <f t="shared" si="1"/>
        <v>4.0184952128917031</v>
      </c>
    </row>
    <row r="85" spans="1:11" x14ac:dyDescent="0.2">
      <c r="A85" s="1">
        <v>9.6090787986000001E-5</v>
      </c>
      <c r="B85">
        <v>3.3288594409400002E-3</v>
      </c>
      <c r="C85" s="2" t="s">
        <v>68</v>
      </c>
      <c r="D85" t="s">
        <v>13</v>
      </c>
      <c r="E85" t="s">
        <v>69</v>
      </c>
      <c r="F85" t="s">
        <v>2294</v>
      </c>
      <c r="G85" t="s">
        <v>2293</v>
      </c>
      <c r="H85">
        <v>134</v>
      </c>
      <c r="I85">
        <v>131</v>
      </c>
      <c r="K85">
        <f t="shared" si="1"/>
        <v>4.0173182451994229</v>
      </c>
    </row>
    <row r="86" spans="1:11" x14ac:dyDescent="0.2">
      <c r="A86">
        <v>1.03710675407E-4</v>
      </c>
      <c r="B86">
        <v>3.5039151609399998E-3</v>
      </c>
      <c r="C86" s="2" t="s">
        <v>2292</v>
      </c>
      <c r="D86" t="s">
        <v>339</v>
      </c>
      <c r="E86" t="s">
        <v>2291</v>
      </c>
      <c r="F86" t="s">
        <v>2290</v>
      </c>
      <c r="G86" t="s">
        <v>2289</v>
      </c>
      <c r="H86">
        <v>53</v>
      </c>
      <c r="I86">
        <v>53</v>
      </c>
      <c r="K86">
        <f t="shared" si="1"/>
        <v>3.9841765374226474</v>
      </c>
    </row>
    <row r="87" spans="1:11" x14ac:dyDescent="0.2">
      <c r="A87">
        <v>1.03710675407E-4</v>
      </c>
      <c r="B87">
        <v>3.5039151609399998E-3</v>
      </c>
      <c r="C87" s="2" t="s">
        <v>409</v>
      </c>
      <c r="D87" t="s">
        <v>36</v>
      </c>
      <c r="E87" t="s">
        <v>410</v>
      </c>
      <c r="F87" t="s">
        <v>2288</v>
      </c>
      <c r="G87" t="s">
        <v>2287</v>
      </c>
      <c r="H87">
        <v>53</v>
      </c>
      <c r="I87">
        <v>53</v>
      </c>
      <c r="K87">
        <f t="shared" si="1"/>
        <v>3.9841765374226474</v>
      </c>
    </row>
    <row r="88" spans="1:11" x14ac:dyDescent="0.2">
      <c r="A88">
        <v>1.04756226461E-4</v>
      </c>
      <c r="B88">
        <v>3.5039151609399998E-3</v>
      </c>
      <c r="C88" s="2" t="s">
        <v>550</v>
      </c>
      <c r="D88" t="s">
        <v>339</v>
      </c>
      <c r="E88" t="s">
        <v>549</v>
      </c>
      <c r="F88" t="s">
        <v>2286</v>
      </c>
      <c r="G88" t="s">
        <v>2285</v>
      </c>
      <c r="H88">
        <v>33</v>
      </c>
      <c r="I88">
        <v>33</v>
      </c>
      <c r="K88">
        <f t="shared" si="1"/>
        <v>3.9798201541632001</v>
      </c>
    </row>
    <row r="89" spans="1:11" x14ac:dyDescent="0.2">
      <c r="A89">
        <v>1.09099045834E-4</v>
      </c>
      <c r="B89">
        <v>3.60770708384E-3</v>
      </c>
      <c r="C89" s="2" t="s">
        <v>1381</v>
      </c>
      <c r="D89" t="s">
        <v>52</v>
      </c>
      <c r="E89" t="s">
        <v>1380</v>
      </c>
      <c r="F89" t="s">
        <v>2284</v>
      </c>
      <c r="G89" t="s">
        <v>2283</v>
      </c>
      <c r="H89">
        <v>50</v>
      </c>
      <c r="I89">
        <v>49</v>
      </c>
      <c r="K89">
        <f t="shared" si="1"/>
        <v>3.962179047677842</v>
      </c>
    </row>
    <row r="90" spans="1:11" x14ac:dyDescent="0.2">
      <c r="A90">
        <v>1.14356290566E-4</v>
      </c>
      <c r="B90">
        <v>3.6499964529E-3</v>
      </c>
      <c r="C90" s="2" t="s">
        <v>2282</v>
      </c>
      <c r="D90" t="s">
        <v>13</v>
      </c>
      <c r="E90" t="s">
        <v>2281</v>
      </c>
      <c r="F90" t="s">
        <v>2280</v>
      </c>
      <c r="G90" t="s">
        <v>2279</v>
      </c>
      <c r="H90">
        <v>11</v>
      </c>
      <c r="I90">
        <v>10</v>
      </c>
      <c r="K90">
        <f t="shared" si="1"/>
        <v>3.9417399405197595</v>
      </c>
    </row>
    <row r="91" spans="1:11" x14ac:dyDescent="0.2">
      <c r="A91">
        <v>1.15395076861E-4</v>
      </c>
      <c r="B91">
        <v>3.6499964529E-3</v>
      </c>
      <c r="C91" s="2" t="s">
        <v>2278</v>
      </c>
      <c r="D91" t="s">
        <v>13</v>
      </c>
      <c r="E91" t="s">
        <v>2277</v>
      </c>
      <c r="F91" t="s">
        <v>2276</v>
      </c>
      <c r="G91" t="s">
        <v>2275</v>
      </c>
      <c r="H91">
        <v>19</v>
      </c>
      <c r="I91">
        <v>19</v>
      </c>
      <c r="K91">
        <f t="shared" si="1"/>
        <v>3.9378127192366974</v>
      </c>
    </row>
    <row r="92" spans="1:11" x14ac:dyDescent="0.2">
      <c r="A92">
        <v>1.15395076861E-4</v>
      </c>
      <c r="B92">
        <v>3.6499964529E-3</v>
      </c>
      <c r="C92" s="2" t="s">
        <v>80</v>
      </c>
      <c r="D92" t="s">
        <v>13</v>
      </c>
      <c r="E92" t="s">
        <v>81</v>
      </c>
      <c r="F92" t="s">
        <v>2274</v>
      </c>
      <c r="G92" t="s">
        <v>2273</v>
      </c>
      <c r="H92">
        <v>20</v>
      </c>
      <c r="I92">
        <v>19</v>
      </c>
      <c r="K92">
        <f t="shared" si="1"/>
        <v>3.9378127192366974</v>
      </c>
    </row>
    <row r="93" spans="1:11" x14ac:dyDescent="0.2">
      <c r="A93">
        <v>1.15395076861E-4</v>
      </c>
      <c r="B93">
        <v>3.6499964529E-3</v>
      </c>
      <c r="C93" s="2" t="s">
        <v>128</v>
      </c>
      <c r="D93" t="s">
        <v>10</v>
      </c>
      <c r="E93" t="s">
        <v>129</v>
      </c>
      <c r="F93" t="s">
        <v>2272</v>
      </c>
      <c r="G93" t="s">
        <v>2271</v>
      </c>
      <c r="H93">
        <v>19</v>
      </c>
      <c r="I93">
        <v>19</v>
      </c>
      <c r="K93">
        <f t="shared" si="1"/>
        <v>3.9378127192366974</v>
      </c>
    </row>
    <row r="94" spans="1:11" x14ac:dyDescent="0.2">
      <c r="A94">
        <v>1.2080883051799999E-4</v>
      </c>
      <c r="B94">
        <v>3.78014727751E-3</v>
      </c>
      <c r="C94" s="2" t="s">
        <v>2270</v>
      </c>
      <c r="D94" t="s">
        <v>13</v>
      </c>
      <c r="E94" t="s">
        <v>2269</v>
      </c>
      <c r="F94" t="s">
        <v>2268</v>
      </c>
      <c r="G94" t="s">
        <v>2267</v>
      </c>
      <c r="H94">
        <v>213</v>
      </c>
      <c r="I94">
        <v>209</v>
      </c>
      <c r="K94">
        <f t="shared" si="1"/>
        <v>3.9179013198119468</v>
      </c>
    </row>
    <row r="95" spans="1:11" x14ac:dyDescent="0.2">
      <c r="A95">
        <v>1.2891963434699999E-4</v>
      </c>
      <c r="B95">
        <v>3.9554599094299998E-3</v>
      </c>
      <c r="C95" s="2" t="s">
        <v>2266</v>
      </c>
      <c r="D95" t="s">
        <v>13</v>
      </c>
      <c r="E95" t="s">
        <v>2265</v>
      </c>
      <c r="F95" t="s">
        <v>2264</v>
      </c>
      <c r="G95" t="s">
        <v>2263</v>
      </c>
      <c r="H95">
        <v>240</v>
      </c>
      <c r="I95">
        <v>236</v>
      </c>
      <c r="K95">
        <f t="shared" si="1"/>
        <v>3.8896809349414698</v>
      </c>
    </row>
    <row r="96" spans="1:11" x14ac:dyDescent="0.2">
      <c r="A96">
        <v>1.2913013450000001E-4</v>
      </c>
      <c r="B96">
        <v>3.9554599094299998E-3</v>
      </c>
      <c r="C96" s="2" t="s">
        <v>2262</v>
      </c>
      <c r="D96" t="s">
        <v>52</v>
      </c>
      <c r="E96" t="s">
        <v>2261</v>
      </c>
      <c r="F96" t="s">
        <v>2260</v>
      </c>
      <c r="G96" t="s">
        <v>2259</v>
      </c>
      <c r="H96">
        <v>168</v>
      </c>
      <c r="I96">
        <v>168</v>
      </c>
      <c r="K96">
        <f t="shared" si="1"/>
        <v>3.8889723966190091</v>
      </c>
    </row>
    <row r="97" spans="1:11" x14ac:dyDescent="0.2">
      <c r="A97">
        <v>1.34420475088E-4</v>
      </c>
      <c r="B97">
        <v>4.0074934882500003E-3</v>
      </c>
      <c r="C97" s="2" t="s">
        <v>386</v>
      </c>
      <c r="D97" t="s">
        <v>10</v>
      </c>
      <c r="E97" t="s">
        <v>387</v>
      </c>
      <c r="F97" t="s">
        <v>2258</v>
      </c>
      <c r="G97" t="s">
        <v>2257</v>
      </c>
      <c r="H97">
        <v>134</v>
      </c>
      <c r="I97">
        <v>133</v>
      </c>
      <c r="K97">
        <f t="shared" si="1"/>
        <v>3.8715345739870752</v>
      </c>
    </row>
    <row r="98" spans="1:11" x14ac:dyDescent="0.2">
      <c r="A98">
        <v>1.34420475088E-4</v>
      </c>
      <c r="B98">
        <v>4.0074934882500003E-3</v>
      </c>
      <c r="C98" s="2" t="s">
        <v>859</v>
      </c>
      <c r="D98" t="s">
        <v>10</v>
      </c>
      <c r="E98" t="s">
        <v>858</v>
      </c>
      <c r="F98" t="s">
        <v>2256</v>
      </c>
      <c r="G98" t="s">
        <v>2255</v>
      </c>
      <c r="H98">
        <v>133</v>
      </c>
      <c r="I98">
        <v>133</v>
      </c>
      <c r="K98">
        <f t="shared" si="1"/>
        <v>3.8715345739870752</v>
      </c>
    </row>
    <row r="99" spans="1:11" x14ac:dyDescent="0.2">
      <c r="A99">
        <v>1.34960261804E-4</v>
      </c>
      <c r="B99">
        <v>4.0074934882500003E-3</v>
      </c>
      <c r="C99" s="2" t="s">
        <v>1344</v>
      </c>
      <c r="D99" t="s">
        <v>138</v>
      </c>
      <c r="E99" t="s">
        <v>1343</v>
      </c>
      <c r="F99" t="s">
        <v>2254</v>
      </c>
      <c r="G99" t="s">
        <v>2253</v>
      </c>
      <c r="H99">
        <v>14</v>
      </c>
      <c r="I99">
        <v>13</v>
      </c>
      <c r="K99">
        <f t="shared" si="1"/>
        <v>3.8697940879476631</v>
      </c>
    </row>
    <row r="100" spans="1:11" x14ac:dyDescent="0.2">
      <c r="A100">
        <v>1.4195671674699999E-4</v>
      </c>
      <c r="B100">
        <v>4.1726671286099999E-3</v>
      </c>
      <c r="C100" s="2" t="s">
        <v>2252</v>
      </c>
      <c r="D100" t="s">
        <v>13</v>
      </c>
      <c r="E100" t="s">
        <v>2251</v>
      </c>
      <c r="F100" t="s">
        <v>2171</v>
      </c>
      <c r="G100" t="s">
        <v>2250</v>
      </c>
      <c r="H100">
        <v>209</v>
      </c>
      <c r="I100">
        <v>205</v>
      </c>
      <c r="K100">
        <f t="shared" si="1"/>
        <v>3.8478440538098626</v>
      </c>
    </row>
    <row r="101" spans="1:11" x14ac:dyDescent="0.2">
      <c r="A101">
        <v>1.50528279539E-4</v>
      </c>
      <c r="B101">
        <v>4.3803729345799998E-3</v>
      </c>
      <c r="C101" s="2" t="s">
        <v>2249</v>
      </c>
      <c r="D101" t="s">
        <v>13</v>
      </c>
      <c r="E101" t="s">
        <v>2248</v>
      </c>
      <c r="F101" t="s">
        <v>2247</v>
      </c>
      <c r="G101" t="s">
        <v>2246</v>
      </c>
      <c r="H101">
        <v>290</v>
      </c>
      <c r="I101">
        <v>286</v>
      </c>
      <c r="K101">
        <f t="shared" si="1"/>
        <v>3.822381902103372</v>
      </c>
    </row>
    <row r="102" spans="1:11" x14ac:dyDescent="0.2">
      <c r="A102">
        <v>1.52198826683E-4</v>
      </c>
      <c r="B102">
        <v>4.3851345113699999E-3</v>
      </c>
      <c r="C102" s="2" t="s">
        <v>112</v>
      </c>
      <c r="D102" t="s">
        <v>10</v>
      </c>
      <c r="E102" t="s">
        <v>113</v>
      </c>
      <c r="F102" t="s">
        <v>2245</v>
      </c>
      <c r="G102" t="s">
        <v>2244</v>
      </c>
      <c r="H102">
        <v>63</v>
      </c>
      <c r="I102">
        <v>63</v>
      </c>
      <c r="K102">
        <f t="shared" si="1"/>
        <v>3.8175886955750564</v>
      </c>
    </row>
    <row r="103" spans="1:11" x14ac:dyDescent="0.2">
      <c r="A103">
        <v>1.5621272468400001E-4</v>
      </c>
      <c r="B103">
        <v>4.4566571453899997E-3</v>
      </c>
      <c r="C103" s="2" t="s">
        <v>378</v>
      </c>
      <c r="D103" t="s">
        <v>13</v>
      </c>
      <c r="E103" t="s">
        <v>379</v>
      </c>
      <c r="F103" t="s">
        <v>2243</v>
      </c>
      <c r="G103" t="s">
        <v>2242</v>
      </c>
      <c r="H103">
        <v>340</v>
      </c>
      <c r="I103">
        <v>336</v>
      </c>
      <c r="K103">
        <f t="shared" si="1"/>
        <v>3.806283592514021</v>
      </c>
    </row>
    <row r="104" spans="1:11" x14ac:dyDescent="0.2">
      <c r="A104">
        <v>1.5898641465099999E-4</v>
      </c>
      <c r="B104">
        <v>4.4917521032399998E-3</v>
      </c>
      <c r="C104" s="2" t="s">
        <v>162</v>
      </c>
      <c r="D104" t="s">
        <v>13</v>
      </c>
      <c r="E104" t="s">
        <v>163</v>
      </c>
      <c r="F104" t="s">
        <v>2241</v>
      </c>
      <c r="G104" t="s">
        <v>2240</v>
      </c>
      <c r="H104">
        <v>46</v>
      </c>
      <c r="I104">
        <v>42</v>
      </c>
      <c r="K104">
        <f t="shared" si="1"/>
        <v>3.7986399844479557</v>
      </c>
    </row>
    <row r="105" spans="1:11" x14ac:dyDescent="0.2">
      <c r="A105">
        <v>1.75289490507E-4</v>
      </c>
      <c r="B105">
        <v>4.9047347824499998E-3</v>
      </c>
      <c r="C105" s="2" t="s">
        <v>1390</v>
      </c>
      <c r="D105" t="s">
        <v>52</v>
      </c>
      <c r="E105" t="s">
        <v>1389</v>
      </c>
      <c r="F105" t="s">
        <v>2239</v>
      </c>
      <c r="G105" t="s">
        <v>2238</v>
      </c>
      <c r="H105">
        <v>68</v>
      </c>
      <c r="I105">
        <v>68</v>
      </c>
      <c r="K105">
        <f t="shared" si="1"/>
        <v>3.7562441212800706</v>
      </c>
    </row>
    <row r="106" spans="1:11" x14ac:dyDescent="0.2">
      <c r="A106">
        <v>1.8255592493200001E-4</v>
      </c>
      <c r="B106">
        <v>5.0594070624100001E-3</v>
      </c>
      <c r="C106" s="2" t="s">
        <v>2237</v>
      </c>
      <c r="D106" t="s">
        <v>52</v>
      </c>
      <c r="E106" t="s">
        <v>2236</v>
      </c>
      <c r="F106" t="s">
        <v>2235</v>
      </c>
      <c r="G106" t="s">
        <v>2234</v>
      </c>
      <c r="H106">
        <v>55</v>
      </c>
      <c r="I106">
        <v>55</v>
      </c>
      <c r="K106">
        <f t="shared" si="1"/>
        <v>3.7386040672690815</v>
      </c>
    </row>
    <row r="107" spans="1:11" x14ac:dyDescent="0.2">
      <c r="A107">
        <v>1.9211530199000001E-4</v>
      </c>
      <c r="B107">
        <v>5.2716479859399997E-3</v>
      </c>
      <c r="C107" s="2" t="s">
        <v>398</v>
      </c>
      <c r="D107" t="s">
        <v>13</v>
      </c>
      <c r="E107" t="s">
        <v>399</v>
      </c>
      <c r="F107" t="s">
        <v>2233</v>
      </c>
      <c r="G107" t="s">
        <v>2232</v>
      </c>
      <c r="H107">
        <v>331</v>
      </c>
      <c r="I107">
        <v>327</v>
      </c>
      <c r="K107">
        <f t="shared" si="1"/>
        <v>3.7164380421911316</v>
      </c>
    </row>
    <row r="108" spans="1:11" x14ac:dyDescent="0.2">
      <c r="A108">
        <v>1.9426841327E-4</v>
      </c>
      <c r="B108">
        <v>5.2716479859399997E-3</v>
      </c>
      <c r="C108" s="2" t="s">
        <v>146</v>
      </c>
      <c r="D108" t="s">
        <v>13</v>
      </c>
      <c r="E108" t="s">
        <v>147</v>
      </c>
      <c r="F108" t="s">
        <v>2231</v>
      </c>
      <c r="G108" t="s">
        <v>2230</v>
      </c>
      <c r="H108">
        <v>278</v>
      </c>
      <c r="I108">
        <v>272</v>
      </c>
      <c r="K108">
        <f t="shared" si="1"/>
        <v>3.7115978070054783</v>
      </c>
    </row>
    <row r="109" spans="1:11" x14ac:dyDescent="0.2">
      <c r="A109">
        <v>1.95648791231E-4</v>
      </c>
      <c r="B109">
        <v>5.2716479859399997E-3</v>
      </c>
      <c r="C109" s="2" t="s">
        <v>2229</v>
      </c>
      <c r="D109" t="s">
        <v>52</v>
      </c>
      <c r="E109" t="s">
        <v>2228</v>
      </c>
      <c r="F109" t="s">
        <v>2227</v>
      </c>
      <c r="G109" t="s">
        <v>2226</v>
      </c>
      <c r="H109">
        <v>64</v>
      </c>
      <c r="I109">
        <v>64</v>
      </c>
      <c r="K109">
        <f t="shared" si="1"/>
        <v>3.7085228309390139</v>
      </c>
    </row>
    <row r="110" spans="1:11" x14ac:dyDescent="0.2">
      <c r="A110">
        <v>2.0055704732199999E-4</v>
      </c>
      <c r="B110">
        <v>5.3543211716199999E-3</v>
      </c>
      <c r="C110" s="2" t="s">
        <v>229</v>
      </c>
      <c r="D110" t="s">
        <v>10</v>
      </c>
      <c r="E110" t="s">
        <v>230</v>
      </c>
      <c r="F110" t="s">
        <v>2225</v>
      </c>
      <c r="G110" t="s">
        <v>2224</v>
      </c>
      <c r="H110">
        <v>20</v>
      </c>
      <c r="I110">
        <v>20</v>
      </c>
      <c r="K110">
        <f t="shared" si="1"/>
        <v>3.6977620728531981</v>
      </c>
    </row>
    <row r="111" spans="1:11" x14ac:dyDescent="0.2">
      <c r="A111">
        <v>2.09481194822E-4</v>
      </c>
      <c r="B111">
        <v>5.5232092179299998E-3</v>
      </c>
      <c r="C111" s="2" t="s">
        <v>2223</v>
      </c>
      <c r="D111" t="s">
        <v>36</v>
      </c>
      <c r="E111" t="s">
        <v>2222</v>
      </c>
      <c r="F111" t="s">
        <v>2221</v>
      </c>
      <c r="G111" t="s">
        <v>2220</v>
      </c>
      <c r="H111">
        <v>48</v>
      </c>
      <c r="I111">
        <v>47</v>
      </c>
      <c r="K111">
        <f t="shared" si="1"/>
        <v>3.6788549576695315</v>
      </c>
    </row>
    <row r="112" spans="1:11" x14ac:dyDescent="0.2">
      <c r="A112">
        <v>2.12577124539E-4</v>
      </c>
      <c r="B112">
        <v>5.5232092179299998E-3</v>
      </c>
      <c r="C112" s="2" t="s">
        <v>394</v>
      </c>
      <c r="D112" t="s">
        <v>13</v>
      </c>
      <c r="E112" t="s">
        <v>395</v>
      </c>
      <c r="F112" t="s">
        <v>2219</v>
      </c>
      <c r="G112" t="s">
        <v>2218</v>
      </c>
      <c r="H112">
        <v>34</v>
      </c>
      <c r="I112">
        <v>31</v>
      </c>
      <c r="K112">
        <f t="shared" si="1"/>
        <v>3.6724834718023773</v>
      </c>
    </row>
    <row r="113" spans="1:11" x14ac:dyDescent="0.2">
      <c r="A113">
        <v>2.12577124539E-4</v>
      </c>
      <c r="B113">
        <v>5.5232092179299998E-3</v>
      </c>
      <c r="C113" s="2" t="s">
        <v>396</v>
      </c>
      <c r="D113" t="s">
        <v>13</v>
      </c>
      <c r="E113" t="s">
        <v>397</v>
      </c>
      <c r="F113" t="s">
        <v>2219</v>
      </c>
      <c r="G113" t="s">
        <v>2218</v>
      </c>
      <c r="H113">
        <v>34</v>
      </c>
      <c r="I113">
        <v>31</v>
      </c>
      <c r="K113">
        <f t="shared" si="1"/>
        <v>3.6724834718023773</v>
      </c>
    </row>
    <row r="114" spans="1:11" x14ac:dyDescent="0.2">
      <c r="A114">
        <v>2.1909299380300001E-4</v>
      </c>
      <c r="B114">
        <v>5.6421293094399997E-3</v>
      </c>
      <c r="C114" s="2" t="s">
        <v>2217</v>
      </c>
      <c r="D114" t="s">
        <v>52</v>
      </c>
      <c r="E114" t="s">
        <v>2216</v>
      </c>
      <c r="F114" t="s">
        <v>2215</v>
      </c>
      <c r="G114" t="s">
        <v>2214</v>
      </c>
      <c r="H114">
        <v>43</v>
      </c>
      <c r="I114">
        <v>43</v>
      </c>
      <c r="K114">
        <f t="shared" si="1"/>
        <v>3.6593715101679414</v>
      </c>
    </row>
    <row r="115" spans="1:11" x14ac:dyDescent="0.2">
      <c r="A115">
        <v>2.22674000145E-4</v>
      </c>
      <c r="B115">
        <v>5.6840468458000002E-3</v>
      </c>
      <c r="C115" s="2" t="s">
        <v>174</v>
      </c>
      <c r="D115" t="s">
        <v>13</v>
      </c>
      <c r="E115" t="s">
        <v>175</v>
      </c>
      <c r="F115" t="s">
        <v>2213</v>
      </c>
      <c r="G115" t="s">
        <v>2212</v>
      </c>
      <c r="H115">
        <v>36</v>
      </c>
      <c r="I115">
        <v>35</v>
      </c>
      <c r="K115">
        <f t="shared" si="1"/>
        <v>3.65233048908516</v>
      </c>
    </row>
    <row r="116" spans="1:11" x14ac:dyDescent="0.2">
      <c r="A116">
        <v>2.3570449998300001E-4</v>
      </c>
      <c r="B116">
        <v>5.9643486517300002E-3</v>
      </c>
      <c r="C116" s="2" t="s">
        <v>1357</v>
      </c>
      <c r="D116" t="s">
        <v>13</v>
      </c>
      <c r="E116" t="s">
        <v>1356</v>
      </c>
      <c r="F116" t="s">
        <v>2211</v>
      </c>
      <c r="G116" t="s">
        <v>2210</v>
      </c>
      <c r="H116">
        <v>104</v>
      </c>
      <c r="I116">
        <v>102</v>
      </c>
      <c r="K116">
        <f t="shared" si="1"/>
        <v>3.6276321260071573</v>
      </c>
    </row>
    <row r="117" spans="1:11" x14ac:dyDescent="0.2">
      <c r="A117">
        <v>2.4360199375999999E-4</v>
      </c>
      <c r="B117">
        <v>6.0817581133400002E-3</v>
      </c>
      <c r="C117" s="2" t="s">
        <v>2209</v>
      </c>
      <c r="D117" t="s">
        <v>13</v>
      </c>
      <c r="E117" t="s">
        <v>2208</v>
      </c>
      <c r="F117" t="s">
        <v>2207</v>
      </c>
      <c r="G117" t="s">
        <v>2206</v>
      </c>
      <c r="H117">
        <v>208</v>
      </c>
      <c r="I117">
        <v>204</v>
      </c>
      <c r="K117">
        <f t="shared" si="1"/>
        <v>3.6133191615423521</v>
      </c>
    </row>
    <row r="118" spans="1:11" x14ac:dyDescent="0.2">
      <c r="A118">
        <v>2.45524950707E-4</v>
      </c>
      <c r="B118">
        <v>6.0817581133400002E-3</v>
      </c>
      <c r="C118" s="2" t="s">
        <v>2205</v>
      </c>
      <c r="D118" t="s">
        <v>52</v>
      </c>
      <c r="E118" t="s">
        <v>2204</v>
      </c>
      <c r="F118" t="s">
        <v>2203</v>
      </c>
      <c r="G118" t="s">
        <v>2202</v>
      </c>
      <c r="H118">
        <v>184</v>
      </c>
      <c r="I118">
        <v>183</v>
      </c>
      <c r="K118">
        <f t="shared" si="1"/>
        <v>3.6099043674767919</v>
      </c>
    </row>
    <row r="119" spans="1:11" x14ac:dyDescent="0.2">
      <c r="A119">
        <v>2.4661424651999998E-4</v>
      </c>
      <c r="B119">
        <v>6.0817581133400002E-3</v>
      </c>
      <c r="C119" s="2" t="s">
        <v>595</v>
      </c>
      <c r="D119" t="s">
        <v>13</v>
      </c>
      <c r="E119" t="s">
        <v>594</v>
      </c>
      <c r="F119" t="s">
        <v>2201</v>
      </c>
      <c r="G119" t="s">
        <v>2200</v>
      </c>
      <c r="H119">
        <v>74</v>
      </c>
      <c r="I119">
        <v>74</v>
      </c>
      <c r="K119">
        <f t="shared" si="1"/>
        <v>3.6079818385014106</v>
      </c>
    </row>
    <row r="120" spans="1:11" x14ac:dyDescent="0.2">
      <c r="A120">
        <v>2.55000339104E-4</v>
      </c>
      <c r="B120">
        <v>6.2357225780799996E-3</v>
      </c>
      <c r="C120" s="2" t="s">
        <v>78</v>
      </c>
      <c r="D120" t="s">
        <v>36</v>
      </c>
      <c r="E120" t="s">
        <v>79</v>
      </c>
      <c r="F120" t="s">
        <v>2199</v>
      </c>
      <c r="G120" t="s">
        <v>2198</v>
      </c>
      <c r="H120">
        <v>24</v>
      </c>
      <c r="I120">
        <v>24</v>
      </c>
      <c r="K120">
        <f t="shared" si="1"/>
        <v>3.5934592420331111</v>
      </c>
    </row>
    <row r="121" spans="1:11" x14ac:dyDescent="0.2">
      <c r="A121">
        <v>2.7157550326E-4</v>
      </c>
      <c r="B121">
        <v>6.5857059540500003E-3</v>
      </c>
      <c r="C121" s="2" t="s">
        <v>331</v>
      </c>
      <c r="D121" t="s">
        <v>13</v>
      </c>
      <c r="E121" t="s">
        <v>332</v>
      </c>
      <c r="F121" t="s">
        <v>2197</v>
      </c>
      <c r="G121" t="s">
        <v>2196</v>
      </c>
      <c r="H121">
        <v>393</v>
      </c>
      <c r="I121">
        <v>387</v>
      </c>
      <c r="K121">
        <f t="shared" si="1"/>
        <v>3.5661094069939447</v>
      </c>
    </row>
    <row r="122" spans="1:11" x14ac:dyDescent="0.2">
      <c r="A122">
        <v>2.7818772364499999E-4</v>
      </c>
      <c r="B122">
        <v>6.6902998000700001E-3</v>
      </c>
      <c r="C122" s="2" t="s">
        <v>941</v>
      </c>
      <c r="D122" t="s">
        <v>13</v>
      </c>
      <c r="E122" t="s">
        <v>940</v>
      </c>
      <c r="F122" t="s">
        <v>2195</v>
      </c>
      <c r="G122" t="s">
        <v>2194</v>
      </c>
      <c r="H122">
        <v>307</v>
      </c>
      <c r="I122">
        <v>303</v>
      </c>
      <c r="K122">
        <f t="shared" si="1"/>
        <v>3.5556620392284897</v>
      </c>
    </row>
    <row r="123" spans="1:11" x14ac:dyDescent="0.2">
      <c r="A123">
        <v>2.8478767451399999E-4</v>
      </c>
      <c r="B123">
        <v>6.7801093539800001E-3</v>
      </c>
      <c r="C123" s="2" t="s">
        <v>871</v>
      </c>
      <c r="D123" t="s">
        <v>13</v>
      </c>
      <c r="E123" t="s">
        <v>870</v>
      </c>
      <c r="F123" t="s">
        <v>2193</v>
      </c>
      <c r="G123" t="s">
        <v>2192</v>
      </c>
      <c r="H123">
        <v>155</v>
      </c>
      <c r="I123">
        <v>153</v>
      </c>
      <c r="K123">
        <f t="shared" si="1"/>
        <v>3.5454788107036861</v>
      </c>
    </row>
    <row r="124" spans="1:11" x14ac:dyDescent="0.2">
      <c r="A124">
        <v>2.8658194176599998E-4</v>
      </c>
      <c r="B124">
        <v>6.7801093539800001E-3</v>
      </c>
      <c r="C124" s="2" t="s">
        <v>895</v>
      </c>
      <c r="D124" t="s">
        <v>13</v>
      </c>
      <c r="E124" t="s">
        <v>894</v>
      </c>
      <c r="F124" t="s">
        <v>2191</v>
      </c>
      <c r="G124" t="s">
        <v>2190</v>
      </c>
      <c r="H124">
        <v>326</v>
      </c>
      <c r="I124">
        <v>320</v>
      </c>
      <c r="K124">
        <f t="shared" si="1"/>
        <v>3.5427511790414803</v>
      </c>
    </row>
    <row r="125" spans="1:11" x14ac:dyDescent="0.2">
      <c r="A125">
        <v>2.9117432470000002E-4</v>
      </c>
      <c r="B125">
        <v>6.83320391029E-3</v>
      </c>
      <c r="C125" s="2" t="s">
        <v>176</v>
      </c>
      <c r="D125" t="s">
        <v>13</v>
      </c>
      <c r="E125" t="s">
        <v>177</v>
      </c>
      <c r="F125" t="s">
        <v>2189</v>
      </c>
      <c r="G125" t="s">
        <v>2188</v>
      </c>
      <c r="H125">
        <v>28</v>
      </c>
      <c r="I125">
        <v>28</v>
      </c>
      <c r="K125">
        <f t="shared" si="1"/>
        <v>3.5358469230839997</v>
      </c>
    </row>
    <row r="126" spans="1:11" x14ac:dyDescent="0.2">
      <c r="A126">
        <v>2.9794770888000001E-4</v>
      </c>
      <c r="B126">
        <v>6.9362226627299999E-3</v>
      </c>
      <c r="C126" s="2" t="s">
        <v>827</v>
      </c>
      <c r="D126" t="s">
        <v>10</v>
      </c>
      <c r="E126" t="s">
        <v>826</v>
      </c>
      <c r="F126" t="s">
        <v>2187</v>
      </c>
      <c r="G126" t="s">
        <v>2186</v>
      </c>
      <c r="H126">
        <v>45</v>
      </c>
      <c r="I126">
        <v>44</v>
      </c>
      <c r="K126">
        <f t="shared" si="1"/>
        <v>3.5258599498082459</v>
      </c>
    </row>
    <row r="127" spans="1:11" x14ac:dyDescent="0.2">
      <c r="A127">
        <v>3.0761158171999998E-4</v>
      </c>
      <c r="B127">
        <v>7.1043627206800004E-3</v>
      </c>
      <c r="C127" s="2" t="s">
        <v>154</v>
      </c>
      <c r="D127" t="s">
        <v>52</v>
      </c>
      <c r="E127" t="s">
        <v>155</v>
      </c>
      <c r="F127" t="s">
        <v>2185</v>
      </c>
      <c r="G127" t="s">
        <v>2184</v>
      </c>
      <c r="H127">
        <v>190</v>
      </c>
      <c r="I127">
        <v>190</v>
      </c>
      <c r="K127">
        <f t="shared" si="1"/>
        <v>3.5119973171723058</v>
      </c>
    </row>
    <row r="128" spans="1:11" x14ac:dyDescent="0.2">
      <c r="A128">
        <v>3.1117377992600001E-4</v>
      </c>
      <c r="B128">
        <v>7.1300448786100002E-3</v>
      </c>
      <c r="C128" s="2" t="s">
        <v>2183</v>
      </c>
      <c r="D128" t="s">
        <v>13</v>
      </c>
      <c r="E128" t="s">
        <v>2182</v>
      </c>
      <c r="F128" t="s">
        <v>2181</v>
      </c>
      <c r="G128" t="s">
        <v>2180</v>
      </c>
      <c r="H128">
        <v>210</v>
      </c>
      <c r="I128">
        <v>206</v>
      </c>
      <c r="K128">
        <f t="shared" si="1"/>
        <v>3.5069970045910703</v>
      </c>
    </row>
    <row r="129" spans="1:11" x14ac:dyDescent="0.2">
      <c r="A129">
        <v>3.2686124487200002E-4</v>
      </c>
      <c r="B129">
        <v>7.4309861138900004E-3</v>
      </c>
      <c r="C129" s="2" t="s">
        <v>698</v>
      </c>
      <c r="D129" t="s">
        <v>13</v>
      </c>
      <c r="E129" t="s">
        <v>697</v>
      </c>
      <c r="F129" t="s">
        <v>2179</v>
      </c>
      <c r="G129" t="s">
        <v>2178</v>
      </c>
      <c r="H129">
        <v>292</v>
      </c>
      <c r="I129">
        <v>288</v>
      </c>
      <c r="K129">
        <f t="shared" si="1"/>
        <v>3.4856365695879075</v>
      </c>
    </row>
    <row r="130" spans="1:11" x14ac:dyDescent="0.2">
      <c r="A130">
        <v>3.3279940049200002E-4</v>
      </c>
      <c r="B130">
        <v>7.5073353134200004E-3</v>
      </c>
      <c r="C130" s="2" t="s">
        <v>2177</v>
      </c>
      <c r="D130" t="s">
        <v>13</v>
      </c>
      <c r="E130" t="s">
        <v>2176</v>
      </c>
      <c r="F130" t="s">
        <v>2175</v>
      </c>
      <c r="G130" t="s">
        <v>2174</v>
      </c>
      <c r="H130">
        <v>21</v>
      </c>
      <c r="I130">
        <v>21</v>
      </c>
      <c r="K130">
        <f t="shared" ref="K130:K193" si="2">-LOG(A130,10)</f>
        <v>3.4778174647228122</v>
      </c>
    </row>
    <row r="131" spans="1:11" x14ac:dyDescent="0.2">
      <c r="A131">
        <v>3.36702088742E-4</v>
      </c>
      <c r="B131">
        <v>7.5369467556900003E-3</v>
      </c>
      <c r="C131" s="2" t="s">
        <v>2173</v>
      </c>
      <c r="D131" t="s">
        <v>13</v>
      </c>
      <c r="E131" t="s">
        <v>2172</v>
      </c>
      <c r="F131" t="s">
        <v>2171</v>
      </c>
      <c r="G131" t="s">
        <v>2170</v>
      </c>
      <c r="H131">
        <v>216</v>
      </c>
      <c r="I131">
        <v>212</v>
      </c>
      <c r="K131">
        <f t="shared" si="2"/>
        <v>3.472754189444073</v>
      </c>
    </row>
    <row r="132" spans="1:11" x14ac:dyDescent="0.2">
      <c r="A132">
        <v>3.5189165363999999E-4</v>
      </c>
      <c r="B132">
        <v>7.7455683856299997E-3</v>
      </c>
      <c r="C132" s="2" t="s">
        <v>661</v>
      </c>
      <c r="D132" t="s">
        <v>13</v>
      </c>
      <c r="E132" t="s">
        <v>660</v>
      </c>
      <c r="F132" t="s">
        <v>2169</v>
      </c>
      <c r="G132" t="s">
        <v>2168</v>
      </c>
      <c r="H132">
        <v>85</v>
      </c>
      <c r="I132">
        <v>85</v>
      </c>
      <c r="K132">
        <f t="shared" si="2"/>
        <v>3.4535910338783027</v>
      </c>
    </row>
    <row r="133" spans="1:11" x14ac:dyDescent="0.2">
      <c r="A133">
        <v>3.5189165363999999E-4</v>
      </c>
      <c r="B133">
        <v>7.7455683856299997E-3</v>
      </c>
      <c r="C133" s="2" t="s">
        <v>659</v>
      </c>
      <c r="D133" t="s">
        <v>13</v>
      </c>
      <c r="E133" t="s">
        <v>658</v>
      </c>
      <c r="F133" t="s">
        <v>2169</v>
      </c>
      <c r="G133" t="s">
        <v>2168</v>
      </c>
      <c r="H133">
        <v>85</v>
      </c>
      <c r="I133">
        <v>85</v>
      </c>
      <c r="K133">
        <f t="shared" si="2"/>
        <v>3.4535910338783027</v>
      </c>
    </row>
    <row r="134" spans="1:11" x14ac:dyDescent="0.2">
      <c r="A134">
        <v>3.5400707741900002E-4</v>
      </c>
      <c r="B134">
        <v>7.7455683856299997E-3</v>
      </c>
      <c r="C134" s="2" t="s">
        <v>1698</v>
      </c>
      <c r="D134" t="s">
        <v>52</v>
      </c>
      <c r="E134" t="s">
        <v>2167</v>
      </c>
      <c r="F134" t="s">
        <v>2166</v>
      </c>
      <c r="G134" t="s">
        <v>2165</v>
      </c>
      <c r="H134">
        <v>6</v>
      </c>
      <c r="I134">
        <v>6</v>
      </c>
      <c r="K134">
        <f t="shared" si="2"/>
        <v>3.4509880553377923</v>
      </c>
    </row>
    <row r="135" spans="1:11" x14ac:dyDescent="0.2">
      <c r="A135">
        <v>3.6348374663400002E-4</v>
      </c>
      <c r="B135">
        <v>7.8760125595600007E-3</v>
      </c>
      <c r="C135" s="2" t="s">
        <v>2164</v>
      </c>
      <c r="D135" t="s">
        <v>13</v>
      </c>
      <c r="E135" t="s">
        <v>2163</v>
      </c>
      <c r="F135" t="s">
        <v>2162</v>
      </c>
      <c r="G135" t="s">
        <v>2161</v>
      </c>
      <c r="H135">
        <v>282</v>
      </c>
      <c r="I135">
        <v>278</v>
      </c>
      <c r="K135">
        <f t="shared" si="2"/>
        <v>3.4395150040758691</v>
      </c>
    </row>
    <row r="136" spans="1:11" x14ac:dyDescent="0.2">
      <c r="A136">
        <v>3.6538202595900001E-4</v>
      </c>
      <c r="B136">
        <v>7.8760125595600007E-3</v>
      </c>
      <c r="C136" s="2" t="s">
        <v>2160</v>
      </c>
      <c r="D136" t="s">
        <v>13</v>
      </c>
      <c r="E136" t="s">
        <v>2159</v>
      </c>
      <c r="F136" t="s">
        <v>2158</v>
      </c>
      <c r="G136" t="s">
        <v>2157</v>
      </c>
      <c r="H136">
        <v>206</v>
      </c>
      <c r="I136">
        <v>202</v>
      </c>
      <c r="K136">
        <f t="shared" si="2"/>
        <v>3.4372528204723136</v>
      </c>
    </row>
    <row r="137" spans="1:11" x14ac:dyDescent="0.2">
      <c r="A137">
        <v>3.6933693080400001E-4</v>
      </c>
      <c r="B137">
        <v>7.9027240341099994E-3</v>
      </c>
      <c r="C137" s="2" t="s">
        <v>82</v>
      </c>
      <c r="D137" t="s">
        <v>13</v>
      </c>
      <c r="E137" t="s">
        <v>83</v>
      </c>
      <c r="F137" t="s">
        <v>2156</v>
      </c>
      <c r="G137" t="s">
        <v>2155</v>
      </c>
      <c r="H137">
        <v>90</v>
      </c>
      <c r="I137">
        <v>90</v>
      </c>
      <c r="K137">
        <f t="shared" si="2"/>
        <v>3.432577264126754</v>
      </c>
    </row>
    <row r="138" spans="1:11" x14ac:dyDescent="0.2">
      <c r="A138">
        <v>3.7870401254899998E-4</v>
      </c>
      <c r="B138">
        <v>8.0440049380799995E-3</v>
      </c>
      <c r="C138" s="2" t="s">
        <v>2154</v>
      </c>
      <c r="D138" t="s">
        <v>13</v>
      </c>
      <c r="E138" t="s">
        <v>2153</v>
      </c>
      <c r="F138" t="s">
        <v>2152</v>
      </c>
      <c r="G138" t="s">
        <v>2151</v>
      </c>
      <c r="H138">
        <v>217</v>
      </c>
      <c r="I138">
        <v>213</v>
      </c>
      <c r="K138">
        <f t="shared" si="2"/>
        <v>3.4217000932983521</v>
      </c>
    </row>
    <row r="139" spans="1:11" x14ac:dyDescent="0.2">
      <c r="A139">
        <v>3.9542524984599998E-4</v>
      </c>
      <c r="B139">
        <v>8.3174574212500005E-3</v>
      </c>
      <c r="C139" s="2" t="s">
        <v>2150</v>
      </c>
      <c r="D139" t="s">
        <v>36</v>
      </c>
      <c r="E139" t="s">
        <v>2149</v>
      </c>
      <c r="F139" t="s">
        <v>2148</v>
      </c>
      <c r="G139" t="s">
        <v>2147</v>
      </c>
      <c r="H139">
        <v>25</v>
      </c>
      <c r="I139">
        <v>25</v>
      </c>
      <c r="K139">
        <f t="shared" si="2"/>
        <v>3.4029356022993644</v>
      </c>
    </row>
    <row r="140" spans="1:11" x14ac:dyDescent="0.2">
      <c r="A140">
        <v>3.9798987942100001E-4</v>
      </c>
      <c r="B140">
        <v>8.3174574212500005E-3</v>
      </c>
      <c r="C140" s="2" t="s">
        <v>185</v>
      </c>
      <c r="D140" t="s">
        <v>13</v>
      </c>
      <c r="E140" t="s">
        <v>186</v>
      </c>
      <c r="F140" t="s">
        <v>2146</v>
      </c>
      <c r="G140" t="s">
        <v>2145</v>
      </c>
      <c r="H140">
        <v>68</v>
      </c>
      <c r="I140">
        <v>67</v>
      </c>
      <c r="K140">
        <f t="shared" si="2"/>
        <v>3.4001279715632404</v>
      </c>
    </row>
    <row r="141" spans="1:11" x14ac:dyDescent="0.2">
      <c r="A141">
        <v>4.0015259071300003E-4</v>
      </c>
      <c r="B141">
        <v>8.3174574212500005E-3</v>
      </c>
      <c r="C141" s="2" t="s">
        <v>2144</v>
      </c>
      <c r="D141" t="s">
        <v>106</v>
      </c>
      <c r="E141" t="s">
        <v>2143</v>
      </c>
      <c r="F141" t="s">
        <v>2142</v>
      </c>
      <c r="G141" t="s">
        <v>2141</v>
      </c>
      <c r="H141">
        <v>45</v>
      </c>
      <c r="I141">
        <v>45</v>
      </c>
      <c r="K141">
        <f t="shared" si="2"/>
        <v>3.3977743670026408</v>
      </c>
    </row>
    <row r="142" spans="1:11" x14ac:dyDescent="0.2">
      <c r="A142">
        <v>4.09827081947E-4</v>
      </c>
      <c r="B142">
        <v>8.4006077361199992E-3</v>
      </c>
      <c r="C142" s="2" t="s">
        <v>645</v>
      </c>
      <c r="D142" t="s">
        <v>10</v>
      </c>
      <c r="E142" t="s">
        <v>644</v>
      </c>
      <c r="F142" t="s">
        <v>2140</v>
      </c>
      <c r="G142" t="s">
        <v>2139</v>
      </c>
      <c r="H142">
        <v>132</v>
      </c>
      <c r="I142">
        <v>130</v>
      </c>
      <c r="K142">
        <f t="shared" si="2"/>
        <v>3.3873993461995302</v>
      </c>
    </row>
    <row r="143" spans="1:11" x14ac:dyDescent="0.2">
      <c r="A143">
        <v>4.0992656306800001E-4</v>
      </c>
      <c r="B143">
        <v>8.4006077361199992E-3</v>
      </c>
      <c r="C143" s="2" t="s">
        <v>760</v>
      </c>
      <c r="D143" t="s">
        <v>13</v>
      </c>
      <c r="E143" t="s">
        <v>759</v>
      </c>
      <c r="F143" t="s">
        <v>2138</v>
      </c>
      <c r="G143" t="s">
        <v>2137</v>
      </c>
      <c r="H143">
        <v>311</v>
      </c>
      <c r="I143">
        <v>307</v>
      </c>
      <c r="K143">
        <f t="shared" si="2"/>
        <v>3.3872939386728209</v>
      </c>
    </row>
    <row r="144" spans="1:11" x14ac:dyDescent="0.2">
      <c r="A144">
        <v>4.2237484355799997E-4</v>
      </c>
      <c r="B144">
        <v>8.4766261707199999E-3</v>
      </c>
      <c r="C144" s="2" t="s">
        <v>2136</v>
      </c>
      <c r="D144" t="s">
        <v>13</v>
      </c>
      <c r="E144" t="s">
        <v>2135</v>
      </c>
      <c r="F144" t="s">
        <v>2134</v>
      </c>
      <c r="G144" t="s">
        <v>2133</v>
      </c>
      <c r="H144">
        <v>18</v>
      </c>
      <c r="I144">
        <v>18</v>
      </c>
      <c r="K144">
        <f t="shared" si="2"/>
        <v>3.3743019560738921</v>
      </c>
    </row>
    <row r="145" spans="1:11" x14ac:dyDescent="0.2">
      <c r="A145">
        <v>4.2237484355799997E-4</v>
      </c>
      <c r="B145">
        <v>8.4766261707199999E-3</v>
      </c>
      <c r="C145" s="2" t="s">
        <v>168</v>
      </c>
      <c r="D145" t="s">
        <v>10</v>
      </c>
      <c r="E145" t="s">
        <v>169</v>
      </c>
      <c r="F145" t="s">
        <v>2132</v>
      </c>
      <c r="G145" t="s">
        <v>2131</v>
      </c>
      <c r="H145">
        <v>18</v>
      </c>
      <c r="I145">
        <v>18</v>
      </c>
      <c r="K145">
        <f t="shared" si="2"/>
        <v>3.3743019560738921</v>
      </c>
    </row>
    <row r="146" spans="1:11" x14ac:dyDescent="0.2">
      <c r="A146">
        <v>4.2237484355799997E-4</v>
      </c>
      <c r="B146">
        <v>8.4766261707199999E-3</v>
      </c>
      <c r="C146" s="2" t="s">
        <v>352</v>
      </c>
      <c r="D146" t="s">
        <v>13</v>
      </c>
      <c r="E146" t="s">
        <v>353</v>
      </c>
      <c r="F146" t="s">
        <v>2130</v>
      </c>
      <c r="G146" t="s">
        <v>2129</v>
      </c>
      <c r="H146">
        <v>20</v>
      </c>
      <c r="I146">
        <v>18</v>
      </c>
      <c r="K146">
        <f t="shared" si="2"/>
        <v>3.3743019560738921</v>
      </c>
    </row>
    <row r="147" spans="1:11" x14ac:dyDescent="0.2">
      <c r="A147">
        <v>4.7706907550400002E-4</v>
      </c>
      <c r="B147">
        <v>9.5087055459999997E-3</v>
      </c>
      <c r="C147" s="2" t="s">
        <v>2128</v>
      </c>
      <c r="D147" t="s">
        <v>13</v>
      </c>
      <c r="E147" t="s">
        <v>2127</v>
      </c>
      <c r="F147" t="s">
        <v>2126</v>
      </c>
      <c r="G147" t="s">
        <v>2125</v>
      </c>
      <c r="H147">
        <v>219</v>
      </c>
      <c r="I147">
        <v>215</v>
      </c>
      <c r="K147">
        <f t="shared" si="2"/>
        <v>3.3214187342967616</v>
      </c>
    </row>
    <row r="148" spans="1:11" x14ac:dyDescent="0.2">
      <c r="A148">
        <v>4.9581808127300002E-4</v>
      </c>
      <c r="B148">
        <v>9.6834269563999993E-3</v>
      </c>
      <c r="C148" s="2" t="s">
        <v>567</v>
      </c>
      <c r="D148" t="s">
        <v>13</v>
      </c>
      <c r="E148" t="s">
        <v>566</v>
      </c>
      <c r="F148" t="s">
        <v>2097</v>
      </c>
      <c r="G148" t="s">
        <v>2124</v>
      </c>
      <c r="H148">
        <v>82</v>
      </c>
      <c r="I148">
        <v>82</v>
      </c>
      <c r="K148">
        <f t="shared" si="2"/>
        <v>3.3046776396216351</v>
      </c>
    </row>
    <row r="149" spans="1:11" x14ac:dyDescent="0.2">
      <c r="A149">
        <v>4.9581808127300002E-4</v>
      </c>
      <c r="B149">
        <v>9.6834269563999993E-3</v>
      </c>
      <c r="C149" s="2" t="s">
        <v>565</v>
      </c>
      <c r="D149" t="s">
        <v>13</v>
      </c>
      <c r="E149" t="s">
        <v>564</v>
      </c>
      <c r="F149" t="s">
        <v>2097</v>
      </c>
      <c r="G149" t="s">
        <v>2124</v>
      </c>
      <c r="H149">
        <v>82</v>
      </c>
      <c r="I149">
        <v>82</v>
      </c>
      <c r="K149">
        <f t="shared" si="2"/>
        <v>3.3046776396216351</v>
      </c>
    </row>
    <row r="150" spans="1:11" x14ac:dyDescent="0.2">
      <c r="A150">
        <v>4.9581808127300002E-4</v>
      </c>
      <c r="B150">
        <v>9.6834269563999993E-3</v>
      </c>
      <c r="C150" s="2" t="s">
        <v>563</v>
      </c>
      <c r="D150" t="s">
        <v>13</v>
      </c>
      <c r="E150" t="s">
        <v>562</v>
      </c>
      <c r="F150" t="s">
        <v>2097</v>
      </c>
      <c r="G150" t="s">
        <v>2124</v>
      </c>
      <c r="H150">
        <v>82</v>
      </c>
      <c r="I150">
        <v>82</v>
      </c>
      <c r="K150">
        <f t="shared" si="2"/>
        <v>3.3046776396216351</v>
      </c>
    </row>
    <row r="151" spans="1:11" x14ac:dyDescent="0.2">
      <c r="A151">
        <v>5.1264848605699998E-4</v>
      </c>
      <c r="B151">
        <v>9.8795171816199994E-3</v>
      </c>
      <c r="C151" s="2" t="s">
        <v>368</v>
      </c>
      <c r="D151" t="s">
        <v>36</v>
      </c>
      <c r="E151" t="s">
        <v>369</v>
      </c>
      <c r="F151" t="s">
        <v>2123</v>
      </c>
      <c r="G151" t="s">
        <v>2122</v>
      </c>
      <c r="H151">
        <v>15</v>
      </c>
      <c r="I151">
        <v>15</v>
      </c>
      <c r="K151">
        <f t="shared" si="2"/>
        <v>3.2901803208377256</v>
      </c>
    </row>
    <row r="152" spans="1:11" x14ac:dyDescent="0.2">
      <c r="A152">
        <v>5.1264848605699998E-4</v>
      </c>
      <c r="B152">
        <v>9.8795171816199994E-3</v>
      </c>
      <c r="C152" s="2" t="s">
        <v>166</v>
      </c>
      <c r="D152" t="s">
        <v>13</v>
      </c>
      <c r="E152" t="s">
        <v>167</v>
      </c>
      <c r="F152" t="s">
        <v>2121</v>
      </c>
      <c r="G152" t="s">
        <v>2120</v>
      </c>
      <c r="H152">
        <v>15</v>
      </c>
      <c r="I152">
        <v>15</v>
      </c>
      <c r="K152">
        <f t="shared" si="2"/>
        <v>3.2901803208377256</v>
      </c>
    </row>
    <row r="153" spans="1:11" x14ac:dyDescent="0.2">
      <c r="A153">
        <v>5.18604572752E-4</v>
      </c>
      <c r="B153">
        <v>9.9285480704500006E-3</v>
      </c>
      <c r="C153" s="2" t="s">
        <v>1119</v>
      </c>
      <c r="D153" t="s">
        <v>10</v>
      </c>
      <c r="E153" t="s">
        <v>1118</v>
      </c>
      <c r="F153" t="s">
        <v>2119</v>
      </c>
      <c r="G153" t="s">
        <v>2118</v>
      </c>
      <c r="H153">
        <v>88</v>
      </c>
      <c r="I153">
        <v>87</v>
      </c>
      <c r="K153">
        <f t="shared" si="2"/>
        <v>3.2851636581948869</v>
      </c>
    </row>
    <row r="154" spans="1:11" x14ac:dyDescent="0.2">
      <c r="A154">
        <v>5.3673642614399998E-4</v>
      </c>
      <c r="B154">
        <v>1.0044739002600001E-2</v>
      </c>
      <c r="C154" s="2" t="s">
        <v>2115</v>
      </c>
      <c r="D154" t="s">
        <v>52</v>
      </c>
      <c r="E154" t="s">
        <v>2117</v>
      </c>
      <c r="F154" t="s">
        <v>2113</v>
      </c>
      <c r="G154" t="s">
        <v>2112</v>
      </c>
      <c r="H154">
        <v>92</v>
      </c>
      <c r="I154">
        <v>92</v>
      </c>
      <c r="K154">
        <f t="shared" si="2"/>
        <v>3.2702389298918066</v>
      </c>
    </row>
    <row r="155" spans="1:11" x14ac:dyDescent="0.2">
      <c r="A155">
        <v>5.3673642614399998E-4</v>
      </c>
      <c r="B155">
        <v>1.0044739002600001E-2</v>
      </c>
      <c r="C155" s="2" t="s">
        <v>2115</v>
      </c>
      <c r="D155" t="s">
        <v>52</v>
      </c>
      <c r="E155" t="s">
        <v>2116</v>
      </c>
      <c r="F155" t="s">
        <v>2113</v>
      </c>
      <c r="G155" t="s">
        <v>2112</v>
      </c>
      <c r="H155">
        <v>92</v>
      </c>
      <c r="I155">
        <v>92</v>
      </c>
      <c r="K155">
        <f t="shared" si="2"/>
        <v>3.2702389298918066</v>
      </c>
    </row>
    <row r="156" spans="1:11" x14ac:dyDescent="0.2">
      <c r="A156">
        <v>5.3673642614399998E-4</v>
      </c>
      <c r="B156">
        <v>1.0044739002600001E-2</v>
      </c>
      <c r="C156" s="2" t="s">
        <v>2115</v>
      </c>
      <c r="D156" t="s">
        <v>52</v>
      </c>
      <c r="E156" t="s">
        <v>2114</v>
      </c>
      <c r="F156" t="s">
        <v>2113</v>
      </c>
      <c r="G156" t="s">
        <v>2112</v>
      </c>
      <c r="H156">
        <v>92</v>
      </c>
      <c r="I156">
        <v>92</v>
      </c>
      <c r="K156">
        <f t="shared" si="2"/>
        <v>3.2702389298918066</v>
      </c>
    </row>
    <row r="157" spans="1:11" x14ac:dyDescent="0.2">
      <c r="A157">
        <v>5.3848085374600004E-4</v>
      </c>
      <c r="B157">
        <v>1.0044739002600001E-2</v>
      </c>
      <c r="C157" s="2" t="s">
        <v>356</v>
      </c>
      <c r="D157" t="s">
        <v>10</v>
      </c>
      <c r="E157" t="s">
        <v>357</v>
      </c>
      <c r="F157" t="s">
        <v>2111</v>
      </c>
      <c r="G157" t="s">
        <v>2110</v>
      </c>
      <c r="H157">
        <v>73</v>
      </c>
      <c r="I157">
        <v>73</v>
      </c>
      <c r="K157">
        <f t="shared" si="2"/>
        <v>3.2688297338892784</v>
      </c>
    </row>
    <row r="158" spans="1:11" x14ac:dyDescent="0.2">
      <c r="A158">
        <v>5.6090494560799998E-4</v>
      </c>
      <c r="B158">
        <v>1.03963910301E-2</v>
      </c>
      <c r="C158" s="2" t="s">
        <v>2109</v>
      </c>
      <c r="D158" t="s">
        <v>13</v>
      </c>
      <c r="E158" t="s">
        <v>2108</v>
      </c>
      <c r="F158" t="s">
        <v>2107</v>
      </c>
      <c r="G158" t="s">
        <v>2106</v>
      </c>
      <c r="H158">
        <v>128</v>
      </c>
      <c r="I158">
        <v>127</v>
      </c>
      <c r="K158">
        <f t="shared" si="2"/>
        <v>3.2511107307146849</v>
      </c>
    </row>
    <row r="159" spans="1:11" x14ac:dyDescent="0.2">
      <c r="A159">
        <v>5.68570124058E-4</v>
      </c>
      <c r="B159">
        <v>1.04717662089E-2</v>
      </c>
      <c r="C159" s="2" t="s">
        <v>803</v>
      </c>
      <c r="D159" t="s">
        <v>13</v>
      </c>
      <c r="E159" t="s">
        <v>802</v>
      </c>
      <c r="F159" t="s">
        <v>2105</v>
      </c>
      <c r="G159" t="s">
        <v>2104</v>
      </c>
      <c r="H159">
        <v>57</v>
      </c>
      <c r="I159">
        <v>55</v>
      </c>
      <c r="K159">
        <f t="shared" si="2"/>
        <v>3.2452159643740948</v>
      </c>
    </row>
    <row r="160" spans="1:11" x14ac:dyDescent="0.2">
      <c r="A160">
        <v>5.7972733925400004E-4</v>
      </c>
      <c r="B160">
        <v>1.06101041335E-2</v>
      </c>
      <c r="C160" s="2" t="s">
        <v>2103</v>
      </c>
      <c r="D160" t="s">
        <v>10</v>
      </c>
      <c r="E160" t="s">
        <v>2102</v>
      </c>
      <c r="F160" t="s">
        <v>2101</v>
      </c>
      <c r="G160" t="s">
        <v>2100</v>
      </c>
      <c r="H160">
        <v>255</v>
      </c>
      <c r="I160">
        <v>255</v>
      </c>
      <c r="K160">
        <f t="shared" si="2"/>
        <v>3.2367762183334161</v>
      </c>
    </row>
    <row r="161" spans="1:11" x14ac:dyDescent="0.2">
      <c r="A161">
        <v>6.0221331123700003E-4</v>
      </c>
      <c r="B161">
        <v>1.08847250664E-2</v>
      </c>
      <c r="C161" s="2" t="s">
        <v>1412</v>
      </c>
      <c r="D161" t="s">
        <v>52</v>
      </c>
      <c r="E161" t="s">
        <v>1411</v>
      </c>
      <c r="F161" t="s">
        <v>2099</v>
      </c>
      <c r="G161" t="s">
        <v>2098</v>
      </c>
      <c r="H161">
        <v>83</v>
      </c>
      <c r="I161">
        <v>83</v>
      </c>
      <c r="K161">
        <f t="shared" si="2"/>
        <v>3.2202496491339785</v>
      </c>
    </row>
    <row r="162" spans="1:11" x14ac:dyDescent="0.2">
      <c r="A162">
        <v>6.0221331123700003E-4</v>
      </c>
      <c r="B162">
        <v>1.08847250664E-2</v>
      </c>
      <c r="C162" s="2" t="s">
        <v>530</v>
      </c>
      <c r="D162" t="s">
        <v>13</v>
      </c>
      <c r="E162" t="s">
        <v>529</v>
      </c>
      <c r="F162" t="s">
        <v>2097</v>
      </c>
      <c r="G162" t="s">
        <v>2096</v>
      </c>
      <c r="H162">
        <v>83</v>
      </c>
      <c r="I162">
        <v>83</v>
      </c>
      <c r="K162">
        <f t="shared" si="2"/>
        <v>3.2202496491339785</v>
      </c>
    </row>
    <row r="163" spans="1:11" x14ac:dyDescent="0.2">
      <c r="A163">
        <v>6.2336150420399996E-4</v>
      </c>
      <c r="B163">
        <v>1.10642374369E-2</v>
      </c>
      <c r="C163" s="2" t="s">
        <v>223</v>
      </c>
      <c r="D163" t="s">
        <v>13</v>
      </c>
      <c r="E163" t="s">
        <v>224</v>
      </c>
      <c r="F163" t="s">
        <v>2095</v>
      </c>
      <c r="G163" t="s">
        <v>2094</v>
      </c>
      <c r="H163">
        <v>31</v>
      </c>
      <c r="I163">
        <v>30</v>
      </c>
      <c r="K163">
        <f t="shared" si="2"/>
        <v>3.2052600211608726</v>
      </c>
    </row>
    <row r="164" spans="1:11" x14ac:dyDescent="0.2">
      <c r="A164">
        <v>6.2336150420399996E-4</v>
      </c>
      <c r="B164">
        <v>1.10642374369E-2</v>
      </c>
      <c r="C164" s="2" t="s">
        <v>1399</v>
      </c>
      <c r="D164" t="s">
        <v>52</v>
      </c>
      <c r="E164" t="s">
        <v>1398</v>
      </c>
      <c r="F164" t="s">
        <v>2093</v>
      </c>
      <c r="G164" t="s">
        <v>2092</v>
      </c>
      <c r="H164">
        <v>30</v>
      </c>
      <c r="I164">
        <v>30</v>
      </c>
      <c r="K164">
        <f t="shared" si="2"/>
        <v>3.2052600211608726</v>
      </c>
    </row>
    <row r="165" spans="1:11" x14ac:dyDescent="0.2">
      <c r="A165">
        <v>6.3237011547600001E-4</v>
      </c>
      <c r="B165">
        <v>1.10642374369E-2</v>
      </c>
      <c r="C165" s="2" t="s">
        <v>103</v>
      </c>
      <c r="D165" t="s">
        <v>10</v>
      </c>
      <c r="E165" t="s">
        <v>104</v>
      </c>
      <c r="F165" t="s">
        <v>2091</v>
      </c>
      <c r="G165" t="s">
        <v>2090</v>
      </c>
      <c r="H165">
        <v>51</v>
      </c>
      <c r="I165">
        <v>51</v>
      </c>
      <c r="K165">
        <f t="shared" si="2"/>
        <v>3.1990286621277724</v>
      </c>
    </row>
    <row r="166" spans="1:11" x14ac:dyDescent="0.2">
      <c r="A166">
        <v>6.3876009944899997E-4</v>
      </c>
      <c r="B166">
        <v>1.10642374369E-2</v>
      </c>
      <c r="C166" s="2" t="s">
        <v>2089</v>
      </c>
      <c r="D166" t="s">
        <v>13</v>
      </c>
      <c r="E166" t="s">
        <v>2088</v>
      </c>
      <c r="F166" t="s">
        <v>1978</v>
      </c>
      <c r="G166" t="s">
        <v>2011</v>
      </c>
      <c r="H166">
        <v>200</v>
      </c>
      <c r="I166">
        <v>196</v>
      </c>
      <c r="K166">
        <f t="shared" si="2"/>
        <v>3.194662220164008</v>
      </c>
    </row>
    <row r="167" spans="1:11" x14ac:dyDescent="0.2">
      <c r="A167">
        <v>6.3876009944899997E-4</v>
      </c>
      <c r="B167">
        <v>1.10642374369E-2</v>
      </c>
      <c r="C167" s="2" t="s">
        <v>2087</v>
      </c>
      <c r="D167" t="s">
        <v>13</v>
      </c>
      <c r="E167" t="s">
        <v>2086</v>
      </c>
      <c r="F167" t="s">
        <v>1978</v>
      </c>
      <c r="G167" t="s">
        <v>2011</v>
      </c>
      <c r="H167">
        <v>200</v>
      </c>
      <c r="I167">
        <v>196</v>
      </c>
      <c r="K167">
        <f t="shared" si="2"/>
        <v>3.194662220164008</v>
      </c>
    </row>
    <row r="168" spans="1:11" x14ac:dyDescent="0.2">
      <c r="A168">
        <v>6.3876009944899997E-4</v>
      </c>
      <c r="B168">
        <v>1.10642374369E-2</v>
      </c>
      <c r="C168" s="2" t="s">
        <v>2085</v>
      </c>
      <c r="D168" t="s">
        <v>13</v>
      </c>
      <c r="E168" t="s">
        <v>2084</v>
      </c>
      <c r="F168" t="s">
        <v>1978</v>
      </c>
      <c r="G168" t="s">
        <v>2011</v>
      </c>
      <c r="H168">
        <v>200</v>
      </c>
      <c r="I168">
        <v>196</v>
      </c>
      <c r="K168">
        <f t="shared" si="2"/>
        <v>3.194662220164008</v>
      </c>
    </row>
    <row r="169" spans="1:11" x14ac:dyDescent="0.2">
      <c r="A169">
        <v>6.3876009944899997E-4</v>
      </c>
      <c r="B169">
        <v>1.10642374369E-2</v>
      </c>
      <c r="C169" s="2" t="s">
        <v>2083</v>
      </c>
      <c r="D169" t="s">
        <v>13</v>
      </c>
      <c r="E169" t="s">
        <v>2082</v>
      </c>
      <c r="F169" t="s">
        <v>1978</v>
      </c>
      <c r="G169" t="s">
        <v>2011</v>
      </c>
      <c r="H169">
        <v>200</v>
      </c>
      <c r="I169">
        <v>196</v>
      </c>
      <c r="K169">
        <f t="shared" si="2"/>
        <v>3.194662220164008</v>
      </c>
    </row>
    <row r="170" spans="1:11" x14ac:dyDescent="0.2">
      <c r="A170">
        <v>6.9711936237300005E-4</v>
      </c>
      <c r="B170">
        <v>1.1959357669E-2</v>
      </c>
      <c r="C170" s="2" t="s">
        <v>189</v>
      </c>
      <c r="D170" t="s">
        <v>36</v>
      </c>
      <c r="E170" t="s">
        <v>190</v>
      </c>
      <c r="F170" t="s">
        <v>2081</v>
      </c>
      <c r="G170" t="s">
        <v>2080</v>
      </c>
      <c r="H170">
        <v>47</v>
      </c>
      <c r="I170">
        <v>47</v>
      </c>
      <c r="K170">
        <f t="shared" si="2"/>
        <v>3.1566928546398079</v>
      </c>
    </row>
    <row r="171" spans="1:11" x14ac:dyDescent="0.2">
      <c r="A171">
        <v>6.9865663358499998E-4</v>
      </c>
      <c r="B171">
        <v>1.1959357669E-2</v>
      </c>
      <c r="C171" s="2" t="s">
        <v>201</v>
      </c>
      <c r="D171" t="s">
        <v>13</v>
      </c>
      <c r="E171" t="s">
        <v>202</v>
      </c>
      <c r="F171" t="s">
        <v>2079</v>
      </c>
      <c r="G171" t="s">
        <v>2078</v>
      </c>
      <c r="H171">
        <v>19</v>
      </c>
      <c r="I171">
        <v>19</v>
      </c>
      <c r="K171">
        <f t="shared" si="2"/>
        <v>3.1557362130634465</v>
      </c>
    </row>
    <row r="172" spans="1:11" x14ac:dyDescent="0.2">
      <c r="A172">
        <v>7.50662860859E-4</v>
      </c>
      <c r="B172">
        <v>1.27744381585E-2</v>
      </c>
      <c r="C172" s="2" t="s">
        <v>853</v>
      </c>
      <c r="D172" t="s">
        <v>13</v>
      </c>
      <c r="E172" t="s">
        <v>852</v>
      </c>
      <c r="F172" t="s">
        <v>2077</v>
      </c>
      <c r="G172" t="s">
        <v>2076</v>
      </c>
      <c r="H172">
        <v>89</v>
      </c>
      <c r="I172">
        <v>89</v>
      </c>
      <c r="K172">
        <f t="shared" si="2"/>
        <v>3.1245550703771103</v>
      </c>
    </row>
    <row r="173" spans="1:11" x14ac:dyDescent="0.2">
      <c r="A173">
        <v>7.5989769357900005E-4</v>
      </c>
      <c r="B173">
        <v>1.2856408652999999E-2</v>
      </c>
      <c r="C173" s="2" t="s">
        <v>2075</v>
      </c>
      <c r="D173" t="s">
        <v>36</v>
      </c>
      <c r="E173" t="s">
        <v>2074</v>
      </c>
      <c r="F173" t="s">
        <v>2073</v>
      </c>
      <c r="G173" t="s">
        <v>2072</v>
      </c>
      <c r="H173">
        <v>43</v>
      </c>
      <c r="I173">
        <v>43</v>
      </c>
      <c r="K173">
        <f t="shared" si="2"/>
        <v>3.1192448736466956</v>
      </c>
    </row>
    <row r="174" spans="1:11" x14ac:dyDescent="0.2">
      <c r="A174">
        <v>7.8368093578199999E-4</v>
      </c>
      <c r="B174">
        <v>1.3182147532500001E-2</v>
      </c>
      <c r="C174" s="2" t="s">
        <v>2071</v>
      </c>
      <c r="D174" t="s">
        <v>10</v>
      </c>
      <c r="E174" t="s">
        <v>2070</v>
      </c>
      <c r="F174" t="s">
        <v>2069</v>
      </c>
      <c r="G174" t="s">
        <v>2068</v>
      </c>
      <c r="H174">
        <v>104</v>
      </c>
      <c r="I174">
        <v>104</v>
      </c>
      <c r="K174">
        <f t="shared" si="2"/>
        <v>3.1058607179703497</v>
      </c>
    </row>
    <row r="175" spans="1:11" x14ac:dyDescent="0.2">
      <c r="A175">
        <v>8.0661179009400004E-4</v>
      </c>
      <c r="B175">
        <v>1.3421291615000001E-2</v>
      </c>
      <c r="C175" s="2" t="s">
        <v>2067</v>
      </c>
      <c r="D175" t="s">
        <v>183</v>
      </c>
      <c r="E175" t="s">
        <v>2066</v>
      </c>
      <c r="F175" t="s">
        <v>2065</v>
      </c>
      <c r="G175" t="s">
        <v>2064</v>
      </c>
      <c r="H175">
        <v>61</v>
      </c>
      <c r="I175">
        <v>61</v>
      </c>
      <c r="K175">
        <f t="shared" si="2"/>
        <v>3.0933354342806152</v>
      </c>
    </row>
    <row r="176" spans="1:11" x14ac:dyDescent="0.2">
      <c r="A176">
        <v>8.1610365711100004E-4</v>
      </c>
      <c r="B176">
        <v>1.3421291615000001E-2</v>
      </c>
      <c r="C176" s="2" t="s">
        <v>2063</v>
      </c>
      <c r="D176" t="s">
        <v>13</v>
      </c>
      <c r="E176" t="s">
        <v>2062</v>
      </c>
      <c r="F176" t="s">
        <v>2061</v>
      </c>
      <c r="G176" t="s">
        <v>2060</v>
      </c>
      <c r="H176">
        <v>23</v>
      </c>
      <c r="I176">
        <v>23</v>
      </c>
      <c r="K176">
        <f t="shared" si="2"/>
        <v>3.0882546759860379</v>
      </c>
    </row>
    <row r="177" spans="1:11" x14ac:dyDescent="0.2">
      <c r="A177">
        <v>8.1610365711100004E-4</v>
      </c>
      <c r="B177">
        <v>1.3421291615000001E-2</v>
      </c>
      <c r="C177" s="2" t="s">
        <v>903</v>
      </c>
      <c r="D177" t="s">
        <v>13</v>
      </c>
      <c r="E177" t="s">
        <v>902</v>
      </c>
      <c r="F177" t="s">
        <v>2059</v>
      </c>
      <c r="G177" t="s">
        <v>2058</v>
      </c>
      <c r="H177">
        <v>25</v>
      </c>
      <c r="I177">
        <v>23</v>
      </c>
      <c r="K177">
        <f t="shared" si="2"/>
        <v>3.0882546759860379</v>
      </c>
    </row>
    <row r="178" spans="1:11" x14ac:dyDescent="0.2">
      <c r="A178">
        <v>8.1634660338799996E-4</v>
      </c>
      <c r="B178">
        <v>1.3421291615000001E-2</v>
      </c>
      <c r="C178" s="2" t="s">
        <v>2057</v>
      </c>
      <c r="D178" t="s">
        <v>106</v>
      </c>
      <c r="E178" t="s">
        <v>2056</v>
      </c>
      <c r="F178" t="s">
        <v>2055</v>
      </c>
      <c r="G178" t="s">
        <v>2054</v>
      </c>
      <c r="H178">
        <v>39</v>
      </c>
      <c r="I178">
        <v>39</v>
      </c>
      <c r="K178">
        <f t="shared" si="2"/>
        <v>3.0881254098995519</v>
      </c>
    </row>
    <row r="179" spans="1:11" x14ac:dyDescent="0.2">
      <c r="A179">
        <v>8.7273521979800003E-4</v>
      </c>
      <c r="B179">
        <v>1.41798157895E-2</v>
      </c>
      <c r="C179" s="2" t="s">
        <v>796</v>
      </c>
      <c r="D179" t="s">
        <v>13</v>
      </c>
      <c r="E179" t="s">
        <v>795</v>
      </c>
      <c r="F179" t="s">
        <v>2053</v>
      </c>
      <c r="G179" t="s">
        <v>2052</v>
      </c>
      <c r="H179">
        <v>29</v>
      </c>
      <c r="I179">
        <v>27</v>
      </c>
      <c r="K179">
        <f t="shared" si="2"/>
        <v>3.0591174974430571</v>
      </c>
    </row>
    <row r="180" spans="1:11" x14ac:dyDescent="0.2">
      <c r="A180">
        <v>8.7273521979800003E-4</v>
      </c>
      <c r="B180">
        <v>1.41798157895E-2</v>
      </c>
      <c r="C180" s="2" t="s">
        <v>2051</v>
      </c>
      <c r="D180" t="s">
        <v>13</v>
      </c>
      <c r="E180" t="s">
        <v>2050</v>
      </c>
      <c r="F180" t="s">
        <v>2049</v>
      </c>
      <c r="G180" t="s">
        <v>2048</v>
      </c>
      <c r="H180">
        <v>27</v>
      </c>
      <c r="I180">
        <v>27</v>
      </c>
      <c r="K180">
        <f t="shared" si="2"/>
        <v>3.0591174974430571</v>
      </c>
    </row>
    <row r="181" spans="1:11" x14ac:dyDescent="0.2">
      <c r="A181">
        <v>8.7710200759700001E-4</v>
      </c>
      <c r="B181">
        <v>1.41798157895E-2</v>
      </c>
      <c r="C181" s="2" t="s">
        <v>327</v>
      </c>
      <c r="D181" t="s">
        <v>10</v>
      </c>
      <c r="E181" t="s">
        <v>328</v>
      </c>
      <c r="F181" t="s">
        <v>2047</v>
      </c>
      <c r="G181" t="s">
        <v>2046</v>
      </c>
      <c r="H181">
        <v>66</v>
      </c>
      <c r="I181">
        <v>66</v>
      </c>
      <c r="K181">
        <f t="shared" si="2"/>
        <v>3.0569498949346996</v>
      </c>
    </row>
    <row r="182" spans="1:11" x14ac:dyDescent="0.2">
      <c r="A182">
        <v>8.9406889488099996E-4</v>
      </c>
      <c r="B182">
        <v>1.4374256818300001E-2</v>
      </c>
      <c r="C182" s="2" t="s">
        <v>1379</v>
      </c>
      <c r="D182" t="s">
        <v>52</v>
      </c>
      <c r="E182" t="s">
        <v>1378</v>
      </c>
      <c r="F182" t="s">
        <v>2045</v>
      </c>
      <c r="G182" t="s">
        <v>2044</v>
      </c>
      <c r="H182">
        <v>16</v>
      </c>
      <c r="I182">
        <v>16</v>
      </c>
      <c r="K182">
        <f t="shared" si="2"/>
        <v>3.0486290141863961</v>
      </c>
    </row>
    <row r="183" spans="1:11" x14ac:dyDescent="0.2">
      <c r="A183">
        <v>9.2207211630899999E-4</v>
      </c>
      <c r="B183">
        <v>1.4743021200300001E-2</v>
      </c>
      <c r="C183" s="2" t="s">
        <v>304</v>
      </c>
      <c r="D183" t="s">
        <v>13</v>
      </c>
      <c r="E183" t="s">
        <v>305</v>
      </c>
      <c r="F183" t="s">
        <v>2043</v>
      </c>
      <c r="G183" t="s">
        <v>2042</v>
      </c>
      <c r="H183">
        <v>107</v>
      </c>
      <c r="I183">
        <v>105</v>
      </c>
      <c r="K183">
        <f t="shared" si="2"/>
        <v>3.0352351109526103</v>
      </c>
    </row>
    <row r="184" spans="1:11" x14ac:dyDescent="0.2">
      <c r="A184">
        <v>9.9883734083600008E-4</v>
      </c>
      <c r="B184">
        <v>1.5858298716900001E-2</v>
      </c>
      <c r="C184" s="2" t="s">
        <v>835</v>
      </c>
      <c r="D184" t="s">
        <v>52</v>
      </c>
      <c r="E184" t="s">
        <v>834</v>
      </c>
      <c r="F184" t="s">
        <v>2041</v>
      </c>
      <c r="G184" t="s">
        <v>2040</v>
      </c>
      <c r="H184">
        <v>44</v>
      </c>
      <c r="I184">
        <v>44</v>
      </c>
      <c r="K184">
        <f t="shared" si="2"/>
        <v>3.0005052302214787</v>
      </c>
    </row>
    <row r="185" spans="1:11" x14ac:dyDescent="0.2">
      <c r="A185">
        <v>1.00817362977E-3</v>
      </c>
      <c r="B185">
        <v>1.5858298716900001E-2</v>
      </c>
      <c r="C185" s="2" t="s">
        <v>2039</v>
      </c>
      <c r="D185" t="s">
        <v>13</v>
      </c>
      <c r="E185" t="s">
        <v>2038</v>
      </c>
      <c r="F185" t="s">
        <v>1978</v>
      </c>
      <c r="G185" t="s">
        <v>1977</v>
      </c>
      <c r="H185">
        <v>204</v>
      </c>
      <c r="I185">
        <v>200</v>
      </c>
      <c r="K185">
        <f t="shared" si="2"/>
        <v>2.9964646663455485</v>
      </c>
    </row>
    <row r="186" spans="1:11" x14ac:dyDescent="0.2">
      <c r="A186">
        <v>1.00817362977E-3</v>
      </c>
      <c r="B186">
        <v>1.5858298716900001E-2</v>
      </c>
      <c r="C186" s="2" t="s">
        <v>2037</v>
      </c>
      <c r="D186" t="s">
        <v>13</v>
      </c>
      <c r="E186" t="s">
        <v>2036</v>
      </c>
      <c r="F186" t="s">
        <v>1978</v>
      </c>
      <c r="G186" t="s">
        <v>2011</v>
      </c>
      <c r="H186">
        <v>204</v>
      </c>
      <c r="I186">
        <v>200</v>
      </c>
      <c r="K186">
        <f t="shared" si="2"/>
        <v>2.9964646663455485</v>
      </c>
    </row>
    <row r="187" spans="1:11" x14ac:dyDescent="0.2">
      <c r="A187">
        <v>1.02584104091E-3</v>
      </c>
      <c r="B187">
        <v>1.60494485433E-2</v>
      </c>
      <c r="C187" s="2" t="s">
        <v>2035</v>
      </c>
      <c r="D187" t="s">
        <v>13</v>
      </c>
      <c r="E187" t="s">
        <v>2034</v>
      </c>
      <c r="F187" t="s">
        <v>2033</v>
      </c>
      <c r="G187" t="s">
        <v>2032</v>
      </c>
      <c r="H187">
        <v>226</v>
      </c>
      <c r="I187">
        <v>222</v>
      </c>
      <c r="K187">
        <f t="shared" si="2"/>
        <v>2.9889199300663263</v>
      </c>
    </row>
    <row r="188" spans="1:11" x14ac:dyDescent="0.2">
      <c r="A188">
        <v>1.0492603497899999E-3</v>
      </c>
      <c r="B188">
        <v>1.6328062127800001E-2</v>
      </c>
      <c r="C188" s="2" t="s">
        <v>249</v>
      </c>
      <c r="D188" t="s">
        <v>10</v>
      </c>
      <c r="E188" t="s">
        <v>250</v>
      </c>
      <c r="F188" t="s">
        <v>2031</v>
      </c>
      <c r="G188" t="s">
        <v>2030</v>
      </c>
      <c r="H188">
        <v>86</v>
      </c>
      <c r="I188">
        <v>86</v>
      </c>
      <c r="K188">
        <f t="shared" si="2"/>
        <v>2.9791167382617973</v>
      </c>
    </row>
    <row r="189" spans="1:11" x14ac:dyDescent="0.2">
      <c r="A189">
        <v>1.0809795089499999E-3</v>
      </c>
      <c r="B189">
        <v>1.6428880192700002E-2</v>
      </c>
      <c r="C189" s="2" t="s">
        <v>58</v>
      </c>
      <c r="D189" t="s">
        <v>13</v>
      </c>
      <c r="E189" t="s">
        <v>59</v>
      </c>
      <c r="F189" t="s">
        <v>2029</v>
      </c>
      <c r="G189" t="s">
        <v>2028</v>
      </c>
      <c r="H189">
        <v>68</v>
      </c>
      <c r="I189">
        <v>67</v>
      </c>
      <c r="K189">
        <f t="shared" si="2"/>
        <v>2.9661825384558376</v>
      </c>
    </row>
    <row r="190" spans="1:11" x14ac:dyDescent="0.2">
      <c r="A190">
        <v>1.08869324384E-3</v>
      </c>
      <c r="B190">
        <v>1.6428880192700002E-2</v>
      </c>
      <c r="C190" s="2" t="s">
        <v>2027</v>
      </c>
      <c r="D190" t="s">
        <v>13</v>
      </c>
      <c r="E190" t="s">
        <v>2026</v>
      </c>
      <c r="F190" t="s">
        <v>2025</v>
      </c>
      <c r="G190" t="s">
        <v>2024</v>
      </c>
      <c r="H190">
        <v>7</v>
      </c>
      <c r="I190">
        <v>7</v>
      </c>
      <c r="K190">
        <f t="shared" si="2"/>
        <v>2.963094472195158</v>
      </c>
    </row>
    <row r="191" spans="1:11" x14ac:dyDescent="0.2">
      <c r="A191">
        <v>1.0896130162200001E-3</v>
      </c>
      <c r="B191">
        <v>1.6428880192700002E-2</v>
      </c>
      <c r="C191" s="2" t="s">
        <v>1367</v>
      </c>
      <c r="D191" t="s">
        <v>52</v>
      </c>
      <c r="E191" t="s">
        <v>1415</v>
      </c>
      <c r="F191" t="s">
        <v>2023</v>
      </c>
      <c r="G191" t="s">
        <v>2022</v>
      </c>
      <c r="H191">
        <v>13</v>
      </c>
      <c r="I191">
        <v>13</v>
      </c>
      <c r="K191">
        <f t="shared" si="2"/>
        <v>2.9627277174368354</v>
      </c>
    </row>
    <row r="192" spans="1:11" x14ac:dyDescent="0.2">
      <c r="A192">
        <v>1.0896130162200001E-3</v>
      </c>
      <c r="B192">
        <v>1.6428880192700002E-2</v>
      </c>
      <c r="C192" s="2" t="s">
        <v>1346</v>
      </c>
      <c r="D192" t="s">
        <v>13</v>
      </c>
      <c r="E192" t="s">
        <v>1345</v>
      </c>
      <c r="F192" t="s">
        <v>2021</v>
      </c>
      <c r="G192" t="s">
        <v>2020</v>
      </c>
      <c r="H192">
        <v>13</v>
      </c>
      <c r="I192">
        <v>13</v>
      </c>
      <c r="K192">
        <f t="shared" si="2"/>
        <v>2.9627277174368354</v>
      </c>
    </row>
    <row r="193" spans="1:11" x14ac:dyDescent="0.2">
      <c r="A193">
        <v>1.0896130162200001E-3</v>
      </c>
      <c r="B193">
        <v>1.6428880192700002E-2</v>
      </c>
      <c r="C193" s="2" t="s">
        <v>2019</v>
      </c>
      <c r="D193" t="s">
        <v>52</v>
      </c>
      <c r="E193" t="s">
        <v>2018</v>
      </c>
      <c r="F193" t="s">
        <v>2017</v>
      </c>
      <c r="G193" t="s">
        <v>2016</v>
      </c>
      <c r="H193">
        <v>13</v>
      </c>
      <c r="I193">
        <v>13</v>
      </c>
      <c r="K193">
        <f t="shared" si="2"/>
        <v>2.9627277174368354</v>
      </c>
    </row>
    <row r="194" spans="1:11" x14ac:dyDescent="0.2">
      <c r="A194">
        <v>1.0896130162200001E-3</v>
      </c>
      <c r="B194">
        <v>1.6428880192700002E-2</v>
      </c>
      <c r="C194" s="2" t="s">
        <v>579</v>
      </c>
      <c r="D194" t="s">
        <v>13</v>
      </c>
      <c r="E194" t="s">
        <v>578</v>
      </c>
      <c r="F194" t="s">
        <v>577</v>
      </c>
      <c r="G194" t="s">
        <v>576</v>
      </c>
      <c r="H194">
        <v>14</v>
      </c>
      <c r="I194">
        <v>13</v>
      </c>
      <c r="K194">
        <f t="shared" ref="K194:K257" si="3">-LOG(A194,10)</f>
        <v>2.9627277174368354</v>
      </c>
    </row>
    <row r="195" spans="1:11" x14ac:dyDescent="0.2">
      <c r="A195">
        <v>1.1061926587099999E-3</v>
      </c>
      <c r="B195">
        <v>1.6592889880599999E-2</v>
      </c>
      <c r="C195" s="2" t="s">
        <v>314</v>
      </c>
      <c r="D195" t="s">
        <v>13</v>
      </c>
      <c r="E195" t="s">
        <v>315</v>
      </c>
      <c r="F195" t="s">
        <v>2015</v>
      </c>
      <c r="G195" t="s">
        <v>2014</v>
      </c>
      <c r="H195">
        <v>20</v>
      </c>
      <c r="I195">
        <v>20</v>
      </c>
      <c r="K195">
        <f t="shared" si="3"/>
        <v>2.9561692280692728</v>
      </c>
    </row>
    <row r="196" spans="1:11" x14ac:dyDescent="0.2">
      <c r="A196">
        <v>1.1258705045899999E-3</v>
      </c>
      <c r="B196">
        <v>1.6787923061E-2</v>
      </c>
      <c r="C196" s="2" t="s">
        <v>2013</v>
      </c>
      <c r="D196" t="s">
        <v>13</v>
      </c>
      <c r="E196" t="s">
        <v>2012</v>
      </c>
      <c r="F196" t="s">
        <v>1978</v>
      </c>
      <c r="G196" t="s">
        <v>2011</v>
      </c>
      <c r="H196">
        <v>205</v>
      </c>
      <c r="I196">
        <v>201</v>
      </c>
      <c r="K196">
        <f t="shared" si="3"/>
        <v>2.948511558308943</v>
      </c>
    </row>
    <row r="197" spans="1:11" x14ac:dyDescent="0.2">
      <c r="A197">
        <v>1.14227105364E-3</v>
      </c>
      <c r="B197">
        <v>1.6787923061E-2</v>
      </c>
      <c r="C197" s="2" t="s">
        <v>124</v>
      </c>
      <c r="D197" t="s">
        <v>13</v>
      </c>
      <c r="E197" t="s">
        <v>125</v>
      </c>
      <c r="F197" t="s">
        <v>2010</v>
      </c>
      <c r="G197" t="s">
        <v>2009</v>
      </c>
      <c r="H197">
        <v>73</v>
      </c>
      <c r="I197">
        <v>72</v>
      </c>
      <c r="K197">
        <f t="shared" si="3"/>
        <v>2.9422308285487624</v>
      </c>
    </row>
    <row r="198" spans="1:11" x14ac:dyDescent="0.2">
      <c r="A198">
        <v>1.14227105364E-3</v>
      </c>
      <c r="B198">
        <v>1.6787923061E-2</v>
      </c>
      <c r="C198" s="2" t="s">
        <v>126</v>
      </c>
      <c r="D198" t="s">
        <v>13</v>
      </c>
      <c r="E198" t="s">
        <v>127</v>
      </c>
      <c r="F198" t="s">
        <v>2010</v>
      </c>
      <c r="G198" t="s">
        <v>2009</v>
      </c>
      <c r="H198">
        <v>73</v>
      </c>
      <c r="I198">
        <v>72</v>
      </c>
      <c r="K198">
        <f t="shared" si="3"/>
        <v>2.9422308285487624</v>
      </c>
    </row>
    <row r="199" spans="1:11" x14ac:dyDescent="0.2">
      <c r="A199">
        <v>1.14227105364E-3</v>
      </c>
      <c r="B199">
        <v>1.6787923061E-2</v>
      </c>
      <c r="C199" s="2" t="s">
        <v>2008</v>
      </c>
      <c r="D199" t="s">
        <v>106</v>
      </c>
      <c r="E199" t="s">
        <v>2007</v>
      </c>
      <c r="F199" t="s">
        <v>2006</v>
      </c>
      <c r="G199" t="s">
        <v>2005</v>
      </c>
      <c r="H199">
        <v>74</v>
      </c>
      <c r="I199">
        <v>72</v>
      </c>
      <c r="K199">
        <f t="shared" si="3"/>
        <v>2.9422308285487624</v>
      </c>
    </row>
    <row r="200" spans="1:11" x14ac:dyDescent="0.2">
      <c r="A200">
        <v>1.1496411685900001E-3</v>
      </c>
      <c r="B200">
        <v>1.6811335681299999E-2</v>
      </c>
      <c r="C200" s="2" t="s">
        <v>637</v>
      </c>
      <c r="D200" t="s">
        <v>13</v>
      </c>
      <c r="E200" t="s">
        <v>636</v>
      </c>
      <c r="F200" t="s">
        <v>2004</v>
      </c>
      <c r="G200" t="s">
        <v>2003</v>
      </c>
      <c r="H200">
        <v>59</v>
      </c>
      <c r="I200">
        <v>58</v>
      </c>
      <c r="K200">
        <f t="shared" si="3"/>
        <v>2.939437692532727</v>
      </c>
    </row>
    <row r="201" spans="1:11" x14ac:dyDescent="0.2">
      <c r="A201">
        <v>1.16798017334E-3</v>
      </c>
      <c r="B201">
        <v>1.6994111522100001E-2</v>
      </c>
      <c r="C201" s="2" t="s">
        <v>326</v>
      </c>
      <c r="D201" t="s">
        <v>45</v>
      </c>
      <c r="E201" t="s">
        <v>46</v>
      </c>
      <c r="F201" t="s">
        <v>2002</v>
      </c>
      <c r="G201" t="s">
        <v>2001</v>
      </c>
      <c r="H201">
        <v>36</v>
      </c>
      <c r="I201">
        <v>36</v>
      </c>
      <c r="K201">
        <f t="shared" si="3"/>
        <v>2.9325645293829647</v>
      </c>
    </row>
    <row r="202" spans="1:11" x14ac:dyDescent="0.2">
      <c r="A202">
        <v>1.2168917414000001E-3</v>
      </c>
      <c r="B202">
        <v>1.7530470135999999E-2</v>
      </c>
      <c r="C202" s="2" t="s">
        <v>2000</v>
      </c>
      <c r="D202" t="s">
        <v>13</v>
      </c>
      <c r="E202" t="s">
        <v>1999</v>
      </c>
      <c r="F202" t="s">
        <v>1998</v>
      </c>
      <c r="G202" t="s">
        <v>1997</v>
      </c>
      <c r="H202">
        <v>24</v>
      </c>
      <c r="I202">
        <v>24</v>
      </c>
      <c r="K202">
        <f t="shared" si="3"/>
        <v>2.914748056284223</v>
      </c>
    </row>
    <row r="203" spans="1:11" x14ac:dyDescent="0.2">
      <c r="A203">
        <v>1.2168917414000001E-3</v>
      </c>
      <c r="B203">
        <v>1.7530470135999999E-2</v>
      </c>
      <c r="C203" s="2" t="s">
        <v>76</v>
      </c>
      <c r="D203" t="s">
        <v>13</v>
      </c>
      <c r="E203" t="s">
        <v>77</v>
      </c>
      <c r="F203" t="s">
        <v>1996</v>
      </c>
      <c r="G203" t="s">
        <v>1995</v>
      </c>
      <c r="H203">
        <v>25</v>
      </c>
      <c r="I203">
        <v>24</v>
      </c>
      <c r="K203">
        <f t="shared" si="3"/>
        <v>2.914748056284223</v>
      </c>
    </row>
    <row r="204" spans="1:11" x14ac:dyDescent="0.2">
      <c r="A204">
        <v>1.22626483726E-3</v>
      </c>
      <c r="B204">
        <v>1.7550400651100001E-2</v>
      </c>
      <c r="C204" s="2" t="s">
        <v>1373</v>
      </c>
      <c r="D204" t="s">
        <v>13</v>
      </c>
      <c r="E204" t="s">
        <v>1372</v>
      </c>
      <c r="F204" t="s">
        <v>1994</v>
      </c>
      <c r="G204" t="s">
        <v>1993</v>
      </c>
      <c r="H204">
        <v>34</v>
      </c>
      <c r="I204">
        <v>32</v>
      </c>
      <c r="K204">
        <f t="shared" si="3"/>
        <v>2.9114157248098245</v>
      </c>
    </row>
    <row r="205" spans="1:11" x14ac:dyDescent="0.2">
      <c r="A205">
        <v>1.2490393283900001E-3</v>
      </c>
      <c r="B205">
        <v>1.7550400651100001E-2</v>
      </c>
      <c r="C205" s="2" t="s">
        <v>721</v>
      </c>
      <c r="D205" t="s">
        <v>36</v>
      </c>
      <c r="E205" t="s">
        <v>720</v>
      </c>
      <c r="F205" t="s">
        <v>1992</v>
      </c>
      <c r="G205" t="s">
        <v>1991</v>
      </c>
      <c r="H205">
        <v>28</v>
      </c>
      <c r="I205">
        <v>28</v>
      </c>
      <c r="K205">
        <f t="shared" si="3"/>
        <v>2.9034238868189335</v>
      </c>
    </row>
    <row r="206" spans="1:11" x14ac:dyDescent="0.2">
      <c r="A206">
        <v>1.2490393283900001E-3</v>
      </c>
      <c r="B206">
        <v>1.7550400651100001E-2</v>
      </c>
      <c r="C206" s="2" t="s">
        <v>1990</v>
      </c>
      <c r="D206" t="s">
        <v>10</v>
      </c>
      <c r="E206" t="s">
        <v>1989</v>
      </c>
      <c r="F206" t="s">
        <v>1988</v>
      </c>
      <c r="G206" t="s">
        <v>1987</v>
      </c>
      <c r="H206">
        <v>28</v>
      </c>
      <c r="I206">
        <v>28</v>
      </c>
      <c r="K206">
        <f t="shared" si="3"/>
        <v>2.9034238868189335</v>
      </c>
    </row>
    <row r="207" spans="1:11" x14ac:dyDescent="0.2">
      <c r="A207">
        <v>1.26652375833E-3</v>
      </c>
      <c r="B207">
        <v>1.7550400651100001E-2</v>
      </c>
      <c r="C207" s="2" t="s">
        <v>1986</v>
      </c>
      <c r="D207" t="s">
        <v>10</v>
      </c>
      <c r="E207" t="s">
        <v>1985</v>
      </c>
      <c r="F207" t="s">
        <v>1984</v>
      </c>
      <c r="G207" t="s">
        <v>1983</v>
      </c>
      <c r="H207">
        <v>92</v>
      </c>
      <c r="I207">
        <v>92</v>
      </c>
      <c r="K207">
        <f t="shared" si="3"/>
        <v>2.8973866590002859</v>
      </c>
    </row>
    <row r="208" spans="1:11" x14ac:dyDescent="0.2">
      <c r="A208">
        <v>1.26652375833E-3</v>
      </c>
      <c r="B208">
        <v>1.7550400651100001E-2</v>
      </c>
      <c r="C208" s="2" t="s">
        <v>473</v>
      </c>
      <c r="D208" t="s">
        <v>13</v>
      </c>
      <c r="E208" t="s">
        <v>472</v>
      </c>
      <c r="F208" t="s">
        <v>1982</v>
      </c>
      <c r="G208" t="s">
        <v>1981</v>
      </c>
      <c r="H208">
        <v>93</v>
      </c>
      <c r="I208">
        <v>92</v>
      </c>
      <c r="K208">
        <f t="shared" si="3"/>
        <v>2.8973866590002859</v>
      </c>
    </row>
    <row r="209" spans="1:11" x14ac:dyDescent="0.2">
      <c r="A209">
        <v>1.26652375833E-3</v>
      </c>
      <c r="B209">
        <v>1.7550400651100001E-2</v>
      </c>
      <c r="C209" s="2" t="s">
        <v>471</v>
      </c>
      <c r="D209" t="s">
        <v>13</v>
      </c>
      <c r="E209" t="s">
        <v>470</v>
      </c>
      <c r="F209" t="s">
        <v>1982</v>
      </c>
      <c r="G209" t="s">
        <v>1981</v>
      </c>
      <c r="H209">
        <v>93</v>
      </c>
      <c r="I209">
        <v>92</v>
      </c>
      <c r="K209">
        <f t="shared" si="3"/>
        <v>2.8973866590002859</v>
      </c>
    </row>
    <row r="210" spans="1:11" x14ac:dyDescent="0.2">
      <c r="A210">
        <v>1.26652375833E-3</v>
      </c>
      <c r="B210">
        <v>1.7550400651100001E-2</v>
      </c>
      <c r="C210" s="2" t="s">
        <v>469</v>
      </c>
      <c r="D210" t="s">
        <v>13</v>
      </c>
      <c r="E210" t="s">
        <v>468</v>
      </c>
      <c r="F210" t="s">
        <v>1982</v>
      </c>
      <c r="G210" t="s">
        <v>1981</v>
      </c>
      <c r="H210">
        <v>93</v>
      </c>
      <c r="I210">
        <v>92</v>
      </c>
      <c r="K210">
        <f t="shared" si="3"/>
        <v>2.8973866590002859</v>
      </c>
    </row>
    <row r="211" spans="1:11" x14ac:dyDescent="0.2">
      <c r="A211">
        <v>1.26652375833E-3</v>
      </c>
      <c r="B211">
        <v>1.7550400651100001E-2</v>
      </c>
      <c r="C211" s="2" t="s">
        <v>467</v>
      </c>
      <c r="D211" t="s">
        <v>13</v>
      </c>
      <c r="E211" t="s">
        <v>466</v>
      </c>
      <c r="F211" t="s">
        <v>1982</v>
      </c>
      <c r="G211" t="s">
        <v>1981</v>
      </c>
      <c r="H211">
        <v>93</v>
      </c>
      <c r="I211">
        <v>92</v>
      </c>
      <c r="K211">
        <f t="shared" si="3"/>
        <v>2.8973866590002859</v>
      </c>
    </row>
    <row r="212" spans="1:11" x14ac:dyDescent="0.2">
      <c r="A212">
        <v>1.3980810583299999E-3</v>
      </c>
      <c r="B212">
        <v>1.9281591847199998E-2</v>
      </c>
      <c r="C212" s="2" t="s">
        <v>1980</v>
      </c>
      <c r="D212" t="s">
        <v>13</v>
      </c>
      <c r="E212" t="s">
        <v>1979</v>
      </c>
      <c r="F212" t="s">
        <v>1978</v>
      </c>
      <c r="G212" t="s">
        <v>1977</v>
      </c>
      <c r="H212">
        <v>207</v>
      </c>
      <c r="I212">
        <v>203</v>
      </c>
      <c r="K212">
        <f t="shared" si="3"/>
        <v>2.8544676482148712</v>
      </c>
    </row>
    <row r="213" spans="1:11" x14ac:dyDescent="0.2">
      <c r="A213">
        <v>1.42346332915E-3</v>
      </c>
      <c r="B213">
        <v>1.9400784647299999E-2</v>
      </c>
      <c r="C213" s="2" t="s">
        <v>324</v>
      </c>
      <c r="D213" t="s">
        <v>10</v>
      </c>
      <c r="E213" t="s">
        <v>325</v>
      </c>
      <c r="F213" t="s">
        <v>1976</v>
      </c>
      <c r="G213" t="s">
        <v>1975</v>
      </c>
      <c r="H213">
        <v>177</v>
      </c>
      <c r="I213">
        <v>176</v>
      </c>
      <c r="K213">
        <f t="shared" si="3"/>
        <v>2.8466537165415708</v>
      </c>
    </row>
    <row r="214" spans="1:11" x14ac:dyDescent="0.2">
      <c r="A214">
        <v>1.43151895702E-3</v>
      </c>
      <c r="B214">
        <v>1.9400784647299999E-2</v>
      </c>
      <c r="C214" s="2" t="s">
        <v>1974</v>
      </c>
      <c r="D214" t="s">
        <v>52</v>
      </c>
      <c r="E214" t="s">
        <v>1973</v>
      </c>
      <c r="F214" t="s">
        <v>1972</v>
      </c>
      <c r="G214" t="s">
        <v>1971</v>
      </c>
      <c r="H214">
        <v>59</v>
      </c>
      <c r="I214">
        <v>59</v>
      </c>
      <c r="K214">
        <f t="shared" si="3"/>
        <v>2.8442028964201214</v>
      </c>
    </row>
    <row r="215" spans="1:11" x14ac:dyDescent="0.2">
      <c r="A215">
        <v>1.4333913055600001E-3</v>
      </c>
      <c r="B215">
        <v>1.9400784647299999E-2</v>
      </c>
      <c r="C215" s="2" t="s">
        <v>1970</v>
      </c>
      <c r="D215" t="s">
        <v>106</v>
      </c>
      <c r="E215" t="s">
        <v>1969</v>
      </c>
      <c r="F215" t="s">
        <v>1968</v>
      </c>
      <c r="G215" t="s">
        <v>1967</v>
      </c>
      <c r="H215">
        <v>41</v>
      </c>
      <c r="I215">
        <v>41</v>
      </c>
      <c r="K215">
        <f t="shared" si="3"/>
        <v>2.8436352341337918</v>
      </c>
    </row>
    <row r="216" spans="1:11" x14ac:dyDescent="0.2">
      <c r="A216">
        <v>1.4333913055600001E-3</v>
      </c>
      <c r="B216">
        <v>1.9400784647299999E-2</v>
      </c>
      <c r="C216" s="2" t="s">
        <v>780</v>
      </c>
      <c r="D216" t="s">
        <v>10</v>
      </c>
      <c r="E216" t="s">
        <v>779</v>
      </c>
      <c r="F216" t="s">
        <v>1966</v>
      </c>
      <c r="G216" t="s">
        <v>1965</v>
      </c>
      <c r="H216">
        <v>41</v>
      </c>
      <c r="I216">
        <v>41</v>
      </c>
      <c r="K216">
        <f t="shared" si="3"/>
        <v>2.8436352341337918</v>
      </c>
    </row>
    <row r="217" spans="1:11" x14ac:dyDescent="0.2">
      <c r="A217">
        <v>1.45288324186E-3</v>
      </c>
      <c r="B217">
        <v>1.9573565897299999E-2</v>
      </c>
      <c r="C217" s="2" t="s">
        <v>1964</v>
      </c>
      <c r="D217" t="s">
        <v>13</v>
      </c>
      <c r="E217" t="s">
        <v>1963</v>
      </c>
      <c r="F217" t="s">
        <v>1962</v>
      </c>
      <c r="G217" t="s">
        <v>1961</v>
      </c>
      <c r="H217">
        <v>192</v>
      </c>
      <c r="I217">
        <v>187</v>
      </c>
      <c r="K217">
        <f t="shared" si="3"/>
        <v>2.8377692855322372</v>
      </c>
    </row>
    <row r="218" spans="1:11" x14ac:dyDescent="0.2">
      <c r="A218">
        <v>1.4731126492699999E-3</v>
      </c>
      <c r="B218">
        <v>1.9574236572500001E-2</v>
      </c>
      <c r="C218" s="2" t="s">
        <v>1960</v>
      </c>
      <c r="D218" t="s">
        <v>339</v>
      </c>
      <c r="E218" t="s">
        <v>1959</v>
      </c>
      <c r="F218" t="s">
        <v>1958</v>
      </c>
      <c r="G218" t="s">
        <v>1957</v>
      </c>
      <c r="H218">
        <v>17</v>
      </c>
      <c r="I218">
        <v>17</v>
      </c>
      <c r="K218">
        <f t="shared" si="3"/>
        <v>2.8317640412865415</v>
      </c>
    </row>
    <row r="219" spans="1:11" x14ac:dyDescent="0.2">
      <c r="A219">
        <v>1.4731126492699999E-3</v>
      </c>
      <c r="B219">
        <v>1.9574236572500001E-2</v>
      </c>
      <c r="C219" s="2" t="s">
        <v>1956</v>
      </c>
      <c r="D219" t="s">
        <v>13</v>
      </c>
      <c r="E219" t="s">
        <v>1955</v>
      </c>
      <c r="F219" t="s">
        <v>1840</v>
      </c>
      <c r="G219" t="s">
        <v>1843</v>
      </c>
      <c r="H219">
        <v>17</v>
      </c>
      <c r="I219">
        <v>17</v>
      </c>
      <c r="K219">
        <f t="shared" si="3"/>
        <v>2.8317640412865415</v>
      </c>
    </row>
    <row r="220" spans="1:11" x14ac:dyDescent="0.2">
      <c r="A220">
        <v>1.4731126492699999E-3</v>
      </c>
      <c r="B220">
        <v>1.9574236572500001E-2</v>
      </c>
      <c r="C220" s="2" t="s">
        <v>1954</v>
      </c>
      <c r="D220" t="s">
        <v>13</v>
      </c>
      <c r="E220" t="s">
        <v>1953</v>
      </c>
      <c r="F220" t="s">
        <v>1952</v>
      </c>
      <c r="G220" t="s">
        <v>1951</v>
      </c>
      <c r="H220">
        <v>17</v>
      </c>
      <c r="I220">
        <v>17</v>
      </c>
      <c r="K220">
        <f t="shared" si="3"/>
        <v>2.8317640412865415</v>
      </c>
    </row>
    <row r="221" spans="1:11" x14ac:dyDescent="0.2">
      <c r="A221">
        <v>1.49576812075E-3</v>
      </c>
      <c r="B221">
        <v>1.9784932869900001E-2</v>
      </c>
      <c r="C221" s="2" t="s">
        <v>1950</v>
      </c>
      <c r="D221" t="s">
        <v>52</v>
      </c>
      <c r="E221" t="s">
        <v>1949</v>
      </c>
      <c r="F221" t="s">
        <v>1948</v>
      </c>
      <c r="G221" t="s">
        <v>1947</v>
      </c>
      <c r="H221">
        <v>93</v>
      </c>
      <c r="I221">
        <v>93</v>
      </c>
      <c r="K221">
        <f t="shared" si="3"/>
        <v>2.8251357271159923</v>
      </c>
    </row>
    <row r="222" spans="1:11" x14ac:dyDescent="0.2">
      <c r="A222">
        <v>1.5622940318E-3</v>
      </c>
      <c r="B222">
        <v>2.0478719065500001E-2</v>
      </c>
      <c r="C222" s="2" t="s">
        <v>1946</v>
      </c>
      <c r="D222" t="s">
        <v>52</v>
      </c>
      <c r="E222" t="s">
        <v>1945</v>
      </c>
      <c r="F222" t="s">
        <v>1944</v>
      </c>
      <c r="G222" t="s">
        <v>1943</v>
      </c>
      <c r="H222">
        <v>37</v>
      </c>
      <c r="I222">
        <v>37</v>
      </c>
      <c r="K222">
        <f t="shared" si="3"/>
        <v>2.8062372263031929</v>
      </c>
    </row>
    <row r="223" spans="1:11" x14ac:dyDescent="0.2">
      <c r="A223">
        <v>1.5622940318E-3</v>
      </c>
      <c r="B223">
        <v>2.0478719065500001E-2</v>
      </c>
      <c r="C223" s="2" t="s">
        <v>1393</v>
      </c>
      <c r="D223" t="s">
        <v>13</v>
      </c>
      <c r="E223" t="s">
        <v>1392</v>
      </c>
      <c r="F223" t="s">
        <v>1942</v>
      </c>
      <c r="G223" t="s">
        <v>1941</v>
      </c>
      <c r="H223">
        <v>37</v>
      </c>
      <c r="I223">
        <v>37</v>
      </c>
      <c r="K223">
        <f t="shared" si="3"/>
        <v>2.8062372263031929</v>
      </c>
    </row>
    <row r="224" spans="1:11" x14ac:dyDescent="0.2">
      <c r="A224">
        <v>1.60435771314E-3</v>
      </c>
      <c r="B224">
        <v>2.0879338466E-2</v>
      </c>
      <c r="C224" s="2" t="s">
        <v>44</v>
      </c>
      <c r="D224" t="s">
        <v>45</v>
      </c>
      <c r="E224" t="s">
        <v>46</v>
      </c>
      <c r="F224" t="s">
        <v>1940</v>
      </c>
      <c r="G224" t="s">
        <v>1939</v>
      </c>
      <c r="H224">
        <v>124</v>
      </c>
      <c r="I224">
        <v>124</v>
      </c>
      <c r="K224">
        <f t="shared" si="3"/>
        <v>2.7946987934567704</v>
      </c>
    </row>
    <row r="225" spans="1:11" x14ac:dyDescent="0.2">
      <c r="A225">
        <v>1.6072068097600001E-3</v>
      </c>
      <c r="B225">
        <v>2.0879338466E-2</v>
      </c>
      <c r="C225" s="2" t="s">
        <v>1354</v>
      </c>
      <c r="D225" t="s">
        <v>13</v>
      </c>
      <c r="E225" t="s">
        <v>1353</v>
      </c>
      <c r="F225" t="s">
        <v>1938</v>
      </c>
      <c r="G225" t="s">
        <v>1937</v>
      </c>
      <c r="H225">
        <v>748</v>
      </c>
      <c r="I225">
        <v>739</v>
      </c>
      <c r="K225">
        <f t="shared" si="3"/>
        <v>2.7939282361435018</v>
      </c>
    </row>
    <row r="226" spans="1:11" x14ac:dyDescent="0.2">
      <c r="A226">
        <v>1.64001599777E-3</v>
      </c>
      <c r="B226">
        <v>2.11506526849E-2</v>
      </c>
      <c r="C226" s="2" t="s">
        <v>1936</v>
      </c>
      <c r="D226" t="s">
        <v>10</v>
      </c>
      <c r="E226" t="s">
        <v>1935</v>
      </c>
      <c r="F226" t="s">
        <v>1934</v>
      </c>
      <c r="G226" t="s">
        <v>1933</v>
      </c>
      <c r="H226">
        <v>55</v>
      </c>
      <c r="I226">
        <v>55</v>
      </c>
      <c r="K226">
        <f t="shared" si="3"/>
        <v>2.7851519155441631</v>
      </c>
    </row>
    <row r="227" spans="1:11" x14ac:dyDescent="0.2">
      <c r="A227">
        <v>1.6693401204600001E-3</v>
      </c>
      <c r="B227">
        <v>2.11506526849E-2</v>
      </c>
      <c r="C227" s="2" t="s">
        <v>1932</v>
      </c>
      <c r="D227" t="s">
        <v>52</v>
      </c>
      <c r="E227" t="s">
        <v>1931</v>
      </c>
      <c r="F227" t="s">
        <v>1930</v>
      </c>
      <c r="G227" t="s">
        <v>1929</v>
      </c>
      <c r="H227">
        <v>46</v>
      </c>
      <c r="I227">
        <v>46</v>
      </c>
      <c r="K227">
        <f t="shared" si="3"/>
        <v>2.7774551687790696</v>
      </c>
    </row>
    <row r="228" spans="1:11" x14ac:dyDescent="0.2">
      <c r="A228">
        <v>1.6693401204600001E-3</v>
      </c>
      <c r="B228">
        <v>2.11506526849E-2</v>
      </c>
      <c r="C228" s="2" t="s">
        <v>692</v>
      </c>
      <c r="D228" t="s">
        <v>36</v>
      </c>
      <c r="E228" t="s">
        <v>691</v>
      </c>
      <c r="F228" t="s">
        <v>1928</v>
      </c>
      <c r="G228" t="s">
        <v>1927</v>
      </c>
      <c r="H228">
        <v>48</v>
      </c>
      <c r="I228">
        <v>46</v>
      </c>
      <c r="K228">
        <f t="shared" si="3"/>
        <v>2.7774551687790696</v>
      </c>
    </row>
    <row r="229" spans="1:11" x14ac:dyDescent="0.2">
      <c r="A229">
        <v>1.6693401204600001E-3</v>
      </c>
      <c r="B229">
        <v>2.11506526849E-2</v>
      </c>
      <c r="C229" s="2" t="s">
        <v>688</v>
      </c>
      <c r="D229" t="s">
        <v>36</v>
      </c>
      <c r="E229" t="s">
        <v>687</v>
      </c>
      <c r="F229" t="s">
        <v>1926</v>
      </c>
      <c r="G229" t="s">
        <v>1925</v>
      </c>
      <c r="H229">
        <v>47</v>
      </c>
      <c r="I229">
        <v>46</v>
      </c>
      <c r="K229">
        <f t="shared" si="3"/>
        <v>2.7774551687790696</v>
      </c>
    </row>
    <row r="230" spans="1:11" x14ac:dyDescent="0.2">
      <c r="A230">
        <v>1.6730353846899999E-3</v>
      </c>
      <c r="B230">
        <v>2.11506526849E-2</v>
      </c>
      <c r="C230" s="2" t="s">
        <v>318</v>
      </c>
      <c r="D230" t="s">
        <v>106</v>
      </c>
      <c r="E230" t="s">
        <v>319</v>
      </c>
      <c r="F230" t="s">
        <v>1924</v>
      </c>
      <c r="G230" t="s">
        <v>1923</v>
      </c>
      <c r="H230">
        <v>74</v>
      </c>
      <c r="I230">
        <v>74</v>
      </c>
      <c r="K230">
        <f t="shared" si="3"/>
        <v>2.7764948736143538</v>
      </c>
    </row>
    <row r="231" spans="1:11" x14ac:dyDescent="0.2">
      <c r="A231">
        <v>1.6732624930200001E-3</v>
      </c>
      <c r="B231">
        <v>2.11506526849E-2</v>
      </c>
      <c r="C231" s="2" t="s">
        <v>74</v>
      </c>
      <c r="D231" t="s">
        <v>13</v>
      </c>
      <c r="E231" t="s">
        <v>75</v>
      </c>
      <c r="F231" t="s">
        <v>1922</v>
      </c>
      <c r="G231" t="s">
        <v>1921</v>
      </c>
      <c r="H231">
        <v>34</v>
      </c>
      <c r="I231">
        <v>33</v>
      </c>
      <c r="K231">
        <f t="shared" si="3"/>
        <v>2.7764359237549754</v>
      </c>
    </row>
    <row r="232" spans="1:11" x14ac:dyDescent="0.2">
      <c r="A232">
        <v>1.68623760237E-3</v>
      </c>
      <c r="B232">
        <v>2.11506526849E-2</v>
      </c>
      <c r="C232" s="2" t="s">
        <v>1920</v>
      </c>
      <c r="D232" t="s">
        <v>13</v>
      </c>
      <c r="E232" t="s">
        <v>1919</v>
      </c>
      <c r="F232" t="s">
        <v>1527</v>
      </c>
      <c r="G232" t="s">
        <v>1918</v>
      </c>
      <c r="H232">
        <v>21</v>
      </c>
      <c r="I232">
        <v>21</v>
      </c>
      <c r="K232">
        <f t="shared" si="3"/>
        <v>2.7730812303472243</v>
      </c>
    </row>
    <row r="233" spans="1:11" x14ac:dyDescent="0.2">
      <c r="A233">
        <v>1.68623760237E-3</v>
      </c>
      <c r="B233">
        <v>2.11506526849E-2</v>
      </c>
      <c r="C233" s="2" t="s">
        <v>1377</v>
      </c>
      <c r="D233" t="s">
        <v>13</v>
      </c>
      <c r="E233" t="s">
        <v>1376</v>
      </c>
      <c r="F233" t="s">
        <v>1917</v>
      </c>
      <c r="G233" t="s">
        <v>1916</v>
      </c>
      <c r="H233">
        <v>22</v>
      </c>
      <c r="I233">
        <v>21</v>
      </c>
      <c r="K233">
        <f t="shared" si="3"/>
        <v>2.7730812303472243</v>
      </c>
    </row>
    <row r="234" spans="1:11" x14ac:dyDescent="0.2">
      <c r="A234">
        <v>1.7054954694499999E-3</v>
      </c>
      <c r="B234">
        <v>2.12658025186E-2</v>
      </c>
      <c r="C234" s="2" t="s">
        <v>1915</v>
      </c>
      <c r="D234" t="s">
        <v>13</v>
      </c>
      <c r="E234" t="s">
        <v>1914</v>
      </c>
      <c r="F234" t="s">
        <v>1913</v>
      </c>
      <c r="G234" t="s">
        <v>1912</v>
      </c>
      <c r="H234">
        <v>231</v>
      </c>
      <c r="I234">
        <v>227</v>
      </c>
      <c r="K234">
        <f t="shared" si="3"/>
        <v>2.7681494299332057</v>
      </c>
    </row>
    <row r="235" spans="1:11" x14ac:dyDescent="0.2">
      <c r="A235">
        <v>1.7100336045899999E-3</v>
      </c>
      <c r="B235">
        <v>2.12658025186E-2</v>
      </c>
      <c r="C235" s="2" t="s">
        <v>253</v>
      </c>
      <c r="D235" t="s">
        <v>10</v>
      </c>
      <c r="E235" t="s">
        <v>254</v>
      </c>
      <c r="F235" t="s">
        <v>1911</v>
      </c>
      <c r="G235" t="s">
        <v>1910</v>
      </c>
      <c r="H235">
        <v>109</v>
      </c>
      <c r="I235">
        <v>109</v>
      </c>
      <c r="K235">
        <f t="shared" si="3"/>
        <v>2.7669953550203585</v>
      </c>
    </row>
    <row r="236" spans="1:11" x14ac:dyDescent="0.2">
      <c r="A236">
        <v>1.7306716801499999E-3</v>
      </c>
      <c r="B236">
        <v>2.1430870592500002E-2</v>
      </c>
      <c r="C236" s="2" t="s">
        <v>1909</v>
      </c>
      <c r="D236" t="s">
        <v>10</v>
      </c>
      <c r="E236" t="s">
        <v>1908</v>
      </c>
      <c r="F236" t="s">
        <v>1907</v>
      </c>
      <c r="G236" t="s">
        <v>1906</v>
      </c>
      <c r="H236">
        <v>136</v>
      </c>
      <c r="I236">
        <v>135</v>
      </c>
      <c r="K236">
        <f t="shared" si="3"/>
        <v>2.7617853128428003</v>
      </c>
    </row>
    <row r="237" spans="1:11" x14ac:dyDescent="0.2">
      <c r="A237">
        <v>1.76453606911E-3</v>
      </c>
      <c r="B237">
        <v>2.17301460287E-2</v>
      </c>
      <c r="C237" s="2" t="s">
        <v>1905</v>
      </c>
      <c r="D237" t="s">
        <v>13</v>
      </c>
      <c r="E237" t="s">
        <v>1904</v>
      </c>
      <c r="F237" t="s">
        <v>1903</v>
      </c>
      <c r="G237" t="s">
        <v>1902</v>
      </c>
      <c r="H237">
        <v>25</v>
      </c>
      <c r="I237">
        <v>25</v>
      </c>
      <c r="K237">
        <f t="shared" si="3"/>
        <v>2.7533694597436051</v>
      </c>
    </row>
    <row r="238" spans="1:11" x14ac:dyDescent="0.2">
      <c r="A238">
        <v>1.76977477966E-3</v>
      </c>
      <c r="B238">
        <v>2.17301460287E-2</v>
      </c>
      <c r="C238" s="2" t="s">
        <v>1901</v>
      </c>
      <c r="D238" t="s">
        <v>52</v>
      </c>
      <c r="E238" t="s">
        <v>1900</v>
      </c>
      <c r="F238" t="s">
        <v>1899</v>
      </c>
      <c r="G238" t="s">
        <v>1898</v>
      </c>
      <c r="H238">
        <v>60</v>
      </c>
      <c r="I238">
        <v>60</v>
      </c>
      <c r="K238">
        <f t="shared" si="3"/>
        <v>2.7520819981434763</v>
      </c>
    </row>
    <row r="239" spans="1:11" x14ac:dyDescent="0.2">
      <c r="A239">
        <v>1.8149201661799999E-3</v>
      </c>
      <c r="B239">
        <v>2.2190830603299998E-2</v>
      </c>
      <c r="C239" s="2" t="s">
        <v>122</v>
      </c>
      <c r="D239" t="s">
        <v>52</v>
      </c>
      <c r="E239" t="s">
        <v>123</v>
      </c>
      <c r="F239" t="s">
        <v>1897</v>
      </c>
      <c r="G239" t="s">
        <v>1896</v>
      </c>
      <c r="H239">
        <v>301</v>
      </c>
      <c r="I239">
        <v>301</v>
      </c>
      <c r="K239">
        <f t="shared" si="3"/>
        <v>2.7411424737408372</v>
      </c>
    </row>
    <row r="240" spans="1:11" x14ac:dyDescent="0.2">
      <c r="A240">
        <v>1.8270778750899999E-3</v>
      </c>
      <c r="B240">
        <v>2.2202714869900001E-2</v>
      </c>
      <c r="C240" s="2" t="s">
        <v>1895</v>
      </c>
      <c r="D240" t="s">
        <v>52</v>
      </c>
      <c r="E240" t="s">
        <v>1894</v>
      </c>
      <c r="F240" t="s">
        <v>1893</v>
      </c>
      <c r="G240" t="s">
        <v>1892</v>
      </c>
      <c r="H240">
        <v>162</v>
      </c>
      <c r="I240">
        <v>162</v>
      </c>
      <c r="K240">
        <f t="shared" si="3"/>
        <v>2.7382429414262863</v>
      </c>
    </row>
    <row r="241" spans="1:11" x14ac:dyDescent="0.2">
      <c r="A241">
        <v>1.8311517418400001E-3</v>
      </c>
      <c r="B241">
        <v>2.2202714869900001E-2</v>
      </c>
      <c r="C241" s="2" t="s">
        <v>481</v>
      </c>
      <c r="D241" t="s">
        <v>10</v>
      </c>
      <c r="E241" t="s">
        <v>480</v>
      </c>
      <c r="F241" t="s">
        <v>1891</v>
      </c>
      <c r="G241" t="s">
        <v>1890</v>
      </c>
      <c r="H241">
        <v>146</v>
      </c>
      <c r="I241">
        <v>146</v>
      </c>
      <c r="K241">
        <f t="shared" si="3"/>
        <v>2.7372756655763917</v>
      </c>
    </row>
    <row r="242" spans="1:11" x14ac:dyDescent="0.2">
      <c r="A242">
        <v>1.8714935993599999E-3</v>
      </c>
      <c r="B242">
        <v>2.2504323860100001E-2</v>
      </c>
      <c r="C242" s="2" t="s">
        <v>1889</v>
      </c>
      <c r="D242" t="s">
        <v>52</v>
      </c>
      <c r="E242" t="s">
        <v>1888</v>
      </c>
      <c r="F242" t="s">
        <v>1887</v>
      </c>
      <c r="G242" t="s">
        <v>1886</v>
      </c>
      <c r="H242">
        <v>51</v>
      </c>
      <c r="I242">
        <v>51</v>
      </c>
      <c r="K242">
        <f t="shared" si="3"/>
        <v>2.7278116538647534</v>
      </c>
    </row>
    <row r="243" spans="1:11" x14ac:dyDescent="0.2">
      <c r="A243">
        <v>1.8714935993599999E-3</v>
      </c>
      <c r="B243">
        <v>2.2504323860100001E-2</v>
      </c>
      <c r="C243" s="2" t="s">
        <v>1885</v>
      </c>
      <c r="D243" t="s">
        <v>13</v>
      </c>
      <c r="E243" t="s">
        <v>1884</v>
      </c>
      <c r="F243" t="s">
        <v>1883</v>
      </c>
      <c r="G243" t="s">
        <v>1882</v>
      </c>
      <c r="H243">
        <v>51</v>
      </c>
      <c r="I243">
        <v>51</v>
      </c>
      <c r="K243">
        <f t="shared" si="3"/>
        <v>2.7278116538647534</v>
      </c>
    </row>
    <row r="244" spans="1:11" x14ac:dyDescent="0.2">
      <c r="A244">
        <v>1.90479124737E-3</v>
      </c>
      <c r="B244">
        <v>2.27169775813E-2</v>
      </c>
      <c r="C244" s="2" t="s">
        <v>1332</v>
      </c>
      <c r="D244" t="s">
        <v>437</v>
      </c>
      <c r="E244" t="s">
        <v>1331</v>
      </c>
      <c r="F244" t="s">
        <v>1881</v>
      </c>
      <c r="G244" t="s">
        <v>1880</v>
      </c>
      <c r="H244">
        <v>14</v>
      </c>
      <c r="I244">
        <v>14</v>
      </c>
      <c r="K244">
        <f t="shared" si="3"/>
        <v>2.7201526132077776</v>
      </c>
    </row>
    <row r="245" spans="1:11" x14ac:dyDescent="0.2">
      <c r="A245">
        <v>1.90479124737E-3</v>
      </c>
      <c r="B245">
        <v>2.27169775813E-2</v>
      </c>
      <c r="C245" s="2" t="s">
        <v>1330</v>
      </c>
      <c r="D245" t="s">
        <v>13</v>
      </c>
      <c r="E245" t="s">
        <v>1329</v>
      </c>
      <c r="F245" t="s">
        <v>1879</v>
      </c>
      <c r="G245" t="s">
        <v>1878</v>
      </c>
      <c r="H245">
        <v>15</v>
      </c>
      <c r="I245">
        <v>14</v>
      </c>
      <c r="K245">
        <f t="shared" si="3"/>
        <v>2.7201526132077776</v>
      </c>
    </row>
    <row r="246" spans="1:11" x14ac:dyDescent="0.2">
      <c r="A246">
        <v>1.9219442817300001E-3</v>
      </c>
      <c r="B246">
        <v>2.28279912646E-2</v>
      </c>
      <c r="C246" s="2" t="s">
        <v>429</v>
      </c>
      <c r="D246" t="s">
        <v>13</v>
      </c>
      <c r="E246" t="s">
        <v>430</v>
      </c>
      <c r="F246" t="s">
        <v>1780</v>
      </c>
      <c r="G246" t="s">
        <v>1779</v>
      </c>
      <c r="H246">
        <v>250</v>
      </c>
      <c r="I246">
        <v>245</v>
      </c>
      <c r="K246">
        <f t="shared" si="3"/>
        <v>2.7162592069317593</v>
      </c>
    </row>
    <row r="247" spans="1:11" x14ac:dyDescent="0.2">
      <c r="A247">
        <v>1.9799631026799999E-3</v>
      </c>
      <c r="B247">
        <v>2.3421514751199999E-2</v>
      </c>
      <c r="C247" s="2" t="s">
        <v>47</v>
      </c>
      <c r="D247" t="s">
        <v>13</v>
      </c>
      <c r="E247" t="s">
        <v>48</v>
      </c>
      <c r="F247" t="s">
        <v>1877</v>
      </c>
      <c r="G247" t="s">
        <v>1876</v>
      </c>
      <c r="H247">
        <v>111</v>
      </c>
      <c r="I247">
        <v>110</v>
      </c>
      <c r="K247">
        <f t="shared" si="3"/>
        <v>2.7033429028959342</v>
      </c>
    </row>
    <row r="248" spans="1:11" x14ac:dyDescent="0.2">
      <c r="A248">
        <v>2.02841743922E-3</v>
      </c>
      <c r="B248">
        <v>2.38975495876E-2</v>
      </c>
      <c r="C248" s="2" t="s">
        <v>591</v>
      </c>
      <c r="D248" t="s">
        <v>13</v>
      </c>
      <c r="E248" t="s">
        <v>590</v>
      </c>
      <c r="F248" t="s">
        <v>1875</v>
      </c>
      <c r="G248" t="s">
        <v>1874</v>
      </c>
      <c r="H248">
        <v>5</v>
      </c>
      <c r="I248">
        <v>5</v>
      </c>
      <c r="K248">
        <f t="shared" si="3"/>
        <v>2.6928426642824874</v>
      </c>
    </row>
    <row r="249" spans="1:11" x14ac:dyDescent="0.2">
      <c r="A249">
        <v>2.03896671969E-3</v>
      </c>
      <c r="B249">
        <v>2.3924972396399999E-2</v>
      </c>
      <c r="C249" s="2" t="s">
        <v>1873</v>
      </c>
      <c r="D249" t="s">
        <v>36</v>
      </c>
      <c r="E249" t="s">
        <v>1872</v>
      </c>
      <c r="F249" t="s">
        <v>1871</v>
      </c>
      <c r="G249" t="s">
        <v>1870</v>
      </c>
      <c r="H249">
        <v>56</v>
      </c>
      <c r="I249">
        <v>56</v>
      </c>
      <c r="K249">
        <f t="shared" si="3"/>
        <v>2.6905898627814202</v>
      </c>
    </row>
    <row r="250" spans="1:11" x14ac:dyDescent="0.2">
      <c r="A250">
        <v>2.0658670355499999E-3</v>
      </c>
      <c r="B250">
        <v>2.40466922938E-2</v>
      </c>
      <c r="C250" s="2" t="s">
        <v>1869</v>
      </c>
      <c r="D250" t="s">
        <v>52</v>
      </c>
      <c r="E250" t="s">
        <v>1868</v>
      </c>
      <c r="F250" t="s">
        <v>1865</v>
      </c>
      <c r="G250" t="s">
        <v>1864</v>
      </c>
      <c r="H250">
        <v>85</v>
      </c>
      <c r="I250">
        <v>85</v>
      </c>
      <c r="K250">
        <f t="shared" si="3"/>
        <v>2.6848976342129203</v>
      </c>
    </row>
    <row r="251" spans="1:11" x14ac:dyDescent="0.2">
      <c r="A251">
        <v>2.0658670355499999E-3</v>
      </c>
      <c r="B251">
        <v>2.40466922938E-2</v>
      </c>
      <c r="C251" s="2" t="s">
        <v>1867</v>
      </c>
      <c r="D251" t="s">
        <v>52</v>
      </c>
      <c r="E251" t="s">
        <v>1866</v>
      </c>
      <c r="F251" t="s">
        <v>1865</v>
      </c>
      <c r="G251" t="s">
        <v>1864</v>
      </c>
      <c r="H251">
        <v>85</v>
      </c>
      <c r="I251">
        <v>85</v>
      </c>
      <c r="K251">
        <f t="shared" si="3"/>
        <v>2.6848976342129203</v>
      </c>
    </row>
    <row r="252" spans="1:11" x14ac:dyDescent="0.2">
      <c r="A252">
        <v>2.2342052208000002E-3</v>
      </c>
      <c r="B252">
        <v>2.5902538615700001E-2</v>
      </c>
      <c r="C252" s="2" t="s">
        <v>1863</v>
      </c>
      <c r="D252" t="s">
        <v>106</v>
      </c>
      <c r="E252" t="s">
        <v>1862</v>
      </c>
      <c r="F252" t="s">
        <v>1861</v>
      </c>
      <c r="G252" t="s">
        <v>1860</v>
      </c>
      <c r="H252">
        <v>247</v>
      </c>
      <c r="I252">
        <v>241</v>
      </c>
      <c r="K252">
        <f t="shared" si="3"/>
        <v>2.6508769376807573</v>
      </c>
    </row>
    <row r="253" spans="1:11" x14ac:dyDescent="0.2">
      <c r="A253">
        <v>2.24591114686E-3</v>
      </c>
      <c r="B253">
        <v>2.5934926338799999E-2</v>
      </c>
      <c r="C253" s="2" t="s">
        <v>1859</v>
      </c>
      <c r="D253" t="s">
        <v>13</v>
      </c>
      <c r="E253" t="s">
        <v>1858</v>
      </c>
      <c r="F253" t="s">
        <v>1857</v>
      </c>
      <c r="G253" t="s">
        <v>1856</v>
      </c>
      <c r="H253">
        <v>34</v>
      </c>
      <c r="I253">
        <v>34</v>
      </c>
      <c r="K253">
        <f t="shared" si="3"/>
        <v>2.6486074293709598</v>
      </c>
    </row>
    <row r="254" spans="1:11" x14ac:dyDescent="0.2">
      <c r="A254">
        <v>2.2758408783800001E-3</v>
      </c>
      <c r="B254">
        <v>2.6073610063300001E-2</v>
      </c>
      <c r="C254" s="2" t="s">
        <v>1855</v>
      </c>
      <c r="D254" t="s">
        <v>52</v>
      </c>
      <c r="E254" t="s">
        <v>1854</v>
      </c>
      <c r="F254" t="s">
        <v>1853</v>
      </c>
      <c r="G254" t="s">
        <v>1852</v>
      </c>
      <c r="H254">
        <v>66</v>
      </c>
      <c r="I254">
        <v>66</v>
      </c>
      <c r="K254">
        <f t="shared" si="3"/>
        <v>2.6428581060982825</v>
      </c>
    </row>
    <row r="255" spans="1:11" x14ac:dyDescent="0.2">
      <c r="A255">
        <v>2.2758408783800001E-3</v>
      </c>
      <c r="B255">
        <v>2.6073610063300001E-2</v>
      </c>
      <c r="C255" s="2" t="s">
        <v>283</v>
      </c>
      <c r="D255" t="s">
        <v>13</v>
      </c>
      <c r="E255" t="s">
        <v>284</v>
      </c>
      <c r="F255" t="s">
        <v>1851</v>
      </c>
      <c r="G255" t="s">
        <v>1850</v>
      </c>
      <c r="H255">
        <v>68</v>
      </c>
      <c r="I255">
        <v>66</v>
      </c>
      <c r="K255">
        <f t="shared" si="3"/>
        <v>2.6428581060982825</v>
      </c>
    </row>
    <row r="256" spans="1:11" x14ac:dyDescent="0.2">
      <c r="A256">
        <v>2.3071113241400001E-3</v>
      </c>
      <c r="B256">
        <v>2.6197958836900001E-2</v>
      </c>
      <c r="C256" s="2" t="s">
        <v>1849</v>
      </c>
      <c r="D256" t="s">
        <v>13</v>
      </c>
      <c r="E256" t="s">
        <v>1848</v>
      </c>
      <c r="F256" t="s">
        <v>1847</v>
      </c>
      <c r="G256" t="s">
        <v>1846</v>
      </c>
      <c r="H256">
        <v>283</v>
      </c>
      <c r="I256">
        <v>281</v>
      </c>
      <c r="K256">
        <f t="shared" si="3"/>
        <v>2.6369314491315983</v>
      </c>
    </row>
    <row r="257" spans="1:11" x14ac:dyDescent="0.2">
      <c r="A257">
        <v>2.3137028938399998E-3</v>
      </c>
      <c r="B257">
        <v>2.6197958836900001E-2</v>
      </c>
      <c r="C257" s="2" t="s">
        <v>1845</v>
      </c>
      <c r="D257" t="s">
        <v>13</v>
      </c>
      <c r="E257" t="s">
        <v>1844</v>
      </c>
      <c r="F257" t="s">
        <v>1840</v>
      </c>
      <c r="G257" t="s">
        <v>1843</v>
      </c>
      <c r="H257">
        <v>18</v>
      </c>
      <c r="I257">
        <v>18</v>
      </c>
      <c r="K257">
        <f t="shared" si="3"/>
        <v>2.6356924102287134</v>
      </c>
    </row>
    <row r="258" spans="1:11" x14ac:dyDescent="0.2">
      <c r="A258">
        <v>2.3137028938399998E-3</v>
      </c>
      <c r="B258">
        <v>2.6197958836900001E-2</v>
      </c>
      <c r="C258" s="2" t="s">
        <v>1842</v>
      </c>
      <c r="D258" t="s">
        <v>13</v>
      </c>
      <c r="E258" t="s">
        <v>1841</v>
      </c>
      <c r="F258" t="s">
        <v>1840</v>
      </c>
      <c r="G258" t="s">
        <v>1839</v>
      </c>
      <c r="H258">
        <v>18</v>
      </c>
      <c r="I258">
        <v>18</v>
      </c>
      <c r="K258">
        <f t="shared" ref="K258:K321" si="4">-LOG(A258,10)</f>
        <v>2.6356924102287134</v>
      </c>
    </row>
    <row r="259" spans="1:11" x14ac:dyDescent="0.2">
      <c r="A259">
        <v>2.3339699784600001E-3</v>
      </c>
      <c r="B259">
        <v>2.6325010222100001E-2</v>
      </c>
      <c r="C259" s="2" t="s">
        <v>1838</v>
      </c>
      <c r="D259" t="s">
        <v>13</v>
      </c>
      <c r="E259" t="s">
        <v>1837</v>
      </c>
      <c r="F259" t="s">
        <v>1836</v>
      </c>
      <c r="G259" t="s">
        <v>1835</v>
      </c>
      <c r="H259">
        <v>11</v>
      </c>
      <c r="I259">
        <v>11</v>
      </c>
      <c r="K259">
        <f t="shared" si="4"/>
        <v>2.631904734525873</v>
      </c>
    </row>
    <row r="260" spans="1:11" x14ac:dyDescent="0.2">
      <c r="A260">
        <v>2.3505583703199999E-3</v>
      </c>
      <c r="B260">
        <v>2.6409748484999999E-2</v>
      </c>
      <c r="C260" s="2" t="s">
        <v>1834</v>
      </c>
      <c r="D260" t="s">
        <v>36</v>
      </c>
      <c r="E260" t="s">
        <v>1833</v>
      </c>
      <c r="F260" t="s">
        <v>1832</v>
      </c>
      <c r="G260" t="s">
        <v>1831</v>
      </c>
      <c r="H260">
        <v>72</v>
      </c>
      <c r="I260">
        <v>71</v>
      </c>
      <c r="K260">
        <f t="shared" si="4"/>
        <v>2.6288289597094532</v>
      </c>
    </row>
    <row r="261" spans="1:11" x14ac:dyDescent="0.2">
      <c r="A261">
        <v>2.3977036667099999E-3</v>
      </c>
      <c r="B261">
        <v>2.6733017893200001E-2</v>
      </c>
      <c r="C261" s="2" t="s">
        <v>1830</v>
      </c>
      <c r="D261" t="s">
        <v>13</v>
      </c>
      <c r="E261" t="s">
        <v>1829</v>
      </c>
      <c r="F261" t="s">
        <v>1828</v>
      </c>
      <c r="G261" t="s">
        <v>1827</v>
      </c>
      <c r="H261">
        <v>44</v>
      </c>
      <c r="I261">
        <v>43</v>
      </c>
      <c r="K261">
        <f t="shared" si="4"/>
        <v>2.6202044925737491</v>
      </c>
    </row>
    <row r="262" spans="1:11" x14ac:dyDescent="0.2">
      <c r="A262">
        <v>2.3977036667099999E-3</v>
      </c>
      <c r="B262">
        <v>2.6733017893200001E-2</v>
      </c>
      <c r="C262" s="2" t="s">
        <v>99</v>
      </c>
      <c r="D262" t="s">
        <v>13</v>
      </c>
      <c r="E262" t="s">
        <v>100</v>
      </c>
      <c r="F262" t="s">
        <v>1826</v>
      </c>
      <c r="G262" t="s">
        <v>1825</v>
      </c>
      <c r="H262">
        <v>44</v>
      </c>
      <c r="I262">
        <v>43</v>
      </c>
      <c r="K262">
        <f t="shared" si="4"/>
        <v>2.6202044925737491</v>
      </c>
    </row>
    <row r="263" spans="1:11" x14ac:dyDescent="0.2">
      <c r="A263">
        <v>2.4280876875199999E-3</v>
      </c>
      <c r="B263">
        <v>2.68845981373E-2</v>
      </c>
      <c r="C263" s="2" t="s">
        <v>1824</v>
      </c>
      <c r="D263" t="s">
        <v>36</v>
      </c>
      <c r="E263" t="s">
        <v>1823</v>
      </c>
      <c r="F263" t="s">
        <v>1822</v>
      </c>
      <c r="G263" t="s">
        <v>1821</v>
      </c>
      <c r="H263">
        <v>81</v>
      </c>
      <c r="I263">
        <v>81</v>
      </c>
      <c r="K263">
        <f t="shared" si="4"/>
        <v>2.614735633281124</v>
      </c>
    </row>
    <row r="264" spans="1:11" x14ac:dyDescent="0.2">
      <c r="A264">
        <v>2.4390150887399998E-3</v>
      </c>
      <c r="B264">
        <v>2.68845981373E-2</v>
      </c>
      <c r="C264" s="2" t="s">
        <v>195</v>
      </c>
      <c r="D264" t="s">
        <v>10</v>
      </c>
      <c r="E264" t="s">
        <v>196</v>
      </c>
      <c r="F264" t="s">
        <v>1820</v>
      </c>
      <c r="G264" t="s">
        <v>1819</v>
      </c>
      <c r="H264">
        <v>145</v>
      </c>
      <c r="I264">
        <v>143</v>
      </c>
      <c r="K264">
        <f t="shared" si="4"/>
        <v>2.6127855129555391</v>
      </c>
    </row>
    <row r="265" spans="1:11" x14ac:dyDescent="0.2">
      <c r="A265">
        <v>2.4390150887399998E-3</v>
      </c>
      <c r="B265">
        <v>2.68845981373E-2</v>
      </c>
      <c r="C265" s="2" t="s">
        <v>1818</v>
      </c>
      <c r="D265" t="s">
        <v>52</v>
      </c>
      <c r="E265" t="s">
        <v>1817</v>
      </c>
      <c r="F265" t="s">
        <v>1816</v>
      </c>
      <c r="G265" t="s">
        <v>1815</v>
      </c>
      <c r="H265">
        <v>143</v>
      </c>
      <c r="I265">
        <v>143</v>
      </c>
      <c r="K265">
        <f t="shared" si="4"/>
        <v>2.6127855129555391</v>
      </c>
    </row>
    <row r="266" spans="1:11" x14ac:dyDescent="0.2">
      <c r="A266">
        <v>2.48640073834E-3</v>
      </c>
      <c r="B266">
        <v>2.7195955054199999E-2</v>
      </c>
      <c r="C266" s="2" t="s">
        <v>1814</v>
      </c>
      <c r="D266" t="s">
        <v>13</v>
      </c>
      <c r="E266" t="s">
        <v>1813</v>
      </c>
      <c r="F266" t="s">
        <v>1812</v>
      </c>
      <c r="G266" t="s">
        <v>1811</v>
      </c>
      <c r="H266">
        <v>22</v>
      </c>
      <c r="I266">
        <v>22</v>
      </c>
      <c r="K266">
        <f t="shared" si="4"/>
        <v>2.6044288739148374</v>
      </c>
    </row>
    <row r="267" spans="1:11" x14ac:dyDescent="0.2">
      <c r="A267">
        <v>2.48640073834E-3</v>
      </c>
      <c r="B267">
        <v>2.7195955054199999E-2</v>
      </c>
      <c r="C267" s="2" t="s">
        <v>1810</v>
      </c>
      <c r="D267" t="s">
        <v>339</v>
      </c>
      <c r="E267" t="s">
        <v>1809</v>
      </c>
      <c r="F267" t="s">
        <v>1808</v>
      </c>
      <c r="G267" t="s">
        <v>1807</v>
      </c>
      <c r="H267">
        <v>22</v>
      </c>
      <c r="I267">
        <v>22</v>
      </c>
      <c r="K267">
        <f t="shared" si="4"/>
        <v>2.6044288739148374</v>
      </c>
    </row>
    <row r="268" spans="1:11" x14ac:dyDescent="0.2">
      <c r="A268">
        <v>2.4952989688899999E-3</v>
      </c>
      <c r="B268">
        <v>2.7195955054199999E-2</v>
      </c>
      <c r="C268" s="2" t="s">
        <v>1806</v>
      </c>
      <c r="D268" t="s">
        <v>339</v>
      </c>
      <c r="E268" t="s">
        <v>1805</v>
      </c>
      <c r="F268" t="s">
        <v>1804</v>
      </c>
      <c r="G268" t="s">
        <v>1803</v>
      </c>
      <c r="H268">
        <v>27</v>
      </c>
      <c r="I268">
        <v>26</v>
      </c>
      <c r="K268">
        <f t="shared" si="4"/>
        <v>2.602877412861996</v>
      </c>
    </row>
    <row r="269" spans="1:11" x14ac:dyDescent="0.2">
      <c r="A269">
        <v>2.5317266996799999E-3</v>
      </c>
      <c r="B269">
        <v>2.74900175227E-2</v>
      </c>
      <c r="C269" s="2" t="s">
        <v>405</v>
      </c>
      <c r="D269" t="s">
        <v>13</v>
      </c>
      <c r="E269" t="s">
        <v>406</v>
      </c>
      <c r="F269" t="s">
        <v>1780</v>
      </c>
      <c r="G269" t="s">
        <v>1779</v>
      </c>
      <c r="H269">
        <v>253</v>
      </c>
      <c r="I269">
        <v>248</v>
      </c>
      <c r="K269">
        <f t="shared" si="4"/>
        <v>2.5965831782862394</v>
      </c>
    </row>
    <row r="270" spans="1:11" x14ac:dyDescent="0.2">
      <c r="A270">
        <v>2.6504344743200001E-3</v>
      </c>
      <c r="B270">
        <v>2.8671986320800001E-2</v>
      </c>
      <c r="C270" s="2" t="s">
        <v>1802</v>
      </c>
      <c r="D270" t="s">
        <v>13</v>
      </c>
      <c r="E270" t="s">
        <v>1801</v>
      </c>
      <c r="F270" t="s">
        <v>1800</v>
      </c>
      <c r="G270" t="s">
        <v>1799</v>
      </c>
      <c r="H270">
        <v>62</v>
      </c>
      <c r="I270">
        <v>62</v>
      </c>
      <c r="K270">
        <f t="shared" si="4"/>
        <v>2.5766829282015671</v>
      </c>
    </row>
    <row r="271" spans="1:11" x14ac:dyDescent="0.2">
      <c r="A271">
        <v>2.6794655388200001E-3</v>
      </c>
      <c r="B271">
        <v>2.8878684140599999E-2</v>
      </c>
      <c r="C271" s="2" t="s">
        <v>511</v>
      </c>
      <c r="D271" t="s">
        <v>36</v>
      </c>
      <c r="E271" t="s">
        <v>510</v>
      </c>
      <c r="F271" t="s">
        <v>1798</v>
      </c>
      <c r="G271" t="s">
        <v>1797</v>
      </c>
      <c r="H271">
        <v>48</v>
      </c>
      <c r="I271">
        <v>48</v>
      </c>
      <c r="K271">
        <f t="shared" si="4"/>
        <v>2.57195182413877</v>
      </c>
    </row>
    <row r="272" spans="1:11" x14ac:dyDescent="0.2">
      <c r="A272">
        <v>2.75373789525E-3</v>
      </c>
      <c r="B272">
        <v>2.9519674076899999E-2</v>
      </c>
      <c r="C272" s="2" t="s">
        <v>350</v>
      </c>
      <c r="D272" t="s">
        <v>52</v>
      </c>
      <c r="E272" t="s">
        <v>351</v>
      </c>
      <c r="F272" t="s">
        <v>1796</v>
      </c>
      <c r="G272" t="s">
        <v>1795</v>
      </c>
      <c r="H272">
        <v>144</v>
      </c>
      <c r="I272">
        <v>144</v>
      </c>
      <c r="K272">
        <f t="shared" si="4"/>
        <v>2.560077398887997</v>
      </c>
    </row>
    <row r="273" spans="1:11" x14ac:dyDescent="0.2">
      <c r="A273">
        <v>2.7693714855599998E-3</v>
      </c>
      <c r="B273">
        <v>2.9519674076899999E-2</v>
      </c>
      <c r="C273" s="2" t="s">
        <v>415</v>
      </c>
      <c r="D273" t="s">
        <v>13</v>
      </c>
      <c r="E273" t="s">
        <v>416</v>
      </c>
      <c r="F273" t="s">
        <v>1780</v>
      </c>
      <c r="G273" t="s">
        <v>1779</v>
      </c>
      <c r="H273">
        <v>254</v>
      </c>
      <c r="I273">
        <v>249</v>
      </c>
      <c r="K273">
        <f t="shared" si="4"/>
        <v>2.5576187837605318</v>
      </c>
    </row>
    <row r="274" spans="1:11" x14ac:dyDescent="0.2">
      <c r="A274">
        <v>2.7693714855599998E-3</v>
      </c>
      <c r="B274">
        <v>2.9519674076899999E-2</v>
      </c>
      <c r="C274" s="2" t="s">
        <v>417</v>
      </c>
      <c r="D274" t="s">
        <v>13</v>
      </c>
      <c r="E274" t="s">
        <v>418</v>
      </c>
      <c r="F274" t="s">
        <v>1780</v>
      </c>
      <c r="G274" t="s">
        <v>1779</v>
      </c>
      <c r="H274">
        <v>254</v>
      </c>
      <c r="I274">
        <v>249</v>
      </c>
      <c r="K274">
        <f t="shared" si="4"/>
        <v>2.5576187837605318</v>
      </c>
    </row>
    <row r="275" spans="1:11" x14ac:dyDescent="0.2">
      <c r="A275">
        <v>2.8152842613500002E-3</v>
      </c>
      <c r="B275">
        <v>2.98995518267E-2</v>
      </c>
      <c r="C275" s="2" t="s">
        <v>1794</v>
      </c>
      <c r="D275" t="s">
        <v>10</v>
      </c>
      <c r="E275" t="s">
        <v>1793</v>
      </c>
      <c r="F275" t="s">
        <v>1792</v>
      </c>
      <c r="G275" t="s">
        <v>1791</v>
      </c>
      <c r="H275">
        <v>72</v>
      </c>
      <c r="I275">
        <v>72</v>
      </c>
      <c r="K275">
        <f t="shared" si="4"/>
        <v>2.5504777475611475</v>
      </c>
    </row>
    <row r="276" spans="1:11" x14ac:dyDescent="0.2">
      <c r="A276">
        <v>2.8346496661000001E-3</v>
      </c>
      <c r="B276">
        <v>2.9995747375799998E-2</v>
      </c>
      <c r="C276" s="2" t="s">
        <v>1790</v>
      </c>
      <c r="D276" t="s">
        <v>52</v>
      </c>
      <c r="E276" t="s">
        <v>1789</v>
      </c>
      <c r="F276" t="s">
        <v>1788</v>
      </c>
      <c r="G276" t="s">
        <v>1787</v>
      </c>
      <c r="H276">
        <v>155</v>
      </c>
      <c r="I276">
        <v>155</v>
      </c>
      <c r="K276">
        <f t="shared" si="4"/>
        <v>2.5475006078402753</v>
      </c>
    </row>
    <row r="277" spans="1:11" x14ac:dyDescent="0.2">
      <c r="A277">
        <v>2.9688892164099999E-3</v>
      </c>
      <c r="B277">
        <v>3.1302418912200002E-2</v>
      </c>
      <c r="C277" s="2" t="s">
        <v>1786</v>
      </c>
      <c r="D277" t="s">
        <v>36</v>
      </c>
      <c r="E277" t="s">
        <v>1785</v>
      </c>
      <c r="F277" t="s">
        <v>1784</v>
      </c>
      <c r="G277" t="s">
        <v>1783</v>
      </c>
      <c r="H277">
        <v>35</v>
      </c>
      <c r="I277">
        <v>35</v>
      </c>
      <c r="K277">
        <f t="shared" si="4"/>
        <v>2.5274060077254337</v>
      </c>
    </row>
    <row r="278" spans="1:11" x14ac:dyDescent="0.2">
      <c r="A278">
        <v>2.9932369873199999E-3</v>
      </c>
      <c r="B278">
        <v>3.1445197231500001E-2</v>
      </c>
      <c r="C278" s="2" t="s">
        <v>625</v>
      </c>
      <c r="D278" t="s">
        <v>13</v>
      </c>
      <c r="E278" t="s">
        <v>624</v>
      </c>
      <c r="F278" t="s">
        <v>1782</v>
      </c>
      <c r="G278" t="s">
        <v>1781</v>
      </c>
      <c r="H278">
        <v>807</v>
      </c>
      <c r="I278">
        <v>788</v>
      </c>
      <c r="K278">
        <f t="shared" si="4"/>
        <v>2.5238588968548128</v>
      </c>
    </row>
    <row r="279" spans="1:11" x14ac:dyDescent="0.2">
      <c r="A279">
        <v>3.0261422600199998E-3</v>
      </c>
      <c r="B279">
        <v>3.16765250959E-2</v>
      </c>
      <c r="C279" s="2" t="s">
        <v>423</v>
      </c>
      <c r="D279" t="s">
        <v>13</v>
      </c>
      <c r="E279" t="s">
        <v>424</v>
      </c>
      <c r="F279" t="s">
        <v>1780</v>
      </c>
      <c r="G279" t="s">
        <v>1779</v>
      </c>
      <c r="H279">
        <v>255</v>
      </c>
      <c r="I279">
        <v>250</v>
      </c>
      <c r="K279">
        <f t="shared" si="4"/>
        <v>2.5191106594954347</v>
      </c>
    </row>
    <row r="280" spans="1:11" x14ac:dyDescent="0.2">
      <c r="A280">
        <v>3.0505079521200001E-3</v>
      </c>
      <c r="B280">
        <v>3.1703493359499998E-2</v>
      </c>
      <c r="C280" s="2" t="s">
        <v>1778</v>
      </c>
      <c r="D280" t="s">
        <v>13</v>
      </c>
      <c r="E280" t="s">
        <v>1777</v>
      </c>
      <c r="F280" t="s">
        <v>1776</v>
      </c>
      <c r="G280" t="s">
        <v>1775</v>
      </c>
      <c r="H280">
        <v>44</v>
      </c>
      <c r="I280">
        <v>44</v>
      </c>
      <c r="K280">
        <f t="shared" si="4"/>
        <v>2.515627838543308</v>
      </c>
    </row>
    <row r="281" spans="1:11" x14ac:dyDescent="0.2">
      <c r="A281">
        <v>3.0505079521200001E-3</v>
      </c>
      <c r="B281">
        <v>3.1703493359499998E-2</v>
      </c>
      <c r="C281" s="2" t="s">
        <v>984</v>
      </c>
      <c r="D281" t="s">
        <v>36</v>
      </c>
      <c r="E281" t="s">
        <v>983</v>
      </c>
      <c r="F281" t="s">
        <v>1774</v>
      </c>
      <c r="G281" t="s">
        <v>1773</v>
      </c>
      <c r="H281">
        <v>44</v>
      </c>
      <c r="I281">
        <v>44</v>
      </c>
      <c r="K281">
        <f t="shared" si="4"/>
        <v>2.515627838543308</v>
      </c>
    </row>
    <row r="282" spans="1:11" x14ac:dyDescent="0.2">
      <c r="A282">
        <v>3.0826281808999999E-3</v>
      </c>
      <c r="B282">
        <v>3.19233025139E-2</v>
      </c>
      <c r="C282" s="2" t="s">
        <v>421</v>
      </c>
      <c r="D282" t="s">
        <v>10</v>
      </c>
      <c r="E282" t="s">
        <v>422</v>
      </c>
      <c r="F282" t="s">
        <v>1772</v>
      </c>
      <c r="G282" t="s">
        <v>1771</v>
      </c>
      <c r="H282">
        <v>59</v>
      </c>
      <c r="I282">
        <v>58</v>
      </c>
      <c r="K282">
        <f t="shared" si="4"/>
        <v>2.511078855656756</v>
      </c>
    </row>
    <row r="283" spans="1:11" x14ac:dyDescent="0.2">
      <c r="A283">
        <v>3.1229161635100001E-3</v>
      </c>
      <c r="B283">
        <v>3.19518233646E-2</v>
      </c>
      <c r="C283" s="2" t="s">
        <v>1770</v>
      </c>
      <c r="D283" t="s">
        <v>52</v>
      </c>
      <c r="E283" t="s">
        <v>1769</v>
      </c>
      <c r="F283" t="s">
        <v>1768</v>
      </c>
      <c r="G283" t="s">
        <v>1767</v>
      </c>
      <c r="H283">
        <v>15</v>
      </c>
      <c r="I283">
        <v>15</v>
      </c>
      <c r="K283">
        <f t="shared" si="4"/>
        <v>2.5054396744997738</v>
      </c>
    </row>
    <row r="284" spans="1:11" x14ac:dyDescent="0.2">
      <c r="A284">
        <v>3.1229161635100001E-3</v>
      </c>
      <c r="B284">
        <v>3.19518233646E-2</v>
      </c>
      <c r="C284" s="2" t="s">
        <v>1766</v>
      </c>
      <c r="D284" t="s">
        <v>13</v>
      </c>
      <c r="E284" t="s">
        <v>1765</v>
      </c>
      <c r="F284" t="s">
        <v>1764</v>
      </c>
      <c r="G284" t="s">
        <v>1763</v>
      </c>
      <c r="H284">
        <v>15</v>
      </c>
      <c r="I284">
        <v>15</v>
      </c>
      <c r="K284">
        <f t="shared" si="4"/>
        <v>2.5054396744997738</v>
      </c>
    </row>
    <row r="285" spans="1:11" x14ac:dyDescent="0.2">
      <c r="A285">
        <v>3.1402822963099999E-3</v>
      </c>
      <c r="B285">
        <v>3.19518233646E-2</v>
      </c>
      <c r="C285" s="2" t="s">
        <v>1762</v>
      </c>
      <c r="D285" t="s">
        <v>437</v>
      </c>
      <c r="E285" t="s">
        <v>1761</v>
      </c>
      <c r="F285" t="s">
        <v>1760</v>
      </c>
      <c r="G285" t="s">
        <v>1759</v>
      </c>
      <c r="H285">
        <v>3</v>
      </c>
      <c r="I285">
        <v>3</v>
      </c>
      <c r="K285">
        <f t="shared" si="4"/>
        <v>2.5030313091818912</v>
      </c>
    </row>
    <row r="286" spans="1:11" x14ac:dyDescent="0.2">
      <c r="A286">
        <v>3.1402822963099999E-3</v>
      </c>
      <c r="B286">
        <v>3.19518233646E-2</v>
      </c>
      <c r="C286" s="2" t="s">
        <v>523</v>
      </c>
      <c r="D286" t="s">
        <v>13</v>
      </c>
      <c r="E286" t="s">
        <v>522</v>
      </c>
      <c r="F286" t="s">
        <v>521</v>
      </c>
      <c r="G286" t="s">
        <v>520</v>
      </c>
      <c r="H286">
        <v>3</v>
      </c>
      <c r="I286">
        <v>3</v>
      </c>
      <c r="K286">
        <f t="shared" si="4"/>
        <v>2.5030313091818912</v>
      </c>
    </row>
    <row r="287" spans="1:11" x14ac:dyDescent="0.2">
      <c r="A287">
        <v>3.1402822963099999E-3</v>
      </c>
      <c r="B287">
        <v>3.19518233646E-2</v>
      </c>
      <c r="C287" s="2" t="s">
        <v>1758</v>
      </c>
      <c r="D287" t="s">
        <v>13</v>
      </c>
      <c r="E287" t="s">
        <v>1757</v>
      </c>
      <c r="F287" t="s">
        <v>1756</v>
      </c>
      <c r="G287" t="s">
        <v>1755</v>
      </c>
      <c r="H287">
        <v>3</v>
      </c>
      <c r="I287">
        <v>3</v>
      </c>
      <c r="K287">
        <f t="shared" si="4"/>
        <v>2.5030313091818912</v>
      </c>
    </row>
    <row r="288" spans="1:11" x14ac:dyDescent="0.2">
      <c r="A288">
        <v>3.2354338336299999E-3</v>
      </c>
      <c r="B288">
        <v>3.2578243792E-2</v>
      </c>
      <c r="C288" s="2" t="s">
        <v>745</v>
      </c>
      <c r="D288" t="s">
        <v>52</v>
      </c>
      <c r="E288" t="s">
        <v>744</v>
      </c>
      <c r="F288" t="s">
        <v>1754</v>
      </c>
      <c r="G288" t="s">
        <v>1753</v>
      </c>
      <c r="H288">
        <v>31</v>
      </c>
      <c r="I288">
        <v>31</v>
      </c>
      <c r="K288">
        <f t="shared" si="4"/>
        <v>2.4900674773077625</v>
      </c>
    </row>
    <row r="289" spans="1:11" x14ac:dyDescent="0.2">
      <c r="A289">
        <v>3.2354338336299999E-3</v>
      </c>
      <c r="B289">
        <v>3.2578243792E-2</v>
      </c>
      <c r="C289" s="2" t="s">
        <v>1752</v>
      </c>
      <c r="D289" t="s">
        <v>13</v>
      </c>
      <c r="E289" t="s">
        <v>1751</v>
      </c>
      <c r="F289" t="s">
        <v>1750</v>
      </c>
      <c r="G289" t="s">
        <v>1749</v>
      </c>
      <c r="H289">
        <v>31</v>
      </c>
      <c r="I289">
        <v>31</v>
      </c>
      <c r="K289">
        <f t="shared" si="4"/>
        <v>2.4900674773077625</v>
      </c>
    </row>
    <row r="290" spans="1:11" x14ac:dyDescent="0.2">
      <c r="A290">
        <v>3.2354338336299999E-3</v>
      </c>
      <c r="B290">
        <v>3.2578243792E-2</v>
      </c>
      <c r="C290" s="2" t="s">
        <v>392</v>
      </c>
      <c r="D290" t="s">
        <v>52</v>
      </c>
      <c r="E290" t="s">
        <v>393</v>
      </c>
      <c r="F290" t="s">
        <v>1748</v>
      </c>
      <c r="G290" t="s">
        <v>1747</v>
      </c>
      <c r="H290">
        <v>31</v>
      </c>
      <c r="I290">
        <v>31</v>
      </c>
      <c r="K290">
        <f t="shared" si="4"/>
        <v>2.4900674773077625</v>
      </c>
    </row>
    <row r="291" spans="1:11" x14ac:dyDescent="0.2">
      <c r="A291">
        <v>3.3012448248299999E-3</v>
      </c>
      <c r="B291">
        <v>3.30802755337E-2</v>
      </c>
      <c r="C291" s="2" t="s">
        <v>727</v>
      </c>
      <c r="D291" t="s">
        <v>13</v>
      </c>
      <c r="E291" t="s">
        <v>726</v>
      </c>
      <c r="F291" t="s">
        <v>1746</v>
      </c>
      <c r="G291" t="s">
        <v>1745</v>
      </c>
      <c r="H291">
        <v>71</v>
      </c>
      <c r="I291">
        <v>68</v>
      </c>
      <c r="K291">
        <f t="shared" si="4"/>
        <v>2.4813222666027506</v>
      </c>
    </row>
    <row r="292" spans="1:11" x14ac:dyDescent="0.2">
      <c r="A292">
        <v>3.3080275533699998E-3</v>
      </c>
      <c r="B292">
        <v>3.30802755337E-2</v>
      </c>
      <c r="C292" s="2" t="s">
        <v>1744</v>
      </c>
      <c r="D292" t="s">
        <v>10</v>
      </c>
      <c r="E292" t="s">
        <v>1743</v>
      </c>
      <c r="F292" t="s">
        <v>1742</v>
      </c>
      <c r="G292" t="s">
        <v>1741</v>
      </c>
      <c r="H292">
        <v>95</v>
      </c>
      <c r="I292">
        <v>93</v>
      </c>
      <c r="K292">
        <f t="shared" si="4"/>
        <v>2.4804308817595411</v>
      </c>
    </row>
    <row r="293" spans="1:11" x14ac:dyDescent="0.2">
      <c r="A293">
        <v>3.3479755786499999E-3</v>
      </c>
      <c r="B293">
        <v>3.3365099088599998E-2</v>
      </c>
      <c r="C293" s="2" t="s">
        <v>1740</v>
      </c>
      <c r="D293" t="s">
        <v>10</v>
      </c>
      <c r="E293" t="s">
        <v>1739</v>
      </c>
      <c r="F293" t="s">
        <v>1738</v>
      </c>
      <c r="G293" t="s">
        <v>1737</v>
      </c>
      <c r="H293">
        <v>49</v>
      </c>
      <c r="I293">
        <v>49</v>
      </c>
      <c r="K293">
        <f t="shared" si="4"/>
        <v>2.475217718568929</v>
      </c>
    </row>
    <row r="294" spans="1:11" x14ac:dyDescent="0.2">
      <c r="A294">
        <v>3.44974823306E-3</v>
      </c>
      <c r="B294">
        <v>3.4262004635499999E-2</v>
      </c>
      <c r="C294" s="2" t="s">
        <v>1736</v>
      </c>
      <c r="D294" t="s">
        <v>13</v>
      </c>
      <c r="E294" t="s">
        <v>1735</v>
      </c>
      <c r="F294" t="s">
        <v>1734</v>
      </c>
      <c r="G294" t="s">
        <v>1733</v>
      </c>
      <c r="H294">
        <v>27</v>
      </c>
      <c r="I294">
        <v>27</v>
      </c>
      <c r="K294">
        <f t="shared" si="4"/>
        <v>2.462212599124578</v>
      </c>
    </row>
    <row r="295" spans="1:11" x14ac:dyDescent="0.2">
      <c r="A295">
        <v>3.5601631477000001E-3</v>
      </c>
      <c r="B295">
        <v>3.4765351542900003E-2</v>
      </c>
      <c r="C295" s="2" t="s">
        <v>1732</v>
      </c>
      <c r="D295" t="s">
        <v>13</v>
      </c>
      <c r="E295" t="s">
        <v>1731</v>
      </c>
      <c r="F295" t="s">
        <v>1730</v>
      </c>
      <c r="G295" t="s">
        <v>1729</v>
      </c>
      <c r="H295">
        <v>23</v>
      </c>
      <c r="I295">
        <v>23</v>
      </c>
      <c r="K295">
        <f t="shared" si="4"/>
        <v>2.4485300996332078</v>
      </c>
    </row>
    <row r="296" spans="1:11" x14ac:dyDescent="0.2">
      <c r="A296">
        <v>3.5601631477000001E-3</v>
      </c>
      <c r="B296">
        <v>3.4765351542900003E-2</v>
      </c>
      <c r="C296" s="2" t="s">
        <v>300</v>
      </c>
      <c r="D296" t="s">
        <v>13</v>
      </c>
      <c r="E296" t="s">
        <v>301</v>
      </c>
      <c r="F296" t="s">
        <v>1728</v>
      </c>
      <c r="G296" t="s">
        <v>1727</v>
      </c>
      <c r="H296">
        <v>25</v>
      </c>
      <c r="I296">
        <v>23</v>
      </c>
      <c r="K296">
        <f t="shared" si="4"/>
        <v>2.4485300996332078</v>
      </c>
    </row>
    <row r="297" spans="1:11" x14ac:dyDescent="0.2">
      <c r="A297">
        <v>3.5601631477000001E-3</v>
      </c>
      <c r="B297">
        <v>3.4765351542900003E-2</v>
      </c>
      <c r="C297" s="2" t="s">
        <v>1726</v>
      </c>
      <c r="D297" t="s">
        <v>36</v>
      </c>
      <c r="E297" t="s">
        <v>1725</v>
      </c>
      <c r="F297" t="s">
        <v>1724</v>
      </c>
      <c r="G297" t="s">
        <v>1723</v>
      </c>
      <c r="H297">
        <v>23</v>
      </c>
      <c r="I297">
        <v>23</v>
      </c>
      <c r="K297">
        <f t="shared" si="4"/>
        <v>2.4485300996332078</v>
      </c>
    </row>
    <row r="298" spans="1:11" x14ac:dyDescent="0.2">
      <c r="A298">
        <v>3.5601631477000001E-3</v>
      </c>
      <c r="B298">
        <v>3.4765351542900003E-2</v>
      </c>
      <c r="C298" s="2" t="s">
        <v>219</v>
      </c>
      <c r="D298" t="s">
        <v>13</v>
      </c>
      <c r="E298" t="s">
        <v>220</v>
      </c>
      <c r="F298" t="s">
        <v>1722</v>
      </c>
      <c r="G298" t="s">
        <v>1721</v>
      </c>
      <c r="H298">
        <v>23</v>
      </c>
      <c r="I298">
        <v>23</v>
      </c>
      <c r="K298">
        <f t="shared" si="4"/>
        <v>2.4485300996332078</v>
      </c>
    </row>
    <row r="299" spans="1:11" x14ac:dyDescent="0.2">
      <c r="A299">
        <v>3.5601631477000001E-3</v>
      </c>
      <c r="B299">
        <v>3.4765351542900003E-2</v>
      </c>
      <c r="C299" s="2" t="s">
        <v>221</v>
      </c>
      <c r="D299" t="s">
        <v>13</v>
      </c>
      <c r="E299" t="s">
        <v>222</v>
      </c>
      <c r="F299" t="s">
        <v>1722</v>
      </c>
      <c r="G299" t="s">
        <v>1721</v>
      </c>
      <c r="H299">
        <v>23</v>
      </c>
      <c r="I299">
        <v>23</v>
      </c>
      <c r="K299">
        <f t="shared" si="4"/>
        <v>2.4485300996332078</v>
      </c>
    </row>
    <row r="300" spans="1:11" x14ac:dyDescent="0.2">
      <c r="A300">
        <v>3.6641056643400001E-3</v>
      </c>
      <c r="B300">
        <v>3.5660693923800002E-2</v>
      </c>
      <c r="C300" s="2" t="s">
        <v>1720</v>
      </c>
      <c r="D300" t="s">
        <v>13</v>
      </c>
      <c r="E300" t="s">
        <v>1719</v>
      </c>
      <c r="F300" t="s">
        <v>1718</v>
      </c>
      <c r="G300" t="s">
        <v>1717</v>
      </c>
      <c r="H300">
        <v>129</v>
      </c>
      <c r="I300">
        <v>125</v>
      </c>
      <c r="K300">
        <f t="shared" si="4"/>
        <v>2.4360320107743516</v>
      </c>
    </row>
    <row r="301" spans="1:11" x14ac:dyDescent="0.2">
      <c r="A301">
        <v>3.7672633174500002E-3</v>
      </c>
      <c r="B301">
        <v>3.6542454179199997E-2</v>
      </c>
      <c r="C301" s="2" t="s">
        <v>1716</v>
      </c>
      <c r="D301" t="s">
        <v>10</v>
      </c>
      <c r="E301" t="s">
        <v>1715</v>
      </c>
      <c r="F301" t="s">
        <v>1714</v>
      </c>
      <c r="G301" t="s">
        <v>1713</v>
      </c>
      <c r="H301">
        <v>185</v>
      </c>
      <c r="I301">
        <v>185</v>
      </c>
      <c r="K301">
        <f t="shared" si="4"/>
        <v>2.4239740231949645</v>
      </c>
    </row>
    <row r="302" spans="1:11" x14ac:dyDescent="0.2">
      <c r="A302">
        <v>3.8249502154599998E-3</v>
      </c>
      <c r="B302">
        <v>3.6952432483099998E-2</v>
      </c>
      <c r="C302" s="2" t="s">
        <v>235</v>
      </c>
      <c r="D302" t="s">
        <v>13</v>
      </c>
      <c r="E302" t="s">
        <v>236</v>
      </c>
      <c r="F302" t="s">
        <v>1712</v>
      </c>
      <c r="G302" t="s">
        <v>1711</v>
      </c>
      <c r="H302">
        <v>251</v>
      </c>
      <c r="I302">
        <v>247</v>
      </c>
      <c r="K302">
        <f t="shared" si="4"/>
        <v>2.4173742131356479</v>
      </c>
    </row>
    <row r="303" spans="1:11" x14ac:dyDescent="0.2">
      <c r="A303">
        <v>3.8349259827800001E-3</v>
      </c>
      <c r="B303">
        <v>3.6952432483099998E-2</v>
      </c>
      <c r="C303" s="2" t="s">
        <v>42</v>
      </c>
      <c r="D303" t="s">
        <v>13</v>
      </c>
      <c r="E303" t="s">
        <v>43</v>
      </c>
      <c r="F303" t="s">
        <v>1710</v>
      </c>
      <c r="G303" t="s">
        <v>1709</v>
      </c>
      <c r="H303">
        <v>628</v>
      </c>
      <c r="I303">
        <v>621</v>
      </c>
      <c r="K303">
        <f t="shared" si="4"/>
        <v>2.4162430138741722</v>
      </c>
    </row>
    <row r="304" spans="1:11" x14ac:dyDescent="0.2">
      <c r="A304">
        <v>3.8697867714499999E-3</v>
      </c>
      <c r="B304">
        <v>3.7165278894099998E-2</v>
      </c>
      <c r="C304" s="2" t="s">
        <v>1407</v>
      </c>
      <c r="D304" t="s">
        <v>52</v>
      </c>
      <c r="E304" t="s">
        <v>1406</v>
      </c>
      <c r="F304" t="s">
        <v>1708</v>
      </c>
      <c r="G304" t="s">
        <v>1707</v>
      </c>
      <c r="H304">
        <v>64</v>
      </c>
      <c r="I304">
        <v>64</v>
      </c>
      <c r="K304">
        <f t="shared" si="4"/>
        <v>2.4123129643180086</v>
      </c>
    </row>
    <row r="305" spans="1:11" x14ac:dyDescent="0.2">
      <c r="A305">
        <v>3.9780593171800001E-3</v>
      </c>
      <c r="B305">
        <v>3.7839619168999999E-2</v>
      </c>
      <c r="C305" s="2" t="s">
        <v>38</v>
      </c>
      <c r="D305" t="s">
        <v>13</v>
      </c>
      <c r="E305" t="s">
        <v>39</v>
      </c>
      <c r="F305" t="s">
        <v>1706</v>
      </c>
      <c r="G305" t="s">
        <v>1705</v>
      </c>
      <c r="H305">
        <v>181</v>
      </c>
      <c r="I305">
        <v>180</v>
      </c>
      <c r="K305">
        <f t="shared" si="4"/>
        <v>2.4003287453614339</v>
      </c>
    </row>
    <row r="306" spans="1:11" x14ac:dyDescent="0.2">
      <c r="A306">
        <v>3.9790115002499996E-3</v>
      </c>
      <c r="B306">
        <v>3.7839619168999999E-2</v>
      </c>
      <c r="C306" s="2" t="s">
        <v>1704</v>
      </c>
      <c r="D306" t="s">
        <v>10</v>
      </c>
      <c r="E306" t="s">
        <v>1703</v>
      </c>
      <c r="F306" t="s">
        <v>1702</v>
      </c>
      <c r="G306" t="s">
        <v>1701</v>
      </c>
      <c r="H306">
        <v>79</v>
      </c>
      <c r="I306">
        <v>79</v>
      </c>
      <c r="K306">
        <f t="shared" si="4"/>
        <v>2.4002248056417748</v>
      </c>
    </row>
    <row r="307" spans="1:11" x14ac:dyDescent="0.2">
      <c r="A307">
        <v>3.9790115002499996E-3</v>
      </c>
      <c r="B307">
        <v>3.7839619168999999E-2</v>
      </c>
      <c r="C307" s="2" t="s">
        <v>1395</v>
      </c>
      <c r="D307" t="s">
        <v>36</v>
      </c>
      <c r="E307" t="s">
        <v>1394</v>
      </c>
      <c r="F307" t="s">
        <v>1700</v>
      </c>
      <c r="G307" t="s">
        <v>1699</v>
      </c>
      <c r="H307">
        <v>81</v>
      </c>
      <c r="I307">
        <v>79</v>
      </c>
      <c r="K307">
        <f t="shared" si="4"/>
        <v>2.4002248056417748</v>
      </c>
    </row>
    <row r="308" spans="1:11" x14ac:dyDescent="0.2">
      <c r="A308">
        <v>4.07890310649E-3</v>
      </c>
      <c r="B308">
        <v>3.8663218370899997E-2</v>
      </c>
      <c r="C308" s="2" t="s">
        <v>1698</v>
      </c>
      <c r="D308" t="s">
        <v>13</v>
      </c>
      <c r="E308" t="s">
        <v>1697</v>
      </c>
      <c r="F308" t="s">
        <v>1696</v>
      </c>
      <c r="G308" t="s">
        <v>1695</v>
      </c>
      <c r="H308">
        <v>113</v>
      </c>
      <c r="I308">
        <v>110</v>
      </c>
      <c r="K308">
        <f t="shared" si="4"/>
        <v>2.3894566111370668</v>
      </c>
    </row>
    <row r="309" spans="1:11" x14ac:dyDescent="0.2">
      <c r="A309">
        <v>4.1473584079499996E-3</v>
      </c>
      <c r="B309">
        <v>3.9184457685500003E-2</v>
      </c>
      <c r="C309" s="2" t="s">
        <v>1694</v>
      </c>
      <c r="D309" t="s">
        <v>36</v>
      </c>
      <c r="E309" t="s">
        <v>1693</v>
      </c>
      <c r="F309" t="s">
        <v>1692</v>
      </c>
      <c r="G309" t="s">
        <v>1691</v>
      </c>
      <c r="H309">
        <v>51</v>
      </c>
      <c r="I309">
        <v>50</v>
      </c>
      <c r="K309">
        <f t="shared" si="4"/>
        <v>2.3822284319933358</v>
      </c>
    </row>
    <row r="310" spans="1:11" x14ac:dyDescent="0.2">
      <c r="A310">
        <v>4.3205226352700001E-3</v>
      </c>
      <c r="B310">
        <v>4.0638510241700003E-2</v>
      </c>
      <c r="C310" s="2" t="s">
        <v>455</v>
      </c>
      <c r="D310" t="s">
        <v>10</v>
      </c>
      <c r="E310" t="s">
        <v>454</v>
      </c>
      <c r="F310" t="s">
        <v>1690</v>
      </c>
      <c r="G310" t="s">
        <v>1689</v>
      </c>
      <c r="H310">
        <v>121</v>
      </c>
      <c r="I310">
        <v>121</v>
      </c>
      <c r="K310">
        <f t="shared" si="4"/>
        <v>2.3644637152487462</v>
      </c>
    </row>
    <row r="311" spans="1:11" x14ac:dyDescent="0.2">
      <c r="A311">
        <v>4.3291883762699998E-3</v>
      </c>
      <c r="B311">
        <v>4.0638510241700003E-2</v>
      </c>
      <c r="C311" s="2" t="s">
        <v>413</v>
      </c>
      <c r="D311" t="s">
        <v>10</v>
      </c>
      <c r="E311" t="s">
        <v>414</v>
      </c>
      <c r="F311" t="s">
        <v>1688</v>
      </c>
      <c r="G311" t="s">
        <v>1687</v>
      </c>
      <c r="H311">
        <v>100</v>
      </c>
      <c r="I311">
        <v>100</v>
      </c>
      <c r="K311">
        <f t="shared" si="4"/>
        <v>2.3635935162901842</v>
      </c>
    </row>
    <row r="312" spans="1:11" x14ac:dyDescent="0.2">
      <c r="A312">
        <v>4.3749887863399999E-3</v>
      </c>
      <c r="B312">
        <v>4.0917431024799999E-2</v>
      </c>
      <c r="C312" s="2" t="s">
        <v>1686</v>
      </c>
      <c r="D312" t="s">
        <v>52</v>
      </c>
      <c r="E312" t="s">
        <v>1685</v>
      </c>
      <c r="F312" t="s">
        <v>1684</v>
      </c>
      <c r="G312" t="s">
        <v>1683</v>
      </c>
      <c r="H312">
        <v>55</v>
      </c>
      <c r="I312">
        <v>55</v>
      </c>
      <c r="K312">
        <f t="shared" si="4"/>
        <v>2.3590230557929592</v>
      </c>
    </row>
    <row r="313" spans="1:11" x14ac:dyDescent="0.2">
      <c r="A313">
        <v>4.3870235325500001E-3</v>
      </c>
      <c r="B313">
        <v>4.0917431024799999E-2</v>
      </c>
      <c r="C313" s="2" t="s">
        <v>1682</v>
      </c>
      <c r="D313" t="s">
        <v>36</v>
      </c>
      <c r="E313" t="s">
        <v>1681</v>
      </c>
      <c r="F313" t="s">
        <v>1680</v>
      </c>
      <c r="G313" t="s">
        <v>1679</v>
      </c>
      <c r="H313">
        <v>42</v>
      </c>
      <c r="I313">
        <v>41</v>
      </c>
      <c r="K313">
        <f t="shared" si="4"/>
        <v>2.357830035978187</v>
      </c>
    </row>
    <row r="314" spans="1:11" x14ac:dyDescent="0.2">
      <c r="A314">
        <v>4.4308671386599999E-3</v>
      </c>
      <c r="B314">
        <v>4.1194323876999998E-2</v>
      </c>
      <c r="C314" s="2" t="s">
        <v>1678</v>
      </c>
      <c r="D314" t="s">
        <v>52</v>
      </c>
      <c r="E314" t="s">
        <v>1677</v>
      </c>
      <c r="F314" t="s">
        <v>1676</v>
      </c>
      <c r="G314" t="s">
        <v>1675</v>
      </c>
      <c r="H314">
        <v>170</v>
      </c>
      <c r="I314">
        <v>170</v>
      </c>
      <c r="K314">
        <f t="shared" si="4"/>
        <v>2.3535112722685243</v>
      </c>
    </row>
    <row r="315" spans="1:11" x14ac:dyDescent="0.2">
      <c r="A315">
        <v>4.4891724586399997E-3</v>
      </c>
      <c r="B315">
        <v>4.1603477244000001E-2</v>
      </c>
      <c r="C315" s="2" t="s">
        <v>360</v>
      </c>
      <c r="D315" t="s">
        <v>13</v>
      </c>
      <c r="E315" t="s">
        <v>361</v>
      </c>
      <c r="F315" t="s">
        <v>1674</v>
      </c>
      <c r="G315" t="s">
        <v>1673</v>
      </c>
      <c r="H315">
        <v>117</v>
      </c>
      <c r="I315">
        <v>116</v>
      </c>
      <c r="K315">
        <f t="shared" si="4"/>
        <v>2.3478337101704052</v>
      </c>
    </row>
    <row r="316" spans="1:11" x14ac:dyDescent="0.2">
      <c r="A316">
        <v>4.6723642911999999E-3</v>
      </c>
      <c r="B316">
        <v>4.3163746309200002E-2</v>
      </c>
      <c r="C316" s="2" t="s">
        <v>1672</v>
      </c>
      <c r="D316" t="s">
        <v>45</v>
      </c>
      <c r="E316" t="s">
        <v>46</v>
      </c>
      <c r="F316" t="s">
        <v>1671</v>
      </c>
      <c r="G316" t="s">
        <v>1670</v>
      </c>
      <c r="H316">
        <v>28</v>
      </c>
      <c r="I316">
        <v>28</v>
      </c>
      <c r="K316">
        <f t="shared" si="4"/>
        <v>2.3304633038472358</v>
      </c>
    </row>
    <row r="317" spans="1:11" x14ac:dyDescent="0.2">
      <c r="A317">
        <v>4.8168998534500003E-3</v>
      </c>
      <c r="B317">
        <v>4.4025888952700001E-2</v>
      </c>
      <c r="C317" s="2" t="s">
        <v>1669</v>
      </c>
      <c r="D317" t="s">
        <v>36</v>
      </c>
      <c r="E317" t="s">
        <v>1668</v>
      </c>
      <c r="F317" t="s">
        <v>1667</v>
      </c>
      <c r="G317" t="s">
        <v>1666</v>
      </c>
      <c r="H317">
        <v>107</v>
      </c>
      <c r="I317">
        <v>106</v>
      </c>
      <c r="K317">
        <f t="shared" si="4"/>
        <v>2.3172323828626822</v>
      </c>
    </row>
    <row r="318" spans="1:11" x14ac:dyDescent="0.2">
      <c r="A318">
        <v>4.8564640391200002E-3</v>
      </c>
      <c r="B318">
        <v>4.4025888952700001E-2</v>
      </c>
      <c r="C318" s="2" t="s">
        <v>1665</v>
      </c>
      <c r="D318" t="s">
        <v>13</v>
      </c>
      <c r="E318" t="s">
        <v>1664</v>
      </c>
      <c r="F318" t="s">
        <v>1663</v>
      </c>
      <c r="G318" t="s">
        <v>1662</v>
      </c>
      <c r="H318">
        <v>16</v>
      </c>
      <c r="I318">
        <v>16</v>
      </c>
      <c r="K318">
        <f t="shared" si="4"/>
        <v>2.3136798227563702</v>
      </c>
    </row>
    <row r="319" spans="1:11" x14ac:dyDescent="0.2">
      <c r="A319">
        <v>4.8564640391200002E-3</v>
      </c>
      <c r="B319">
        <v>4.4025888952700001E-2</v>
      </c>
      <c r="C319" s="2" t="s">
        <v>1661</v>
      </c>
      <c r="D319" t="s">
        <v>13</v>
      </c>
      <c r="E319" t="s">
        <v>1660</v>
      </c>
      <c r="F319" t="s">
        <v>1659</v>
      </c>
      <c r="G319" t="s">
        <v>1658</v>
      </c>
      <c r="H319">
        <v>17</v>
      </c>
      <c r="I319">
        <v>16</v>
      </c>
      <c r="K319">
        <f t="shared" si="4"/>
        <v>2.3136798227563702</v>
      </c>
    </row>
    <row r="320" spans="1:11" x14ac:dyDescent="0.2">
      <c r="A320">
        <v>4.8564640391200002E-3</v>
      </c>
      <c r="B320">
        <v>4.4025888952700001E-2</v>
      </c>
      <c r="C320" s="2" t="s">
        <v>1657</v>
      </c>
      <c r="D320" t="s">
        <v>13</v>
      </c>
      <c r="E320" t="s">
        <v>1656</v>
      </c>
      <c r="F320" t="s">
        <v>1653</v>
      </c>
      <c r="G320" t="s">
        <v>1652</v>
      </c>
      <c r="H320">
        <v>16</v>
      </c>
      <c r="I320">
        <v>16</v>
      </c>
      <c r="K320">
        <f t="shared" si="4"/>
        <v>2.3136798227563702</v>
      </c>
    </row>
    <row r="321" spans="1:11" x14ac:dyDescent="0.2">
      <c r="A321">
        <v>4.8564640391200002E-3</v>
      </c>
      <c r="B321">
        <v>4.4025888952700001E-2</v>
      </c>
      <c r="C321" s="2" t="s">
        <v>1655</v>
      </c>
      <c r="D321" t="s">
        <v>13</v>
      </c>
      <c r="E321" t="s">
        <v>1654</v>
      </c>
      <c r="F321" t="s">
        <v>1653</v>
      </c>
      <c r="G321" t="s">
        <v>1652</v>
      </c>
      <c r="H321">
        <v>16</v>
      </c>
      <c r="I321">
        <v>16</v>
      </c>
      <c r="K321">
        <f t="shared" si="4"/>
        <v>2.3136798227563702</v>
      </c>
    </row>
    <row r="322" spans="1:11" x14ac:dyDescent="0.2">
      <c r="A322">
        <v>4.8564640391200002E-3</v>
      </c>
      <c r="B322">
        <v>4.4025888952700001E-2</v>
      </c>
      <c r="C322" s="2" t="s">
        <v>1651</v>
      </c>
      <c r="D322" t="s">
        <v>13</v>
      </c>
      <c r="E322" t="s">
        <v>1650</v>
      </c>
      <c r="F322" t="s">
        <v>1649</v>
      </c>
      <c r="G322" t="s">
        <v>1648</v>
      </c>
      <c r="H322">
        <v>16</v>
      </c>
      <c r="I322">
        <v>16</v>
      </c>
      <c r="K322">
        <f t="shared" ref="K322:K348" si="5">-LOG(A322,10)</f>
        <v>2.3136798227563702</v>
      </c>
    </row>
    <row r="323" spans="1:11" x14ac:dyDescent="0.2">
      <c r="A323">
        <v>4.9661259914699999E-3</v>
      </c>
      <c r="B323">
        <v>4.4424163518300003E-2</v>
      </c>
      <c r="C323" s="2" t="s">
        <v>1647</v>
      </c>
      <c r="D323" t="s">
        <v>52</v>
      </c>
      <c r="E323" t="s">
        <v>1646</v>
      </c>
      <c r="F323" t="s">
        <v>1645</v>
      </c>
      <c r="G323" t="s">
        <v>1644</v>
      </c>
      <c r="H323">
        <v>24</v>
      </c>
      <c r="I323">
        <v>24</v>
      </c>
      <c r="K323">
        <f t="shared" si="5"/>
        <v>2.3039822665160319</v>
      </c>
    </row>
    <row r="324" spans="1:11" x14ac:dyDescent="0.2">
      <c r="A324">
        <v>4.9661259914699999E-3</v>
      </c>
      <c r="B324">
        <v>4.4424163518300003E-2</v>
      </c>
      <c r="C324" s="2" t="s">
        <v>1643</v>
      </c>
      <c r="D324" t="s">
        <v>13</v>
      </c>
      <c r="E324" t="s">
        <v>1642</v>
      </c>
      <c r="F324" t="s">
        <v>1641</v>
      </c>
      <c r="G324" t="s">
        <v>1640</v>
      </c>
      <c r="H324">
        <v>24</v>
      </c>
      <c r="I324">
        <v>24</v>
      </c>
      <c r="K324">
        <f t="shared" si="5"/>
        <v>2.3039822665160319</v>
      </c>
    </row>
    <row r="325" spans="1:11" x14ac:dyDescent="0.2">
      <c r="A325">
        <v>4.9661259914699999E-3</v>
      </c>
      <c r="B325">
        <v>4.4424163518300003E-2</v>
      </c>
      <c r="C325" s="2" t="s">
        <v>1639</v>
      </c>
      <c r="D325" t="s">
        <v>13</v>
      </c>
      <c r="E325" t="s">
        <v>1638</v>
      </c>
      <c r="F325" t="s">
        <v>1637</v>
      </c>
      <c r="G325" t="s">
        <v>1636</v>
      </c>
      <c r="H325">
        <v>25</v>
      </c>
      <c r="I325">
        <v>24</v>
      </c>
      <c r="K325">
        <f t="shared" si="5"/>
        <v>2.3039822665160319</v>
      </c>
    </row>
    <row r="326" spans="1:11" x14ac:dyDescent="0.2">
      <c r="A326">
        <v>4.9767275969000001E-3</v>
      </c>
      <c r="B326">
        <v>4.4424163518300003E-2</v>
      </c>
      <c r="C326" s="2" t="s">
        <v>1635</v>
      </c>
      <c r="D326" t="s">
        <v>36</v>
      </c>
      <c r="E326" t="s">
        <v>1634</v>
      </c>
      <c r="F326" t="s">
        <v>1633</v>
      </c>
      <c r="G326" t="s">
        <v>1632</v>
      </c>
      <c r="H326">
        <v>37</v>
      </c>
      <c r="I326">
        <v>37</v>
      </c>
      <c r="K326">
        <f t="shared" si="5"/>
        <v>2.3030561298810137</v>
      </c>
    </row>
    <row r="327" spans="1:11" x14ac:dyDescent="0.2">
      <c r="A327">
        <v>4.9767275969000001E-3</v>
      </c>
      <c r="B327">
        <v>4.4424163518300003E-2</v>
      </c>
      <c r="C327" s="2" t="s">
        <v>1631</v>
      </c>
      <c r="D327" t="s">
        <v>36</v>
      </c>
      <c r="E327" t="s">
        <v>1630</v>
      </c>
      <c r="F327" t="s">
        <v>1629</v>
      </c>
      <c r="G327" t="s">
        <v>1628</v>
      </c>
      <c r="H327">
        <v>38</v>
      </c>
      <c r="I327">
        <v>37</v>
      </c>
      <c r="K327">
        <f t="shared" si="5"/>
        <v>2.3030561298810137</v>
      </c>
    </row>
    <row r="328" spans="1:11" x14ac:dyDescent="0.2">
      <c r="A328">
        <v>5.05169511087E-3</v>
      </c>
      <c r="B328">
        <v>4.4628863759300003E-2</v>
      </c>
      <c r="C328" s="2" t="s">
        <v>1627</v>
      </c>
      <c r="D328" t="s">
        <v>36</v>
      </c>
      <c r="E328" t="s">
        <v>1626</v>
      </c>
      <c r="F328" t="s">
        <v>1625</v>
      </c>
      <c r="G328" t="s">
        <v>1624</v>
      </c>
      <c r="H328">
        <v>9</v>
      </c>
      <c r="I328">
        <v>9</v>
      </c>
      <c r="K328">
        <f t="shared" si="5"/>
        <v>2.2965628686595503</v>
      </c>
    </row>
    <row r="329" spans="1:11" x14ac:dyDescent="0.2">
      <c r="A329">
        <v>5.05169511087E-3</v>
      </c>
      <c r="B329">
        <v>4.4628863759300003E-2</v>
      </c>
      <c r="C329" s="2" t="s">
        <v>295</v>
      </c>
      <c r="D329" t="s">
        <v>52</v>
      </c>
      <c r="E329" t="s">
        <v>1391</v>
      </c>
      <c r="F329" t="s">
        <v>1623</v>
      </c>
      <c r="G329" t="s">
        <v>1622</v>
      </c>
      <c r="H329">
        <v>9</v>
      </c>
      <c r="I329">
        <v>9</v>
      </c>
      <c r="K329">
        <f t="shared" si="5"/>
        <v>2.2965628686595503</v>
      </c>
    </row>
    <row r="330" spans="1:11" x14ac:dyDescent="0.2">
      <c r="A330">
        <v>5.0763415478799999E-3</v>
      </c>
      <c r="B330">
        <v>4.4628863759300003E-2</v>
      </c>
      <c r="C330" s="2" t="s">
        <v>1621</v>
      </c>
      <c r="D330" t="s">
        <v>13</v>
      </c>
      <c r="E330" t="s">
        <v>1620</v>
      </c>
      <c r="F330" t="s">
        <v>1619</v>
      </c>
      <c r="G330" t="s">
        <v>1618</v>
      </c>
      <c r="H330">
        <v>20</v>
      </c>
      <c r="I330">
        <v>20</v>
      </c>
      <c r="K330">
        <f t="shared" si="5"/>
        <v>2.2944491652673626</v>
      </c>
    </row>
    <row r="331" spans="1:11" x14ac:dyDescent="0.2">
      <c r="A331">
        <v>5.0763415478799999E-3</v>
      </c>
      <c r="B331">
        <v>4.4628863759300003E-2</v>
      </c>
      <c r="C331" s="2" t="s">
        <v>312</v>
      </c>
      <c r="D331" t="s">
        <v>13</v>
      </c>
      <c r="E331" t="s">
        <v>313</v>
      </c>
      <c r="F331" t="s">
        <v>1617</v>
      </c>
      <c r="G331" t="s">
        <v>1616</v>
      </c>
      <c r="H331">
        <v>21</v>
      </c>
      <c r="I331">
        <v>20</v>
      </c>
      <c r="K331">
        <f t="shared" si="5"/>
        <v>2.2944491652673626</v>
      </c>
    </row>
    <row r="332" spans="1:11" x14ac:dyDescent="0.2">
      <c r="A332">
        <v>5.0763415478799999E-3</v>
      </c>
      <c r="B332">
        <v>4.4628863759300003E-2</v>
      </c>
      <c r="C332" s="2" t="s">
        <v>1615</v>
      </c>
      <c r="D332" t="s">
        <v>52</v>
      </c>
      <c r="E332" t="s">
        <v>1614</v>
      </c>
      <c r="F332" t="s">
        <v>1613</v>
      </c>
      <c r="G332" t="s">
        <v>1612</v>
      </c>
      <c r="H332">
        <v>20</v>
      </c>
      <c r="I332">
        <v>20</v>
      </c>
      <c r="K332">
        <f t="shared" si="5"/>
        <v>2.2944491652673626</v>
      </c>
    </row>
    <row r="333" spans="1:11" x14ac:dyDescent="0.2">
      <c r="A333">
        <v>5.28987046015E-3</v>
      </c>
      <c r="B333">
        <v>4.6361656974999998E-2</v>
      </c>
      <c r="C333" s="2" t="s">
        <v>891</v>
      </c>
      <c r="D333" t="s">
        <v>13</v>
      </c>
      <c r="E333" t="s">
        <v>890</v>
      </c>
      <c r="F333" t="s">
        <v>1611</v>
      </c>
      <c r="G333" t="s">
        <v>1610</v>
      </c>
      <c r="H333">
        <v>128</v>
      </c>
      <c r="I333">
        <v>128</v>
      </c>
      <c r="K333">
        <f t="shared" si="5"/>
        <v>2.2765549629611983</v>
      </c>
    </row>
    <row r="334" spans="1:11" x14ac:dyDescent="0.2">
      <c r="A334">
        <v>5.3053030146700004E-3</v>
      </c>
      <c r="B334">
        <v>4.6361656974999998E-2</v>
      </c>
      <c r="C334" s="2" t="s">
        <v>1609</v>
      </c>
      <c r="D334" t="s">
        <v>10</v>
      </c>
      <c r="E334" t="s">
        <v>1608</v>
      </c>
      <c r="F334" t="s">
        <v>1607</v>
      </c>
      <c r="G334" t="s">
        <v>1606</v>
      </c>
      <c r="H334">
        <v>229</v>
      </c>
      <c r="I334">
        <v>228</v>
      </c>
      <c r="K334">
        <f t="shared" si="5"/>
        <v>2.275289806137585</v>
      </c>
    </row>
    <row r="335" spans="1:11" x14ac:dyDescent="0.2">
      <c r="A335">
        <v>5.37723816282E-3</v>
      </c>
      <c r="B335">
        <v>4.6570723374399998E-2</v>
      </c>
      <c r="C335" s="2" t="s">
        <v>1605</v>
      </c>
      <c r="D335" t="s">
        <v>13</v>
      </c>
      <c r="E335" t="s">
        <v>1604</v>
      </c>
      <c r="F335" t="s">
        <v>1603</v>
      </c>
      <c r="G335" t="s">
        <v>1602</v>
      </c>
      <c r="H335">
        <v>6</v>
      </c>
      <c r="I335">
        <v>6</v>
      </c>
      <c r="K335">
        <f t="shared" si="5"/>
        <v>2.2694407277951663</v>
      </c>
    </row>
    <row r="336" spans="1:11" x14ac:dyDescent="0.2">
      <c r="A336">
        <v>5.37723816282E-3</v>
      </c>
      <c r="B336">
        <v>4.6570723374399998E-2</v>
      </c>
      <c r="C336" s="2" t="s">
        <v>1601</v>
      </c>
      <c r="D336" t="s">
        <v>339</v>
      </c>
      <c r="E336" t="s">
        <v>1600</v>
      </c>
      <c r="F336" t="s">
        <v>1599</v>
      </c>
      <c r="G336" t="s">
        <v>1598</v>
      </c>
      <c r="H336">
        <v>6</v>
      </c>
      <c r="I336">
        <v>6</v>
      </c>
      <c r="K336">
        <f t="shared" si="5"/>
        <v>2.2694407277951663</v>
      </c>
    </row>
    <row r="337" spans="1:11" x14ac:dyDescent="0.2">
      <c r="A337">
        <v>5.37723816282E-3</v>
      </c>
      <c r="B337">
        <v>4.6570723374399998E-2</v>
      </c>
      <c r="C337" s="2" t="s">
        <v>1597</v>
      </c>
      <c r="D337" t="s">
        <v>13</v>
      </c>
      <c r="E337" t="s">
        <v>1596</v>
      </c>
      <c r="F337" t="s">
        <v>1595</v>
      </c>
      <c r="G337" t="s">
        <v>1594</v>
      </c>
      <c r="H337">
        <v>6</v>
      </c>
      <c r="I337">
        <v>6</v>
      </c>
      <c r="K337">
        <f t="shared" si="5"/>
        <v>2.2694407277951663</v>
      </c>
    </row>
    <row r="338" spans="1:11" x14ac:dyDescent="0.2">
      <c r="A338">
        <v>5.4464745431500004E-3</v>
      </c>
      <c r="B338">
        <v>4.6927088944699998E-2</v>
      </c>
      <c r="C338" s="2" t="s">
        <v>322</v>
      </c>
      <c r="D338" t="s">
        <v>13</v>
      </c>
      <c r="E338" t="s">
        <v>323</v>
      </c>
      <c r="F338" t="s">
        <v>1593</v>
      </c>
      <c r="G338" t="s">
        <v>1592</v>
      </c>
      <c r="H338">
        <v>62</v>
      </c>
      <c r="I338">
        <v>61</v>
      </c>
      <c r="K338">
        <f t="shared" si="5"/>
        <v>2.2638845219213222</v>
      </c>
    </row>
    <row r="339" spans="1:11" x14ac:dyDescent="0.2">
      <c r="A339">
        <v>5.4506378224400001E-3</v>
      </c>
      <c r="B339">
        <v>4.6927088944699998E-2</v>
      </c>
      <c r="C339" s="2" t="s">
        <v>865</v>
      </c>
      <c r="D339" t="s">
        <v>36</v>
      </c>
      <c r="E339" t="s">
        <v>864</v>
      </c>
      <c r="F339" t="s">
        <v>1591</v>
      </c>
      <c r="G339" t="s">
        <v>1590</v>
      </c>
      <c r="H339">
        <v>82</v>
      </c>
      <c r="I339">
        <v>81</v>
      </c>
      <c r="K339">
        <f t="shared" si="5"/>
        <v>2.2635526745016423</v>
      </c>
    </row>
    <row r="340" spans="1:11" x14ac:dyDescent="0.2">
      <c r="A340">
        <v>5.5120999910400004E-3</v>
      </c>
      <c r="B340">
        <v>4.7235500582000003E-2</v>
      </c>
      <c r="C340" s="2" t="s">
        <v>407</v>
      </c>
      <c r="D340" t="s">
        <v>52</v>
      </c>
      <c r="E340" t="s">
        <v>408</v>
      </c>
      <c r="F340" t="s">
        <v>1589</v>
      </c>
      <c r="G340" t="s">
        <v>1588</v>
      </c>
      <c r="H340">
        <v>76</v>
      </c>
      <c r="I340">
        <v>76</v>
      </c>
      <c r="K340">
        <f t="shared" si="5"/>
        <v>2.2586829128052499</v>
      </c>
    </row>
    <row r="341" spans="1:11" x14ac:dyDescent="0.2">
      <c r="A341">
        <v>5.51892446663E-3</v>
      </c>
      <c r="B341">
        <v>4.7235500582000003E-2</v>
      </c>
      <c r="C341" s="2" t="s">
        <v>1587</v>
      </c>
      <c r="D341" t="s">
        <v>13</v>
      </c>
      <c r="E341" t="s">
        <v>1586</v>
      </c>
      <c r="F341" t="s">
        <v>1585</v>
      </c>
      <c r="G341" t="s">
        <v>1584</v>
      </c>
      <c r="H341">
        <v>68</v>
      </c>
      <c r="I341">
        <v>66</v>
      </c>
      <c r="K341">
        <f t="shared" si="5"/>
        <v>2.2581455497561294</v>
      </c>
    </row>
    <row r="342" spans="1:11" x14ac:dyDescent="0.2">
      <c r="A342">
        <v>5.5951522868100002E-3</v>
      </c>
      <c r="B342">
        <v>4.7747487256899999E-2</v>
      </c>
      <c r="C342" s="2" t="s">
        <v>275</v>
      </c>
      <c r="D342" t="s">
        <v>36</v>
      </c>
      <c r="E342" t="s">
        <v>276</v>
      </c>
      <c r="F342" t="s">
        <v>1583</v>
      </c>
      <c r="G342" t="s">
        <v>1582</v>
      </c>
      <c r="H342">
        <v>34</v>
      </c>
      <c r="I342">
        <v>33</v>
      </c>
      <c r="K342">
        <f t="shared" si="5"/>
        <v>2.2521880885062848</v>
      </c>
    </row>
    <row r="343" spans="1:11" x14ac:dyDescent="0.2">
      <c r="A343">
        <v>5.9239510787999997E-3</v>
      </c>
      <c r="B343">
        <v>5.0112493137499999E-2</v>
      </c>
      <c r="C343" s="2" t="s">
        <v>1359</v>
      </c>
      <c r="D343" t="s">
        <v>36</v>
      </c>
      <c r="E343" t="s">
        <v>1358</v>
      </c>
      <c r="F343" t="s">
        <v>1581</v>
      </c>
      <c r="G343" t="s">
        <v>1580</v>
      </c>
      <c r="H343">
        <v>48</v>
      </c>
      <c r="I343">
        <v>47</v>
      </c>
      <c r="K343">
        <f t="shared" si="5"/>
        <v>2.227388536628705</v>
      </c>
    </row>
    <row r="344" spans="1:11" x14ac:dyDescent="0.2">
      <c r="A344">
        <v>5.9239510787999997E-3</v>
      </c>
      <c r="B344">
        <v>5.0112493137499999E-2</v>
      </c>
      <c r="C344" s="2" t="s">
        <v>1579</v>
      </c>
      <c r="D344" t="s">
        <v>339</v>
      </c>
      <c r="E344" t="s">
        <v>1578</v>
      </c>
      <c r="F344" t="s">
        <v>1577</v>
      </c>
      <c r="G344" t="s">
        <v>1576</v>
      </c>
      <c r="H344">
        <v>51</v>
      </c>
      <c r="I344">
        <v>47</v>
      </c>
      <c r="K344">
        <f t="shared" si="5"/>
        <v>2.227388536628705</v>
      </c>
    </row>
    <row r="345" spans="1:11" x14ac:dyDescent="0.2">
      <c r="A345">
        <v>5.9239510787999997E-3</v>
      </c>
      <c r="B345">
        <v>5.0112493137499999E-2</v>
      </c>
      <c r="C345" s="2" t="s">
        <v>1575</v>
      </c>
      <c r="D345" t="s">
        <v>52</v>
      </c>
      <c r="E345" t="s">
        <v>1574</v>
      </c>
      <c r="F345" t="s">
        <v>1573</v>
      </c>
      <c r="G345" t="s">
        <v>1572</v>
      </c>
      <c r="H345">
        <v>47</v>
      </c>
      <c r="I345">
        <v>47</v>
      </c>
      <c r="K345">
        <f t="shared" si="5"/>
        <v>2.227388536628705</v>
      </c>
    </row>
    <row r="346" spans="1:11" x14ac:dyDescent="0.2">
      <c r="A346">
        <v>6.0493232072800001E-3</v>
      </c>
      <c r="B346">
        <v>5.1024726183200003E-2</v>
      </c>
      <c r="C346" s="2" t="s">
        <v>1571</v>
      </c>
      <c r="D346" t="s">
        <v>52</v>
      </c>
      <c r="E346" t="s">
        <v>1570</v>
      </c>
      <c r="F346" t="s">
        <v>1569</v>
      </c>
      <c r="G346" t="s">
        <v>1568</v>
      </c>
      <c r="H346">
        <v>92</v>
      </c>
      <c r="I346">
        <v>92</v>
      </c>
      <c r="K346">
        <f t="shared" si="5"/>
        <v>2.2182932110971567</v>
      </c>
    </row>
    <row r="347" spans="1:11" x14ac:dyDescent="0.2">
      <c r="A347">
        <v>6.2109956260100003E-3</v>
      </c>
      <c r="B347">
        <v>5.1945270676999999E-2</v>
      </c>
      <c r="C347" s="2" t="s">
        <v>1352</v>
      </c>
      <c r="D347" t="s">
        <v>13</v>
      </c>
      <c r="E347" t="s">
        <v>1351</v>
      </c>
      <c r="F347" t="s">
        <v>1567</v>
      </c>
      <c r="G347" t="s">
        <v>1566</v>
      </c>
      <c r="H347">
        <v>29</v>
      </c>
      <c r="I347">
        <v>29</v>
      </c>
      <c r="K347">
        <f t="shared" si="5"/>
        <v>2.2068387765989814</v>
      </c>
    </row>
    <row r="348" spans="1:11" x14ac:dyDescent="0.2">
      <c r="A348">
        <v>6.2109956260100003E-3</v>
      </c>
      <c r="B348">
        <v>5.1945270676999999E-2</v>
      </c>
      <c r="C348" s="2" t="s">
        <v>133</v>
      </c>
      <c r="D348" t="s">
        <v>13</v>
      </c>
      <c r="E348" t="s">
        <v>134</v>
      </c>
      <c r="F348" t="s">
        <v>1565</v>
      </c>
      <c r="G348" t="s">
        <v>1564</v>
      </c>
      <c r="H348">
        <v>30</v>
      </c>
      <c r="I348">
        <v>29</v>
      </c>
      <c r="K348">
        <f t="shared" si="5"/>
        <v>2.2068387765989814</v>
      </c>
    </row>
    <row r="349" spans="1:11" x14ac:dyDescent="0.2">
      <c r="A349">
        <v>6.2120117510700004E-3</v>
      </c>
      <c r="B349">
        <v>5.1945270676999999E-2</v>
      </c>
      <c r="C349" s="2" t="s">
        <v>1563</v>
      </c>
      <c r="D349" t="s">
        <v>10</v>
      </c>
      <c r="E349" t="s">
        <v>1562</v>
      </c>
      <c r="F349" t="s">
        <v>1561</v>
      </c>
      <c r="G349" t="s">
        <v>1560</v>
      </c>
      <c r="H349">
        <v>52</v>
      </c>
      <c r="I349">
        <v>52</v>
      </c>
    </row>
    <row r="350" spans="1:11" x14ac:dyDescent="0.2">
      <c r="A350">
        <v>6.3225710147700002E-3</v>
      </c>
      <c r="B350">
        <v>5.2567661865699999E-2</v>
      </c>
      <c r="C350" s="2" t="s">
        <v>1559</v>
      </c>
      <c r="D350" t="s">
        <v>339</v>
      </c>
      <c r="E350" t="s">
        <v>1558</v>
      </c>
      <c r="F350" t="s">
        <v>1557</v>
      </c>
      <c r="G350" t="s">
        <v>1556</v>
      </c>
      <c r="H350">
        <v>39</v>
      </c>
      <c r="I350">
        <v>38</v>
      </c>
    </row>
    <row r="351" spans="1:11" x14ac:dyDescent="0.2">
      <c r="A351">
        <v>6.3225710147700002E-3</v>
      </c>
      <c r="B351">
        <v>5.2567661865699999E-2</v>
      </c>
      <c r="C351" s="2" t="s">
        <v>1555</v>
      </c>
      <c r="D351" t="s">
        <v>36</v>
      </c>
      <c r="E351" t="s">
        <v>1554</v>
      </c>
      <c r="F351" t="s">
        <v>1553</v>
      </c>
      <c r="G351" t="s">
        <v>1552</v>
      </c>
      <c r="H351">
        <v>38</v>
      </c>
      <c r="I351">
        <v>38</v>
      </c>
    </row>
    <row r="352" spans="1:11" x14ac:dyDescent="0.2">
      <c r="A352">
        <v>6.3994794045700003E-3</v>
      </c>
      <c r="B352">
        <v>5.2904787123000001E-2</v>
      </c>
      <c r="C352" s="2" t="s">
        <v>1551</v>
      </c>
      <c r="D352" t="s">
        <v>339</v>
      </c>
      <c r="E352" t="s">
        <v>1550</v>
      </c>
      <c r="F352" t="s">
        <v>1549</v>
      </c>
      <c r="G352" t="s">
        <v>1548</v>
      </c>
      <c r="H352">
        <v>57</v>
      </c>
      <c r="I352">
        <v>57</v>
      </c>
    </row>
    <row r="353" spans="1:9" x14ac:dyDescent="0.2">
      <c r="A353">
        <v>6.3994794045700003E-3</v>
      </c>
      <c r="B353">
        <v>5.2904787123000001E-2</v>
      </c>
      <c r="C353" s="2" t="s">
        <v>925</v>
      </c>
      <c r="D353" t="s">
        <v>924</v>
      </c>
      <c r="E353" t="s">
        <v>46</v>
      </c>
      <c r="F353" t="s">
        <v>1547</v>
      </c>
      <c r="G353" t="s">
        <v>1546</v>
      </c>
      <c r="H353">
        <v>57</v>
      </c>
      <c r="I353">
        <v>57</v>
      </c>
    </row>
    <row r="354" spans="1:9" x14ac:dyDescent="0.2">
      <c r="A354">
        <v>6.49527178404E-3</v>
      </c>
      <c r="B354">
        <v>5.3544591760800002E-2</v>
      </c>
      <c r="C354" s="2" t="s">
        <v>289</v>
      </c>
      <c r="D354" t="s">
        <v>10</v>
      </c>
      <c r="E354" t="s">
        <v>290</v>
      </c>
      <c r="F354" t="s">
        <v>1545</v>
      </c>
      <c r="G354" t="s">
        <v>1544</v>
      </c>
      <c r="H354">
        <v>103</v>
      </c>
      <c r="I354">
        <v>103</v>
      </c>
    </row>
    <row r="355" spans="1:9" x14ac:dyDescent="0.2">
      <c r="A355">
        <v>6.6661630589500004E-3</v>
      </c>
      <c r="B355">
        <v>5.4337631657E-2</v>
      </c>
      <c r="C355" s="2" t="s">
        <v>1350</v>
      </c>
      <c r="D355" t="s">
        <v>52</v>
      </c>
      <c r="E355" t="s">
        <v>1349</v>
      </c>
      <c r="F355" t="s">
        <v>1543</v>
      </c>
      <c r="G355" t="s">
        <v>1542</v>
      </c>
      <c r="H355">
        <v>13</v>
      </c>
      <c r="I355">
        <v>13</v>
      </c>
    </row>
    <row r="356" spans="1:9" x14ac:dyDescent="0.2">
      <c r="A356">
        <v>6.6661630589500004E-3</v>
      </c>
      <c r="B356">
        <v>5.4337631657E-2</v>
      </c>
      <c r="C356" s="2" t="s">
        <v>1348</v>
      </c>
      <c r="D356" t="s">
        <v>339</v>
      </c>
      <c r="E356" t="s">
        <v>1347</v>
      </c>
      <c r="F356" t="s">
        <v>1541</v>
      </c>
      <c r="G356" t="s">
        <v>1540</v>
      </c>
      <c r="H356">
        <v>13</v>
      </c>
      <c r="I356">
        <v>13</v>
      </c>
    </row>
    <row r="357" spans="1:9" x14ac:dyDescent="0.2">
      <c r="A357">
        <v>6.6661630589500004E-3</v>
      </c>
      <c r="B357">
        <v>5.4337631657E-2</v>
      </c>
      <c r="C357" s="2" t="s">
        <v>1539</v>
      </c>
      <c r="D357" t="s">
        <v>13</v>
      </c>
      <c r="E357" t="s">
        <v>1538</v>
      </c>
      <c r="F357" t="s">
        <v>1537</v>
      </c>
      <c r="G357" t="s">
        <v>1536</v>
      </c>
      <c r="H357">
        <v>13</v>
      </c>
      <c r="I357">
        <v>13</v>
      </c>
    </row>
    <row r="358" spans="1:9" x14ac:dyDescent="0.2">
      <c r="A358">
        <v>6.6661630589500004E-3</v>
      </c>
      <c r="B358">
        <v>5.4337631657E-2</v>
      </c>
      <c r="C358" s="2" t="s">
        <v>1535</v>
      </c>
      <c r="D358" t="s">
        <v>13</v>
      </c>
      <c r="E358" t="s">
        <v>1534</v>
      </c>
      <c r="F358" t="s">
        <v>1533</v>
      </c>
      <c r="G358" t="s">
        <v>1532</v>
      </c>
      <c r="H358">
        <v>13</v>
      </c>
      <c r="I358">
        <v>13</v>
      </c>
    </row>
    <row r="359" spans="1:9" x14ac:dyDescent="0.2">
      <c r="A359">
        <v>6.7670203227999997E-3</v>
      </c>
      <c r="B359">
        <v>5.4852448856100001E-2</v>
      </c>
      <c r="C359" s="2" t="s">
        <v>335</v>
      </c>
      <c r="D359" t="s">
        <v>36</v>
      </c>
      <c r="E359" t="s">
        <v>336</v>
      </c>
      <c r="F359" t="s">
        <v>1531</v>
      </c>
      <c r="G359" t="s">
        <v>1530</v>
      </c>
      <c r="H359">
        <v>25</v>
      </c>
      <c r="I359">
        <v>25</v>
      </c>
    </row>
    <row r="360" spans="1:9" x14ac:dyDescent="0.2">
      <c r="A360">
        <v>6.7670203227999997E-3</v>
      </c>
      <c r="B360">
        <v>5.4852448856100001E-2</v>
      </c>
      <c r="C360" s="2" t="s">
        <v>1529</v>
      </c>
      <c r="D360" t="s">
        <v>13</v>
      </c>
      <c r="E360" t="s">
        <v>1528</v>
      </c>
      <c r="F360" t="s">
        <v>1527</v>
      </c>
      <c r="G360" t="s">
        <v>1526</v>
      </c>
      <c r="H360">
        <v>25</v>
      </c>
      <c r="I360">
        <v>25</v>
      </c>
    </row>
    <row r="361" spans="1:9" x14ac:dyDescent="0.2">
      <c r="A361">
        <v>7.1625593604899996E-3</v>
      </c>
      <c r="B361">
        <v>5.7261120162200002E-2</v>
      </c>
      <c r="C361" s="2" t="s">
        <v>1525</v>
      </c>
      <c r="D361" t="s">
        <v>52</v>
      </c>
      <c r="E361" t="s">
        <v>1524</v>
      </c>
      <c r="F361" t="s">
        <v>1523</v>
      </c>
      <c r="G361" t="s">
        <v>1522</v>
      </c>
      <c r="H361">
        <v>21</v>
      </c>
      <c r="I361">
        <v>21</v>
      </c>
    </row>
    <row r="362" spans="1:9" x14ac:dyDescent="0.2">
      <c r="A362">
        <v>7.1625593604899996E-3</v>
      </c>
      <c r="B362">
        <v>5.7261120162200002E-2</v>
      </c>
      <c r="C362" s="2" t="s">
        <v>1521</v>
      </c>
      <c r="D362" t="s">
        <v>13</v>
      </c>
      <c r="E362" t="s">
        <v>1520</v>
      </c>
      <c r="F362" t="s">
        <v>1519</v>
      </c>
      <c r="G362" t="s">
        <v>1518</v>
      </c>
      <c r="H362">
        <v>21</v>
      </c>
      <c r="I362">
        <v>21</v>
      </c>
    </row>
    <row r="363" spans="1:9" x14ac:dyDescent="0.2">
      <c r="A363">
        <v>7.1625593604899996E-3</v>
      </c>
      <c r="B363">
        <v>5.7261120162200002E-2</v>
      </c>
      <c r="C363" s="2" t="s">
        <v>1517</v>
      </c>
      <c r="D363" t="s">
        <v>106</v>
      </c>
      <c r="E363" t="s">
        <v>1516</v>
      </c>
      <c r="F363" t="s">
        <v>1515</v>
      </c>
      <c r="G363" t="s">
        <v>1514</v>
      </c>
      <c r="H363">
        <v>21</v>
      </c>
      <c r="I363">
        <v>21</v>
      </c>
    </row>
    <row r="364" spans="1:9" x14ac:dyDescent="0.2">
      <c r="A364">
        <v>7.1625593604899996E-3</v>
      </c>
      <c r="B364">
        <v>5.7261120162200002E-2</v>
      </c>
      <c r="C364" s="2" t="s">
        <v>333</v>
      </c>
      <c r="D364" t="s">
        <v>13</v>
      </c>
      <c r="E364" t="s">
        <v>334</v>
      </c>
      <c r="F364" t="s">
        <v>1513</v>
      </c>
      <c r="G364" t="s">
        <v>1512</v>
      </c>
      <c r="H364">
        <v>21</v>
      </c>
      <c r="I364">
        <v>21</v>
      </c>
    </row>
    <row r="365" spans="1:9" x14ac:dyDescent="0.2">
      <c r="A365">
        <v>7.1625593604899996E-3</v>
      </c>
      <c r="B365">
        <v>5.7261120162200002E-2</v>
      </c>
      <c r="C365" s="2" t="s">
        <v>1511</v>
      </c>
      <c r="D365" t="s">
        <v>45</v>
      </c>
      <c r="E365" t="s">
        <v>46</v>
      </c>
      <c r="F365" t="s">
        <v>1510</v>
      </c>
      <c r="G365" t="s">
        <v>1509</v>
      </c>
      <c r="H365">
        <v>21</v>
      </c>
      <c r="I365">
        <v>21</v>
      </c>
    </row>
    <row r="366" spans="1:9" x14ac:dyDescent="0.2">
      <c r="A366">
        <v>7.2599157129099997E-3</v>
      </c>
      <c r="B366">
        <v>5.7880423902899998E-2</v>
      </c>
      <c r="C366" s="2" t="s">
        <v>1508</v>
      </c>
      <c r="D366" t="s">
        <v>13</v>
      </c>
      <c r="E366" t="s">
        <v>1507</v>
      </c>
      <c r="F366" t="s">
        <v>1506</v>
      </c>
      <c r="G366" t="s">
        <v>1505</v>
      </c>
      <c r="H366">
        <v>48</v>
      </c>
      <c r="I366">
        <v>48</v>
      </c>
    </row>
    <row r="367" spans="1:9" x14ac:dyDescent="0.2">
      <c r="A367">
        <v>7.4806716274000004E-3</v>
      </c>
      <c r="B367">
        <v>5.9477471135899997E-2</v>
      </c>
      <c r="C367" s="2" t="s">
        <v>921</v>
      </c>
      <c r="D367" t="s">
        <v>52</v>
      </c>
      <c r="E367" t="s">
        <v>920</v>
      </c>
      <c r="F367" t="s">
        <v>1504</v>
      </c>
      <c r="G367" t="s">
        <v>1503</v>
      </c>
      <c r="H367">
        <v>131</v>
      </c>
      <c r="I367">
        <v>131</v>
      </c>
    </row>
    <row r="368" spans="1:9" x14ac:dyDescent="0.2">
      <c r="A368">
        <v>7.5167739775799996E-3</v>
      </c>
      <c r="B368">
        <v>5.9601668323599998E-2</v>
      </c>
      <c r="C368" s="2" t="s">
        <v>1502</v>
      </c>
      <c r="D368" t="s">
        <v>52</v>
      </c>
      <c r="E368" t="s">
        <v>1501</v>
      </c>
      <c r="F368" t="s">
        <v>1500</v>
      </c>
      <c r="G368" t="s">
        <v>1499</v>
      </c>
      <c r="H368">
        <v>53</v>
      </c>
      <c r="I368">
        <v>53</v>
      </c>
    </row>
    <row r="369" spans="1:9" x14ac:dyDescent="0.2">
      <c r="A369">
        <v>7.7012172921799996E-3</v>
      </c>
      <c r="B369">
        <v>6.08982128267E-2</v>
      </c>
      <c r="C369" s="2" t="s">
        <v>1498</v>
      </c>
      <c r="D369" t="s">
        <v>36</v>
      </c>
      <c r="E369" t="s">
        <v>1497</v>
      </c>
      <c r="F369" t="s">
        <v>1496</v>
      </c>
      <c r="G369" t="s">
        <v>1495</v>
      </c>
      <c r="H369">
        <v>69</v>
      </c>
      <c r="I369">
        <v>68</v>
      </c>
    </row>
    <row r="370" spans="1:9" x14ac:dyDescent="0.2">
      <c r="A370">
        <v>8.1161785414999993E-3</v>
      </c>
      <c r="B370">
        <v>6.3832647448000004E-2</v>
      </c>
      <c r="C370" s="2" t="s">
        <v>1494</v>
      </c>
      <c r="D370" t="s">
        <v>339</v>
      </c>
      <c r="E370" t="s">
        <v>1493</v>
      </c>
      <c r="F370" t="s">
        <v>1492</v>
      </c>
      <c r="G370" t="s">
        <v>1491</v>
      </c>
      <c r="H370">
        <v>30</v>
      </c>
      <c r="I370">
        <v>30</v>
      </c>
    </row>
    <row r="371" spans="1:9" x14ac:dyDescent="0.2">
      <c r="A371">
        <v>8.1161785414999993E-3</v>
      </c>
      <c r="B371">
        <v>6.3832647448000004E-2</v>
      </c>
      <c r="C371" s="2" t="s">
        <v>1490</v>
      </c>
      <c r="D371" t="s">
        <v>13</v>
      </c>
      <c r="E371" t="s">
        <v>1489</v>
      </c>
      <c r="F371" t="s">
        <v>1488</v>
      </c>
      <c r="G371" t="s">
        <v>1487</v>
      </c>
      <c r="H371">
        <v>30</v>
      </c>
      <c r="I371">
        <v>30</v>
      </c>
    </row>
    <row r="372" spans="1:9" x14ac:dyDescent="0.2">
      <c r="A372">
        <v>8.2250728214899992E-3</v>
      </c>
      <c r="B372">
        <v>6.4514722130899996E-2</v>
      </c>
      <c r="C372" s="2" t="s">
        <v>1336</v>
      </c>
      <c r="D372" t="s">
        <v>52</v>
      </c>
      <c r="E372" t="s">
        <v>1335</v>
      </c>
      <c r="F372" t="s">
        <v>1486</v>
      </c>
      <c r="G372" t="s">
        <v>1485</v>
      </c>
      <c r="H372">
        <v>89</v>
      </c>
      <c r="I372">
        <v>89</v>
      </c>
    </row>
    <row r="373" spans="1:9" x14ac:dyDescent="0.2">
      <c r="A373">
        <v>8.3598061881399992E-3</v>
      </c>
      <c r="B373">
        <v>6.5395258084600005E-2</v>
      </c>
      <c r="C373" s="2" t="s">
        <v>1484</v>
      </c>
      <c r="D373" t="s">
        <v>52</v>
      </c>
      <c r="E373" t="s">
        <v>1483</v>
      </c>
      <c r="F373" t="s">
        <v>1482</v>
      </c>
      <c r="G373" t="s">
        <v>1481</v>
      </c>
      <c r="H373">
        <v>132</v>
      </c>
      <c r="I373">
        <v>132</v>
      </c>
    </row>
    <row r="374" spans="1:9" x14ac:dyDescent="0.2">
      <c r="A374">
        <v>8.4715504440199992E-3</v>
      </c>
      <c r="B374">
        <v>6.5739231445599997E-2</v>
      </c>
      <c r="C374" s="2" t="s">
        <v>1370</v>
      </c>
      <c r="D374" t="s">
        <v>13</v>
      </c>
      <c r="E374" t="s">
        <v>1369</v>
      </c>
      <c r="F374" t="s">
        <v>1480</v>
      </c>
      <c r="G374" t="s">
        <v>1479</v>
      </c>
      <c r="H374">
        <v>44</v>
      </c>
      <c r="I374">
        <v>44</v>
      </c>
    </row>
    <row r="375" spans="1:9" x14ac:dyDescent="0.2">
      <c r="A375">
        <v>8.4715504440199992E-3</v>
      </c>
      <c r="B375">
        <v>6.5739231445599997E-2</v>
      </c>
      <c r="C375" s="2" t="s">
        <v>203</v>
      </c>
      <c r="D375" t="s">
        <v>36</v>
      </c>
      <c r="E375" t="s">
        <v>204</v>
      </c>
      <c r="F375" t="s">
        <v>1478</v>
      </c>
      <c r="G375" t="s">
        <v>1477</v>
      </c>
      <c r="H375">
        <v>46</v>
      </c>
      <c r="I375">
        <v>44</v>
      </c>
    </row>
    <row r="376" spans="1:9" x14ac:dyDescent="0.2">
      <c r="A376">
        <v>8.4715504440199992E-3</v>
      </c>
      <c r="B376">
        <v>6.5739231445599997E-2</v>
      </c>
      <c r="C376" s="2" t="s">
        <v>263</v>
      </c>
      <c r="D376" t="s">
        <v>10</v>
      </c>
      <c r="E376" t="s">
        <v>264</v>
      </c>
      <c r="F376" t="s">
        <v>1476</v>
      </c>
      <c r="G376" t="s">
        <v>1475</v>
      </c>
      <c r="H376">
        <v>44</v>
      </c>
      <c r="I376">
        <v>44</v>
      </c>
    </row>
    <row r="377" spans="1:9" x14ac:dyDescent="0.2">
      <c r="A377">
        <v>8.7930511496099994E-3</v>
      </c>
      <c r="B377">
        <v>6.8052603312100002E-2</v>
      </c>
      <c r="C377" s="2" t="s">
        <v>1474</v>
      </c>
      <c r="D377" t="s">
        <v>52</v>
      </c>
      <c r="E377" t="s">
        <v>1473</v>
      </c>
      <c r="F377" t="s">
        <v>1472</v>
      </c>
      <c r="G377" t="s">
        <v>1471</v>
      </c>
      <c r="H377">
        <v>149</v>
      </c>
      <c r="I377">
        <v>149</v>
      </c>
    </row>
    <row r="378" spans="1:9" x14ac:dyDescent="0.2">
      <c r="A378">
        <v>8.8927261704100004E-3</v>
      </c>
      <c r="B378">
        <v>6.8099560936599995E-2</v>
      </c>
      <c r="C378" s="2" t="s">
        <v>1470</v>
      </c>
      <c r="D378" t="s">
        <v>13</v>
      </c>
      <c r="E378" t="s">
        <v>1469</v>
      </c>
      <c r="F378" t="s">
        <v>1468</v>
      </c>
      <c r="G378" t="s">
        <v>1467</v>
      </c>
      <c r="H378">
        <v>10</v>
      </c>
      <c r="I378">
        <v>10</v>
      </c>
    </row>
    <row r="379" spans="1:9" x14ac:dyDescent="0.2">
      <c r="A379">
        <v>8.8927261704100004E-3</v>
      </c>
      <c r="B379">
        <v>6.8099560936599995E-2</v>
      </c>
      <c r="C379" s="2" t="s">
        <v>1466</v>
      </c>
      <c r="D379" t="s">
        <v>13</v>
      </c>
      <c r="E379" t="s">
        <v>1465</v>
      </c>
      <c r="F379" t="s">
        <v>1464</v>
      </c>
      <c r="G379" t="s">
        <v>1463</v>
      </c>
      <c r="H379">
        <v>10</v>
      </c>
      <c r="I379">
        <v>10</v>
      </c>
    </row>
    <row r="380" spans="1:9" x14ac:dyDescent="0.2">
      <c r="A380">
        <v>8.8927261704100004E-3</v>
      </c>
      <c r="B380">
        <v>6.8099560936599995E-2</v>
      </c>
      <c r="C380" s="2" t="s">
        <v>1386</v>
      </c>
      <c r="D380" t="s">
        <v>13</v>
      </c>
      <c r="E380" t="s">
        <v>1385</v>
      </c>
      <c r="F380" t="s">
        <v>1365</v>
      </c>
      <c r="G380" t="s">
        <v>1364</v>
      </c>
      <c r="H380">
        <v>10</v>
      </c>
      <c r="I380">
        <v>10</v>
      </c>
    </row>
    <row r="381" spans="1:9" x14ac:dyDescent="0.2">
      <c r="A381">
        <v>8.8927261704100004E-3</v>
      </c>
      <c r="B381">
        <v>6.8099560936599995E-2</v>
      </c>
      <c r="C381" s="2" t="s">
        <v>1462</v>
      </c>
      <c r="D381" t="s">
        <v>13</v>
      </c>
      <c r="E381" t="s">
        <v>1461</v>
      </c>
      <c r="F381" t="s">
        <v>1460</v>
      </c>
      <c r="G381" t="s">
        <v>1459</v>
      </c>
      <c r="H381">
        <v>10</v>
      </c>
      <c r="I381">
        <v>10</v>
      </c>
    </row>
    <row r="382" spans="1:9" x14ac:dyDescent="0.2">
      <c r="A382">
        <v>9.0285198631100006E-3</v>
      </c>
      <c r="B382">
        <v>6.8241539744499993E-2</v>
      </c>
      <c r="C382" s="2" t="s">
        <v>1458</v>
      </c>
      <c r="D382" t="s">
        <v>13</v>
      </c>
      <c r="E382" t="s">
        <v>1457</v>
      </c>
      <c r="F382" t="s">
        <v>1456</v>
      </c>
      <c r="G382" t="s">
        <v>1455</v>
      </c>
      <c r="H382">
        <v>26</v>
      </c>
      <c r="I382">
        <v>26</v>
      </c>
    </row>
    <row r="383" spans="1:9" x14ac:dyDescent="0.2">
      <c r="A383">
        <v>9.0285198631100006E-3</v>
      </c>
      <c r="B383">
        <v>6.8241539744499993E-2</v>
      </c>
      <c r="C383" s="2" t="s">
        <v>207</v>
      </c>
      <c r="D383" t="s">
        <v>13</v>
      </c>
      <c r="E383" t="s">
        <v>208</v>
      </c>
      <c r="F383" t="s">
        <v>1454</v>
      </c>
      <c r="G383" t="s">
        <v>1453</v>
      </c>
      <c r="H383">
        <v>28</v>
      </c>
      <c r="I383">
        <v>26</v>
      </c>
    </row>
    <row r="384" spans="1:9" x14ac:dyDescent="0.2">
      <c r="A384">
        <v>9.0285198631100006E-3</v>
      </c>
      <c r="B384">
        <v>6.8241539744499993E-2</v>
      </c>
      <c r="C384" s="2" t="s">
        <v>1452</v>
      </c>
      <c r="D384" t="s">
        <v>52</v>
      </c>
      <c r="E384" t="s">
        <v>1451</v>
      </c>
      <c r="F384" t="s">
        <v>1450</v>
      </c>
      <c r="G384" t="s">
        <v>1449</v>
      </c>
      <c r="H384">
        <v>26</v>
      </c>
      <c r="I384">
        <v>26</v>
      </c>
    </row>
    <row r="385" spans="1:9" x14ac:dyDescent="0.2">
      <c r="A385">
        <v>9.0285198631100006E-3</v>
      </c>
      <c r="B385">
        <v>6.8241539744499993E-2</v>
      </c>
      <c r="C385" s="2" t="s">
        <v>95</v>
      </c>
      <c r="D385" t="s">
        <v>13</v>
      </c>
      <c r="E385" t="s">
        <v>96</v>
      </c>
      <c r="F385" t="s">
        <v>1448</v>
      </c>
      <c r="G385" t="s">
        <v>1447</v>
      </c>
      <c r="H385">
        <v>27</v>
      </c>
      <c r="I385">
        <v>26</v>
      </c>
    </row>
    <row r="386" spans="1:9" x14ac:dyDescent="0.2">
      <c r="A386">
        <v>9.0285198631100006E-3</v>
      </c>
      <c r="B386">
        <v>6.8241539744499993E-2</v>
      </c>
      <c r="C386" s="2" t="s">
        <v>1446</v>
      </c>
      <c r="D386" t="s">
        <v>13</v>
      </c>
      <c r="E386" t="s">
        <v>1445</v>
      </c>
      <c r="F386" t="s">
        <v>1444</v>
      </c>
      <c r="G386" t="s">
        <v>1443</v>
      </c>
      <c r="H386">
        <v>27</v>
      </c>
      <c r="I386">
        <v>26</v>
      </c>
    </row>
    <row r="387" spans="1:9" x14ac:dyDescent="0.2">
      <c r="A387">
        <v>9.1187096750799997E-3</v>
      </c>
      <c r="B387">
        <v>6.8335107637600007E-2</v>
      </c>
      <c r="C387" s="2" t="s">
        <v>1442</v>
      </c>
      <c r="D387" t="s">
        <v>36</v>
      </c>
      <c r="E387" t="s">
        <v>1441</v>
      </c>
      <c r="F387" t="s">
        <v>1440</v>
      </c>
      <c r="G387" t="s">
        <v>1439</v>
      </c>
      <c r="H387">
        <v>59</v>
      </c>
      <c r="I387">
        <v>59</v>
      </c>
    </row>
    <row r="388" spans="1:9" x14ac:dyDescent="0.2">
      <c r="A388">
        <v>9.1348305398699994E-3</v>
      </c>
      <c r="B388">
        <v>6.8335107637600007E-2</v>
      </c>
      <c r="C388" s="2" t="s">
        <v>1438</v>
      </c>
      <c r="D388" t="s">
        <v>36</v>
      </c>
      <c r="E388" t="s">
        <v>1437</v>
      </c>
      <c r="F388" t="s">
        <v>1436</v>
      </c>
      <c r="G388" t="s">
        <v>1435</v>
      </c>
      <c r="H388">
        <v>35</v>
      </c>
      <c r="I388">
        <v>35</v>
      </c>
    </row>
    <row r="389" spans="1:9" x14ac:dyDescent="0.2">
      <c r="A389">
        <v>9.1348305398699994E-3</v>
      </c>
      <c r="B389">
        <v>6.8335107637600007E-2</v>
      </c>
      <c r="C389" s="2" t="s">
        <v>1434</v>
      </c>
      <c r="D389" t="s">
        <v>10</v>
      </c>
      <c r="E389" t="s">
        <v>1433</v>
      </c>
      <c r="F389" t="s">
        <v>1432</v>
      </c>
      <c r="G389" t="s">
        <v>1431</v>
      </c>
      <c r="H389">
        <v>35</v>
      </c>
      <c r="I389">
        <v>35</v>
      </c>
    </row>
    <row r="390" spans="1:9" x14ac:dyDescent="0.2">
      <c r="A390">
        <v>9.1348305398699994E-3</v>
      </c>
      <c r="B390">
        <v>6.8335107637600007E-2</v>
      </c>
      <c r="C390" s="2" t="s">
        <v>388</v>
      </c>
      <c r="D390" t="s">
        <v>36</v>
      </c>
      <c r="E390" t="s">
        <v>389</v>
      </c>
      <c r="F390" t="s">
        <v>1430</v>
      </c>
      <c r="G390" t="s">
        <v>1429</v>
      </c>
      <c r="H390">
        <v>35</v>
      </c>
      <c r="I390">
        <v>35</v>
      </c>
    </row>
    <row r="391" spans="1:9" x14ac:dyDescent="0.2">
      <c r="A391">
        <v>9.8346500017300002E-3</v>
      </c>
      <c r="B391">
        <v>7.3041304477899999E-2</v>
      </c>
      <c r="C391" s="2" t="s">
        <v>655</v>
      </c>
      <c r="D391" t="s">
        <v>13</v>
      </c>
      <c r="E391" t="s">
        <v>654</v>
      </c>
      <c r="F391" t="s">
        <v>1428</v>
      </c>
      <c r="G391" t="s">
        <v>1427</v>
      </c>
      <c r="H391">
        <v>22</v>
      </c>
      <c r="I391">
        <v>22</v>
      </c>
    </row>
    <row r="392" spans="1:9" x14ac:dyDescent="0.2">
      <c r="A392">
        <v>9.8346500017300002E-3</v>
      </c>
      <c r="B392">
        <v>7.3041304477899999E-2</v>
      </c>
      <c r="C392" s="2" t="s">
        <v>89</v>
      </c>
      <c r="D392" t="s">
        <v>10</v>
      </c>
      <c r="E392" t="s">
        <v>90</v>
      </c>
      <c r="F392" t="s">
        <v>1426</v>
      </c>
      <c r="G392" t="s">
        <v>1425</v>
      </c>
      <c r="H392">
        <v>22</v>
      </c>
      <c r="I392">
        <v>22</v>
      </c>
    </row>
    <row r="393" spans="1:9" x14ac:dyDescent="0.2">
      <c r="A393">
        <v>9.8643411202199993E-3</v>
      </c>
      <c r="B393">
        <v>7.3041304477899999E-2</v>
      </c>
      <c r="C393" s="2" t="s">
        <v>1363</v>
      </c>
      <c r="D393" t="s">
        <v>13</v>
      </c>
      <c r="E393" t="s">
        <v>1362</v>
      </c>
      <c r="F393" t="s">
        <v>1424</v>
      </c>
      <c r="G393" t="s">
        <v>1423</v>
      </c>
      <c r="H393">
        <v>40</v>
      </c>
      <c r="I393">
        <v>40</v>
      </c>
    </row>
    <row r="394" spans="1:9" x14ac:dyDescent="0.2">
      <c r="A394">
        <v>9.8643411202199993E-3</v>
      </c>
      <c r="B394">
        <v>7.3041304477899999E-2</v>
      </c>
      <c r="C394" s="2" t="s">
        <v>1004</v>
      </c>
      <c r="D394" t="s">
        <v>52</v>
      </c>
      <c r="E394" t="s">
        <v>1003</v>
      </c>
      <c r="F394" t="s">
        <v>1422</v>
      </c>
      <c r="G394" t="s">
        <v>1421</v>
      </c>
      <c r="H394">
        <v>40</v>
      </c>
      <c r="I394"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4A5ED-7B45-DA49-AA72-C863E53A5BFF}">
  <dimension ref="A1:K419"/>
  <sheetViews>
    <sheetView topLeftCell="A13" workbookViewId="0">
      <selection activeCell="A43" sqref="A43:XFD43"/>
    </sheetView>
  </sheetViews>
  <sheetFormatPr baseColWidth="10" defaultRowHeight="16" x14ac:dyDescent="0.2"/>
  <cols>
    <col min="3" max="3" width="71" style="2" customWidth="1"/>
    <col min="4" max="4" width="17.83203125" customWidth="1"/>
    <col min="5" max="5" width="20.83203125" customWidth="1"/>
  </cols>
  <sheetData>
    <row r="1" spans="1:11" x14ac:dyDescent="0.2">
      <c r="A1" t="s">
        <v>0</v>
      </c>
      <c r="B1" t="s">
        <v>1</v>
      </c>
      <c r="C1" s="2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 x14ac:dyDescent="0.2">
      <c r="A2" s="1">
        <v>2.5832168156499999E-43</v>
      </c>
      <c r="B2" s="1">
        <v>5.2069909830400001E-40</v>
      </c>
      <c r="C2" s="2" t="s">
        <v>4165</v>
      </c>
      <c r="D2" t="s">
        <v>13</v>
      </c>
      <c r="E2" t="s">
        <v>4956</v>
      </c>
      <c r="F2" t="s">
        <v>5912</v>
      </c>
      <c r="G2" t="s">
        <v>5911</v>
      </c>
      <c r="H2">
        <v>132</v>
      </c>
      <c r="I2">
        <v>123</v>
      </c>
      <c r="K2">
        <f t="shared" ref="K2:K65" si="0">LOG(A2,10)</f>
        <v>-42.587839140908109</v>
      </c>
    </row>
    <row r="3" spans="1:11" x14ac:dyDescent="0.2">
      <c r="A3" s="1">
        <v>3.7786581879900001E-43</v>
      </c>
      <c r="B3" s="1">
        <v>5.2069909830400001E-40</v>
      </c>
      <c r="C3" s="2" t="s">
        <v>4992</v>
      </c>
      <c r="D3" t="s">
        <v>52</v>
      </c>
      <c r="E3" t="s">
        <v>4991</v>
      </c>
      <c r="F3" t="s">
        <v>5910</v>
      </c>
      <c r="G3" t="s">
        <v>5909</v>
      </c>
      <c r="H3">
        <v>88</v>
      </c>
      <c r="I3">
        <v>88</v>
      </c>
      <c r="K3">
        <f t="shared" si="0"/>
        <v>-42.422662391963307</v>
      </c>
    </row>
    <row r="4" spans="1:11" x14ac:dyDescent="0.2">
      <c r="A4" s="1">
        <v>6.1459363543800003E-43</v>
      </c>
      <c r="B4" s="1">
        <v>5.6460668642200003E-40</v>
      </c>
      <c r="C4" s="2" t="s">
        <v>4909</v>
      </c>
      <c r="D4" t="s">
        <v>13</v>
      </c>
      <c r="E4" t="s">
        <v>4908</v>
      </c>
      <c r="F4" t="s">
        <v>5908</v>
      </c>
      <c r="G4" t="s">
        <v>5907</v>
      </c>
      <c r="H4">
        <v>117</v>
      </c>
      <c r="I4">
        <v>109</v>
      </c>
      <c r="K4">
        <f t="shared" si="0"/>
        <v>-42.211411941490098</v>
      </c>
    </row>
    <row r="5" spans="1:11" x14ac:dyDescent="0.2">
      <c r="A5" s="1">
        <v>2.3108989574000001E-42</v>
      </c>
      <c r="B5" s="1">
        <v>1.5922093816499999E-39</v>
      </c>
      <c r="C5" s="2" t="s">
        <v>4929</v>
      </c>
      <c r="D5" t="s">
        <v>13</v>
      </c>
      <c r="E5" t="s">
        <v>4928</v>
      </c>
      <c r="F5" t="s">
        <v>5906</v>
      </c>
      <c r="G5" t="s">
        <v>5905</v>
      </c>
      <c r="H5">
        <v>103</v>
      </c>
      <c r="I5">
        <v>96</v>
      </c>
      <c r="K5">
        <f t="shared" si="0"/>
        <v>-41.636219043358167</v>
      </c>
    </row>
    <row r="6" spans="1:11" x14ac:dyDescent="0.2">
      <c r="A6" s="1">
        <v>3.6830821322200003E-42</v>
      </c>
      <c r="B6" s="1">
        <v>2.03011487128E-39</v>
      </c>
      <c r="C6" s="2" t="s">
        <v>4897</v>
      </c>
      <c r="D6" t="s">
        <v>13</v>
      </c>
      <c r="E6" t="s">
        <v>4896</v>
      </c>
      <c r="F6" t="s">
        <v>5904</v>
      </c>
      <c r="G6" t="s">
        <v>5903</v>
      </c>
      <c r="H6">
        <v>108</v>
      </c>
      <c r="I6">
        <v>101</v>
      </c>
      <c r="K6">
        <f t="shared" si="0"/>
        <v>-41.433788596330473</v>
      </c>
    </row>
    <row r="7" spans="1:11" x14ac:dyDescent="0.2">
      <c r="A7" s="1">
        <v>1.04827014116E-41</v>
      </c>
      <c r="B7" s="1">
        <v>4.1271892986299998E-39</v>
      </c>
      <c r="C7" s="2" t="s">
        <v>4943</v>
      </c>
      <c r="D7" t="s">
        <v>13</v>
      </c>
      <c r="E7" t="s">
        <v>4942</v>
      </c>
      <c r="F7" t="s">
        <v>5902</v>
      </c>
      <c r="G7" t="s">
        <v>5901</v>
      </c>
      <c r="H7">
        <v>129</v>
      </c>
      <c r="I7">
        <v>119</v>
      </c>
      <c r="K7">
        <f t="shared" si="0"/>
        <v>-40.979526784435372</v>
      </c>
    </row>
    <row r="8" spans="1:11" x14ac:dyDescent="0.2">
      <c r="A8" s="1">
        <v>1.04827014116E-41</v>
      </c>
      <c r="B8" s="1">
        <v>4.1271892986299998E-39</v>
      </c>
      <c r="C8" s="2" t="s">
        <v>4941</v>
      </c>
      <c r="D8" t="s">
        <v>13</v>
      </c>
      <c r="E8" t="s">
        <v>4940</v>
      </c>
      <c r="F8" t="s">
        <v>5902</v>
      </c>
      <c r="G8" t="s">
        <v>5901</v>
      </c>
      <c r="H8">
        <v>129</v>
      </c>
      <c r="I8">
        <v>119</v>
      </c>
      <c r="K8">
        <f t="shared" si="0"/>
        <v>-40.979526784435372</v>
      </c>
    </row>
    <row r="9" spans="1:11" x14ac:dyDescent="0.2">
      <c r="A9" s="1">
        <v>2.9152861857699998E-41</v>
      </c>
      <c r="B9" s="1">
        <v>8.9546260130199995E-39</v>
      </c>
      <c r="C9" s="2" t="s">
        <v>4953</v>
      </c>
      <c r="D9" t="s">
        <v>13</v>
      </c>
      <c r="E9" t="s">
        <v>4952</v>
      </c>
      <c r="F9" t="s">
        <v>5902</v>
      </c>
      <c r="G9" t="s">
        <v>5901</v>
      </c>
      <c r="H9">
        <v>129</v>
      </c>
      <c r="I9">
        <v>120</v>
      </c>
      <c r="K9">
        <f t="shared" si="0"/>
        <v>-40.535318805296058</v>
      </c>
    </row>
    <row r="10" spans="1:11" x14ac:dyDescent="0.2">
      <c r="A10" s="1">
        <v>2.9242247502599998E-41</v>
      </c>
      <c r="B10" s="1">
        <v>8.9546260130199995E-39</v>
      </c>
      <c r="C10" s="2" t="s">
        <v>4859</v>
      </c>
      <c r="D10" t="s">
        <v>13</v>
      </c>
      <c r="E10" t="s">
        <v>4858</v>
      </c>
      <c r="F10" t="s">
        <v>5900</v>
      </c>
      <c r="G10" t="s">
        <v>5899</v>
      </c>
      <c r="H10">
        <v>105</v>
      </c>
      <c r="I10">
        <v>98</v>
      </c>
      <c r="K10">
        <f t="shared" si="0"/>
        <v>-40.533989251397259</v>
      </c>
    </row>
    <row r="11" spans="1:11" x14ac:dyDescent="0.2">
      <c r="A11" s="1">
        <v>9.9262781428500006E-41</v>
      </c>
      <c r="B11" s="1">
        <v>2.73568225617E-38</v>
      </c>
      <c r="C11" s="2" t="s">
        <v>4809</v>
      </c>
      <c r="D11" t="s">
        <v>13</v>
      </c>
      <c r="E11" t="s">
        <v>4808</v>
      </c>
      <c r="F11" t="s">
        <v>5898</v>
      </c>
      <c r="G11" t="s">
        <v>5897</v>
      </c>
      <c r="H11">
        <v>106</v>
      </c>
      <c r="I11">
        <v>99</v>
      </c>
      <c r="K11">
        <f t="shared" si="0"/>
        <v>-40.003213559663322</v>
      </c>
    </row>
    <row r="12" spans="1:11" x14ac:dyDescent="0.2">
      <c r="A12" s="1">
        <v>1.7372344275999999E-40</v>
      </c>
      <c r="B12" s="1">
        <v>3.9898484020600002E-38</v>
      </c>
      <c r="C12" s="2" t="s">
        <v>4974</v>
      </c>
      <c r="D12" t="s">
        <v>13</v>
      </c>
      <c r="E12" t="s">
        <v>4973</v>
      </c>
      <c r="F12" t="s">
        <v>5896</v>
      </c>
      <c r="G12" t="s">
        <v>5895</v>
      </c>
      <c r="H12">
        <v>137</v>
      </c>
      <c r="I12">
        <v>127</v>
      </c>
      <c r="K12">
        <f t="shared" si="0"/>
        <v>-39.760141572604446</v>
      </c>
    </row>
    <row r="13" spans="1:11" x14ac:dyDescent="0.2">
      <c r="A13" s="1">
        <v>1.7372344275999999E-40</v>
      </c>
      <c r="B13" s="1">
        <v>3.9898484020600002E-38</v>
      </c>
      <c r="C13" s="2" t="s">
        <v>4972</v>
      </c>
      <c r="D13" t="s">
        <v>13</v>
      </c>
      <c r="E13" t="s">
        <v>4971</v>
      </c>
      <c r="F13" t="s">
        <v>5896</v>
      </c>
      <c r="G13" t="s">
        <v>5895</v>
      </c>
      <c r="H13">
        <v>137</v>
      </c>
      <c r="I13">
        <v>127</v>
      </c>
      <c r="K13">
        <f t="shared" si="0"/>
        <v>-39.760141572604446</v>
      </c>
    </row>
    <row r="14" spans="1:11" x14ac:dyDescent="0.2">
      <c r="A14" s="1">
        <v>1.6414340221900001E-38</v>
      </c>
      <c r="B14" s="1">
        <v>3.4798401270500002E-36</v>
      </c>
      <c r="C14" s="2" t="s">
        <v>4823</v>
      </c>
      <c r="D14" t="s">
        <v>13</v>
      </c>
      <c r="E14" t="s">
        <v>4822</v>
      </c>
      <c r="F14" t="s">
        <v>5894</v>
      </c>
      <c r="G14" t="s">
        <v>5893</v>
      </c>
      <c r="H14">
        <v>109</v>
      </c>
      <c r="I14">
        <v>101</v>
      </c>
      <c r="K14">
        <f t="shared" si="0"/>
        <v>-37.784776569148264</v>
      </c>
    </row>
    <row r="15" spans="1:11" x14ac:dyDescent="0.2">
      <c r="A15" s="1">
        <v>5.03686688306E-38</v>
      </c>
      <c r="B15" s="1">
        <v>9.9154322355200005E-36</v>
      </c>
      <c r="C15" s="2" t="s">
        <v>4921</v>
      </c>
      <c r="D15" t="s">
        <v>10</v>
      </c>
      <c r="E15" t="s">
        <v>4920</v>
      </c>
      <c r="F15" t="s">
        <v>5892</v>
      </c>
      <c r="G15" t="s">
        <v>5891</v>
      </c>
      <c r="H15">
        <v>154</v>
      </c>
      <c r="I15">
        <v>153</v>
      </c>
      <c r="K15">
        <f t="shared" si="0"/>
        <v>-37.297839526751261</v>
      </c>
    </row>
    <row r="16" spans="1:11" x14ac:dyDescent="0.2">
      <c r="A16" s="1">
        <v>1.2547733946499999E-37</v>
      </c>
      <c r="B16" s="1">
        <v>2.16134717228E-35</v>
      </c>
      <c r="C16" s="2" t="s">
        <v>4903</v>
      </c>
      <c r="D16" t="s">
        <v>13</v>
      </c>
      <c r="E16" t="s">
        <v>4902</v>
      </c>
      <c r="F16" t="s">
        <v>5890</v>
      </c>
      <c r="G16" t="s">
        <v>5889</v>
      </c>
      <c r="H16">
        <v>122</v>
      </c>
      <c r="I16">
        <v>113</v>
      </c>
      <c r="K16">
        <f t="shared" si="0"/>
        <v>-36.901434698357448</v>
      </c>
    </row>
    <row r="17" spans="1:11" x14ac:dyDescent="0.2">
      <c r="A17" s="1">
        <v>1.2547733946499999E-37</v>
      </c>
      <c r="B17" s="1">
        <v>2.16134717228E-35</v>
      </c>
      <c r="C17" s="2" t="s">
        <v>4901</v>
      </c>
      <c r="D17" t="s">
        <v>13</v>
      </c>
      <c r="E17" t="s">
        <v>4900</v>
      </c>
      <c r="F17" t="s">
        <v>5890</v>
      </c>
      <c r="G17" t="s">
        <v>5889</v>
      </c>
      <c r="H17">
        <v>122</v>
      </c>
      <c r="I17">
        <v>113</v>
      </c>
      <c r="K17">
        <f t="shared" si="0"/>
        <v>-36.901434698357448</v>
      </c>
    </row>
    <row r="18" spans="1:11" x14ac:dyDescent="0.2">
      <c r="A18" s="1">
        <v>3.2934217924900002E-35</v>
      </c>
      <c r="B18" s="1">
        <v>5.3392179177099999E-33</v>
      </c>
      <c r="C18" s="2" t="s">
        <v>180</v>
      </c>
      <c r="D18" t="s">
        <v>13</v>
      </c>
      <c r="E18" t="s">
        <v>181</v>
      </c>
      <c r="F18" t="s">
        <v>5888</v>
      </c>
      <c r="G18" t="s">
        <v>5887</v>
      </c>
      <c r="H18">
        <v>126</v>
      </c>
      <c r="I18">
        <v>119</v>
      </c>
      <c r="K18">
        <f t="shared" si="0"/>
        <v>-34.482352645109458</v>
      </c>
    </row>
    <row r="19" spans="1:11" x14ac:dyDescent="0.2">
      <c r="A19" s="1">
        <v>1.21803046586E-34</v>
      </c>
      <c r="B19" s="1">
        <v>1.8649399799500001E-32</v>
      </c>
      <c r="C19" s="2" t="s">
        <v>199</v>
      </c>
      <c r="D19" t="s">
        <v>13</v>
      </c>
      <c r="E19" t="s">
        <v>200</v>
      </c>
      <c r="F19" t="s">
        <v>5886</v>
      </c>
      <c r="G19" t="s">
        <v>5885</v>
      </c>
      <c r="H19">
        <v>177</v>
      </c>
      <c r="I19">
        <v>167</v>
      </c>
      <c r="K19">
        <f t="shared" si="0"/>
        <v>-33.914341848821849</v>
      </c>
    </row>
    <row r="20" spans="1:11" s="7" customFormat="1" x14ac:dyDescent="0.2">
      <c r="A20" s="6">
        <v>8.2638576837499997E-34</v>
      </c>
      <c r="B20" s="6">
        <v>1.1986943040200001E-31</v>
      </c>
      <c r="C20" s="5" t="s">
        <v>3207</v>
      </c>
      <c r="D20" s="7" t="s">
        <v>13</v>
      </c>
      <c r="E20" s="7" t="s">
        <v>3224</v>
      </c>
      <c r="F20" s="7" t="s">
        <v>5884</v>
      </c>
      <c r="G20" s="7" t="s">
        <v>5883</v>
      </c>
      <c r="H20" s="7">
        <v>551</v>
      </c>
      <c r="I20" s="7">
        <v>542</v>
      </c>
      <c r="K20" s="7">
        <f t="shared" si="0"/>
        <v>-33.082817170638272</v>
      </c>
    </row>
    <row r="21" spans="1:11" x14ac:dyDescent="0.2">
      <c r="A21" s="1">
        <v>9.1276228976799996E-29</v>
      </c>
      <c r="B21" s="1">
        <v>1.2577864353E-26</v>
      </c>
      <c r="C21" s="2" t="s">
        <v>3185</v>
      </c>
      <c r="D21" t="s">
        <v>13</v>
      </c>
      <c r="E21" t="s">
        <v>3184</v>
      </c>
      <c r="F21" t="s">
        <v>5882</v>
      </c>
      <c r="G21" t="s">
        <v>5881</v>
      </c>
      <c r="H21">
        <v>1755</v>
      </c>
      <c r="I21">
        <v>1710</v>
      </c>
      <c r="K21">
        <f t="shared" si="0"/>
        <v>-28.039642310837838</v>
      </c>
    </row>
    <row r="22" spans="1:11" s="7" customFormat="1" x14ac:dyDescent="0.2">
      <c r="A22" s="6">
        <v>1.26947800725E-28</v>
      </c>
      <c r="B22" s="6">
        <v>1.66603875619E-26</v>
      </c>
      <c r="C22" s="5" t="s">
        <v>3223</v>
      </c>
      <c r="D22" s="7" t="s">
        <v>13</v>
      </c>
      <c r="E22" s="7" t="s">
        <v>3222</v>
      </c>
      <c r="F22" s="7" t="s">
        <v>5880</v>
      </c>
      <c r="G22" s="7" t="s">
        <v>5879</v>
      </c>
      <c r="H22" s="7">
        <v>468</v>
      </c>
      <c r="I22" s="7">
        <v>461</v>
      </c>
      <c r="K22" s="7">
        <f t="shared" si="0"/>
        <v>-27.896374818549766</v>
      </c>
    </row>
    <row r="23" spans="1:11" s="7" customFormat="1" x14ac:dyDescent="0.2">
      <c r="A23" s="6">
        <v>2.1952550936499998E-24</v>
      </c>
      <c r="B23" s="6">
        <v>2.75005592641E-22</v>
      </c>
      <c r="C23" s="5" t="s">
        <v>3215</v>
      </c>
      <c r="D23" s="7" t="s">
        <v>13</v>
      </c>
      <c r="E23" s="7" t="s">
        <v>3214</v>
      </c>
      <c r="F23" s="7" t="s">
        <v>5878</v>
      </c>
      <c r="G23" s="7" t="s">
        <v>5877</v>
      </c>
      <c r="H23" s="7">
        <v>136</v>
      </c>
      <c r="I23" s="7">
        <v>133</v>
      </c>
      <c r="K23" s="7">
        <f t="shared" si="0"/>
        <v>-23.658515006479927</v>
      </c>
    </row>
    <row r="24" spans="1:11" s="7" customFormat="1" x14ac:dyDescent="0.2">
      <c r="A24" s="6">
        <v>7.9535977744699997E-24</v>
      </c>
      <c r="B24" s="6">
        <v>9.5304849853999998E-22</v>
      </c>
      <c r="C24" s="5" t="s">
        <v>3211</v>
      </c>
      <c r="D24" s="7" t="s">
        <v>13</v>
      </c>
      <c r="E24" s="7" t="s">
        <v>3210</v>
      </c>
      <c r="F24" s="7" t="s">
        <v>5876</v>
      </c>
      <c r="G24" s="7" t="s">
        <v>5875</v>
      </c>
      <c r="H24" s="7">
        <v>135</v>
      </c>
      <c r="I24" s="7">
        <v>132</v>
      </c>
      <c r="K24" s="7">
        <f t="shared" si="0"/>
        <v>-23.099436375726842</v>
      </c>
    </row>
    <row r="25" spans="1:11" s="7" customFormat="1" x14ac:dyDescent="0.2">
      <c r="A25" s="6">
        <v>1.4044565942699999E-23</v>
      </c>
      <c r="B25" s="6">
        <v>1.6127843224200001E-21</v>
      </c>
      <c r="C25" s="5" t="s">
        <v>3219</v>
      </c>
      <c r="D25" s="7" t="s">
        <v>13</v>
      </c>
      <c r="E25" s="7" t="s">
        <v>3218</v>
      </c>
      <c r="F25" s="7" t="s">
        <v>5874</v>
      </c>
      <c r="G25" s="7" t="s">
        <v>5873</v>
      </c>
      <c r="H25" s="7">
        <v>113</v>
      </c>
      <c r="I25" s="7">
        <v>111</v>
      </c>
      <c r="K25" s="7">
        <f t="shared" si="0"/>
        <v>-22.852491678434863</v>
      </c>
    </row>
    <row r="26" spans="1:11" x14ac:dyDescent="0.2">
      <c r="A26" s="1">
        <v>1.8028737787899999E-23</v>
      </c>
      <c r="B26" s="1">
        <v>1.9874880537400001E-21</v>
      </c>
      <c r="C26" s="2" t="s">
        <v>3193</v>
      </c>
      <c r="D26" t="s">
        <v>52</v>
      </c>
      <c r="E26" t="s">
        <v>3192</v>
      </c>
      <c r="F26" t="s">
        <v>5872</v>
      </c>
      <c r="G26" t="s">
        <v>5871</v>
      </c>
      <c r="H26">
        <v>127</v>
      </c>
      <c r="I26">
        <v>127</v>
      </c>
      <c r="K26">
        <f t="shared" si="0"/>
        <v>-22.74403467765578</v>
      </c>
    </row>
    <row r="27" spans="1:11" x14ac:dyDescent="0.2">
      <c r="A27" s="1">
        <v>8.5317658216299993E-22</v>
      </c>
      <c r="B27" s="1">
        <v>9.0436717709299995E-20</v>
      </c>
      <c r="C27" s="2" t="s">
        <v>3217</v>
      </c>
      <c r="D27" t="s">
        <v>13</v>
      </c>
      <c r="E27" t="s">
        <v>3216</v>
      </c>
      <c r="F27" t="s">
        <v>5870</v>
      </c>
      <c r="G27" t="s">
        <v>5869</v>
      </c>
      <c r="H27">
        <v>104</v>
      </c>
      <c r="I27">
        <v>102</v>
      </c>
      <c r="K27">
        <f t="shared" si="0"/>
        <v>-21.068961073495654</v>
      </c>
    </row>
    <row r="28" spans="1:11" x14ac:dyDescent="0.2">
      <c r="A28" s="1">
        <v>9.5879255573100009E-22</v>
      </c>
      <c r="B28" s="1">
        <v>9.7867862355399995E-20</v>
      </c>
      <c r="C28" s="2" t="s">
        <v>3209</v>
      </c>
      <c r="D28" t="s">
        <v>13</v>
      </c>
      <c r="E28" t="s">
        <v>3208</v>
      </c>
      <c r="F28" t="s">
        <v>5868</v>
      </c>
      <c r="G28" t="s">
        <v>5867</v>
      </c>
      <c r="H28">
        <v>124</v>
      </c>
      <c r="I28">
        <v>121</v>
      </c>
      <c r="K28">
        <f t="shared" si="0"/>
        <v>-21.018275346579873</v>
      </c>
    </row>
    <row r="29" spans="1:11" x14ac:dyDescent="0.2">
      <c r="A29" s="1">
        <v>4.2535729745300002E-19</v>
      </c>
      <c r="B29" s="1">
        <v>4.08496207588E-17</v>
      </c>
      <c r="C29" s="2" t="s">
        <v>4760</v>
      </c>
      <c r="D29" t="s">
        <v>13</v>
      </c>
      <c r="E29" t="s">
        <v>4759</v>
      </c>
      <c r="F29" t="s">
        <v>5866</v>
      </c>
      <c r="G29" t="s">
        <v>5865</v>
      </c>
      <c r="H29">
        <v>61</v>
      </c>
      <c r="I29">
        <v>56</v>
      </c>
      <c r="K29">
        <f t="shared" si="0"/>
        <v>-18.371246112015342</v>
      </c>
    </row>
    <row r="30" spans="1:11" x14ac:dyDescent="0.2">
      <c r="A30" s="1">
        <v>4.2983998621399999E-19</v>
      </c>
      <c r="B30" s="1">
        <v>4.08496207588E-17</v>
      </c>
      <c r="C30" s="2" t="s">
        <v>4778</v>
      </c>
      <c r="D30" t="s">
        <v>13</v>
      </c>
      <c r="E30" t="s">
        <v>4777</v>
      </c>
      <c r="F30" t="s">
        <v>5864</v>
      </c>
      <c r="G30" t="s">
        <v>5863</v>
      </c>
      <c r="H30">
        <v>71</v>
      </c>
      <c r="I30">
        <v>64</v>
      </c>
      <c r="K30">
        <f t="shared" si="0"/>
        <v>-18.366693186368227</v>
      </c>
    </row>
    <row r="31" spans="1:11" x14ac:dyDescent="0.2">
      <c r="A31" s="1">
        <v>5.58543654865E-19</v>
      </c>
      <c r="B31" s="1">
        <v>5.1311543760299998E-17</v>
      </c>
      <c r="C31" s="2" t="s">
        <v>3203</v>
      </c>
      <c r="D31" t="s">
        <v>13</v>
      </c>
      <c r="E31" t="s">
        <v>3202</v>
      </c>
      <c r="F31" t="s">
        <v>5862</v>
      </c>
      <c r="G31" t="s">
        <v>5861</v>
      </c>
      <c r="H31">
        <v>267</v>
      </c>
      <c r="I31">
        <v>262</v>
      </c>
      <c r="K31">
        <f t="shared" si="0"/>
        <v>-18.252942877470385</v>
      </c>
    </row>
    <row r="32" spans="1:11" x14ac:dyDescent="0.2">
      <c r="A32" s="1">
        <v>5.9717113468000001E-19</v>
      </c>
      <c r="B32" s="1">
        <v>5.1808467443400003E-17</v>
      </c>
      <c r="C32" s="2" t="s">
        <v>3205</v>
      </c>
      <c r="D32" t="s">
        <v>13</v>
      </c>
      <c r="E32" t="s">
        <v>3204</v>
      </c>
      <c r="F32" t="s">
        <v>5860</v>
      </c>
      <c r="G32" t="s">
        <v>5859</v>
      </c>
      <c r="H32">
        <v>248</v>
      </c>
      <c r="I32">
        <v>242</v>
      </c>
      <c r="K32">
        <f t="shared" si="0"/>
        <v>-18.223901192829405</v>
      </c>
    </row>
    <row r="33" spans="1:11" x14ac:dyDescent="0.2">
      <c r="A33" s="1">
        <v>6.01549694553E-19</v>
      </c>
      <c r="B33" s="1">
        <v>5.1808467443400003E-17</v>
      </c>
      <c r="C33" s="2" t="s">
        <v>3201</v>
      </c>
      <c r="D33" t="s">
        <v>13</v>
      </c>
      <c r="E33" t="s">
        <v>3200</v>
      </c>
      <c r="F33" t="s">
        <v>5853</v>
      </c>
      <c r="G33" t="s">
        <v>5852</v>
      </c>
      <c r="H33">
        <v>185</v>
      </c>
      <c r="I33">
        <v>180</v>
      </c>
      <c r="K33">
        <f t="shared" si="0"/>
        <v>-18.220728489390357</v>
      </c>
    </row>
    <row r="34" spans="1:11" x14ac:dyDescent="0.2">
      <c r="A34" s="1">
        <v>1.4934555728599999E-18</v>
      </c>
      <c r="B34" s="1">
        <v>1.24726168449E-16</v>
      </c>
      <c r="C34" s="2" t="s">
        <v>3221</v>
      </c>
      <c r="D34" t="s">
        <v>52</v>
      </c>
      <c r="E34" t="s">
        <v>3220</v>
      </c>
      <c r="F34" t="s">
        <v>5858</v>
      </c>
      <c r="G34" t="s">
        <v>5857</v>
      </c>
      <c r="H34">
        <v>89</v>
      </c>
      <c r="I34">
        <v>89</v>
      </c>
      <c r="K34">
        <f t="shared" si="0"/>
        <v>-17.825807692208649</v>
      </c>
    </row>
    <row r="35" spans="1:11" x14ac:dyDescent="0.2">
      <c r="A35" s="1">
        <v>1.8759058253599998E-18</v>
      </c>
      <c r="B35" s="1">
        <v>1.4771418442E-16</v>
      </c>
      <c r="C35" s="2" t="s">
        <v>4801</v>
      </c>
      <c r="D35" t="s">
        <v>13</v>
      </c>
      <c r="E35" t="s">
        <v>4800</v>
      </c>
      <c r="F35" t="s">
        <v>5855</v>
      </c>
      <c r="G35" t="s">
        <v>5856</v>
      </c>
      <c r="H35">
        <v>70</v>
      </c>
      <c r="I35">
        <v>63</v>
      </c>
      <c r="K35">
        <f t="shared" si="0"/>
        <v>-17.726788967957535</v>
      </c>
    </row>
    <row r="36" spans="1:11" x14ac:dyDescent="0.2">
      <c r="A36" s="1">
        <v>1.8759058253599998E-18</v>
      </c>
      <c r="B36" s="1">
        <v>1.4771418442E-16</v>
      </c>
      <c r="C36" s="2" t="s">
        <v>4853</v>
      </c>
      <c r="D36" t="s">
        <v>13</v>
      </c>
      <c r="E36" t="s">
        <v>4852</v>
      </c>
      <c r="F36" t="s">
        <v>5855</v>
      </c>
      <c r="G36" t="s">
        <v>5854</v>
      </c>
      <c r="H36">
        <v>69</v>
      </c>
      <c r="I36">
        <v>63</v>
      </c>
      <c r="K36">
        <f t="shared" si="0"/>
        <v>-17.726788967957535</v>
      </c>
    </row>
    <row r="37" spans="1:11" x14ac:dyDescent="0.2">
      <c r="A37" s="1">
        <v>1.22266768005E-17</v>
      </c>
      <c r="B37" s="1">
        <v>9.3602003506100002E-16</v>
      </c>
      <c r="C37" s="2" t="s">
        <v>3197</v>
      </c>
      <c r="D37" t="s">
        <v>13</v>
      </c>
      <c r="E37" t="s">
        <v>3196</v>
      </c>
      <c r="F37" t="s">
        <v>5853</v>
      </c>
      <c r="G37" t="s">
        <v>5852</v>
      </c>
      <c r="H37">
        <v>193</v>
      </c>
      <c r="I37">
        <v>188</v>
      </c>
      <c r="K37">
        <f t="shared" si="0"/>
        <v>-16.912691567765346</v>
      </c>
    </row>
    <row r="38" spans="1:11" x14ac:dyDescent="0.2">
      <c r="A38" s="1">
        <v>8.9376668205100005E-17</v>
      </c>
      <c r="B38" s="1">
        <v>6.5173458494800003E-15</v>
      </c>
      <c r="C38" s="2" t="s">
        <v>3213</v>
      </c>
      <c r="D38" t="s">
        <v>13</v>
      </c>
      <c r="E38" t="s">
        <v>3212</v>
      </c>
      <c r="F38" t="s">
        <v>5851</v>
      </c>
      <c r="G38" t="s">
        <v>5850</v>
      </c>
      <c r="H38">
        <v>118</v>
      </c>
      <c r="I38">
        <v>116</v>
      </c>
      <c r="K38">
        <f t="shared" si="0"/>
        <v>-16.048775839059299</v>
      </c>
    </row>
    <row r="39" spans="1:11" x14ac:dyDescent="0.2">
      <c r="A39" s="1">
        <v>8.9861807794000006E-17</v>
      </c>
      <c r="B39" s="1">
        <v>6.5173458494800003E-15</v>
      </c>
      <c r="C39" s="2" t="s">
        <v>4813</v>
      </c>
      <c r="D39" t="s">
        <v>13</v>
      </c>
      <c r="E39" t="s">
        <v>4812</v>
      </c>
      <c r="F39" t="s">
        <v>5849</v>
      </c>
      <c r="G39" t="s">
        <v>5848</v>
      </c>
      <c r="H39">
        <v>328</v>
      </c>
      <c r="I39">
        <v>314</v>
      </c>
      <c r="K39">
        <f t="shared" si="0"/>
        <v>-16.046424848740308</v>
      </c>
    </row>
    <row r="40" spans="1:11" x14ac:dyDescent="0.2">
      <c r="A40" s="1">
        <v>2.3054759495300002E-16</v>
      </c>
      <c r="B40" s="1">
        <v>1.6292030043300001E-14</v>
      </c>
      <c r="C40" s="2" t="s">
        <v>3189</v>
      </c>
      <c r="D40" t="s">
        <v>13</v>
      </c>
      <c r="E40" t="s">
        <v>3188</v>
      </c>
      <c r="F40" t="s">
        <v>5847</v>
      </c>
      <c r="G40" t="s">
        <v>5846</v>
      </c>
      <c r="H40">
        <v>434</v>
      </c>
      <c r="I40">
        <v>426</v>
      </c>
      <c r="K40">
        <f t="shared" si="0"/>
        <v>-15.63723940393292</v>
      </c>
    </row>
    <row r="41" spans="1:11" x14ac:dyDescent="0.2">
      <c r="A41" s="1">
        <v>1.59495820098E-15</v>
      </c>
      <c r="B41" s="1">
        <v>1.09892620048E-13</v>
      </c>
      <c r="C41" s="2" t="s">
        <v>3187</v>
      </c>
      <c r="D41" t="s">
        <v>13</v>
      </c>
      <c r="E41" t="s">
        <v>3186</v>
      </c>
      <c r="F41" t="s">
        <v>5845</v>
      </c>
      <c r="G41" t="s">
        <v>5844</v>
      </c>
      <c r="H41">
        <v>299</v>
      </c>
      <c r="I41">
        <v>295</v>
      </c>
      <c r="K41">
        <f t="shared" si="0"/>
        <v>-14.797250693999652</v>
      </c>
    </row>
    <row r="42" spans="1:11" x14ac:dyDescent="0.2">
      <c r="A42" s="1">
        <v>1.02972694436E-14</v>
      </c>
      <c r="B42" s="1">
        <v>6.9217742894099996E-13</v>
      </c>
      <c r="C42" s="2" t="s">
        <v>3195</v>
      </c>
      <c r="D42" t="s">
        <v>10</v>
      </c>
      <c r="E42" t="s">
        <v>3194</v>
      </c>
      <c r="F42" t="s">
        <v>5843</v>
      </c>
      <c r="G42" t="s">
        <v>5842</v>
      </c>
      <c r="H42">
        <v>134</v>
      </c>
      <c r="I42">
        <v>134</v>
      </c>
      <c r="K42">
        <f t="shared" si="0"/>
        <v>-13.987277923138789</v>
      </c>
    </row>
    <row r="43" spans="1:11" s="7" customFormat="1" x14ac:dyDescent="0.2">
      <c r="A43" s="6">
        <v>1.57248701179E-14</v>
      </c>
      <c r="B43" s="6">
        <v>1.03185100107E-12</v>
      </c>
      <c r="C43" s="5" t="s">
        <v>3199</v>
      </c>
      <c r="D43" s="7" t="s">
        <v>10</v>
      </c>
      <c r="E43" s="7" t="s">
        <v>3198</v>
      </c>
      <c r="F43" s="7" t="s">
        <v>5841</v>
      </c>
      <c r="G43" s="7" t="s">
        <v>5840</v>
      </c>
      <c r="H43" s="7">
        <v>124</v>
      </c>
      <c r="I43" s="7">
        <v>124</v>
      </c>
      <c r="K43" s="7">
        <f t="shared" si="0"/>
        <v>-13.803412932993171</v>
      </c>
    </row>
    <row r="44" spans="1:11" x14ac:dyDescent="0.2">
      <c r="A44" s="1">
        <v>2.2811827191399998E-12</v>
      </c>
      <c r="B44" s="1">
        <v>1.4620789706899999E-10</v>
      </c>
      <c r="C44" s="2" t="s">
        <v>3183</v>
      </c>
      <c r="D44" t="s">
        <v>36</v>
      </c>
      <c r="E44" t="s">
        <v>3182</v>
      </c>
      <c r="F44" t="s">
        <v>5839</v>
      </c>
      <c r="G44" t="s">
        <v>5838</v>
      </c>
      <c r="H44">
        <v>44</v>
      </c>
      <c r="I44">
        <v>44</v>
      </c>
      <c r="K44">
        <f t="shared" si="0"/>
        <v>-11.641839927026686</v>
      </c>
    </row>
    <row r="45" spans="1:11" x14ac:dyDescent="0.2">
      <c r="A45" s="1">
        <v>9.5033241184700003E-12</v>
      </c>
      <c r="B45" s="1">
        <v>5.9525366523899996E-10</v>
      </c>
      <c r="C45" s="2" t="s">
        <v>3207</v>
      </c>
      <c r="D45" t="s">
        <v>52</v>
      </c>
      <c r="E45" t="s">
        <v>3206</v>
      </c>
      <c r="F45" t="s">
        <v>5837</v>
      </c>
      <c r="G45" t="s">
        <v>5836</v>
      </c>
      <c r="H45">
        <v>103</v>
      </c>
      <c r="I45">
        <v>103</v>
      </c>
      <c r="K45">
        <f t="shared" si="0"/>
        <v>-11.022124458522047</v>
      </c>
    </row>
    <row r="46" spans="1:11" x14ac:dyDescent="0.2">
      <c r="A46" s="1">
        <v>1.5722147921700001E-10</v>
      </c>
      <c r="B46" s="1">
        <v>9.6289421493800003E-9</v>
      </c>
      <c r="C46" s="2" t="s">
        <v>3170</v>
      </c>
      <c r="D46" t="s">
        <v>36</v>
      </c>
      <c r="E46" t="s">
        <v>3169</v>
      </c>
      <c r="F46" t="s">
        <v>5835</v>
      </c>
      <c r="G46" t="s">
        <v>5834</v>
      </c>
      <c r="H46">
        <v>43</v>
      </c>
      <c r="I46">
        <v>41</v>
      </c>
      <c r="K46">
        <f t="shared" si="0"/>
        <v>-9.803488121985005</v>
      </c>
    </row>
    <row r="47" spans="1:11" x14ac:dyDescent="0.2">
      <c r="A47" s="1">
        <v>7.1446208619399997E-10</v>
      </c>
      <c r="B47" s="1">
        <v>4.2805598033699997E-8</v>
      </c>
      <c r="C47" s="2" t="s">
        <v>105</v>
      </c>
      <c r="D47" t="s">
        <v>106</v>
      </c>
      <c r="E47" t="s">
        <v>107</v>
      </c>
      <c r="F47" t="s">
        <v>5833</v>
      </c>
      <c r="G47" t="s">
        <v>5832</v>
      </c>
      <c r="H47">
        <v>458</v>
      </c>
      <c r="I47">
        <v>454</v>
      </c>
      <c r="K47">
        <f t="shared" si="0"/>
        <v>-9.1460208126303417</v>
      </c>
    </row>
    <row r="48" spans="1:11" x14ac:dyDescent="0.2">
      <c r="A48" s="1">
        <v>1.2863712451999999E-9</v>
      </c>
      <c r="B48" s="1">
        <v>7.5430620250700001E-8</v>
      </c>
      <c r="C48" s="2" t="s">
        <v>3176</v>
      </c>
      <c r="D48" t="s">
        <v>13</v>
      </c>
      <c r="E48" t="s">
        <v>3175</v>
      </c>
      <c r="F48" t="s">
        <v>5831</v>
      </c>
      <c r="G48" t="s">
        <v>5830</v>
      </c>
      <c r="H48">
        <v>104</v>
      </c>
      <c r="I48">
        <v>101</v>
      </c>
      <c r="K48">
        <f t="shared" si="0"/>
        <v>-8.8906336764551863</v>
      </c>
    </row>
    <row r="49" spans="1:11" x14ac:dyDescent="0.2">
      <c r="A49" s="1">
        <v>9.1197692430200002E-9</v>
      </c>
      <c r="B49" s="1">
        <v>5.23626750704E-7</v>
      </c>
      <c r="C49" s="2" t="s">
        <v>3174</v>
      </c>
      <c r="D49" t="s">
        <v>13</v>
      </c>
      <c r="E49" t="s">
        <v>3173</v>
      </c>
      <c r="F49" t="s">
        <v>5829</v>
      </c>
      <c r="G49" t="s">
        <v>5828</v>
      </c>
      <c r="H49">
        <v>98</v>
      </c>
      <c r="I49">
        <v>95</v>
      </c>
      <c r="K49">
        <f t="shared" si="0"/>
        <v>-8.0400161504600653</v>
      </c>
    </row>
    <row r="50" spans="1:11" x14ac:dyDescent="0.2">
      <c r="A50" s="1">
        <v>1.02554233661E-8</v>
      </c>
      <c r="B50" s="1">
        <v>5.7681524075200002E-7</v>
      </c>
      <c r="C50" s="2" t="s">
        <v>144</v>
      </c>
      <c r="D50" t="s">
        <v>13</v>
      </c>
      <c r="E50" t="s">
        <v>145</v>
      </c>
      <c r="F50" t="s">
        <v>5827</v>
      </c>
      <c r="G50" t="s">
        <v>5826</v>
      </c>
      <c r="H50">
        <v>2035</v>
      </c>
      <c r="I50">
        <v>1994</v>
      </c>
      <c r="K50">
        <f t="shared" si="0"/>
        <v>-7.9890464063082112</v>
      </c>
    </row>
    <row r="51" spans="1:11" x14ac:dyDescent="0.2">
      <c r="A51" s="1">
        <v>2.5309943971900001E-8</v>
      </c>
      <c r="B51" s="1">
        <v>1.3950841117299999E-6</v>
      </c>
      <c r="C51" s="2" t="s">
        <v>101</v>
      </c>
      <c r="D51" t="s">
        <v>52</v>
      </c>
      <c r="E51" t="s">
        <v>102</v>
      </c>
      <c r="F51" t="s">
        <v>5825</v>
      </c>
      <c r="G51" t="s">
        <v>5824</v>
      </c>
      <c r="H51">
        <v>486</v>
      </c>
      <c r="I51">
        <v>486</v>
      </c>
      <c r="K51">
        <f t="shared" si="0"/>
        <v>-7.5967088162294019</v>
      </c>
    </row>
    <row r="52" spans="1:11" x14ac:dyDescent="0.2">
      <c r="A52" s="1">
        <v>3.2695096639599998E-8</v>
      </c>
      <c r="B52" s="1">
        <v>1.7668173791900001E-6</v>
      </c>
      <c r="C52" s="2" t="s">
        <v>5823</v>
      </c>
      <c r="D52" t="s">
        <v>52</v>
      </c>
      <c r="E52" t="s">
        <v>5822</v>
      </c>
      <c r="F52" t="s">
        <v>5821</v>
      </c>
      <c r="G52" t="s">
        <v>5820</v>
      </c>
      <c r="H52">
        <v>103</v>
      </c>
      <c r="I52">
        <v>103</v>
      </c>
      <c r="K52">
        <f t="shared" si="0"/>
        <v>-7.4855173746192172</v>
      </c>
    </row>
    <row r="53" spans="1:11" x14ac:dyDescent="0.2">
      <c r="A53" s="1">
        <v>4.06992289119E-8</v>
      </c>
      <c r="B53" s="1">
        <v>2.1570591323299998E-6</v>
      </c>
      <c r="C53" s="2" t="s">
        <v>3142</v>
      </c>
      <c r="D53" t="s">
        <v>13</v>
      </c>
      <c r="E53" t="s">
        <v>3141</v>
      </c>
      <c r="F53" t="s">
        <v>5819</v>
      </c>
      <c r="G53" t="s">
        <v>5818</v>
      </c>
      <c r="H53">
        <v>78</v>
      </c>
      <c r="I53">
        <v>76</v>
      </c>
      <c r="K53">
        <f t="shared" si="0"/>
        <v>-7.3904138188455217</v>
      </c>
    </row>
    <row r="54" spans="1:11" x14ac:dyDescent="0.2">
      <c r="A54" s="1">
        <v>5.0891653344E-8</v>
      </c>
      <c r="B54" s="1">
        <v>2.6463659738899999E-6</v>
      </c>
      <c r="C54" s="2" t="s">
        <v>3179</v>
      </c>
      <c r="D54" t="s">
        <v>13</v>
      </c>
      <c r="E54" t="s">
        <v>3178</v>
      </c>
      <c r="F54" t="s">
        <v>5813</v>
      </c>
      <c r="G54" t="s">
        <v>5812</v>
      </c>
      <c r="H54">
        <v>136</v>
      </c>
      <c r="I54">
        <v>134</v>
      </c>
      <c r="K54">
        <f t="shared" si="0"/>
        <v>-7.293353439743484</v>
      </c>
    </row>
    <row r="55" spans="1:11" x14ac:dyDescent="0.2">
      <c r="A55" s="1">
        <v>5.1861119545999997E-8</v>
      </c>
      <c r="B55" s="1">
        <v>2.64683787905E-6</v>
      </c>
      <c r="C55" s="2" t="s">
        <v>3034</v>
      </c>
      <c r="D55" t="s">
        <v>13</v>
      </c>
      <c r="E55" t="s">
        <v>3033</v>
      </c>
      <c r="F55" t="s">
        <v>5817</v>
      </c>
      <c r="G55" t="s">
        <v>5816</v>
      </c>
      <c r="H55">
        <v>51</v>
      </c>
      <c r="I55">
        <v>51</v>
      </c>
      <c r="K55">
        <f t="shared" si="0"/>
        <v>-7.285158112182903</v>
      </c>
    </row>
    <row r="56" spans="1:11" x14ac:dyDescent="0.2">
      <c r="A56" s="1">
        <v>7.0348601357400005E-8</v>
      </c>
      <c r="B56" s="1">
        <v>3.5251044607499998E-6</v>
      </c>
      <c r="C56" s="2" t="s">
        <v>3018</v>
      </c>
      <c r="D56" t="s">
        <v>13</v>
      </c>
      <c r="E56" t="s">
        <v>3017</v>
      </c>
      <c r="F56" t="s">
        <v>5815</v>
      </c>
      <c r="G56" t="s">
        <v>5814</v>
      </c>
      <c r="H56">
        <v>36</v>
      </c>
      <c r="I56">
        <v>35</v>
      </c>
      <c r="K56">
        <f t="shared" si="0"/>
        <v>-7.1527445326116306</v>
      </c>
    </row>
    <row r="57" spans="1:11" x14ac:dyDescent="0.2">
      <c r="A57" s="1">
        <v>8.3809689973100002E-8</v>
      </c>
      <c r="B57" s="1">
        <v>4.1246340279600002E-6</v>
      </c>
      <c r="C57" s="2" t="s">
        <v>3181</v>
      </c>
      <c r="D57" t="s">
        <v>13</v>
      </c>
      <c r="E57" t="s">
        <v>3180</v>
      </c>
      <c r="F57" t="s">
        <v>5813</v>
      </c>
      <c r="G57" t="s">
        <v>5812</v>
      </c>
      <c r="H57">
        <v>138</v>
      </c>
      <c r="I57">
        <v>136</v>
      </c>
      <c r="K57">
        <f t="shared" si="0"/>
        <v>-7.0767057658737995</v>
      </c>
    </row>
    <row r="58" spans="1:11" x14ac:dyDescent="0.2">
      <c r="A58" s="1">
        <v>1.14256755953E-7</v>
      </c>
      <c r="B58" s="1">
        <v>5.52441437557E-6</v>
      </c>
      <c r="C58" s="2" t="s">
        <v>3172</v>
      </c>
      <c r="D58" t="s">
        <v>13</v>
      </c>
      <c r="E58" t="s">
        <v>3171</v>
      </c>
      <c r="F58" t="s">
        <v>5811</v>
      </c>
      <c r="G58" t="s">
        <v>5810</v>
      </c>
      <c r="H58">
        <v>158</v>
      </c>
      <c r="I58">
        <v>155</v>
      </c>
      <c r="K58">
        <f t="shared" si="0"/>
        <v>-6.9421181108523262</v>
      </c>
    </row>
    <row r="59" spans="1:11" x14ac:dyDescent="0.2">
      <c r="A59" s="1">
        <v>1.3666420652699999E-7</v>
      </c>
      <c r="B59" s="1">
        <v>6.4939060894700001E-6</v>
      </c>
      <c r="C59" s="2" t="s">
        <v>5110</v>
      </c>
      <c r="D59" t="s">
        <v>13</v>
      </c>
      <c r="E59" t="s">
        <v>5109</v>
      </c>
      <c r="F59" t="s">
        <v>5809</v>
      </c>
      <c r="G59" t="s">
        <v>5808</v>
      </c>
      <c r="H59">
        <v>26</v>
      </c>
      <c r="I59">
        <v>24</v>
      </c>
      <c r="K59">
        <f t="shared" si="0"/>
        <v>-6.8643452158147928</v>
      </c>
    </row>
    <row r="60" spans="1:11" x14ac:dyDescent="0.2">
      <c r="A60" s="1">
        <v>1.62219843636E-7</v>
      </c>
      <c r="B60" s="1">
        <v>7.5775913400299998E-6</v>
      </c>
      <c r="C60" s="2" t="s">
        <v>116</v>
      </c>
      <c r="D60" t="s">
        <v>52</v>
      </c>
      <c r="E60" t="s">
        <v>117</v>
      </c>
      <c r="F60" t="s">
        <v>5807</v>
      </c>
      <c r="G60" t="s">
        <v>5806</v>
      </c>
      <c r="H60">
        <v>330</v>
      </c>
      <c r="I60">
        <v>330</v>
      </c>
      <c r="K60">
        <f t="shared" si="0"/>
        <v>-6.7898960215521473</v>
      </c>
    </row>
    <row r="61" spans="1:11" x14ac:dyDescent="0.2">
      <c r="A61" s="1">
        <v>2.28828319786E-7</v>
      </c>
      <c r="B61" s="1">
        <v>1.0510847488799999E-5</v>
      </c>
      <c r="C61" s="2" t="s">
        <v>3191</v>
      </c>
      <c r="D61" t="s">
        <v>13</v>
      </c>
      <c r="E61" t="s">
        <v>3190</v>
      </c>
      <c r="F61" t="s">
        <v>5805</v>
      </c>
      <c r="G61" t="s">
        <v>5804</v>
      </c>
      <c r="H61">
        <v>82</v>
      </c>
      <c r="I61">
        <v>81</v>
      </c>
      <c r="K61">
        <f t="shared" si="0"/>
        <v>-6.6404902282807292</v>
      </c>
    </row>
    <row r="62" spans="1:11" x14ac:dyDescent="0.2">
      <c r="A62" s="1">
        <v>3.75116055353E-7</v>
      </c>
      <c r="B62" s="1">
        <v>1.6947866369699999E-5</v>
      </c>
      <c r="C62" s="2" t="s">
        <v>62</v>
      </c>
      <c r="D62" t="s">
        <v>52</v>
      </c>
      <c r="E62" t="s">
        <v>63</v>
      </c>
      <c r="F62" t="s">
        <v>5803</v>
      </c>
      <c r="G62" t="s">
        <v>5802</v>
      </c>
      <c r="H62">
        <v>398</v>
      </c>
      <c r="I62">
        <v>398</v>
      </c>
      <c r="K62">
        <f t="shared" si="0"/>
        <v>-6.4258343472009418</v>
      </c>
    </row>
    <row r="63" spans="1:11" x14ac:dyDescent="0.2">
      <c r="A63" s="1">
        <v>5.3596260814799998E-7</v>
      </c>
      <c r="B63" s="1">
        <v>2.3824402388E-5</v>
      </c>
      <c r="C63" s="2" t="s">
        <v>2936</v>
      </c>
      <c r="D63" t="s">
        <v>13</v>
      </c>
      <c r="E63" t="s">
        <v>2935</v>
      </c>
      <c r="F63" t="s">
        <v>5801</v>
      </c>
      <c r="G63" t="s">
        <v>5800</v>
      </c>
      <c r="H63">
        <v>310</v>
      </c>
      <c r="I63">
        <v>303</v>
      </c>
      <c r="K63">
        <f t="shared" si="0"/>
        <v>-6.2708655081457456</v>
      </c>
    </row>
    <row r="64" spans="1:11" x14ac:dyDescent="0.2">
      <c r="A64" s="1">
        <v>5.5347893970999998E-7</v>
      </c>
      <c r="B64" s="1">
        <v>2.4212507267300001E-5</v>
      </c>
      <c r="C64" s="2" t="s">
        <v>3730</v>
      </c>
      <c r="D64" t="s">
        <v>13</v>
      </c>
      <c r="E64" t="s">
        <v>3729</v>
      </c>
      <c r="F64" t="s">
        <v>5799</v>
      </c>
      <c r="G64" t="s">
        <v>5798</v>
      </c>
      <c r="H64">
        <v>171</v>
      </c>
      <c r="I64">
        <v>167</v>
      </c>
      <c r="K64">
        <f t="shared" si="0"/>
        <v>-6.2568988997025929</v>
      </c>
    </row>
    <row r="65" spans="1:11" x14ac:dyDescent="0.2">
      <c r="A65" s="1">
        <v>5.6279954388699995E-7</v>
      </c>
      <c r="B65" s="1">
        <v>2.42355553586E-5</v>
      </c>
      <c r="C65" s="2" t="s">
        <v>1417</v>
      </c>
      <c r="D65" t="s">
        <v>13</v>
      </c>
      <c r="E65" t="s">
        <v>1416</v>
      </c>
      <c r="F65" t="s">
        <v>5797</v>
      </c>
      <c r="G65" t="s">
        <v>5796</v>
      </c>
      <c r="H65">
        <v>376</v>
      </c>
      <c r="I65">
        <v>370</v>
      </c>
      <c r="K65">
        <f t="shared" si="0"/>
        <v>-6.2496462632050225</v>
      </c>
    </row>
    <row r="66" spans="1:11" x14ac:dyDescent="0.2">
      <c r="A66" s="1">
        <v>1.03969217036E-6</v>
      </c>
      <c r="B66" s="1">
        <v>4.4040010629400001E-5</v>
      </c>
      <c r="C66" s="2" t="s">
        <v>3038</v>
      </c>
      <c r="D66" t="s">
        <v>13</v>
      </c>
      <c r="E66" t="s">
        <v>3037</v>
      </c>
      <c r="F66" t="s">
        <v>5795</v>
      </c>
      <c r="G66" t="s">
        <v>5794</v>
      </c>
      <c r="H66">
        <v>48</v>
      </c>
      <c r="I66">
        <v>47</v>
      </c>
      <c r="K66">
        <f t="shared" ref="K66:K129" si="1">LOG(A66,10)</f>
        <v>-5.9830952265696684</v>
      </c>
    </row>
    <row r="67" spans="1:11" x14ac:dyDescent="0.2">
      <c r="A67" s="1">
        <v>1.07063886508E-6</v>
      </c>
      <c r="B67" s="1">
        <v>4.4040010629400001E-5</v>
      </c>
      <c r="C67" s="2" t="s">
        <v>2980</v>
      </c>
      <c r="D67" t="s">
        <v>13</v>
      </c>
      <c r="E67" t="s">
        <v>2979</v>
      </c>
      <c r="F67" t="s">
        <v>5793</v>
      </c>
      <c r="G67" t="s">
        <v>5792</v>
      </c>
      <c r="H67">
        <v>41</v>
      </c>
      <c r="I67">
        <v>40</v>
      </c>
      <c r="K67">
        <f t="shared" si="1"/>
        <v>-5.9703569954160463</v>
      </c>
    </row>
    <row r="68" spans="1:11" x14ac:dyDescent="0.2">
      <c r="A68" s="1">
        <v>1.07063886508E-6</v>
      </c>
      <c r="B68" s="1">
        <v>4.4040010629400001E-5</v>
      </c>
      <c r="C68" s="2" t="s">
        <v>2978</v>
      </c>
      <c r="D68" t="s">
        <v>13</v>
      </c>
      <c r="E68" t="s">
        <v>2977</v>
      </c>
      <c r="F68" t="s">
        <v>5793</v>
      </c>
      <c r="G68" t="s">
        <v>5792</v>
      </c>
      <c r="H68">
        <v>41</v>
      </c>
      <c r="I68">
        <v>40</v>
      </c>
      <c r="K68">
        <f t="shared" si="1"/>
        <v>-5.9703569954160463</v>
      </c>
    </row>
    <row r="69" spans="1:11" x14ac:dyDescent="0.2">
      <c r="A69" s="1">
        <v>1.38815047638E-6</v>
      </c>
      <c r="B69" s="1">
        <v>5.6260922248399997E-5</v>
      </c>
      <c r="C69" s="2" t="s">
        <v>3162</v>
      </c>
      <c r="D69" t="s">
        <v>13</v>
      </c>
      <c r="E69" t="s">
        <v>3161</v>
      </c>
      <c r="F69" t="s">
        <v>5791</v>
      </c>
      <c r="G69" t="s">
        <v>5790</v>
      </c>
      <c r="H69">
        <v>323</v>
      </c>
      <c r="I69">
        <v>315</v>
      </c>
      <c r="K69">
        <f t="shared" si="1"/>
        <v>-5.8575634535358354</v>
      </c>
    </row>
    <row r="70" spans="1:11" x14ac:dyDescent="0.2">
      <c r="A70" s="1">
        <v>1.89239860381E-6</v>
      </c>
      <c r="B70" s="1">
        <v>7.5586239885699999E-5</v>
      </c>
      <c r="C70" s="2" t="s">
        <v>2731</v>
      </c>
      <c r="D70" t="s">
        <v>13</v>
      </c>
      <c r="E70" t="s">
        <v>2730</v>
      </c>
      <c r="F70" t="s">
        <v>5789</v>
      </c>
      <c r="G70" t="s">
        <v>5788</v>
      </c>
      <c r="H70">
        <v>32</v>
      </c>
      <c r="I70">
        <v>31</v>
      </c>
      <c r="K70">
        <f t="shared" si="1"/>
        <v>-5.7229873810408449</v>
      </c>
    </row>
    <row r="71" spans="1:11" x14ac:dyDescent="0.2">
      <c r="A71" s="1">
        <v>2.14321206283E-6</v>
      </c>
      <c r="B71" s="1">
        <v>8.4381320645000003E-5</v>
      </c>
      <c r="C71" s="2" t="s">
        <v>3138</v>
      </c>
      <c r="D71" t="s">
        <v>106</v>
      </c>
      <c r="E71" t="s">
        <v>3137</v>
      </c>
      <c r="F71" t="s">
        <v>5787</v>
      </c>
      <c r="G71" t="s">
        <v>5786</v>
      </c>
      <c r="H71">
        <v>151</v>
      </c>
      <c r="I71">
        <v>146</v>
      </c>
      <c r="K71">
        <f t="shared" si="1"/>
        <v>-5.6689348550149266</v>
      </c>
    </row>
    <row r="72" spans="1:11" x14ac:dyDescent="0.2">
      <c r="A72" s="1">
        <v>2.58088405989E-6</v>
      </c>
      <c r="B72">
        <v>1.00181922099E-4</v>
      </c>
      <c r="C72" s="2" t="s">
        <v>23</v>
      </c>
      <c r="D72" t="s">
        <v>13</v>
      </c>
      <c r="E72" t="s">
        <v>24</v>
      </c>
      <c r="F72" t="s">
        <v>5785</v>
      </c>
      <c r="G72" t="s">
        <v>5784</v>
      </c>
      <c r="H72">
        <v>1506</v>
      </c>
      <c r="I72">
        <v>1478</v>
      </c>
      <c r="K72">
        <f t="shared" si="1"/>
        <v>-5.5882315046699871</v>
      </c>
    </row>
    <row r="73" spans="1:11" x14ac:dyDescent="0.2">
      <c r="A73" s="1">
        <v>2.91397339415E-6</v>
      </c>
      <c r="B73">
        <v>1.1154042603199999E-4</v>
      </c>
      <c r="C73" s="2" t="s">
        <v>4690</v>
      </c>
      <c r="D73" t="s">
        <v>10</v>
      </c>
      <c r="E73" t="s">
        <v>4689</v>
      </c>
      <c r="F73" t="s">
        <v>5783</v>
      </c>
      <c r="G73" t="s">
        <v>5782</v>
      </c>
      <c r="H73">
        <v>171</v>
      </c>
      <c r="I73">
        <v>171</v>
      </c>
      <c r="K73">
        <f t="shared" si="1"/>
        <v>-5.535514417846259</v>
      </c>
    </row>
    <row r="74" spans="1:11" x14ac:dyDescent="0.2">
      <c r="A74" s="1">
        <v>3.08486678768E-6</v>
      </c>
      <c r="B74">
        <v>1.16464285847E-4</v>
      </c>
      <c r="C74" s="2" t="s">
        <v>3127</v>
      </c>
      <c r="D74" t="s">
        <v>13</v>
      </c>
      <c r="E74" t="s">
        <v>3126</v>
      </c>
      <c r="F74" t="s">
        <v>5781</v>
      </c>
      <c r="G74" t="s">
        <v>5780</v>
      </c>
      <c r="H74">
        <v>15</v>
      </c>
      <c r="I74">
        <v>14</v>
      </c>
      <c r="K74">
        <f t="shared" si="1"/>
        <v>-5.5107635851557335</v>
      </c>
    </row>
    <row r="75" spans="1:11" x14ac:dyDescent="0.2">
      <c r="A75" s="1">
        <v>5.3528029652200002E-6</v>
      </c>
      <c r="B75">
        <v>1.99355742867E-4</v>
      </c>
      <c r="C75" s="2" t="s">
        <v>3016</v>
      </c>
      <c r="D75" t="s">
        <v>13</v>
      </c>
      <c r="E75" t="s">
        <v>3015</v>
      </c>
      <c r="F75" t="s">
        <v>5779</v>
      </c>
      <c r="G75" t="s">
        <v>5778</v>
      </c>
      <c r="H75">
        <v>76</v>
      </c>
      <c r="I75">
        <v>75</v>
      </c>
      <c r="K75">
        <f t="shared" si="1"/>
        <v>-5.271418742548307</v>
      </c>
    </row>
    <row r="76" spans="1:11" x14ac:dyDescent="0.2">
      <c r="A76" s="1">
        <v>5.4347696959900002E-6</v>
      </c>
      <c r="B76">
        <v>1.99709670429E-4</v>
      </c>
      <c r="C76" s="2" t="s">
        <v>5777</v>
      </c>
      <c r="D76" t="s">
        <v>13</v>
      </c>
      <c r="E76" t="s">
        <v>5776</v>
      </c>
      <c r="F76" t="s">
        <v>5775</v>
      </c>
      <c r="G76" t="s">
        <v>5774</v>
      </c>
      <c r="H76">
        <v>126</v>
      </c>
      <c r="I76">
        <v>123</v>
      </c>
      <c r="K76">
        <f t="shared" si="1"/>
        <v>-5.264818854867455</v>
      </c>
    </row>
    <row r="77" spans="1:11" x14ac:dyDescent="0.2">
      <c r="A77" s="1">
        <v>6.6368477882700001E-6</v>
      </c>
      <c r="B77">
        <v>2.3750834571499999E-4</v>
      </c>
      <c r="C77" s="2" t="s">
        <v>2790</v>
      </c>
      <c r="D77" t="s">
        <v>10</v>
      </c>
      <c r="E77" t="s">
        <v>2789</v>
      </c>
      <c r="F77" t="s">
        <v>5773</v>
      </c>
      <c r="G77" t="s">
        <v>5772</v>
      </c>
      <c r="H77">
        <v>30</v>
      </c>
      <c r="I77">
        <v>30</v>
      </c>
      <c r="K77">
        <f t="shared" si="1"/>
        <v>-5.178038142501463</v>
      </c>
    </row>
    <row r="78" spans="1:11" x14ac:dyDescent="0.2">
      <c r="A78" s="1">
        <v>6.6368477882700001E-6</v>
      </c>
      <c r="B78">
        <v>2.3750834571499999E-4</v>
      </c>
      <c r="C78" s="2" t="s">
        <v>2650</v>
      </c>
      <c r="D78" t="s">
        <v>13</v>
      </c>
      <c r="E78" t="s">
        <v>2649</v>
      </c>
      <c r="F78" t="s">
        <v>5771</v>
      </c>
      <c r="G78" t="s">
        <v>5770</v>
      </c>
      <c r="H78">
        <v>31</v>
      </c>
      <c r="I78">
        <v>30</v>
      </c>
      <c r="K78">
        <f t="shared" si="1"/>
        <v>-5.178038142501463</v>
      </c>
    </row>
    <row r="79" spans="1:11" x14ac:dyDescent="0.2">
      <c r="A79" s="1">
        <v>6.7219343126999998E-6</v>
      </c>
      <c r="B79">
        <v>2.3750834571499999E-4</v>
      </c>
      <c r="C79" s="2" t="s">
        <v>3092</v>
      </c>
      <c r="D79" t="s">
        <v>10</v>
      </c>
      <c r="E79" t="s">
        <v>3091</v>
      </c>
      <c r="F79" t="s">
        <v>5769</v>
      </c>
      <c r="G79" t="s">
        <v>5768</v>
      </c>
      <c r="H79">
        <v>124</v>
      </c>
      <c r="I79">
        <v>124</v>
      </c>
      <c r="K79">
        <f t="shared" si="1"/>
        <v>-5.172505735807527</v>
      </c>
    </row>
    <row r="80" spans="1:11" x14ac:dyDescent="0.2">
      <c r="A80" s="1">
        <v>6.9785979521099997E-6</v>
      </c>
      <c r="B80">
        <v>2.4345589817700001E-4</v>
      </c>
      <c r="C80" s="2" t="s">
        <v>2974</v>
      </c>
      <c r="D80" t="s">
        <v>13</v>
      </c>
      <c r="E80" t="s">
        <v>2973</v>
      </c>
      <c r="F80" t="s">
        <v>5767</v>
      </c>
      <c r="G80" t="s">
        <v>5766</v>
      </c>
      <c r="H80">
        <v>37</v>
      </c>
      <c r="I80">
        <v>37</v>
      </c>
      <c r="K80">
        <f t="shared" si="1"/>
        <v>-5.156231821334452</v>
      </c>
    </row>
    <row r="81" spans="1:11" x14ac:dyDescent="0.2">
      <c r="A81" s="1">
        <v>7.4119495402000004E-6</v>
      </c>
      <c r="B81">
        <v>2.5534166165999998E-4</v>
      </c>
      <c r="C81" s="2" t="s">
        <v>329</v>
      </c>
      <c r="D81" t="s">
        <v>13</v>
      </c>
      <c r="E81" t="s">
        <v>330</v>
      </c>
      <c r="F81" t="s">
        <v>5765</v>
      </c>
      <c r="G81" t="s">
        <v>5764</v>
      </c>
      <c r="H81">
        <v>514</v>
      </c>
      <c r="I81">
        <v>506</v>
      </c>
      <c r="K81">
        <f t="shared" si="1"/>
        <v>-5.1300675459758178</v>
      </c>
    </row>
    <row r="82" spans="1:11" x14ac:dyDescent="0.2">
      <c r="A82" s="1">
        <v>8.2637936573799999E-6</v>
      </c>
      <c r="B82">
        <v>2.7623658672700001E-4</v>
      </c>
      <c r="C82" s="2" t="s">
        <v>3032</v>
      </c>
      <c r="D82" t="s">
        <v>13</v>
      </c>
      <c r="E82" t="s">
        <v>3031</v>
      </c>
      <c r="F82" t="s">
        <v>5763</v>
      </c>
      <c r="G82" t="s">
        <v>5762</v>
      </c>
      <c r="H82">
        <v>88</v>
      </c>
      <c r="I82">
        <v>85</v>
      </c>
      <c r="K82">
        <f t="shared" si="1"/>
        <v>-5.0828205354598825</v>
      </c>
    </row>
    <row r="83" spans="1:11" x14ac:dyDescent="0.2">
      <c r="A83" s="1">
        <v>8.3191715160999994E-6</v>
      </c>
      <c r="B83">
        <v>2.7623658672700001E-4</v>
      </c>
      <c r="C83" s="2" t="s">
        <v>3022</v>
      </c>
      <c r="D83" t="s">
        <v>13</v>
      </c>
      <c r="E83" t="s">
        <v>3021</v>
      </c>
      <c r="F83" t="s">
        <v>5761</v>
      </c>
      <c r="G83" t="s">
        <v>5760</v>
      </c>
      <c r="H83">
        <v>274</v>
      </c>
      <c r="I83">
        <v>272</v>
      </c>
      <c r="K83">
        <f t="shared" si="1"/>
        <v>-5.0799199217743691</v>
      </c>
    </row>
    <row r="84" spans="1:11" x14ac:dyDescent="0.2">
      <c r="A84" s="1">
        <v>8.3191715160999994E-6</v>
      </c>
      <c r="B84">
        <v>2.7623658672700001E-4</v>
      </c>
      <c r="C84" s="2" t="s">
        <v>3020</v>
      </c>
      <c r="D84" t="s">
        <v>13</v>
      </c>
      <c r="E84" t="s">
        <v>3019</v>
      </c>
      <c r="F84" t="s">
        <v>5761</v>
      </c>
      <c r="G84" t="s">
        <v>5760</v>
      </c>
      <c r="H84">
        <v>274</v>
      </c>
      <c r="I84">
        <v>272</v>
      </c>
      <c r="K84">
        <f t="shared" si="1"/>
        <v>-5.0799199217743691</v>
      </c>
    </row>
    <row r="85" spans="1:11" x14ac:dyDescent="0.2">
      <c r="A85" s="1">
        <v>1.0715552801899999E-5</v>
      </c>
      <c r="B85">
        <v>3.5157218478700002E-4</v>
      </c>
      <c r="C85" s="2" t="s">
        <v>2760</v>
      </c>
      <c r="D85" t="s">
        <v>10</v>
      </c>
      <c r="E85" t="s">
        <v>2759</v>
      </c>
      <c r="F85" t="s">
        <v>5759</v>
      </c>
      <c r="G85" t="s">
        <v>5758</v>
      </c>
      <c r="H85">
        <v>214</v>
      </c>
      <c r="I85">
        <v>213</v>
      </c>
      <c r="K85">
        <f t="shared" si="1"/>
        <v>-4.9699854193377879</v>
      </c>
    </row>
    <row r="86" spans="1:11" x14ac:dyDescent="0.2">
      <c r="A86" s="1">
        <v>1.08755229269E-5</v>
      </c>
      <c r="B86">
        <v>3.5262283749000001E-4</v>
      </c>
      <c r="C86" s="2" t="s">
        <v>5094</v>
      </c>
      <c r="D86" t="s">
        <v>138</v>
      </c>
      <c r="E86" t="s">
        <v>5093</v>
      </c>
      <c r="F86" t="s">
        <v>5757</v>
      </c>
      <c r="G86" t="s">
        <v>5756</v>
      </c>
      <c r="H86">
        <v>41</v>
      </c>
      <c r="I86">
        <v>38</v>
      </c>
      <c r="K86">
        <f t="shared" si="1"/>
        <v>-4.9635498517243963</v>
      </c>
    </row>
    <row r="87" spans="1:11" x14ac:dyDescent="0.2">
      <c r="A87" s="1">
        <v>1.2519775989499999E-5</v>
      </c>
      <c r="B87">
        <v>4.0121514682800002E-4</v>
      </c>
      <c r="C87" s="2" t="s">
        <v>5082</v>
      </c>
      <c r="D87" t="s">
        <v>13</v>
      </c>
      <c r="E87" t="s">
        <v>5081</v>
      </c>
      <c r="F87" t="s">
        <v>5755</v>
      </c>
      <c r="G87" t="s">
        <v>5754</v>
      </c>
      <c r="H87">
        <v>45</v>
      </c>
      <c r="I87">
        <v>42</v>
      </c>
      <c r="K87">
        <f t="shared" si="1"/>
        <v>-4.9024034416842461</v>
      </c>
    </row>
    <row r="88" spans="1:11" x14ac:dyDescent="0.2">
      <c r="A88" s="1">
        <v>1.3885625257499999E-5</v>
      </c>
      <c r="B88">
        <v>4.2998632819900003E-4</v>
      </c>
      <c r="C88" s="2" t="s">
        <v>2849</v>
      </c>
      <c r="D88" t="s">
        <v>13</v>
      </c>
      <c r="E88" t="s">
        <v>2848</v>
      </c>
      <c r="F88" t="s">
        <v>5753</v>
      </c>
      <c r="G88" t="s">
        <v>5752</v>
      </c>
      <c r="H88">
        <v>73</v>
      </c>
      <c r="I88">
        <v>70</v>
      </c>
      <c r="K88">
        <f t="shared" si="1"/>
        <v>-4.8574345595746387</v>
      </c>
    </row>
    <row r="89" spans="1:11" x14ac:dyDescent="0.2">
      <c r="A89" s="1">
        <v>1.3885625257499999E-5</v>
      </c>
      <c r="B89">
        <v>4.2998632819900003E-4</v>
      </c>
      <c r="C89" s="2" t="s">
        <v>2847</v>
      </c>
      <c r="D89" t="s">
        <v>13</v>
      </c>
      <c r="E89" t="s">
        <v>2846</v>
      </c>
      <c r="F89" t="s">
        <v>5753</v>
      </c>
      <c r="G89" t="s">
        <v>5752</v>
      </c>
      <c r="H89">
        <v>73</v>
      </c>
      <c r="I89">
        <v>70</v>
      </c>
      <c r="K89">
        <f t="shared" si="1"/>
        <v>-4.8574345595746387</v>
      </c>
    </row>
    <row r="90" spans="1:11" x14ac:dyDescent="0.2">
      <c r="A90" s="1">
        <v>1.3885625257499999E-5</v>
      </c>
      <c r="B90">
        <v>4.2998632819900003E-4</v>
      </c>
      <c r="C90" s="2" t="s">
        <v>2845</v>
      </c>
      <c r="D90" t="s">
        <v>13</v>
      </c>
      <c r="E90" t="s">
        <v>2844</v>
      </c>
      <c r="F90" t="s">
        <v>5753</v>
      </c>
      <c r="G90" t="s">
        <v>5752</v>
      </c>
      <c r="H90">
        <v>73</v>
      </c>
      <c r="I90">
        <v>70</v>
      </c>
      <c r="K90">
        <f t="shared" si="1"/>
        <v>-4.8574345595746387</v>
      </c>
    </row>
    <row r="91" spans="1:11" x14ac:dyDescent="0.2">
      <c r="A91" s="1">
        <v>1.6984810160999999E-5</v>
      </c>
      <c r="B91">
        <v>5.2011263115299996E-4</v>
      </c>
      <c r="C91" s="2" t="s">
        <v>2808</v>
      </c>
      <c r="D91" t="s">
        <v>13</v>
      </c>
      <c r="E91" t="s">
        <v>2807</v>
      </c>
      <c r="F91" t="s">
        <v>5751</v>
      </c>
      <c r="G91" t="s">
        <v>5750</v>
      </c>
      <c r="H91">
        <v>163</v>
      </c>
      <c r="I91">
        <v>157</v>
      </c>
      <c r="K91">
        <f t="shared" si="1"/>
        <v>-4.7699393028705437</v>
      </c>
    </row>
    <row r="92" spans="1:11" x14ac:dyDescent="0.2">
      <c r="A92" s="1">
        <v>1.7988849310400001E-5</v>
      </c>
      <c r="B92">
        <v>5.4480515054399999E-4</v>
      </c>
      <c r="C92" s="2" t="s">
        <v>4738</v>
      </c>
      <c r="D92" t="s">
        <v>10</v>
      </c>
      <c r="E92" t="s">
        <v>4737</v>
      </c>
      <c r="F92" t="s">
        <v>5749</v>
      </c>
      <c r="G92" t="s">
        <v>5748</v>
      </c>
      <c r="H92">
        <v>32</v>
      </c>
      <c r="I92">
        <v>32</v>
      </c>
      <c r="K92">
        <f t="shared" si="1"/>
        <v>-4.7449966162056798</v>
      </c>
    </row>
    <row r="93" spans="1:11" x14ac:dyDescent="0.2">
      <c r="A93" s="1">
        <v>2.0157412382900001E-5</v>
      </c>
      <c r="B93">
        <v>6.0384596225300003E-4</v>
      </c>
      <c r="C93" s="2" t="s">
        <v>3068</v>
      </c>
      <c r="D93" t="s">
        <v>52</v>
      </c>
      <c r="E93" t="s">
        <v>3067</v>
      </c>
      <c r="F93" t="s">
        <v>5747</v>
      </c>
      <c r="G93" t="s">
        <v>5746</v>
      </c>
      <c r="H93">
        <v>63</v>
      </c>
      <c r="I93">
        <v>63</v>
      </c>
      <c r="K93">
        <f t="shared" si="1"/>
        <v>-4.6955652192481052</v>
      </c>
    </row>
    <row r="94" spans="1:11" x14ac:dyDescent="0.2">
      <c r="A94" s="1">
        <v>2.1844346952799999E-5</v>
      </c>
      <c r="B94">
        <v>6.4734430324600003E-4</v>
      </c>
      <c r="C94" s="2" t="s">
        <v>3115</v>
      </c>
      <c r="D94" t="s">
        <v>10</v>
      </c>
      <c r="E94" t="s">
        <v>3114</v>
      </c>
      <c r="F94" t="s">
        <v>5745</v>
      </c>
      <c r="G94" t="s">
        <v>5744</v>
      </c>
      <c r="H94">
        <v>36</v>
      </c>
      <c r="I94">
        <v>36</v>
      </c>
      <c r="K94">
        <f t="shared" si="1"/>
        <v>-4.660660934201597</v>
      </c>
    </row>
    <row r="95" spans="1:11" x14ac:dyDescent="0.2">
      <c r="A95" s="1">
        <v>2.2636331615400001E-5</v>
      </c>
      <c r="B95">
        <v>6.6367797800200002E-4</v>
      </c>
      <c r="C95" s="2" t="s">
        <v>3164</v>
      </c>
      <c r="D95" t="s">
        <v>36</v>
      </c>
      <c r="E95" t="s">
        <v>3163</v>
      </c>
      <c r="F95" t="s">
        <v>5743</v>
      </c>
      <c r="G95" t="s">
        <v>5742</v>
      </c>
      <c r="H95">
        <v>79</v>
      </c>
      <c r="I95">
        <v>76</v>
      </c>
      <c r="K95">
        <f t="shared" si="1"/>
        <v>-4.6451939524075243</v>
      </c>
    </row>
    <row r="96" spans="1:11" x14ac:dyDescent="0.2">
      <c r="A96" s="1">
        <v>2.66947314719E-5</v>
      </c>
      <c r="B96">
        <v>7.5180130592699995E-4</v>
      </c>
      <c r="C96" s="2" t="s">
        <v>2720</v>
      </c>
      <c r="D96" t="s">
        <v>13</v>
      </c>
      <c r="E96" t="s">
        <v>2719</v>
      </c>
      <c r="F96" t="s">
        <v>5741</v>
      </c>
      <c r="G96" t="s">
        <v>5740</v>
      </c>
      <c r="H96">
        <v>254</v>
      </c>
      <c r="I96">
        <v>250</v>
      </c>
      <c r="K96">
        <f t="shared" si="1"/>
        <v>-4.5735744434465895</v>
      </c>
    </row>
    <row r="97" spans="1:11" x14ac:dyDescent="0.2">
      <c r="A97" s="1">
        <v>2.6733137874000001E-5</v>
      </c>
      <c r="B97">
        <v>7.5180130592699995E-4</v>
      </c>
      <c r="C97" s="2" t="s">
        <v>5739</v>
      </c>
      <c r="D97" t="s">
        <v>13</v>
      </c>
      <c r="E97" t="s">
        <v>5738</v>
      </c>
      <c r="F97" t="s">
        <v>5737</v>
      </c>
      <c r="G97" t="s">
        <v>5736</v>
      </c>
      <c r="H97">
        <v>13</v>
      </c>
      <c r="I97">
        <v>11</v>
      </c>
      <c r="K97">
        <f t="shared" si="1"/>
        <v>-4.5729500617679255</v>
      </c>
    </row>
    <row r="98" spans="1:11" x14ac:dyDescent="0.2">
      <c r="A98" s="1">
        <v>2.6733137874000001E-5</v>
      </c>
      <c r="B98">
        <v>7.5180130592699995E-4</v>
      </c>
      <c r="C98" s="2" t="s">
        <v>3060</v>
      </c>
      <c r="D98" t="s">
        <v>339</v>
      </c>
      <c r="E98" t="s">
        <v>3059</v>
      </c>
      <c r="F98" t="s">
        <v>5735</v>
      </c>
      <c r="G98" t="s">
        <v>5734</v>
      </c>
      <c r="H98">
        <v>11</v>
      </c>
      <c r="I98">
        <v>11</v>
      </c>
      <c r="K98">
        <f t="shared" si="1"/>
        <v>-4.5729500617679255</v>
      </c>
    </row>
    <row r="99" spans="1:11" x14ac:dyDescent="0.2">
      <c r="A99" s="1">
        <v>2.6733137874000001E-5</v>
      </c>
      <c r="B99">
        <v>7.5180130592699995E-4</v>
      </c>
      <c r="C99" s="2" t="s">
        <v>3058</v>
      </c>
      <c r="D99" t="s">
        <v>13</v>
      </c>
      <c r="E99" t="s">
        <v>3057</v>
      </c>
      <c r="F99" t="s">
        <v>5733</v>
      </c>
      <c r="G99" t="s">
        <v>5732</v>
      </c>
      <c r="H99">
        <v>12</v>
      </c>
      <c r="I99">
        <v>11</v>
      </c>
      <c r="K99">
        <f t="shared" si="1"/>
        <v>-4.5729500617679255</v>
      </c>
    </row>
    <row r="100" spans="1:11" x14ac:dyDescent="0.2">
      <c r="A100" s="1">
        <v>2.8436369766999999E-5</v>
      </c>
      <c r="B100">
        <v>7.8659323220499995E-4</v>
      </c>
      <c r="C100" s="2" t="s">
        <v>2982</v>
      </c>
      <c r="D100" t="s">
        <v>13</v>
      </c>
      <c r="E100" t="s">
        <v>2981</v>
      </c>
      <c r="F100" t="s">
        <v>5731</v>
      </c>
      <c r="G100" t="s">
        <v>5730</v>
      </c>
      <c r="H100">
        <v>33</v>
      </c>
      <c r="I100">
        <v>33</v>
      </c>
      <c r="K100">
        <f t="shared" si="1"/>
        <v>-4.5461258471402548</v>
      </c>
    </row>
    <row r="101" spans="1:11" x14ac:dyDescent="0.2">
      <c r="A101" s="1">
        <v>2.8826529917499999E-5</v>
      </c>
      <c r="B101">
        <v>7.8659323220499995E-4</v>
      </c>
      <c r="C101" s="2" t="s">
        <v>2962</v>
      </c>
      <c r="D101" t="s">
        <v>13</v>
      </c>
      <c r="E101" t="s">
        <v>2961</v>
      </c>
      <c r="F101" t="s">
        <v>5729</v>
      </c>
      <c r="G101" t="s">
        <v>5728</v>
      </c>
      <c r="H101">
        <v>52</v>
      </c>
      <c r="I101">
        <v>52</v>
      </c>
      <c r="K101">
        <f t="shared" si="1"/>
        <v>-4.5402076340039192</v>
      </c>
    </row>
    <row r="102" spans="1:11" x14ac:dyDescent="0.2">
      <c r="A102" s="1">
        <v>2.8826529917499999E-5</v>
      </c>
      <c r="B102">
        <v>7.8659323220499995E-4</v>
      </c>
      <c r="C102" s="2" t="s">
        <v>2960</v>
      </c>
      <c r="D102" t="s">
        <v>13</v>
      </c>
      <c r="E102" t="s">
        <v>2959</v>
      </c>
      <c r="F102" t="s">
        <v>5729</v>
      </c>
      <c r="G102" t="s">
        <v>5728</v>
      </c>
      <c r="H102">
        <v>52</v>
      </c>
      <c r="I102">
        <v>52</v>
      </c>
      <c r="K102">
        <f t="shared" si="1"/>
        <v>-4.5402076340039192</v>
      </c>
    </row>
    <row r="103" spans="1:11" x14ac:dyDescent="0.2">
      <c r="A103" s="1">
        <v>3.2775259013999997E-5</v>
      </c>
      <c r="B103">
        <v>8.8557464551500004E-4</v>
      </c>
      <c r="C103" s="2" t="s">
        <v>2634</v>
      </c>
      <c r="D103" t="s">
        <v>13</v>
      </c>
      <c r="E103" t="s">
        <v>2633</v>
      </c>
      <c r="F103" t="s">
        <v>5727</v>
      </c>
      <c r="G103" t="s">
        <v>5726</v>
      </c>
      <c r="H103">
        <v>23</v>
      </c>
      <c r="I103">
        <v>23</v>
      </c>
      <c r="K103">
        <f t="shared" si="1"/>
        <v>-4.4844538675125856</v>
      </c>
    </row>
    <row r="104" spans="1:11" x14ac:dyDescent="0.2">
      <c r="A104" s="1">
        <v>3.3170631905700003E-5</v>
      </c>
      <c r="B104">
        <v>8.87555937204E-4</v>
      </c>
      <c r="C104" s="2" t="s">
        <v>3036</v>
      </c>
      <c r="D104" t="s">
        <v>13</v>
      </c>
      <c r="E104" t="s">
        <v>3035</v>
      </c>
      <c r="F104" t="s">
        <v>5725</v>
      </c>
      <c r="G104" t="s">
        <v>5724</v>
      </c>
      <c r="H104">
        <v>38</v>
      </c>
      <c r="I104">
        <v>37</v>
      </c>
      <c r="K104">
        <f t="shared" si="1"/>
        <v>-4.4792462550242442</v>
      </c>
    </row>
    <row r="105" spans="1:11" x14ac:dyDescent="0.2">
      <c r="A105" s="1">
        <v>3.7021110936400003E-5</v>
      </c>
      <c r="B105">
        <v>9.8105943981399994E-4</v>
      </c>
      <c r="C105" s="2" t="s">
        <v>2770</v>
      </c>
      <c r="D105" t="s">
        <v>36</v>
      </c>
      <c r="E105" t="s">
        <v>2769</v>
      </c>
      <c r="F105" t="s">
        <v>5723</v>
      </c>
      <c r="G105" t="s">
        <v>5722</v>
      </c>
      <c r="H105">
        <v>20</v>
      </c>
      <c r="I105">
        <v>20</v>
      </c>
      <c r="K105">
        <f t="shared" si="1"/>
        <v>-4.4315505529977788</v>
      </c>
    </row>
    <row r="106" spans="1:11" x14ac:dyDescent="0.2">
      <c r="A106" s="1">
        <v>3.77722051565E-5</v>
      </c>
      <c r="B106">
        <v>9.914304515350001E-4</v>
      </c>
      <c r="C106" s="2" t="s">
        <v>3040</v>
      </c>
      <c r="D106" t="s">
        <v>36</v>
      </c>
      <c r="E106" t="s">
        <v>3039</v>
      </c>
      <c r="F106" t="s">
        <v>5721</v>
      </c>
      <c r="G106" t="s">
        <v>5720</v>
      </c>
      <c r="H106">
        <v>61</v>
      </c>
      <c r="I106">
        <v>61</v>
      </c>
      <c r="K106">
        <f t="shared" si="1"/>
        <v>-4.4228276601461562</v>
      </c>
    </row>
    <row r="107" spans="1:11" x14ac:dyDescent="0.2">
      <c r="A107" s="1">
        <v>3.8778270664699997E-5</v>
      </c>
      <c r="B107">
        <v>1.00077218044E-3</v>
      </c>
      <c r="C107" s="2" t="s">
        <v>2894</v>
      </c>
      <c r="D107" t="s">
        <v>437</v>
      </c>
      <c r="E107" t="s">
        <v>2893</v>
      </c>
      <c r="F107" t="s">
        <v>5719</v>
      </c>
      <c r="G107" t="s">
        <v>5718</v>
      </c>
      <c r="H107">
        <v>45</v>
      </c>
      <c r="I107">
        <v>45</v>
      </c>
      <c r="K107">
        <f t="shared" si="1"/>
        <v>-4.4114115623930639</v>
      </c>
    </row>
    <row r="108" spans="1:11" x14ac:dyDescent="0.2">
      <c r="A108" s="1">
        <v>3.8854362593099999E-5</v>
      </c>
      <c r="B108">
        <v>1.00077218044E-3</v>
      </c>
      <c r="C108" s="2" t="s">
        <v>3119</v>
      </c>
      <c r="D108" t="s">
        <v>13</v>
      </c>
      <c r="E108" t="s">
        <v>3118</v>
      </c>
      <c r="F108" t="s">
        <v>5717</v>
      </c>
      <c r="G108" t="s">
        <v>5716</v>
      </c>
      <c r="H108">
        <v>17</v>
      </c>
      <c r="I108">
        <v>17</v>
      </c>
      <c r="K108">
        <f t="shared" si="1"/>
        <v>-4.4105602112584368</v>
      </c>
    </row>
    <row r="109" spans="1:11" x14ac:dyDescent="0.2">
      <c r="A109" s="1">
        <v>3.9842782775900003E-5</v>
      </c>
      <c r="B109">
        <v>1.0167287900999999E-3</v>
      </c>
      <c r="C109" s="2" t="s">
        <v>2661</v>
      </c>
      <c r="D109" t="s">
        <v>13</v>
      </c>
      <c r="E109" t="s">
        <v>2660</v>
      </c>
      <c r="F109" t="s">
        <v>5715</v>
      </c>
      <c r="G109" t="s">
        <v>5714</v>
      </c>
      <c r="H109">
        <v>53</v>
      </c>
      <c r="I109">
        <v>53</v>
      </c>
      <c r="K109">
        <f t="shared" si="1"/>
        <v>-4.3996503363624946</v>
      </c>
    </row>
    <row r="110" spans="1:11" x14ac:dyDescent="0.2">
      <c r="A110" s="1">
        <v>4.0353904546600001E-5</v>
      </c>
      <c r="B110">
        <v>1.02032441221E-3</v>
      </c>
      <c r="C110" s="2" t="s">
        <v>3160</v>
      </c>
      <c r="D110" t="s">
        <v>13</v>
      </c>
      <c r="E110" t="s">
        <v>3159</v>
      </c>
      <c r="F110" t="s">
        <v>5713</v>
      </c>
      <c r="G110" t="s">
        <v>5712</v>
      </c>
      <c r="H110">
        <v>121</v>
      </c>
      <c r="I110">
        <v>119</v>
      </c>
      <c r="K110">
        <f t="shared" si="1"/>
        <v>-4.3941144376208934</v>
      </c>
    </row>
    <row r="111" spans="1:11" x14ac:dyDescent="0.2">
      <c r="A111" s="1">
        <v>4.0872369433300003E-5</v>
      </c>
      <c r="B111">
        <v>1.0240386378E-3</v>
      </c>
      <c r="C111" s="2" t="s">
        <v>2655</v>
      </c>
      <c r="D111" t="s">
        <v>13</v>
      </c>
      <c r="E111" t="s">
        <v>2654</v>
      </c>
      <c r="F111" t="s">
        <v>5711</v>
      </c>
      <c r="G111" t="s">
        <v>5710</v>
      </c>
      <c r="H111">
        <v>196</v>
      </c>
      <c r="I111">
        <v>192</v>
      </c>
      <c r="K111">
        <f t="shared" si="1"/>
        <v>-4.3885701848482404</v>
      </c>
    </row>
    <row r="112" spans="1:11" x14ac:dyDescent="0.2">
      <c r="A112" s="1">
        <v>4.27705840912E-5</v>
      </c>
      <c r="B112">
        <v>1.0619435113100001E-3</v>
      </c>
      <c r="C112" s="2" t="s">
        <v>44</v>
      </c>
      <c r="D112" t="s">
        <v>45</v>
      </c>
      <c r="E112" t="s">
        <v>46</v>
      </c>
      <c r="F112" t="s">
        <v>5709</v>
      </c>
      <c r="G112" t="s">
        <v>5708</v>
      </c>
      <c r="H112">
        <v>124</v>
      </c>
      <c r="I112">
        <v>124</v>
      </c>
      <c r="K112">
        <f t="shared" si="1"/>
        <v>-4.3688548188137286</v>
      </c>
    </row>
    <row r="113" spans="1:11" x14ac:dyDescent="0.2">
      <c r="A113" s="1">
        <v>4.3881707437700003E-5</v>
      </c>
      <c r="B113">
        <v>1.07024766105E-3</v>
      </c>
      <c r="C113" s="2" t="s">
        <v>2764</v>
      </c>
      <c r="D113" t="s">
        <v>13</v>
      </c>
      <c r="E113" t="s">
        <v>2763</v>
      </c>
      <c r="F113" t="s">
        <v>5707</v>
      </c>
      <c r="G113" t="s">
        <v>5706</v>
      </c>
      <c r="H113">
        <v>34</v>
      </c>
      <c r="I113">
        <v>34</v>
      </c>
      <c r="K113">
        <f t="shared" si="1"/>
        <v>-4.3577164823656798</v>
      </c>
    </row>
    <row r="114" spans="1:11" x14ac:dyDescent="0.2">
      <c r="A114" s="1">
        <v>4.3881707437700003E-5</v>
      </c>
      <c r="B114">
        <v>1.07024766105E-3</v>
      </c>
      <c r="C114" s="2" t="s">
        <v>2900</v>
      </c>
      <c r="D114" t="s">
        <v>13</v>
      </c>
      <c r="E114" t="s">
        <v>2899</v>
      </c>
      <c r="F114" t="s">
        <v>5705</v>
      </c>
      <c r="G114" t="s">
        <v>5704</v>
      </c>
      <c r="H114">
        <v>34</v>
      </c>
      <c r="I114">
        <v>34</v>
      </c>
      <c r="K114">
        <f t="shared" si="1"/>
        <v>-4.3577164823656798</v>
      </c>
    </row>
    <row r="115" spans="1:11" x14ac:dyDescent="0.2">
      <c r="A115" s="1">
        <v>4.5092456561700001E-5</v>
      </c>
      <c r="B115">
        <v>1.09012991477E-3</v>
      </c>
      <c r="C115" s="2" t="s">
        <v>3166</v>
      </c>
      <c r="D115" t="s">
        <v>13</v>
      </c>
      <c r="E115" t="s">
        <v>3165</v>
      </c>
      <c r="F115" t="s">
        <v>5703</v>
      </c>
      <c r="G115" t="s">
        <v>5702</v>
      </c>
      <c r="H115">
        <v>92</v>
      </c>
      <c r="I115">
        <v>92</v>
      </c>
      <c r="K115">
        <f t="shared" si="1"/>
        <v>-4.3458961044111142</v>
      </c>
    </row>
    <row r="116" spans="1:11" x14ac:dyDescent="0.2">
      <c r="A116" s="1">
        <v>4.60500282767E-5</v>
      </c>
      <c r="B116">
        <v>1.0940851545700001E-3</v>
      </c>
      <c r="C116" s="2" t="s">
        <v>231</v>
      </c>
      <c r="D116" t="s">
        <v>52</v>
      </c>
      <c r="E116" t="s">
        <v>232</v>
      </c>
      <c r="F116" t="s">
        <v>5701</v>
      </c>
      <c r="G116" t="s">
        <v>5700</v>
      </c>
      <c r="H116">
        <v>27</v>
      </c>
      <c r="I116">
        <v>27</v>
      </c>
      <c r="K116">
        <f t="shared" si="1"/>
        <v>-4.3367700987915399</v>
      </c>
    </row>
    <row r="117" spans="1:11" x14ac:dyDescent="0.2">
      <c r="A117" s="1">
        <v>4.60500282767E-5</v>
      </c>
      <c r="B117">
        <v>1.0940851545700001E-3</v>
      </c>
      <c r="C117" s="2" t="s">
        <v>3042</v>
      </c>
      <c r="D117" t="s">
        <v>437</v>
      </c>
      <c r="E117" t="s">
        <v>3041</v>
      </c>
      <c r="F117" t="s">
        <v>5594</v>
      </c>
      <c r="G117" t="s">
        <v>5699</v>
      </c>
      <c r="H117">
        <v>27</v>
      </c>
      <c r="I117">
        <v>27</v>
      </c>
      <c r="K117">
        <f t="shared" si="1"/>
        <v>-4.3367700987915399</v>
      </c>
    </row>
    <row r="118" spans="1:11" x14ac:dyDescent="0.2">
      <c r="A118" s="1">
        <v>5.0265403012900003E-5</v>
      </c>
      <c r="B118">
        <v>1.18402949319E-3</v>
      </c>
      <c r="C118" s="2" t="s">
        <v>2657</v>
      </c>
      <c r="D118" t="s">
        <v>13</v>
      </c>
      <c r="E118" t="s">
        <v>2656</v>
      </c>
      <c r="F118" t="s">
        <v>5698</v>
      </c>
      <c r="G118" t="s">
        <v>5697</v>
      </c>
      <c r="H118">
        <v>91</v>
      </c>
      <c r="I118">
        <v>88</v>
      </c>
      <c r="K118">
        <f t="shared" si="1"/>
        <v>-4.2987308310524082</v>
      </c>
    </row>
    <row r="119" spans="1:11" x14ac:dyDescent="0.2">
      <c r="A119" s="1">
        <v>5.48679336773E-5</v>
      </c>
      <c r="B119">
        <v>1.26013354346E-3</v>
      </c>
      <c r="C119" s="2" t="s">
        <v>3111</v>
      </c>
      <c r="D119" t="s">
        <v>52</v>
      </c>
      <c r="E119" t="s">
        <v>3110</v>
      </c>
      <c r="F119" t="s">
        <v>5696</v>
      </c>
      <c r="G119" t="s">
        <v>5695</v>
      </c>
      <c r="H119">
        <v>46</v>
      </c>
      <c r="I119">
        <v>46</v>
      </c>
      <c r="K119">
        <f t="shared" si="1"/>
        <v>-4.2606813949969959</v>
      </c>
    </row>
    <row r="120" spans="1:11" x14ac:dyDescent="0.2">
      <c r="A120" s="1">
        <v>5.48679336773E-5</v>
      </c>
      <c r="B120">
        <v>1.26013354346E-3</v>
      </c>
      <c r="C120" s="2" t="s">
        <v>2857</v>
      </c>
      <c r="D120" t="s">
        <v>36</v>
      </c>
      <c r="E120" t="s">
        <v>2856</v>
      </c>
      <c r="F120" t="s">
        <v>5694</v>
      </c>
      <c r="G120" t="s">
        <v>5693</v>
      </c>
      <c r="H120">
        <v>47</v>
      </c>
      <c r="I120">
        <v>46</v>
      </c>
      <c r="K120">
        <f t="shared" si="1"/>
        <v>-4.2606813949969959</v>
      </c>
    </row>
    <row r="121" spans="1:11" x14ac:dyDescent="0.2">
      <c r="A121" s="1">
        <v>5.48679336773E-5</v>
      </c>
      <c r="B121">
        <v>1.26013354346E-3</v>
      </c>
      <c r="C121" s="2" t="s">
        <v>3144</v>
      </c>
      <c r="D121" t="s">
        <v>36</v>
      </c>
      <c r="E121" t="s">
        <v>3143</v>
      </c>
      <c r="F121" t="s">
        <v>5692</v>
      </c>
      <c r="G121" t="s">
        <v>5691</v>
      </c>
      <c r="H121">
        <v>46</v>
      </c>
      <c r="I121">
        <v>46</v>
      </c>
      <c r="K121">
        <f t="shared" si="1"/>
        <v>-4.2606813949969959</v>
      </c>
    </row>
    <row r="122" spans="1:11" x14ac:dyDescent="0.2">
      <c r="A122" s="1">
        <v>6.3008423529199996E-5</v>
      </c>
      <c r="B122">
        <v>1.4351340103E-3</v>
      </c>
      <c r="C122" s="2" t="s">
        <v>4308</v>
      </c>
      <c r="D122" t="s">
        <v>36</v>
      </c>
      <c r="E122" t="s">
        <v>4307</v>
      </c>
      <c r="F122" t="s">
        <v>5690</v>
      </c>
      <c r="G122" t="s">
        <v>5689</v>
      </c>
      <c r="H122">
        <v>90</v>
      </c>
      <c r="I122">
        <v>89</v>
      </c>
      <c r="K122">
        <f t="shared" si="1"/>
        <v>-4.2006013862971763</v>
      </c>
    </row>
    <row r="123" spans="1:11" x14ac:dyDescent="0.2">
      <c r="A123" s="1">
        <v>6.6231015835499995E-5</v>
      </c>
      <c r="B123">
        <v>1.48400552555E-3</v>
      </c>
      <c r="C123" s="2" t="s">
        <v>2722</v>
      </c>
      <c r="D123" t="s">
        <v>13</v>
      </c>
      <c r="E123" t="s">
        <v>2721</v>
      </c>
      <c r="F123" t="s">
        <v>5688</v>
      </c>
      <c r="G123" t="s">
        <v>5687</v>
      </c>
      <c r="H123">
        <v>36</v>
      </c>
      <c r="I123">
        <v>35</v>
      </c>
      <c r="K123">
        <f t="shared" si="1"/>
        <v>-4.1789385837970068</v>
      </c>
    </row>
    <row r="124" spans="1:11" x14ac:dyDescent="0.2">
      <c r="A124" s="1">
        <v>6.6231015835499995E-5</v>
      </c>
      <c r="B124">
        <v>1.48400552555E-3</v>
      </c>
      <c r="C124" s="2" t="s">
        <v>2851</v>
      </c>
      <c r="D124" t="s">
        <v>13</v>
      </c>
      <c r="E124" t="s">
        <v>2850</v>
      </c>
      <c r="F124" t="s">
        <v>5686</v>
      </c>
      <c r="G124" t="s">
        <v>5685</v>
      </c>
      <c r="H124">
        <v>35</v>
      </c>
      <c r="I124">
        <v>35</v>
      </c>
      <c r="K124">
        <f t="shared" si="1"/>
        <v>-4.1789385837970068</v>
      </c>
    </row>
    <row r="125" spans="1:11" x14ac:dyDescent="0.2">
      <c r="A125" s="1">
        <v>6.9632050050000006E-5</v>
      </c>
      <c r="B125">
        <v>1.5352474395E-3</v>
      </c>
      <c r="C125" s="2" t="s">
        <v>3011</v>
      </c>
      <c r="D125" t="s">
        <v>13</v>
      </c>
      <c r="E125" t="s">
        <v>3010</v>
      </c>
      <c r="F125" t="s">
        <v>5684</v>
      </c>
      <c r="G125" t="s">
        <v>5683</v>
      </c>
      <c r="H125">
        <v>12</v>
      </c>
      <c r="I125">
        <v>12</v>
      </c>
      <c r="K125">
        <f t="shared" si="1"/>
        <v>-4.1571908184924311</v>
      </c>
    </row>
    <row r="126" spans="1:11" x14ac:dyDescent="0.2">
      <c r="A126" s="1">
        <v>6.9632050050000006E-5</v>
      </c>
      <c r="B126">
        <v>1.5352474395E-3</v>
      </c>
      <c r="C126" s="2" t="s">
        <v>2898</v>
      </c>
      <c r="D126" t="s">
        <v>13</v>
      </c>
      <c r="E126" t="s">
        <v>2897</v>
      </c>
      <c r="F126" t="s">
        <v>2896</v>
      </c>
      <c r="G126" t="s">
        <v>2895</v>
      </c>
      <c r="H126">
        <v>12</v>
      </c>
      <c r="I126">
        <v>12</v>
      </c>
      <c r="K126">
        <f t="shared" si="1"/>
        <v>-4.1571908184924311</v>
      </c>
    </row>
    <row r="127" spans="1:11" x14ac:dyDescent="0.2">
      <c r="A127" s="1">
        <v>7.42303899967E-5</v>
      </c>
      <c r="B127">
        <v>1.6171681927E-3</v>
      </c>
      <c r="C127" s="2" t="s">
        <v>4377</v>
      </c>
      <c r="D127" t="s">
        <v>13</v>
      </c>
      <c r="E127" t="s">
        <v>4376</v>
      </c>
      <c r="F127" t="s">
        <v>5682</v>
      </c>
      <c r="G127" t="s">
        <v>5681</v>
      </c>
      <c r="H127">
        <v>29</v>
      </c>
      <c r="I127">
        <v>28</v>
      </c>
      <c r="K127">
        <f t="shared" si="1"/>
        <v>-4.129418257715268</v>
      </c>
    </row>
    <row r="128" spans="1:11" x14ac:dyDescent="0.2">
      <c r="A128" s="1">
        <v>7.5520838002900005E-5</v>
      </c>
      <c r="B128">
        <v>1.6171681927E-3</v>
      </c>
      <c r="C128" s="2" t="s">
        <v>3105</v>
      </c>
      <c r="D128" t="s">
        <v>36</v>
      </c>
      <c r="E128" t="s">
        <v>3104</v>
      </c>
      <c r="F128" t="s">
        <v>5680</v>
      </c>
      <c r="G128" t="s">
        <v>5679</v>
      </c>
      <c r="H128">
        <v>43</v>
      </c>
      <c r="I128">
        <v>43</v>
      </c>
      <c r="K128">
        <f t="shared" si="1"/>
        <v>-4.1219331996154942</v>
      </c>
    </row>
    <row r="129" spans="1:11" x14ac:dyDescent="0.2">
      <c r="A129" s="1">
        <v>7.5694737611700001E-5</v>
      </c>
      <c r="B129">
        <v>1.6171681927E-3</v>
      </c>
      <c r="C129" s="2" t="s">
        <v>5678</v>
      </c>
      <c r="D129" t="s">
        <v>13</v>
      </c>
      <c r="E129" t="s">
        <v>5677</v>
      </c>
      <c r="F129" t="s">
        <v>5676</v>
      </c>
      <c r="G129" t="s">
        <v>5675</v>
      </c>
      <c r="H129">
        <v>18</v>
      </c>
      <c r="I129">
        <v>18</v>
      </c>
      <c r="K129">
        <f t="shared" si="1"/>
        <v>-4.1209343121200233</v>
      </c>
    </row>
    <row r="130" spans="1:11" x14ac:dyDescent="0.2">
      <c r="A130" s="1">
        <v>7.5694737611700001E-5</v>
      </c>
      <c r="B130">
        <v>1.6171681927E-3</v>
      </c>
      <c r="C130" s="2" t="s">
        <v>4185</v>
      </c>
      <c r="D130" t="s">
        <v>138</v>
      </c>
      <c r="E130" t="s">
        <v>4289</v>
      </c>
      <c r="F130" t="s">
        <v>5674</v>
      </c>
      <c r="G130" t="s">
        <v>5673</v>
      </c>
      <c r="H130">
        <v>18</v>
      </c>
      <c r="I130">
        <v>18</v>
      </c>
      <c r="K130">
        <f t="shared" ref="K130:K193" si="2">LOG(A130,10)</f>
        <v>-4.1209343121200233</v>
      </c>
    </row>
    <row r="131" spans="1:11" x14ac:dyDescent="0.2">
      <c r="A131" s="1">
        <v>7.8263614447199995E-5</v>
      </c>
      <c r="B131">
        <v>1.6591886262800001E-3</v>
      </c>
      <c r="C131" s="2" t="s">
        <v>2865</v>
      </c>
      <c r="D131" t="s">
        <v>339</v>
      </c>
      <c r="E131" t="s">
        <v>2864</v>
      </c>
      <c r="F131" t="s">
        <v>5672</v>
      </c>
      <c r="G131" t="s">
        <v>5671</v>
      </c>
      <c r="H131">
        <v>18</v>
      </c>
      <c r="I131">
        <v>15</v>
      </c>
      <c r="K131">
        <f t="shared" si="2"/>
        <v>-4.1064400989573677</v>
      </c>
    </row>
    <row r="132" spans="1:11" x14ac:dyDescent="0.2">
      <c r="A132" s="1">
        <v>8.4194090301399998E-5</v>
      </c>
      <c r="B132">
        <v>1.77128941123E-3</v>
      </c>
      <c r="C132" s="2" t="s">
        <v>2669</v>
      </c>
      <c r="D132" t="s">
        <v>13</v>
      </c>
      <c r="E132" t="s">
        <v>2668</v>
      </c>
      <c r="F132" t="s">
        <v>5670</v>
      </c>
      <c r="G132" t="s">
        <v>5669</v>
      </c>
      <c r="H132">
        <v>155</v>
      </c>
      <c r="I132">
        <v>152</v>
      </c>
      <c r="K132">
        <f t="shared" si="2"/>
        <v>-4.0747183911555096</v>
      </c>
    </row>
    <row r="133" spans="1:11" x14ac:dyDescent="0.2">
      <c r="A133" s="1">
        <v>8.8161361710300002E-5</v>
      </c>
      <c r="B133">
        <v>1.81322920055E-3</v>
      </c>
      <c r="C133" s="2" t="s">
        <v>3158</v>
      </c>
      <c r="D133" t="s">
        <v>13</v>
      </c>
      <c r="E133" t="s">
        <v>3157</v>
      </c>
      <c r="F133" t="s">
        <v>5668</v>
      </c>
      <c r="G133" t="s">
        <v>5667</v>
      </c>
      <c r="H133">
        <v>32</v>
      </c>
      <c r="I133">
        <v>32</v>
      </c>
      <c r="K133">
        <f t="shared" si="2"/>
        <v>-4.0547217104761586</v>
      </c>
    </row>
    <row r="134" spans="1:11" x14ac:dyDescent="0.2">
      <c r="A134" s="1">
        <v>8.8161361710300002E-5</v>
      </c>
      <c r="B134">
        <v>1.81322920055E-3</v>
      </c>
      <c r="C134" s="2" t="s">
        <v>2588</v>
      </c>
      <c r="D134" t="s">
        <v>45</v>
      </c>
      <c r="E134" t="s">
        <v>46</v>
      </c>
      <c r="F134" t="s">
        <v>5666</v>
      </c>
      <c r="G134" t="s">
        <v>5665</v>
      </c>
      <c r="H134">
        <v>32</v>
      </c>
      <c r="I134">
        <v>32</v>
      </c>
      <c r="K134">
        <f t="shared" si="2"/>
        <v>-4.0547217104761586</v>
      </c>
    </row>
    <row r="135" spans="1:11" x14ac:dyDescent="0.2">
      <c r="A135" s="1">
        <v>8.8161361710300002E-5</v>
      </c>
      <c r="B135">
        <v>1.81322920055E-3</v>
      </c>
      <c r="C135" s="2" t="s">
        <v>2947</v>
      </c>
      <c r="D135" t="s">
        <v>52</v>
      </c>
      <c r="E135" t="s">
        <v>2946</v>
      </c>
      <c r="F135" t="s">
        <v>5664</v>
      </c>
      <c r="G135" t="s">
        <v>5663</v>
      </c>
      <c r="H135">
        <v>32</v>
      </c>
      <c r="I135">
        <v>32</v>
      </c>
      <c r="K135">
        <f t="shared" si="2"/>
        <v>-4.0547217104761586</v>
      </c>
    </row>
    <row r="136" spans="1:11" x14ac:dyDescent="0.2">
      <c r="A136" s="1">
        <v>9.3291983016000006E-5</v>
      </c>
      <c r="B136">
        <v>1.90453855698E-3</v>
      </c>
      <c r="C136" s="2" t="s">
        <v>3156</v>
      </c>
      <c r="D136" t="s">
        <v>13</v>
      </c>
      <c r="E136" t="s">
        <v>3177</v>
      </c>
      <c r="F136" t="s">
        <v>5662</v>
      </c>
      <c r="G136" t="s">
        <v>5661</v>
      </c>
      <c r="H136">
        <v>60</v>
      </c>
      <c r="I136">
        <v>60</v>
      </c>
      <c r="K136">
        <f t="shared" si="2"/>
        <v>-4.0301556754550925</v>
      </c>
    </row>
    <row r="137" spans="1:11" x14ac:dyDescent="0.2">
      <c r="A137" s="1">
        <v>9.5284166957599999E-5</v>
      </c>
      <c r="B137">
        <v>1.93090561864E-3</v>
      </c>
      <c r="C137" s="2" t="s">
        <v>308</v>
      </c>
      <c r="D137" t="s">
        <v>52</v>
      </c>
      <c r="E137" t="s">
        <v>309</v>
      </c>
      <c r="F137" t="s">
        <v>5660</v>
      </c>
      <c r="G137" t="s">
        <v>5659</v>
      </c>
      <c r="H137">
        <v>73</v>
      </c>
      <c r="I137">
        <v>73</v>
      </c>
      <c r="K137">
        <f t="shared" si="2"/>
        <v>-4.0209792585874018</v>
      </c>
    </row>
    <row r="138" spans="1:11" x14ac:dyDescent="0.2">
      <c r="A138" s="1">
        <v>9.7975696444400003E-5</v>
      </c>
      <c r="B138">
        <v>1.9709563459899999E-3</v>
      </c>
      <c r="C138" s="2" t="s">
        <v>3000</v>
      </c>
      <c r="D138" t="s">
        <v>13</v>
      </c>
      <c r="E138" t="s">
        <v>2999</v>
      </c>
      <c r="F138" t="s">
        <v>5658</v>
      </c>
      <c r="G138" t="s">
        <v>5657</v>
      </c>
      <c r="H138">
        <v>192</v>
      </c>
      <c r="I138">
        <v>188</v>
      </c>
      <c r="K138">
        <f t="shared" si="2"/>
        <v>-4.0088816407267682</v>
      </c>
    </row>
    <row r="139" spans="1:11" x14ac:dyDescent="0.2">
      <c r="A139">
        <v>1.09745036545E-4</v>
      </c>
      <c r="B139">
        <v>2.1917197153599999E-3</v>
      </c>
      <c r="C139" s="2" t="s">
        <v>3867</v>
      </c>
      <c r="D139" t="s">
        <v>13</v>
      </c>
      <c r="E139" t="s">
        <v>3866</v>
      </c>
      <c r="F139" t="s">
        <v>5568</v>
      </c>
      <c r="G139" t="s">
        <v>5567</v>
      </c>
      <c r="H139">
        <v>88</v>
      </c>
      <c r="I139">
        <v>87</v>
      </c>
      <c r="K139">
        <f t="shared" si="2"/>
        <v>-3.959615112542449</v>
      </c>
    </row>
    <row r="140" spans="1:11" x14ac:dyDescent="0.2">
      <c r="A140">
        <v>1.1620214903399999E-4</v>
      </c>
      <c r="B140">
        <v>2.2875223052799998E-3</v>
      </c>
      <c r="C140" s="2" t="s">
        <v>3072</v>
      </c>
      <c r="D140" t="s">
        <v>437</v>
      </c>
      <c r="E140" t="s">
        <v>3071</v>
      </c>
      <c r="F140" t="s">
        <v>5594</v>
      </c>
      <c r="G140" t="s">
        <v>5628</v>
      </c>
      <c r="H140">
        <v>29</v>
      </c>
      <c r="I140">
        <v>29</v>
      </c>
      <c r="K140">
        <f t="shared" si="2"/>
        <v>-3.9347858400612021</v>
      </c>
    </row>
    <row r="141" spans="1:11" x14ac:dyDescent="0.2">
      <c r="A141">
        <v>1.1620214903399999E-4</v>
      </c>
      <c r="B141">
        <v>2.2875223052799998E-3</v>
      </c>
      <c r="C141" s="2" t="s">
        <v>3095</v>
      </c>
      <c r="D141" t="s">
        <v>36</v>
      </c>
      <c r="E141" t="s">
        <v>3093</v>
      </c>
      <c r="F141" t="s">
        <v>5656</v>
      </c>
      <c r="G141" t="s">
        <v>5655</v>
      </c>
      <c r="H141">
        <v>30</v>
      </c>
      <c r="I141">
        <v>29</v>
      </c>
      <c r="K141">
        <f t="shared" si="2"/>
        <v>-3.9347858400612021</v>
      </c>
    </row>
    <row r="142" spans="1:11" x14ac:dyDescent="0.2">
      <c r="A142">
        <v>1.2220290271699999E-4</v>
      </c>
      <c r="B142">
        <v>2.3433629984500001E-3</v>
      </c>
      <c r="C142" s="2" t="s">
        <v>1669</v>
      </c>
      <c r="D142" t="s">
        <v>36</v>
      </c>
      <c r="E142" t="s">
        <v>1668</v>
      </c>
      <c r="F142" t="s">
        <v>5654</v>
      </c>
      <c r="G142" t="s">
        <v>5653</v>
      </c>
      <c r="H142">
        <v>107</v>
      </c>
      <c r="I142">
        <v>106</v>
      </c>
      <c r="K142">
        <f t="shared" si="2"/>
        <v>-3.9129184780623394</v>
      </c>
    </row>
    <row r="143" spans="1:11" x14ac:dyDescent="0.2">
      <c r="A143">
        <v>1.2243986639200001E-4</v>
      </c>
      <c r="B143">
        <v>2.3433629984500001E-3</v>
      </c>
      <c r="C143" s="2" t="s">
        <v>1342</v>
      </c>
      <c r="D143" t="s">
        <v>52</v>
      </c>
      <c r="E143" t="s">
        <v>1341</v>
      </c>
      <c r="F143" t="s">
        <v>5652</v>
      </c>
      <c r="G143" t="s">
        <v>5651</v>
      </c>
      <c r="H143">
        <v>61</v>
      </c>
      <c r="I143">
        <v>61</v>
      </c>
      <c r="K143">
        <f t="shared" si="2"/>
        <v>-3.9120771529823211</v>
      </c>
    </row>
    <row r="144" spans="1:11" x14ac:dyDescent="0.2">
      <c r="A144">
        <v>1.2243986639200001E-4</v>
      </c>
      <c r="B144">
        <v>2.3433629984500001E-3</v>
      </c>
      <c r="C144" s="2" t="s">
        <v>2871</v>
      </c>
      <c r="D144" t="s">
        <v>13</v>
      </c>
      <c r="E144" t="s">
        <v>2870</v>
      </c>
      <c r="F144" t="s">
        <v>5650</v>
      </c>
      <c r="G144" t="s">
        <v>5649</v>
      </c>
      <c r="H144">
        <v>64</v>
      </c>
      <c r="I144">
        <v>61</v>
      </c>
      <c r="K144">
        <f t="shared" si="2"/>
        <v>-3.9120771529823211</v>
      </c>
    </row>
    <row r="145" spans="1:11" x14ac:dyDescent="0.2">
      <c r="A145">
        <v>1.2243986639200001E-4</v>
      </c>
      <c r="B145">
        <v>2.3433629984500001E-3</v>
      </c>
      <c r="C145" s="2" t="s">
        <v>2869</v>
      </c>
      <c r="D145" t="s">
        <v>13</v>
      </c>
      <c r="E145" t="s">
        <v>2868</v>
      </c>
      <c r="F145" t="s">
        <v>5650</v>
      </c>
      <c r="G145" t="s">
        <v>5649</v>
      </c>
      <c r="H145">
        <v>64</v>
      </c>
      <c r="I145">
        <v>61</v>
      </c>
      <c r="K145">
        <f t="shared" si="2"/>
        <v>-3.9120771529823211</v>
      </c>
    </row>
    <row r="146" spans="1:11" x14ac:dyDescent="0.2">
      <c r="A146">
        <v>1.2518351656E-4</v>
      </c>
      <c r="B146">
        <v>2.3793501492399998E-3</v>
      </c>
      <c r="C146" s="2" t="s">
        <v>156</v>
      </c>
      <c r="D146" t="s">
        <v>10</v>
      </c>
      <c r="E146" t="s">
        <v>157</v>
      </c>
      <c r="F146" t="s">
        <v>5648</v>
      </c>
      <c r="G146" t="s">
        <v>5647</v>
      </c>
      <c r="H146">
        <v>201</v>
      </c>
      <c r="I146">
        <v>200</v>
      </c>
      <c r="K146">
        <f t="shared" si="2"/>
        <v>-3.9024528527415629</v>
      </c>
    </row>
    <row r="147" spans="1:11" x14ac:dyDescent="0.2">
      <c r="A147">
        <v>1.3129310027699999E-4</v>
      </c>
      <c r="B147">
        <v>2.4615223426199999E-3</v>
      </c>
      <c r="C147" s="2" t="s">
        <v>3090</v>
      </c>
      <c r="D147" t="s">
        <v>13</v>
      </c>
      <c r="E147" t="s">
        <v>3089</v>
      </c>
      <c r="F147" t="s">
        <v>5646</v>
      </c>
      <c r="G147" t="s">
        <v>5645</v>
      </c>
      <c r="H147">
        <v>10</v>
      </c>
      <c r="I147">
        <v>10</v>
      </c>
      <c r="K147">
        <f t="shared" si="2"/>
        <v>-3.8817580963808984</v>
      </c>
    </row>
    <row r="148" spans="1:11" x14ac:dyDescent="0.2">
      <c r="A148">
        <v>1.3129310027699999E-4</v>
      </c>
      <c r="B148">
        <v>2.4615223426199999E-3</v>
      </c>
      <c r="C148" s="2" t="s">
        <v>2998</v>
      </c>
      <c r="D148" t="s">
        <v>13</v>
      </c>
      <c r="E148" t="s">
        <v>2997</v>
      </c>
      <c r="F148" t="s">
        <v>5644</v>
      </c>
      <c r="G148" t="s">
        <v>5643</v>
      </c>
      <c r="H148">
        <v>11</v>
      </c>
      <c r="I148">
        <v>10</v>
      </c>
      <c r="K148">
        <f t="shared" si="2"/>
        <v>-3.8817580963808984</v>
      </c>
    </row>
    <row r="149" spans="1:11" x14ac:dyDescent="0.2">
      <c r="A149">
        <v>1.38394363633E-4</v>
      </c>
      <c r="B149">
        <v>2.5771274741400001E-3</v>
      </c>
      <c r="C149" s="2" t="s">
        <v>2503</v>
      </c>
      <c r="D149" t="s">
        <v>13</v>
      </c>
      <c r="E149" t="s">
        <v>2502</v>
      </c>
      <c r="F149" t="s">
        <v>5642</v>
      </c>
      <c r="G149" t="s">
        <v>5641</v>
      </c>
      <c r="H149">
        <v>19</v>
      </c>
      <c r="I149">
        <v>19</v>
      </c>
      <c r="K149">
        <f t="shared" si="2"/>
        <v>-3.8588815969669183</v>
      </c>
    </row>
    <row r="150" spans="1:11" x14ac:dyDescent="0.2">
      <c r="A150">
        <v>1.4209383438100001E-4</v>
      </c>
      <c r="B150">
        <v>2.61073738369E-3</v>
      </c>
      <c r="C150" s="2" t="s">
        <v>3148</v>
      </c>
      <c r="D150" t="s">
        <v>36</v>
      </c>
      <c r="E150" t="s">
        <v>3147</v>
      </c>
      <c r="F150" t="s">
        <v>5640</v>
      </c>
      <c r="G150" t="s">
        <v>5639</v>
      </c>
      <c r="H150">
        <v>37</v>
      </c>
      <c r="I150">
        <v>37</v>
      </c>
      <c r="K150">
        <f t="shared" si="2"/>
        <v>-3.8474247662132934</v>
      </c>
    </row>
    <row r="151" spans="1:11" x14ac:dyDescent="0.2">
      <c r="A151">
        <v>1.4209383438100001E-4</v>
      </c>
      <c r="B151">
        <v>2.61073738369E-3</v>
      </c>
      <c r="C151" s="2" t="s">
        <v>3146</v>
      </c>
      <c r="D151" t="s">
        <v>13</v>
      </c>
      <c r="E151" t="s">
        <v>3145</v>
      </c>
      <c r="F151" t="s">
        <v>5638</v>
      </c>
      <c r="G151" t="s">
        <v>5637</v>
      </c>
      <c r="H151">
        <v>37</v>
      </c>
      <c r="I151">
        <v>37</v>
      </c>
      <c r="K151">
        <f t="shared" si="2"/>
        <v>-3.8474247662132934</v>
      </c>
    </row>
    <row r="152" spans="1:11" x14ac:dyDescent="0.2">
      <c r="A152">
        <v>1.4375765193E-4</v>
      </c>
      <c r="B152">
        <v>2.6238151570799999E-3</v>
      </c>
      <c r="C152" s="2" t="s">
        <v>3892</v>
      </c>
      <c r="D152" t="s">
        <v>71</v>
      </c>
      <c r="E152" t="s">
        <v>3892</v>
      </c>
      <c r="F152" t="s">
        <v>5636</v>
      </c>
      <c r="G152" t="s">
        <v>5635</v>
      </c>
      <c r="H152">
        <v>49</v>
      </c>
      <c r="I152">
        <v>49</v>
      </c>
      <c r="K152">
        <f t="shared" si="2"/>
        <v>-3.8423690294033404</v>
      </c>
    </row>
    <row r="153" spans="1:11" x14ac:dyDescent="0.2">
      <c r="A153">
        <v>1.48130980145E-4</v>
      </c>
      <c r="B153">
        <v>2.6858485610500001E-3</v>
      </c>
      <c r="C153" s="2" t="s">
        <v>2902</v>
      </c>
      <c r="D153" t="s">
        <v>13</v>
      </c>
      <c r="E153" t="s">
        <v>2901</v>
      </c>
      <c r="F153" t="s">
        <v>5634</v>
      </c>
      <c r="G153" t="s">
        <v>5633</v>
      </c>
      <c r="H153">
        <v>94</v>
      </c>
      <c r="I153">
        <v>93</v>
      </c>
      <c r="K153">
        <f t="shared" si="2"/>
        <v>-3.8293541035383134</v>
      </c>
    </row>
    <row r="154" spans="1:11" x14ac:dyDescent="0.2">
      <c r="A154">
        <v>1.5113361843500001E-4</v>
      </c>
      <c r="B154">
        <v>2.7223807346900002E-3</v>
      </c>
      <c r="C154" s="2" t="s">
        <v>2932</v>
      </c>
      <c r="D154" t="s">
        <v>106</v>
      </c>
      <c r="E154" t="s">
        <v>2931</v>
      </c>
      <c r="F154" t="s">
        <v>5632</v>
      </c>
      <c r="G154" t="s">
        <v>5631</v>
      </c>
      <c r="H154">
        <v>26</v>
      </c>
      <c r="I154">
        <v>26</v>
      </c>
      <c r="K154">
        <f t="shared" si="2"/>
        <v>-3.8206389196660595</v>
      </c>
    </row>
    <row r="155" spans="1:11" x14ac:dyDescent="0.2">
      <c r="A155">
        <v>1.6789013464599999E-4</v>
      </c>
      <c r="B155">
        <v>3.0045792927600001E-3</v>
      </c>
      <c r="C155" s="2" t="s">
        <v>3131</v>
      </c>
      <c r="D155" t="s">
        <v>52</v>
      </c>
      <c r="E155" t="s">
        <v>3130</v>
      </c>
      <c r="F155" t="s">
        <v>5630</v>
      </c>
      <c r="G155" t="s">
        <v>5629</v>
      </c>
      <c r="H155">
        <v>89</v>
      </c>
      <c r="I155">
        <v>89</v>
      </c>
      <c r="K155">
        <f t="shared" si="2"/>
        <v>-3.7749748225914388</v>
      </c>
    </row>
    <row r="156" spans="1:11" x14ac:dyDescent="0.2">
      <c r="A156">
        <v>1.77137978211E-4</v>
      </c>
      <c r="B156">
        <v>3.1095048913899999E-3</v>
      </c>
      <c r="C156" s="2" t="s">
        <v>3050</v>
      </c>
      <c r="D156" t="s">
        <v>437</v>
      </c>
      <c r="E156" t="s">
        <v>3049</v>
      </c>
      <c r="F156" t="s">
        <v>5594</v>
      </c>
      <c r="G156" t="s">
        <v>5628</v>
      </c>
      <c r="H156">
        <v>30</v>
      </c>
      <c r="I156">
        <v>30</v>
      </c>
      <c r="K156">
        <f t="shared" si="2"/>
        <v>-3.7516883165105246</v>
      </c>
    </row>
    <row r="157" spans="1:11" x14ac:dyDescent="0.2">
      <c r="A157">
        <v>1.77137978211E-4</v>
      </c>
      <c r="B157">
        <v>3.1095048913899999E-3</v>
      </c>
      <c r="C157" s="2" t="s">
        <v>4185</v>
      </c>
      <c r="D157" t="s">
        <v>71</v>
      </c>
      <c r="E157" t="s">
        <v>4185</v>
      </c>
      <c r="F157" t="s">
        <v>5627</v>
      </c>
      <c r="G157" t="s">
        <v>5626</v>
      </c>
      <c r="H157">
        <v>30</v>
      </c>
      <c r="I157">
        <v>30</v>
      </c>
      <c r="K157">
        <f t="shared" si="2"/>
        <v>-3.7516883165105246</v>
      </c>
    </row>
    <row r="158" spans="1:11" x14ac:dyDescent="0.2">
      <c r="A158">
        <v>1.77137978211E-4</v>
      </c>
      <c r="B158">
        <v>3.1095048913899999E-3</v>
      </c>
      <c r="C158" s="2" t="s">
        <v>2788</v>
      </c>
      <c r="D158" t="s">
        <v>13</v>
      </c>
      <c r="E158" t="s">
        <v>2787</v>
      </c>
      <c r="F158" t="s">
        <v>5592</v>
      </c>
      <c r="G158" t="s">
        <v>5591</v>
      </c>
      <c r="H158">
        <v>30</v>
      </c>
      <c r="I158">
        <v>30</v>
      </c>
      <c r="K158">
        <f t="shared" si="2"/>
        <v>-3.7516883165105246</v>
      </c>
    </row>
    <row r="159" spans="1:11" x14ac:dyDescent="0.2">
      <c r="A159">
        <v>1.7992161871700001E-4</v>
      </c>
      <c r="B159">
        <v>3.1383796277500002E-3</v>
      </c>
      <c r="C159" s="2" t="s">
        <v>5625</v>
      </c>
      <c r="D159" t="s">
        <v>10</v>
      </c>
      <c r="E159" t="s">
        <v>5624</v>
      </c>
      <c r="F159" t="s">
        <v>5623</v>
      </c>
      <c r="G159" t="s">
        <v>5622</v>
      </c>
      <c r="H159">
        <v>142</v>
      </c>
      <c r="I159">
        <v>142</v>
      </c>
      <c r="K159">
        <f t="shared" si="2"/>
        <v>-3.7449166502986442</v>
      </c>
    </row>
    <row r="160" spans="1:11" x14ac:dyDescent="0.2">
      <c r="A160">
        <v>1.8356091658600001E-4</v>
      </c>
      <c r="B160">
        <v>3.1817225541600001E-3</v>
      </c>
      <c r="C160" s="2" t="s">
        <v>2648</v>
      </c>
      <c r="D160" t="s">
        <v>13</v>
      </c>
      <c r="E160" t="s">
        <v>2647</v>
      </c>
      <c r="F160" t="s">
        <v>5621</v>
      </c>
      <c r="G160" t="s">
        <v>5620</v>
      </c>
      <c r="H160">
        <v>57</v>
      </c>
      <c r="I160">
        <v>54</v>
      </c>
      <c r="K160">
        <f t="shared" si="2"/>
        <v>-3.7362197823826508</v>
      </c>
    </row>
    <row r="161" spans="1:11" x14ac:dyDescent="0.2">
      <c r="A161">
        <v>1.9328600094800001E-4</v>
      </c>
      <c r="B161">
        <v>3.3293513663300001E-3</v>
      </c>
      <c r="C161" s="2" t="s">
        <v>5619</v>
      </c>
      <c r="D161" t="s">
        <v>10</v>
      </c>
      <c r="E161" t="s">
        <v>5618</v>
      </c>
      <c r="F161" t="s">
        <v>5617</v>
      </c>
      <c r="G161" t="s">
        <v>5616</v>
      </c>
      <c r="H161">
        <v>193</v>
      </c>
      <c r="I161">
        <v>193</v>
      </c>
      <c r="K161">
        <f t="shared" si="2"/>
        <v>-3.7137995993144188</v>
      </c>
    </row>
    <row r="162" spans="1:11" x14ac:dyDescent="0.2">
      <c r="A162">
        <v>2.0575572883300001E-4</v>
      </c>
      <c r="B162">
        <v>3.5049649664599999E-3</v>
      </c>
      <c r="C162" s="2" t="s">
        <v>2829</v>
      </c>
      <c r="D162" t="s">
        <v>13</v>
      </c>
      <c r="E162" t="s">
        <v>2828</v>
      </c>
      <c r="F162" t="s">
        <v>5615</v>
      </c>
      <c r="G162" t="s">
        <v>5614</v>
      </c>
      <c r="H162">
        <v>63</v>
      </c>
      <c r="I162">
        <v>63</v>
      </c>
      <c r="K162">
        <f t="shared" si="2"/>
        <v>-3.6866480639362376</v>
      </c>
    </row>
    <row r="163" spans="1:11" x14ac:dyDescent="0.2">
      <c r="A163">
        <v>2.06024791207E-4</v>
      </c>
      <c r="B163">
        <v>3.5049649664599999E-3</v>
      </c>
      <c r="C163" s="2" t="s">
        <v>265</v>
      </c>
      <c r="D163" t="s">
        <v>10</v>
      </c>
      <c r="E163" t="s">
        <v>266</v>
      </c>
      <c r="F163" t="s">
        <v>5613</v>
      </c>
      <c r="G163" t="s">
        <v>5612</v>
      </c>
      <c r="H163">
        <v>133</v>
      </c>
      <c r="I163">
        <v>133</v>
      </c>
      <c r="K163">
        <f t="shared" si="2"/>
        <v>-3.6860805173173028</v>
      </c>
    </row>
    <row r="164" spans="1:11" x14ac:dyDescent="0.2">
      <c r="A164">
        <v>2.3520049056200001E-4</v>
      </c>
      <c r="B164">
        <v>3.9767641226400004E-3</v>
      </c>
      <c r="C164" s="2" t="s">
        <v>4195</v>
      </c>
      <c r="D164" t="s">
        <v>13</v>
      </c>
      <c r="E164" t="s">
        <v>4194</v>
      </c>
      <c r="F164" t="s">
        <v>5611</v>
      </c>
      <c r="G164" t="s">
        <v>5610</v>
      </c>
      <c r="H164">
        <v>28</v>
      </c>
      <c r="I164">
        <v>27</v>
      </c>
      <c r="K164">
        <f t="shared" si="2"/>
        <v>-3.6285617767789451</v>
      </c>
    </row>
    <row r="165" spans="1:11" x14ac:dyDescent="0.2">
      <c r="A165">
        <v>2.3976761632900001E-4</v>
      </c>
      <c r="B165">
        <v>4.0105017671399996E-3</v>
      </c>
      <c r="C165" s="2" t="s">
        <v>4361</v>
      </c>
      <c r="D165" t="s">
        <v>437</v>
      </c>
      <c r="E165" t="s">
        <v>4360</v>
      </c>
      <c r="F165" t="s">
        <v>5609</v>
      </c>
      <c r="G165" t="s">
        <v>5608</v>
      </c>
      <c r="H165">
        <v>20</v>
      </c>
      <c r="I165">
        <v>20</v>
      </c>
      <c r="K165">
        <f t="shared" si="2"/>
        <v>-3.6202094742786248</v>
      </c>
    </row>
    <row r="166" spans="1:11" x14ac:dyDescent="0.2">
      <c r="A166">
        <v>2.4156142719400001E-4</v>
      </c>
      <c r="B166">
        <v>4.0105017671399996E-3</v>
      </c>
      <c r="C166" s="2" t="s">
        <v>2533</v>
      </c>
      <c r="D166" t="s">
        <v>10</v>
      </c>
      <c r="E166" t="s">
        <v>2532</v>
      </c>
      <c r="F166" t="s">
        <v>5607</v>
      </c>
      <c r="G166" t="s">
        <v>5606</v>
      </c>
      <c r="H166">
        <v>55</v>
      </c>
      <c r="I166">
        <v>55</v>
      </c>
      <c r="K166">
        <f t="shared" si="2"/>
        <v>-3.6169724131560876</v>
      </c>
    </row>
    <row r="167" spans="1:11" x14ac:dyDescent="0.2">
      <c r="A167">
        <v>2.4156142719400001E-4</v>
      </c>
      <c r="B167">
        <v>4.0105017671399996E-3</v>
      </c>
      <c r="C167" s="2" t="s">
        <v>3168</v>
      </c>
      <c r="D167" t="s">
        <v>13</v>
      </c>
      <c r="E167" t="s">
        <v>3167</v>
      </c>
      <c r="F167" t="s">
        <v>5605</v>
      </c>
      <c r="G167" t="s">
        <v>5604</v>
      </c>
      <c r="H167">
        <v>55</v>
      </c>
      <c r="I167">
        <v>55</v>
      </c>
      <c r="K167">
        <f t="shared" si="2"/>
        <v>-3.6169724131560876</v>
      </c>
    </row>
    <row r="168" spans="1:11" x14ac:dyDescent="0.2">
      <c r="A168">
        <v>2.4523922195500002E-4</v>
      </c>
      <c r="B168">
        <v>4.04718141142E-3</v>
      </c>
      <c r="C168" s="2" t="s">
        <v>3113</v>
      </c>
      <c r="D168" t="s">
        <v>10</v>
      </c>
      <c r="E168" t="s">
        <v>3112</v>
      </c>
      <c r="F168" t="s">
        <v>5603</v>
      </c>
      <c r="G168" t="s">
        <v>5602</v>
      </c>
      <c r="H168">
        <v>258</v>
      </c>
      <c r="I168">
        <v>258</v>
      </c>
      <c r="K168">
        <f t="shared" si="2"/>
        <v>-3.6104100703835984</v>
      </c>
    </row>
    <row r="169" spans="1:11" x14ac:dyDescent="0.2">
      <c r="A169">
        <v>2.5199123173100002E-4</v>
      </c>
      <c r="B169">
        <v>4.1338561586400004E-3</v>
      </c>
      <c r="C169" s="2" t="s">
        <v>4792</v>
      </c>
      <c r="D169" t="s">
        <v>52</v>
      </c>
      <c r="E169" t="s">
        <v>4791</v>
      </c>
      <c r="F169" t="s">
        <v>5601</v>
      </c>
      <c r="G169" t="s">
        <v>5600</v>
      </c>
      <c r="H169">
        <v>91</v>
      </c>
      <c r="I169">
        <v>91</v>
      </c>
      <c r="K169">
        <f t="shared" si="2"/>
        <v>-3.5986145706354931</v>
      </c>
    </row>
    <row r="170" spans="1:11" x14ac:dyDescent="0.2">
      <c r="A170">
        <v>2.5623491653600002E-4</v>
      </c>
      <c r="B170">
        <v>4.1786001773600001E-3</v>
      </c>
      <c r="C170" s="2" t="s">
        <v>154</v>
      </c>
      <c r="D170" t="s">
        <v>52</v>
      </c>
      <c r="E170" t="s">
        <v>155</v>
      </c>
      <c r="F170" t="s">
        <v>5599</v>
      </c>
      <c r="G170" t="s">
        <v>5598</v>
      </c>
      <c r="H170">
        <v>190</v>
      </c>
      <c r="I170">
        <v>190</v>
      </c>
      <c r="K170">
        <f t="shared" si="2"/>
        <v>-3.5913616902600305</v>
      </c>
    </row>
    <row r="171" spans="1:11" x14ac:dyDescent="0.2">
      <c r="A171">
        <v>2.6357143258700001E-4</v>
      </c>
      <c r="B171">
        <v>4.1988605098899996E-3</v>
      </c>
      <c r="C171" s="2" t="s">
        <v>4107</v>
      </c>
      <c r="D171" t="s">
        <v>52</v>
      </c>
      <c r="E171" t="s">
        <v>4106</v>
      </c>
      <c r="F171" t="s">
        <v>5597</v>
      </c>
      <c r="G171" t="s">
        <v>5596</v>
      </c>
      <c r="H171">
        <v>31</v>
      </c>
      <c r="I171">
        <v>31</v>
      </c>
      <c r="K171">
        <f t="shared" si="2"/>
        <v>-3.5791016629026013</v>
      </c>
    </row>
    <row r="172" spans="1:11" x14ac:dyDescent="0.2">
      <c r="A172">
        <v>2.6357143258700001E-4</v>
      </c>
      <c r="B172">
        <v>4.1988605098899996E-3</v>
      </c>
      <c r="C172" s="2" t="s">
        <v>3028</v>
      </c>
      <c r="D172" t="s">
        <v>437</v>
      </c>
      <c r="E172" t="s">
        <v>3027</v>
      </c>
      <c r="F172" t="s">
        <v>5594</v>
      </c>
      <c r="G172" t="s">
        <v>5595</v>
      </c>
      <c r="H172">
        <v>31</v>
      </c>
      <c r="I172">
        <v>31</v>
      </c>
      <c r="K172">
        <f t="shared" si="2"/>
        <v>-3.5791016629026013</v>
      </c>
    </row>
    <row r="173" spans="1:11" x14ac:dyDescent="0.2">
      <c r="A173">
        <v>2.6357143258700001E-4</v>
      </c>
      <c r="B173">
        <v>4.1988605098899996E-3</v>
      </c>
      <c r="C173" s="2" t="s">
        <v>3030</v>
      </c>
      <c r="D173" t="s">
        <v>437</v>
      </c>
      <c r="E173" t="s">
        <v>3029</v>
      </c>
      <c r="F173" t="s">
        <v>5594</v>
      </c>
      <c r="G173" t="s">
        <v>5593</v>
      </c>
      <c r="H173">
        <v>31</v>
      </c>
      <c r="I173">
        <v>31</v>
      </c>
      <c r="K173">
        <f t="shared" si="2"/>
        <v>-3.5791016629026013</v>
      </c>
    </row>
    <row r="174" spans="1:11" x14ac:dyDescent="0.2">
      <c r="A174">
        <v>2.6357143258700001E-4</v>
      </c>
      <c r="B174">
        <v>4.1988605098899996E-3</v>
      </c>
      <c r="C174" s="2" t="s">
        <v>2867</v>
      </c>
      <c r="D174" t="s">
        <v>13</v>
      </c>
      <c r="E174" t="s">
        <v>2866</v>
      </c>
      <c r="F174" t="s">
        <v>5592</v>
      </c>
      <c r="G174" t="s">
        <v>5591</v>
      </c>
      <c r="H174">
        <v>31</v>
      </c>
      <c r="I174">
        <v>31</v>
      </c>
      <c r="K174">
        <f t="shared" si="2"/>
        <v>-3.5791016629026013</v>
      </c>
    </row>
    <row r="175" spans="1:11" x14ac:dyDescent="0.2">
      <c r="A175">
        <v>2.7502265198300002E-4</v>
      </c>
      <c r="B175">
        <v>4.3561059130199998E-3</v>
      </c>
      <c r="C175" s="2" t="s">
        <v>1678</v>
      </c>
      <c r="D175" t="s">
        <v>52</v>
      </c>
      <c r="E175" t="s">
        <v>1677</v>
      </c>
      <c r="F175" t="s">
        <v>5590</v>
      </c>
      <c r="G175" t="s">
        <v>5589</v>
      </c>
      <c r="H175">
        <v>170</v>
      </c>
      <c r="I175">
        <v>170</v>
      </c>
      <c r="K175">
        <f t="shared" si="2"/>
        <v>-3.5606315344385506</v>
      </c>
    </row>
    <row r="176" spans="1:11" x14ac:dyDescent="0.2">
      <c r="A176">
        <v>2.8593179462199999E-4</v>
      </c>
      <c r="B176">
        <v>4.4427303024899998E-3</v>
      </c>
      <c r="C176" s="2" t="s">
        <v>2753</v>
      </c>
      <c r="D176" t="s">
        <v>13</v>
      </c>
      <c r="E176" t="s">
        <v>2752</v>
      </c>
      <c r="F176" t="s">
        <v>5588</v>
      </c>
      <c r="G176" t="s">
        <v>5587</v>
      </c>
      <c r="H176">
        <v>17</v>
      </c>
      <c r="I176">
        <v>17</v>
      </c>
      <c r="K176">
        <f t="shared" si="2"/>
        <v>-3.5437375499195665</v>
      </c>
    </row>
    <row r="177" spans="1:11" x14ac:dyDescent="0.2">
      <c r="A177">
        <v>2.8593179462199999E-4</v>
      </c>
      <c r="B177">
        <v>4.4427303024899998E-3</v>
      </c>
      <c r="C177" s="2" t="s">
        <v>2751</v>
      </c>
      <c r="D177" t="s">
        <v>13</v>
      </c>
      <c r="E177" t="s">
        <v>2750</v>
      </c>
      <c r="F177" t="s">
        <v>5586</v>
      </c>
      <c r="G177" t="s">
        <v>5585</v>
      </c>
      <c r="H177">
        <v>17</v>
      </c>
      <c r="I177">
        <v>17</v>
      </c>
      <c r="K177">
        <f t="shared" si="2"/>
        <v>-3.5437375499195665</v>
      </c>
    </row>
    <row r="178" spans="1:11" x14ac:dyDescent="0.2">
      <c r="A178">
        <v>2.86939765545E-4</v>
      </c>
      <c r="B178">
        <v>4.4427303024899998E-3</v>
      </c>
      <c r="C178" s="2" t="s">
        <v>3863</v>
      </c>
      <c r="D178" t="s">
        <v>13</v>
      </c>
      <c r="E178" t="s">
        <v>3862</v>
      </c>
      <c r="F178" t="s">
        <v>5584</v>
      </c>
      <c r="G178" t="s">
        <v>5583</v>
      </c>
      <c r="H178">
        <v>88</v>
      </c>
      <c r="I178">
        <v>87</v>
      </c>
      <c r="K178">
        <f t="shared" si="2"/>
        <v>-3.5422092608859996</v>
      </c>
    </row>
    <row r="179" spans="1:11" x14ac:dyDescent="0.2">
      <c r="A179">
        <v>2.86939765545E-4</v>
      </c>
      <c r="B179">
        <v>4.4427303024899998E-3</v>
      </c>
      <c r="C179" s="2" t="s">
        <v>3601</v>
      </c>
      <c r="D179" t="s">
        <v>13</v>
      </c>
      <c r="E179" t="s">
        <v>3600</v>
      </c>
      <c r="F179" t="s">
        <v>5584</v>
      </c>
      <c r="G179" t="s">
        <v>5583</v>
      </c>
      <c r="H179">
        <v>89</v>
      </c>
      <c r="I179">
        <v>87</v>
      </c>
      <c r="K179">
        <f t="shared" si="2"/>
        <v>-3.5422092608859996</v>
      </c>
    </row>
    <row r="180" spans="1:11" x14ac:dyDescent="0.2">
      <c r="A180">
        <v>3.1427303448300001E-4</v>
      </c>
      <c r="B180">
        <v>4.8003941089399997E-3</v>
      </c>
      <c r="C180" s="2" t="s">
        <v>2573</v>
      </c>
      <c r="D180" t="s">
        <v>13</v>
      </c>
      <c r="E180" t="s">
        <v>2572</v>
      </c>
      <c r="F180" t="s">
        <v>5582</v>
      </c>
      <c r="G180" t="s">
        <v>5581</v>
      </c>
      <c r="H180">
        <v>11</v>
      </c>
      <c r="I180">
        <v>11</v>
      </c>
      <c r="K180">
        <f t="shared" si="2"/>
        <v>-3.5026928810811717</v>
      </c>
    </row>
    <row r="181" spans="1:11" x14ac:dyDescent="0.2">
      <c r="A181">
        <v>3.1495302238499997E-4</v>
      </c>
      <c r="B181">
        <v>4.8003941089399997E-3</v>
      </c>
      <c r="C181" s="2" t="s">
        <v>2509</v>
      </c>
      <c r="D181" t="s">
        <v>52</v>
      </c>
      <c r="E181" t="s">
        <v>2508</v>
      </c>
      <c r="F181" t="s">
        <v>5580</v>
      </c>
      <c r="G181" t="s">
        <v>5579</v>
      </c>
      <c r="H181">
        <v>56</v>
      </c>
      <c r="I181">
        <v>56</v>
      </c>
      <c r="K181">
        <f t="shared" si="2"/>
        <v>-3.5017542196721663</v>
      </c>
    </row>
    <row r="182" spans="1:11" x14ac:dyDescent="0.2">
      <c r="A182">
        <v>3.1526536056599997E-4</v>
      </c>
      <c r="B182">
        <v>4.8003941089399997E-3</v>
      </c>
      <c r="C182" s="2" t="s">
        <v>499</v>
      </c>
      <c r="D182" t="s">
        <v>10</v>
      </c>
      <c r="E182" t="s">
        <v>498</v>
      </c>
      <c r="F182" t="s">
        <v>5578</v>
      </c>
      <c r="G182" t="s">
        <v>5577</v>
      </c>
      <c r="H182">
        <v>171</v>
      </c>
      <c r="I182">
        <v>171</v>
      </c>
      <c r="K182">
        <f t="shared" si="2"/>
        <v>-3.5013237442583369</v>
      </c>
    </row>
    <row r="183" spans="1:11" x14ac:dyDescent="0.2">
      <c r="A183">
        <v>3.1873690667199998E-4</v>
      </c>
      <c r="B183">
        <v>4.8265874438899996E-3</v>
      </c>
      <c r="C183" s="2" t="s">
        <v>2930</v>
      </c>
      <c r="D183" t="s">
        <v>52</v>
      </c>
      <c r="E183" t="s">
        <v>2929</v>
      </c>
      <c r="F183" t="s">
        <v>5576</v>
      </c>
      <c r="G183" t="s">
        <v>5575</v>
      </c>
      <c r="H183">
        <v>14</v>
      </c>
      <c r="I183">
        <v>14</v>
      </c>
      <c r="K183">
        <f t="shared" si="2"/>
        <v>-3.4965676464854956</v>
      </c>
    </row>
    <row r="184" spans="1:11" x14ac:dyDescent="0.2">
      <c r="A184">
        <v>3.5020685635800002E-4</v>
      </c>
      <c r="B184">
        <v>5.2741535307300001E-3</v>
      </c>
      <c r="C184" s="2" t="s">
        <v>3140</v>
      </c>
      <c r="D184" t="s">
        <v>13</v>
      </c>
      <c r="E184" t="s">
        <v>3139</v>
      </c>
      <c r="F184" t="s">
        <v>5574</v>
      </c>
      <c r="G184" t="s">
        <v>5573</v>
      </c>
      <c r="H184">
        <v>90</v>
      </c>
      <c r="I184">
        <v>88</v>
      </c>
      <c r="K184">
        <f t="shared" si="2"/>
        <v>-3.4556753555418451</v>
      </c>
    </row>
    <row r="185" spans="1:11" x14ac:dyDescent="0.2">
      <c r="A185">
        <v>3.5592806598699997E-4</v>
      </c>
      <c r="B185">
        <v>5.33118342315E-3</v>
      </c>
      <c r="C185" s="2" t="s">
        <v>3084</v>
      </c>
      <c r="D185" t="s">
        <v>52</v>
      </c>
      <c r="E185" t="s">
        <v>3083</v>
      </c>
      <c r="F185" t="s">
        <v>5572</v>
      </c>
      <c r="G185" t="s">
        <v>5571</v>
      </c>
      <c r="H185">
        <v>29</v>
      </c>
      <c r="I185">
        <v>28</v>
      </c>
      <c r="K185">
        <f t="shared" si="2"/>
        <v>-3.4486377652338471</v>
      </c>
    </row>
    <row r="186" spans="1:11" x14ac:dyDescent="0.2">
      <c r="A186">
        <v>3.6682493710200003E-4</v>
      </c>
      <c r="B186">
        <v>5.46470014408E-3</v>
      </c>
      <c r="C186" s="2" t="s">
        <v>3121</v>
      </c>
      <c r="D186" t="s">
        <v>13</v>
      </c>
      <c r="E186" t="s">
        <v>3120</v>
      </c>
      <c r="F186" t="s">
        <v>5570</v>
      </c>
      <c r="G186" t="s">
        <v>5569</v>
      </c>
      <c r="H186">
        <v>171</v>
      </c>
      <c r="I186">
        <v>167</v>
      </c>
      <c r="K186">
        <f t="shared" si="2"/>
        <v>-3.4355411482537428</v>
      </c>
    </row>
    <row r="187" spans="1:11" x14ac:dyDescent="0.2">
      <c r="A187">
        <v>3.7145580917800002E-4</v>
      </c>
      <c r="B187">
        <v>5.4863067941E-3</v>
      </c>
      <c r="C187" s="2" t="s">
        <v>3683</v>
      </c>
      <c r="D187" t="s">
        <v>13</v>
      </c>
      <c r="E187" t="s">
        <v>3682</v>
      </c>
      <c r="F187" t="s">
        <v>5568</v>
      </c>
      <c r="G187" t="s">
        <v>5567</v>
      </c>
      <c r="H187">
        <v>95</v>
      </c>
      <c r="I187">
        <v>93</v>
      </c>
      <c r="K187">
        <f t="shared" si="2"/>
        <v>-3.430092845353454</v>
      </c>
    </row>
    <row r="188" spans="1:11" x14ac:dyDescent="0.2">
      <c r="A188">
        <v>3.7225666563800002E-4</v>
      </c>
      <c r="B188">
        <v>5.4863067941E-3</v>
      </c>
      <c r="C188" s="2" t="s">
        <v>3052</v>
      </c>
      <c r="D188" t="s">
        <v>13</v>
      </c>
      <c r="E188" t="s">
        <v>3051</v>
      </c>
      <c r="F188" t="s">
        <v>5566</v>
      </c>
      <c r="G188" t="s">
        <v>5565</v>
      </c>
      <c r="H188">
        <v>163</v>
      </c>
      <c r="I188">
        <v>162</v>
      </c>
      <c r="K188">
        <f t="shared" si="2"/>
        <v>-3.4291575170173334</v>
      </c>
    </row>
    <row r="189" spans="1:11" x14ac:dyDescent="0.2">
      <c r="A189">
        <v>3.8358884950299998E-4</v>
      </c>
      <c r="B189">
        <v>5.5934966625999999E-3</v>
      </c>
      <c r="C189" s="2" t="s">
        <v>2590</v>
      </c>
      <c r="D189" t="s">
        <v>52</v>
      </c>
      <c r="E189" t="s">
        <v>2589</v>
      </c>
      <c r="F189" t="s">
        <v>5564</v>
      </c>
      <c r="G189" t="s">
        <v>5563</v>
      </c>
      <c r="H189">
        <v>32</v>
      </c>
      <c r="I189">
        <v>32</v>
      </c>
      <c r="K189">
        <f t="shared" si="2"/>
        <v>-3.4161340257706683</v>
      </c>
    </row>
    <row r="190" spans="1:11" x14ac:dyDescent="0.2">
      <c r="A190">
        <v>3.8358884950299998E-4</v>
      </c>
      <c r="B190">
        <v>5.5934966625999999E-3</v>
      </c>
      <c r="C190" s="2" t="s">
        <v>2836</v>
      </c>
      <c r="D190" t="s">
        <v>13</v>
      </c>
      <c r="E190" t="s">
        <v>2835</v>
      </c>
      <c r="F190" t="s">
        <v>5562</v>
      </c>
      <c r="G190" t="s">
        <v>5561</v>
      </c>
      <c r="H190">
        <v>32</v>
      </c>
      <c r="I190">
        <v>32</v>
      </c>
      <c r="K190">
        <f t="shared" si="2"/>
        <v>-3.4161340257706683</v>
      </c>
    </row>
    <row r="191" spans="1:11" x14ac:dyDescent="0.2">
      <c r="A191">
        <v>3.9214189317700001E-4</v>
      </c>
      <c r="B191">
        <v>5.6583406156799996E-3</v>
      </c>
      <c r="C191" s="2" t="s">
        <v>2745</v>
      </c>
      <c r="D191" t="s">
        <v>13</v>
      </c>
      <c r="E191" t="s">
        <v>2744</v>
      </c>
      <c r="F191" t="s">
        <v>2743</v>
      </c>
      <c r="G191" t="s">
        <v>2742</v>
      </c>
      <c r="H191">
        <v>6</v>
      </c>
      <c r="I191">
        <v>6</v>
      </c>
      <c r="K191">
        <f t="shared" si="2"/>
        <v>-3.4065567588124694</v>
      </c>
    </row>
    <row r="192" spans="1:11" x14ac:dyDescent="0.2">
      <c r="A192">
        <v>3.9214189317700001E-4</v>
      </c>
      <c r="B192">
        <v>5.6583406156799996E-3</v>
      </c>
      <c r="C192" s="2" t="s">
        <v>5084</v>
      </c>
      <c r="D192" t="s">
        <v>339</v>
      </c>
      <c r="E192" t="s">
        <v>5083</v>
      </c>
      <c r="F192" t="s">
        <v>5443</v>
      </c>
      <c r="G192" t="s">
        <v>5442</v>
      </c>
      <c r="H192">
        <v>6</v>
      </c>
      <c r="I192">
        <v>6</v>
      </c>
      <c r="K192">
        <f t="shared" si="2"/>
        <v>-3.4065567588124694</v>
      </c>
    </row>
    <row r="193" spans="1:11" x14ac:dyDescent="0.2">
      <c r="A193">
        <v>3.9714615930899999E-4</v>
      </c>
      <c r="B193">
        <v>5.7007021617499999E-3</v>
      </c>
      <c r="C193" s="2" t="s">
        <v>1863</v>
      </c>
      <c r="D193" t="s">
        <v>106</v>
      </c>
      <c r="E193" t="s">
        <v>1862</v>
      </c>
      <c r="F193" t="s">
        <v>5560</v>
      </c>
      <c r="G193" t="s">
        <v>5559</v>
      </c>
      <c r="H193">
        <v>247</v>
      </c>
      <c r="I193">
        <v>241</v>
      </c>
      <c r="K193">
        <f t="shared" si="2"/>
        <v>-3.4010496330364663</v>
      </c>
    </row>
    <row r="194" spans="1:11" x14ac:dyDescent="0.2">
      <c r="A194">
        <v>4.0701879796399998E-4</v>
      </c>
      <c r="B194">
        <v>5.8121440786999996E-3</v>
      </c>
      <c r="C194" s="2" t="s">
        <v>3006</v>
      </c>
      <c r="D194" t="s">
        <v>36</v>
      </c>
      <c r="E194" t="s">
        <v>3005</v>
      </c>
      <c r="F194" t="s">
        <v>5558</v>
      </c>
      <c r="G194" t="s">
        <v>5557</v>
      </c>
      <c r="H194">
        <v>58</v>
      </c>
      <c r="I194">
        <v>57</v>
      </c>
      <c r="K194">
        <f t="shared" ref="K194:K220" si="3">LOG(A194,10)</f>
        <v>-3.3903855326334735</v>
      </c>
    </row>
    <row r="195" spans="1:11" x14ac:dyDescent="0.2">
      <c r="A195">
        <v>4.1242187650700001E-4</v>
      </c>
      <c r="B195">
        <v>5.8589417095499998E-3</v>
      </c>
      <c r="C195" s="2" t="s">
        <v>3097</v>
      </c>
      <c r="D195" t="s">
        <v>106</v>
      </c>
      <c r="E195" t="s">
        <v>3096</v>
      </c>
      <c r="F195" t="s">
        <v>5556</v>
      </c>
      <c r="G195" t="s">
        <v>5555</v>
      </c>
      <c r="H195">
        <v>241</v>
      </c>
      <c r="I195">
        <v>236</v>
      </c>
      <c r="K195">
        <f t="shared" si="3"/>
        <v>-3.3846583060599866</v>
      </c>
    </row>
    <row r="196" spans="1:11" x14ac:dyDescent="0.2">
      <c r="A196">
        <v>4.2339171253499998E-4</v>
      </c>
      <c r="B196">
        <v>5.9839362038300002E-3</v>
      </c>
      <c r="C196" s="2" t="s">
        <v>2756</v>
      </c>
      <c r="D196" t="s">
        <v>71</v>
      </c>
      <c r="E196" t="s">
        <v>2756</v>
      </c>
      <c r="F196" t="s">
        <v>5554</v>
      </c>
      <c r="G196" t="s">
        <v>5553</v>
      </c>
      <c r="H196">
        <v>68</v>
      </c>
      <c r="I196">
        <v>66</v>
      </c>
      <c r="K196">
        <f t="shared" si="3"/>
        <v>-3.3732576471091043</v>
      </c>
    </row>
    <row r="197" spans="1:11" x14ac:dyDescent="0.2">
      <c r="A197">
        <v>4.3851701136600002E-4</v>
      </c>
      <c r="B197">
        <v>6.1660861394100003E-3</v>
      </c>
      <c r="C197" s="2" t="s">
        <v>2718</v>
      </c>
      <c r="D197" t="s">
        <v>10</v>
      </c>
      <c r="E197" t="s">
        <v>2717</v>
      </c>
      <c r="F197" t="s">
        <v>5552</v>
      </c>
      <c r="G197" t="s">
        <v>5551</v>
      </c>
      <c r="H197">
        <v>154</v>
      </c>
      <c r="I197">
        <v>153</v>
      </c>
      <c r="K197">
        <f t="shared" si="3"/>
        <v>-3.3580135544094989</v>
      </c>
    </row>
    <row r="198" spans="1:11" x14ac:dyDescent="0.2">
      <c r="A198">
        <v>4.4337570386600002E-4</v>
      </c>
      <c r="B198">
        <v>6.2027585779399997E-3</v>
      </c>
      <c r="C198" s="2" t="s">
        <v>2778</v>
      </c>
      <c r="D198" t="s">
        <v>13</v>
      </c>
      <c r="E198" t="s">
        <v>2777</v>
      </c>
      <c r="F198" t="s">
        <v>5550</v>
      </c>
      <c r="G198" t="s">
        <v>5549</v>
      </c>
      <c r="H198">
        <v>53</v>
      </c>
      <c r="I198">
        <v>53</v>
      </c>
      <c r="K198">
        <f t="shared" si="3"/>
        <v>-3.353228109070038</v>
      </c>
    </row>
    <row r="199" spans="1:11" x14ac:dyDescent="0.2">
      <c r="A199">
        <v>4.7222869780100003E-4</v>
      </c>
      <c r="B199">
        <v>6.5730418744500002E-3</v>
      </c>
      <c r="C199" s="2" t="s">
        <v>2834</v>
      </c>
      <c r="D199" t="s">
        <v>36</v>
      </c>
      <c r="E199" t="s">
        <v>2833</v>
      </c>
      <c r="F199" t="s">
        <v>5548</v>
      </c>
      <c r="G199" t="s">
        <v>5547</v>
      </c>
      <c r="H199">
        <v>71</v>
      </c>
      <c r="I199">
        <v>71</v>
      </c>
      <c r="K199">
        <f t="shared" si="3"/>
        <v>-3.3258476239538055</v>
      </c>
    </row>
    <row r="200" spans="1:11" x14ac:dyDescent="0.2">
      <c r="A200">
        <v>4.7652437611999998E-4</v>
      </c>
      <c r="B200">
        <v>6.59950342003E-3</v>
      </c>
      <c r="C200" s="2" t="s">
        <v>4121</v>
      </c>
      <c r="D200" t="s">
        <v>13</v>
      </c>
      <c r="E200" t="s">
        <v>4120</v>
      </c>
      <c r="F200" t="s">
        <v>5546</v>
      </c>
      <c r="G200" t="s">
        <v>5545</v>
      </c>
      <c r="H200">
        <v>26</v>
      </c>
      <c r="I200">
        <v>25</v>
      </c>
      <c r="K200">
        <f t="shared" si="3"/>
        <v>-3.321914878564725</v>
      </c>
    </row>
    <row r="201" spans="1:11" x14ac:dyDescent="0.2">
      <c r="A201">
        <v>4.9616885163100005E-4</v>
      </c>
      <c r="B201">
        <v>6.8372067754799998E-3</v>
      </c>
      <c r="C201" s="2" t="s">
        <v>3338</v>
      </c>
      <c r="D201" t="s">
        <v>138</v>
      </c>
      <c r="E201" t="s">
        <v>3337</v>
      </c>
      <c r="F201" t="s">
        <v>5380</v>
      </c>
      <c r="G201" t="s">
        <v>5544</v>
      </c>
      <c r="H201">
        <v>19</v>
      </c>
      <c r="I201">
        <v>18</v>
      </c>
      <c r="K201">
        <f t="shared" si="3"/>
        <v>-3.3043705032427355</v>
      </c>
    </row>
    <row r="202" spans="1:11" x14ac:dyDescent="0.2">
      <c r="A202">
        <v>5.0932066966699998E-4</v>
      </c>
      <c r="B202">
        <v>6.9835212218999996E-3</v>
      </c>
      <c r="C202" s="2" t="s">
        <v>2892</v>
      </c>
      <c r="D202" t="s">
        <v>924</v>
      </c>
      <c r="E202" t="s">
        <v>46</v>
      </c>
      <c r="F202" t="s">
        <v>5543</v>
      </c>
      <c r="G202" t="s">
        <v>5542</v>
      </c>
      <c r="H202">
        <v>45</v>
      </c>
      <c r="I202">
        <v>45</v>
      </c>
      <c r="K202">
        <f t="shared" si="3"/>
        <v>-3.2930086985731482</v>
      </c>
    </row>
    <row r="203" spans="1:11" x14ac:dyDescent="0.2">
      <c r="A203">
        <v>5.2514636030599998E-4</v>
      </c>
      <c r="B203">
        <v>7.1648681633800001E-3</v>
      </c>
      <c r="C203" s="2" t="s">
        <v>2818</v>
      </c>
      <c r="D203" t="s">
        <v>13</v>
      </c>
      <c r="E203" t="s">
        <v>2817</v>
      </c>
      <c r="F203" t="s">
        <v>5541</v>
      </c>
      <c r="G203" t="s">
        <v>5540</v>
      </c>
      <c r="H203">
        <v>29</v>
      </c>
      <c r="I203">
        <v>29</v>
      </c>
      <c r="K203">
        <f t="shared" si="3"/>
        <v>-3.279719640184994</v>
      </c>
    </row>
    <row r="204" spans="1:11" x14ac:dyDescent="0.2">
      <c r="A204">
        <v>5.4803518049099996E-4</v>
      </c>
      <c r="B204">
        <v>7.4403199873500003E-3</v>
      </c>
      <c r="C204" s="2" t="s">
        <v>4330</v>
      </c>
      <c r="D204" t="s">
        <v>13</v>
      </c>
      <c r="E204" t="s">
        <v>4329</v>
      </c>
      <c r="F204" t="s">
        <v>5539</v>
      </c>
      <c r="G204" t="s">
        <v>5538</v>
      </c>
      <c r="H204">
        <v>37</v>
      </c>
      <c r="I204">
        <v>37</v>
      </c>
      <c r="K204">
        <f t="shared" si="3"/>
        <v>-3.2611915615836917</v>
      </c>
    </row>
    <row r="205" spans="1:11" x14ac:dyDescent="0.2">
      <c r="A205">
        <v>5.7328309750599997E-4</v>
      </c>
      <c r="B205">
        <v>7.5596565393599999E-3</v>
      </c>
      <c r="C205" s="2" t="s">
        <v>2940</v>
      </c>
      <c r="D205" t="s">
        <v>36</v>
      </c>
      <c r="E205" t="s">
        <v>2939</v>
      </c>
      <c r="F205" t="s">
        <v>5537</v>
      </c>
      <c r="G205" t="s">
        <v>5536</v>
      </c>
      <c r="H205">
        <v>54</v>
      </c>
      <c r="I205">
        <v>54</v>
      </c>
      <c r="K205">
        <f t="shared" si="3"/>
        <v>-3.241630862635037</v>
      </c>
    </row>
    <row r="206" spans="1:11" x14ac:dyDescent="0.2">
      <c r="A206">
        <v>5.7328309750599997E-4</v>
      </c>
      <c r="B206">
        <v>7.5596565393599999E-3</v>
      </c>
      <c r="C206" s="2" t="s">
        <v>2550</v>
      </c>
      <c r="D206" t="s">
        <v>13</v>
      </c>
      <c r="E206" t="s">
        <v>2549</v>
      </c>
      <c r="F206" t="s">
        <v>5535</v>
      </c>
      <c r="G206" t="s">
        <v>5534</v>
      </c>
      <c r="H206">
        <v>54</v>
      </c>
      <c r="I206">
        <v>54</v>
      </c>
      <c r="K206">
        <f t="shared" si="3"/>
        <v>-3.241630862635037</v>
      </c>
    </row>
    <row r="207" spans="1:11" x14ac:dyDescent="0.2">
      <c r="A207">
        <v>5.7328309750599997E-4</v>
      </c>
      <c r="B207">
        <v>7.5596565393599999E-3</v>
      </c>
      <c r="C207" s="2" t="s">
        <v>2548</v>
      </c>
      <c r="D207" t="s">
        <v>13</v>
      </c>
      <c r="E207" t="s">
        <v>2547</v>
      </c>
      <c r="F207" t="s">
        <v>5535</v>
      </c>
      <c r="G207" t="s">
        <v>5534</v>
      </c>
      <c r="H207">
        <v>54</v>
      </c>
      <c r="I207">
        <v>54</v>
      </c>
      <c r="K207">
        <f t="shared" si="3"/>
        <v>-3.241630862635037</v>
      </c>
    </row>
    <row r="208" spans="1:11" x14ac:dyDescent="0.2">
      <c r="A208">
        <v>5.7328309750599997E-4</v>
      </c>
      <c r="B208">
        <v>7.5596565393599999E-3</v>
      </c>
      <c r="C208" s="2" t="s">
        <v>2546</v>
      </c>
      <c r="D208" t="s">
        <v>13</v>
      </c>
      <c r="E208" t="s">
        <v>2545</v>
      </c>
      <c r="F208" t="s">
        <v>5535</v>
      </c>
      <c r="G208" t="s">
        <v>5534</v>
      </c>
      <c r="H208">
        <v>54</v>
      </c>
      <c r="I208">
        <v>54</v>
      </c>
      <c r="K208">
        <f t="shared" si="3"/>
        <v>-3.241630862635037</v>
      </c>
    </row>
    <row r="209" spans="1:11" x14ac:dyDescent="0.2">
      <c r="A209">
        <v>5.7328309750599997E-4</v>
      </c>
      <c r="B209">
        <v>7.5596565393599999E-3</v>
      </c>
      <c r="C209" s="2" t="s">
        <v>2554</v>
      </c>
      <c r="D209" t="s">
        <v>13</v>
      </c>
      <c r="E209" t="s">
        <v>2553</v>
      </c>
      <c r="F209" t="s">
        <v>5535</v>
      </c>
      <c r="G209" t="s">
        <v>5534</v>
      </c>
      <c r="H209">
        <v>54</v>
      </c>
      <c r="I209">
        <v>54</v>
      </c>
      <c r="K209">
        <f t="shared" si="3"/>
        <v>-3.241630862635037</v>
      </c>
    </row>
    <row r="210" spans="1:11" x14ac:dyDescent="0.2">
      <c r="A210">
        <v>5.7328309750599997E-4</v>
      </c>
      <c r="B210">
        <v>7.5596565393599999E-3</v>
      </c>
      <c r="C210" s="2" t="s">
        <v>2552</v>
      </c>
      <c r="D210" t="s">
        <v>13</v>
      </c>
      <c r="E210" t="s">
        <v>2551</v>
      </c>
      <c r="F210" t="s">
        <v>5535</v>
      </c>
      <c r="G210" t="s">
        <v>5534</v>
      </c>
      <c r="H210">
        <v>54</v>
      </c>
      <c r="I210">
        <v>54</v>
      </c>
      <c r="K210">
        <f t="shared" si="3"/>
        <v>-3.241630862635037</v>
      </c>
    </row>
    <row r="211" spans="1:11" x14ac:dyDescent="0.2">
      <c r="A211">
        <v>5.8539777953400005E-4</v>
      </c>
      <c r="B211">
        <v>7.6826489542600003E-3</v>
      </c>
      <c r="C211" s="2" t="s">
        <v>2704</v>
      </c>
      <c r="D211" t="s">
        <v>52</v>
      </c>
      <c r="E211" t="s">
        <v>2703</v>
      </c>
      <c r="F211" t="s">
        <v>5533</v>
      </c>
      <c r="G211" t="s">
        <v>5532</v>
      </c>
      <c r="H211">
        <v>72</v>
      </c>
      <c r="I211">
        <v>72</v>
      </c>
      <c r="K211">
        <f t="shared" si="3"/>
        <v>-3.232548929216815</v>
      </c>
    </row>
    <row r="212" spans="1:11" x14ac:dyDescent="0.2">
      <c r="A212">
        <v>6.2165581475000003E-4</v>
      </c>
      <c r="B212">
        <v>8.1198266608999998E-3</v>
      </c>
      <c r="C212" s="2" t="s">
        <v>2479</v>
      </c>
      <c r="D212" t="s">
        <v>13</v>
      </c>
      <c r="E212" t="s">
        <v>2478</v>
      </c>
      <c r="F212" t="s">
        <v>5531</v>
      </c>
      <c r="G212" t="s">
        <v>5530</v>
      </c>
      <c r="H212">
        <v>9</v>
      </c>
      <c r="I212">
        <v>9</v>
      </c>
      <c r="K212">
        <f t="shared" si="3"/>
        <v>-3.2064499997577895</v>
      </c>
    </row>
    <row r="213" spans="1:11" x14ac:dyDescent="0.2">
      <c r="A213">
        <v>6.3016408526699996E-4</v>
      </c>
      <c r="B213">
        <v>8.1536723896500005E-3</v>
      </c>
      <c r="C213" s="2" t="s">
        <v>4131</v>
      </c>
      <c r="D213" t="s">
        <v>45</v>
      </c>
      <c r="E213" t="s">
        <v>46</v>
      </c>
      <c r="F213" t="s">
        <v>5529</v>
      </c>
      <c r="G213" t="s">
        <v>5528</v>
      </c>
      <c r="H213">
        <v>23</v>
      </c>
      <c r="I213">
        <v>22</v>
      </c>
      <c r="K213">
        <f t="shared" si="3"/>
        <v>-3.200546352058284</v>
      </c>
    </row>
    <row r="214" spans="1:11" x14ac:dyDescent="0.2">
      <c r="A214">
        <v>6.3016408526699996E-4</v>
      </c>
      <c r="B214">
        <v>8.1536723896500005E-3</v>
      </c>
      <c r="C214" s="2" t="s">
        <v>3088</v>
      </c>
      <c r="D214" t="s">
        <v>13</v>
      </c>
      <c r="E214" t="s">
        <v>3087</v>
      </c>
      <c r="F214" t="s">
        <v>5527</v>
      </c>
      <c r="G214" t="s">
        <v>5526</v>
      </c>
      <c r="H214">
        <v>22</v>
      </c>
      <c r="I214">
        <v>22</v>
      </c>
      <c r="K214">
        <f t="shared" si="3"/>
        <v>-3.200546352058284</v>
      </c>
    </row>
    <row r="215" spans="1:11" x14ac:dyDescent="0.2">
      <c r="A215">
        <v>6.5677041269E-4</v>
      </c>
      <c r="B215">
        <v>8.3641228512299996E-3</v>
      </c>
      <c r="C215" s="2" t="s">
        <v>3154</v>
      </c>
      <c r="D215" t="s">
        <v>13</v>
      </c>
      <c r="E215" t="s">
        <v>3153</v>
      </c>
      <c r="F215" t="s">
        <v>5525</v>
      </c>
      <c r="G215" t="s">
        <v>5524</v>
      </c>
      <c r="H215">
        <v>12</v>
      </c>
      <c r="I215">
        <v>12</v>
      </c>
      <c r="K215">
        <f t="shared" si="3"/>
        <v>-3.1825864202840148</v>
      </c>
    </row>
    <row r="216" spans="1:11" x14ac:dyDescent="0.2">
      <c r="A216">
        <v>6.5677041269E-4</v>
      </c>
      <c r="B216">
        <v>8.3641228512299996E-3</v>
      </c>
      <c r="C216" s="2" t="s">
        <v>5108</v>
      </c>
      <c r="D216" t="s">
        <v>13</v>
      </c>
      <c r="E216" t="s">
        <v>5107</v>
      </c>
      <c r="F216" t="s">
        <v>5104</v>
      </c>
      <c r="G216" t="s">
        <v>5103</v>
      </c>
      <c r="H216">
        <v>12</v>
      </c>
      <c r="I216">
        <v>12</v>
      </c>
      <c r="K216">
        <f t="shared" si="3"/>
        <v>-3.1825864202840148</v>
      </c>
    </row>
    <row r="217" spans="1:11" x14ac:dyDescent="0.2">
      <c r="A217">
        <v>6.5677041269E-4</v>
      </c>
      <c r="B217">
        <v>8.3641228512299996E-3</v>
      </c>
      <c r="C217" s="2" t="s">
        <v>5106</v>
      </c>
      <c r="D217" t="s">
        <v>13</v>
      </c>
      <c r="E217" t="s">
        <v>5105</v>
      </c>
      <c r="F217" t="s">
        <v>5104</v>
      </c>
      <c r="G217" t="s">
        <v>5103</v>
      </c>
      <c r="H217">
        <v>12</v>
      </c>
      <c r="I217">
        <v>12</v>
      </c>
      <c r="K217">
        <f t="shared" si="3"/>
        <v>-3.1825864202840148</v>
      </c>
    </row>
    <row r="218" spans="1:11" x14ac:dyDescent="0.2">
      <c r="A218">
        <v>6.6160333148400005E-4</v>
      </c>
      <c r="B218">
        <v>8.3641228512299996E-3</v>
      </c>
      <c r="C218" s="2" t="s">
        <v>2702</v>
      </c>
      <c r="D218" t="s">
        <v>36</v>
      </c>
      <c r="E218" t="s">
        <v>2701</v>
      </c>
      <c r="F218" t="s">
        <v>5523</v>
      </c>
      <c r="G218" t="s">
        <v>5522</v>
      </c>
      <c r="H218">
        <v>69</v>
      </c>
      <c r="I218">
        <v>68</v>
      </c>
      <c r="K218">
        <f t="shared" si="3"/>
        <v>-3.1794023165729901</v>
      </c>
    </row>
    <row r="219" spans="1:11" x14ac:dyDescent="0.2">
      <c r="A219">
        <v>6.6160333148400005E-4</v>
      </c>
      <c r="B219">
        <v>8.3641228512299996E-3</v>
      </c>
      <c r="C219" s="2" t="s">
        <v>1390</v>
      </c>
      <c r="D219" t="s">
        <v>52</v>
      </c>
      <c r="E219" t="s">
        <v>1389</v>
      </c>
      <c r="F219" t="s">
        <v>5521</v>
      </c>
      <c r="G219" t="s">
        <v>5520</v>
      </c>
      <c r="H219">
        <v>68</v>
      </c>
      <c r="I219">
        <v>68</v>
      </c>
      <c r="K219">
        <f t="shared" si="3"/>
        <v>-3.1794023165729901</v>
      </c>
    </row>
    <row r="220" spans="1:11" x14ac:dyDescent="0.2">
      <c r="A220">
        <v>6.7323721889000002E-4</v>
      </c>
      <c r="B220">
        <v>8.4338262511899995E-3</v>
      </c>
      <c r="C220" s="2" t="s">
        <v>5519</v>
      </c>
      <c r="D220" t="s">
        <v>10</v>
      </c>
      <c r="E220" t="s">
        <v>5518</v>
      </c>
      <c r="F220" t="s">
        <v>5517</v>
      </c>
      <c r="G220" t="s">
        <v>5516</v>
      </c>
      <c r="H220">
        <v>151</v>
      </c>
      <c r="I220">
        <v>151</v>
      </c>
      <c r="K220">
        <f t="shared" si="3"/>
        <v>-3.1718318827263063</v>
      </c>
    </row>
    <row r="221" spans="1:11" x14ac:dyDescent="0.2">
      <c r="A221">
        <v>6.7323721889000002E-4</v>
      </c>
      <c r="B221">
        <v>8.4338262511899995E-3</v>
      </c>
      <c r="C221" s="2" t="s">
        <v>2507</v>
      </c>
      <c r="D221" t="s">
        <v>52</v>
      </c>
      <c r="E221" t="s">
        <v>2506</v>
      </c>
      <c r="F221" t="s">
        <v>5515</v>
      </c>
      <c r="G221" t="s">
        <v>5514</v>
      </c>
      <c r="H221">
        <v>151</v>
      </c>
      <c r="I221">
        <v>151</v>
      </c>
    </row>
    <row r="222" spans="1:11" x14ac:dyDescent="0.2">
      <c r="A222">
        <v>7.1514426508900004E-4</v>
      </c>
      <c r="B222">
        <v>8.8382851775099993E-3</v>
      </c>
      <c r="C222" s="2" t="s">
        <v>3076</v>
      </c>
      <c r="D222" t="s">
        <v>13</v>
      </c>
      <c r="E222" t="s">
        <v>3075</v>
      </c>
      <c r="F222" t="s">
        <v>5410</v>
      </c>
      <c r="G222" t="s">
        <v>5409</v>
      </c>
      <c r="H222">
        <v>26</v>
      </c>
      <c r="I222">
        <v>26</v>
      </c>
    </row>
    <row r="223" spans="1:11" x14ac:dyDescent="0.2">
      <c r="A223">
        <v>7.1514426508900004E-4</v>
      </c>
      <c r="B223">
        <v>8.8382851775099993E-3</v>
      </c>
      <c r="C223" s="2" t="s">
        <v>3074</v>
      </c>
      <c r="D223" t="s">
        <v>13</v>
      </c>
      <c r="E223" t="s">
        <v>3073</v>
      </c>
      <c r="F223" t="s">
        <v>5410</v>
      </c>
      <c r="G223" t="s">
        <v>5409</v>
      </c>
      <c r="H223">
        <v>26</v>
      </c>
      <c r="I223">
        <v>26</v>
      </c>
    </row>
    <row r="224" spans="1:11" x14ac:dyDescent="0.2">
      <c r="A224">
        <v>7.1514426508900004E-4</v>
      </c>
      <c r="B224">
        <v>8.8382851775099993E-3</v>
      </c>
      <c r="C224" s="2" t="s">
        <v>4011</v>
      </c>
      <c r="D224" t="s">
        <v>13</v>
      </c>
      <c r="E224" t="s">
        <v>4010</v>
      </c>
      <c r="F224" t="s">
        <v>5513</v>
      </c>
      <c r="G224" t="s">
        <v>5512</v>
      </c>
      <c r="H224">
        <v>27</v>
      </c>
      <c r="I224">
        <v>26</v>
      </c>
    </row>
    <row r="225" spans="1:9" x14ac:dyDescent="0.2">
      <c r="A225">
        <v>7.4523631325799998E-4</v>
      </c>
      <c r="B225">
        <v>9.1407097336899997E-3</v>
      </c>
      <c r="C225" s="2" t="s">
        <v>142</v>
      </c>
      <c r="D225" t="s">
        <v>36</v>
      </c>
      <c r="E225" t="s">
        <v>143</v>
      </c>
      <c r="F225" t="s">
        <v>5511</v>
      </c>
      <c r="G225" t="s">
        <v>5510</v>
      </c>
      <c r="H225">
        <v>66</v>
      </c>
      <c r="I225">
        <v>64</v>
      </c>
    </row>
    <row r="226" spans="1:9" x14ac:dyDescent="0.2">
      <c r="A226">
        <v>7.4956473142799996E-4</v>
      </c>
      <c r="B226">
        <v>9.1407097336899997E-3</v>
      </c>
      <c r="C226" s="2" t="s">
        <v>2640</v>
      </c>
      <c r="D226" t="s">
        <v>36</v>
      </c>
      <c r="E226" t="s">
        <v>2639</v>
      </c>
      <c r="F226" t="s">
        <v>5509</v>
      </c>
      <c r="G226" t="s">
        <v>5508</v>
      </c>
      <c r="H226">
        <v>38</v>
      </c>
      <c r="I226">
        <v>38</v>
      </c>
    </row>
    <row r="227" spans="1:9" x14ac:dyDescent="0.2">
      <c r="A227">
        <v>7.4956473142799996E-4</v>
      </c>
      <c r="B227">
        <v>9.1407097336899997E-3</v>
      </c>
      <c r="C227" s="2" t="s">
        <v>4024</v>
      </c>
      <c r="D227" t="s">
        <v>13</v>
      </c>
      <c r="E227" t="s">
        <v>4023</v>
      </c>
      <c r="F227" t="s">
        <v>5507</v>
      </c>
      <c r="G227" t="s">
        <v>5506</v>
      </c>
      <c r="H227">
        <v>39</v>
      </c>
      <c r="I227">
        <v>38</v>
      </c>
    </row>
    <row r="228" spans="1:9" x14ac:dyDescent="0.2">
      <c r="A228">
        <v>7.5715194837000001E-4</v>
      </c>
      <c r="B228">
        <v>9.1925584568599995E-3</v>
      </c>
      <c r="C228" s="2" t="s">
        <v>2786</v>
      </c>
      <c r="D228" t="s">
        <v>13</v>
      </c>
      <c r="E228" t="s">
        <v>2785</v>
      </c>
      <c r="F228" t="s">
        <v>5505</v>
      </c>
      <c r="G228" t="s">
        <v>5504</v>
      </c>
      <c r="H228">
        <v>30</v>
      </c>
      <c r="I228">
        <v>30</v>
      </c>
    </row>
    <row r="229" spans="1:9" x14ac:dyDescent="0.2">
      <c r="A229">
        <v>7.6556081534500005E-4</v>
      </c>
      <c r="B229">
        <v>9.2538842416200005E-3</v>
      </c>
      <c r="C229" s="2" t="s">
        <v>2766</v>
      </c>
      <c r="D229" t="s">
        <v>13</v>
      </c>
      <c r="E229" t="s">
        <v>2765</v>
      </c>
      <c r="F229" t="s">
        <v>5503</v>
      </c>
      <c r="G229" t="s">
        <v>5502</v>
      </c>
      <c r="H229">
        <v>34</v>
      </c>
      <c r="I229">
        <v>34</v>
      </c>
    </row>
    <row r="230" spans="1:9" x14ac:dyDescent="0.2">
      <c r="A230">
        <v>7.7378610763800002E-4</v>
      </c>
      <c r="B230">
        <v>9.3124651207400003E-3</v>
      </c>
      <c r="C230" s="2" t="s">
        <v>2855</v>
      </c>
      <c r="D230" t="s">
        <v>13</v>
      </c>
      <c r="E230" t="s">
        <v>2854</v>
      </c>
      <c r="F230" t="s">
        <v>5501</v>
      </c>
      <c r="G230" t="s">
        <v>5500</v>
      </c>
      <c r="H230">
        <v>78</v>
      </c>
      <c r="I230">
        <v>78</v>
      </c>
    </row>
    <row r="231" spans="1:9" x14ac:dyDescent="0.2">
      <c r="A231">
        <v>8.0837150338200004E-4</v>
      </c>
      <c r="B231">
        <v>9.5607211445100006E-3</v>
      </c>
      <c r="C231" s="2" t="s">
        <v>1367</v>
      </c>
      <c r="D231" t="s">
        <v>13</v>
      </c>
      <c r="E231" t="s">
        <v>1366</v>
      </c>
      <c r="F231" t="s">
        <v>5499</v>
      </c>
      <c r="G231" t="s">
        <v>5498</v>
      </c>
      <c r="H231">
        <v>51</v>
      </c>
      <c r="I231">
        <v>51</v>
      </c>
    </row>
    <row r="232" spans="1:9" x14ac:dyDescent="0.2">
      <c r="A232">
        <v>8.1064792599200004E-4</v>
      </c>
      <c r="B232">
        <v>9.5607211445100006E-3</v>
      </c>
      <c r="C232" s="2" t="s">
        <v>2934</v>
      </c>
      <c r="D232" t="s">
        <v>13</v>
      </c>
      <c r="E232" t="s">
        <v>2933</v>
      </c>
      <c r="F232" t="s">
        <v>5497</v>
      </c>
      <c r="G232" t="s">
        <v>5496</v>
      </c>
      <c r="H232">
        <v>113</v>
      </c>
      <c r="I232">
        <v>112</v>
      </c>
    </row>
    <row r="233" spans="1:9" x14ac:dyDescent="0.2">
      <c r="A233">
        <v>8.1816589082999997E-4</v>
      </c>
      <c r="B233">
        <v>9.5607211445100006E-3</v>
      </c>
      <c r="C233" s="2" t="s">
        <v>384</v>
      </c>
      <c r="D233" t="s">
        <v>13</v>
      </c>
      <c r="E233" t="s">
        <v>385</v>
      </c>
      <c r="F233" t="s">
        <v>5495</v>
      </c>
      <c r="G233" t="s">
        <v>5494</v>
      </c>
      <c r="H233">
        <v>21</v>
      </c>
      <c r="I233">
        <v>19</v>
      </c>
    </row>
    <row r="234" spans="1:9" x14ac:dyDescent="0.2">
      <c r="A234">
        <v>8.1816589082999997E-4</v>
      </c>
      <c r="B234">
        <v>9.5607211445100006E-3</v>
      </c>
      <c r="C234" s="2" t="s">
        <v>5100</v>
      </c>
      <c r="D234" t="s">
        <v>437</v>
      </c>
      <c r="E234" t="s">
        <v>5099</v>
      </c>
      <c r="F234" t="s">
        <v>5493</v>
      </c>
      <c r="G234" t="s">
        <v>5492</v>
      </c>
      <c r="H234">
        <v>19</v>
      </c>
      <c r="I234">
        <v>19</v>
      </c>
    </row>
    <row r="235" spans="1:9" x14ac:dyDescent="0.2">
      <c r="A235">
        <v>8.1816589082999997E-4</v>
      </c>
      <c r="B235">
        <v>9.5607211445100006E-3</v>
      </c>
      <c r="C235" s="2" t="s">
        <v>5098</v>
      </c>
      <c r="D235" t="s">
        <v>437</v>
      </c>
      <c r="E235" t="s">
        <v>5097</v>
      </c>
      <c r="F235" t="s">
        <v>5493</v>
      </c>
      <c r="G235" t="s">
        <v>5492</v>
      </c>
      <c r="H235">
        <v>19</v>
      </c>
      <c r="I235">
        <v>19</v>
      </c>
    </row>
    <row r="236" spans="1:9" x14ac:dyDescent="0.2">
      <c r="A236">
        <v>8.1816589082999997E-4</v>
      </c>
      <c r="B236">
        <v>9.5607211445100006E-3</v>
      </c>
      <c r="C236" s="2" t="s">
        <v>5491</v>
      </c>
      <c r="D236" t="s">
        <v>13</v>
      </c>
      <c r="E236" t="s">
        <v>5490</v>
      </c>
      <c r="F236" t="s">
        <v>5489</v>
      </c>
      <c r="G236" t="s">
        <v>5488</v>
      </c>
      <c r="H236">
        <v>20</v>
      </c>
      <c r="I236">
        <v>19</v>
      </c>
    </row>
    <row r="237" spans="1:9" x14ac:dyDescent="0.2">
      <c r="A237">
        <v>8.1869745649699999E-4</v>
      </c>
      <c r="B237">
        <v>9.5607211445100006E-3</v>
      </c>
      <c r="C237" s="2" t="s">
        <v>1022</v>
      </c>
      <c r="D237" t="s">
        <v>52</v>
      </c>
      <c r="E237" t="s">
        <v>1021</v>
      </c>
      <c r="F237" t="s">
        <v>5487</v>
      </c>
      <c r="G237" t="s">
        <v>5486</v>
      </c>
      <c r="H237">
        <v>83</v>
      </c>
      <c r="I237">
        <v>83</v>
      </c>
    </row>
    <row r="238" spans="1:9" x14ac:dyDescent="0.2">
      <c r="A238">
        <v>8.3608666604100001E-4</v>
      </c>
      <c r="B238">
        <v>9.7225943105899992E-3</v>
      </c>
      <c r="C238" s="2" t="s">
        <v>2510</v>
      </c>
      <c r="D238" t="s">
        <v>71</v>
      </c>
      <c r="E238" t="s">
        <v>2510</v>
      </c>
      <c r="F238" t="s">
        <v>5485</v>
      </c>
      <c r="G238" t="s">
        <v>5484</v>
      </c>
      <c r="H238">
        <v>61</v>
      </c>
      <c r="I238">
        <v>60</v>
      </c>
    </row>
    <row r="239" spans="1:9" x14ac:dyDescent="0.2">
      <c r="A239">
        <v>9.5066007464899996E-4</v>
      </c>
      <c r="B239">
        <v>1.08714488205E-2</v>
      </c>
      <c r="C239" s="2" t="s">
        <v>3044</v>
      </c>
      <c r="D239" t="s">
        <v>13</v>
      </c>
      <c r="E239" t="s">
        <v>3043</v>
      </c>
      <c r="F239" t="s">
        <v>5483</v>
      </c>
      <c r="G239" t="s">
        <v>5482</v>
      </c>
      <c r="H239">
        <v>43</v>
      </c>
      <c r="I239">
        <v>43</v>
      </c>
    </row>
    <row r="240" spans="1:9" x14ac:dyDescent="0.2">
      <c r="A240">
        <v>9.5066007464899996E-4</v>
      </c>
      <c r="B240">
        <v>1.08714488205E-2</v>
      </c>
      <c r="C240" s="2" t="s">
        <v>2994</v>
      </c>
      <c r="D240" t="s">
        <v>13</v>
      </c>
      <c r="E240" t="s">
        <v>2993</v>
      </c>
      <c r="F240" t="s">
        <v>5481</v>
      </c>
      <c r="G240" t="s">
        <v>5480</v>
      </c>
      <c r="H240">
        <v>43</v>
      </c>
      <c r="I240">
        <v>43</v>
      </c>
    </row>
    <row r="241" spans="1:11" x14ac:dyDescent="0.2">
      <c r="A241">
        <v>9.5066007464899996E-4</v>
      </c>
      <c r="B241">
        <v>1.08714488205E-2</v>
      </c>
      <c r="C241" s="2" t="s">
        <v>2992</v>
      </c>
      <c r="D241" t="s">
        <v>13</v>
      </c>
      <c r="E241" t="s">
        <v>2991</v>
      </c>
      <c r="F241" t="s">
        <v>5481</v>
      </c>
      <c r="G241" t="s">
        <v>5480</v>
      </c>
      <c r="H241">
        <v>43</v>
      </c>
      <c r="I241">
        <v>43</v>
      </c>
    </row>
    <row r="242" spans="1:11" x14ac:dyDescent="0.2">
      <c r="A242">
        <v>9.5066007464899996E-4</v>
      </c>
      <c r="B242">
        <v>1.08714488205E-2</v>
      </c>
      <c r="C242" s="2" t="s">
        <v>2990</v>
      </c>
      <c r="D242" t="s">
        <v>52</v>
      </c>
      <c r="E242" t="s">
        <v>2989</v>
      </c>
      <c r="F242" t="s">
        <v>5479</v>
      </c>
      <c r="G242" t="s">
        <v>5478</v>
      </c>
      <c r="H242">
        <v>43</v>
      </c>
      <c r="I242">
        <v>43</v>
      </c>
    </row>
    <row r="243" spans="1:11" x14ac:dyDescent="0.2">
      <c r="A243">
        <v>9.6648668943400003E-4</v>
      </c>
      <c r="B243">
        <v>1.09614704365E-2</v>
      </c>
      <c r="C243" s="2" t="s">
        <v>3503</v>
      </c>
      <c r="D243" t="s">
        <v>13</v>
      </c>
      <c r="E243" t="s">
        <v>3502</v>
      </c>
      <c r="F243" t="s">
        <v>5477</v>
      </c>
      <c r="G243" t="s">
        <v>5476</v>
      </c>
      <c r="H243">
        <v>24</v>
      </c>
      <c r="I243">
        <v>23</v>
      </c>
    </row>
    <row r="244" spans="1:11" x14ac:dyDescent="0.2">
      <c r="A244">
        <v>9.6648668943400003E-4</v>
      </c>
      <c r="B244">
        <v>1.09614704365E-2</v>
      </c>
      <c r="C244" s="2" t="s">
        <v>2491</v>
      </c>
      <c r="D244" t="s">
        <v>13</v>
      </c>
      <c r="E244" t="s">
        <v>2490</v>
      </c>
      <c r="F244" t="s">
        <v>5475</v>
      </c>
      <c r="G244" t="s">
        <v>5474</v>
      </c>
      <c r="H244">
        <v>25</v>
      </c>
      <c r="I244">
        <v>23</v>
      </c>
    </row>
    <row r="245" spans="1:11" x14ac:dyDescent="0.2">
      <c r="A245">
        <v>9.8642517794299994E-4</v>
      </c>
      <c r="B245">
        <v>1.1141753239400001E-2</v>
      </c>
      <c r="C245" s="2" t="s">
        <v>2728</v>
      </c>
      <c r="D245" t="s">
        <v>13</v>
      </c>
      <c r="E245" t="s">
        <v>2727</v>
      </c>
      <c r="F245" t="s">
        <v>5473</v>
      </c>
      <c r="G245" t="s">
        <v>5472</v>
      </c>
      <c r="H245">
        <v>85</v>
      </c>
      <c r="I245">
        <v>84</v>
      </c>
    </row>
    <row r="246" spans="1:11" x14ac:dyDescent="0.2">
      <c r="A246">
        <v>1.0078685600299999E-3</v>
      </c>
      <c r="B246">
        <v>1.13182091326E-2</v>
      </c>
      <c r="C246" s="2" t="s">
        <v>3150</v>
      </c>
      <c r="D246" t="s">
        <v>13</v>
      </c>
      <c r="E246" t="s">
        <v>3149</v>
      </c>
      <c r="F246" t="s">
        <v>5471</v>
      </c>
      <c r="G246" t="s">
        <v>5470</v>
      </c>
      <c r="H246">
        <v>70</v>
      </c>
      <c r="I246">
        <v>70</v>
      </c>
    </row>
    <row r="247" spans="1:11" x14ac:dyDescent="0.2">
      <c r="A247">
        <v>1.0102610473900001E-3</v>
      </c>
      <c r="B247">
        <v>1.13182091326E-2</v>
      </c>
      <c r="C247" s="2" t="s">
        <v>2622</v>
      </c>
      <c r="D247" t="s">
        <v>10</v>
      </c>
      <c r="E247" t="s">
        <v>2621</v>
      </c>
      <c r="F247" t="s">
        <v>5469</v>
      </c>
      <c r="G247" t="s">
        <v>5468</v>
      </c>
      <c r="H247">
        <v>39</v>
      </c>
      <c r="I247">
        <v>39</v>
      </c>
      <c r="K247">
        <f>LOG(A247,10)</f>
        <v>-2.9955663917694677</v>
      </c>
    </row>
    <row r="248" spans="1:11" x14ac:dyDescent="0.2">
      <c r="A248">
        <v>1.0320009573999999E-3</v>
      </c>
      <c r="B248">
        <v>1.13767785544E-2</v>
      </c>
      <c r="C248" s="2" t="s">
        <v>2956</v>
      </c>
      <c r="D248" t="s">
        <v>339</v>
      </c>
      <c r="E248" t="s">
        <v>2955</v>
      </c>
      <c r="F248" t="s">
        <v>5467</v>
      </c>
      <c r="G248" t="s">
        <v>5466</v>
      </c>
      <c r="H248">
        <v>16</v>
      </c>
      <c r="I248">
        <v>16</v>
      </c>
    </row>
    <row r="249" spans="1:11" x14ac:dyDescent="0.2">
      <c r="A249">
        <v>1.0320009573999999E-3</v>
      </c>
      <c r="B249">
        <v>1.13767785544E-2</v>
      </c>
      <c r="C249" s="2" t="s">
        <v>2814</v>
      </c>
      <c r="D249" t="s">
        <v>52</v>
      </c>
      <c r="E249" t="s">
        <v>2813</v>
      </c>
      <c r="F249" t="s">
        <v>5465</v>
      </c>
      <c r="G249" t="s">
        <v>5464</v>
      </c>
      <c r="H249">
        <v>16</v>
      </c>
      <c r="I249">
        <v>16</v>
      </c>
    </row>
    <row r="250" spans="1:11" x14ac:dyDescent="0.2">
      <c r="A250">
        <v>1.0320009573999999E-3</v>
      </c>
      <c r="B250">
        <v>1.13767785544E-2</v>
      </c>
      <c r="C250" s="2" t="s">
        <v>5463</v>
      </c>
      <c r="D250" t="s">
        <v>52</v>
      </c>
      <c r="E250" t="s">
        <v>5462</v>
      </c>
      <c r="F250" t="s">
        <v>5461</v>
      </c>
      <c r="G250" t="s">
        <v>5460</v>
      </c>
      <c r="H250">
        <v>16</v>
      </c>
      <c r="I250">
        <v>16</v>
      </c>
    </row>
    <row r="251" spans="1:11" x14ac:dyDescent="0.2">
      <c r="A251">
        <v>1.0320009573999999E-3</v>
      </c>
      <c r="B251">
        <v>1.13767785544E-2</v>
      </c>
      <c r="C251" s="2" t="s">
        <v>3774</v>
      </c>
      <c r="D251" t="s">
        <v>13</v>
      </c>
      <c r="E251" t="s">
        <v>3773</v>
      </c>
      <c r="F251" t="s">
        <v>5459</v>
      </c>
      <c r="G251" t="s">
        <v>5458</v>
      </c>
      <c r="H251">
        <v>16</v>
      </c>
      <c r="I251">
        <v>16</v>
      </c>
    </row>
    <row r="252" spans="1:11" x14ac:dyDescent="0.2">
      <c r="A252">
        <v>1.0451056100799999E-3</v>
      </c>
      <c r="B252">
        <v>1.1475342874E-2</v>
      </c>
      <c r="C252" s="2" t="s">
        <v>2904</v>
      </c>
      <c r="D252" t="s">
        <v>13</v>
      </c>
      <c r="E252" t="s">
        <v>2903</v>
      </c>
      <c r="F252" t="s">
        <v>5457</v>
      </c>
      <c r="G252" t="s">
        <v>5456</v>
      </c>
      <c r="H252">
        <v>29</v>
      </c>
      <c r="I252">
        <v>27</v>
      </c>
    </row>
    <row r="253" spans="1:11" x14ac:dyDescent="0.2">
      <c r="A253">
        <v>1.06342104795E-3</v>
      </c>
      <c r="B253">
        <v>1.16301127307E-2</v>
      </c>
      <c r="C253" s="2" t="s">
        <v>2471</v>
      </c>
      <c r="D253" t="s">
        <v>13</v>
      </c>
      <c r="E253" t="s">
        <v>2470</v>
      </c>
      <c r="F253" t="s">
        <v>5455</v>
      </c>
      <c r="G253" t="s">
        <v>5454</v>
      </c>
      <c r="H253">
        <v>142</v>
      </c>
      <c r="I253">
        <v>139</v>
      </c>
    </row>
    <row r="254" spans="1:11" x14ac:dyDescent="0.2">
      <c r="A254">
        <v>1.1413143666400001E-3</v>
      </c>
      <c r="B254">
        <v>1.24326576857E-2</v>
      </c>
      <c r="C254" s="2" t="s">
        <v>2806</v>
      </c>
      <c r="D254" t="s">
        <v>13</v>
      </c>
      <c r="E254" t="s">
        <v>2805</v>
      </c>
      <c r="F254" t="s">
        <v>5453</v>
      </c>
      <c r="G254" t="s">
        <v>5452</v>
      </c>
      <c r="H254">
        <v>48</v>
      </c>
      <c r="I254">
        <v>48</v>
      </c>
    </row>
    <row r="255" spans="1:11" x14ac:dyDescent="0.2">
      <c r="A255">
        <v>1.17644798597E-3</v>
      </c>
      <c r="B255">
        <v>1.2764923816300001E-2</v>
      </c>
      <c r="C255" s="2" t="s">
        <v>2780</v>
      </c>
      <c r="D255" t="s">
        <v>36</v>
      </c>
      <c r="E255" t="s">
        <v>2779</v>
      </c>
      <c r="F255" t="s">
        <v>5451</v>
      </c>
      <c r="G255" t="s">
        <v>5450</v>
      </c>
      <c r="H255">
        <v>58</v>
      </c>
      <c r="I255">
        <v>57</v>
      </c>
    </row>
    <row r="256" spans="1:11" x14ac:dyDescent="0.2">
      <c r="A256">
        <v>1.2024384556699999E-3</v>
      </c>
      <c r="B256">
        <v>1.27950593971E-2</v>
      </c>
      <c r="C256" s="2" t="s">
        <v>5449</v>
      </c>
      <c r="D256" t="s">
        <v>13</v>
      </c>
      <c r="E256" t="s">
        <v>5448</v>
      </c>
      <c r="F256" t="s">
        <v>5447</v>
      </c>
      <c r="G256" t="s">
        <v>5446</v>
      </c>
      <c r="H256">
        <v>7</v>
      </c>
      <c r="I256">
        <v>7</v>
      </c>
    </row>
    <row r="257" spans="1:11" x14ac:dyDescent="0.2">
      <c r="A257">
        <v>1.2024384556699999E-3</v>
      </c>
      <c r="B257">
        <v>1.27950593971E-2</v>
      </c>
      <c r="C257" s="2" t="s">
        <v>3408</v>
      </c>
      <c r="D257" t="s">
        <v>13</v>
      </c>
      <c r="E257" t="s">
        <v>3407</v>
      </c>
      <c r="F257" t="s">
        <v>5445</v>
      </c>
      <c r="G257" t="s">
        <v>5444</v>
      </c>
      <c r="H257">
        <v>7</v>
      </c>
      <c r="I257">
        <v>7</v>
      </c>
    </row>
    <row r="258" spans="1:11" x14ac:dyDescent="0.2">
      <c r="A258">
        <v>1.2024384556699999E-3</v>
      </c>
      <c r="B258">
        <v>1.27950593971E-2</v>
      </c>
      <c r="C258" s="2" t="s">
        <v>5078</v>
      </c>
      <c r="D258" t="s">
        <v>13</v>
      </c>
      <c r="E258" t="s">
        <v>5077</v>
      </c>
      <c r="F258" t="s">
        <v>5443</v>
      </c>
      <c r="G258" t="s">
        <v>5442</v>
      </c>
      <c r="H258">
        <v>7</v>
      </c>
      <c r="I258">
        <v>7</v>
      </c>
    </row>
    <row r="259" spans="1:11" x14ac:dyDescent="0.2">
      <c r="A259">
        <v>1.2024384556699999E-3</v>
      </c>
      <c r="B259">
        <v>1.27950593971E-2</v>
      </c>
      <c r="C259" s="2" t="s">
        <v>5441</v>
      </c>
      <c r="D259" t="s">
        <v>52</v>
      </c>
      <c r="E259" t="s">
        <v>5440</v>
      </c>
      <c r="F259" t="s">
        <v>5116</v>
      </c>
      <c r="G259" t="s">
        <v>5115</v>
      </c>
      <c r="H259">
        <v>7</v>
      </c>
      <c r="I259">
        <v>7</v>
      </c>
    </row>
    <row r="260" spans="1:11" x14ac:dyDescent="0.2">
      <c r="A260">
        <v>1.2024384556699999E-3</v>
      </c>
      <c r="B260">
        <v>1.27950593971E-2</v>
      </c>
      <c r="C260" s="2" t="s">
        <v>5439</v>
      </c>
      <c r="D260" t="s">
        <v>13</v>
      </c>
      <c r="E260" t="s">
        <v>5438</v>
      </c>
      <c r="F260" t="s">
        <v>5437</v>
      </c>
      <c r="G260" t="s">
        <v>5436</v>
      </c>
      <c r="H260">
        <v>8</v>
      </c>
      <c r="I260">
        <v>7</v>
      </c>
    </row>
    <row r="261" spans="1:11" x14ac:dyDescent="0.2">
      <c r="A261">
        <v>1.23956064499E-3</v>
      </c>
      <c r="B261">
        <v>1.3139342836900001E-2</v>
      </c>
      <c r="C261" s="2" t="s">
        <v>2824</v>
      </c>
      <c r="D261" t="s">
        <v>339</v>
      </c>
      <c r="E261" t="s">
        <v>2823</v>
      </c>
      <c r="F261" t="s">
        <v>5435</v>
      </c>
      <c r="G261" t="s">
        <v>5434</v>
      </c>
      <c r="H261">
        <v>13</v>
      </c>
      <c r="I261">
        <v>13</v>
      </c>
    </row>
    <row r="262" spans="1:11" x14ac:dyDescent="0.2">
      <c r="A262">
        <v>1.26949087593E-3</v>
      </c>
      <c r="B262">
        <v>1.33538811224E-2</v>
      </c>
      <c r="C262" s="2" t="s">
        <v>5433</v>
      </c>
      <c r="D262" t="s">
        <v>13</v>
      </c>
      <c r="E262" t="s">
        <v>5432</v>
      </c>
      <c r="F262" t="s">
        <v>5431</v>
      </c>
      <c r="G262" t="s">
        <v>5430</v>
      </c>
      <c r="H262">
        <v>102</v>
      </c>
      <c r="I262">
        <v>100</v>
      </c>
    </row>
    <row r="263" spans="1:11" x14ac:dyDescent="0.2">
      <c r="A263">
        <v>1.26949087593E-3</v>
      </c>
      <c r="B263">
        <v>1.33538811224E-2</v>
      </c>
      <c r="C263" s="2" t="s">
        <v>5429</v>
      </c>
      <c r="D263" t="s">
        <v>13</v>
      </c>
      <c r="E263" t="s">
        <v>5428</v>
      </c>
      <c r="F263" t="s">
        <v>5427</v>
      </c>
      <c r="G263" t="s">
        <v>5426</v>
      </c>
      <c r="H263">
        <v>103</v>
      </c>
      <c r="I263">
        <v>100</v>
      </c>
    </row>
    <row r="264" spans="1:11" x14ac:dyDescent="0.2">
      <c r="A264">
        <v>1.2914008426900001E-3</v>
      </c>
      <c r="B264">
        <v>1.3430568764000001E-2</v>
      </c>
      <c r="C264" s="2" t="s">
        <v>5076</v>
      </c>
      <c r="D264" t="s">
        <v>10</v>
      </c>
      <c r="E264" t="s">
        <v>5075</v>
      </c>
      <c r="F264" t="s">
        <v>5425</v>
      </c>
      <c r="G264" t="s">
        <v>5424</v>
      </c>
      <c r="H264">
        <v>20</v>
      </c>
      <c r="I264">
        <v>20</v>
      </c>
      <c r="K264">
        <f>LOG(A264,10)</f>
        <v>-2.8889389345358025</v>
      </c>
    </row>
    <row r="265" spans="1:11" x14ac:dyDescent="0.2">
      <c r="A265">
        <v>1.2914008426900001E-3</v>
      </c>
      <c r="B265">
        <v>1.3430568764000001E-2</v>
      </c>
      <c r="C265" s="2" t="s">
        <v>3515</v>
      </c>
      <c r="D265" t="s">
        <v>13</v>
      </c>
      <c r="E265" t="s">
        <v>3514</v>
      </c>
      <c r="F265" t="s">
        <v>5384</v>
      </c>
      <c r="G265" t="s">
        <v>5423</v>
      </c>
      <c r="H265">
        <v>21</v>
      </c>
      <c r="I265">
        <v>20</v>
      </c>
    </row>
    <row r="266" spans="1:11" x14ac:dyDescent="0.2">
      <c r="A266">
        <v>1.2914008426900001E-3</v>
      </c>
      <c r="B266">
        <v>1.3430568764000001E-2</v>
      </c>
      <c r="C266" s="2" t="s">
        <v>3513</v>
      </c>
      <c r="D266" t="s">
        <v>13</v>
      </c>
      <c r="E266" t="s">
        <v>3512</v>
      </c>
      <c r="F266" t="s">
        <v>5384</v>
      </c>
      <c r="G266" t="s">
        <v>5423</v>
      </c>
      <c r="H266">
        <v>21</v>
      </c>
      <c r="I266">
        <v>20</v>
      </c>
    </row>
    <row r="267" spans="1:11" x14ac:dyDescent="0.2">
      <c r="A267">
        <v>1.3571998864599999E-3</v>
      </c>
      <c r="B267">
        <v>1.4061815365000001E-2</v>
      </c>
      <c r="C267" s="2" t="s">
        <v>5080</v>
      </c>
      <c r="D267" t="s">
        <v>13</v>
      </c>
      <c r="E267" t="s">
        <v>5079</v>
      </c>
      <c r="F267" t="s">
        <v>5422</v>
      </c>
      <c r="G267" t="s">
        <v>5421</v>
      </c>
      <c r="H267">
        <v>10</v>
      </c>
      <c r="I267">
        <v>10</v>
      </c>
    </row>
    <row r="268" spans="1:11" x14ac:dyDescent="0.2">
      <c r="A268">
        <v>1.40853859457E-3</v>
      </c>
      <c r="B268">
        <v>1.45390725342E-2</v>
      </c>
      <c r="C268" s="2" t="s">
        <v>35</v>
      </c>
      <c r="D268" t="s">
        <v>36</v>
      </c>
      <c r="E268" t="s">
        <v>37</v>
      </c>
      <c r="F268" t="s">
        <v>5420</v>
      </c>
      <c r="G268" t="s">
        <v>5419</v>
      </c>
      <c r="H268">
        <v>70</v>
      </c>
      <c r="I268">
        <v>67</v>
      </c>
    </row>
    <row r="269" spans="1:11" x14ac:dyDescent="0.2">
      <c r="A269">
        <v>1.4273423018400001E-3</v>
      </c>
      <c r="B269">
        <v>1.46781917309E-2</v>
      </c>
      <c r="C269" s="2" t="s">
        <v>1895</v>
      </c>
      <c r="D269" t="s">
        <v>52</v>
      </c>
      <c r="E269" t="s">
        <v>1894</v>
      </c>
      <c r="F269" t="s">
        <v>5418</v>
      </c>
      <c r="G269" t="s">
        <v>5417</v>
      </c>
      <c r="H269">
        <v>162</v>
      </c>
      <c r="I269">
        <v>162</v>
      </c>
    </row>
    <row r="270" spans="1:11" x14ac:dyDescent="0.2">
      <c r="A270">
        <v>1.4800659078500001E-3</v>
      </c>
      <c r="B270">
        <v>1.5107784271200001E-2</v>
      </c>
      <c r="C270" s="2" t="s">
        <v>2945</v>
      </c>
      <c r="D270" t="s">
        <v>13</v>
      </c>
      <c r="E270" t="s">
        <v>2944</v>
      </c>
      <c r="F270" t="s">
        <v>5416</v>
      </c>
      <c r="G270" t="s">
        <v>5415</v>
      </c>
      <c r="H270">
        <v>32</v>
      </c>
      <c r="I270">
        <v>32</v>
      </c>
    </row>
    <row r="271" spans="1:11" x14ac:dyDescent="0.2">
      <c r="A271">
        <v>1.49104402096E-3</v>
      </c>
      <c r="B271">
        <v>1.5107784271200001E-2</v>
      </c>
      <c r="C271" s="2" t="s">
        <v>5414</v>
      </c>
      <c r="D271" t="s">
        <v>52</v>
      </c>
      <c r="E271" t="s">
        <v>5413</v>
      </c>
      <c r="F271" t="s">
        <v>5412</v>
      </c>
      <c r="G271" t="s">
        <v>5411</v>
      </c>
      <c r="H271">
        <v>28</v>
      </c>
      <c r="I271">
        <v>28</v>
      </c>
    </row>
    <row r="272" spans="1:11" x14ac:dyDescent="0.2">
      <c r="A272">
        <v>1.49104402096E-3</v>
      </c>
      <c r="B272">
        <v>1.5107784271200001E-2</v>
      </c>
      <c r="C272" s="2" t="s">
        <v>3082</v>
      </c>
      <c r="D272" t="s">
        <v>13</v>
      </c>
      <c r="E272" t="s">
        <v>3081</v>
      </c>
      <c r="F272" t="s">
        <v>5410</v>
      </c>
      <c r="G272" t="s">
        <v>5409</v>
      </c>
      <c r="H272">
        <v>28</v>
      </c>
      <c r="I272">
        <v>28</v>
      </c>
    </row>
    <row r="273" spans="1:9" x14ac:dyDescent="0.2">
      <c r="A273">
        <v>1.49104402096E-3</v>
      </c>
      <c r="B273">
        <v>1.5107784271200001E-2</v>
      </c>
      <c r="C273" s="2" t="s">
        <v>3080</v>
      </c>
      <c r="D273" t="s">
        <v>13</v>
      </c>
      <c r="E273" t="s">
        <v>3079</v>
      </c>
      <c r="F273" t="s">
        <v>5410</v>
      </c>
      <c r="G273" t="s">
        <v>5409</v>
      </c>
      <c r="H273">
        <v>28</v>
      </c>
      <c r="I273">
        <v>28</v>
      </c>
    </row>
    <row r="274" spans="1:9" x14ac:dyDescent="0.2">
      <c r="A274">
        <v>1.4989501916599999E-3</v>
      </c>
      <c r="B274">
        <v>1.51322590777E-2</v>
      </c>
      <c r="C274" s="2" t="s">
        <v>3054</v>
      </c>
      <c r="D274" t="s">
        <v>13</v>
      </c>
      <c r="E274" t="s">
        <v>3053</v>
      </c>
      <c r="F274" t="s">
        <v>5408</v>
      </c>
      <c r="G274" t="s">
        <v>5407</v>
      </c>
      <c r="H274">
        <v>113</v>
      </c>
      <c r="I274">
        <v>111</v>
      </c>
    </row>
    <row r="275" spans="1:9" x14ac:dyDescent="0.2">
      <c r="A275">
        <v>1.6337052908399999E-3</v>
      </c>
      <c r="B275">
        <v>1.6432451757500001E-2</v>
      </c>
      <c r="C275" s="2" t="s">
        <v>5406</v>
      </c>
      <c r="D275" t="s">
        <v>437</v>
      </c>
      <c r="E275" t="s">
        <v>5405</v>
      </c>
      <c r="F275" t="s">
        <v>5404</v>
      </c>
      <c r="G275" t="s">
        <v>5403</v>
      </c>
      <c r="H275">
        <v>82</v>
      </c>
      <c r="I275">
        <v>82</v>
      </c>
    </row>
    <row r="276" spans="1:9" x14ac:dyDescent="0.2">
      <c r="A276">
        <v>1.69517354654E-3</v>
      </c>
      <c r="B276">
        <v>1.6932098343E-2</v>
      </c>
      <c r="C276" s="2" t="s">
        <v>2606</v>
      </c>
      <c r="D276" t="s">
        <v>52</v>
      </c>
      <c r="E276" t="s">
        <v>2605</v>
      </c>
      <c r="F276" t="s">
        <v>5402</v>
      </c>
      <c r="G276" t="s">
        <v>5401</v>
      </c>
      <c r="H276">
        <v>17</v>
      </c>
      <c r="I276">
        <v>17</v>
      </c>
    </row>
    <row r="277" spans="1:9" x14ac:dyDescent="0.2">
      <c r="A277">
        <v>1.69566732318E-3</v>
      </c>
      <c r="B277">
        <v>1.6932098343E-2</v>
      </c>
      <c r="C277" s="2" t="s">
        <v>3004</v>
      </c>
      <c r="D277" t="s">
        <v>106</v>
      </c>
      <c r="E277" t="s">
        <v>3003</v>
      </c>
      <c r="F277" t="s">
        <v>5400</v>
      </c>
      <c r="G277" t="s">
        <v>5399</v>
      </c>
      <c r="H277">
        <v>176</v>
      </c>
      <c r="I277">
        <v>174</v>
      </c>
    </row>
    <row r="278" spans="1:9" x14ac:dyDescent="0.2">
      <c r="A278">
        <v>1.71110663242E-3</v>
      </c>
      <c r="B278">
        <v>1.70245844006E-2</v>
      </c>
      <c r="C278" s="2" t="s">
        <v>2926</v>
      </c>
      <c r="D278" t="s">
        <v>52</v>
      </c>
      <c r="E278" t="s">
        <v>2925</v>
      </c>
      <c r="F278" t="s">
        <v>5398</v>
      </c>
      <c r="G278" t="s">
        <v>5397</v>
      </c>
      <c r="H278">
        <v>153</v>
      </c>
      <c r="I278">
        <v>153</v>
      </c>
    </row>
    <row r="279" spans="1:9" x14ac:dyDescent="0.2">
      <c r="A279">
        <v>1.7197616208500001E-3</v>
      </c>
      <c r="B279">
        <v>1.7049147579400001E-2</v>
      </c>
      <c r="C279" s="2" t="s">
        <v>1188</v>
      </c>
      <c r="D279" t="s">
        <v>52</v>
      </c>
      <c r="E279" t="s">
        <v>1187</v>
      </c>
      <c r="F279" t="s">
        <v>5396</v>
      </c>
      <c r="G279" t="s">
        <v>5395</v>
      </c>
      <c r="H279">
        <v>68</v>
      </c>
      <c r="I279">
        <v>68</v>
      </c>
    </row>
    <row r="280" spans="1:9" x14ac:dyDescent="0.2">
      <c r="A280">
        <v>1.7626275224700001E-3</v>
      </c>
      <c r="B280">
        <v>1.7411474738100001E-2</v>
      </c>
      <c r="C280" s="2" t="s">
        <v>2908</v>
      </c>
      <c r="D280" t="s">
        <v>13</v>
      </c>
      <c r="E280" t="s">
        <v>2907</v>
      </c>
      <c r="F280" t="s">
        <v>5358</v>
      </c>
      <c r="G280" t="s">
        <v>5357</v>
      </c>
      <c r="H280">
        <v>43</v>
      </c>
      <c r="I280">
        <v>41</v>
      </c>
    </row>
    <row r="281" spans="1:9" x14ac:dyDescent="0.2">
      <c r="A281">
        <v>1.8571848073899999E-3</v>
      </c>
      <c r="B281">
        <v>1.8280004746999999E-2</v>
      </c>
      <c r="C281" s="2" t="s">
        <v>5394</v>
      </c>
      <c r="D281" t="s">
        <v>52</v>
      </c>
      <c r="E281" t="s">
        <v>5393</v>
      </c>
      <c r="F281" t="s">
        <v>5392</v>
      </c>
      <c r="G281" t="s">
        <v>5391</v>
      </c>
      <c r="H281">
        <v>50</v>
      </c>
      <c r="I281">
        <v>50</v>
      </c>
    </row>
    <row r="282" spans="1:9" x14ac:dyDescent="0.2">
      <c r="A282">
        <v>1.87547925168E-3</v>
      </c>
      <c r="B282">
        <v>1.8394380133900001E-2</v>
      </c>
      <c r="C282" s="2" t="s">
        <v>239</v>
      </c>
      <c r="D282" t="s">
        <v>52</v>
      </c>
      <c r="E282" t="s">
        <v>240</v>
      </c>
      <c r="F282" t="s">
        <v>5390</v>
      </c>
      <c r="G282" t="s">
        <v>5389</v>
      </c>
      <c r="H282">
        <v>159</v>
      </c>
      <c r="I282">
        <v>159</v>
      </c>
    </row>
    <row r="283" spans="1:9" x14ac:dyDescent="0.2">
      <c r="A283">
        <v>1.8886046027200001E-3</v>
      </c>
      <c r="B283">
        <v>1.8457426542900002E-2</v>
      </c>
      <c r="C283" s="2" t="s">
        <v>2776</v>
      </c>
      <c r="D283" t="s">
        <v>36</v>
      </c>
      <c r="E283" t="s">
        <v>2775</v>
      </c>
      <c r="F283" t="s">
        <v>5388</v>
      </c>
      <c r="G283" t="s">
        <v>5387</v>
      </c>
      <c r="H283">
        <v>79</v>
      </c>
      <c r="I283">
        <v>78</v>
      </c>
    </row>
    <row r="284" spans="1:9" x14ac:dyDescent="0.2">
      <c r="A284">
        <v>1.90037318807E-3</v>
      </c>
      <c r="B284">
        <v>1.8459509816800002E-2</v>
      </c>
      <c r="C284" s="2" t="s">
        <v>2798</v>
      </c>
      <c r="D284" t="s">
        <v>437</v>
      </c>
      <c r="E284" t="s">
        <v>2797</v>
      </c>
      <c r="F284" t="s">
        <v>5386</v>
      </c>
      <c r="G284" t="s">
        <v>5385</v>
      </c>
      <c r="H284">
        <v>37</v>
      </c>
      <c r="I284">
        <v>37</v>
      </c>
    </row>
    <row r="285" spans="1:9" x14ac:dyDescent="0.2">
      <c r="A285">
        <v>1.9624950567200001E-3</v>
      </c>
      <c r="B285">
        <v>1.8459509816800002E-2</v>
      </c>
      <c r="C285" s="2" t="s">
        <v>3322</v>
      </c>
      <c r="D285" t="s">
        <v>13</v>
      </c>
      <c r="E285" t="s">
        <v>3321</v>
      </c>
      <c r="F285" t="s">
        <v>5384</v>
      </c>
      <c r="G285" t="s">
        <v>5383</v>
      </c>
      <c r="H285">
        <v>22</v>
      </c>
      <c r="I285">
        <v>21</v>
      </c>
    </row>
    <row r="286" spans="1:9" x14ac:dyDescent="0.2">
      <c r="A286">
        <v>1.9624950567200001E-3</v>
      </c>
      <c r="B286">
        <v>1.8459509816800002E-2</v>
      </c>
      <c r="C286" s="2" t="s">
        <v>5382</v>
      </c>
      <c r="D286" t="s">
        <v>13</v>
      </c>
      <c r="E286" t="s">
        <v>5381</v>
      </c>
      <c r="F286" t="s">
        <v>5380</v>
      </c>
      <c r="G286" t="s">
        <v>5379</v>
      </c>
      <c r="H286">
        <v>22</v>
      </c>
      <c r="I286">
        <v>21</v>
      </c>
    </row>
    <row r="287" spans="1:9" x14ac:dyDescent="0.2">
      <c r="A287">
        <v>1.9624950567200001E-3</v>
      </c>
      <c r="B287">
        <v>1.8459509816800002E-2</v>
      </c>
      <c r="C287" s="2" t="s">
        <v>2887</v>
      </c>
      <c r="D287" t="s">
        <v>437</v>
      </c>
      <c r="E287" t="s">
        <v>2886</v>
      </c>
      <c r="F287" t="s">
        <v>5378</v>
      </c>
      <c r="G287" t="s">
        <v>5377</v>
      </c>
      <c r="H287">
        <v>21</v>
      </c>
      <c r="I287">
        <v>21</v>
      </c>
    </row>
    <row r="288" spans="1:9" x14ac:dyDescent="0.2">
      <c r="A288">
        <v>1.9624950567200001E-3</v>
      </c>
      <c r="B288">
        <v>1.8459509816800002E-2</v>
      </c>
      <c r="C288" s="2" t="s">
        <v>2885</v>
      </c>
      <c r="D288" t="s">
        <v>437</v>
      </c>
      <c r="E288" t="s">
        <v>2884</v>
      </c>
      <c r="F288" t="s">
        <v>5378</v>
      </c>
      <c r="G288" t="s">
        <v>5377</v>
      </c>
      <c r="H288">
        <v>21</v>
      </c>
      <c r="I288">
        <v>21</v>
      </c>
    </row>
    <row r="289" spans="1:9" x14ac:dyDescent="0.2">
      <c r="A289">
        <v>1.9624950567200001E-3</v>
      </c>
      <c r="B289">
        <v>1.8459509816800002E-2</v>
      </c>
      <c r="C289" s="2" t="s">
        <v>2883</v>
      </c>
      <c r="D289" t="s">
        <v>437</v>
      </c>
      <c r="E289" t="s">
        <v>2882</v>
      </c>
      <c r="F289" t="s">
        <v>5378</v>
      </c>
      <c r="G289" t="s">
        <v>5377</v>
      </c>
      <c r="H289">
        <v>21</v>
      </c>
      <c r="I289">
        <v>21</v>
      </c>
    </row>
    <row r="290" spans="1:9" x14ac:dyDescent="0.2">
      <c r="A290">
        <v>1.9624950567200001E-3</v>
      </c>
      <c r="B290">
        <v>1.8459509816800002E-2</v>
      </c>
      <c r="C290" s="2" t="s">
        <v>2881</v>
      </c>
      <c r="D290" t="s">
        <v>437</v>
      </c>
      <c r="E290" t="s">
        <v>2880</v>
      </c>
      <c r="F290" t="s">
        <v>5378</v>
      </c>
      <c r="G290" t="s">
        <v>5377</v>
      </c>
      <c r="H290">
        <v>21</v>
      </c>
      <c r="I290">
        <v>21</v>
      </c>
    </row>
    <row r="291" spans="1:9" x14ac:dyDescent="0.2">
      <c r="A291">
        <v>1.9624950567200001E-3</v>
      </c>
      <c r="B291">
        <v>1.8459509816800002E-2</v>
      </c>
      <c r="C291" s="2" t="s">
        <v>2879</v>
      </c>
      <c r="D291" t="s">
        <v>437</v>
      </c>
      <c r="E291" t="s">
        <v>2878</v>
      </c>
      <c r="F291" t="s">
        <v>5378</v>
      </c>
      <c r="G291" t="s">
        <v>5377</v>
      </c>
      <c r="H291">
        <v>21</v>
      </c>
      <c r="I291">
        <v>21</v>
      </c>
    </row>
    <row r="292" spans="1:9" x14ac:dyDescent="0.2">
      <c r="A292">
        <v>1.9624950567200001E-3</v>
      </c>
      <c r="B292">
        <v>1.8459509816800002E-2</v>
      </c>
      <c r="C292" s="2" t="s">
        <v>2877</v>
      </c>
      <c r="D292" t="s">
        <v>437</v>
      </c>
      <c r="E292" t="s">
        <v>2876</v>
      </c>
      <c r="F292" t="s">
        <v>5378</v>
      </c>
      <c r="G292" t="s">
        <v>5377</v>
      </c>
      <c r="H292">
        <v>21</v>
      </c>
      <c r="I292">
        <v>21</v>
      </c>
    </row>
    <row r="293" spans="1:9" x14ac:dyDescent="0.2">
      <c r="A293">
        <v>1.9624950567200001E-3</v>
      </c>
      <c r="B293">
        <v>1.8459509816800002E-2</v>
      </c>
      <c r="C293" s="2" t="s">
        <v>2875</v>
      </c>
      <c r="D293" t="s">
        <v>437</v>
      </c>
      <c r="E293" t="s">
        <v>2874</v>
      </c>
      <c r="F293" t="s">
        <v>5378</v>
      </c>
      <c r="G293" t="s">
        <v>5377</v>
      </c>
      <c r="H293">
        <v>21</v>
      </c>
      <c r="I293">
        <v>21</v>
      </c>
    </row>
    <row r="294" spans="1:9" x14ac:dyDescent="0.2">
      <c r="A294">
        <v>1.9624950567200001E-3</v>
      </c>
      <c r="B294">
        <v>1.8459509816800002E-2</v>
      </c>
      <c r="C294" s="2" t="s">
        <v>2708</v>
      </c>
      <c r="D294" t="s">
        <v>36</v>
      </c>
      <c r="E294" t="s">
        <v>2707</v>
      </c>
      <c r="F294" t="s">
        <v>5376</v>
      </c>
      <c r="G294" t="s">
        <v>5375</v>
      </c>
      <c r="H294">
        <v>21</v>
      </c>
      <c r="I294">
        <v>21</v>
      </c>
    </row>
    <row r="295" spans="1:9" x14ac:dyDescent="0.2">
      <c r="A295">
        <v>2.0132398044199998E-3</v>
      </c>
      <c r="B295">
        <v>1.88724112278E-2</v>
      </c>
      <c r="C295" s="2" t="s">
        <v>2802</v>
      </c>
      <c r="D295" t="s">
        <v>13</v>
      </c>
      <c r="E295" t="s">
        <v>2801</v>
      </c>
      <c r="F295" t="s">
        <v>5342</v>
      </c>
      <c r="G295" t="s">
        <v>5341</v>
      </c>
      <c r="H295">
        <v>33</v>
      </c>
      <c r="I295">
        <v>33</v>
      </c>
    </row>
    <row r="296" spans="1:9" x14ac:dyDescent="0.2">
      <c r="A296">
        <v>2.0685108872599998E-3</v>
      </c>
      <c r="B296">
        <v>1.9324800018E-2</v>
      </c>
      <c r="C296" s="2" t="s">
        <v>4630</v>
      </c>
      <c r="D296" t="s">
        <v>36</v>
      </c>
      <c r="E296" t="s">
        <v>4629</v>
      </c>
      <c r="F296" t="s">
        <v>5374</v>
      </c>
      <c r="G296" t="s">
        <v>5373</v>
      </c>
      <c r="H296">
        <v>46</v>
      </c>
      <c r="I296">
        <v>46</v>
      </c>
    </row>
    <row r="297" spans="1:9" x14ac:dyDescent="0.2">
      <c r="A297">
        <v>2.0767113997800001E-3</v>
      </c>
      <c r="B297">
        <v>1.9335866952E-2</v>
      </c>
      <c r="C297" s="2" t="s">
        <v>4282</v>
      </c>
      <c r="D297" t="s">
        <v>45</v>
      </c>
      <c r="E297" t="s">
        <v>46</v>
      </c>
      <c r="F297" t="s">
        <v>5372</v>
      </c>
      <c r="G297" t="s">
        <v>5371</v>
      </c>
      <c r="H297">
        <v>25</v>
      </c>
      <c r="I297">
        <v>25</v>
      </c>
    </row>
    <row r="298" spans="1:9" x14ac:dyDescent="0.2">
      <c r="A298">
        <v>2.1603843833100001E-3</v>
      </c>
      <c r="B298">
        <v>1.9753067463500001E-2</v>
      </c>
      <c r="C298" s="2" t="s">
        <v>4537</v>
      </c>
      <c r="D298" t="s">
        <v>437</v>
      </c>
      <c r="E298" t="s">
        <v>4536</v>
      </c>
      <c r="F298" t="s">
        <v>5370</v>
      </c>
      <c r="G298" t="s">
        <v>5369</v>
      </c>
      <c r="H298">
        <v>14</v>
      </c>
      <c r="I298">
        <v>14</v>
      </c>
    </row>
    <row r="299" spans="1:9" x14ac:dyDescent="0.2">
      <c r="A299">
        <v>2.1603843833100001E-3</v>
      </c>
      <c r="B299">
        <v>1.9753067463500001E-2</v>
      </c>
      <c r="C299" s="2" t="s">
        <v>4535</v>
      </c>
      <c r="D299" t="s">
        <v>437</v>
      </c>
      <c r="E299" t="s">
        <v>4534</v>
      </c>
      <c r="F299" t="s">
        <v>5370</v>
      </c>
      <c r="G299" t="s">
        <v>5369</v>
      </c>
      <c r="H299">
        <v>14</v>
      </c>
      <c r="I299">
        <v>14</v>
      </c>
    </row>
    <row r="300" spans="1:9" x14ac:dyDescent="0.2">
      <c r="A300">
        <v>2.1603843833100001E-3</v>
      </c>
      <c r="B300">
        <v>1.9753067463500001E-2</v>
      </c>
      <c r="C300" s="2" t="s">
        <v>4533</v>
      </c>
      <c r="D300" t="s">
        <v>437</v>
      </c>
      <c r="E300" t="s">
        <v>4532</v>
      </c>
      <c r="F300" t="s">
        <v>5370</v>
      </c>
      <c r="G300" t="s">
        <v>5369</v>
      </c>
      <c r="H300">
        <v>14</v>
      </c>
      <c r="I300">
        <v>14</v>
      </c>
    </row>
    <row r="301" spans="1:9" x14ac:dyDescent="0.2">
      <c r="A301">
        <v>2.1603843833100001E-3</v>
      </c>
      <c r="B301">
        <v>1.9753067463500001E-2</v>
      </c>
      <c r="C301" s="2" t="s">
        <v>4531</v>
      </c>
      <c r="D301" t="s">
        <v>437</v>
      </c>
      <c r="E301" t="s">
        <v>4530</v>
      </c>
      <c r="F301" t="s">
        <v>5370</v>
      </c>
      <c r="G301" t="s">
        <v>5369</v>
      </c>
      <c r="H301">
        <v>14</v>
      </c>
      <c r="I301">
        <v>14</v>
      </c>
    </row>
    <row r="302" spans="1:9" x14ac:dyDescent="0.2">
      <c r="A302">
        <v>2.1820005391899999E-3</v>
      </c>
      <c r="B302">
        <v>1.9753067463500001E-2</v>
      </c>
      <c r="C302" s="2" t="s">
        <v>5102</v>
      </c>
      <c r="D302" t="s">
        <v>36</v>
      </c>
      <c r="E302" t="s">
        <v>5101</v>
      </c>
      <c r="F302" t="s">
        <v>5368</v>
      </c>
      <c r="G302" t="s">
        <v>5367</v>
      </c>
      <c r="H302">
        <v>75</v>
      </c>
      <c r="I302">
        <v>74</v>
      </c>
    </row>
    <row r="303" spans="1:9" x14ac:dyDescent="0.2">
      <c r="A303">
        <v>2.2003598371899999E-3</v>
      </c>
      <c r="B303">
        <v>1.9753067463500001E-2</v>
      </c>
      <c r="C303" s="2" t="s">
        <v>4239</v>
      </c>
      <c r="D303" t="s">
        <v>13</v>
      </c>
      <c r="E303" t="s">
        <v>4238</v>
      </c>
      <c r="F303" t="s">
        <v>5096</v>
      </c>
      <c r="G303" t="s">
        <v>5095</v>
      </c>
      <c r="H303">
        <v>5</v>
      </c>
      <c r="I303">
        <v>5</v>
      </c>
    </row>
    <row r="304" spans="1:9" x14ac:dyDescent="0.2">
      <c r="A304">
        <v>2.2003598371899999E-3</v>
      </c>
      <c r="B304">
        <v>1.9753067463500001E-2</v>
      </c>
      <c r="C304" s="2" t="s">
        <v>2614</v>
      </c>
      <c r="D304" t="s">
        <v>52</v>
      </c>
      <c r="E304" t="s">
        <v>2613</v>
      </c>
      <c r="F304" t="s">
        <v>2612</v>
      </c>
      <c r="G304" t="s">
        <v>2611</v>
      </c>
      <c r="H304">
        <v>5</v>
      </c>
      <c r="I304">
        <v>5</v>
      </c>
    </row>
    <row r="305" spans="1:9" x14ac:dyDescent="0.2">
      <c r="A305">
        <v>2.2003598371899999E-3</v>
      </c>
      <c r="B305">
        <v>1.9753067463500001E-2</v>
      </c>
      <c r="C305" s="2" t="s">
        <v>2922</v>
      </c>
      <c r="D305" t="s">
        <v>13</v>
      </c>
      <c r="E305" t="s">
        <v>2921</v>
      </c>
      <c r="F305" t="s">
        <v>5366</v>
      </c>
      <c r="G305" t="s">
        <v>5365</v>
      </c>
      <c r="H305">
        <v>5</v>
      </c>
      <c r="I305">
        <v>5</v>
      </c>
    </row>
    <row r="306" spans="1:9" x14ac:dyDescent="0.2">
      <c r="A306">
        <v>2.2003598371899999E-3</v>
      </c>
      <c r="B306">
        <v>1.9753067463500001E-2</v>
      </c>
      <c r="C306" s="2" t="s">
        <v>2918</v>
      </c>
      <c r="D306" t="s">
        <v>13</v>
      </c>
      <c r="E306" t="s">
        <v>2917</v>
      </c>
      <c r="F306" t="s">
        <v>5364</v>
      </c>
      <c r="G306" t="s">
        <v>5363</v>
      </c>
      <c r="H306">
        <v>5</v>
      </c>
      <c r="I306">
        <v>5</v>
      </c>
    </row>
    <row r="307" spans="1:9" x14ac:dyDescent="0.2">
      <c r="A307">
        <v>2.2003598371899999E-3</v>
      </c>
      <c r="B307">
        <v>1.9753067463500001E-2</v>
      </c>
      <c r="C307" s="2" t="s">
        <v>2914</v>
      </c>
      <c r="D307" t="s">
        <v>52</v>
      </c>
      <c r="E307" t="s">
        <v>2913</v>
      </c>
      <c r="F307" t="s">
        <v>5362</v>
      </c>
      <c r="G307" t="s">
        <v>5361</v>
      </c>
      <c r="H307">
        <v>5</v>
      </c>
      <c r="I307">
        <v>5</v>
      </c>
    </row>
    <row r="308" spans="1:9" x14ac:dyDescent="0.2">
      <c r="A308">
        <v>2.2003598371899999E-3</v>
      </c>
      <c r="B308">
        <v>1.9753067463500001E-2</v>
      </c>
      <c r="C308" s="2" t="s">
        <v>3262</v>
      </c>
      <c r="D308" t="s">
        <v>13</v>
      </c>
      <c r="E308" t="s">
        <v>3261</v>
      </c>
      <c r="F308" t="s">
        <v>3260</v>
      </c>
      <c r="G308" t="s">
        <v>3259</v>
      </c>
      <c r="H308">
        <v>5</v>
      </c>
      <c r="I308">
        <v>5</v>
      </c>
    </row>
    <row r="309" spans="1:9" x14ac:dyDescent="0.2">
      <c r="A309">
        <v>2.2854682142600001E-3</v>
      </c>
      <c r="B309">
        <v>2.0384305496799999E-2</v>
      </c>
      <c r="C309" s="2" t="s">
        <v>3156</v>
      </c>
      <c r="D309" t="s">
        <v>52</v>
      </c>
      <c r="E309" t="s">
        <v>3155</v>
      </c>
      <c r="F309" t="s">
        <v>5360</v>
      </c>
      <c r="G309" t="s">
        <v>5359</v>
      </c>
      <c r="H309">
        <v>42</v>
      </c>
      <c r="I309">
        <v>42</v>
      </c>
    </row>
    <row r="310" spans="1:9" x14ac:dyDescent="0.2">
      <c r="A310">
        <v>2.2854682142600001E-3</v>
      </c>
      <c r="B310">
        <v>2.0384305496799999E-2</v>
      </c>
      <c r="C310" s="2" t="s">
        <v>2859</v>
      </c>
      <c r="D310" t="s">
        <v>13</v>
      </c>
      <c r="E310" t="s">
        <v>2858</v>
      </c>
      <c r="F310" t="s">
        <v>5358</v>
      </c>
      <c r="G310" t="s">
        <v>5357</v>
      </c>
      <c r="H310">
        <v>44</v>
      </c>
      <c r="I310">
        <v>42</v>
      </c>
    </row>
    <row r="311" spans="1:9" x14ac:dyDescent="0.2">
      <c r="A311">
        <v>2.6087121088300001E-3</v>
      </c>
      <c r="B311">
        <v>2.31922921675E-2</v>
      </c>
      <c r="C311" s="2" t="s">
        <v>2575</v>
      </c>
      <c r="D311" t="s">
        <v>13</v>
      </c>
      <c r="E311" t="s">
        <v>2574</v>
      </c>
      <c r="F311" t="s">
        <v>5356</v>
      </c>
      <c r="G311" t="s">
        <v>5355</v>
      </c>
      <c r="H311">
        <v>11</v>
      </c>
      <c r="I311">
        <v>11</v>
      </c>
    </row>
    <row r="312" spans="1:9" x14ac:dyDescent="0.2">
      <c r="A312">
        <v>2.62487695442E-3</v>
      </c>
      <c r="B312">
        <v>2.3223694747899998E-2</v>
      </c>
      <c r="C312" s="2" t="s">
        <v>3350</v>
      </c>
      <c r="D312" t="s">
        <v>138</v>
      </c>
      <c r="E312" t="s">
        <v>3349</v>
      </c>
      <c r="F312" t="s">
        <v>5354</v>
      </c>
      <c r="G312" t="s">
        <v>5353</v>
      </c>
      <c r="H312">
        <v>48</v>
      </c>
      <c r="I312">
        <v>47</v>
      </c>
    </row>
    <row r="313" spans="1:9" x14ac:dyDescent="0.2">
      <c r="A313">
        <v>2.6543773024699999E-3</v>
      </c>
      <c r="B313">
        <v>2.3223694747899998E-2</v>
      </c>
      <c r="C313" s="2" t="s">
        <v>3099</v>
      </c>
      <c r="D313" t="s">
        <v>339</v>
      </c>
      <c r="E313" t="s">
        <v>3098</v>
      </c>
      <c r="F313" t="s">
        <v>5352</v>
      </c>
      <c r="G313" t="s">
        <v>5351</v>
      </c>
      <c r="H313">
        <v>18</v>
      </c>
      <c r="I313">
        <v>18</v>
      </c>
    </row>
    <row r="314" spans="1:9" x14ac:dyDescent="0.2">
      <c r="A314">
        <v>2.6543773024699999E-3</v>
      </c>
      <c r="B314">
        <v>2.3223694747899998E-2</v>
      </c>
      <c r="C314" s="2" t="s">
        <v>2861</v>
      </c>
      <c r="D314" t="s">
        <v>339</v>
      </c>
      <c r="E314" t="s">
        <v>2860</v>
      </c>
      <c r="F314" t="s">
        <v>5350</v>
      </c>
      <c r="G314" t="s">
        <v>5349</v>
      </c>
      <c r="H314">
        <v>18</v>
      </c>
      <c r="I314">
        <v>18</v>
      </c>
    </row>
    <row r="315" spans="1:9" x14ac:dyDescent="0.2">
      <c r="A315">
        <v>2.6543773024699999E-3</v>
      </c>
      <c r="B315">
        <v>2.3223694747899998E-2</v>
      </c>
      <c r="C315" s="2" t="s">
        <v>1012</v>
      </c>
      <c r="D315" t="s">
        <v>52</v>
      </c>
      <c r="E315" t="s">
        <v>1011</v>
      </c>
      <c r="F315" t="s">
        <v>5348</v>
      </c>
      <c r="G315" t="s">
        <v>5347</v>
      </c>
      <c r="H315">
        <v>18</v>
      </c>
      <c r="I315">
        <v>18</v>
      </c>
    </row>
    <row r="316" spans="1:9" x14ac:dyDescent="0.2">
      <c r="A316">
        <v>2.6543773024699999E-3</v>
      </c>
      <c r="B316">
        <v>2.3223694747899998E-2</v>
      </c>
      <c r="C316" s="2" t="s">
        <v>4282</v>
      </c>
      <c r="D316" t="s">
        <v>71</v>
      </c>
      <c r="E316" t="s">
        <v>4282</v>
      </c>
      <c r="F316" t="s">
        <v>5346</v>
      </c>
      <c r="G316" t="s">
        <v>5345</v>
      </c>
      <c r="H316">
        <v>18</v>
      </c>
      <c r="I316">
        <v>18</v>
      </c>
    </row>
    <row r="317" spans="1:9" x14ac:dyDescent="0.2">
      <c r="A317">
        <v>2.6700960985099999E-3</v>
      </c>
      <c r="B317">
        <v>2.3287293821200001E-2</v>
      </c>
      <c r="C317" s="2" t="s">
        <v>2943</v>
      </c>
      <c r="D317" t="s">
        <v>45</v>
      </c>
      <c r="E317" t="s">
        <v>46</v>
      </c>
      <c r="F317" t="s">
        <v>5344</v>
      </c>
      <c r="G317" t="s">
        <v>5343</v>
      </c>
      <c r="H317">
        <v>115</v>
      </c>
      <c r="I317">
        <v>115</v>
      </c>
    </row>
    <row r="318" spans="1:9" x14ac:dyDescent="0.2">
      <c r="A318">
        <v>2.69379198028E-3</v>
      </c>
      <c r="B318">
        <v>2.34198444721E-2</v>
      </c>
      <c r="C318" s="2" t="s">
        <v>2762</v>
      </c>
      <c r="D318" t="s">
        <v>13</v>
      </c>
      <c r="E318" t="s">
        <v>2761</v>
      </c>
      <c r="F318" t="s">
        <v>5342</v>
      </c>
      <c r="G318" t="s">
        <v>5341</v>
      </c>
      <c r="H318">
        <v>34</v>
      </c>
      <c r="I318">
        <v>34</v>
      </c>
    </row>
    <row r="319" spans="1:9" x14ac:dyDescent="0.2">
      <c r="A319">
        <v>2.70571043261E-3</v>
      </c>
      <c r="B319">
        <v>2.3449490415899998E-2</v>
      </c>
      <c r="C319" s="2" t="s">
        <v>2583</v>
      </c>
      <c r="D319" t="s">
        <v>13</v>
      </c>
      <c r="E319" t="s">
        <v>2582</v>
      </c>
      <c r="F319" t="s">
        <v>5340</v>
      </c>
      <c r="G319" t="s">
        <v>5339</v>
      </c>
      <c r="H319">
        <v>143</v>
      </c>
      <c r="I319">
        <v>141</v>
      </c>
    </row>
    <row r="320" spans="1:9" x14ac:dyDescent="0.2">
      <c r="A320">
        <v>2.81084066738E-3</v>
      </c>
      <c r="B320">
        <v>2.4284253540100002E-2</v>
      </c>
      <c r="C320" s="2" t="s">
        <v>3094</v>
      </c>
      <c r="D320" t="s">
        <v>339</v>
      </c>
      <c r="E320" t="s">
        <v>3093</v>
      </c>
      <c r="F320" t="s">
        <v>5338</v>
      </c>
      <c r="G320" t="s">
        <v>5337</v>
      </c>
      <c r="H320">
        <v>8</v>
      </c>
      <c r="I320">
        <v>8</v>
      </c>
    </row>
    <row r="321" spans="1:11" x14ac:dyDescent="0.2">
      <c r="A321">
        <v>2.8479354197500002E-3</v>
      </c>
      <c r="B321">
        <v>2.4451433074199998E-2</v>
      </c>
      <c r="C321" s="2" t="s">
        <v>3048</v>
      </c>
      <c r="D321" t="s">
        <v>13</v>
      </c>
      <c r="E321" t="s">
        <v>3047</v>
      </c>
      <c r="F321" t="s">
        <v>5336</v>
      </c>
      <c r="G321" t="s">
        <v>5335</v>
      </c>
      <c r="H321">
        <v>31</v>
      </c>
      <c r="I321">
        <v>30</v>
      </c>
    </row>
    <row r="322" spans="1:11" x14ac:dyDescent="0.2">
      <c r="A322">
        <v>2.8479354197500002E-3</v>
      </c>
      <c r="B322">
        <v>2.4451433074199998E-2</v>
      </c>
      <c r="C322" s="2" t="s">
        <v>2784</v>
      </c>
      <c r="D322" t="s">
        <v>13</v>
      </c>
      <c r="E322" t="s">
        <v>2783</v>
      </c>
      <c r="F322" t="s">
        <v>5334</v>
      </c>
      <c r="G322" t="s">
        <v>5333</v>
      </c>
      <c r="H322">
        <v>30</v>
      </c>
      <c r="I322">
        <v>30</v>
      </c>
    </row>
    <row r="323" spans="1:11" x14ac:dyDescent="0.2">
      <c r="A323">
        <v>2.8848780369600002E-3</v>
      </c>
      <c r="B323">
        <v>2.4574239323899998E-2</v>
      </c>
      <c r="C323" s="2" t="s">
        <v>5332</v>
      </c>
      <c r="D323" t="s">
        <v>13</v>
      </c>
      <c r="E323" t="s">
        <v>5331</v>
      </c>
      <c r="F323" t="s">
        <v>5330</v>
      </c>
      <c r="G323" t="s">
        <v>5329</v>
      </c>
      <c r="H323">
        <v>23</v>
      </c>
      <c r="I323">
        <v>22</v>
      </c>
    </row>
    <row r="324" spans="1:11" x14ac:dyDescent="0.2">
      <c r="A324">
        <v>2.8848780369600002E-3</v>
      </c>
      <c r="B324">
        <v>2.4574239323899998E-2</v>
      </c>
      <c r="C324" s="2" t="s">
        <v>5328</v>
      </c>
      <c r="D324" t="s">
        <v>52</v>
      </c>
      <c r="E324" t="s">
        <v>5327</v>
      </c>
      <c r="F324" t="s">
        <v>5326</v>
      </c>
      <c r="G324" t="s">
        <v>5325</v>
      </c>
      <c r="H324">
        <v>22</v>
      </c>
      <c r="I324">
        <v>22</v>
      </c>
    </row>
    <row r="325" spans="1:11" x14ac:dyDescent="0.2">
      <c r="A325">
        <v>2.91470238819E-3</v>
      </c>
      <c r="B325">
        <v>2.4574239323899998E-2</v>
      </c>
      <c r="C325" s="2" t="s">
        <v>2677</v>
      </c>
      <c r="D325" t="s">
        <v>36</v>
      </c>
      <c r="E325" t="s">
        <v>2676</v>
      </c>
      <c r="F325" t="s">
        <v>5324</v>
      </c>
      <c r="G325" t="s">
        <v>5323</v>
      </c>
      <c r="H325">
        <v>52</v>
      </c>
      <c r="I325">
        <v>52</v>
      </c>
    </row>
    <row r="326" spans="1:11" x14ac:dyDescent="0.2">
      <c r="A326">
        <v>2.9276908589699999E-3</v>
      </c>
      <c r="B326">
        <v>2.4574239323899998E-2</v>
      </c>
      <c r="C326" s="2" t="s">
        <v>5322</v>
      </c>
      <c r="D326" t="s">
        <v>52</v>
      </c>
      <c r="E326" t="s">
        <v>5321</v>
      </c>
      <c r="F326" t="s">
        <v>5320</v>
      </c>
      <c r="G326" t="s">
        <v>5319</v>
      </c>
      <c r="H326">
        <v>26</v>
      </c>
      <c r="I326">
        <v>26</v>
      </c>
    </row>
    <row r="327" spans="1:11" x14ac:dyDescent="0.2">
      <c r="A327">
        <v>2.9276908589699999E-3</v>
      </c>
      <c r="B327">
        <v>2.4574239323899998E-2</v>
      </c>
      <c r="C327" s="2" t="s">
        <v>2800</v>
      </c>
      <c r="D327" t="s">
        <v>13</v>
      </c>
      <c r="E327" t="s">
        <v>2799</v>
      </c>
      <c r="F327" t="s">
        <v>5318</v>
      </c>
      <c r="G327" t="s">
        <v>5317</v>
      </c>
      <c r="H327">
        <v>26</v>
      </c>
      <c r="I327">
        <v>26</v>
      </c>
    </row>
    <row r="328" spans="1:11" x14ac:dyDescent="0.2">
      <c r="A328">
        <v>2.9298583506299999E-3</v>
      </c>
      <c r="B328">
        <v>2.4574239323899998E-2</v>
      </c>
      <c r="C328" s="2" t="s">
        <v>2938</v>
      </c>
      <c r="D328" t="s">
        <v>52</v>
      </c>
      <c r="E328" t="s">
        <v>2937</v>
      </c>
      <c r="F328" t="s">
        <v>5316</v>
      </c>
      <c r="G328" t="s">
        <v>5315</v>
      </c>
      <c r="H328">
        <v>43</v>
      </c>
      <c r="I328">
        <v>43</v>
      </c>
    </row>
    <row r="329" spans="1:11" x14ac:dyDescent="0.2">
      <c r="A329">
        <v>2.9298583506299999E-3</v>
      </c>
      <c r="B329">
        <v>2.4574239323899998E-2</v>
      </c>
      <c r="C329" s="2" t="s">
        <v>2626</v>
      </c>
      <c r="D329" t="s">
        <v>13</v>
      </c>
      <c r="E329" t="s">
        <v>2625</v>
      </c>
      <c r="F329" t="s">
        <v>5314</v>
      </c>
      <c r="G329" t="s">
        <v>5313</v>
      </c>
      <c r="H329">
        <v>43</v>
      </c>
      <c r="I329">
        <v>43</v>
      </c>
    </row>
    <row r="330" spans="1:11" x14ac:dyDescent="0.2">
      <c r="A330">
        <v>2.93357211087E-3</v>
      </c>
      <c r="B330">
        <v>2.4574239323899998E-2</v>
      </c>
      <c r="C330" s="2" t="s">
        <v>3002</v>
      </c>
      <c r="D330" t="s">
        <v>36</v>
      </c>
      <c r="E330" t="s">
        <v>3001</v>
      </c>
      <c r="F330" t="s">
        <v>5312</v>
      </c>
      <c r="G330" t="s">
        <v>5311</v>
      </c>
      <c r="H330">
        <v>126</v>
      </c>
      <c r="I330">
        <v>126</v>
      </c>
    </row>
    <row r="331" spans="1:11" x14ac:dyDescent="0.2">
      <c r="A331">
        <v>3.1550867282400001E-3</v>
      </c>
      <c r="B331">
        <v>2.6349754615200002E-2</v>
      </c>
      <c r="C331" s="2" t="s">
        <v>3754</v>
      </c>
      <c r="D331" t="s">
        <v>13</v>
      </c>
      <c r="E331" t="s">
        <v>3753</v>
      </c>
      <c r="F331" t="s">
        <v>5310</v>
      </c>
      <c r="G331" t="s">
        <v>5309</v>
      </c>
      <c r="H331">
        <v>59</v>
      </c>
      <c r="I331">
        <v>57</v>
      </c>
    </row>
    <row r="332" spans="1:11" x14ac:dyDescent="0.2">
      <c r="A332">
        <v>3.2183903548699999E-3</v>
      </c>
      <c r="B332">
        <v>2.6797232078599999E-2</v>
      </c>
      <c r="C332" s="2" t="s">
        <v>4586</v>
      </c>
      <c r="D332" t="s">
        <v>10</v>
      </c>
      <c r="E332" t="s">
        <v>4585</v>
      </c>
      <c r="F332" t="s">
        <v>5308</v>
      </c>
      <c r="G332" t="s">
        <v>5307</v>
      </c>
      <c r="H332">
        <v>91</v>
      </c>
      <c r="I332">
        <v>91</v>
      </c>
      <c r="K332">
        <f>LOG(A332,10)</f>
        <v>-2.4923612819633338</v>
      </c>
    </row>
    <row r="333" spans="1:11" x14ac:dyDescent="0.2">
      <c r="A333">
        <v>3.3449068989699999E-3</v>
      </c>
      <c r="B333">
        <v>2.76004892622E-2</v>
      </c>
      <c r="C333" s="2" t="s">
        <v>376</v>
      </c>
      <c r="D333" t="s">
        <v>52</v>
      </c>
      <c r="E333" t="s">
        <v>5306</v>
      </c>
      <c r="F333" t="s">
        <v>5305</v>
      </c>
      <c r="G333" t="s">
        <v>5304</v>
      </c>
      <c r="H333">
        <v>3</v>
      </c>
      <c r="I333">
        <v>3</v>
      </c>
    </row>
    <row r="334" spans="1:11" x14ac:dyDescent="0.2">
      <c r="A334">
        <v>3.3449068989699999E-3</v>
      </c>
      <c r="B334">
        <v>2.76004892622E-2</v>
      </c>
      <c r="C334" s="2" t="s">
        <v>2567</v>
      </c>
      <c r="D334" t="s">
        <v>13</v>
      </c>
      <c r="E334" t="s">
        <v>2566</v>
      </c>
      <c r="F334" t="s">
        <v>2565</v>
      </c>
      <c r="G334" t="s">
        <v>2564</v>
      </c>
      <c r="H334">
        <v>3</v>
      </c>
      <c r="I334">
        <v>3</v>
      </c>
    </row>
    <row r="335" spans="1:11" x14ac:dyDescent="0.2">
      <c r="A335">
        <v>3.3449068989699999E-3</v>
      </c>
      <c r="B335">
        <v>2.76004892622E-2</v>
      </c>
      <c r="C335" s="2" t="s">
        <v>5303</v>
      </c>
      <c r="D335" t="s">
        <v>138</v>
      </c>
      <c r="E335" t="s">
        <v>5302</v>
      </c>
      <c r="F335" t="s">
        <v>5301</v>
      </c>
      <c r="G335" t="s">
        <v>5300</v>
      </c>
      <c r="H335">
        <v>3</v>
      </c>
      <c r="I335">
        <v>3</v>
      </c>
    </row>
    <row r="336" spans="1:11" x14ac:dyDescent="0.2">
      <c r="A336">
        <v>3.4230454423499999E-3</v>
      </c>
      <c r="B336">
        <v>2.8160935042099999E-2</v>
      </c>
      <c r="C336" s="2" t="s">
        <v>3932</v>
      </c>
      <c r="D336" t="s">
        <v>10</v>
      </c>
      <c r="E336" t="s">
        <v>3931</v>
      </c>
      <c r="F336" t="s">
        <v>5299</v>
      </c>
      <c r="G336" t="s">
        <v>5298</v>
      </c>
      <c r="H336">
        <v>122</v>
      </c>
      <c r="I336">
        <v>122</v>
      </c>
      <c r="K336">
        <f>LOG(A336,10)</f>
        <v>-2.4655873353842228</v>
      </c>
    </row>
    <row r="337" spans="1:11" x14ac:dyDescent="0.2">
      <c r="A337">
        <v>3.49868223955E-3</v>
      </c>
      <c r="B337">
        <v>2.8527716722499999E-2</v>
      </c>
      <c r="C337" s="2" t="s">
        <v>2561</v>
      </c>
      <c r="D337" t="s">
        <v>13</v>
      </c>
      <c r="E337" t="s">
        <v>2560</v>
      </c>
      <c r="F337" t="s">
        <v>5297</v>
      </c>
      <c r="G337" t="s">
        <v>5296</v>
      </c>
      <c r="H337">
        <v>71</v>
      </c>
      <c r="I337">
        <v>67</v>
      </c>
    </row>
    <row r="338" spans="1:11" x14ac:dyDescent="0.2">
      <c r="A338">
        <v>3.49868223955E-3</v>
      </c>
      <c r="B338">
        <v>2.8527716722499999E-2</v>
      </c>
      <c r="C338" s="2" t="s">
        <v>2726</v>
      </c>
      <c r="D338" t="s">
        <v>10</v>
      </c>
      <c r="E338" t="s">
        <v>2725</v>
      </c>
      <c r="F338" t="s">
        <v>5295</v>
      </c>
      <c r="G338" t="s">
        <v>5294</v>
      </c>
      <c r="H338">
        <v>67</v>
      </c>
      <c r="I338">
        <v>67</v>
      </c>
      <c r="K338">
        <f>LOG(A338,10)</f>
        <v>-2.4560954996081668</v>
      </c>
    </row>
    <row r="339" spans="1:11" x14ac:dyDescent="0.2">
      <c r="A339">
        <v>3.49868223955E-3</v>
      </c>
      <c r="B339">
        <v>2.8527716722499999E-2</v>
      </c>
      <c r="C339" s="2" t="s">
        <v>185</v>
      </c>
      <c r="D339" t="s">
        <v>13</v>
      </c>
      <c r="E339" t="s">
        <v>186</v>
      </c>
      <c r="F339" t="s">
        <v>5293</v>
      </c>
      <c r="G339" t="s">
        <v>5292</v>
      </c>
      <c r="H339">
        <v>68</v>
      </c>
      <c r="I339">
        <v>67</v>
      </c>
    </row>
    <row r="340" spans="1:11" x14ac:dyDescent="0.2">
      <c r="A340">
        <v>3.5313526331399998E-3</v>
      </c>
      <c r="B340">
        <v>2.8709167719599998E-2</v>
      </c>
      <c r="C340" s="2" t="s">
        <v>5291</v>
      </c>
      <c r="D340" t="s">
        <v>13</v>
      </c>
      <c r="E340" t="s">
        <v>5290</v>
      </c>
      <c r="F340" t="s">
        <v>5289</v>
      </c>
      <c r="G340" t="s">
        <v>5288</v>
      </c>
      <c r="H340">
        <v>15</v>
      </c>
      <c r="I340">
        <v>15</v>
      </c>
    </row>
    <row r="341" spans="1:11" x14ac:dyDescent="0.2">
      <c r="A341">
        <v>3.606093301E-3</v>
      </c>
      <c r="B341">
        <v>2.92305680517E-2</v>
      </c>
      <c r="C341" s="2" t="s">
        <v>1502</v>
      </c>
      <c r="D341" t="s">
        <v>52</v>
      </c>
      <c r="E341" t="s">
        <v>1501</v>
      </c>
      <c r="F341" t="s">
        <v>5287</v>
      </c>
      <c r="G341" t="s">
        <v>5286</v>
      </c>
      <c r="H341">
        <v>53</v>
      </c>
      <c r="I341">
        <v>53</v>
      </c>
    </row>
    <row r="342" spans="1:11" x14ac:dyDescent="0.2">
      <c r="A342">
        <v>3.6728686740900001E-3</v>
      </c>
      <c r="B342">
        <v>2.9684533917299999E-2</v>
      </c>
      <c r="C342" s="2" t="s">
        <v>172</v>
      </c>
      <c r="D342" t="s">
        <v>52</v>
      </c>
      <c r="E342" t="s">
        <v>173</v>
      </c>
      <c r="F342" t="s">
        <v>5285</v>
      </c>
      <c r="G342" t="s">
        <v>5284</v>
      </c>
      <c r="H342">
        <v>236</v>
      </c>
      <c r="I342">
        <v>236</v>
      </c>
    </row>
    <row r="343" spans="1:11" x14ac:dyDescent="0.2">
      <c r="A343">
        <v>3.6864725301200001E-3</v>
      </c>
      <c r="B343">
        <v>2.9707363429900002E-2</v>
      </c>
      <c r="C343" s="2" t="s">
        <v>2687</v>
      </c>
      <c r="D343" t="s">
        <v>10</v>
      </c>
      <c r="E343" t="s">
        <v>2686</v>
      </c>
      <c r="F343" t="s">
        <v>5283</v>
      </c>
      <c r="G343" t="s">
        <v>5282</v>
      </c>
      <c r="H343">
        <v>77</v>
      </c>
      <c r="I343">
        <v>77</v>
      </c>
      <c r="K343">
        <f>LOG(A343,10)</f>
        <v>-2.4333889979094652</v>
      </c>
    </row>
    <row r="344" spans="1:11" x14ac:dyDescent="0.2">
      <c r="A344">
        <v>3.7158504919099999E-3</v>
      </c>
      <c r="B344">
        <v>2.9856804535599999E-2</v>
      </c>
      <c r="C344" s="2" t="s">
        <v>2594</v>
      </c>
      <c r="D344" t="s">
        <v>13</v>
      </c>
      <c r="E344" t="s">
        <v>2593</v>
      </c>
      <c r="F344" t="s">
        <v>5281</v>
      </c>
      <c r="G344" t="s">
        <v>5280</v>
      </c>
      <c r="H344">
        <v>44</v>
      </c>
      <c r="I344">
        <v>44</v>
      </c>
    </row>
    <row r="345" spans="1:11" x14ac:dyDescent="0.2">
      <c r="A345">
        <v>3.8264120445799998E-3</v>
      </c>
      <c r="B345">
        <v>3.0566932158999999E-2</v>
      </c>
      <c r="C345" s="2" t="s">
        <v>3026</v>
      </c>
      <c r="D345" t="s">
        <v>36</v>
      </c>
      <c r="E345" t="s">
        <v>3025</v>
      </c>
      <c r="F345" t="s">
        <v>5279</v>
      </c>
      <c r="G345" t="s">
        <v>5278</v>
      </c>
      <c r="H345">
        <v>31</v>
      </c>
      <c r="I345">
        <v>31</v>
      </c>
    </row>
    <row r="346" spans="1:11" x14ac:dyDescent="0.2">
      <c r="A346">
        <v>3.8264120445799998E-3</v>
      </c>
      <c r="B346">
        <v>3.0566932158999999E-2</v>
      </c>
      <c r="C346" s="2" t="s">
        <v>4565</v>
      </c>
      <c r="D346" t="s">
        <v>71</v>
      </c>
      <c r="E346" t="s">
        <v>4565</v>
      </c>
      <c r="F346" t="s">
        <v>5277</v>
      </c>
      <c r="G346" t="s">
        <v>5276</v>
      </c>
      <c r="H346">
        <v>31</v>
      </c>
      <c r="I346">
        <v>31</v>
      </c>
    </row>
    <row r="347" spans="1:11" x14ac:dyDescent="0.2">
      <c r="A347">
        <v>3.9898037836599998E-3</v>
      </c>
      <c r="B347">
        <v>3.1597411573999999E-2</v>
      </c>
      <c r="C347" s="2" t="s">
        <v>2822</v>
      </c>
      <c r="D347" t="s">
        <v>13</v>
      </c>
      <c r="E347" t="s">
        <v>2821</v>
      </c>
      <c r="F347" t="s">
        <v>5275</v>
      </c>
      <c r="G347" t="s">
        <v>5274</v>
      </c>
      <c r="H347">
        <v>19</v>
      </c>
      <c r="I347">
        <v>19</v>
      </c>
    </row>
    <row r="348" spans="1:11" x14ac:dyDescent="0.2">
      <c r="A348">
        <v>3.9898037836599998E-3</v>
      </c>
      <c r="B348">
        <v>3.1597411573999999E-2</v>
      </c>
      <c r="C348" s="2" t="s">
        <v>2505</v>
      </c>
      <c r="D348" t="s">
        <v>52</v>
      </c>
      <c r="E348" t="s">
        <v>2504</v>
      </c>
      <c r="F348" t="s">
        <v>5273</v>
      </c>
      <c r="G348" t="s">
        <v>5272</v>
      </c>
      <c r="H348">
        <v>19</v>
      </c>
      <c r="I348">
        <v>19</v>
      </c>
    </row>
    <row r="349" spans="1:11" x14ac:dyDescent="0.2">
      <c r="A349">
        <v>3.9898037836599998E-3</v>
      </c>
      <c r="B349">
        <v>3.1597411573999999E-2</v>
      </c>
      <c r="C349" s="2" t="s">
        <v>5271</v>
      </c>
      <c r="D349" t="s">
        <v>13</v>
      </c>
      <c r="E349" t="s">
        <v>5270</v>
      </c>
      <c r="F349" t="s">
        <v>5269</v>
      </c>
      <c r="G349" t="s">
        <v>5268</v>
      </c>
      <c r="H349">
        <v>20</v>
      </c>
      <c r="I349">
        <v>19</v>
      </c>
    </row>
    <row r="350" spans="1:11" x14ac:dyDescent="0.2">
      <c r="A350">
        <v>4.1093971309999998E-3</v>
      </c>
      <c r="B350">
        <v>3.23349436634E-2</v>
      </c>
      <c r="C350" s="2" t="s">
        <v>5267</v>
      </c>
      <c r="D350" t="s">
        <v>36</v>
      </c>
      <c r="E350" t="s">
        <v>5266</v>
      </c>
      <c r="F350" t="s">
        <v>5265</v>
      </c>
      <c r="G350" t="s">
        <v>5264</v>
      </c>
      <c r="H350">
        <v>50</v>
      </c>
      <c r="I350">
        <v>49</v>
      </c>
    </row>
    <row r="351" spans="1:11" x14ac:dyDescent="0.2">
      <c r="A351">
        <v>4.1181296175099996E-3</v>
      </c>
      <c r="B351">
        <v>3.23349436634E-2</v>
      </c>
      <c r="C351" s="2" t="s">
        <v>2792</v>
      </c>
      <c r="D351" t="s">
        <v>13</v>
      </c>
      <c r="E351" t="s">
        <v>2791</v>
      </c>
      <c r="F351" t="s">
        <v>5263</v>
      </c>
      <c r="G351" t="s">
        <v>5262</v>
      </c>
      <c r="H351">
        <v>23</v>
      </c>
      <c r="I351">
        <v>23</v>
      </c>
    </row>
    <row r="352" spans="1:11" x14ac:dyDescent="0.2">
      <c r="A352">
        <v>4.1181296175099996E-3</v>
      </c>
      <c r="B352">
        <v>3.23349436634E-2</v>
      </c>
      <c r="C352" s="2" t="s">
        <v>3078</v>
      </c>
      <c r="D352" t="s">
        <v>339</v>
      </c>
      <c r="E352" t="s">
        <v>3077</v>
      </c>
      <c r="F352" t="s">
        <v>5261</v>
      </c>
      <c r="G352" t="s">
        <v>5260</v>
      </c>
      <c r="H352">
        <v>23</v>
      </c>
      <c r="I352">
        <v>23</v>
      </c>
    </row>
    <row r="353" spans="1:11" x14ac:dyDescent="0.2">
      <c r="A353">
        <v>4.1884677855799999E-3</v>
      </c>
      <c r="B353">
        <v>3.2608523212000001E-2</v>
      </c>
      <c r="C353" s="2" t="s">
        <v>3129</v>
      </c>
      <c r="D353" t="s">
        <v>52</v>
      </c>
      <c r="E353" t="s">
        <v>3128</v>
      </c>
      <c r="F353" t="s">
        <v>5259</v>
      </c>
      <c r="G353" t="s">
        <v>5258</v>
      </c>
      <c r="H353">
        <v>68</v>
      </c>
      <c r="I353">
        <v>68</v>
      </c>
    </row>
    <row r="354" spans="1:11" x14ac:dyDescent="0.2">
      <c r="A354">
        <v>4.1884677855799999E-3</v>
      </c>
      <c r="B354">
        <v>3.2608523212000001E-2</v>
      </c>
      <c r="C354" s="2" t="s">
        <v>2930</v>
      </c>
      <c r="D354" t="s">
        <v>13</v>
      </c>
      <c r="E354" t="s">
        <v>5257</v>
      </c>
      <c r="F354" t="s">
        <v>5256</v>
      </c>
      <c r="G354" t="s">
        <v>5255</v>
      </c>
      <c r="H354">
        <v>72</v>
      </c>
      <c r="I354">
        <v>68</v>
      </c>
    </row>
    <row r="355" spans="1:11" x14ac:dyDescent="0.2">
      <c r="A355">
        <v>4.1884677855799999E-3</v>
      </c>
      <c r="B355">
        <v>3.2608523212000001E-2</v>
      </c>
      <c r="C355" s="2" t="s">
        <v>1498</v>
      </c>
      <c r="D355" t="s">
        <v>36</v>
      </c>
      <c r="E355" t="s">
        <v>1497</v>
      </c>
      <c r="F355" t="s">
        <v>5254</v>
      </c>
      <c r="G355" t="s">
        <v>5253</v>
      </c>
      <c r="H355">
        <v>69</v>
      </c>
      <c r="I355">
        <v>68</v>
      </c>
    </row>
    <row r="356" spans="1:11" x14ac:dyDescent="0.2">
      <c r="A356">
        <v>4.2876996406300003E-3</v>
      </c>
      <c r="B356">
        <v>3.3178460087399997E-2</v>
      </c>
      <c r="C356" s="2" t="s">
        <v>3133</v>
      </c>
      <c r="D356" t="s">
        <v>13</v>
      </c>
      <c r="E356" t="s">
        <v>3132</v>
      </c>
      <c r="F356" t="s">
        <v>5252</v>
      </c>
      <c r="G356" t="s">
        <v>5251</v>
      </c>
      <c r="H356">
        <v>75</v>
      </c>
      <c r="I356">
        <v>73</v>
      </c>
    </row>
    <row r="357" spans="1:11" x14ac:dyDescent="0.2">
      <c r="A357">
        <v>4.2876996406300003E-3</v>
      </c>
      <c r="B357">
        <v>3.3178460087399997E-2</v>
      </c>
      <c r="C357" s="2" t="s">
        <v>2681</v>
      </c>
      <c r="D357" t="s">
        <v>13</v>
      </c>
      <c r="E357" t="s">
        <v>2680</v>
      </c>
      <c r="F357" t="s">
        <v>5250</v>
      </c>
      <c r="G357" t="s">
        <v>5249</v>
      </c>
      <c r="H357">
        <v>74</v>
      </c>
      <c r="I357">
        <v>73</v>
      </c>
    </row>
    <row r="358" spans="1:11" x14ac:dyDescent="0.2">
      <c r="A358">
        <v>4.3098289953900004E-3</v>
      </c>
      <c r="B358">
        <v>3.3178460087399997E-2</v>
      </c>
      <c r="C358" s="2" t="s">
        <v>3117</v>
      </c>
      <c r="D358" t="s">
        <v>13</v>
      </c>
      <c r="E358" t="s">
        <v>3116</v>
      </c>
      <c r="F358" t="s">
        <v>5248</v>
      </c>
      <c r="G358" t="s">
        <v>5247</v>
      </c>
      <c r="H358">
        <v>100</v>
      </c>
      <c r="I358">
        <v>98</v>
      </c>
    </row>
    <row r="359" spans="1:11" x14ac:dyDescent="0.2">
      <c r="A359">
        <v>4.3098289953900004E-3</v>
      </c>
      <c r="B359">
        <v>3.3178460087399997E-2</v>
      </c>
      <c r="C359" s="2" t="s">
        <v>3819</v>
      </c>
      <c r="D359" t="s">
        <v>10</v>
      </c>
      <c r="E359" t="s">
        <v>3818</v>
      </c>
      <c r="F359" t="s">
        <v>5246</v>
      </c>
      <c r="G359" t="s">
        <v>5245</v>
      </c>
      <c r="H359">
        <v>98</v>
      </c>
      <c r="I359">
        <v>98</v>
      </c>
      <c r="K359">
        <f>LOG(A359,10)</f>
        <v>-2.3655399613547781</v>
      </c>
    </row>
    <row r="360" spans="1:11" x14ac:dyDescent="0.2">
      <c r="A360">
        <v>4.56065380497E-3</v>
      </c>
      <c r="B360">
        <v>3.4914338573599997E-2</v>
      </c>
      <c r="C360" s="2" t="s">
        <v>2501</v>
      </c>
      <c r="D360" t="s">
        <v>339</v>
      </c>
      <c r="E360" t="s">
        <v>2500</v>
      </c>
      <c r="F360" t="s">
        <v>5244</v>
      </c>
      <c r="G360" t="s">
        <v>5243</v>
      </c>
      <c r="H360">
        <v>12</v>
      </c>
      <c r="I360">
        <v>12</v>
      </c>
    </row>
    <row r="361" spans="1:11" x14ac:dyDescent="0.2">
      <c r="A361">
        <v>4.56065380497E-3</v>
      </c>
      <c r="B361">
        <v>3.4914338573599997E-2</v>
      </c>
      <c r="C361" s="2" t="s">
        <v>5242</v>
      </c>
      <c r="D361" t="s">
        <v>13</v>
      </c>
      <c r="E361" t="s">
        <v>5241</v>
      </c>
      <c r="F361" t="s">
        <v>5240</v>
      </c>
      <c r="G361" t="s">
        <v>5239</v>
      </c>
      <c r="H361">
        <v>12</v>
      </c>
      <c r="I361">
        <v>12</v>
      </c>
    </row>
    <row r="362" spans="1:11" x14ac:dyDescent="0.2">
      <c r="A362">
        <v>4.6121746233799997E-3</v>
      </c>
      <c r="B362">
        <v>3.5113683044300001E-2</v>
      </c>
      <c r="C362" s="2" t="s">
        <v>2685</v>
      </c>
      <c r="D362" t="s">
        <v>52</v>
      </c>
      <c r="E362" t="s">
        <v>2684</v>
      </c>
      <c r="F362" t="s">
        <v>5238</v>
      </c>
      <c r="G362" t="s">
        <v>5237</v>
      </c>
      <c r="H362">
        <v>36</v>
      </c>
      <c r="I362">
        <v>36</v>
      </c>
    </row>
    <row r="363" spans="1:11" x14ac:dyDescent="0.2">
      <c r="A363">
        <v>4.6121746233799997E-3</v>
      </c>
      <c r="B363">
        <v>3.5113683044300001E-2</v>
      </c>
      <c r="C363" s="2" t="s">
        <v>4165</v>
      </c>
      <c r="D363" t="s">
        <v>71</v>
      </c>
      <c r="E363" t="s">
        <v>4165</v>
      </c>
      <c r="F363" t="s">
        <v>5236</v>
      </c>
      <c r="G363" t="s">
        <v>5235</v>
      </c>
      <c r="H363">
        <v>36</v>
      </c>
      <c r="I363">
        <v>36</v>
      </c>
    </row>
    <row r="364" spans="1:11" x14ac:dyDescent="0.2">
      <c r="A364">
        <v>5.0554504971500004E-3</v>
      </c>
      <c r="B364">
        <v>3.8172113890799997E-2</v>
      </c>
      <c r="C364" s="2" t="s">
        <v>3597</v>
      </c>
      <c r="D364" t="s">
        <v>45</v>
      </c>
      <c r="E364" t="s">
        <v>46</v>
      </c>
      <c r="F364" t="s">
        <v>5234</v>
      </c>
      <c r="G364" t="s">
        <v>5233</v>
      </c>
      <c r="H364">
        <v>32</v>
      </c>
      <c r="I364">
        <v>32</v>
      </c>
    </row>
    <row r="365" spans="1:11" x14ac:dyDescent="0.2">
      <c r="A365">
        <v>5.0554504971500004E-3</v>
      </c>
      <c r="B365">
        <v>3.8172113890799997E-2</v>
      </c>
      <c r="C365" s="2" t="s">
        <v>1373</v>
      </c>
      <c r="D365" t="s">
        <v>13</v>
      </c>
      <c r="E365" t="s">
        <v>1372</v>
      </c>
      <c r="F365" t="s">
        <v>5232</v>
      </c>
      <c r="G365" t="s">
        <v>5231</v>
      </c>
      <c r="H365">
        <v>34</v>
      </c>
      <c r="I365">
        <v>32</v>
      </c>
    </row>
    <row r="366" spans="1:11" x14ac:dyDescent="0.2">
      <c r="A366">
        <v>5.0554504971500004E-3</v>
      </c>
      <c r="B366">
        <v>3.8172113890799997E-2</v>
      </c>
      <c r="C366" s="2" t="s">
        <v>3136</v>
      </c>
      <c r="D366" t="s">
        <v>13</v>
      </c>
      <c r="E366" t="s">
        <v>3135</v>
      </c>
      <c r="F366" t="s">
        <v>5230</v>
      </c>
      <c r="G366" t="s">
        <v>5229</v>
      </c>
      <c r="H366">
        <v>32</v>
      </c>
      <c r="I366">
        <v>32</v>
      </c>
    </row>
    <row r="367" spans="1:11" x14ac:dyDescent="0.2">
      <c r="A367">
        <v>5.4484550163300003E-3</v>
      </c>
      <c r="B367">
        <v>4.0915373365099997E-2</v>
      </c>
      <c r="C367" s="2" t="s">
        <v>5228</v>
      </c>
      <c r="D367" t="s">
        <v>10</v>
      </c>
      <c r="E367" t="s">
        <v>5227</v>
      </c>
      <c r="F367" t="s">
        <v>5226</v>
      </c>
      <c r="G367" t="s">
        <v>5225</v>
      </c>
      <c r="H367">
        <v>28</v>
      </c>
      <c r="I367">
        <v>28</v>
      </c>
      <c r="K367">
        <f>LOG(A367,10)</f>
        <v>-2.2637266303850052</v>
      </c>
    </row>
    <row r="368" spans="1:11" x14ac:dyDescent="0.2">
      <c r="A368">
        <v>5.4484550163300003E-3</v>
      </c>
      <c r="B368">
        <v>4.0915373365099997E-2</v>
      </c>
      <c r="C368" s="2" t="s">
        <v>2706</v>
      </c>
      <c r="D368" t="s">
        <v>13</v>
      </c>
      <c r="E368" t="s">
        <v>2705</v>
      </c>
      <c r="F368" t="s">
        <v>5224</v>
      </c>
      <c r="G368" t="s">
        <v>5223</v>
      </c>
      <c r="H368">
        <v>29</v>
      </c>
      <c r="I368">
        <v>28</v>
      </c>
    </row>
    <row r="369" spans="1:11" x14ac:dyDescent="0.2">
      <c r="A369">
        <v>5.4752928253800001E-3</v>
      </c>
      <c r="B369">
        <v>4.1005182137899998E-2</v>
      </c>
      <c r="C369" s="2" t="s">
        <v>2816</v>
      </c>
      <c r="D369" t="s">
        <v>52</v>
      </c>
      <c r="E369" t="s">
        <v>2815</v>
      </c>
      <c r="F369" t="s">
        <v>5222</v>
      </c>
      <c r="G369" t="s">
        <v>5221</v>
      </c>
      <c r="H369">
        <v>16</v>
      </c>
      <c r="I369">
        <v>16</v>
      </c>
    </row>
    <row r="370" spans="1:11" x14ac:dyDescent="0.2">
      <c r="A370">
        <v>5.5473217331599997E-3</v>
      </c>
      <c r="B370">
        <v>4.1320050531300001E-2</v>
      </c>
      <c r="C370" s="2" t="s">
        <v>4210</v>
      </c>
      <c r="D370" t="s">
        <v>13</v>
      </c>
      <c r="E370" t="s">
        <v>4209</v>
      </c>
      <c r="F370" t="s">
        <v>5220</v>
      </c>
      <c r="G370" t="s">
        <v>5219</v>
      </c>
      <c r="H370">
        <v>9</v>
      </c>
      <c r="I370">
        <v>9</v>
      </c>
    </row>
    <row r="371" spans="1:11" x14ac:dyDescent="0.2">
      <c r="A371">
        <v>5.5473217331599997E-3</v>
      </c>
      <c r="B371">
        <v>4.1320050531300001E-2</v>
      </c>
      <c r="C371" s="2" t="s">
        <v>2483</v>
      </c>
      <c r="D371" t="s">
        <v>437</v>
      </c>
      <c r="E371" t="s">
        <v>2482</v>
      </c>
      <c r="F371" t="s">
        <v>5218</v>
      </c>
      <c r="G371" t="s">
        <v>5217</v>
      </c>
      <c r="H371">
        <v>9</v>
      </c>
      <c r="I371">
        <v>9</v>
      </c>
    </row>
    <row r="372" spans="1:11" x14ac:dyDescent="0.2">
      <c r="A372">
        <v>5.7270254338200001E-3</v>
      </c>
      <c r="B372">
        <v>4.2522782542899998E-2</v>
      </c>
      <c r="C372" s="2" t="s">
        <v>5216</v>
      </c>
      <c r="D372" t="s">
        <v>183</v>
      </c>
      <c r="E372" t="s">
        <v>5215</v>
      </c>
      <c r="F372" t="s">
        <v>5214</v>
      </c>
      <c r="G372" t="s">
        <v>5213</v>
      </c>
      <c r="H372">
        <v>24</v>
      </c>
      <c r="I372">
        <v>24</v>
      </c>
    </row>
    <row r="373" spans="1:11" x14ac:dyDescent="0.2">
      <c r="A373">
        <v>5.7887390776299999E-3</v>
      </c>
      <c r="B373">
        <v>4.2522782542899998E-2</v>
      </c>
      <c r="C373" s="2" t="s">
        <v>2928</v>
      </c>
      <c r="D373" t="s">
        <v>13</v>
      </c>
      <c r="E373" t="s">
        <v>2927</v>
      </c>
      <c r="F373" t="s">
        <v>5212</v>
      </c>
      <c r="G373" t="s">
        <v>5211</v>
      </c>
      <c r="H373">
        <v>20</v>
      </c>
      <c r="I373">
        <v>20</v>
      </c>
    </row>
    <row r="374" spans="1:11" x14ac:dyDescent="0.2">
      <c r="A374">
        <v>5.8012486033899996E-3</v>
      </c>
      <c r="B374">
        <v>4.2522782542899998E-2</v>
      </c>
      <c r="C374" s="2" t="s">
        <v>354</v>
      </c>
      <c r="D374" t="s">
        <v>13</v>
      </c>
      <c r="E374" t="s">
        <v>355</v>
      </c>
      <c r="F374" t="s">
        <v>5210</v>
      </c>
      <c r="G374" t="s">
        <v>5209</v>
      </c>
      <c r="H374">
        <v>47</v>
      </c>
      <c r="I374">
        <v>46</v>
      </c>
    </row>
    <row r="375" spans="1:11" x14ac:dyDescent="0.2">
      <c r="A375">
        <v>5.8050386005899998E-3</v>
      </c>
      <c r="B375">
        <v>4.2522782542899998E-2</v>
      </c>
      <c r="C375" s="2" t="s">
        <v>2853</v>
      </c>
      <c r="D375" t="s">
        <v>13</v>
      </c>
      <c r="E375" t="s">
        <v>2852</v>
      </c>
      <c r="F375" t="s">
        <v>5208</v>
      </c>
      <c r="G375" t="s">
        <v>5207</v>
      </c>
      <c r="H375">
        <v>97</v>
      </c>
      <c r="I375">
        <v>95</v>
      </c>
    </row>
    <row r="376" spans="1:11" x14ac:dyDescent="0.2">
      <c r="A376">
        <v>5.8167957252100002E-3</v>
      </c>
      <c r="B376">
        <v>4.2522782542899998E-2</v>
      </c>
      <c r="C376" s="2" t="s">
        <v>3809</v>
      </c>
      <c r="D376" t="s">
        <v>13</v>
      </c>
      <c r="E376" t="s">
        <v>3808</v>
      </c>
      <c r="F376" t="s">
        <v>5090</v>
      </c>
      <c r="G376" t="s">
        <v>5089</v>
      </c>
      <c r="H376">
        <v>6</v>
      </c>
      <c r="I376">
        <v>6</v>
      </c>
    </row>
    <row r="377" spans="1:11" x14ac:dyDescent="0.2">
      <c r="A377">
        <v>5.8167957252100002E-3</v>
      </c>
      <c r="B377">
        <v>4.2522782542899998E-2</v>
      </c>
      <c r="C377" s="2" t="s">
        <v>5088</v>
      </c>
      <c r="D377" t="s">
        <v>13</v>
      </c>
      <c r="E377" t="s">
        <v>5087</v>
      </c>
      <c r="F377" t="s">
        <v>5086</v>
      </c>
      <c r="G377" t="s">
        <v>5085</v>
      </c>
      <c r="H377">
        <v>6</v>
      </c>
      <c r="I377">
        <v>6</v>
      </c>
    </row>
    <row r="378" spans="1:11" x14ac:dyDescent="0.2">
      <c r="A378">
        <v>5.8167957252100002E-3</v>
      </c>
      <c r="B378">
        <v>4.2522782542899998E-2</v>
      </c>
      <c r="C378" s="2" t="s">
        <v>2487</v>
      </c>
      <c r="D378" t="s">
        <v>13</v>
      </c>
      <c r="E378" t="s">
        <v>2486</v>
      </c>
      <c r="F378" t="s">
        <v>5206</v>
      </c>
      <c r="G378" t="s">
        <v>5205</v>
      </c>
      <c r="H378">
        <v>7</v>
      </c>
      <c r="I378">
        <v>6</v>
      </c>
    </row>
    <row r="379" spans="1:11" x14ac:dyDescent="0.2">
      <c r="A379">
        <v>5.9138393123399999E-3</v>
      </c>
      <c r="B379">
        <v>4.3004066345099998E-2</v>
      </c>
      <c r="C379" s="2" t="s">
        <v>3103</v>
      </c>
      <c r="D379" t="s">
        <v>13</v>
      </c>
      <c r="E379" t="s">
        <v>3102</v>
      </c>
      <c r="F379" t="s">
        <v>5204</v>
      </c>
      <c r="G379" t="s">
        <v>5203</v>
      </c>
      <c r="H379">
        <v>37</v>
      </c>
      <c r="I379">
        <v>37</v>
      </c>
    </row>
    <row r="380" spans="1:11" x14ac:dyDescent="0.2">
      <c r="A380">
        <v>5.9138393123399999E-3</v>
      </c>
      <c r="B380">
        <v>4.3004066345099998E-2</v>
      </c>
      <c r="C380" s="2" t="s">
        <v>3101</v>
      </c>
      <c r="D380" t="s">
        <v>13</v>
      </c>
      <c r="E380" t="s">
        <v>3100</v>
      </c>
      <c r="F380" t="s">
        <v>5204</v>
      </c>
      <c r="G380" t="s">
        <v>5203</v>
      </c>
      <c r="H380">
        <v>37</v>
      </c>
      <c r="I380">
        <v>37</v>
      </c>
    </row>
    <row r="381" spans="1:11" x14ac:dyDescent="0.2">
      <c r="A381">
        <v>5.9710396847300002E-3</v>
      </c>
      <c r="B381">
        <v>4.31920875882E-2</v>
      </c>
      <c r="C381" s="2" t="s">
        <v>3125</v>
      </c>
      <c r="D381" t="s">
        <v>13</v>
      </c>
      <c r="E381" t="s">
        <v>3124</v>
      </c>
      <c r="F381" t="s">
        <v>5202</v>
      </c>
      <c r="G381" t="s">
        <v>5201</v>
      </c>
      <c r="H381">
        <v>82</v>
      </c>
      <c r="I381">
        <v>80</v>
      </c>
    </row>
    <row r="382" spans="1:11" x14ac:dyDescent="0.2">
      <c r="A382">
        <v>5.9710396847300002E-3</v>
      </c>
      <c r="B382">
        <v>4.31920875882E-2</v>
      </c>
      <c r="C382" s="2" t="s">
        <v>3123</v>
      </c>
      <c r="D382" t="s">
        <v>13</v>
      </c>
      <c r="E382" t="s">
        <v>3122</v>
      </c>
      <c r="F382" t="s">
        <v>5202</v>
      </c>
      <c r="G382" t="s">
        <v>5201</v>
      </c>
      <c r="H382">
        <v>82</v>
      </c>
      <c r="I382">
        <v>80</v>
      </c>
    </row>
    <row r="383" spans="1:11" x14ac:dyDescent="0.2">
      <c r="A383">
        <v>6.0300472952699996E-3</v>
      </c>
      <c r="B383">
        <v>4.35047391251E-2</v>
      </c>
      <c r="C383" s="2" t="s">
        <v>667</v>
      </c>
      <c r="D383" t="s">
        <v>10</v>
      </c>
      <c r="E383" t="s">
        <v>666</v>
      </c>
      <c r="F383" t="s">
        <v>5200</v>
      </c>
      <c r="G383" t="s">
        <v>5199</v>
      </c>
      <c r="H383">
        <v>397</v>
      </c>
      <c r="I383">
        <v>397</v>
      </c>
      <c r="K383">
        <f>LOG(A383,10)</f>
        <v>-2.2196792815589812</v>
      </c>
    </row>
    <row r="384" spans="1:11" x14ac:dyDescent="0.2">
      <c r="A384">
        <v>6.2154595948799999E-3</v>
      </c>
      <c r="B384">
        <v>4.4725343716699999E-2</v>
      </c>
      <c r="C384" s="2" t="s">
        <v>4568</v>
      </c>
      <c r="D384" t="s">
        <v>71</v>
      </c>
      <c r="E384" t="s">
        <v>4568</v>
      </c>
      <c r="F384" t="s">
        <v>5198</v>
      </c>
      <c r="G384" t="s">
        <v>5197</v>
      </c>
      <c r="H384">
        <v>51</v>
      </c>
      <c r="I384">
        <v>51</v>
      </c>
    </row>
    <row r="385" spans="1:11" x14ac:dyDescent="0.2">
      <c r="A385">
        <v>6.6078336480299999E-3</v>
      </c>
      <c r="B385">
        <v>4.7179247497399997E-2</v>
      </c>
      <c r="C385" s="2" t="s">
        <v>5196</v>
      </c>
      <c r="D385" t="s">
        <v>52</v>
      </c>
      <c r="E385" t="s">
        <v>5195</v>
      </c>
      <c r="F385" t="s">
        <v>5194</v>
      </c>
      <c r="G385" t="s">
        <v>5193</v>
      </c>
      <c r="H385">
        <v>42</v>
      </c>
      <c r="I385">
        <v>42</v>
      </c>
    </row>
    <row r="386" spans="1:11" x14ac:dyDescent="0.2">
      <c r="A386">
        <v>6.6078336480299999E-3</v>
      </c>
      <c r="B386">
        <v>4.7179247497399997E-2</v>
      </c>
      <c r="C386" s="2" t="s">
        <v>3013</v>
      </c>
      <c r="D386" t="s">
        <v>13</v>
      </c>
      <c r="E386" t="s">
        <v>3012</v>
      </c>
      <c r="F386" t="s">
        <v>5192</v>
      </c>
      <c r="G386" t="s">
        <v>5191</v>
      </c>
      <c r="H386">
        <v>43</v>
      </c>
      <c r="I386">
        <v>42</v>
      </c>
    </row>
    <row r="387" spans="1:11" x14ac:dyDescent="0.2">
      <c r="A387">
        <v>6.6078336480299999E-3</v>
      </c>
      <c r="B387">
        <v>4.7179247497399997E-2</v>
      </c>
      <c r="C387" s="2" t="s">
        <v>2638</v>
      </c>
      <c r="D387" t="s">
        <v>13</v>
      </c>
      <c r="E387" t="s">
        <v>2637</v>
      </c>
      <c r="F387" t="s">
        <v>5190</v>
      </c>
      <c r="G387" t="s">
        <v>5189</v>
      </c>
      <c r="H387">
        <v>42</v>
      </c>
      <c r="I387">
        <v>42</v>
      </c>
    </row>
    <row r="388" spans="1:11" x14ac:dyDescent="0.2">
      <c r="A388">
        <v>6.6333214853400001E-3</v>
      </c>
      <c r="B388">
        <v>4.7238847580399999E-2</v>
      </c>
      <c r="C388" s="2" t="s">
        <v>1964</v>
      </c>
      <c r="D388" t="s">
        <v>13</v>
      </c>
      <c r="E388" t="s">
        <v>1963</v>
      </c>
      <c r="F388" t="s">
        <v>5188</v>
      </c>
      <c r="G388" t="s">
        <v>5187</v>
      </c>
      <c r="H388">
        <v>192</v>
      </c>
      <c r="I388">
        <v>187</v>
      </c>
    </row>
    <row r="389" spans="1:11" x14ac:dyDescent="0.2">
      <c r="A389">
        <v>6.7440567395600001E-3</v>
      </c>
      <c r="B389">
        <v>4.79036607583E-2</v>
      </c>
      <c r="C389" s="2" t="s">
        <v>2598</v>
      </c>
      <c r="D389" t="s">
        <v>36</v>
      </c>
      <c r="E389" t="s">
        <v>2597</v>
      </c>
      <c r="F389" t="s">
        <v>5186</v>
      </c>
      <c r="G389" t="s">
        <v>5185</v>
      </c>
      <c r="H389">
        <v>61</v>
      </c>
      <c r="I389">
        <v>61</v>
      </c>
    </row>
    <row r="390" spans="1:11" x14ac:dyDescent="0.2">
      <c r="A390">
        <v>6.8848285684300001E-3</v>
      </c>
      <c r="B390">
        <v>4.8652788550199999E-2</v>
      </c>
      <c r="C390" s="2" t="s">
        <v>5184</v>
      </c>
      <c r="D390" t="s">
        <v>10</v>
      </c>
      <c r="E390" t="s">
        <v>5183</v>
      </c>
      <c r="F390" t="s">
        <v>5182</v>
      </c>
      <c r="G390" t="s">
        <v>5181</v>
      </c>
      <c r="H390">
        <v>66</v>
      </c>
      <c r="I390">
        <v>66</v>
      </c>
      <c r="K390">
        <f>LOG(A390,10)</f>
        <v>-2.1621068691633085</v>
      </c>
    </row>
    <row r="391" spans="1:11" x14ac:dyDescent="0.2">
      <c r="A391">
        <v>6.8848285684300001E-3</v>
      </c>
      <c r="B391">
        <v>4.8652788550199999E-2</v>
      </c>
      <c r="C391" s="2" t="s">
        <v>2758</v>
      </c>
      <c r="D391" t="s">
        <v>52</v>
      </c>
      <c r="E391" t="s">
        <v>2757</v>
      </c>
      <c r="F391" t="s">
        <v>5180</v>
      </c>
      <c r="G391" t="s">
        <v>5179</v>
      </c>
      <c r="H391">
        <v>66</v>
      </c>
      <c r="I391">
        <v>66</v>
      </c>
    </row>
    <row r="392" spans="1:11" x14ac:dyDescent="0.2">
      <c r="A392">
        <v>7.1488002120399996E-3</v>
      </c>
      <c r="B392">
        <v>5.0388985637799998E-2</v>
      </c>
      <c r="C392" s="2" t="s">
        <v>4055</v>
      </c>
      <c r="D392" t="s">
        <v>71</v>
      </c>
      <c r="E392" t="s">
        <v>4055</v>
      </c>
      <c r="F392" t="s">
        <v>5178</v>
      </c>
      <c r="G392" t="s">
        <v>5177</v>
      </c>
      <c r="H392">
        <v>47</v>
      </c>
      <c r="I392">
        <v>47</v>
      </c>
    </row>
    <row r="393" spans="1:11" x14ac:dyDescent="0.2">
      <c r="A393">
        <v>7.2468797190499996E-3</v>
      </c>
      <c r="B393">
        <v>5.0950001290100001E-2</v>
      </c>
      <c r="C393" s="2" t="s">
        <v>2716</v>
      </c>
      <c r="D393" t="s">
        <v>13</v>
      </c>
      <c r="E393" t="s">
        <v>2715</v>
      </c>
      <c r="F393" t="s">
        <v>5176</v>
      </c>
      <c r="G393" t="s">
        <v>5175</v>
      </c>
      <c r="H393">
        <v>108</v>
      </c>
      <c r="I393">
        <v>107</v>
      </c>
    </row>
    <row r="394" spans="1:11" x14ac:dyDescent="0.2">
      <c r="A394">
        <v>7.4073050849499996E-3</v>
      </c>
      <c r="B394">
        <v>5.1682361554699997E-2</v>
      </c>
      <c r="C394" s="2" t="s">
        <v>3841</v>
      </c>
      <c r="D394" t="s">
        <v>13</v>
      </c>
      <c r="E394" t="s">
        <v>3840</v>
      </c>
      <c r="F394" t="s">
        <v>5174</v>
      </c>
      <c r="G394" t="s">
        <v>5173</v>
      </c>
      <c r="H394">
        <v>13</v>
      </c>
      <c r="I394">
        <v>13</v>
      </c>
    </row>
    <row r="395" spans="1:11" x14ac:dyDescent="0.2">
      <c r="A395">
        <v>7.4073050849499996E-3</v>
      </c>
      <c r="B395">
        <v>5.1682361554699997E-2</v>
      </c>
      <c r="C395" s="2" t="s">
        <v>5172</v>
      </c>
      <c r="D395" t="s">
        <v>13</v>
      </c>
      <c r="E395" t="s">
        <v>5171</v>
      </c>
      <c r="F395" t="s">
        <v>5168</v>
      </c>
      <c r="G395" t="s">
        <v>5167</v>
      </c>
      <c r="H395">
        <v>13</v>
      </c>
      <c r="I395">
        <v>13</v>
      </c>
    </row>
    <row r="396" spans="1:11" x14ac:dyDescent="0.2">
      <c r="A396">
        <v>7.4073050849499996E-3</v>
      </c>
      <c r="B396">
        <v>5.1682361554699997E-2</v>
      </c>
      <c r="C396" s="2" t="s">
        <v>5170</v>
      </c>
      <c r="D396" t="s">
        <v>13</v>
      </c>
      <c r="E396" t="s">
        <v>5169</v>
      </c>
      <c r="F396" t="s">
        <v>5168</v>
      </c>
      <c r="G396" t="s">
        <v>5167</v>
      </c>
      <c r="H396">
        <v>13</v>
      </c>
      <c r="I396">
        <v>13</v>
      </c>
    </row>
    <row r="397" spans="1:11" x14ac:dyDescent="0.2">
      <c r="A397">
        <v>7.7803270779599996E-3</v>
      </c>
      <c r="B397">
        <v>5.3875832730800002E-2</v>
      </c>
      <c r="C397" s="2" t="s">
        <v>2838</v>
      </c>
      <c r="D397" t="s">
        <v>339</v>
      </c>
      <c r="E397" t="s">
        <v>2837</v>
      </c>
      <c r="F397" t="s">
        <v>5166</v>
      </c>
      <c r="G397" t="s">
        <v>5165</v>
      </c>
      <c r="H397">
        <v>25</v>
      </c>
      <c r="I397">
        <v>25</v>
      </c>
    </row>
    <row r="398" spans="1:11" x14ac:dyDescent="0.2">
      <c r="A398">
        <v>7.7803270779599996E-3</v>
      </c>
      <c r="B398">
        <v>5.3875832730800002E-2</v>
      </c>
      <c r="C398" s="2" t="s">
        <v>3007</v>
      </c>
      <c r="D398" t="s">
        <v>106</v>
      </c>
      <c r="E398" t="s">
        <v>5164</v>
      </c>
      <c r="F398" t="s">
        <v>5163</v>
      </c>
      <c r="G398" t="s">
        <v>5162</v>
      </c>
      <c r="H398">
        <v>25</v>
      </c>
      <c r="I398">
        <v>25</v>
      </c>
    </row>
    <row r="399" spans="1:11" x14ac:dyDescent="0.2">
      <c r="A399">
        <v>7.7803270779599996E-3</v>
      </c>
      <c r="B399">
        <v>5.3875832730800002E-2</v>
      </c>
      <c r="C399" s="2" t="s">
        <v>5161</v>
      </c>
      <c r="D399" t="s">
        <v>71</v>
      </c>
      <c r="E399" t="s">
        <v>5161</v>
      </c>
      <c r="F399" t="s">
        <v>5160</v>
      </c>
      <c r="G399" t="s">
        <v>5159</v>
      </c>
      <c r="H399">
        <v>25</v>
      </c>
      <c r="I399">
        <v>25</v>
      </c>
    </row>
    <row r="400" spans="1:11" x14ac:dyDescent="0.2">
      <c r="A400">
        <v>7.8404382313199995E-3</v>
      </c>
      <c r="B400">
        <v>5.40206194138E-2</v>
      </c>
      <c r="C400" s="2" t="s">
        <v>215</v>
      </c>
      <c r="D400" t="s">
        <v>138</v>
      </c>
      <c r="E400" t="s">
        <v>216</v>
      </c>
      <c r="F400" t="s">
        <v>5158</v>
      </c>
      <c r="G400" t="s">
        <v>5157</v>
      </c>
      <c r="H400">
        <v>58</v>
      </c>
      <c r="I400">
        <v>57</v>
      </c>
    </row>
    <row r="401" spans="1:11" x14ac:dyDescent="0.2">
      <c r="A401">
        <v>7.8404382313199995E-3</v>
      </c>
      <c r="B401">
        <v>5.40206194138E-2</v>
      </c>
      <c r="C401" s="2" t="s">
        <v>3086</v>
      </c>
      <c r="D401" t="s">
        <v>36</v>
      </c>
      <c r="E401" t="s">
        <v>3085</v>
      </c>
      <c r="F401" t="s">
        <v>5156</v>
      </c>
      <c r="G401" t="s">
        <v>5155</v>
      </c>
      <c r="H401">
        <v>57</v>
      </c>
      <c r="I401">
        <v>57</v>
      </c>
    </row>
    <row r="402" spans="1:11" x14ac:dyDescent="0.2">
      <c r="A402">
        <v>8.1213763205799996E-3</v>
      </c>
      <c r="B402">
        <v>5.55397348375E-2</v>
      </c>
      <c r="C402" s="2" t="s">
        <v>2604</v>
      </c>
      <c r="D402" t="s">
        <v>13</v>
      </c>
      <c r="E402" t="s">
        <v>2603</v>
      </c>
      <c r="F402" t="s">
        <v>5154</v>
      </c>
      <c r="G402" t="s">
        <v>5153</v>
      </c>
      <c r="H402">
        <v>17</v>
      </c>
      <c r="I402">
        <v>17</v>
      </c>
    </row>
    <row r="403" spans="1:11" x14ac:dyDescent="0.2">
      <c r="A403">
        <v>8.1213763205799996E-3</v>
      </c>
      <c r="B403">
        <v>5.55397348375E-2</v>
      </c>
      <c r="C403" s="2" t="s">
        <v>5152</v>
      </c>
      <c r="D403" t="s">
        <v>52</v>
      </c>
      <c r="E403" t="s">
        <v>5151</v>
      </c>
      <c r="F403" t="s">
        <v>5150</v>
      </c>
      <c r="G403" t="s">
        <v>5149</v>
      </c>
      <c r="H403">
        <v>17</v>
      </c>
      <c r="I403">
        <v>17</v>
      </c>
    </row>
    <row r="404" spans="1:11" x14ac:dyDescent="0.2">
      <c r="A404">
        <v>8.1213763205799996E-3</v>
      </c>
      <c r="B404">
        <v>5.55397348375E-2</v>
      </c>
      <c r="C404" s="2" t="s">
        <v>5092</v>
      </c>
      <c r="D404" t="s">
        <v>13</v>
      </c>
      <c r="E404" t="s">
        <v>5091</v>
      </c>
      <c r="F404" t="s">
        <v>5148</v>
      </c>
      <c r="G404" t="s">
        <v>5147</v>
      </c>
      <c r="H404">
        <v>18</v>
      </c>
      <c r="I404">
        <v>17</v>
      </c>
    </row>
    <row r="405" spans="1:11" x14ac:dyDescent="0.2">
      <c r="A405">
        <v>8.2016229435799993E-3</v>
      </c>
      <c r="B405">
        <v>5.5674071015999999E-2</v>
      </c>
      <c r="C405" s="2" t="s">
        <v>3433</v>
      </c>
      <c r="D405" t="s">
        <v>71</v>
      </c>
      <c r="E405" t="s">
        <v>3433</v>
      </c>
      <c r="F405" t="s">
        <v>5146</v>
      </c>
      <c r="G405" t="s">
        <v>5145</v>
      </c>
      <c r="H405">
        <v>44</v>
      </c>
      <c r="I405">
        <v>43</v>
      </c>
    </row>
    <row r="406" spans="1:11" x14ac:dyDescent="0.2">
      <c r="A406">
        <v>8.2016229435799993E-3</v>
      </c>
      <c r="B406">
        <v>5.5674071015999999E-2</v>
      </c>
      <c r="C406" s="2" t="s">
        <v>3440</v>
      </c>
      <c r="D406" t="s">
        <v>71</v>
      </c>
      <c r="E406" t="s">
        <v>3440</v>
      </c>
      <c r="F406" t="s">
        <v>5144</v>
      </c>
      <c r="G406" t="s">
        <v>5143</v>
      </c>
      <c r="H406">
        <v>43</v>
      </c>
      <c r="I406">
        <v>43</v>
      </c>
    </row>
    <row r="407" spans="1:11" x14ac:dyDescent="0.2">
      <c r="A407">
        <v>8.2016229435799993E-3</v>
      </c>
      <c r="B407">
        <v>5.5674071015999999E-2</v>
      </c>
      <c r="C407" s="2" t="s">
        <v>376</v>
      </c>
      <c r="D407" t="s">
        <v>13</v>
      </c>
      <c r="E407" t="s">
        <v>377</v>
      </c>
      <c r="F407" t="s">
        <v>5142</v>
      </c>
      <c r="G407" t="s">
        <v>5141</v>
      </c>
      <c r="H407">
        <v>44</v>
      </c>
      <c r="I407">
        <v>43</v>
      </c>
    </row>
    <row r="408" spans="1:11" x14ac:dyDescent="0.2">
      <c r="A408">
        <v>8.4335298650599997E-3</v>
      </c>
      <c r="B408">
        <v>5.7107637120700001E-2</v>
      </c>
      <c r="C408" s="2" t="s">
        <v>4341</v>
      </c>
      <c r="D408" t="s">
        <v>45</v>
      </c>
      <c r="E408" t="s">
        <v>46</v>
      </c>
      <c r="F408" t="s">
        <v>5140</v>
      </c>
      <c r="G408" t="s">
        <v>5139</v>
      </c>
      <c r="H408">
        <v>34</v>
      </c>
      <c r="I408">
        <v>34</v>
      </c>
    </row>
    <row r="409" spans="1:11" x14ac:dyDescent="0.2">
      <c r="A409">
        <v>8.7339199995499998E-3</v>
      </c>
      <c r="B409">
        <v>5.8708984192100001E-2</v>
      </c>
      <c r="C409" s="2" t="s">
        <v>4206</v>
      </c>
      <c r="D409" t="s">
        <v>10</v>
      </c>
      <c r="E409" t="s">
        <v>4205</v>
      </c>
      <c r="F409" t="s">
        <v>5138</v>
      </c>
      <c r="G409" t="s">
        <v>5137</v>
      </c>
      <c r="H409">
        <v>48</v>
      </c>
      <c r="I409">
        <v>48</v>
      </c>
      <c r="K409">
        <f>LOG(A409,10)</f>
        <v>-2.0587907904216749</v>
      </c>
    </row>
    <row r="410" spans="1:11" x14ac:dyDescent="0.2">
      <c r="A410">
        <v>8.7339199995499998E-3</v>
      </c>
      <c r="B410">
        <v>5.8708984192100001E-2</v>
      </c>
      <c r="C410" s="2" t="s">
        <v>2485</v>
      </c>
      <c r="D410" t="s">
        <v>52</v>
      </c>
      <c r="E410" t="s">
        <v>2484</v>
      </c>
      <c r="F410" t="s">
        <v>5136</v>
      </c>
      <c r="G410" t="s">
        <v>5135</v>
      </c>
      <c r="H410">
        <v>48</v>
      </c>
      <c r="I410">
        <v>48</v>
      </c>
    </row>
    <row r="411" spans="1:11" x14ac:dyDescent="0.2">
      <c r="A411">
        <v>8.7339199995499998E-3</v>
      </c>
      <c r="B411">
        <v>5.8708984192100001E-2</v>
      </c>
      <c r="C411" s="2" t="s">
        <v>3949</v>
      </c>
      <c r="D411" t="s">
        <v>13</v>
      </c>
      <c r="E411" t="s">
        <v>3948</v>
      </c>
      <c r="F411" t="s">
        <v>5134</v>
      </c>
      <c r="G411" t="s">
        <v>5133</v>
      </c>
      <c r="H411">
        <v>49</v>
      </c>
      <c r="I411">
        <v>48</v>
      </c>
    </row>
    <row r="412" spans="1:11" x14ac:dyDescent="0.2">
      <c r="A412">
        <v>9.11183247712E-3</v>
      </c>
      <c r="B412">
        <v>6.1100268386699998E-2</v>
      </c>
      <c r="C412" s="2" t="s">
        <v>3134</v>
      </c>
      <c r="D412" t="s">
        <v>339</v>
      </c>
      <c r="E412" t="s">
        <v>2951</v>
      </c>
      <c r="F412" t="s">
        <v>5132</v>
      </c>
      <c r="G412" t="s">
        <v>5131</v>
      </c>
      <c r="H412">
        <v>53</v>
      </c>
      <c r="I412">
        <v>53</v>
      </c>
    </row>
    <row r="413" spans="1:11" x14ac:dyDescent="0.2">
      <c r="A413">
        <v>9.1787667401E-3</v>
      </c>
      <c r="B413">
        <v>6.1399711494499999E-2</v>
      </c>
      <c r="C413" s="2" t="s">
        <v>2581</v>
      </c>
      <c r="D413" t="s">
        <v>13</v>
      </c>
      <c r="E413" t="s">
        <v>2580</v>
      </c>
      <c r="F413" t="s">
        <v>5130</v>
      </c>
      <c r="G413" t="s">
        <v>5129</v>
      </c>
      <c r="H413">
        <v>145</v>
      </c>
      <c r="I413">
        <v>141</v>
      </c>
    </row>
    <row r="414" spans="1:11" x14ac:dyDescent="0.2">
      <c r="A414">
        <v>9.3069668083400007E-3</v>
      </c>
      <c r="B414">
        <v>6.2106538798499998E-2</v>
      </c>
      <c r="C414" s="2" t="s">
        <v>366</v>
      </c>
      <c r="D414" t="s">
        <v>10</v>
      </c>
      <c r="E414" t="s">
        <v>367</v>
      </c>
      <c r="F414" t="s">
        <v>5128</v>
      </c>
      <c r="G414" t="s">
        <v>5127</v>
      </c>
      <c r="H414">
        <v>83</v>
      </c>
      <c r="I414">
        <v>83</v>
      </c>
      <c r="K414">
        <f>LOG(A414,10)</f>
        <v>-2.0311918349192561</v>
      </c>
    </row>
    <row r="415" spans="1:11" x14ac:dyDescent="0.2">
      <c r="A415">
        <v>9.3775495558800007E-3</v>
      </c>
      <c r="B415">
        <v>6.2426392695700002E-2</v>
      </c>
      <c r="C415" s="2" t="s">
        <v>2942</v>
      </c>
      <c r="D415" t="s">
        <v>13</v>
      </c>
      <c r="E415" t="s">
        <v>2941</v>
      </c>
      <c r="F415" t="s">
        <v>5126</v>
      </c>
      <c r="G415" t="s">
        <v>5125</v>
      </c>
      <c r="H415">
        <v>40</v>
      </c>
      <c r="I415">
        <v>39</v>
      </c>
    </row>
    <row r="416" spans="1:11" x14ac:dyDescent="0.2">
      <c r="A416">
        <v>9.4981466642799998E-3</v>
      </c>
      <c r="B416">
        <v>6.3076848690999998E-2</v>
      </c>
      <c r="C416" s="2" t="s">
        <v>2544</v>
      </c>
      <c r="D416" t="s">
        <v>52</v>
      </c>
      <c r="E416" t="s">
        <v>2543</v>
      </c>
      <c r="F416" t="s">
        <v>5124</v>
      </c>
      <c r="G416" t="s">
        <v>5123</v>
      </c>
      <c r="H416">
        <v>64</v>
      </c>
      <c r="I416">
        <v>63</v>
      </c>
    </row>
    <row r="417" spans="1:9" x14ac:dyDescent="0.2">
      <c r="A417">
        <v>9.7374435798600004E-3</v>
      </c>
      <c r="B417">
        <v>6.4201900732300005E-2</v>
      </c>
      <c r="C417" s="2" t="s">
        <v>5122</v>
      </c>
      <c r="D417" t="s">
        <v>13</v>
      </c>
      <c r="E417" t="s">
        <v>5121</v>
      </c>
      <c r="F417" t="s">
        <v>5120</v>
      </c>
      <c r="G417" t="s">
        <v>5119</v>
      </c>
      <c r="H417">
        <v>11</v>
      </c>
      <c r="I417">
        <v>10</v>
      </c>
    </row>
    <row r="418" spans="1:9" x14ac:dyDescent="0.2">
      <c r="A418">
        <v>9.7374435798600004E-3</v>
      </c>
      <c r="B418">
        <v>6.4201900732300005E-2</v>
      </c>
      <c r="C418" s="2" t="s">
        <v>5118</v>
      </c>
      <c r="D418" t="s">
        <v>138</v>
      </c>
      <c r="E418" t="s">
        <v>5117</v>
      </c>
      <c r="F418" t="s">
        <v>5116</v>
      </c>
      <c r="G418" t="s">
        <v>5115</v>
      </c>
      <c r="H418">
        <v>10</v>
      </c>
      <c r="I418">
        <v>10</v>
      </c>
    </row>
    <row r="419" spans="1:9" x14ac:dyDescent="0.2">
      <c r="A419">
        <v>9.7374435798600004E-3</v>
      </c>
      <c r="B419">
        <v>6.4201900732300005E-2</v>
      </c>
      <c r="C419" s="2" t="s">
        <v>5114</v>
      </c>
      <c r="D419" t="s">
        <v>13</v>
      </c>
      <c r="E419" t="s">
        <v>5113</v>
      </c>
      <c r="F419" t="s">
        <v>5112</v>
      </c>
      <c r="G419" t="s">
        <v>5111</v>
      </c>
      <c r="H419">
        <v>10</v>
      </c>
      <c r="I419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2ADD7-4A58-CF4B-8A6D-5054116B3551}">
  <dimension ref="A1:K324"/>
  <sheetViews>
    <sheetView workbookViewId="0">
      <selection activeCell="C12" sqref="C12"/>
    </sheetView>
  </sheetViews>
  <sheetFormatPr baseColWidth="10" defaultRowHeight="16" x14ac:dyDescent="0.2"/>
  <cols>
    <col min="3" max="3" width="69.1640625" style="2" customWidth="1"/>
  </cols>
  <sheetData>
    <row r="1" spans="1:11" x14ac:dyDescent="0.2">
      <c r="A1" t="s">
        <v>0</v>
      </c>
      <c r="B1" t="s">
        <v>1</v>
      </c>
      <c r="C1" s="2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 s="5" customFormat="1" x14ac:dyDescent="0.2">
      <c r="A2" s="4">
        <v>4.4159615863899998E-29</v>
      </c>
      <c r="B2" s="4">
        <v>1.37380564952E-25</v>
      </c>
      <c r="C2" s="5" t="s">
        <v>9</v>
      </c>
      <c r="D2" s="5" t="s">
        <v>10</v>
      </c>
      <c r="E2" s="5" t="s">
        <v>11</v>
      </c>
      <c r="F2" s="5" t="s">
        <v>1328</v>
      </c>
      <c r="G2" s="5" t="s">
        <v>1327</v>
      </c>
      <c r="H2" s="5">
        <v>123</v>
      </c>
      <c r="I2" s="5">
        <v>123</v>
      </c>
      <c r="K2" s="5">
        <f t="shared" ref="K2:K65" si="0">-LOG(A2,10)</f>
        <v>28.354974713107527</v>
      </c>
    </row>
    <row r="3" spans="1:11" x14ac:dyDescent="0.2">
      <c r="A3" s="1">
        <v>2.17156339465E-11</v>
      </c>
      <c r="B3" s="1">
        <v>3.3778668603700003E-8</v>
      </c>
      <c r="C3" s="2" t="s">
        <v>15</v>
      </c>
      <c r="D3" t="s">
        <v>13</v>
      </c>
      <c r="E3" t="s">
        <v>16</v>
      </c>
      <c r="F3" t="s">
        <v>1326</v>
      </c>
      <c r="G3" t="s">
        <v>1325</v>
      </c>
      <c r="H3">
        <v>283</v>
      </c>
      <c r="I3">
        <v>279</v>
      </c>
      <c r="K3">
        <f t="shared" si="0"/>
        <v>10.663227487717913</v>
      </c>
    </row>
    <row r="4" spans="1:11" x14ac:dyDescent="0.2">
      <c r="A4" s="1">
        <v>1.24132465895E-9</v>
      </c>
      <c r="B4" s="1">
        <v>1.2872536713299999E-6</v>
      </c>
      <c r="C4" s="2" t="s">
        <v>31</v>
      </c>
      <c r="D4" t="s">
        <v>10</v>
      </c>
      <c r="E4" t="s">
        <v>32</v>
      </c>
      <c r="F4" t="s">
        <v>1324</v>
      </c>
      <c r="G4" t="s">
        <v>1323</v>
      </c>
      <c r="H4">
        <v>49</v>
      </c>
      <c r="I4">
        <v>49</v>
      </c>
      <c r="K4">
        <f t="shared" si="0"/>
        <v>8.9061146172519088</v>
      </c>
    </row>
    <row r="5" spans="1:11" x14ac:dyDescent="0.2">
      <c r="A5" s="1">
        <v>3.3196714368799998E-9</v>
      </c>
      <c r="B5" s="1">
        <v>2.3334797556000001E-6</v>
      </c>
      <c r="C5" s="2" t="s">
        <v>27</v>
      </c>
      <c r="D5" t="s">
        <v>13</v>
      </c>
      <c r="E5" t="s">
        <v>28</v>
      </c>
      <c r="F5" t="s">
        <v>1322</v>
      </c>
      <c r="G5" t="s">
        <v>1321</v>
      </c>
      <c r="H5">
        <v>497</v>
      </c>
      <c r="I5">
        <v>484</v>
      </c>
      <c r="K5">
        <f t="shared" si="0"/>
        <v>8.4789048982872988</v>
      </c>
    </row>
    <row r="6" spans="1:11" s="2" customFormat="1" x14ac:dyDescent="0.2">
      <c r="A6" s="3">
        <v>3.7503692632599996E-9</v>
      </c>
      <c r="B6" s="3">
        <v>2.3334797556000001E-6</v>
      </c>
      <c r="C6" s="2" t="s">
        <v>148</v>
      </c>
      <c r="D6" s="2" t="s">
        <v>13</v>
      </c>
      <c r="E6" s="2" t="s">
        <v>149</v>
      </c>
      <c r="F6" s="2" t="s">
        <v>1320</v>
      </c>
      <c r="G6" s="2" t="s">
        <v>1319</v>
      </c>
      <c r="H6" s="2">
        <v>1950</v>
      </c>
      <c r="I6" s="2">
        <v>1904</v>
      </c>
      <c r="K6" s="2">
        <f t="shared" si="0"/>
        <v>8.4259259693120345</v>
      </c>
    </row>
    <row r="7" spans="1:11" x14ac:dyDescent="0.2">
      <c r="A7" s="1">
        <v>7.9855465774900007E-9</v>
      </c>
      <c r="B7" s="1">
        <v>4.1405059004299999E-6</v>
      </c>
      <c r="C7" s="2" t="s">
        <v>29</v>
      </c>
      <c r="D7" t="s">
        <v>13</v>
      </c>
      <c r="E7" t="s">
        <v>30</v>
      </c>
      <c r="F7" t="s">
        <v>1318</v>
      </c>
      <c r="G7" t="s">
        <v>1317</v>
      </c>
      <c r="H7">
        <v>1026</v>
      </c>
      <c r="I7">
        <v>1011</v>
      </c>
      <c r="K7">
        <f t="shared" si="0"/>
        <v>8.0976953528549949</v>
      </c>
    </row>
    <row r="8" spans="1:11" x14ac:dyDescent="0.2">
      <c r="A8" s="1">
        <v>1.4745702321400001E-8</v>
      </c>
      <c r="B8" s="1">
        <v>5.9272979870099996E-6</v>
      </c>
      <c r="C8" s="2" t="s">
        <v>70</v>
      </c>
      <c r="D8" t="s">
        <v>71</v>
      </c>
      <c r="E8" t="s">
        <v>70</v>
      </c>
      <c r="F8" t="s">
        <v>1316</v>
      </c>
      <c r="G8" t="s">
        <v>1315</v>
      </c>
      <c r="H8">
        <v>42</v>
      </c>
      <c r="I8">
        <v>42</v>
      </c>
      <c r="K8">
        <f t="shared" si="0"/>
        <v>7.8313345376564572</v>
      </c>
    </row>
    <row r="9" spans="1:11" x14ac:dyDescent="0.2">
      <c r="A9" s="1">
        <v>1.5242167758300001E-8</v>
      </c>
      <c r="B9" s="1">
        <v>5.9272979870099996E-6</v>
      </c>
      <c r="C9" s="2" t="s">
        <v>72</v>
      </c>
      <c r="D9" t="s">
        <v>10</v>
      </c>
      <c r="E9" t="s">
        <v>73</v>
      </c>
      <c r="F9" t="s">
        <v>1314</v>
      </c>
      <c r="G9" t="s">
        <v>1313</v>
      </c>
      <c r="H9">
        <v>154</v>
      </c>
      <c r="I9">
        <v>153</v>
      </c>
      <c r="K9">
        <f t="shared" si="0"/>
        <v>7.8169532627524614</v>
      </c>
    </row>
    <row r="10" spans="1:11" x14ac:dyDescent="0.2">
      <c r="A10" s="1">
        <v>1.7334000574800001E-8</v>
      </c>
      <c r="B10" s="1">
        <v>5.9917861987E-6</v>
      </c>
      <c r="C10" s="2" t="s">
        <v>19</v>
      </c>
      <c r="D10" t="s">
        <v>13</v>
      </c>
      <c r="E10" t="s">
        <v>20</v>
      </c>
      <c r="F10" t="s">
        <v>1312</v>
      </c>
      <c r="G10" t="s">
        <v>1311</v>
      </c>
      <c r="H10">
        <v>580</v>
      </c>
      <c r="I10">
        <v>574</v>
      </c>
      <c r="K10">
        <f t="shared" si="0"/>
        <v>7.7611011933708394</v>
      </c>
    </row>
    <row r="11" spans="1:11" x14ac:dyDescent="0.2">
      <c r="A11" s="1">
        <v>2.62827926524E-8</v>
      </c>
      <c r="B11" s="1">
        <v>7.5878740774400003E-6</v>
      </c>
      <c r="C11" s="2" t="s">
        <v>12</v>
      </c>
      <c r="D11" t="s">
        <v>13</v>
      </c>
      <c r="E11" t="s">
        <v>14</v>
      </c>
      <c r="F11" t="s">
        <v>1310</v>
      </c>
      <c r="G11" t="s">
        <v>1309</v>
      </c>
      <c r="H11">
        <v>295</v>
      </c>
      <c r="I11">
        <v>289</v>
      </c>
      <c r="K11">
        <f t="shared" si="0"/>
        <v>7.580328491125548</v>
      </c>
    </row>
    <row r="12" spans="1:11" x14ac:dyDescent="0.2">
      <c r="A12" s="1">
        <v>2.6829512970699998E-8</v>
      </c>
      <c r="B12" s="1">
        <v>7.5878740774400003E-6</v>
      </c>
      <c r="C12" s="2" t="s">
        <v>17</v>
      </c>
      <c r="D12" t="s">
        <v>13</v>
      </c>
      <c r="E12" t="s">
        <v>18</v>
      </c>
      <c r="F12" t="s">
        <v>1308</v>
      </c>
      <c r="G12" t="s">
        <v>1307</v>
      </c>
      <c r="H12">
        <v>619</v>
      </c>
      <c r="I12">
        <v>611</v>
      </c>
      <c r="K12">
        <f t="shared" si="0"/>
        <v>7.5713872108933717</v>
      </c>
    </row>
    <row r="13" spans="1:11" x14ac:dyDescent="0.2">
      <c r="A13" s="1">
        <v>5.7783238450799999E-8</v>
      </c>
      <c r="B13" s="1">
        <v>1.39849534539E-5</v>
      </c>
      <c r="C13" s="2" t="s">
        <v>25</v>
      </c>
      <c r="D13" t="s">
        <v>10</v>
      </c>
      <c r="E13" t="s">
        <v>26</v>
      </c>
      <c r="F13" t="s">
        <v>1306</v>
      </c>
      <c r="G13" t="s">
        <v>1305</v>
      </c>
      <c r="H13">
        <v>166</v>
      </c>
      <c r="I13">
        <v>165</v>
      </c>
      <c r="K13">
        <f t="shared" si="0"/>
        <v>7.2381981218566578</v>
      </c>
    </row>
    <row r="14" spans="1:11" x14ac:dyDescent="0.2">
      <c r="A14" s="1">
        <v>5.8439214047199998E-8</v>
      </c>
      <c r="B14" s="1">
        <v>1.39849534539E-5</v>
      </c>
      <c r="C14" s="2" t="s">
        <v>105</v>
      </c>
      <c r="D14" t="s">
        <v>106</v>
      </c>
      <c r="E14" t="s">
        <v>107</v>
      </c>
      <c r="F14" t="s">
        <v>1304</v>
      </c>
      <c r="G14" t="s">
        <v>1303</v>
      </c>
      <c r="H14">
        <v>458</v>
      </c>
      <c r="I14">
        <v>454</v>
      </c>
      <c r="K14">
        <f t="shared" si="0"/>
        <v>7.2332956335532668</v>
      </c>
    </row>
    <row r="15" spans="1:11" x14ac:dyDescent="0.2">
      <c r="A15" s="1">
        <v>1.5462948376899999E-7</v>
      </c>
      <c r="B15" s="1">
        <v>3.28678184678E-5</v>
      </c>
      <c r="C15" s="2" t="s">
        <v>42</v>
      </c>
      <c r="D15" t="s">
        <v>13</v>
      </c>
      <c r="E15" t="s">
        <v>43</v>
      </c>
      <c r="F15" t="s">
        <v>1302</v>
      </c>
      <c r="G15" t="s">
        <v>1301</v>
      </c>
      <c r="H15">
        <v>628</v>
      </c>
      <c r="I15">
        <v>621</v>
      </c>
      <c r="K15">
        <f t="shared" si="0"/>
        <v>6.8107076940053313</v>
      </c>
    </row>
    <row r="16" spans="1:11" x14ac:dyDescent="0.2">
      <c r="A16" s="1">
        <v>1.5847549888E-7</v>
      </c>
      <c r="B16" s="1">
        <v>3.28678184678E-5</v>
      </c>
      <c r="C16" s="2" t="s">
        <v>99</v>
      </c>
      <c r="D16" t="s">
        <v>13</v>
      </c>
      <c r="E16" t="s">
        <v>100</v>
      </c>
      <c r="F16" t="s">
        <v>1300</v>
      </c>
      <c r="G16" t="s">
        <v>1299</v>
      </c>
      <c r="H16">
        <v>44</v>
      </c>
      <c r="I16">
        <v>43</v>
      </c>
      <c r="K16">
        <f t="shared" si="0"/>
        <v>6.8000378723971906</v>
      </c>
    </row>
    <row r="17" spans="1:11" x14ac:dyDescent="0.2">
      <c r="A17" s="1">
        <v>2.7389009727000002E-7</v>
      </c>
      <c r="B17" s="1">
        <v>5.3254505787999999E-5</v>
      </c>
      <c r="C17" s="2" t="s">
        <v>64</v>
      </c>
      <c r="D17" t="s">
        <v>10</v>
      </c>
      <c r="E17" t="s">
        <v>65</v>
      </c>
      <c r="F17" t="s">
        <v>1298</v>
      </c>
      <c r="G17" t="s">
        <v>1297</v>
      </c>
      <c r="H17">
        <v>154</v>
      </c>
      <c r="I17">
        <v>153</v>
      </c>
      <c r="K17">
        <f t="shared" si="0"/>
        <v>6.5624236697494753</v>
      </c>
    </row>
    <row r="18" spans="1:11" x14ac:dyDescent="0.2">
      <c r="A18" s="1">
        <v>3.0650975986600001E-7</v>
      </c>
      <c r="B18" s="1">
        <v>5.5068866102800002E-5</v>
      </c>
      <c r="C18" s="2" t="s">
        <v>187</v>
      </c>
      <c r="D18" t="s">
        <v>13</v>
      </c>
      <c r="E18" t="s">
        <v>188</v>
      </c>
      <c r="F18" t="s">
        <v>1296</v>
      </c>
      <c r="G18" t="s">
        <v>1295</v>
      </c>
      <c r="H18">
        <v>49</v>
      </c>
      <c r="I18">
        <v>47</v>
      </c>
      <c r="K18">
        <f t="shared" si="0"/>
        <v>6.5135556921456841</v>
      </c>
    </row>
    <row r="19" spans="1:11" x14ac:dyDescent="0.2">
      <c r="A19" s="1">
        <v>3.1862410474099997E-7</v>
      </c>
      <c r="B19" s="1">
        <v>5.5068866102800002E-5</v>
      </c>
      <c r="C19" s="2" t="s">
        <v>382</v>
      </c>
      <c r="D19" t="s">
        <v>13</v>
      </c>
      <c r="E19" t="s">
        <v>383</v>
      </c>
      <c r="F19" t="s">
        <v>1294</v>
      </c>
      <c r="G19" t="s">
        <v>1293</v>
      </c>
      <c r="H19">
        <v>728</v>
      </c>
      <c r="I19">
        <v>718</v>
      </c>
      <c r="K19">
        <f t="shared" si="0"/>
        <v>6.4967213717865899</v>
      </c>
    </row>
    <row r="20" spans="1:11" x14ac:dyDescent="0.2">
      <c r="A20" s="1">
        <v>6.6522967238299999E-7</v>
      </c>
      <c r="B20" s="1">
        <v>6.3939866530300001E-5</v>
      </c>
      <c r="C20" s="2" t="s">
        <v>133</v>
      </c>
      <c r="D20" t="s">
        <v>13</v>
      </c>
      <c r="E20" t="s">
        <v>134</v>
      </c>
      <c r="F20" t="s">
        <v>1292</v>
      </c>
      <c r="G20" t="s">
        <v>1291</v>
      </c>
      <c r="H20">
        <v>30</v>
      </c>
      <c r="I20">
        <v>29</v>
      </c>
      <c r="K20">
        <f t="shared" si="0"/>
        <v>6.1770283874368879</v>
      </c>
    </row>
    <row r="21" spans="1:11" x14ac:dyDescent="0.2">
      <c r="A21" s="1">
        <v>6.8956302184399998E-7</v>
      </c>
      <c r="B21" s="1">
        <v>6.3939866530300001E-5</v>
      </c>
      <c r="C21" s="2" t="s">
        <v>1290</v>
      </c>
      <c r="D21" t="s">
        <v>13</v>
      </c>
      <c r="E21" t="s">
        <v>1289</v>
      </c>
      <c r="F21" t="s">
        <v>1288</v>
      </c>
      <c r="G21" t="s">
        <v>1287</v>
      </c>
      <c r="H21">
        <v>24</v>
      </c>
      <c r="I21">
        <v>24</v>
      </c>
      <c r="K21">
        <f t="shared" si="0"/>
        <v>6.1614260358139852</v>
      </c>
    </row>
    <row r="22" spans="1:11" x14ac:dyDescent="0.2">
      <c r="A22" s="1">
        <v>7.1060090504200005E-7</v>
      </c>
      <c r="B22" s="1">
        <v>6.3939866530300001E-5</v>
      </c>
      <c r="C22" s="2" t="s">
        <v>182</v>
      </c>
      <c r="D22" t="s">
        <v>183</v>
      </c>
      <c r="E22" t="s">
        <v>184</v>
      </c>
      <c r="F22" t="s">
        <v>1286</v>
      </c>
      <c r="G22" t="s">
        <v>1285</v>
      </c>
      <c r="H22">
        <v>67</v>
      </c>
      <c r="I22">
        <v>67</v>
      </c>
      <c r="K22">
        <f t="shared" si="0"/>
        <v>6.1483742437162423</v>
      </c>
    </row>
    <row r="23" spans="1:11" x14ac:dyDescent="0.2">
      <c r="A23" s="1">
        <v>7.5065153846000002E-7</v>
      </c>
      <c r="B23" s="1">
        <v>6.3939866530300001E-5</v>
      </c>
      <c r="C23" s="2" t="s">
        <v>82</v>
      </c>
      <c r="D23" t="s">
        <v>13</v>
      </c>
      <c r="E23" t="s">
        <v>83</v>
      </c>
      <c r="F23" t="s">
        <v>1284</v>
      </c>
      <c r="G23" t="s">
        <v>1283</v>
      </c>
      <c r="H23">
        <v>90</v>
      </c>
      <c r="I23">
        <v>90</v>
      </c>
      <c r="K23">
        <f t="shared" si="0"/>
        <v>6.1245616209775839</v>
      </c>
    </row>
    <row r="24" spans="1:11" x14ac:dyDescent="0.2">
      <c r="A24" s="1">
        <v>8.1169270049399998E-7</v>
      </c>
      <c r="B24" s="1">
        <v>6.3939866530300001E-5</v>
      </c>
      <c r="C24" s="2" t="s">
        <v>1282</v>
      </c>
      <c r="D24" t="s">
        <v>52</v>
      </c>
      <c r="E24" t="s">
        <v>1281</v>
      </c>
      <c r="F24" t="s">
        <v>1280</v>
      </c>
      <c r="G24" t="s">
        <v>1279</v>
      </c>
      <c r="H24">
        <v>15</v>
      </c>
      <c r="I24">
        <v>15</v>
      </c>
      <c r="K24">
        <f t="shared" si="0"/>
        <v>6.0906083596007523</v>
      </c>
    </row>
    <row r="25" spans="1:11" x14ac:dyDescent="0.2">
      <c r="A25" s="1">
        <v>8.6953501643700004E-7</v>
      </c>
      <c r="B25" s="1">
        <v>6.3939866530300001E-5</v>
      </c>
      <c r="C25" s="2" t="s">
        <v>1278</v>
      </c>
      <c r="D25" t="s">
        <v>138</v>
      </c>
      <c r="E25" t="s">
        <v>1277</v>
      </c>
      <c r="F25" t="s">
        <v>1271</v>
      </c>
      <c r="G25" t="s">
        <v>1274</v>
      </c>
      <c r="H25">
        <v>13</v>
      </c>
      <c r="I25">
        <v>13</v>
      </c>
      <c r="K25">
        <f t="shared" si="0"/>
        <v>6.0607129241395237</v>
      </c>
    </row>
    <row r="26" spans="1:11" x14ac:dyDescent="0.2">
      <c r="A26" s="1">
        <v>8.6953501643700004E-7</v>
      </c>
      <c r="B26" s="1">
        <v>6.3939866530300001E-5</v>
      </c>
      <c r="C26" s="2" t="s">
        <v>1276</v>
      </c>
      <c r="D26" t="s">
        <v>138</v>
      </c>
      <c r="E26" t="s">
        <v>1275</v>
      </c>
      <c r="F26" t="s">
        <v>1271</v>
      </c>
      <c r="G26" t="s">
        <v>1274</v>
      </c>
      <c r="H26">
        <v>13</v>
      </c>
      <c r="I26">
        <v>13</v>
      </c>
      <c r="K26">
        <f t="shared" si="0"/>
        <v>6.0607129241395237</v>
      </c>
    </row>
    <row r="27" spans="1:11" x14ac:dyDescent="0.2">
      <c r="A27" s="1">
        <v>8.6953501643700004E-7</v>
      </c>
      <c r="B27" s="1">
        <v>6.3939866530300001E-5</v>
      </c>
      <c r="C27" s="2" t="s">
        <v>1273</v>
      </c>
      <c r="D27" t="s">
        <v>138</v>
      </c>
      <c r="E27" t="s">
        <v>1272</v>
      </c>
      <c r="F27" t="s">
        <v>1271</v>
      </c>
      <c r="G27" t="s">
        <v>1270</v>
      </c>
      <c r="H27">
        <v>13</v>
      </c>
      <c r="I27">
        <v>13</v>
      </c>
      <c r="K27">
        <f t="shared" si="0"/>
        <v>6.0607129241395237</v>
      </c>
    </row>
    <row r="28" spans="1:11" x14ac:dyDescent="0.2">
      <c r="A28" s="1">
        <v>1.0070888653100001E-6</v>
      </c>
      <c r="B28" s="1">
        <v>6.3939866530300001E-5</v>
      </c>
      <c r="C28" s="2" t="s">
        <v>1269</v>
      </c>
      <c r="D28" t="s">
        <v>437</v>
      </c>
      <c r="E28" t="s">
        <v>1268</v>
      </c>
      <c r="F28" t="s">
        <v>1222</v>
      </c>
      <c r="G28" t="s">
        <v>1259</v>
      </c>
      <c r="H28">
        <v>22</v>
      </c>
      <c r="I28">
        <v>22</v>
      </c>
      <c r="K28">
        <f t="shared" si="0"/>
        <v>5.9969322057016301</v>
      </c>
    </row>
    <row r="29" spans="1:11" x14ac:dyDescent="0.2">
      <c r="A29" s="1">
        <v>1.0070888653100001E-6</v>
      </c>
      <c r="B29" s="1">
        <v>6.3939866530300001E-5</v>
      </c>
      <c r="C29" s="2" t="s">
        <v>1267</v>
      </c>
      <c r="D29" t="s">
        <v>437</v>
      </c>
      <c r="E29" t="s">
        <v>1266</v>
      </c>
      <c r="F29" t="s">
        <v>1222</v>
      </c>
      <c r="G29" t="s">
        <v>1259</v>
      </c>
      <c r="H29">
        <v>22</v>
      </c>
      <c r="I29">
        <v>22</v>
      </c>
      <c r="K29">
        <f t="shared" si="0"/>
        <v>5.9969322057016301</v>
      </c>
    </row>
    <row r="30" spans="1:11" x14ac:dyDescent="0.2">
      <c r="A30" s="1">
        <v>1.0070888653100001E-6</v>
      </c>
      <c r="B30" s="1">
        <v>6.3939866530300001E-5</v>
      </c>
      <c r="C30" s="2" t="s">
        <v>1265</v>
      </c>
      <c r="D30" t="s">
        <v>437</v>
      </c>
      <c r="E30" t="s">
        <v>1264</v>
      </c>
      <c r="F30" t="s">
        <v>1222</v>
      </c>
      <c r="G30" t="s">
        <v>1259</v>
      </c>
      <c r="H30">
        <v>22</v>
      </c>
      <c r="I30">
        <v>22</v>
      </c>
      <c r="K30">
        <f t="shared" si="0"/>
        <v>5.9969322057016301</v>
      </c>
    </row>
    <row r="31" spans="1:11" x14ac:dyDescent="0.2">
      <c r="A31" s="1">
        <v>1.0070888653100001E-6</v>
      </c>
      <c r="B31" s="1">
        <v>6.3939866530300001E-5</v>
      </c>
      <c r="C31" s="2" t="s">
        <v>1263</v>
      </c>
      <c r="D31" t="s">
        <v>437</v>
      </c>
      <c r="E31" t="s">
        <v>1262</v>
      </c>
      <c r="F31" t="s">
        <v>1222</v>
      </c>
      <c r="G31" t="s">
        <v>1259</v>
      </c>
      <c r="H31">
        <v>22</v>
      </c>
      <c r="I31">
        <v>22</v>
      </c>
      <c r="K31">
        <f t="shared" si="0"/>
        <v>5.9969322057016301</v>
      </c>
    </row>
    <row r="32" spans="1:11" x14ac:dyDescent="0.2">
      <c r="A32" s="1">
        <v>1.0070888653100001E-6</v>
      </c>
      <c r="B32" s="1">
        <v>6.3939866530300001E-5</v>
      </c>
      <c r="C32" s="2" t="s">
        <v>1261</v>
      </c>
      <c r="D32" t="s">
        <v>437</v>
      </c>
      <c r="E32" t="s">
        <v>1260</v>
      </c>
      <c r="F32" t="s">
        <v>1222</v>
      </c>
      <c r="G32" t="s">
        <v>1259</v>
      </c>
      <c r="H32">
        <v>22</v>
      </c>
      <c r="I32">
        <v>22</v>
      </c>
      <c r="K32">
        <f t="shared" si="0"/>
        <v>5.9969322057016301</v>
      </c>
    </row>
    <row r="33" spans="1:11" x14ac:dyDescent="0.2">
      <c r="A33" s="1">
        <v>1.0070888653100001E-6</v>
      </c>
      <c r="B33" s="1">
        <v>6.3939866530300001E-5</v>
      </c>
      <c r="C33" s="2" t="s">
        <v>1258</v>
      </c>
      <c r="D33" t="s">
        <v>437</v>
      </c>
      <c r="E33" t="s">
        <v>1257</v>
      </c>
      <c r="F33" t="s">
        <v>1222</v>
      </c>
      <c r="G33" t="s">
        <v>1221</v>
      </c>
      <c r="H33">
        <v>22</v>
      </c>
      <c r="I33">
        <v>22</v>
      </c>
      <c r="K33">
        <f t="shared" si="0"/>
        <v>5.9969322057016301</v>
      </c>
    </row>
    <row r="34" spans="1:11" x14ac:dyDescent="0.2">
      <c r="A34" s="1">
        <v>1.0070888653100001E-6</v>
      </c>
      <c r="B34" s="1">
        <v>6.3939866530300001E-5</v>
      </c>
      <c r="C34" s="2" t="s">
        <v>1256</v>
      </c>
      <c r="D34" t="s">
        <v>437</v>
      </c>
      <c r="E34" t="s">
        <v>1255</v>
      </c>
      <c r="F34" t="s">
        <v>1222</v>
      </c>
      <c r="G34" t="s">
        <v>1221</v>
      </c>
      <c r="H34">
        <v>22</v>
      </c>
      <c r="I34">
        <v>22</v>
      </c>
      <c r="K34">
        <f t="shared" si="0"/>
        <v>5.9969322057016301</v>
      </c>
    </row>
    <row r="35" spans="1:11" x14ac:dyDescent="0.2">
      <c r="A35" s="1">
        <v>1.0070888653100001E-6</v>
      </c>
      <c r="B35" s="1">
        <v>6.3939866530300001E-5</v>
      </c>
      <c r="C35" s="2" t="s">
        <v>1254</v>
      </c>
      <c r="D35" t="s">
        <v>437</v>
      </c>
      <c r="E35" t="s">
        <v>1253</v>
      </c>
      <c r="F35" t="s">
        <v>1222</v>
      </c>
      <c r="G35" t="s">
        <v>1221</v>
      </c>
      <c r="H35">
        <v>22</v>
      </c>
      <c r="I35">
        <v>22</v>
      </c>
      <c r="K35">
        <f t="shared" si="0"/>
        <v>5.9969322057016301</v>
      </c>
    </row>
    <row r="36" spans="1:11" x14ac:dyDescent="0.2">
      <c r="A36" s="1">
        <v>1.0070888653100001E-6</v>
      </c>
      <c r="B36" s="1">
        <v>6.3939866530300001E-5</v>
      </c>
      <c r="C36" s="2" t="s">
        <v>1252</v>
      </c>
      <c r="D36" t="s">
        <v>437</v>
      </c>
      <c r="E36" t="s">
        <v>1251</v>
      </c>
      <c r="F36" t="s">
        <v>1222</v>
      </c>
      <c r="G36" t="s">
        <v>1221</v>
      </c>
      <c r="H36">
        <v>22</v>
      </c>
      <c r="I36">
        <v>22</v>
      </c>
      <c r="K36">
        <f t="shared" si="0"/>
        <v>5.9969322057016301</v>
      </c>
    </row>
    <row r="37" spans="1:11" x14ac:dyDescent="0.2">
      <c r="A37" s="1">
        <v>1.0070888653100001E-6</v>
      </c>
      <c r="B37" s="1">
        <v>6.3939866530300001E-5</v>
      </c>
      <c r="C37" s="2" t="s">
        <v>1250</v>
      </c>
      <c r="D37" t="s">
        <v>437</v>
      </c>
      <c r="E37" t="s">
        <v>1249</v>
      </c>
      <c r="F37" t="s">
        <v>1222</v>
      </c>
      <c r="G37" t="s">
        <v>1221</v>
      </c>
      <c r="H37">
        <v>22</v>
      </c>
      <c r="I37">
        <v>22</v>
      </c>
      <c r="K37">
        <f t="shared" si="0"/>
        <v>5.9969322057016301</v>
      </c>
    </row>
    <row r="38" spans="1:11" x14ac:dyDescent="0.2">
      <c r="A38" s="1">
        <v>1.0070888653100001E-6</v>
      </c>
      <c r="B38" s="1">
        <v>6.3939866530300001E-5</v>
      </c>
      <c r="C38" s="2" t="s">
        <v>1248</v>
      </c>
      <c r="D38" t="s">
        <v>437</v>
      </c>
      <c r="E38" t="s">
        <v>1247</v>
      </c>
      <c r="F38" t="s">
        <v>1222</v>
      </c>
      <c r="G38" t="s">
        <v>1221</v>
      </c>
      <c r="H38">
        <v>22</v>
      </c>
      <c r="I38">
        <v>22</v>
      </c>
      <c r="K38">
        <f t="shared" si="0"/>
        <v>5.9969322057016301</v>
      </c>
    </row>
    <row r="39" spans="1:11" x14ac:dyDescent="0.2">
      <c r="A39" s="1">
        <v>1.0070888653100001E-6</v>
      </c>
      <c r="B39" s="1">
        <v>6.3939866530300001E-5</v>
      </c>
      <c r="C39" s="2" t="s">
        <v>1246</v>
      </c>
      <c r="D39" t="s">
        <v>437</v>
      </c>
      <c r="E39" t="s">
        <v>1245</v>
      </c>
      <c r="F39" t="s">
        <v>1222</v>
      </c>
      <c r="G39" t="s">
        <v>1221</v>
      </c>
      <c r="H39">
        <v>22</v>
      </c>
      <c r="I39">
        <v>22</v>
      </c>
      <c r="K39">
        <f t="shared" si="0"/>
        <v>5.9969322057016301</v>
      </c>
    </row>
    <row r="40" spans="1:11" x14ac:dyDescent="0.2">
      <c r="A40" s="1">
        <v>1.0070888653100001E-6</v>
      </c>
      <c r="B40" s="1">
        <v>6.3939866530300001E-5</v>
      </c>
      <c r="C40" s="2" t="s">
        <v>1244</v>
      </c>
      <c r="D40" t="s">
        <v>437</v>
      </c>
      <c r="E40" t="s">
        <v>1243</v>
      </c>
      <c r="F40" t="s">
        <v>1222</v>
      </c>
      <c r="G40" t="s">
        <v>1221</v>
      </c>
      <c r="H40">
        <v>22</v>
      </c>
      <c r="I40">
        <v>22</v>
      </c>
      <c r="K40">
        <f t="shared" si="0"/>
        <v>5.9969322057016301</v>
      </c>
    </row>
    <row r="41" spans="1:11" x14ac:dyDescent="0.2">
      <c r="A41" s="1">
        <v>1.0070888653100001E-6</v>
      </c>
      <c r="B41" s="1">
        <v>6.3939866530300001E-5</v>
      </c>
      <c r="C41" s="2" t="s">
        <v>1242</v>
      </c>
      <c r="D41" t="s">
        <v>437</v>
      </c>
      <c r="E41" t="s">
        <v>1241</v>
      </c>
      <c r="F41" t="s">
        <v>1222</v>
      </c>
      <c r="G41" t="s">
        <v>1221</v>
      </c>
      <c r="H41">
        <v>22</v>
      </c>
      <c r="I41">
        <v>22</v>
      </c>
      <c r="K41">
        <f t="shared" si="0"/>
        <v>5.9969322057016301</v>
      </c>
    </row>
    <row r="42" spans="1:11" x14ac:dyDescent="0.2">
      <c r="A42" s="1">
        <v>1.0070888653100001E-6</v>
      </c>
      <c r="B42" s="1">
        <v>6.3939866530300001E-5</v>
      </c>
      <c r="C42" s="2" t="s">
        <v>1240</v>
      </c>
      <c r="D42" t="s">
        <v>437</v>
      </c>
      <c r="E42" t="s">
        <v>1239</v>
      </c>
      <c r="F42" t="s">
        <v>1222</v>
      </c>
      <c r="G42" t="s">
        <v>1221</v>
      </c>
      <c r="H42">
        <v>22</v>
      </c>
      <c r="I42">
        <v>22</v>
      </c>
      <c r="K42">
        <f t="shared" si="0"/>
        <v>5.9969322057016301</v>
      </c>
    </row>
    <row r="43" spans="1:11" x14ac:dyDescent="0.2">
      <c r="A43" s="1">
        <v>1.0070888653100001E-6</v>
      </c>
      <c r="B43" s="1">
        <v>6.3939866530300001E-5</v>
      </c>
      <c r="C43" s="2" t="s">
        <v>1238</v>
      </c>
      <c r="D43" t="s">
        <v>437</v>
      </c>
      <c r="E43" t="s">
        <v>1237</v>
      </c>
      <c r="F43" t="s">
        <v>1222</v>
      </c>
      <c r="G43" t="s">
        <v>1221</v>
      </c>
      <c r="H43">
        <v>22</v>
      </c>
      <c r="I43">
        <v>22</v>
      </c>
      <c r="K43">
        <f t="shared" si="0"/>
        <v>5.9969322057016301</v>
      </c>
    </row>
    <row r="44" spans="1:11" x14ac:dyDescent="0.2">
      <c r="A44" s="1">
        <v>1.0070888653100001E-6</v>
      </c>
      <c r="B44" s="1">
        <v>6.3939866530300001E-5</v>
      </c>
      <c r="C44" s="2" t="s">
        <v>1236</v>
      </c>
      <c r="D44" t="s">
        <v>437</v>
      </c>
      <c r="E44" t="s">
        <v>1235</v>
      </c>
      <c r="F44" t="s">
        <v>1222</v>
      </c>
      <c r="G44" t="s">
        <v>1221</v>
      </c>
      <c r="H44">
        <v>22</v>
      </c>
      <c r="I44">
        <v>22</v>
      </c>
      <c r="K44">
        <f t="shared" si="0"/>
        <v>5.9969322057016301</v>
      </c>
    </row>
    <row r="45" spans="1:11" x14ac:dyDescent="0.2">
      <c r="A45" s="1">
        <v>1.0070888653100001E-6</v>
      </c>
      <c r="B45" s="1">
        <v>6.3939866530300001E-5</v>
      </c>
      <c r="C45" s="2" t="s">
        <v>1234</v>
      </c>
      <c r="D45" t="s">
        <v>437</v>
      </c>
      <c r="E45" t="s">
        <v>1233</v>
      </c>
      <c r="F45" t="s">
        <v>1222</v>
      </c>
      <c r="G45" t="s">
        <v>1221</v>
      </c>
      <c r="H45">
        <v>22</v>
      </c>
      <c r="I45">
        <v>22</v>
      </c>
      <c r="K45">
        <f t="shared" si="0"/>
        <v>5.9969322057016301</v>
      </c>
    </row>
    <row r="46" spans="1:11" x14ac:dyDescent="0.2">
      <c r="A46" s="1">
        <v>1.0070888653100001E-6</v>
      </c>
      <c r="B46" s="1">
        <v>6.3939866530300001E-5</v>
      </c>
      <c r="C46" s="2" t="s">
        <v>1232</v>
      </c>
      <c r="D46" t="s">
        <v>437</v>
      </c>
      <c r="E46" t="s">
        <v>1231</v>
      </c>
      <c r="F46" t="s">
        <v>1222</v>
      </c>
      <c r="G46" t="s">
        <v>1221</v>
      </c>
      <c r="H46">
        <v>22</v>
      </c>
      <c r="I46">
        <v>22</v>
      </c>
      <c r="K46">
        <f t="shared" si="0"/>
        <v>5.9969322057016301</v>
      </c>
    </row>
    <row r="47" spans="1:11" x14ac:dyDescent="0.2">
      <c r="A47" s="1">
        <v>1.0070888653100001E-6</v>
      </c>
      <c r="B47" s="1">
        <v>6.3939866530300001E-5</v>
      </c>
      <c r="C47" s="2" t="s">
        <v>1230</v>
      </c>
      <c r="D47" t="s">
        <v>437</v>
      </c>
      <c r="E47" t="s">
        <v>1229</v>
      </c>
      <c r="F47" t="s">
        <v>1222</v>
      </c>
      <c r="G47" t="s">
        <v>1221</v>
      </c>
      <c r="H47">
        <v>22</v>
      </c>
      <c r="I47">
        <v>22</v>
      </c>
      <c r="K47">
        <f t="shared" si="0"/>
        <v>5.9969322057016301</v>
      </c>
    </row>
    <row r="48" spans="1:11" x14ac:dyDescent="0.2">
      <c r="A48" s="1">
        <v>1.0070888653100001E-6</v>
      </c>
      <c r="B48" s="1">
        <v>6.3939866530300001E-5</v>
      </c>
      <c r="C48" s="2" t="s">
        <v>1228</v>
      </c>
      <c r="D48" t="s">
        <v>437</v>
      </c>
      <c r="E48" t="s">
        <v>1227</v>
      </c>
      <c r="F48" t="s">
        <v>1222</v>
      </c>
      <c r="G48" t="s">
        <v>1221</v>
      </c>
      <c r="H48">
        <v>22</v>
      </c>
      <c r="I48">
        <v>22</v>
      </c>
      <c r="K48">
        <f t="shared" si="0"/>
        <v>5.9969322057016301</v>
      </c>
    </row>
    <row r="49" spans="1:11" x14ac:dyDescent="0.2">
      <c r="A49" s="1">
        <v>1.0070888653100001E-6</v>
      </c>
      <c r="B49" s="1">
        <v>6.3939866530300001E-5</v>
      </c>
      <c r="C49" s="2" t="s">
        <v>1226</v>
      </c>
      <c r="D49" t="s">
        <v>437</v>
      </c>
      <c r="E49" t="s">
        <v>1225</v>
      </c>
      <c r="F49" t="s">
        <v>1222</v>
      </c>
      <c r="G49" t="s">
        <v>1221</v>
      </c>
      <c r="H49">
        <v>22</v>
      </c>
      <c r="I49">
        <v>22</v>
      </c>
      <c r="K49">
        <f t="shared" si="0"/>
        <v>5.9969322057016301</v>
      </c>
    </row>
    <row r="50" spans="1:11" x14ac:dyDescent="0.2">
      <c r="A50" s="1">
        <v>1.0070888653100001E-6</v>
      </c>
      <c r="B50" s="1">
        <v>6.3939866530300001E-5</v>
      </c>
      <c r="C50" s="2" t="s">
        <v>1224</v>
      </c>
      <c r="D50" t="s">
        <v>437</v>
      </c>
      <c r="E50" t="s">
        <v>1223</v>
      </c>
      <c r="F50" t="s">
        <v>1222</v>
      </c>
      <c r="G50" t="s">
        <v>1221</v>
      </c>
      <c r="H50">
        <v>22</v>
      </c>
      <c r="I50">
        <v>22</v>
      </c>
      <c r="K50">
        <f t="shared" si="0"/>
        <v>5.9969322057016301</v>
      </c>
    </row>
    <row r="51" spans="1:11" x14ac:dyDescent="0.2">
      <c r="A51" s="1">
        <v>1.0618333299300001E-6</v>
      </c>
      <c r="B51" s="1">
        <v>6.6067269788399997E-5</v>
      </c>
      <c r="C51" s="2" t="s">
        <v>302</v>
      </c>
      <c r="D51" t="s">
        <v>10</v>
      </c>
      <c r="E51" t="s">
        <v>303</v>
      </c>
      <c r="F51" t="s">
        <v>1220</v>
      </c>
      <c r="G51" t="s">
        <v>1219</v>
      </c>
      <c r="H51">
        <v>68</v>
      </c>
      <c r="I51">
        <v>68</v>
      </c>
      <c r="K51">
        <f t="shared" si="0"/>
        <v>5.9739436466935798</v>
      </c>
    </row>
    <row r="52" spans="1:11" x14ac:dyDescent="0.2">
      <c r="A52" s="1">
        <v>1.6104303253699999E-6</v>
      </c>
      <c r="B52" s="1">
        <v>9.8236249847699996E-5</v>
      </c>
      <c r="C52" s="2" t="s">
        <v>243</v>
      </c>
      <c r="D52" t="s">
        <v>52</v>
      </c>
      <c r="E52" t="s">
        <v>244</v>
      </c>
      <c r="F52" t="s">
        <v>1218</v>
      </c>
      <c r="G52" t="s">
        <v>1217</v>
      </c>
      <c r="H52">
        <v>131</v>
      </c>
      <c r="I52">
        <v>131</v>
      </c>
      <c r="K52">
        <f t="shared" si="0"/>
        <v>5.7930580600165378</v>
      </c>
    </row>
    <row r="53" spans="1:11" x14ac:dyDescent="0.2">
      <c r="A53" s="1">
        <v>1.8501896921999999E-6</v>
      </c>
      <c r="B53">
        <v>1.1069115639300001E-4</v>
      </c>
      <c r="C53" s="2" t="s">
        <v>237</v>
      </c>
      <c r="D53" t="s">
        <v>13</v>
      </c>
      <c r="E53" t="s">
        <v>238</v>
      </c>
      <c r="F53" t="s">
        <v>1216</v>
      </c>
      <c r="G53" t="s">
        <v>1215</v>
      </c>
      <c r="H53">
        <v>1309</v>
      </c>
      <c r="I53">
        <v>1276</v>
      </c>
      <c r="K53">
        <f t="shared" si="0"/>
        <v>5.7327837429200015</v>
      </c>
    </row>
    <row r="54" spans="1:11" x14ac:dyDescent="0.2">
      <c r="A54" s="1">
        <v>2.6425328451E-6</v>
      </c>
      <c r="B54">
        <v>1.5511169209599999E-4</v>
      </c>
      <c r="C54" s="2" t="s">
        <v>1214</v>
      </c>
      <c r="D54" t="s">
        <v>13</v>
      </c>
      <c r="E54" t="s">
        <v>1213</v>
      </c>
      <c r="F54" t="s">
        <v>1212</v>
      </c>
      <c r="G54" t="s">
        <v>1211</v>
      </c>
      <c r="H54">
        <v>31</v>
      </c>
      <c r="I54">
        <v>31</v>
      </c>
      <c r="K54">
        <f t="shared" si="0"/>
        <v>5.5779796059667843</v>
      </c>
    </row>
    <row r="55" spans="1:11" x14ac:dyDescent="0.2">
      <c r="A55" s="1">
        <v>3.3262944783599999E-6</v>
      </c>
      <c r="B55">
        <v>1.91631520781E-4</v>
      </c>
      <c r="C55" s="2" t="s">
        <v>95</v>
      </c>
      <c r="D55" t="s">
        <v>13</v>
      </c>
      <c r="E55" t="s">
        <v>96</v>
      </c>
      <c r="F55" t="s">
        <v>1210</v>
      </c>
      <c r="G55" t="s">
        <v>1209</v>
      </c>
      <c r="H55">
        <v>27</v>
      </c>
      <c r="I55">
        <v>26</v>
      </c>
      <c r="K55">
        <f t="shared" si="0"/>
        <v>5.4780393051268641</v>
      </c>
    </row>
    <row r="56" spans="1:11" x14ac:dyDescent="0.2">
      <c r="A56" s="1">
        <v>6.0550885233000003E-6</v>
      </c>
      <c r="B56">
        <v>3.4249782538100002E-4</v>
      </c>
      <c r="C56" s="2" t="s">
        <v>23</v>
      </c>
      <c r="D56" t="s">
        <v>13</v>
      </c>
      <c r="E56" t="s">
        <v>24</v>
      </c>
      <c r="F56" t="s">
        <v>1208</v>
      </c>
      <c r="G56" t="s">
        <v>1207</v>
      </c>
      <c r="H56">
        <v>1506</v>
      </c>
      <c r="I56">
        <v>1478</v>
      </c>
      <c r="K56">
        <f t="shared" si="0"/>
        <v>5.2178795032393959</v>
      </c>
    </row>
    <row r="57" spans="1:11" x14ac:dyDescent="0.2">
      <c r="A57" s="1">
        <v>8.7973199283000003E-6</v>
      </c>
      <c r="B57">
        <v>4.88722541017E-4</v>
      </c>
      <c r="C57" s="2" t="s">
        <v>103</v>
      </c>
      <c r="D57" t="s">
        <v>10</v>
      </c>
      <c r="E57" t="s">
        <v>104</v>
      </c>
      <c r="F57" t="s">
        <v>1206</v>
      </c>
      <c r="G57" t="s">
        <v>1205</v>
      </c>
      <c r="H57">
        <v>51</v>
      </c>
      <c r="I57">
        <v>51</v>
      </c>
      <c r="K57">
        <f t="shared" si="0"/>
        <v>5.0556496139438671</v>
      </c>
    </row>
    <row r="58" spans="1:11" x14ac:dyDescent="0.2">
      <c r="A58" s="1">
        <v>9.7780781917699993E-6</v>
      </c>
      <c r="B58">
        <v>5.3367721499300005E-4</v>
      </c>
      <c r="C58" s="2" t="s">
        <v>40</v>
      </c>
      <c r="D58" t="s">
        <v>13</v>
      </c>
      <c r="E58" t="s">
        <v>41</v>
      </c>
      <c r="F58" t="s">
        <v>1204</v>
      </c>
      <c r="G58" t="s">
        <v>1203</v>
      </c>
      <c r="H58">
        <v>122</v>
      </c>
      <c r="I58">
        <v>120</v>
      </c>
      <c r="K58">
        <f t="shared" si="0"/>
        <v>5.0097464941617238</v>
      </c>
    </row>
    <row r="59" spans="1:11" x14ac:dyDescent="0.2">
      <c r="A59" s="1">
        <v>1.00913345997E-5</v>
      </c>
      <c r="B59">
        <v>5.4127830930400002E-4</v>
      </c>
      <c r="C59" s="2" t="s">
        <v>247</v>
      </c>
      <c r="D59" t="s">
        <v>13</v>
      </c>
      <c r="E59" t="s">
        <v>248</v>
      </c>
      <c r="F59" t="s">
        <v>1202</v>
      </c>
      <c r="G59" t="s">
        <v>1201</v>
      </c>
      <c r="H59">
        <v>326</v>
      </c>
      <c r="I59">
        <v>321</v>
      </c>
      <c r="K59">
        <f t="shared" si="0"/>
        <v>4.9960513936286679</v>
      </c>
    </row>
    <row r="60" spans="1:11" x14ac:dyDescent="0.2">
      <c r="A60" s="1">
        <v>1.05648122281E-5</v>
      </c>
      <c r="B60">
        <v>5.4778551402699996E-4</v>
      </c>
      <c r="C60" s="2" t="s">
        <v>1200</v>
      </c>
      <c r="D60" t="s">
        <v>138</v>
      </c>
      <c r="E60" t="s">
        <v>1199</v>
      </c>
      <c r="F60" t="s">
        <v>1198</v>
      </c>
      <c r="G60" t="s">
        <v>1197</v>
      </c>
      <c r="H60">
        <v>25</v>
      </c>
      <c r="I60">
        <v>25</v>
      </c>
      <c r="K60">
        <f t="shared" si="0"/>
        <v>4.9761382174024593</v>
      </c>
    </row>
    <row r="61" spans="1:11" x14ac:dyDescent="0.2">
      <c r="A61" s="1">
        <v>1.05648122281E-5</v>
      </c>
      <c r="B61">
        <v>5.4778551402699996E-4</v>
      </c>
      <c r="C61" s="2" t="s">
        <v>1196</v>
      </c>
      <c r="D61" t="s">
        <v>13</v>
      </c>
      <c r="E61" t="s">
        <v>1195</v>
      </c>
      <c r="F61" t="s">
        <v>1194</v>
      </c>
      <c r="G61" t="s">
        <v>1193</v>
      </c>
      <c r="H61">
        <v>25</v>
      </c>
      <c r="I61">
        <v>25</v>
      </c>
      <c r="K61">
        <f t="shared" si="0"/>
        <v>4.9761382174024593</v>
      </c>
    </row>
    <row r="62" spans="1:11" x14ac:dyDescent="0.2">
      <c r="A62" s="1">
        <v>1.12293931252E-5</v>
      </c>
      <c r="B62">
        <v>5.7269904938400001E-4</v>
      </c>
      <c r="C62" s="2" t="s">
        <v>1192</v>
      </c>
      <c r="D62" t="s">
        <v>339</v>
      </c>
      <c r="E62" t="s">
        <v>1191</v>
      </c>
      <c r="F62" t="s">
        <v>1190</v>
      </c>
      <c r="G62" t="s">
        <v>1189</v>
      </c>
      <c r="H62">
        <v>8</v>
      </c>
      <c r="I62">
        <v>7</v>
      </c>
      <c r="K62">
        <f t="shared" si="0"/>
        <v>4.949643713863086</v>
      </c>
    </row>
    <row r="63" spans="1:11" x14ac:dyDescent="0.2">
      <c r="A63" s="1">
        <v>1.1875296793499999E-5</v>
      </c>
      <c r="B63">
        <v>5.95871747173E-4</v>
      </c>
      <c r="C63" s="2" t="s">
        <v>1188</v>
      </c>
      <c r="D63" t="s">
        <v>52</v>
      </c>
      <c r="E63" t="s">
        <v>1187</v>
      </c>
      <c r="F63" t="s">
        <v>1186</v>
      </c>
      <c r="G63" t="s">
        <v>1185</v>
      </c>
      <c r="H63">
        <v>68</v>
      </c>
      <c r="I63">
        <v>68</v>
      </c>
      <c r="K63">
        <f t="shared" si="0"/>
        <v>4.9253555274573202</v>
      </c>
    </row>
    <row r="64" spans="1:11" x14ac:dyDescent="0.2">
      <c r="A64" s="1">
        <v>1.50178042895E-5</v>
      </c>
      <c r="B64">
        <v>7.4159347848800001E-4</v>
      </c>
      <c r="C64" s="2" t="s">
        <v>93</v>
      </c>
      <c r="D64" t="s">
        <v>13</v>
      </c>
      <c r="E64" t="s">
        <v>94</v>
      </c>
      <c r="F64" t="s">
        <v>1184</v>
      </c>
      <c r="G64" t="s">
        <v>1183</v>
      </c>
      <c r="H64">
        <v>46</v>
      </c>
      <c r="I64">
        <v>46</v>
      </c>
      <c r="K64">
        <f t="shared" si="0"/>
        <v>4.8233935596528275</v>
      </c>
    </row>
    <row r="65" spans="1:11" x14ac:dyDescent="0.2">
      <c r="A65" s="1">
        <v>2.0435518250499999E-5</v>
      </c>
      <c r="B65">
        <v>9.9335776995799997E-4</v>
      </c>
      <c r="C65" s="2" t="s">
        <v>1165</v>
      </c>
      <c r="D65" t="s">
        <v>13</v>
      </c>
      <c r="E65" t="s">
        <v>1182</v>
      </c>
      <c r="F65" t="s">
        <v>1181</v>
      </c>
      <c r="G65" t="s">
        <v>1180</v>
      </c>
      <c r="H65">
        <v>26</v>
      </c>
      <c r="I65">
        <v>26</v>
      </c>
      <c r="K65">
        <f t="shared" si="0"/>
        <v>4.6896143439823161</v>
      </c>
    </row>
    <row r="66" spans="1:11" x14ac:dyDescent="0.2">
      <c r="A66" s="1">
        <v>2.4919055426099999E-5</v>
      </c>
      <c r="B66">
        <v>1.1926643296999999E-3</v>
      </c>
      <c r="C66" s="2" t="s">
        <v>261</v>
      </c>
      <c r="D66" t="s">
        <v>13</v>
      </c>
      <c r="E66" t="s">
        <v>262</v>
      </c>
      <c r="F66" t="s">
        <v>1179</v>
      </c>
      <c r="G66" t="s">
        <v>1178</v>
      </c>
      <c r="H66">
        <v>286</v>
      </c>
      <c r="I66">
        <v>282</v>
      </c>
      <c r="K66">
        <f t="shared" ref="K66:K129" si="1">-LOG(A66,10)</f>
        <v>4.6034684239312993</v>
      </c>
    </row>
    <row r="67" spans="1:11" x14ac:dyDescent="0.2">
      <c r="A67" s="1">
        <v>3.1524600118100001E-5</v>
      </c>
      <c r="B67">
        <v>1.48595501466E-3</v>
      </c>
      <c r="C67" s="2" t="s">
        <v>21</v>
      </c>
      <c r="D67" t="s">
        <v>13</v>
      </c>
      <c r="E67" t="s">
        <v>22</v>
      </c>
      <c r="F67" t="s">
        <v>1177</v>
      </c>
      <c r="G67" t="s">
        <v>1176</v>
      </c>
      <c r="H67">
        <v>94</v>
      </c>
      <c r="I67">
        <v>92</v>
      </c>
      <c r="K67">
        <f t="shared" si="1"/>
        <v>4.5013504136400204</v>
      </c>
    </row>
    <row r="68" spans="1:11" x14ac:dyDescent="0.2">
      <c r="A68" s="1">
        <v>3.2769517450599998E-5</v>
      </c>
      <c r="B68">
        <v>1.5064918447800001E-3</v>
      </c>
      <c r="C68" s="2" t="s">
        <v>235</v>
      </c>
      <c r="D68" t="s">
        <v>13</v>
      </c>
      <c r="E68" t="s">
        <v>236</v>
      </c>
      <c r="F68" t="s">
        <v>1175</v>
      </c>
      <c r="G68" t="s">
        <v>1174</v>
      </c>
      <c r="H68">
        <v>251</v>
      </c>
      <c r="I68">
        <v>247</v>
      </c>
      <c r="K68">
        <f t="shared" si="1"/>
        <v>4.4845299537987247</v>
      </c>
    </row>
    <row r="69" spans="1:11" x14ac:dyDescent="0.2">
      <c r="A69" s="1">
        <v>3.2928783492499998E-5</v>
      </c>
      <c r="B69">
        <v>1.5064918447800001E-3</v>
      </c>
      <c r="C69" s="2" t="s">
        <v>289</v>
      </c>
      <c r="D69" t="s">
        <v>10</v>
      </c>
      <c r="E69" t="s">
        <v>290</v>
      </c>
      <c r="F69" t="s">
        <v>1173</v>
      </c>
      <c r="G69" t="s">
        <v>1172</v>
      </c>
      <c r="H69">
        <v>103</v>
      </c>
      <c r="I69">
        <v>103</v>
      </c>
      <c r="K69">
        <f t="shared" si="1"/>
        <v>4.4824243133893189</v>
      </c>
    </row>
    <row r="70" spans="1:11" x14ac:dyDescent="0.2">
      <c r="A70" s="1">
        <v>3.4892122456500002E-5</v>
      </c>
      <c r="B70">
        <v>1.57317960815E-3</v>
      </c>
      <c r="C70" s="2" t="s">
        <v>146</v>
      </c>
      <c r="D70" t="s">
        <v>13</v>
      </c>
      <c r="E70" t="s">
        <v>147</v>
      </c>
      <c r="F70" t="s">
        <v>1171</v>
      </c>
      <c r="G70" t="s">
        <v>1170</v>
      </c>
      <c r="H70">
        <v>278</v>
      </c>
      <c r="I70">
        <v>272</v>
      </c>
      <c r="K70">
        <f t="shared" si="1"/>
        <v>4.4572726120047346</v>
      </c>
    </row>
    <row r="71" spans="1:11" x14ac:dyDescent="0.2">
      <c r="A71" s="1">
        <v>3.6428720730499998E-5</v>
      </c>
      <c r="B71">
        <v>1.61899643132E-3</v>
      </c>
      <c r="C71" s="2" t="s">
        <v>211</v>
      </c>
      <c r="D71" t="s">
        <v>52</v>
      </c>
      <c r="E71" t="s">
        <v>212</v>
      </c>
      <c r="F71" t="s">
        <v>1169</v>
      </c>
      <c r="G71" t="s">
        <v>1168</v>
      </c>
      <c r="H71">
        <v>160</v>
      </c>
      <c r="I71">
        <v>160</v>
      </c>
      <c r="K71">
        <f t="shared" si="1"/>
        <v>4.4385560796348278</v>
      </c>
    </row>
    <row r="72" spans="1:11" x14ac:dyDescent="0.2">
      <c r="A72" s="1">
        <v>3.8030459741100001E-5</v>
      </c>
      <c r="B72">
        <v>1.6663769049900001E-3</v>
      </c>
      <c r="C72" s="2" t="s">
        <v>49</v>
      </c>
      <c r="D72" t="s">
        <v>13</v>
      </c>
      <c r="E72" t="s">
        <v>50</v>
      </c>
      <c r="F72" t="s">
        <v>1167</v>
      </c>
      <c r="G72" t="s">
        <v>1166</v>
      </c>
      <c r="H72">
        <v>288</v>
      </c>
      <c r="I72">
        <v>285</v>
      </c>
      <c r="K72">
        <f t="shared" si="1"/>
        <v>4.4198684244749273</v>
      </c>
    </row>
    <row r="73" spans="1:11" x14ac:dyDescent="0.2">
      <c r="A73" s="1">
        <v>4.0720662624900001E-5</v>
      </c>
      <c r="B73">
        <v>1.75947196425E-3</v>
      </c>
      <c r="C73" s="2" t="s">
        <v>1165</v>
      </c>
      <c r="D73" t="s">
        <v>52</v>
      </c>
      <c r="E73" t="s">
        <v>1164</v>
      </c>
      <c r="F73" t="s">
        <v>1163</v>
      </c>
      <c r="G73" t="s">
        <v>1162</v>
      </c>
      <c r="H73">
        <v>19</v>
      </c>
      <c r="I73">
        <v>19</v>
      </c>
      <c r="K73">
        <f t="shared" si="1"/>
        <v>4.3901851635790514</v>
      </c>
    </row>
    <row r="74" spans="1:11" x14ac:dyDescent="0.2">
      <c r="A74" s="1">
        <v>4.5032110463999999E-5</v>
      </c>
      <c r="B74">
        <v>1.9191081596400001E-3</v>
      </c>
      <c r="C74" s="2" t="s">
        <v>1161</v>
      </c>
      <c r="D74" t="s">
        <v>13</v>
      </c>
      <c r="E74" t="s">
        <v>1160</v>
      </c>
      <c r="F74" t="s">
        <v>1159</v>
      </c>
      <c r="G74" t="s">
        <v>1158</v>
      </c>
      <c r="H74">
        <v>433</v>
      </c>
      <c r="I74">
        <v>426</v>
      </c>
      <c r="K74">
        <f t="shared" si="1"/>
        <v>4.3464776990199363</v>
      </c>
    </row>
    <row r="75" spans="1:11" x14ac:dyDescent="0.2">
      <c r="A75" s="1">
        <v>5.1322406131799998E-5</v>
      </c>
      <c r="B75">
        <v>2.1576216956200002E-3</v>
      </c>
      <c r="C75" s="2" t="s">
        <v>217</v>
      </c>
      <c r="D75" t="s">
        <v>13</v>
      </c>
      <c r="E75" t="s">
        <v>218</v>
      </c>
      <c r="F75" t="s">
        <v>1157</v>
      </c>
      <c r="G75" t="s">
        <v>1156</v>
      </c>
      <c r="H75">
        <v>49</v>
      </c>
      <c r="I75">
        <v>49</v>
      </c>
      <c r="K75">
        <f t="shared" si="1"/>
        <v>4.2896929909318011</v>
      </c>
    </row>
    <row r="76" spans="1:11" x14ac:dyDescent="0.2">
      <c r="A76" s="1">
        <v>5.2389654764E-5</v>
      </c>
      <c r="B76">
        <v>2.1731228796099998E-3</v>
      </c>
      <c r="C76" s="2" t="s">
        <v>89</v>
      </c>
      <c r="D76" t="s">
        <v>10</v>
      </c>
      <c r="E76" t="s">
        <v>90</v>
      </c>
      <c r="F76" t="s">
        <v>1155</v>
      </c>
      <c r="G76" t="s">
        <v>1154</v>
      </c>
      <c r="H76">
        <v>22</v>
      </c>
      <c r="I76">
        <v>22</v>
      </c>
      <c r="K76">
        <f t="shared" si="1"/>
        <v>4.2807544634452341</v>
      </c>
    </row>
    <row r="77" spans="1:11" x14ac:dyDescent="0.2">
      <c r="A77" s="1">
        <v>5.7222400998100002E-5</v>
      </c>
      <c r="B77">
        <v>2.3323104748499998E-3</v>
      </c>
      <c r="C77" s="2" t="s">
        <v>327</v>
      </c>
      <c r="D77" t="s">
        <v>10</v>
      </c>
      <c r="E77" t="s">
        <v>328</v>
      </c>
      <c r="F77" t="s">
        <v>1153</v>
      </c>
      <c r="G77" t="s">
        <v>1152</v>
      </c>
      <c r="H77">
        <v>66</v>
      </c>
      <c r="I77">
        <v>66</v>
      </c>
      <c r="K77">
        <f t="shared" si="1"/>
        <v>4.2424339235606512</v>
      </c>
    </row>
    <row r="78" spans="1:11" x14ac:dyDescent="0.2">
      <c r="A78" s="1">
        <v>5.7726745921900001E-5</v>
      </c>
      <c r="B78">
        <v>2.3323104748499998E-3</v>
      </c>
      <c r="C78" s="2" t="s">
        <v>253</v>
      </c>
      <c r="D78" t="s">
        <v>10</v>
      </c>
      <c r="E78" t="s">
        <v>254</v>
      </c>
      <c r="F78" t="s">
        <v>1151</v>
      </c>
      <c r="G78" t="s">
        <v>1150</v>
      </c>
      <c r="H78">
        <v>109</v>
      </c>
      <c r="I78">
        <v>109</v>
      </c>
      <c r="K78">
        <f t="shared" si="1"/>
        <v>4.2386229231525707</v>
      </c>
    </row>
    <row r="79" spans="1:11" x14ac:dyDescent="0.2">
      <c r="A79" s="1">
        <v>5.8702979660200003E-5</v>
      </c>
      <c r="B79">
        <v>2.3413457656800002E-3</v>
      </c>
      <c r="C79" s="2" t="s">
        <v>356</v>
      </c>
      <c r="D79" t="s">
        <v>10</v>
      </c>
      <c r="E79" t="s">
        <v>357</v>
      </c>
      <c r="F79" t="s">
        <v>1149</v>
      </c>
      <c r="G79" t="s">
        <v>1148</v>
      </c>
      <c r="H79">
        <v>73</v>
      </c>
      <c r="I79">
        <v>73</v>
      </c>
      <c r="K79">
        <f t="shared" si="1"/>
        <v>4.2313398541673699</v>
      </c>
    </row>
    <row r="80" spans="1:11" x14ac:dyDescent="0.2">
      <c r="A80" s="1">
        <v>6.2954348377899995E-5</v>
      </c>
      <c r="B80">
        <v>2.4791263013099999E-3</v>
      </c>
      <c r="C80" s="2" t="s">
        <v>310</v>
      </c>
      <c r="D80" t="s">
        <v>13</v>
      </c>
      <c r="E80" t="s">
        <v>311</v>
      </c>
      <c r="F80" t="s">
        <v>1147</v>
      </c>
      <c r="G80" t="s">
        <v>1146</v>
      </c>
      <c r="H80">
        <v>164</v>
      </c>
      <c r="I80">
        <v>159</v>
      </c>
      <c r="K80">
        <f t="shared" si="1"/>
        <v>4.2009742669650878</v>
      </c>
    </row>
    <row r="81" spans="1:11" x14ac:dyDescent="0.2">
      <c r="A81" s="1">
        <v>6.5392159222099996E-5</v>
      </c>
      <c r="B81">
        <v>2.5369076668499998E-3</v>
      </c>
      <c r="C81" s="2" t="s">
        <v>112</v>
      </c>
      <c r="D81" t="s">
        <v>10</v>
      </c>
      <c r="E81" t="s">
        <v>113</v>
      </c>
      <c r="F81" t="s">
        <v>1145</v>
      </c>
      <c r="G81" t="s">
        <v>1144</v>
      </c>
      <c r="H81">
        <v>63</v>
      </c>
      <c r="I81">
        <v>63</v>
      </c>
      <c r="K81">
        <f t="shared" si="1"/>
        <v>4.1844743221759844</v>
      </c>
    </row>
    <row r="82" spans="1:11" x14ac:dyDescent="0.2">
      <c r="A82" s="1">
        <v>6.6052562203299997E-5</v>
      </c>
      <c r="B82">
        <v>2.5369076668499998E-3</v>
      </c>
      <c r="C82" s="2" t="s">
        <v>1143</v>
      </c>
      <c r="D82" t="s">
        <v>10</v>
      </c>
      <c r="E82" t="s">
        <v>1142</v>
      </c>
      <c r="F82" t="s">
        <v>1141</v>
      </c>
      <c r="G82" t="s">
        <v>1140</v>
      </c>
      <c r="H82">
        <v>260</v>
      </c>
      <c r="I82">
        <v>260</v>
      </c>
      <c r="K82">
        <f t="shared" si="1"/>
        <v>4.1801103312792431</v>
      </c>
    </row>
    <row r="83" spans="1:11" x14ac:dyDescent="0.2">
      <c r="A83" s="1">
        <v>6.8860482119299996E-5</v>
      </c>
      <c r="B83">
        <v>2.5810236129300002E-3</v>
      </c>
      <c r="C83" s="2" t="s">
        <v>394</v>
      </c>
      <c r="D83" t="s">
        <v>13</v>
      </c>
      <c r="E83" t="s">
        <v>395</v>
      </c>
      <c r="F83" t="s">
        <v>1139</v>
      </c>
      <c r="G83" t="s">
        <v>1138</v>
      </c>
      <c r="H83">
        <v>34</v>
      </c>
      <c r="I83">
        <v>31</v>
      </c>
      <c r="K83">
        <f t="shared" si="1"/>
        <v>4.1620299409543389</v>
      </c>
    </row>
    <row r="84" spans="1:11" x14ac:dyDescent="0.2">
      <c r="A84" s="1">
        <v>6.8860482119299996E-5</v>
      </c>
      <c r="B84">
        <v>2.5810236129300002E-3</v>
      </c>
      <c r="C84" s="2" t="s">
        <v>396</v>
      </c>
      <c r="D84" t="s">
        <v>13</v>
      </c>
      <c r="E84" t="s">
        <v>397</v>
      </c>
      <c r="F84" t="s">
        <v>1139</v>
      </c>
      <c r="G84" t="s">
        <v>1138</v>
      </c>
      <c r="H84">
        <v>34</v>
      </c>
      <c r="I84">
        <v>31</v>
      </c>
      <c r="K84">
        <f t="shared" si="1"/>
        <v>4.1620299409543389</v>
      </c>
    </row>
    <row r="85" spans="1:11" x14ac:dyDescent="0.2">
      <c r="A85" s="1">
        <v>7.2765045566700002E-5</v>
      </c>
      <c r="B85">
        <v>2.6949054376000001E-3</v>
      </c>
      <c r="C85" s="2" t="s">
        <v>172</v>
      </c>
      <c r="D85" t="s">
        <v>52</v>
      </c>
      <c r="E85" t="s">
        <v>173</v>
      </c>
      <c r="F85" t="s">
        <v>1137</v>
      </c>
      <c r="G85" t="s">
        <v>1136</v>
      </c>
      <c r="H85">
        <v>236</v>
      </c>
      <c r="I85">
        <v>236</v>
      </c>
      <c r="K85">
        <f t="shared" si="1"/>
        <v>4.1380771943556329</v>
      </c>
    </row>
    <row r="86" spans="1:11" x14ac:dyDescent="0.2">
      <c r="A86" s="1">
        <v>8.2571446497800002E-5</v>
      </c>
      <c r="B86">
        <v>3.0221149418199998E-3</v>
      </c>
      <c r="C86" s="2" t="s">
        <v>191</v>
      </c>
      <c r="D86" t="s">
        <v>10</v>
      </c>
      <c r="E86" t="s">
        <v>192</v>
      </c>
      <c r="F86" t="s">
        <v>1135</v>
      </c>
      <c r="G86" t="s">
        <v>1134</v>
      </c>
      <c r="H86">
        <v>47</v>
      </c>
      <c r="I86">
        <v>47</v>
      </c>
      <c r="K86">
        <f t="shared" si="1"/>
        <v>4.0831701073078053</v>
      </c>
    </row>
    <row r="87" spans="1:11" x14ac:dyDescent="0.2">
      <c r="A87" s="1">
        <v>8.3583977555600001E-5</v>
      </c>
      <c r="B87">
        <v>3.0236017927399998E-3</v>
      </c>
      <c r="C87" s="2" t="s">
        <v>1133</v>
      </c>
      <c r="D87" t="s">
        <v>10</v>
      </c>
      <c r="E87" t="s">
        <v>1132</v>
      </c>
      <c r="F87" t="s">
        <v>1131</v>
      </c>
      <c r="G87" t="s">
        <v>1130</v>
      </c>
      <c r="H87">
        <v>20</v>
      </c>
      <c r="I87">
        <v>20</v>
      </c>
      <c r="K87">
        <f t="shared" si="1"/>
        <v>4.0778769656960314</v>
      </c>
    </row>
    <row r="88" spans="1:11" x14ac:dyDescent="0.2">
      <c r="A88" s="1">
        <v>9.0367902037299995E-5</v>
      </c>
      <c r="B88">
        <v>3.2314315314699998E-3</v>
      </c>
      <c r="C88" s="2" t="s">
        <v>404</v>
      </c>
      <c r="D88" t="s">
        <v>71</v>
      </c>
      <c r="E88" t="s">
        <v>404</v>
      </c>
      <c r="F88" t="s">
        <v>1129</v>
      </c>
      <c r="G88" t="s">
        <v>1128</v>
      </c>
      <c r="H88">
        <v>44</v>
      </c>
      <c r="I88">
        <v>44</v>
      </c>
      <c r="K88">
        <f t="shared" si="1"/>
        <v>4.0439858000940054</v>
      </c>
    </row>
    <row r="89" spans="1:11" x14ac:dyDescent="0.2">
      <c r="A89">
        <v>1.0046420637299999E-4</v>
      </c>
      <c r="B89">
        <v>3.55163802303E-3</v>
      </c>
      <c r="C89" s="2" t="s">
        <v>86</v>
      </c>
      <c r="D89" t="s">
        <v>45</v>
      </c>
      <c r="E89" t="s">
        <v>46</v>
      </c>
      <c r="F89" t="s">
        <v>1127</v>
      </c>
      <c r="G89" t="s">
        <v>1126</v>
      </c>
      <c r="H89">
        <v>83</v>
      </c>
      <c r="I89">
        <v>82</v>
      </c>
      <c r="K89">
        <f t="shared" si="1"/>
        <v>3.9979886421595605</v>
      </c>
    </row>
    <row r="90" spans="1:11" x14ac:dyDescent="0.2">
      <c r="A90">
        <v>1.1270765856199999E-4</v>
      </c>
      <c r="B90">
        <v>3.9397025369400001E-3</v>
      </c>
      <c r="C90" s="2" t="s">
        <v>251</v>
      </c>
      <c r="D90" t="s">
        <v>13</v>
      </c>
      <c r="E90" t="s">
        <v>252</v>
      </c>
      <c r="F90" t="s">
        <v>1125</v>
      </c>
      <c r="G90" t="s">
        <v>1124</v>
      </c>
      <c r="H90">
        <v>33</v>
      </c>
      <c r="I90">
        <v>32</v>
      </c>
      <c r="K90">
        <f t="shared" si="1"/>
        <v>3.948046572346005</v>
      </c>
    </row>
    <row r="91" spans="1:11" x14ac:dyDescent="0.2">
      <c r="A91">
        <v>1.19829441891E-4</v>
      </c>
      <c r="B91">
        <v>4.1421043746900001E-3</v>
      </c>
      <c r="C91" s="2" t="s">
        <v>1123</v>
      </c>
      <c r="D91" t="s">
        <v>10</v>
      </c>
      <c r="E91" t="s">
        <v>1122</v>
      </c>
      <c r="F91" t="s">
        <v>1121</v>
      </c>
      <c r="G91" t="s">
        <v>1120</v>
      </c>
      <c r="H91">
        <v>48</v>
      </c>
      <c r="I91">
        <v>48</v>
      </c>
      <c r="K91">
        <f t="shared" si="1"/>
        <v>3.921436463416951</v>
      </c>
    </row>
    <row r="92" spans="1:11" x14ac:dyDescent="0.2">
      <c r="A92">
        <v>1.42373145716E-4</v>
      </c>
      <c r="B92">
        <v>4.8418594347100002E-3</v>
      </c>
      <c r="C92" s="2" t="s">
        <v>118</v>
      </c>
      <c r="D92" t="s">
        <v>13</v>
      </c>
      <c r="E92" t="s">
        <v>119</v>
      </c>
      <c r="F92" t="s">
        <v>120</v>
      </c>
      <c r="G92" t="s">
        <v>121</v>
      </c>
      <c r="H92">
        <v>13</v>
      </c>
      <c r="I92">
        <v>13</v>
      </c>
      <c r="K92">
        <f t="shared" si="1"/>
        <v>3.8465719191766055</v>
      </c>
    </row>
    <row r="93" spans="1:11" x14ac:dyDescent="0.2">
      <c r="A93">
        <v>1.4318581420499999E-4</v>
      </c>
      <c r="B93">
        <v>4.8418594347100002E-3</v>
      </c>
      <c r="C93" s="2" t="s">
        <v>1119</v>
      </c>
      <c r="D93" t="s">
        <v>10</v>
      </c>
      <c r="E93" t="s">
        <v>1118</v>
      </c>
      <c r="F93" t="s">
        <v>1117</v>
      </c>
      <c r="G93" t="s">
        <v>1116</v>
      </c>
      <c r="H93">
        <v>88</v>
      </c>
      <c r="I93">
        <v>87</v>
      </c>
      <c r="K93">
        <f t="shared" si="1"/>
        <v>3.8441000065928543</v>
      </c>
    </row>
    <row r="94" spans="1:11" x14ac:dyDescent="0.2">
      <c r="A94">
        <v>1.60181515419E-4</v>
      </c>
      <c r="B94">
        <v>5.3583300480500003E-3</v>
      </c>
      <c r="C94" s="2" t="s">
        <v>108</v>
      </c>
      <c r="D94" t="s">
        <v>13</v>
      </c>
      <c r="E94" t="s">
        <v>109</v>
      </c>
      <c r="F94" t="s">
        <v>110</v>
      </c>
      <c r="G94" t="s">
        <v>111</v>
      </c>
      <c r="H94">
        <v>21</v>
      </c>
      <c r="I94">
        <v>21</v>
      </c>
      <c r="K94">
        <f t="shared" si="1"/>
        <v>3.7953876019515489</v>
      </c>
    </row>
    <row r="95" spans="1:11" x14ac:dyDescent="0.2">
      <c r="A95">
        <v>1.7001099416199999E-4</v>
      </c>
      <c r="B95">
        <v>5.62664045574E-3</v>
      </c>
      <c r="C95" s="2" t="s">
        <v>255</v>
      </c>
      <c r="D95" t="s">
        <v>52</v>
      </c>
      <c r="E95" t="s">
        <v>256</v>
      </c>
      <c r="F95" t="s">
        <v>1115</v>
      </c>
      <c r="G95" t="s">
        <v>1114</v>
      </c>
      <c r="H95">
        <v>36</v>
      </c>
      <c r="I95">
        <v>36</v>
      </c>
      <c r="K95">
        <f t="shared" si="1"/>
        <v>3.769522993036416</v>
      </c>
    </row>
    <row r="96" spans="1:11" x14ac:dyDescent="0.2">
      <c r="A96">
        <v>1.7694418863300001E-4</v>
      </c>
      <c r="B96">
        <v>5.7944565351300001E-3</v>
      </c>
      <c r="C96" s="2" t="s">
        <v>76</v>
      </c>
      <c r="D96" t="s">
        <v>13</v>
      </c>
      <c r="E96" t="s">
        <v>77</v>
      </c>
      <c r="F96" t="s">
        <v>1113</v>
      </c>
      <c r="G96" t="s">
        <v>1112</v>
      </c>
      <c r="H96">
        <v>25</v>
      </c>
      <c r="I96">
        <v>24</v>
      </c>
      <c r="K96">
        <f t="shared" si="1"/>
        <v>3.7521636962989451</v>
      </c>
    </row>
    <row r="97" spans="1:11" x14ac:dyDescent="0.2">
      <c r="A97">
        <v>1.79090459871E-4</v>
      </c>
      <c r="B97">
        <v>5.8036502151999998E-3</v>
      </c>
      <c r="C97" s="2" t="s">
        <v>74</v>
      </c>
      <c r="D97" t="s">
        <v>13</v>
      </c>
      <c r="E97" t="s">
        <v>75</v>
      </c>
      <c r="F97" t="s">
        <v>1111</v>
      </c>
      <c r="G97" t="s">
        <v>1110</v>
      </c>
      <c r="H97">
        <v>34</v>
      </c>
      <c r="I97">
        <v>33</v>
      </c>
      <c r="K97">
        <f t="shared" si="1"/>
        <v>3.7469275483538378</v>
      </c>
    </row>
    <row r="98" spans="1:11" x14ac:dyDescent="0.2">
      <c r="A98">
        <v>1.8439407784799999E-4</v>
      </c>
      <c r="B98">
        <v>5.85357118555E-3</v>
      </c>
      <c r="C98" s="2" t="s">
        <v>306</v>
      </c>
      <c r="D98" t="s">
        <v>106</v>
      </c>
      <c r="E98" t="s">
        <v>307</v>
      </c>
      <c r="F98" t="s">
        <v>1109</v>
      </c>
      <c r="G98" t="s">
        <v>1108</v>
      </c>
      <c r="H98">
        <v>27</v>
      </c>
      <c r="I98">
        <v>27</v>
      </c>
      <c r="K98">
        <f t="shared" si="1"/>
        <v>3.7342530312175066</v>
      </c>
    </row>
    <row r="99" spans="1:11" x14ac:dyDescent="0.2">
      <c r="A99">
        <v>1.8439407784799999E-4</v>
      </c>
      <c r="B99">
        <v>5.85357118555E-3</v>
      </c>
      <c r="C99" s="2" t="s">
        <v>1107</v>
      </c>
      <c r="D99" t="s">
        <v>138</v>
      </c>
      <c r="E99" t="s">
        <v>1106</v>
      </c>
      <c r="F99" t="s">
        <v>1105</v>
      </c>
      <c r="G99" t="s">
        <v>1104</v>
      </c>
      <c r="H99">
        <v>29</v>
      </c>
      <c r="I99">
        <v>27</v>
      </c>
      <c r="K99">
        <f t="shared" si="1"/>
        <v>3.7342530312175066</v>
      </c>
    </row>
    <row r="100" spans="1:11" x14ac:dyDescent="0.2">
      <c r="A100">
        <v>2.04889488337E-4</v>
      </c>
      <c r="B100">
        <v>6.4384969516699999E-3</v>
      </c>
      <c r="C100" s="2" t="s">
        <v>1103</v>
      </c>
      <c r="D100" t="s">
        <v>924</v>
      </c>
      <c r="E100" t="s">
        <v>46</v>
      </c>
      <c r="F100" t="s">
        <v>1102</v>
      </c>
      <c r="G100" t="s">
        <v>1101</v>
      </c>
      <c r="H100">
        <v>11</v>
      </c>
      <c r="I100">
        <v>11</v>
      </c>
      <c r="K100">
        <f t="shared" si="1"/>
        <v>3.6884803220982683</v>
      </c>
    </row>
    <row r="101" spans="1:11" x14ac:dyDescent="0.2">
      <c r="A101">
        <v>2.1043296485099999E-4</v>
      </c>
      <c r="B101">
        <v>6.5465695365199998E-3</v>
      </c>
      <c r="C101" s="2" t="s">
        <v>318</v>
      </c>
      <c r="D101" t="s">
        <v>106</v>
      </c>
      <c r="E101" t="s">
        <v>319</v>
      </c>
      <c r="F101" t="s">
        <v>1100</v>
      </c>
      <c r="G101" t="s">
        <v>1099</v>
      </c>
      <c r="H101">
        <v>74</v>
      </c>
      <c r="I101">
        <v>74</v>
      </c>
      <c r="K101">
        <f t="shared" si="1"/>
        <v>3.6768862258706112</v>
      </c>
    </row>
    <row r="102" spans="1:11" x14ac:dyDescent="0.2">
      <c r="A102">
        <v>2.28305974686E-4</v>
      </c>
      <c r="B102">
        <v>7.0322761113699997E-3</v>
      </c>
      <c r="C102" s="2" t="s">
        <v>225</v>
      </c>
      <c r="D102" t="s">
        <v>10</v>
      </c>
      <c r="E102" t="s">
        <v>226</v>
      </c>
      <c r="F102" t="s">
        <v>1098</v>
      </c>
      <c r="G102" t="s">
        <v>1097</v>
      </c>
      <c r="H102">
        <v>124</v>
      </c>
      <c r="I102">
        <v>123</v>
      </c>
      <c r="K102">
        <f t="shared" si="1"/>
        <v>3.6414827230292195</v>
      </c>
    </row>
    <row r="103" spans="1:11" x14ac:dyDescent="0.2">
      <c r="A103">
        <v>2.32864610877E-4</v>
      </c>
      <c r="B103">
        <v>7.1023706317499997E-3</v>
      </c>
      <c r="C103" s="2" t="s">
        <v>213</v>
      </c>
      <c r="D103" t="s">
        <v>13</v>
      </c>
      <c r="E103" t="s">
        <v>214</v>
      </c>
      <c r="F103" t="s">
        <v>1096</v>
      </c>
      <c r="G103" t="s">
        <v>1095</v>
      </c>
      <c r="H103">
        <v>78</v>
      </c>
      <c r="I103">
        <v>78</v>
      </c>
      <c r="K103">
        <f t="shared" si="1"/>
        <v>3.632896507466342</v>
      </c>
    </row>
    <row r="104" spans="1:11" x14ac:dyDescent="0.2">
      <c r="A104">
        <v>2.49599774361E-4</v>
      </c>
      <c r="B104">
        <v>7.5388825052099999E-3</v>
      </c>
      <c r="C104" s="2" t="s">
        <v>1094</v>
      </c>
      <c r="D104" t="s">
        <v>10</v>
      </c>
      <c r="E104" t="s">
        <v>1093</v>
      </c>
      <c r="F104" t="s">
        <v>1092</v>
      </c>
      <c r="G104" t="s">
        <v>1091</v>
      </c>
      <c r="H104">
        <v>144</v>
      </c>
      <c r="I104">
        <v>143</v>
      </c>
      <c r="K104">
        <f t="shared" si="1"/>
        <v>3.6027558115930467</v>
      </c>
    </row>
    <row r="105" spans="1:11" x14ac:dyDescent="0.2">
      <c r="A105">
        <v>2.5951601630799998E-4</v>
      </c>
      <c r="B105">
        <v>7.6165502522000002E-3</v>
      </c>
      <c r="C105" s="2" t="s">
        <v>128</v>
      </c>
      <c r="D105" t="s">
        <v>10</v>
      </c>
      <c r="E105" t="s">
        <v>129</v>
      </c>
      <c r="F105" t="s">
        <v>130</v>
      </c>
      <c r="G105" t="s">
        <v>131</v>
      </c>
      <c r="H105">
        <v>19</v>
      </c>
      <c r="I105">
        <v>19</v>
      </c>
      <c r="K105">
        <f t="shared" si="1"/>
        <v>3.5858358340408092</v>
      </c>
    </row>
    <row r="106" spans="1:11" x14ac:dyDescent="0.2">
      <c r="A106">
        <v>2.5951601630799998E-4</v>
      </c>
      <c r="B106">
        <v>7.6165502522000002E-3</v>
      </c>
      <c r="C106" s="2" t="s">
        <v>80</v>
      </c>
      <c r="D106" t="s">
        <v>13</v>
      </c>
      <c r="E106" t="s">
        <v>81</v>
      </c>
      <c r="F106" t="s">
        <v>1090</v>
      </c>
      <c r="G106" t="s">
        <v>1089</v>
      </c>
      <c r="H106">
        <v>20</v>
      </c>
      <c r="I106">
        <v>19</v>
      </c>
      <c r="K106">
        <f t="shared" si="1"/>
        <v>3.5858358340408092</v>
      </c>
    </row>
    <row r="107" spans="1:11" x14ac:dyDescent="0.2">
      <c r="A107">
        <v>2.5951601630799998E-4</v>
      </c>
      <c r="B107">
        <v>7.6165502522000002E-3</v>
      </c>
      <c r="C107" s="2" t="s">
        <v>291</v>
      </c>
      <c r="D107" t="s">
        <v>52</v>
      </c>
      <c r="E107" t="s">
        <v>292</v>
      </c>
      <c r="F107" t="s">
        <v>1088</v>
      </c>
      <c r="G107" t="s">
        <v>1087</v>
      </c>
      <c r="H107">
        <v>19</v>
      </c>
      <c r="I107">
        <v>19</v>
      </c>
      <c r="K107">
        <f t="shared" si="1"/>
        <v>3.5858358340408092</v>
      </c>
    </row>
    <row r="108" spans="1:11" x14ac:dyDescent="0.2">
      <c r="A108">
        <v>2.7765049426999998E-4</v>
      </c>
      <c r="B108">
        <v>8.0726232492899994E-3</v>
      </c>
      <c r="C108" s="2" t="s">
        <v>411</v>
      </c>
      <c r="D108" t="s">
        <v>13</v>
      </c>
      <c r="E108" t="s">
        <v>412</v>
      </c>
      <c r="F108" t="s">
        <v>1086</v>
      </c>
      <c r="G108" t="s">
        <v>1085</v>
      </c>
      <c r="H108">
        <v>9</v>
      </c>
      <c r="I108">
        <v>9</v>
      </c>
      <c r="K108">
        <f t="shared" si="1"/>
        <v>3.5565015490650231</v>
      </c>
    </row>
    <row r="109" spans="1:11" x14ac:dyDescent="0.2">
      <c r="A109">
        <v>2.9191095619E-4</v>
      </c>
      <c r="B109">
        <v>8.1850180688599998E-3</v>
      </c>
      <c r="C109" s="2" t="s">
        <v>150</v>
      </c>
      <c r="D109" t="s">
        <v>13</v>
      </c>
      <c r="E109" t="s">
        <v>151</v>
      </c>
      <c r="F109" t="s">
        <v>152</v>
      </c>
      <c r="G109" t="s">
        <v>153</v>
      </c>
      <c r="H109">
        <v>5</v>
      </c>
      <c r="I109">
        <v>5</v>
      </c>
      <c r="K109">
        <f t="shared" si="1"/>
        <v>3.5347496044858997</v>
      </c>
    </row>
    <row r="110" spans="1:11" x14ac:dyDescent="0.2">
      <c r="A110">
        <v>2.9550314456599998E-4</v>
      </c>
      <c r="B110">
        <v>8.1850180688599998E-3</v>
      </c>
      <c r="C110" s="2" t="s">
        <v>205</v>
      </c>
      <c r="D110" t="s">
        <v>10</v>
      </c>
      <c r="E110" t="s">
        <v>206</v>
      </c>
      <c r="F110" t="s">
        <v>1084</v>
      </c>
      <c r="G110" t="s">
        <v>1083</v>
      </c>
      <c r="H110">
        <v>140</v>
      </c>
      <c r="I110">
        <v>140</v>
      </c>
      <c r="K110">
        <f t="shared" si="1"/>
        <v>3.5294378932585451</v>
      </c>
    </row>
    <row r="111" spans="1:11" x14ac:dyDescent="0.2">
      <c r="A111">
        <v>2.95511601913E-4</v>
      </c>
      <c r="B111">
        <v>8.1850180688599998E-3</v>
      </c>
      <c r="C111" s="2" t="s">
        <v>273</v>
      </c>
      <c r="D111" t="s">
        <v>13</v>
      </c>
      <c r="E111" t="s">
        <v>274</v>
      </c>
      <c r="F111" t="s">
        <v>1082</v>
      </c>
      <c r="G111" t="s">
        <v>1081</v>
      </c>
      <c r="H111">
        <v>63</v>
      </c>
      <c r="I111">
        <v>61</v>
      </c>
      <c r="K111">
        <f t="shared" si="1"/>
        <v>3.5294254638592588</v>
      </c>
    </row>
    <row r="112" spans="1:11" x14ac:dyDescent="0.2">
      <c r="A112">
        <v>2.9804552618999998E-4</v>
      </c>
      <c r="B112">
        <v>8.1850180688599998E-3</v>
      </c>
      <c r="C112" s="2" t="s">
        <v>350</v>
      </c>
      <c r="D112" t="s">
        <v>52</v>
      </c>
      <c r="E112" t="s">
        <v>351</v>
      </c>
      <c r="F112" t="s">
        <v>1080</v>
      </c>
      <c r="G112" t="s">
        <v>1079</v>
      </c>
      <c r="H112">
        <v>144</v>
      </c>
      <c r="I112">
        <v>144</v>
      </c>
      <c r="K112">
        <f t="shared" si="1"/>
        <v>3.525717392759443</v>
      </c>
    </row>
    <row r="113" spans="1:11" x14ac:dyDescent="0.2">
      <c r="A113">
        <v>3.0143890464999999E-4</v>
      </c>
      <c r="B113">
        <v>8.1850180688599998E-3</v>
      </c>
      <c r="C113" s="2" t="s">
        <v>400</v>
      </c>
      <c r="D113" t="s">
        <v>13</v>
      </c>
      <c r="E113" t="s">
        <v>401</v>
      </c>
      <c r="F113" t="s">
        <v>1078</v>
      </c>
      <c r="G113" t="s">
        <v>1077</v>
      </c>
      <c r="H113">
        <v>113</v>
      </c>
      <c r="I113">
        <v>109</v>
      </c>
      <c r="K113">
        <f t="shared" si="1"/>
        <v>3.5208006969967074</v>
      </c>
    </row>
    <row r="114" spans="1:11" x14ac:dyDescent="0.2">
      <c r="A114">
        <v>3.0241755597900001E-4</v>
      </c>
      <c r="B114">
        <v>8.1850180688599998E-3</v>
      </c>
      <c r="C114" s="2" t="s">
        <v>178</v>
      </c>
      <c r="D114" t="s">
        <v>13</v>
      </c>
      <c r="E114" t="s">
        <v>179</v>
      </c>
      <c r="F114" t="s">
        <v>1076</v>
      </c>
      <c r="G114" t="s">
        <v>1075</v>
      </c>
      <c r="H114">
        <v>28</v>
      </c>
      <c r="I114">
        <v>28</v>
      </c>
      <c r="K114">
        <f t="shared" si="1"/>
        <v>3.5193930007254215</v>
      </c>
    </row>
    <row r="115" spans="1:11" x14ac:dyDescent="0.2">
      <c r="A115">
        <v>3.02564152336E-4</v>
      </c>
      <c r="B115">
        <v>8.1850180688599998E-3</v>
      </c>
      <c r="C115" s="2" t="s">
        <v>267</v>
      </c>
      <c r="D115" t="s">
        <v>10</v>
      </c>
      <c r="E115" t="s">
        <v>268</v>
      </c>
      <c r="F115" t="s">
        <v>1074</v>
      </c>
      <c r="G115" t="s">
        <v>1073</v>
      </c>
      <c r="H115">
        <v>25</v>
      </c>
      <c r="I115">
        <v>25</v>
      </c>
      <c r="K115">
        <f t="shared" si="1"/>
        <v>3.5191825282787899</v>
      </c>
    </row>
    <row r="116" spans="1:11" x14ac:dyDescent="0.2">
      <c r="A116">
        <v>3.02564152336E-4</v>
      </c>
      <c r="B116">
        <v>8.1850180688599998E-3</v>
      </c>
      <c r="C116" s="2" t="s">
        <v>1072</v>
      </c>
      <c r="D116" t="s">
        <v>13</v>
      </c>
      <c r="E116" t="s">
        <v>1071</v>
      </c>
      <c r="F116" t="s">
        <v>1070</v>
      </c>
      <c r="G116" t="s">
        <v>1069</v>
      </c>
      <c r="H116">
        <v>25</v>
      </c>
      <c r="I116">
        <v>25</v>
      </c>
      <c r="K116">
        <f t="shared" si="1"/>
        <v>3.5191825282787899</v>
      </c>
    </row>
    <row r="117" spans="1:11" x14ac:dyDescent="0.2">
      <c r="A117">
        <v>3.17160604015E-4</v>
      </c>
      <c r="B117">
        <v>8.5059193025199993E-3</v>
      </c>
      <c r="C117" s="2" t="s">
        <v>378</v>
      </c>
      <c r="D117" t="s">
        <v>13</v>
      </c>
      <c r="E117" t="s">
        <v>379</v>
      </c>
      <c r="F117" t="s">
        <v>1068</v>
      </c>
      <c r="G117" t="s">
        <v>1067</v>
      </c>
      <c r="H117">
        <v>340</v>
      </c>
      <c r="I117">
        <v>336</v>
      </c>
      <c r="K117">
        <f t="shared" si="1"/>
        <v>3.4987207637298217</v>
      </c>
    </row>
    <row r="118" spans="1:11" x14ac:dyDescent="0.2">
      <c r="A118">
        <v>3.35472088145E-4</v>
      </c>
      <c r="B118">
        <v>8.9201168053000008E-3</v>
      </c>
      <c r="C118" s="2" t="s">
        <v>1066</v>
      </c>
      <c r="D118" t="s">
        <v>13</v>
      </c>
      <c r="E118" t="s">
        <v>1065</v>
      </c>
      <c r="F118" t="s">
        <v>1064</v>
      </c>
      <c r="G118" t="s">
        <v>1063</v>
      </c>
      <c r="H118">
        <v>319</v>
      </c>
      <c r="I118">
        <v>315</v>
      </c>
      <c r="K118">
        <f t="shared" si="1"/>
        <v>3.4743436080400749</v>
      </c>
    </row>
    <row r="119" spans="1:11" x14ac:dyDescent="0.2">
      <c r="A119">
        <v>4.1741017246100002E-4</v>
      </c>
      <c r="B119">
        <v>1.10047715807E-2</v>
      </c>
      <c r="C119" s="2" t="s">
        <v>54</v>
      </c>
      <c r="D119" t="s">
        <v>13</v>
      </c>
      <c r="E119" t="s">
        <v>55</v>
      </c>
      <c r="F119" t="s">
        <v>1062</v>
      </c>
      <c r="G119" t="s">
        <v>1061</v>
      </c>
      <c r="H119">
        <v>165</v>
      </c>
      <c r="I119">
        <v>162</v>
      </c>
      <c r="K119">
        <f t="shared" si="1"/>
        <v>3.3794369712028911</v>
      </c>
    </row>
    <row r="120" spans="1:11" x14ac:dyDescent="0.2">
      <c r="A120">
        <v>4.3507385186300002E-4</v>
      </c>
      <c r="B120">
        <v>1.12792896096E-2</v>
      </c>
      <c r="C120" s="2" t="s">
        <v>684</v>
      </c>
      <c r="D120" t="s">
        <v>52</v>
      </c>
      <c r="E120" t="s">
        <v>1060</v>
      </c>
      <c r="F120" t="s">
        <v>1059</v>
      </c>
      <c r="G120" t="s">
        <v>1058</v>
      </c>
      <c r="H120">
        <v>45</v>
      </c>
      <c r="I120">
        <v>45</v>
      </c>
      <c r="K120">
        <f t="shared" si="1"/>
        <v>3.3614370172194743</v>
      </c>
    </row>
    <row r="121" spans="1:11" x14ac:dyDescent="0.2">
      <c r="A121">
        <v>4.3507385186300002E-4</v>
      </c>
      <c r="B121">
        <v>1.12792896096E-2</v>
      </c>
      <c r="C121" s="2" t="s">
        <v>51</v>
      </c>
      <c r="D121" t="s">
        <v>52</v>
      </c>
      <c r="E121" t="s">
        <v>53</v>
      </c>
      <c r="F121" t="s">
        <v>1057</v>
      </c>
      <c r="G121" t="s">
        <v>1056</v>
      </c>
      <c r="H121">
        <v>45</v>
      </c>
      <c r="I121">
        <v>45</v>
      </c>
      <c r="K121">
        <f t="shared" si="1"/>
        <v>3.3614370172194743</v>
      </c>
    </row>
    <row r="122" spans="1:11" x14ac:dyDescent="0.2">
      <c r="A122">
        <v>5.4092661994899996E-4</v>
      </c>
      <c r="B122">
        <v>1.3907625741000001E-2</v>
      </c>
      <c r="C122" s="2" t="s">
        <v>164</v>
      </c>
      <c r="D122" t="s">
        <v>52</v>
      </c>
      <c r="E122" t="s">
        <v>165</v>
      </c>
      <c r="F122" t="s">
        <v>1055</v>
      </c>
      <c r="G122" t="s">
        <v>1054</v>
      </c>
      <c r="H122">
        <v>316</v>
      </c>
      <c r="I122">
        <v>315</v>
      </c>
      <c r="K122">
        <f t="shared" si="1"/>
        <v>3.2668616456378232</v>
      </c>
    </row>
    <row r="123" spans="1:11" x14ac:dyDescent="0.2">
      <c r="A123">
        <v>5.5303129173200005E-4</v>
      </c>
      <c r="B123">
        <v>1.4102297939200001E-2</v>
      </c>
      <c r="C123" s="2" t="s">
        <v>241</v>
      </c>
      <c r="D123" t="s">
        <v>13</v>
      </c>
      <c r="E123" t="s">
        <v>242</v>
      </c>
      <c r="F123" t="s">
        <v>1000</v>
      </c>
      <c r="G123" t="s">
        <v>999</v>
      </c>
      <c r="H123">
        <v>40</v>
      </c>
      <c r="I123">
        <v>39</v>
      </c>
      <c r="K123">
        <f t="shared" si="1"/>
        <v>3.2572502946590296</v>
      </c>
    </row>
    <row r="124" spans="1:11" x14ac:dyDescent="0.2">
      <c r="A124">
        <v>5.7502118956299995E-4</v>
      </c>
      <c r="B124">
        <v>1.4543828623799999E-2</v>
      </c>
      <c r="C124" s="2" t="s">
        <v>132</v>
      </c>
      <c r="D124" t="s">
        <v>45</v>
      </c>
      <c r="E124" t="s">
        <v>46</v>
      </c>
      <c r="F124" t="s">
        <v>1053</v>
      </c>
      <c r="G124" t="s">
        <v>1052</v>
      </c>
      <c r="H124">
        <v>79</v>
      </c>
      <c r="I124">
        <v>78</v>
      </c>
      <c r="K124">
        <f t="shared" si="1"/>
        <v>3.2403161512395409</v>
      </c>
    </row>
    <row r="125" spans="1:11" x14ac:dyDescent="0.2">
      <c r="A125">
        <v>5.8142179406200001E-4</v>
      </c>
      <c r="B125">
        <v>1.4587122591399999E-2</v>
      </c>
      <c r="C125" s="2" t="s">
        <v>1051</v>
      </c>
      <c r="D125" t="s">
        <v>52</v>
      </c>
      <c r="E125" t="s">
        <v>1050</v>
      </c>
      <c r="F125" t="s">
        <v>1049</v>
      </c>
      <c r="G125" t="s">
        <v>1048</v>
      </c>
      <c r="H125">
        <v>156</v>
      </c>
      <c r="I125">
        <v>156</v>
      </c>
      <c r="K125">
        <f t="shared" si="1"/>
        <v>3.2355086931306603</v>
      </c>
    </row>
    <row r="126" spans="1:11" x14ac:dyDescent="0.2">
      <c r="A126">
        <v>6.06137889559E-4</v>
      </c>
      <c r="B126">
        <v>1.5085559795399999E-2</v>
      </c>
      <c r="C126" s="2" t="s">
        <v>1047</v>
      </c>
      <c r="D126" t="s">
        <v>36</v>
      </c>
      <c r="E126" t="s">
        <v>1046</v>
      </c>
      <c r="F126" t="s">
        <v>1045</v>
      </c>
      <c r="G126" t="s">
        <v>1044</v>
      </c>
      <c r="H126">
        <v>47</v>
      </c>
      <c r="I126">
        <v>46</v>
      </c>
      <c r="K126">
        <f t="shared" si="1"/>
        <v>3.2174285674797138</v>
      </c>
    </row>
    <row r="127" spans="1:11" x14ac:dyDescent="0.2">
      <c r="A127">
        <v>6.1610951983500002E-4</v>
      </c>
      <c r="B127">
        <v>1.52120374302E-2</v>
      </c>
      <c r="C127" s="2" t="s">
        <v>137</v>
      </c>
      <c r="D127" t="s">
        <v>138</v>
      </c>
      <c r="E127" t="s">
        <v>139</v>
      </c>
      <c r="F127" t="s">
        <v>1043</v>
      </c>
      <c r="G127" t="s">
        <v>1042</v>
      </c>
      <c r="H127">
        <v>37</v>
      </c>
      <c r="I127">
        <v>36</v>
      </c>
      <c r="K127">
        <f t="shared" si="1"/>
        <v>3.2103420806403387</v>
      </c>
    </row>
    <row r="128" spans="1:11" x14ac:dyDescent="0.2">
      <c r="A128">
        <v>6.2343368615800005E-4</v>
      </c>
      <c r="B128">
        <v>1.52716708475E-2</v>
      </c>
      <c r="C128" s="2" t="s">
        <v>329</v>
      </c>
      <c r="D128" t="s">
        <v>13</v>
      </c>
      <c r="E128" t="s">
        <v>330</v>
      </c>
      <c r="F128" t="s">
        <v>1041</v>
      </c>
      <c r="G128" t="s">
        <v>1040</v>
      </c>
      <c r="H128">
        <v>514</v>
      </c>
      <c r="I128">
        <v>506</v>
      </c>
      <c r="K128">
        <f t="shared" si="1"/>
        <v>3.2052097350760484</v>
      </c>
    </row>
    <row r="129" spans="1:11" x14ac:dyDescent="0.2">
      <c r="A129">
        <v>6.3471226489400002E-4</v>
      </c>
      <c r="B129">
        <v>1.5306898109200001E-2</v>
      </c>
      <c r="C129" s="2" t="s">
        <v>140</v>
      </c>
      <c r="D129" t="s">
        <v>52</v>
      </c>
      <c r="E129" t="s">
        <v>141</v>
      </c>
      <c r="F129" t="s">
        <v>1039</v>
      </c>
      <c r="G129" t="s">
        <v>1038</v>
      </c>
      <c r="H129">
        <v>105</v>
      </c>
      <c r="I129">
        <v>105</v>
      </c>
      <c r="K129">
        <f t="shared" si="1"/>
        <v>3.1974231094939509</v>
      </c>
    </row>
    <row r="130" spans="1:11" x14ac:dyDescent="0.2">
      <c r="A130">
        <v>6.3471226489400002E-4</v>
      </c>
      <c r="B130">
        <v>1.5306898109200001E-2</v>
      </c>
      <c r="C130" s="2" t="s">
        <v>1037</v>
      </c>
      <c r="D130" t="s">
        <v>924</v>
      </c>
      <c r="E130" t="s">
        <v>46</v>
      </c>
      <c r="F130" t="s">
        <v>1036</v>
      </c>
      <c r="G130" t="s">
        <v>1035</v>
      </c>
      <c r="H130">
        <v>105</v>
      </c>
      <c r="I130">
        <v>105</v>
      </c>
      <c r="K130">
        <f t="shared" ref="K130:K193" si="2">-LOG(A130,10)</f>
        <v>3.1974231094939509</v>
      </c>
    </row>
    <row r="131" spans="1:11" x14ac:dyDescent="0.2">
      <c r="A131">
        <v>6.7898334977699998E-4</v>
      </c>
      <c r="B131">
        <v>1.60863880479E-2</v>
      </c>
      <c r="C131" s="2" t="s">
        <v>340</v>
      </c>
      <c r="D131" t="s">
        <v>13</v>
      </c>
      <c r="E131" t="s">
        <v>341</v>
      </c>
      <c r="F131" t="s">
        <v>1034</v>
      </c>
      <c r="G131" t="s">
        <v>1033</v>
      </c>
      <c r="H131">
        <v>33</v>
      </c>
      <c r="I131">
        <v>33</v>
      </c>
      <c r="K131">
        <f t="shared" si="2"/>
        <v>3.1681408754818432</v>
      </c>
    </row>
    <row r="132" spans="1:11" x14ac:dyDescent="0.2">
      <c r="A132">
        <v>6.7940245106999999E-4</v>
      </c>
      <c r="B132">
        <v>1.60863880479E-2</v>
      </c>
      <c r="C132" s="2" t="s">
        <v>331</v>
      </c>
      <c r="D132" t="s">
        <v>13</v>
      </c>
      <c r="E132" t="s">
        <v>332</v>
      </c>
      <c r="F132" t="s">
        <v>1032</v>
      </c>
      <c r="G132" t="s">
        <v>1031</v>
      </c>
      <c r="H132">
        <v>393</v>
      </c>
      <c r="I132">
        <v>387</v>
      </c>
      <c r="K132">
        <f t="shared" si="2"/>
        <v>3.1678728906654965</v>
      </c>
    </row>
    <row r="133" spans="1:11" x14ac:dyDescent="0.2">
      <c r="A133">
        <v>6.8254684099200002E-4</v>
      </c>
      <c r="B133">
        <v>1.60863880479E-2</v>
      </c>
      <c r="C133" s="2" t="s">
        <v>144</v>
      </c>
      <c r="D133" t="s">
        <v>13</v>
      </c>
      <c r="E133" t="s">
        <v>145</v>
      </c>
      <c r="F133" t="s">
        <v>1030</v>
      </c>
      <c r="G133" t="s">
        <v>1029</v>
      </c>
      <c r="H133">
        <v>2035</v>
      </c>
      <c r="I133">
        <v>1994</v>
      </c>
      <c r="K133">
        <f t="shared" si="2"/>
        <v>3.1658675390325444</v>
      </c>
    </row>
    <row r="134" spans="1:11" x14ac:dyDescent="0.2">
      <c r="A134">
        <v>7.0726785147599998E-4</v>
      </c>
      <c r="B134">
        <v>1.65436863605E-2</v>
      </c>
      <c r="C134" s="2" t="s">
        <v>293</v>
      </c>
      <c r="D134" t="s">
        <v>10</v>
      </c>
      <c r="E134" t="s">
        <v>294</v>
      </c>
      <c r="F134" t="s">
        <v>1028</v>
      </c>
      <c r="G134" t="s">
        <v>1027</v>
      </c>
      <c r="H134">
        <v>94</v>
      </c>
      <c r="I134">
        <v>94</v>
      </c>
      <c r="K134">
        <f t="shared" si="2"/>
        <v>3.1504160821181548</v>
      </c>
    </row>
    <row r="135" spans="1:11" x14ac:dyDescent="0.2">
      <c r="A135">
        <v>7.6778720513500005E-4</v>
      </c>
      <c r="B135">
        <v>1.71321761112E-2</v>
      </c>
      <c r="C135" s="2" t="s">
        <v>1026</v>
      </c>
      <c r="D135" t="s">
        <v>13</v>
      </c>
      <c r="E135" t="s">
        <v>1025</v>
      </c>
      <c r="F135" t="s">
        <v>1024</v>
      </c>
      <c r="G135" t="s">
        <v>1023</v>
      </c>
      <c r="H135">
        <v>10</v>
      </c>
      <c r="I135">
        <v>10</v>
      </c>
      <c r="K135">
        <f t="shared" si="2"/>
        <v>3.1147591295011954</v>
      </c>
    </row>
    <row r="136" spans="1:11" x14ac:dyDescent="0.2">
      <c r="A136">
        <v>7.68153471328E-4</v>
      </c>
      <c r="B136">
        <v>1.71321761112E-2</v>
      </c>
      <c r="C136" s="2" t="s">
        <v>1022</v>
      </c>
      <c r="D136" t="s">
        <v>52</v>
      </c>
      <c r="E136" t="s">
        <v>1021</v>
      </c>
      <c r="F136" t="s">
        <v>1020</v>
      </c>
      <c r="G136" t="s">
        <v>1019</v>
      </c>
      <c r="H136">
        <v>83</v>
      </c>
      <c r="I136">
        <v>83</v>
      </c>
      <c r="K136">
        <f t="shared" si="2"/>
        <v>3.1145520025047166</v>
      </c>
    </row>
    <row r="137" spans="1:11" x14ac:dyDescent="0.2">
      <c r="A137">
        <v>7.7922369401100004E-4</v>
      </c>
      <c r="B137">
        <v>1.71321761112E-2</v>
      </c>
      <c r="C137" s="2" t="s">
        <v>1018</v>
      </c>
      <c r="D137" t="s">
        <v>52</v>
      </c>
      <c r="E137" t="s">
        <v>1017</v>
      </c>
      <c r="F137" t="s">
        <v>1016</v>
      </c>
      <c r="G137" t="s">
        <v>1015</v>
      </c>
      <c r="H137">
        <v>18</v>
      </c>
      <c r="I137">
        <v>18</v>
      </c>
      <c r="K137">
        <f t="shared" si="2"/>
        <v>3.1083378502493302</v>
      </c>
    </row>
    <row r="138" spans="1:11" x14ac:dyDescent="0.2">
      <c r="A138">
        <v>7.7922369401100004E-4</v>
      </c>
      <c r="B138">
        <v>1.71321761112E-2</v>
      </c>
      <c r="C138" s="2" t="s">
        <v>168</v>
      </c>
      <c r="D138" t="s">
        <v>10</v>
      </c>
      <c r="E138" t="s">
        <v>169</v>
      </c>
      <c r="F138" t="s">
        <v>170</v>
      </c>
      <c r="G138" t="s">
        <v>171</v>
      </c>
      <c r="H138">
        <v>18</v>
      </c>
      <c r="I138">
        <v>18</v>
      </c>
      <c r="K138">
        <f t="shared" si="2"/>
        <v>3.1083378502493302</v>
      </c>
    </row>
    <row r="139" spans="1:11" x14ac:dyDescent="0.2">
      <c r="A139">
        <v>7.7922369401100004E-4</v>
      </c>
      <c r="B139">
        <v>1.71321761112E-2</v>
      </c>
      <c r="C139" s="2" t="s">
        <v>352</v>
      </c>
      <c r="D139" t="s">
        <v>13</v>
      </c>
      <c r="E139" t="s">
        <v>353</v>
      </c>
      <c r="F139" t="s">
        <v>1014</v>
      </c>
      <c r="G139" t="s">
        <v>1013</v>
      </c>
      <c r="H139">
        <v>20</v>
      </c>
      <c r="I139">
        <v>18</v>
      </c>
      <c r="K139">
        <f t="shared" si="2"/>
        <v>3.1083378502493302</v>
      </c>
    </row>
    <row r="140" spans="1:11" x14ac:dyDescent="0.2">
      <c r="A140">
        <v>7.7922369401100004E-4</v>
      </c>
      <c r="B140">
        <v>1.71321761112E-2</v>
      </c>
      <c r="C140" s="2" t="s">
        <v>1012</v>
      </c>
      <c r="D140" t="s">
        <v>52</v>
      </c>
      <c r="E140" t="s">
        <v>1011</v>
      </c>
      <c r="F140" t="s">
        <v>1010</v>
      </c>
      <c r="G140" t="s">
        <v>1009</v>
      </c>
      <c r="H140">
        <v>18</v>
      </c>
      <c r="I140">
        <v>18</v>
      </c>
      <c r="K140">
        <f t="shared" si="2"/>
        <v>3.1083378502493302</v>
      </c>
    </row>
    <row r="141" spans="1:11" x14ac:dyDescent="0.2">
      <c r="A141">
        <v>7.8695021742700003E-4</v>
      </c>
      <c r="B141">
        <v>1.71321761112E-2</v>
      </c>
      <c r="C141" s="2" t="s">
        <v>402</v>
      </c>
      <c r="D141" t="s">
        <v>10</v>
      </c>
      <c r="E141" t="s">
        <v>403</v>
      </c>
      <c r="F141" t="s">
        <v>1008</v>
      </c>
      <c r="G141" t="s">
        <v>1007</v>
      </c>
      <c r="H141">
        <v>27</v>
      </c>
      <c r="I141">
        <v>27</v>
      </c>
      <c r="K141">
        <f t="shared" si="2"/>
        <v>3.1040527402973339</v>
      </c>
    </row>
    <row r="142" spans="1:11" x14ac:dyDescent="0.2">
      <c r="A142">
        <v>7.8695021742700003E-4</v>
      </c>
      <c r="B142">
        <v>1.71321761112E-2</v>
      </c>
      <c r="C142" s="2" t="s">
        <v>231</v>
      </c>
      <c r="D142" t="s">
        <v>52</v>
      </c>
      <c r="E142" t="s">
        <v>232</v>
      </c>
      <c r="F142" t="s">
        <v>1006</v>
      </c>
      <c r="G142" t="s">
        <v>1005</v>
      </c>
      <c r="H142">
        <v>27</v>
      </c>
      <c r="I142">
        <v>27</v>
      </c>
      <c r="K142">
        <f t="shared" si="2"/>
        <v>3.1040527402973339</v>
      </c>
    </row>
    <row r="143" spans="1:11" x14ac:dyDescent="0.2">
      <c r="A143">
        <v>7.87496362554E-4</v>
      </c>
      <c r="B143">
        <v>1.71321761112E-2</v>
      </c>
      <c r="C143" s="2" t="s">
        <v>1004</v>
      </c>
      <c r="D143" t="s">
        <v>52</v>
      </c>
      <c r="E143" t="s">
        <v>1003</v>
      </c>
      <c r="F143" t="s">
        <v>1002</v>
      </c>
      <c r="G143" t="s">
        <v>1001</v>
      </c>
      <c r="H143">
        <v>40</v>
      </c>
      <c r="I143">
        <v>40</v>
      </c>
      <c r="K143">
        <f t="shared" si="2"/>
        <v>3.1037514435401068</v>
      </c>
    </row>
    <row r="144" spans="1:11" x14ac:dyDescent="0.2">
      <c r="A144">
        <v>7.87496362554E-4</v>
      </c>
      <c r="B144">
        <v>1.71321761112E-2</v>
      </c>
      <c r="C144" s="2" t="s">
        <v>259</v>
      </c>
      <c r="D144" t="s">
        <v>13</v>
      </c>
      <c r="E144" t="s">
        <v>260</v>
      </c>
      <c r="F144" t="s">
        <v>1000</v>
      </c>
      <c r="G144" t="s">
        <v>999</v>
      </c>
      <c r="H144">
        <v>41</v>
      </c>
      <c r="I144">
        <v>40</v>
      </c>
      <c r="K144">
        <f t="shared" si="2"/>
        <v>3.1037514435401068</v>
      </c>
    </row>
    <row r="145" spans="1:11" x14ac:dyDescent="0.2">
      <c r="A145">
        <v>8.0405083468400003E-4</v>
      </c>
      <c r="B145">
        <v>1.7370848240999999E-2</v>
      </c>
      <c r="C145" s="2" t="s">
        <v>342</v>
      </c>
      <c r="D145" t="s">
        <v>13</v>
      </c>
      <c r="E145" t="s">
        <v>343</v>
      </c>
      <c r="F145" t="s">
        <v>998</v>
      </c>
      <c r="G145" t="s">
        <v>997</v>
      </c>
      <c r="H145">
        <v>73</v>
      </c>
      <c r="I145">
        <v>72</v>
      </c>
      <c r="K145">
        <f t="shared" si="2"/>
        <v>3.0947164928873208</v>
      </c>
    </row>
    <row r="146" spans="1:11" x14ac:dyDescent="0.2">
      <c r="A146">
        <v>8.18175371261E-4</v>
      </c>
      <c r="B146">
        <v>1.74800456059E-2</v>
      </c>
      <c r="C146" s="2" t="s">
        <v>78</v>
      </c>
      <c r="D146" t="s">
        <v>36</v>
      </c>
      <c r="E146" t="s">
        <v>79</v>
      </c>
      <c r="F146" t="s">
        <v>996</v>
      </c>
      <c r="G146" t="s">
        <v>995</v>
      </c>
      <c r="H146">
        <v>24</v>
      </c>
      <c r="I146">
        <v>24</v>
      </c>
      <c r="K146">
        <f t="shared" si="2"/>
        <v>3.0871535977861044</v>
      </c>
    </row>
    <row r="147" spans="1:11" x14ac:dyDescent="0.2">
      <c r="A147">
        <v>8.2034286674899999E-4</v>
      </c>
      <c r="B147">
        <v>1.74800456059E-2</v>
      </c>
      <c r="C147" s="2" t="s">
        <v>333</v>
      </c>
      <c r="D147" t="s">
        <v>13</v>
      </c>
      <c r="E147" t="s">
        <v>334</v>
      </c>
      <c r="F147" t="s">
        <v>994</v>
      </c>
      <c r="G147" t="s">
        <v>993</v>
      </c>
      <c r="H147">
        <v>21</v>
      </c>
      <c r="I147">
        <v>21</v>
      </c>
      <c r="K147">
        <f t="shared" si="2"/>
        <v>3.0860045939395415</v>
      </c>
    </row>
    <row r="148" spans="1:11" x14ac:dyDescent="0.2">
      <c r="A148">
        <v>8.6008908534000001E-4</v>
      </c>
      <c r="B148">
        <v>1.8202293500000001E-2</v>
      </c>
      <c r="C148" s="2" t="s">
        <v>992</v>
      </c>
      <c r="D148" t="s">
        <v>52</v>
      </c>
      <c r="E148" t="s">
        <v>991</v>
      </c>
      <c r="F148" t="s">
        <v>990</v>
      </c>
      <c r="G148" t="s">
        <v>989</v>
      </c>
      <c r="H148">
        <v>76</v>
      </c>
      <c r="I148">
        <v>76</v>
      </c>
      <c r="K148">
        <f t="shared" si="2"/>
        <v>3.0654565635612525</v>
      </c>
    </row>
    <row r="149" spans="1:11" x14ac:dyDescent="0.2">
      <c r="A149">
        <v>8.7028598104499995E-4</v>
      </c>
      <c r="B149">
        <v>1.8293646534000001E-2</v>
      </c>
      <c r="C149" s="2" t="s">
        <v>988</v>
      </c>
      <c r="D149" t="s">
        <v>10</v>
      </c>
      <c r="E149" t="s">
        <v>987</v>
      </c>
      <c r="F149" t="s">
        <v>986</v>
      </c>
      <c r="G149" t="s">
        <v>985</v>
      </c>
      <c r="H149">
        <v>175</v>
      </c>
      <c r="I149">
        <v>175</v>
      </c>
      <c r="K149">
        <f t="shared" si="2"/>
        <v>3.0603380122306727</v>
      </c>
    </row>
    <row r="150" spans="1:11" x14ac:dyDescent="0.2">
      <c r="A150">
        <v>9.5939948193699996E-4</v>
      </c>
      <c r="B150">
        <v>2.0031488512100001E-2</v>
      </c>
      <c r="C150" s="2" t="s">
        <v>984</v>
      </c>
      <c r="D150" t="s">
        <v>36</v>
      </c>
      <c r="E150" t="s">
        <v>983</v>
      </c>
      <c r="F150" t="s">
        <v>982</v>
      </c>
      <c r="G150" t="s">
        <v>981</v>
      </c>
      <c r="H150">
        <v>44</v>
      </c>
      <c r="I150">
        <v>44</v>
      </c>
      <c r="K150">
        <f t="shared" si="2"/>
        <v>3.0180005203833202</v>
      </c>
    </row>
    <row r="151" spans="1:11" x14ac:dyDescent="0.2">
      <c r="A151">
        <v>1.03326058761E-3</v>
      </c>
      <c r="B151">
        <v>2.1429824587100001E-2</v>
      </c>
      <c r="C151" s="2" t="s">
        <v>980</v>
      </c>
      <c r="D151" t="s">
        <v>106</v>
      </c>
      <c r="E151" t="s">
        <v>979</v>
      </c>
      <c r="F151" t="s">
        <v>978</v>
      </c>
      <c r="G151" t="s">
        <v>977</v>
      </c>
      <c r="H151">
        <v>62</v>
      </c>
      <c r="I151">
        <v>62</v>
      </c>
      <c r="K151">
        <f t="shared" si="2"/>
        <v>2.9857901358966856</v>
      </c>
    </row>
    <row r="152" spans="1:11" x14ac:dyDescent="0.2">
      <c r="A152">
        <v>1.0845709089599999E-3</v>
      </c>
      <c r="B152">
        <v>2.2345033760100001E-2</v>
      </c>
      <c r="C152" s="2" t="s">
        <v>976</v>
      </c>
      <c r="D152" t="s">
        <v>13</v>
      </c>
      <c r="E152" t="s">
        <v>975</v>
      </c>
      <c r="F152" t="s">
        <v>974</v>
      </c>
      <c r="G152" t="s">
        <v>973</v>
      </c>
      <c r="H152">
        <v>266</v>
      </c>
      <c r="I152">
        <v>261</v>
      </c>
      <c r="K152">
        <f t="shared" si="2"/>
        <v>2.9647420486628566</v>
      </c>
    </row>
    <row r="153" spans="1:11" x14ac:dyDescent="0.2">
      <c r="A153">
        <v>1.1105834302100001E-3</v>
      </c>
      <c r="B153">
        <v>2.2581863080899999E-2</v>
      </c>
      <c r="C153" s="2" t="s">
        <v>972</v>
      </c>
      <c r="D153" t="s">
        <v>339</v>
      </c>
      <c r="E153" t="s">
        <v>971</v>
      </c>
      <c r="F153" t="s">
        <v>970</v>
      </c>
      <c r="G153" t="s">
        <v>969</v>
      </c>
      <c r="H153">
        <v>8</v>
      </c>
      <c r="I153">
        <v>8</v>
      </c>
      <c r="K153">
        <f t="shared" si="2"/>
        <v>2.9544488104439002</v>
      </c>
    </row>
    <row r="154" spans="1:11" x14ac:dyDescent="0.2">
      <c r="A154">
        <v>1.1105834302100001E-3</v>
      </c>
      <c r="B154">
        <v>2.2581863080899999E-2</v>
      </c>
      <c r="C154" s="2" t="s">
        <v>344</v>
      </c>
      <c r="D154" t="s">
        <v>13</v>
      </c>
      <c r="E154" t="s">
        <v>345</v>
      </c>
      <c r="F154" t="s">
        <v>968</v>
      </c>
      <c r="G154" t="s">
        <v>967</v>
      </c>
      <c r="H154">
        <v>8</v>
      </c>
      <c r="I154">
        <v>8</v>
      </c>
      <c r="K154">
        <f t="shared" si="2"/>
        <v>2.9544488104439002</v>
      </c>
    </row>
    <row r="155" spans="1:11" x14ac:dyDescent="0.2">
      <c r="A155">
        <v>1.2004585883E-3</v>
      </c>
      <c r="B155">
        <v>2.4250822520699999E-2</v>
      </c>
      <c r="C155" s="2" t="s">
        <v>398</v>
      </c>
      <c r="D155" t="s">
        <v>13</v>
      </c>
      <c r="E155" t="s">
        <v>399</v>
      </c>
      <c r="F155" t="s">
        <v>966</v>
      </c>
      <c r="G155" t="s">
        <v>965</v>
      </c>
      <c r="H155">
        <v>331</v>
      </c>
      <c r="I155">
        <v>327</v>
      </c>
      <c r="K155">
        <f t="shared" si="2"/>
        <v>2.9206528170172001</v>
      </c>
    </row>
    <row r="156" spans="1:11" x14ac:dyDescent="0.2">
      <c r="A156">
        <v>1.2821556325599999E-3</v>
      </c>
      <c r="B156">
        <v>2.5734104341299999E-2</v>
      </c>
      <c r="C156" s="2" t="s">
        <v>964</v>
      </c>
      <c r="D156" t="s">
        <v>45</v>
      </c>
      <c r="E156" t="s">
        <v>46</v>
      </c>
      <c r="F156" t="s">
        <v>963</v>
      </c>
      <c r="G156" t="s">
        <v>962</v>
      </c>
      <c r="H156">
        <v>16</v>
      </c>
      <c r="I156">
        <v>16</v>
      </c>
      <c r="K156">
        <f t="shared" si="2"/>
        <v>2.8920592554258842</v>
      </c>
    </row>
    <row r="157" spans="1:11" x14ac:dyDescent="0.2">
      <c r="A157">
        <v>1.29412418873E-3</v>
      </c>
      <c r="B157">
        <v>2.58078227637E-2</v>
      </c>
      <c r="C157" s="2" t="s">
        <v>961</v>
      </c>
      <c r="D157" t="s">
        <v>52</v>
      </c>
      <c r="E157" t="s">
        <v>960</v>
      </c>
      <c r="F157" t="s">
        <v>959</v>
      </c>
      <c r="G157" t="s">
        <v>958</v>
      </c>
      <c r="H157">
        <v>25</v>
      </c>
      <c r="I157">
        <v>25</v>
      </c>
      <c r="K157">
        <f t="shared" si="2"/>
        <v>2.8880240452343977</v>
      </c>
    </row>
    <row r="158" spans="1:11" x14ac:dyDescent="0.2">
      <c r="A158">
        <v>1.32921435526E-3</v>
      </c>
      <c r="B158">
        <v>2.6338763434599999E-2</v>
      </c>
      <c r="C158" s="2" t="s">
        <v>427</v>
      </c>
      <c r="D158" t="s">
        <v>13</v>
      </c>
      <c r="E158" t="s">
        <v>428</v>
      </c>
      <c r="F158" t="s">
        <v>957</v>
      </c>
      <c r="G158" t="s">
        <v>956</v>
      </c>
      <c r="H158">
        <v>63</v>
      </c>
      <c r="I158">
        <v>63</v>
      </c>
      <c r="K158">
        <f t="shared" si="2"/>
        <v>2.8764049770709228</v>
      </c>
    </row>
    <row r="159" spans="1:11" x14ac:dyDescent="0.2">
      <c r="A159">
        <v>1.3532844038500001E-3</v>
      </c>
      <c r="B159">
        <v>2.6645998609899999E-2</v>
      </c>
      <c r="C159" s="2" t="s">
        <v>386</v>
      </c>
      <c r="D159" t="s">
        <v>10</v>
      </c>
      <c r="E159" t="s">
        <v>387</v>
      </c>
      <c r="F159" t="s">
        <v>955</v>
      </c>
      <c r="G159" t="s">
        <v>954</v>
      </c>
      <c r="H159">
        <v>134</v>
      </c>
      <c r="I159">
        <v>133</v>
      </c>
      <c r="K159">
        <f t="shared" si="2"/>
        <v>2.8686109232523926</v>
      </c>
    </row>
    <row r="160" spans="1:11" x14ac:dyDescent="0.2">
      <c r="A160">
        <v>1.4348631299100001E-3</v>
      </c>
      <c r="B160">
        <v>2.8074586145599999E-2</v>
      </c>
      <c r="C160" s="2" t="s">
        <v>91</v>
      </c>
      <c r="D160" t="s">
        <v>13</v>
      </c>
      <c r="E160" t="s">
        <v>92</v>
      </c>
      <c r="F160" t="s">
        <v>953</v>
      </c>
      <c r="G160" t="s">
        <v>952</v>
      </c>
      <c r="H160">
        <v>56</v>
      </c>
      <c r="I160">
        <v>56</v>
      </c>
      <c r="K160">
        <f t="shared" si="2"/>
        <v>2.8431895238496998</v>
      </c>
    </row>
    <row r="161" spans="1:11" x14ac:dyDescent="0.2">
      <c r="A161">
        <v>1.4875934401499999E-3</v>
      </c>
      <c r="B161">
        <v>2.8567303656199999E-2</v>
      </c>
      <c r="C161" s="2" t="s">
        <v>951</v>
      </c>
      <c r="D161" t="s">
        <v>13</v>
      </c>
      <c r="E161" t="s">
        <v>950</v>
      </c>
      <c r="F161" t="s">
        <v>947</v>
      </c>
      <c r="G161" t="s">
        <v>946</v>
      </c>
      <c r="H161">
        <v>4</v>
      </c>
      <c r="I161">
        <v>4</v>
      </c>
      <c r="K161">
        <f t="shared" si="2"/>
        <v>2.8275157454199071</v>
      </c>
    </row>
    <row r="162" spans="1:11" x14ac:dyDescent="0.2">
      <c r="A162">
        <v>1.4875934401499999E-3</v>
      </c>
      <c r="B162">
        <v>2.8567303656199999E-2</v>
      </c>
      <c r="C162" s="2" t="s">
        <v>949</v>
      </c>
      <c r="D162" t="s">
        <v>13</v>
      </c>
      <c r="E162" t="s">
        <v>948</v>
      </c>
      <c r="F162" t="s">
        <v>947</v>
      </c>
      <c r="G162" t="s">
        <v>946</v>
      </c>
      <c r="H162">
        <v>4</v>
      </c>
      <c r="I162">
        <v>4</v>
      </c>
      <c r="K162">
        <f t="shared" si="2"/>
        <v>2.8275157454199071</v>
      </c>
    </row>
    <row r="163" spans="1:11" x14ac:dyDescent="0.2">
      <c r="A163">
        <v>1.4875934401499999E-3</v>
      </c>
      <c r="B163">
        <v>2.8567303656199999E-2</v>
      </c>
      <c r="C163" s="2" t="s">
        <v>945</v>
      </c>
      <c r="D163" t="s">
        <v>437</v>
      </c>
      <c r="E163" t="s">
        <v>944</v>
      </c>
      <c r="F163" t="s">
        <v>943</v>
      </c>
      <c r="G163" t="s">
        <v>942</v>
      </c>
      <c r="H163">
        <v>4</v>
      </c>
      <c r="I163">
        <v>4</v>
      </c>
      <c r="K163">
        <f t="shared" si="2"/>
        <v>2.8275157454199071</v>
      </c>
    </row>
    <row r="164" spans="1:11" x14ac:dyDescent="0.2">
      <c r="A164">
        <v>1.50146906372E-3</v>
      </c>
      <c r="B164">
        <v>2.8656872743800001E-2</v>
      </c>
      <c r="C164" s="2" t="s">
        <v>941</v>
      </c>
      <c r="D164" t="s">
        <v>13</v>
      </c>
      <c r="E164" t="s">
        <v>940</v>
      </c>
      <c r="F164" t="s">
        <v>939</v>
      </c>
      <c r="G164" t="s">
        <v>938</v>
      </c>
      <c r="H164">
        <v>307</v>
      </c>
      <c r="I164">
        <v>303</v>
      </c>
      <c r="K164">
        <f t="shared" si="2"/>
        <v>2.8234836115796225</v>
      </c>
    </row>
    <row r="165" spans="1:11" x14ac:dyDescent="0.2">
      <c r="A165">
        <v>1.6950060805799999E-3</v>
      </c>
      <c r="B165">
        <v>3.2153438516399999E-2</v>
      </c>
      <c r="C165" s="2" t="s">
        <v>358</v>
      </c>
      <c r="D165" t="s">
        <v>36</v>
      </c>
      <c r="E165" t="s">
        <v>359</v>
      </c>
      <c r="F165" t="s">
        <v>937</v>
      </c>
      <c r="G165" t="s">
        <v>936</v>
      </c>
      <c r="H165">
        <v>66</v>
      </c>
      <c r="I165">
        <v>64</v>
      </c>
      <c r="K165">
        <f t="shared" si="2"/>
        <v>2.7708287394918107</v>
      </c>
    </row>
    <row r="166" spans="1:11" x14ac:dyDescent="0.2">
      <c r="A166">
        <v>1.7528582095300001E-3</v>
      </c>
      <c r="B166">
        <v>3.3049344787000001E-2</v>
      </c>
      <c r="C166" s="2" t="s">
        <v>935</v>
      </c>
      <c r="D166" t="s">
        <v>13</v>
      </c>
      <c r="E166" t="s">
        <v>934</v>
      </c>
      <c r="F166" t="s">
        <v>933</v>
      </c>
      <c r="G166" t="s">
        <v>932</v>
      </c>
      <c r="H166">
        <v>11</v>
      </c>
      <c r="I166">
        <v>11</v>
      </c>
      <c r="K166">
        <f t="shared" si="2"/>
        <v>2.7562532130044515</v>
      </c>
    </row>
    <row r="167" spans="1:11" x14ac:dyDescent="0.2">
      <c r="A167">
        <v>1.8554842194399999E-3</v>
      </c>
      <c r="B167">
        <v>3.4397638631499999E-2</v>
      </c>
      <c r="C167" s="2" t="s">
        <v>931</v>
      </c>
      <c r="D167" t="s">
        <v>10</v>
      </c>
      <c r="E167" t="s">
        <v>930</v>
      </c>
      <c r="F167" t="s">
        <v>929</v>
      </c>
      <c r="G167" t="s">
        <v>928</v>
      </c>
      <c r="H167">
        <v>95</v>
      </c>
      <c r="I167">
        <v>95</v>
      </c>
      <c r="K167">
        <f t="shared" si="2"/>
        <v>2.7315427348960508</v>
      </c>
    </row>
    <row r="168" spans="1:11" x14ac:dyDescent="0.2">
      <c r="A168">
        <v>1.8575388267700001E-3</v>
      </c>
      <c r="B168">
        <v>3.4397638631499999E-2</v>
      </c>
      <c r="C168" s="2" t="s">
        <v>158</v>
      </c>
      <c r="D168" t="s">
        <v>138</v>
      </c>
      <c r="E168" t="s">
        <v>159</v>
      </c>
      <c r="F168" t="s">
        <v>927</v>
      </c>
      <c r="G168" t="s">
        <v>926</v>
      </c>
      <c r="H168">
        <v>58</v>
      </c>
      <c r="I168">
        <v>57</v>
      </c>
      <c r="K168">
        <f t="shared" si="2"/>
        <v>2.7310620997338848</v>
      </c>
    </row>
    <row r="169" spans="1:11" x14ac:dyDescent="0.2">
      <c r="A169">
        <v>1.8575388267700001E-3</v>
      </c>
      <c r="B169">
        <v>3.4397638631499999E-2</v>
      </c>
      <c r="C169" s="2" t="s">
        <v>925</v>
      </c>
      <c r="D169" t="s">
        <v>924</v>
      </c>
      <c r="E169" t="s">
        <v>46</v>
      </c>
      <c r="F169" t="s">
        <v>923</v>
      </c>
      <c r="G169" t="s">
        <v>922</v>
      </c>
      <c r="H169">
        <v>57</v>
      </c>
      <c r="I169">
        <v>57</v>
      </c>
      <c r="K169">
        <f t="shared" si="2"/>
        <v>2.7310620997338848</v>
      </c>
    </row>
    <row r="170" spans="1:11" x14ac:dyDescent="0.2">
      <c r="A170">
        <v>1.87384487409E-3</v>
      </c>
      <c r="B170">
        <v>3.4494268658499999E-2</v>
      </c>
      <c r="C170" s="2" t="s">
        <v>921</v>
      </c>
      <c r="D170" t="s">
        <v>52</v>
      </c>
      <c r="E170" t="s">
        <v>920</v>
      </c>
      <c r="F170" t="s">
        <v>919</v>
      </c>
      <c r="G170" t="s">
        <v>918</v>
      </c>
      <c r="H170">
        <v>131</v>
      </c>
      <c r="I170">
        <v>131</v>
      </c>
      <c r="K170">
        <f t="shared" si="2"/>
        <v>2.7272663649505113</v>
      </c>
    </row>
    <row r="171" spans="1:11" x14ac:dyDescent="0.2">
      <c r="A171">
        <v>1.9021803410399999E-3</v>
      </c>
      <c r="B171">
        <v>3.4606333572999998E-2</v>
      </c>
      <c r="C171" s="2" t="s">
        <v>124</v>
      </c>
      <c r="D171" t="s">
        <v>13</v>
      </c>
      <c r="E171" t="s">
        <v>125</v>
      </c>
      <c r="F171" t="s">
        <v>917</v>
      </c>
      <c r="G171" t="s">
        <v>916</v>
      </c>
      <c r="H171">
        <v>73</v>
      </c>
      <c r="I171">
        <v>72</v>
      </c>
      <c r="K171">
        <f t="shared" si="2"/>
        <v>2.7207483110549142</v>
      </c>
    </row>
    <row r="172" spans="1:11" x14ac:dyDescent="0.2">
      <c r="A172">
        <v>1.9021803410399999E-3</v>
      </c>
      <c r="B172">
        <v>3.4606333572999998E-2</v>
      </c>
      <c r="C172" s="2" t="s">
        <v>126</v>
      </c>
      <c r="D172" t="s">
        <v>13</v>
      </c>
      <c r="E172" t="s">
        <v>127</v>
      </c>
      <c r="F172" t="s">
        <v>917</v>
      </c>
      <c r="G172" t="s">
        <v>916</v>
      </c>
      <c r="H172">
        <v>73</v>
      </c>
      <c r="I172">
        <v>72</v>
      </c>
      <c r="K172">
        <f t="shared" si="2"/>
        <v>2.7207483110549142</v>
      </c>
    </row>
    <row r="173" spans="1:11" x14ac:dyDescent="0.2">
      <c r="A173">
        <v>1.97751869793E-3</v>
      </c>
      <c r="B173">
        <v>3.5716910170799997E-2</v>
      </c>
      <c r="C173" s="2" t="s">
        <v>915</v>
      </c>
      <c r="D173" t="s">
        <v>138</v>
      </c>
      <c r="E173" t="s">
        <v>914</v>
      </c>
      <c r="F173" t="s">
        <v>913</v>
      </c>
      <c r="G173" t="s">
        <v>912</v>
      </c>
      <c r="H173">
        <v>26</v>
      </c>
      <c r="I173">
        <v>26</v>
      </c>
      <c r="K173">
        <f t="shared" si="2"/>
        <v>2.7038794014487779</v>
      </c>
    </row>
    <row r="174" spans="1:11" x14ac:dyDescent="0.2">
      <c r="A174">
        <v>1.9861862615099999E-3</v>
      </c>
      <c r="B174">
        <v>3.5716910170799997E-2</v>
      </c>
      <c r="C174" s="2" t="s">
        <v>407</v>
      </c>
      <c r="D174" t="s">
        <v>52</v>
      </c>
      <c r="E174" t="s">
        <v>408</v>
      </c>
      <c r="F174" t="s">
        <v>911</v>
      </c>
      <c r="G174" t="s">
        <v>910</v>
      </c>
      <c r="H174">
        <v>76</v>
      </c>
      <c r="I174">
        <v>76</v>
      </c>
      <c r="K174">
        <f t="shared" si="2"/>
        <v>2.7019800264585201</v>
      </c>
    </row>
    <row r="175" spans="1:11" x14ac:dyDescent="0.2">
      <c r="A175">
        <v>2.0117762540500001E-3</v>
      </c>
      <c r="B175">
        <v>3.5969171990500003E-2</v>
      </c>
      <c r="C175" s="2" t="s">
        <v>135</v>
      </c>
      <c r="D175" t="s">
        <v>52</v>
      </c>
      <c r="E175" t="s">
        <v>136</v>
      </c>
      <c r="F175" t="s">
        <v>909</v>
      </c>
      <c r="G175" t="s">
        <v>908</v>
      </c>
      <c r="H175">
        <v>36</v>
      </c>
      <c r="I175">
        <v>36</v>
      </c>
      <c r="K175">
        <f t="shared" si="2"/>
        <v>2.6964203223411873</v>
      </c>
    </row>
    <row r="176" spans="1:11" x14ac:dyDescent="0.2">
      <c r="A176">
        <v>2.11441899966E-3</v>
      </c>
      <c r="B176">
        <v>3.7501001826800003E-2</v>
      </c>
      <c r="C176" s="2" t="s">
        <v>907</v>
      </c>
      <c r="D176" t="s">
        <v>13</v>
      </c>
      <c r="E176" t="s">
        <v>906</v>
      </c>
      <c r="F176" t="s">
        <v>905</v>
      </c>
      <c r="G176" t="s">
        <v>904</v>
      </c>
      <c r="H176">
        <v>14</v>
      </c>
      <c r="I176">
        <v>14</v>
      </c>
      <c r="K176">
        <f t="shared" si="2"/>
        <v>2.674808947393172</v>
      </c>
    </row>
    <row r="177" spans="1:11" x14ac:dyDescent="0.2">
      <c r="A177">
        <v>2.13361534019E-3</v>
      </c>
      <c r="B177">
        <v>3.7501001826800003E-2</v>
      </c>
      <c r="C177" s="2" t="s">
        <v>903</v>
      </c>
      <c r="D177" t="s">
        <v>13</v>
      </c>
      <c r="E177" t="s">
        <v>902</v>
      </c>
      <c r="F177" t="s">
        <v>901</v>
      </c>
      <c r="G177" t="s">
        <v>900</v>
      </c>
      <c r="H177">
        <v>25</v>
      </c>
      <c r="I177">
        <v>23</v>
      </c>
      <c r="K177">
        <f t="shared" si="2"/>
        <v>2.670883874832279</v>
      </c>
    </row>
    <row r="178" spans="1:11" x14ac:dyDescent="0.2">
      <c r="A178">
        <v>2.13361534019E-3</v>
      </c>
      <c r="B178">
        <v>3.7501001826800003E-2</v>
      </c>
      <c r="C178" s="2" t="s">
        <v>899</v>
      </c>
      <c r="D178" t="s">
        <v>10</v>
      </c>
      <c r="E178" t="s">
        <v>898</v>
      </c>
      <c r="F178" t="s">
        <v>897</v>
      </c>
      <c r="G178" t="s">
        <v>896</v>
      </c>
      <c r="H178">
        <v>23</v>
      </c>
      <c r="I178">
        <v>23</v>
      </c>
      <c r="K178">
        <f t="shared" si="2"/>
        <v>2.670883874832279</v>
      </c>
    </row>
    <row r="179" spans="1:11" x14ac:dyDescent="0.2">
      <c r="A179">
        <v>2.18923596902E-3</v>
      </c>
      <c r="B179">
        <v>3.8262433143900001E-2</v>
      </c>
      <c r="C179" s="2" t="s">
        <v>895</v>
      </c>
      <c r="D179" t="s">
        <v>13</v>
      </c>
      <c r="E179" t="s">
        <v>894</v>
      </c>
      <c r="F179" t="s">
        <v>893</v>
      </c>
      <c r="G179" t="s">
        <v>892</v>
      </c>
      <c r="H179">
        <v>326</v>
      </c>
      <c r="I179">
        <v>320</v>
      </c>
      <c r="K179">
        <f t="shared" si="2"/>
        <v>2.6597074250377646</v>
      </c>
    </row>
    <row r="180" spans="1:11" x14ac:dyDescent="0.2">
      <c r="A180">
        <v>2.2131743964900002E-3</v>
      </c>
      <c r="B180">
        <v>3.8464723728900002E-2</v>
      </c>
      <c r="C180" s="2" t="s">
        <v>891</v>
      </c>
      <c r="D180" t="s">
        <v>13</v>
      </c>
      <c r="E180" t="s">
        <v>890</v>
      </c>
      <c r="F180" t="s">
        <v>889</v>
      </c>
      <c r="G180" t="s">
        <v>888</v>
      </c>
      <c r="H180">
        <v>128</v>
      </c>
      <c r="I180">
        <v>128</v>
      </c>
      <c r="K180">
        <f t="shared" si="2"/>
        <v>2.6549843626434209</v>
      </c>
    </row>
    <row r="181" spans="1:11" x14ac:dyDescent="0.2">
      <c r="A181">
        <v>2.2519407334E-3</v>
      </c>
      <c r="B181">
        <v>3.85376903157E-2</v>
      </c>
      <c r="C181" s="2" t="s">
        <v>887</v>
      </c>
      <c r="D181" t="s">
        <v>13</v>
      </c>
      <c r="E181" t="s">
        <v>886</v>
      </c>
      <c r="F181" t="s">
        <v>885</v>
      </c>
      <c r="G181" t="s">
        <v>884</v>
      </c>
      <c r="H181">
        <v>17</v>
      </c>
      <c r="I181">
        <v>17</v>
      </c>
      <c r="K181">
        <f t="shared" si="2"/>
        <v>2.6474430434370499</v>
      </c>
    </row>
    <row r="182" spans="1:11" x14ac:dyDescent="0.2">
      <c r="A182">
        <v>2.2609472949499999E-3</v>
      </c>
      <c r="B182">
        <v>3.85376903157E-2</v>
      </c>
      <c r="C182" s="2" t="s">
        <v>362</v>
      </c>
      <c r="D182" t="s">
        <v>138</v>
      </c>
      <c r="E182" t="s">
        <v>363</v>
      </c>
      <c r="F182" t="s">
        <v>883</v>
      </c>
      <c r="G182" t="s">
        <v>882</v>
      </c>
      <c r="H182">
        <v>69</v>
      </c>
      <c r="I182">
        <v>69</v>
      </c>
      <c r="K182">
        <f t="shared" si="2"/>
        <v>2.6457095613959805</v>
      </c>
    </row>
    <row r="183" spans="1:11" x14ac:dyDescent="0.2">
      <c r="A183">
        <v>2.2609472949499999E-3</v>
      </c>
      <c r="B183">
        <v>3.85376903157E-2</v>
      </c>
      <c r="C183" s="2" t="s">
        <v>33</v>
      </c>
      <c r="D183" t="s">
        <v>13</v>
      </c>
      <c r="E183" t="s">
        <v>34</v>
      </c>
      <c r="F183" t="s">
        <v>881</v>
      </c>
      <c r="G183" t="s">
        <v>880</v>
      </c>
      <c r="H183">
        <v>70</v>
      </c>
      <c r="I183">
        <v>69</v>
      </c>
      <c r="K183">
        <f t="shared" si="2"/>
        <v>2.6457095613959805</v>
      </c>
    </row>
    <row r="184" spans="1:11" x14ac:dyDescent="0.2">
      <c r="A184">
        <v>2.2669229597500002E-3</v>
      </c>
      <c r="B184">
        <v>3.85376903157E-2</v>
      </c>
      <c r="C184" s="2" t="s">
        <v>879</v>
      </c>
      <c r="D184" t="s">
        <v>13</v>
      </c>
      <c r="E184" t="s">
        <v>878</v>
      </c>
      <c r="F184" t="s">
        <v>877</v>
      </c>
      <c r="G184" t="s">
        <v>876</v>
      </c>
      <c r="H184">
        <v>106</v>
      </c>
      <c r="I184">
        <v>104</v>
      </c>
      <c r="K184">
        <f t="shared" si="2"/>
        <v>2.6445632389047935</v>
      </c>
    </row>
    <row r="185" spans="1:11" x14ac:dyDescent="0.2">
      <c r="A185">
        <v>2.2992027286E-3</v>
      </c>
      <c r="B185">
        <v>3.8874020047200003E-2</v>
      </c>
      <c r="C185" s="2" t="s">
        <v>875</v>
      </c>
      <c r="D185" t="s">
        <v>13</v>
      </c>
      <c r="E185" t="s">
        <v>874</v>
      </c>
      <c r="F185" t="s">
        <v>873</v>
      </c>
      <c r="G185" t="s">
        <v>872</v>
      </c>
      <c r="H185">
        <v>33</v>
      </c>
      <c r="I185">
        <v>33</v>
      </c>
      <c r="K185">
        <f t="shared" si="2"/>
        <v>2.63842273380657</v>
      </c>
    </row>
    <row r="186" spans="1:11" x14ac:dyDescent="0.2">
      <c r="A186">
        <v>2.3320928200500001E-3</v>
      </c>
      <c r="B186">
        <v>3.92169770983E-2</v>
      </c>
      <c r="C186" s="2" t="s">
        <v>871</v>
      </c>
      <c r="D186" t="s">
        <v>13</v>
      </c>
      <c r="E186" t="s">
        <v>870</v>
      </c>
      <c r="F186" t="s">
        <v>869</v>
      </c>
      <c r="G186" t="s">
        <v>868</v>
      </c>
      <c r="H186">
        <v>155</v>
      </c>
      <c r="I186">
        <v>153</v>
      </c>
      <c r="K186">
        <f t="shared" si="2"/>
        <v>2.6322541681354514</v>
      </c>
    </row>
    <row r="187" spans="1:11" x14ac:dyDescent="0.2">
      <c r="A187">
        <v>2.5091165633499999E-3</v>
      </c>
      <c r="B187">
        <v>4.1685364657999997E-2</v>
      </c>
      <c r="C187" s="2" t="s">
        <v>374</v>
      </c>
      <c r="D187" t="s">
        <v>13</v>
      </c>
      <c r="E187" t="s">
        <v>375</v>
      </c>
      <c r="F187" t="s">
        <v>867</v>
      </c>
      <c r="G187" t="s">
        <v>866</v>
      </c>
      <c r="H187">
        <v>138</v>
      </c>
      <c r="I187">
        <v>137</v>
      </c>
      <c r="K187">
        <f t="shared" si="2"/>
        <v>2.6004791626615495</v>
      </c>
    </row>
    <row r="188" spans="1:11" x14ac:dyDescent="0.2">
      <c r="A188">
        <v>2.5190770028E-3</v>
      </c>
      <c r="B188">
        <v>4.1685364657999997E-2</v>
      </c>
      <c r="C188" s="2" t="s">
        <v>865</v>
      </c>
      <c r="D188" t="s">
        <v>36</v>
      </c>
      <c r="E188" t="s">
        <v>864</v>
      </c>
      <c r="F188" t="s">
        <v>863</v>
      </c>
      <c r="G188" t="s">
        <v>862</v>
      </c>
      <c r="H188">
        <v>82</v>
      </c>
      <c r="I188">
        <v>81</v>
      </c>
      <c r="K188">
        <f t="shared" si="2"/>
        <v>2.5987585568448788</v>
      </c>
    </row>
    <row r="189" spans="1:11" x14ac:dyDescent="0.2">
      <c r="A189">
        <v>2.5190770028E-3</v>
      </c>
      <c r="B189">
        <v>4.1685364657999997E-2</v>
      </c>
      <c r="C189" s="2" t="s">
        <v>97</v>
      </c>
      <c r="D189" t="s">
        <v>13</v>
      </c>
      <c r="E189" t="s">
        <v>98</v>
      </c>
      <c r="F189" t="s">
        <v>861</v>
      </c>
      <c r="G189" t="s">
        <v>860</v>
      </c>
      <c r="H189">
        <v>83</v>
      </c>
      <c r="I189">
        <v>81</v>
      </c>
      <c r="K189">
        <f t="shared" si="2"/>
        <v>2.5987585568448788</v>
      </c>
    </row>
    <row r="190" spans="1:11" x14ac:dyDescent="0.2">
      <c r="A190">
        <v>2.5474733167500001E-3</v>
      </c>
      <c r="B190">
        <v>4.1932219515499997E-2</v>
      </c>
      <c r="C190" s="2" t="s">
        <v>859</v>
      </c>
      <c r="D190" t="s">
        <v>10</v>
      </c>
      <c r="E190" t="s">
        <v>858</v>
      </c>
      <c r="F190" t="s">
        <v>857</v>
      </c>
      <c r="G190" t="s">
        <v>856</v>
      </c>
      <c r="H190">
        <v>133</v>
      </c>
      <c r="I190">
        <v>133</v>
      </c>
      <c r="K190">
        <f t="shared" si="2"/>
        <v>2.5938903562710647</v>
      </c>
    </row>
    <row r="191" spans="1:11" x14ac:dyDescent="0.2">
      <c r="A191">
        <v>2.59371174432E-3</v>
      </c>
      <c r="B191">
        <v>4.24686170347E-2</v>
      </c>
      <c r="C191" s="2" t="s">
        <v>66</v>
      </c>
      <c r="D191" t="s">
        <v>13</v>
      </c>
      <c r="E191" t="s">
        <v>67</v>
      </c>
      <c r="F191" t="s">
        <v>855</v>
      </c>
      <c r="G191" t="s">
        <v>854</v>
      </c>
      <c r="H191">
        <v>52</v>
      </c>
      <c r="I191">
        <v>51</v>
      </c>
      <c r="K191">
        <f t="shared" si="2"/>
        <v>2.586078291477615</v>
      </c>
    </row>
    <row r="192" spans="1:11" x14ac:dyDescent="0.2">
      <c r="A192">
        <v>2.6213011826700001E-3</v>
      </c>
      <c r="B192">
        <v>4.2630527786800002E-2</v>
      </c>
      <c r="C192" s="2" t="s">
        <v>853</v>
      </c>
      <c r="D192" t="s">
        <v>13</v>
      </c>
      <c r="E192" t="s">
        <v>852</v>
      </c>
      <c r="F192" t="s">
        <v>851</v>
      </c>
      <c r="G192" t="s">
        <v>850</v>
      </c>
      <c r="H192">
        <v>89</v>
      </c>
      <c r="I192">
        <v>89</v>
      </c>
      <c r="K192">
        <f t="shared" si="2"/>
        <v>2.5814830765517258</v>
      </c>
    </row>
    <row r="193" spans="1:11" x14ac:dyDescent="0.2">
      <c r="A193">
        <v>2.6884662118100001E-3</v>
      </c>
      <c r="B193">
        <v>4.2630527786800002E-2</v>
      </c>
      <c r="C193" s="2" t="s">
        <v>390</v>
      </c>
      <c r="D193" t="s">
        <v>10</v>
      </c>
      <c r="E193" t="s">
        <v>391</v>
      </c>
      <c r="F193" t="s">
        <v>849</v>
      </c>
      <c r="G193" t="s">
        <v>848</v>
      </c>
      <c r="H193">
        <v>66</v>
      </c>
      <c r="I193">
        <v>66</v>
      </c>
      <c r="K193">
        <f t="shared" si="2"/>
        <v>2.5704954172923782</v>
      </c>
    </row>
    <row r="194" spans="1:11" x14ac:dyDescent="0.2">
      <c r="A194">
        <v>2.6900461444800002E-3</v>
      </c>
      <c r="B194">
        <v>4.2630527786800002E-2</v>
      </c>
      <c r="C194" s="2" t="s">
        <v>847</v>
      </c>
      <c r="D194" t="s">
        <v>13</v>
      </c>
      <c r="E194" t="s">
        <v>846</v>
      </c>
      <c r="F194" t="s">
        <v>841</v>
      </c>
      <c r="G194" t="s">
        <v>840</v>
      </c>
      <c r="H194">
        <v>101</v>
      </c>
      <c r="I194">
        <v>101</v>
      </c>
      <c r="K194">
        <f t="shared" ref="K194:K233" si="3">-LOG(A194,10)</f>
        <v>2.5702402701384282</v>
      </c>
    </row>
    <row r="195" spans="1:11" x14ac:dyDescent="0.2">
      <c r="A195">
        <v>2.6900461444800002E-3</v>
      </c>
      <c r="B195">
        <v>4.2630527786800002E-2</v>
      </c>
      <c r="C195" s="2" t="s">
        <v>845</v>
      </c>
      <c r="D195" t="s">
        <v>13</v>
      </c>
      <c r="E195" t="s">
        <v>844</v>
      </c>
      <c r="F195" t="s">
        <v>841</v>
      </c>
      <c r="G195" t="s">
        <v>840</v>
      </c>
      <c r="H195">
        <v>101</v>
      </c>
      <c r="I195">
        <v>101</v>
      </c>
      <c r="K195">
        <f t="shared" si="3"/>
        <v>2.5702402701384282</v>
      </c>
    </row>
    <row r="196" spans="1:11" x14ac:dyDescent="0.2">
      <c r="A196">
        <v>2.6900461444800002E-3</v>
      </c>
      <c r="B196">
        <v>4.2630527786800002E-2</v>
      </c>
      <c r="C196" s="2" t="s">
        <v>843</v>
      </c>
      <c r="D196" t="s">
        <v>13</v>
      </c>
      <c r="E196" t="s">
        <v>842</v>
      </c>
      <c r="F196" t="s">
        <v>841</v>
      </c>
      <c r="G196" t="s">
        <v>840</v>
      </c>
      <c r="H196">
        <v>101</v>
      </c>
      <c r="I196">
        <v>101</v>
      </c>
      <c r="K196">
        <f t="shared" si="3"/>
        <v>2.5702402701384282</v>
      </c>
    </row>
    <row r="197" spans="1:11" x14ac:dyDescent="0.2">
      <c r="A197">
        <v>2.6900461444800002E-3</v>
      </c>
      <c r="B197">
        <v>4.2630527786800002E-2</v>
      </c>
      <c r="C197" s="2" t="s">
        <v>839</v>
      </c>
      <c r="D197" t="s">
        <v>10</v>
      </c>
      <c r="E197" t="s">
        <v>838</v>
      </c>
      <c r="F197" t="s">
        <v>837</v>
      </c>
      <c r="G197" t="s">
        <v>836</v>
      </c>
      <c r="H197">
        <v>101</v>
      </c>
      <c r="I197">
        <v>101</v>
      </c>
      <c r="K197">
        <f t="shared" si="3"/>
        <v>2.5702402701384282</v>
      </c>
    </row>
    <row r="198" spans="1:11" x14ac:dyDescent="0.2">
      <c r="A198">
        <v>2.7444808209799998E-3</v>
      </c>
      <c r="B198">
        <v>4.2630527786800002E-2</v>
      </c>
      <c r="C198" s="2" t="s">
        <v>835</v>
      </c>
      <c r="D198" t="s">
        <v>52</v>
      </c>
      <c r="E198" t="s">
        <v>834</v>
      </c>
      <c r="F198" t="s">
        <v>833</v>
      </c>
      <c r="G198" t="s">
        <v>832</v>
      </c>
      <c r="H198">
        <v>44</v>
      </c>
      <c r="I198">
        <v>44</v>
      </c>
      <c r="K198">
        <f t="shared" si="3"/>
        <v>2.5615397998146516</v>
      </c>
    </row>
    <row r="199" spans="1:11" x14ac:dyDescent="0.2">
      <c r="A199">
        <v>2.7444808209799998E-3</v>
      </c>
      <c r="B199">
        <v>4.2630527786800002E-2</v>
      </c>
      <c r="C199" s="2" t="s">
        <v>831</v>
      </c>
      <c r="D199" t="s">
        <v>183</v>
      </c>
      <c r="E199" t="s">
        <v>830</v>
      </c>
      <c r="F199" t="s">
        <v>829</v>
      </c>
      <c r="G199" t="s">
        <v>828</v>
      </c>
      <c r="H199">
        <v>44</v>
      </c>
      <c r="I199">
        <v>44</v>
      </c>
      <c r="K199">
        <f t="shared" si="3"/>
        <v>2.5615397998146516</v>
      </c>
    </row>
    <row r="200" spans="1:11" x14ac:dyDescent="0.2">
      <c r="A200">
        <v>2.7444808209799998E-3</v>
      </c>
      <c r="B200">
        <v>4.2630527786800002E-2</v>
      </c>
      <c r="C200" s="2" t="s">
        <v>827</v>
      </c>
      <c r="D200" t="s">
        <v>10</v>
      </c>
      <c r="E200" t="s">
        <v>826</v>
      </c>
      <c r="F200" t="s">
        <v>825</v>
      </c>
      <c r="G200" t="s">
        <v>824</v>
      </c>
      <c r="H200">
        <v>45</v>
      </c>
      <c r="I200">
        <v>44</v>
      </c>
      <c r="K200">
        <f t="shared" si="3"/>
        <v>2.5615397998146516</v>
      </c>
    </row>
    <row r="201" spans="1:11" x14ac:dyDescent="0.2">
      <c r="A201">
        <v>2.7764493020800002E-3</v>
      </c>
      <c r="B201">
        <v>4.2630527786800002E-2</v>
      </c>
      <c r="C201" s="2" t="s">
        <v>269</v>
      </c>
      <c r="D201" t="s">
        <v>138</v>
      </c>
      <c r="E201" t="s">
        <v>270</v>
      </c>
      <c r="F201" t="s">
        <v>271</v>
      </c>
      <c r="G201" t="s">
        <v>272</v>
      </c>
      <c r="H201">
        <v>9</v>
      </c>
      <c r="I201">
        <v>9</v>
      </c>
      <c r="K201">
        <f t="shared" si="3"/>
        <v>2.5565102523293293</v>
      </c>
    </row>
    <row r="202" spans="1:11" x14ac:dyDescent="0.2">
      <c r="A202">
        <v>2.8046962547299999E-3</v>
      </c>
      <c r="B202">
        <v>4.2630527786800002E-2</v>
      </c>
      <c r="C202" s="2" t="s">
        <v>823</v>
      </c>
      <c r="D202" t="s">
        <v>13</v>
      </c>
      <c r="E202" t="s">
        <v>822</v>
      </c>
      <c r="F202" t="s">
        <v>821</v>
      </c>
      <c r="G202" t="s">
        <v>820</v>
      </c>
      <c r="H202">
        <v>209</v>
      </c>
      <c r="I202">
        <v>205</v>
      </c>
      <c r="K202">
        <f t="shared" si="3"/>
        <v>2.5521141654372386</v>
      </c>
    </row>
    <row r="203" spans="1:11" x14ac:dyDescent="0.2">
      <c r="A203">
        <v>2.8107790530299999E-3</v>
      </c>
      <c r="B203">
        <v>4.2630527786800002E-2</v>
      </c>
      <c r="C203" s="2" t="s">
        <v>819</v>
      </c>
      <c r="D203" t="s">
        <v>10</v>
      </c>
      <c r="E203" t="s">
        <v>818</v>
      </c>
      <c r="F203" t="s">
        <v>817</v>
      </c>
      <c r="G203" t="s">
        <v>816</v>
      </c>
      <c r="H203">
        <v>70</v>
      </c>
      <c r="I203">
        <v>70</v>
      </c>
      <c r="K203">
        <f t="shared" si="3"/>
        <v>2.5511732916466232</v>
      </c>
    </row>
    <row r="204" spans="1:11" x14ac:dyDescent="0.2">
      <c r="A204">
        <v>2.8107790530299999E-3</v>
      </c>
      <c r="B204">
        <v>4.2630527786800002E-2</v>
      </c>
      <c r="C204" s="2" t="s">
        <v>815</v>
      </c>
      <c r="D204" t="s">
        <v>106</v>
      </c>
      <c r="E204" t="s">
        <v>814</v>
      </c>
      <c r="F204" t="s">
        <v>813</v>
      </c>
      <c r="G204" t="s">
        <v>812</v>
      </c>
      <c r="H204">
        <v>70</v>
      </c>
      <c r="I204">
        <v>70</v>
      </c>
      <c r="K204">
        <f t="shared" si="3"/>
        <v>2.5511732916466232</v>
      </c>
    </row>
    <row r="205" spans="1:11" x14ac:dyDescent="0.2">
      <c r="A205">
        <v>2.8228507631300002E-3</v>
      </c>
      <c r="B205">
        <v>4.2630527786800002E-2</v>
      </c>
      <c r="C205" s="2" t="s">
        <v>811</v>
      </c>
      <c r="D205" t="s">
        <v>52</v>
      </c>
      <c r="E205" t="s">
        <v>810</v>
      </c>
      <c r="F205" t="s">
        <v>809</v>
      </c>
      <c r="G205" t="s">
        <v>808</v>
      </c>
      <c r="H205">
        <v>55</v>
      </c>
      <c r="I205">
        <v>55</v>
      </c>
      <c r="K205">
        <f t="shared" si="3"/>
        <v>2.5493120812800552</v>
      </c>
    </row>
    <row r="206" spans="1:11" x14ac:dyDescent="0.2">
      <c r="A206">
        <v>2.8228507631300002E-3</v>
      </c>
      <c r="B206">
        <v>4.2630527786800002E-2</v>
      </c>
      <c r="C206" s="2" t="s">
        <v>807</v>
      </c>
      <c r="D206" t="s">
        <v>52</v>
      </c>
      <c r="E206" t="s">
        <v>806</v>
      </c>
      <c r="F206" t="s">
        <v>805</v>
      </c>
      <c r="G206" t="s">
        <v>804</v>
      </c>
      <c r="H206">
        <v>55</v>
      </c>
      <c r="I206">
        <v>55</v>
      </c>
      <c r="K206">
        <f t="shared" si="3"/>
        <v>2.5493120812800552</v>
      </c>
    </row>
    <row r="207" spans="1:11" x14ac:dyDescent="0.2">
      <c r="A207">
        <v>2.8228507631300002E-3</v>
      </c>
      <c r="B207">
        <v>4.2630527786800002E-2</v>
      </c>
      <c r="C207" s="2" t="s">
        <v>803</v>
      </c>
      <c r="D207" t="s">
        <v>13</v>
      </c>
      <c r="E207" t="s">
        <v>802</v>
      </c>
      <c r="F207" t="s">
        <v>801</v>
      </c>
      <c r="G207" t="s">
        <v>800</v>
      </c>
      <c r="H207">
        <v>57</v>
      </c>
      <c r="I207">
        <v>55</v>
      </c>
      <c r="K207">
        <f t="shared" si="3"/>
        <v>2.5493120812800552</v>
      </c>
    </row>
    <row r="208" spans="1:11" x14ac:dyDescent="0.2">
      <c r="A208">
        <v>2.9299734823200001E-3</v>
      </c>
      <c r="B208">
        <v>4.3822824536100001E-2</v>
      </c>
      <c r="C208" s="2" t="s">
        <v>799</v>
      </c>
      <c r="D208" t="s">
        <v>45</v>
      </c>
      <c r="E208" t="s">
        <v>46</v>
      </c>
      <c r="F208" t="s">
        <v>798</v>
      </c>
      <c r="G208" t="s">
        <v>797</v>
      </c>
      <c r="H208">
        <v>27</v>
      </c>
      <c r="I208">
        <v>27</v>
      </c>
      <c r="K208">
        <f t="shared" si="3"/>
        <v>2.5331363102036417</v>
      </c>
    </row>
    <row r="209" spans="1:11" x14ac:dyDescent="0.2">
      <c r="A209">
        <v>2.9299734823200001E-3</v>
      </c>
      <c r="B209">
        <v>4.3822824536100001E-2</v>
      </c>
      <c r="C209" s="2" t="s">
        <v>796</v>
      </c>
      <c r="D209" t="s">
        <v>13</v>
      </c>
      <c r="E209" t="s">
        <v>795</v>
      </c>
      <c r="F209" t="s">
        <v>794</v>
      </c>
      <c r="G209" t="s">
        <v>793</v>
      </c>
      <c r="H209">
        <v>29</v>
      </c>
      <c r="I209">
        <v>27</v>
      </c>
      <c r="K209">
        <f t="shared" si="3"/>
        <v>2.5331363102036417</v>
      </c>
    </row>
    <row r="210" spans="1:11" x14ac:dyDescent="0.2">
      <c r="A210">
        <v>3.0632967514099998E-3</v>
      </c>
      <c r="B210">
        <v>4.5422771932199998E-2</v>
      </c>
      <c r="C210" s="2" t="s">
        <v>87</v>
      </c>
      <c r="D210" t="s">
        <v>13</v>
      </c>
      <c r="E210" t="s">
        <v>88</v>
      </c>
      <c r="F210" t="s">
        <v>792</v>
      </c>
      <c r="G210" t="s">
        <v>791</v>
      </c>
      <c r="H210">
        <v>49</v>
      </c>
      <c r="I210">
        <v>48</v>
      </c>
      <c r="K210">
        <f t="shared" si="3"/>
        <v>2.5138109296520397</v>
      </c>
    </row>
    <row r="211" spans="1:11" x14ac:dyDescent="0.2">
      <c r="A211">
        <v>3.0661466106600001E-3</v>
      </c>
      <c r="B211">
        <v>4.5422771932199998E-2</v>
      </c>
      <c r="C211" s="2" t="s">
        <v>114</v>
      </c>
      <c r="D211" t="s">
        <v>13</v>
      </c>
      <c r="E211" t="s">
        <v>115</v>
      </c>
      <c r="F211" t="s">
        <v>790</v>
      </c>
      <c r="G211" t="s">
        <v>789</v>
      </c>
      <c r="H211">
        <v>487</v>
      </c>
      <c r="I211">
        <v>481</v>
      </c>
      <c r="K211">
        <f t="shared" si="3"/>
        <v>2.513407082789429</v>
      </c>
    </row>
    <row r="212" spans="1:11" x14ac:dyDescent="0.2">
      <c r="A212">
        <v>3.18889445678E-3</v>
      </c>
      <c r="B212">
        <v>4.6785000458300002E-2</v>
      </c>
      <c r="C212" s="2" t="s">
        <v>425</v>
      </c>
      <c r="D212" t="s">
        <v>13</v>
      </c>
      <c r="E212" t="s">
        <v>426</v>
      </c>
      <c r="F212" t="s">
        <v>788</v>
      </c>
      <c r="G212" t="s">
        <v>787</v>
      </c>
      <c r="H212">
        <v>107</v>
      </c>
      <c r="I212">
        <v>106</v>
      </c>
      <c r="K212">
        <f t="shared" si="3"/>
        <v>2.4963598544154206</v>
      </c>
    </row>
    <row r="213" spans="1:11" x14ac:dyDescent="0.2">
      <c r="A213">
        <v>3.1930433151600001E-3</v>
      </c>
      <c r="B213">
        <v>4.6785000458300002E-2</v>
      </c>
      <c r="C213" s="2" t="s">
        <v>287</v>
      </c>
      <c r="D213" t="s">
        <v>13</v>
      </c>
      <c r="E213" t="s">
        <v>288</v>
      </c>
      <c r="F213" t="s">
        <v>786</v>
      </c>
      <c r="G213" t="s">
        <v>785</v>
      </c>
      <c r="H213">
        <v>99</v>
      </c>
      <c r="I213">
        <v>98</v>
      </c>
      <c r="K213">
        <f t="shared" si="3"/>
        <v>2.4957951900081978</v>
      </c>
    </row>
    <row r="214" spans="1:11" x14ac:dyDescent="0.2">
      <c r="A214">
        <v>3.2168535110700001E-3</v>
      </c>
      <c r="B214">
        <v>4.6785000458300002E-2</v>
      </c>
      <c r="C214" s="2" t="s">
        <v>784</v>
      </c>
      <c r="D214" t="s">
        <v>13</v>
      </c>
      <c r="E214" t="s">
        <v>783</v>
      </c>
      <c r="F214" t="s">
        <v>782</v>
      </c>
      <c r="G214" t="s">
        <v>781</v>
      </c>
      <c r="H214">
        <v>147</v>
      </c>
      <c r="I214">
        <v>147</v>
      </c>
      <c r="K214">
        <f t="shared" si="3"/>
        <v>2.4925687155302598</v>
      </c>
    </row>
    <row r="215" spans="1:11" x14ac:dyDescent="0.2">
      <c r="A215">
        <v>3.2182546120400001E-3</v>
      </c>
      <c r="B215">
        <v>4.6785000458300002E-2</v>
      </c>
      <c r="C215" s="2" t="s">
        <v>780</v>
      </c>
      <c r="D215" t="s">
        <v>10</v>
      </c>
      <c r="E215" t="s">
        <v>779</v>
      </c>
      <c r="F215" t="s">
        <v>778</v>
      </c>
      <c r="G215" t="s">
        <v>777</v>
      </c>
      <c r="H215">
        <v>41</v>
      </c>
      <c r="I215">
        <v>41</v>
      </c>
      <c r="K215">
        <f t="shared" si="3"/>
        <v>2.4923795996932503</v>
      </c>
    </row>
    <row r="216" spans="1:11" x14ac:dyDescent="0.2">
      <c r="A216">
        <v>3.2466799292900001E-3</v>
      </c>
      <c r="B216">
        <v>4.6978703534999999E-2</v>
      </c>
      <c r="C216" s="2" t="s">
        <v>320</v>
      </c>
      <c r="D216" t="s">
        <v>13</v>
      </c>
      <c r="E216" t="s">
        <v>321</v>
      </c>
      <c r="F216" t="s">
        <v>776</v>
      </c>
      <c r="G216" t="s">
        <v>775</v>
      </c>
      <c r="H216">
        <v>24</v>
      </c>
      <c r="I216">
        <v>24</v>
      </c>
      <c r="K216">
        <f t="shared" si="3"/>
        <v>2.4885605237530495</v>
      </c>
    </row>
    <row r="217" spans="1:11" s="2" customFormat="1" x14ac:dyDescent="0.2">
      <c r="A217" s="2">
        <v>3.2867900358999999E-3</v>
      </c>
      <c r="B217" s="2">
        <v>4.73389064892E-2</v>
      </c>
      <c r="C217" s="2" t="s">
        <v>774</v>
      </c>
      <c r="D217" s="2" t="s">
        <v>36</v>
      </c>
      <c r="E217" s="2" t="s">
        <v>773</v>
      </c>
      <c r="F217" s="2" t="s">
        <v>772</v>
      </c>
      <c r="G217" s="2" t="s">
        <v>771</v>
      </c>
      <c r="H217" s="2">
        <v>147</v>
      </c>
      <c r="I217" s="2">
        <v>143</v>
      </c>
      <c r="K217" s="2">
        <f t="shared" si="3"/>
        <v>2.4832280382860388</v>
      </c>
    </row>
    <row r="218" spans="1:11" x14ac:dyDescent="0.2">
      <c r="A218">
        <v>3.3461388704900002E-3</v>
      </c>
      <c r="B218">
        <v>4.7539473221800001E-2</v>
      </c>
      <c r="C218" s="2" t="s">
        <v>35</v>
      </c>
      <c r="D218" t="s">
        <v>36</v>
      </c>
      <c r="E218" t="s">
        <v>37</v>
      </c>
      <c r="F218" t="s">
        <v>770</v>
      </c>
      <c r="G218" t="s">
        <v>769</v>
      </c>
      <c r="H218">
        <v>70</v>
      </c>
      <c r="I218">
        <v>67</v>
      </c>
      <c r="K218">
        <f t="shared" si="3"/>
        <v>2.4754560390353122</v>
      </c>
    </row>
    <row r="219" spans="1:11" x14ac:dyDescent="0.2">
      <c r="A219">
        <v>3.3461388704900002E-3</v>
      </c>
      <c r="B219">
        <v>4.7539473221800001E-2</v>
      </c>
      <c r="C219" s="2" t="s">
        <v>768</v>
      </c>
      <c r="D219" t="s">
        <v>36</v>
      </c>
      <c r="E219" t="s">
        <v>767</v>
      </c>
      <c r="F219" t="s">
        <v>766</v>
      </c>
      <c r="G219" t="s">
        <v>765</v>
      </c>
      <c r="H219">
        <v>67</v>
      </c>
      <c r="I219">
        <v>67</v>
      </c>
      <c r="K219">
        <f t="shared" si="3"/>
        <v>2.4754560390353122</v>
      </c>
    </row>
    <row r="220" spans="1:11" x14ac:dyDescent="0.2">
      <c r="A220">
        <v>3.34655886711E-3</v>
      </c>
      <c r="B220">
        <v>4.7539473221800001E-2</v>
      </c>
      <c r="C220" s="2" t="s">
        <v>764</v>
      </c>
      <c r="D220" t="s">
        <v>10</v>
      </c>
      <c r="E220" t="s">
        <v>763</v>
      </c>
      <c r="F220" t="s">
        <v>762</v>
      </c>
      <c r="G220" t="s">
        <v>761</v>
      </c>
      <c r="H220">
        <v>52</v>
      </c>
      <c r="I220">
        <v>52</v>
      </c>
      <c r="K220">
        <f t="shared" si="3"/>
        <v>2.4754015312054731</v>
      </c>
    </row>
    <row r="221" spans="1:11" x14ac:dyDescent="0.2">
      <c r="A221">
        <v>3.3914884317399999E-3</v>
      </c>
      <c r="B221">
        <v>4.7958729596100001E-2</v>
      </c>
      <c r="C221" s="2" t="s">
        <v>760</v>
      </c>
      <c r="D221" t="s">
        <v>13</v>
      </c>
      <c r="E221" t="s">
        <v>759</v>
      </c>
      <c r="F221" t="s">
        <v>758</v>
      </c>
      <c r="G221" t="s">
        <v>757</v>
      </c>
      <c r="H221">
        <v>311</v>
      </c>
      <c r="I221">
        <v>307</v>
      </c>
      <c r="K221">
        <f t="shared" si="3"/>
        <v>2.4696096599612032</v>
      </c>
    </row>
    <row r="222" spans="1:11" x14ac:dyDescent="0.2">
      <c r="A222">
        <v>3.5283241912200001E-3</v>
      </c>
      <c r="B222">
        <v>4.9444218733700002E-2</v>
      </c>
      <c r="C222" s="2" t="s">
        <v>756</v>
      </c>
      <c r="D222" t="s">
        <v>339</v>
      </c>
      <c r="E222" t="s">
        <v>755</v>
      </c>
      <c r="F222" t="s">
        <v>754</v>
      </c>
      <c r="G222" t="s">
        <v>753</v>
      </c>
      <c r="H222">
        <v>22</v>
      </c>
      <c r="I222">
        <v>21</v>
      </c>
      <c r="K222">
        <f t="shared" si="3"/>
        <v>2.4524315176475144</v>
      </c>
    </row>
    <row r="223" spans="1:11" x14ac:dyDescent="0.2">
      <c r="A223">
        <v>3.5283241912200001E-3</v>
      </c>
      <c r="B223">
        <v>4.9444218733700002E-2</v>
      </c>
      <c r="C223" s="2" t="s">
        <v>752</v>
      </c>
      <c r="D223" t="s">
        <v>71</v>
      </c>
      <c r="E223" t="s">
        <v>752</v>
      </c>
      <c r="F223" t="s">
        <v>751</v>
      </c>
      <c r="G223" t="s">
        <v>750</v>
      </c>
      <c r="H223">
        <v>21</v>
      </c>
      <c r="I223">
        <v>21</v>
      </c>
      <c r="K223">
        <f t="shared" si="3"/>
        <v>2.4524315176475144</v>
      </c>
    </row>
    <row r="224" spans="1:11" x14ac:dyDescent="0.2">
      <c r="A224">
        <v>3.5939550038000001E-3</v>
      </c>
      <c r="B224">
        <v>5.0138089761600002E-2</v>
      </c>
      <c r="C224" s="2" t="s">
        <v>749</v>
      </c>
      <c r="D224" t="s">
        <v>10</v>
      </c>
      <c r="E224" t="s">
        <v>748</v>
      </c>
      <c r="F224" t="s">
        <v>747</v>
      </c>
      <c r="G224" t="s">
        <v>746</v>
      </c>
      <c r="H224">
        <v>56</v>
      </c>
      <c r="I224">
        <v>56</v>
      </c>
      <c r="K224">
        <f t="shared" si="3"/>
        <v>2.4444273645458248</v>
      </c>
    </row>
    <row r="225" spans="1:11" x14ac:dyDescent="0.2">
      <c r="A225">
        <v>3.6946335659599999E-3</v>
      </c>
      <c r="B225">
        <v>5.13125224273E-2</v>
      </c>
      <c r="C225" s="2" t="s">
        <v>745</v>
      </c>
      <c r="D225" t="s">
        <v>52</v>
      </c>
      <c r="E225" t="s">
        <v>744</v>
      </c>
      <c r="F225" t="s">
        <v>743</v>
      </c>
      <c r="G225" t="s">
        <v>742</v>
      </c>
      <c r="H225">
        <v>31</v>
      </c>
      <c r="I225">
        <v>31</v>
      </c>
      <c r="K225">
        <f t="shared" si="3"/>
        <v>2.4324286284932595</v>
      </c>
    </row>
    <row r="226" spans="1:11" x14ac:dyDescent="0.2">
      <c r="A226">
        <v>3.7246577727900001E-3</v>
      </c>
      <c r="B226">
        <v>5.14596494143E-2</v>
      </c>
      <c r="C226" s="2" t="s">
        <v>741</v>
      </c>
      <c r="D226" t="s">
        <v>52</v>
      </c>
      <c r="E226" t="s">
        <v>740</v>
      </c>
      <c r="F226" t="s">
        <v>739</v>
      </c>
      <c r="G226" t="s">
        <v>738</v>
      </c>
      <c r="H226">
        <v>18</v>
      </c>
      <c r="I226">
        <v>18</v>
      </c>
      <c r="K226">
        <f t="shared" si="3"/>
        <v>2.4289136247188305</v>
      </c>
    </row>
    <row r="227" spans="1:11" x14ac:dyDescent="0.2">
      <c r="A227">
        <v>3.7548506644299998E-3</v>
      </c>
      <c r="B227">
        <v>5.14596494143E-2</v>
      </c>
      <c r="C227" s="2" t="s">
        <v>737</v>
      </c>
      <c r="D227" t="s">
        <v>13</v>
      </c>
      <c r="E227" t="s">
        <v>736</v>
      </c>
      <c r="F227" t="s">
        <v>735</v>
      </c>
      <c r="G227" t="s">
        <v>734</v>
      </c>
      <c r="H227">
        <v>15</v>
      </c>
      <c r="I227">
        <v>15</v>
      </c>
      <c r="K227">
        <f t="shared" si="3"/>
        <v>2.4254073308046022</v>
      </c>
    </row>
    <row r="228" spans="1:11" x14ac:dyDescent="0.2">
      <c r="A228">
        <v>3.7548506644299998E-3</v>
      </c>
      <c r="B228">
        <v>5.14596494143E-2</v>
      </c>
      <c r="C228" s="2" t="s">
        <v>166</v>
      </c>
      <c r="D228" t="s">
        <v>13</v>
      </c>
      <c r="E228" t="s">
        <v>167</v>
      </c>
      <c r="F228" t="s">
        <v>733</v>
      </c>
      <c r="G228" t="s">
        <v>732</v>
      </c>
      <c r="H228">
        <v>15</v>
      </c>
      <c r="I228">
        <v>15</v>
      </c>
      <c r="K228">
        <f t="shared" si="3"/>
        <v>2.4254073308046022</v>
      </c>
    </row>
    <row r="229" spans="1:11" x14ac:dyDescent="0.2">
      <c r="A229">
        <v>3.8622974753400002E-3</v>
      </c>
      <c r="B229">
        <v>5.2700032656999997E-2</v>
      </c>
      <c r="C229" s="2" t="s">
        <v>731</v>
      </c>
      <c r="D229" t="s">
        <v>10</v>
      </c>
      <c r="E229" t="s">
        <v>730</v>
      </c>
      <c r="F229" t="s">
        <v>729</v>
      </c>
      <c r="G229" t="s">
        <v>728</v>
      </c>
      <c r="H229">
        <v>140</v>
      </c>
      <c r="I229">
        <v>140</v>
      </c>
      <c r="K229">
        <f t="shared" si="3"/>
        <v>2.4131542797737815</v>
      </c>
    </row>
    <row r="230" spans="1:11" x14ac:dyDescent="0.2">
      <c r="A230">
        <v>4.1337130533799999E-3</v>
      </c>
      <c r="B230">
        <v>5.5912962213400003E-2</v>
      </c>
      <c r="C230" s="2" t="s">
        <v>727</v>
      </c>
      <c r="D230" t="s">
        <v>13</v>
      </c>
      <c r="E230" t="s">
        <v>726</v>
      </c>
      <c r="F230" t="s">
        <v>725</v>
      </c>
      <c r="G230" t="s">
        <v>724</v>
      </c>
      <c r="H230">
        <v>71</v>
      </c>
      <c r="I230">
        <v>68</v>
      </c>
      <c r="K230">
        <f t="shared" si="3"/>
        <v>2.3836596737316782</v>
      </c>
    </row>
    <row r="231" spans="1:11" x14ac:dyDescent="0.2">
      <c r="A231">
        <v>4.1337130533799999E-3</v>
      </c>
      <c r="B231">
        <v>5.5912962213400003E-2</v>
      </c>
      <c r="C231" s="2" t="s">
        <v>438</v>
      </c>
      <c r="D231" t="s">
        <v>52</v>
      </c>
      <c r="E231" t="s">
        <v>439</v>
      </c>
      <c r="F231" t="s">
        <v>723</v>
      </c>
      <c r="G231" t="s">
        <v>722</v>
      </c>
      <c r="H231">
        <v>68</v>
      </c>
      <c r="I231">
        <v>68</v>
      </c>
      <c r="K231">
        <f t="shared" si="3"/>
        <v>2.3836596737316782</v>
      </c>
    </row>
    <row r="232" spans="1:11" x14ac:dyDescent="0.2">
      <c r="A232">
        <v>4.2222947010599997E-3</v>
      </c>
      <c r="B232">
        <v>5.67108431915E-2</v>
      </c>
      <c r="C232" s="2" t="s">
        <v>721</v>
      </c>
      <c r="D232" t="s">
        <v>36</v>
      </c>
      <c r="E232" t="s">
        <v>720</v>
      </c>
      <c r="F232" t="s">
        <v>719</v>
      </c>
      <c r="G232" t="s">
        <v>718</v>
      </c>
      <c r="H232">
        <v>28</v>
      </c>
      <c r="I232">
        <v>28</v>
      </c>
      <c r="K232">
        <f t="shared" si="3"/>
        <v>2.3744514577698244</v>
      </c>
    </row>
    <row r="233" spans="1:11" x14ac:dyDescent="0.2">
      <c r="A233">
        <v>4.2656179064000004E-3</v>
      </c>
      <c r="B233">
        <v>5.67108431915E-2</v>
      </c>
      <c r="C233" s="2" t="s">
        <v>717</v>
      </c>
      <c r="D233" t="s">
        <v>52</v>
      </c>
      <c r="E233" t="s">
        <v>716</v>
      </c>
      <c r="F233" t="s">
        <v>715</v>
      </c>
      <c r="G233" t="s">
        <v>714</v>
      </c>
      <c r="H233">
        <v>42</v>
      </c>
      <c r="I233">
        <v>42</v>
      </c>
      <c r="K233">
        <f t="shared" si="3"/>
        <v>2.3700180491617737</v>
      </c>
    </row>
    <row r="234" spans="1:11" x14ac:dyDescent="0.2">
      <c r="A234">
        <v>4.2656179064000004E-3</v>
      </c>
      <c r="B234">
        <v>5.67108431915E-2</v>
      </c>
      <c r="C234" s="2" t="s">
        <v>162</v>
      </c>
      <c r="D234" t="s">
        <v>13</v>
      </c>
      <c r="E234" t="s">
        <v>163</v>
      </c>
      <c r="F234" t="s">
        <v>713</v>
      </c>
      <c r="G234" t="s">
        <v>712</v>
      </c>
      <c r="H234">
        <v>46</v>
      </c>
      <c r="I234">
        <v>42</v>
      </c>
    </row>
    <row r="235" spans="1:11" x14ac:dyDescent="0.2">
      <c r="A235">
        <v>4.2656179064000004E-3</v>
      </c>
      <c r="B235">
        <v>5.67108431915E-2</v>
      </c>
      <c r="C235" s="2" t="s">
        <v>711</v>
      </c>
      <c r="D235" t="s">
        <v>52</v>
      </c>
      <c r="E235" t="s">
        <v>710</v>
      </c>
      <c r="F235" t="s">
        <v>709</v>
      </c>
      <c r="G235" t="s">
        <v>708</v>
      </c>
      <c r="H235">
        <v>42</v>
      </c>
      <c r="I235">
        <v>42</v>
      </c>
    </row>
    <row r="236" spans="1:11" x14ac:dyDescent="0.2">
      <c r="A236">
        <v>4.2943644437899997E-3</v>
      </c>
      <c r="B236">
        <v>5.6791623564399998E-2</v>
      </c>
      <c r="C236" s="2" t="s">
        <v>296</v>
      </c>
      <c r="D236" t="s">
        <v>13</v>
      </c>
      <c r="E236" t="s">
        <v>297</v>
      </c>
      <c r="F236" t="s">
        <v>298</v>
      </c>
      <c r="G236" t="s">
        <v>299</v>
      </c>
      <c r="H236">
        <v>7</v>
      </c>
      <c r="I236">
        <v>7</v>
      </c>
    </row>
    <row r="237" spans="1:11" x14ac:dyDescent="0.2">
      <c r="A237">
        <v>4.3082041662500003E-3</v>
      </c>
      <c r="B237">
        <v>5.6791623564399998E-2</v>
      </c>
      <c r="C237" s="2" t="s">
        <v>707</v>
      </c>
      <c r="D237" t="s">
        <v>13</v>
      </c>
      <c r="E237" t="s">
        <v>706</v>
      </c>
      <c r="F237" t="s">
        <v>705</v>
      </c>
      <c r="G237" t="s">
        <v>704</v>
      </c>
      <c r="H237">
        <v>117</v>
      </c>
      <c r="I237">
        <v>116</v>
      </c>
    </row>
    <row r="238" spans="1:11" x14ac:dyDescent="0.2">
      <c r="A238">
        <v>4.3635860276299999E-3</v>
      </c>
      <c r="B238">
        <v>5.7278971020900002E-2</v>
      </c>
      <c r="C238" s="2" t="s">
        <v>405</v>
      </c>
      <c r="D238" t="s">
        <v>13</v>
      </c>
      <c r="E238" t="s">
        <v>406</v>
      </c>
      <c r="F238" t="s">
        <v>703</v>
      </c>
      <c r="G238" t="s">
        <v>702</v>
      </c>
      <c r="H238">
        <v>253</v>
      </c>
      <c r="I238">
        <v>248</v>
      </c>
    </row>
    <row r="239" spans="1:11" x14ac:dyDescent="0.2">
      <c r="A239">
        <v>4.3984880459999997E-3</v>
      </c>
      <c r="B239">
        <v>5.74945223155E-2</v>
      </c>
      <c r="C239" s="2" t="s">
        <v>701</v>
      </c>
      <c r="D239" t="s">
        <v>45</v>
      </c>
      <c r="E239" t="s">
        <v>46</v>
      </c>
      <c r="F239" t="s">
        <v>700</v>
      </c>
      <c r="G239" t="s">
        <v>699</v>
      </c>
      <c r="H239">
        <v>35</v>
      </c>
      <c r="I239">
        <v>35</v>
      </c>
    </row>
    <row r="240" spans="1:11" x14ac:dyDescent="0.2">
      <c r="A240">
        <v>4.5315146087100003E-3</v>
      </c>
      <c r="B240">
        <v>5.8753287517700002E-2</v>
      </c>
      <c r="C240" s="2" t="s">
        <v>698</v>
      </c>
      <c r="D240" t="s">
        <v>13</v>
      </c>
      <c r="E240" t="s">
        <v>697</v>
      </c>
      <c r="F240" t="s">
        <v>696</v>
      </c>
      <c r="G240" t="s">
        <v>695</v>
      </c>
      <c r="H240">
        <v>292</v>
      </c>
      <c r="I240">
        <v>288</v>
      </c>
    </row>
    <row r="241" spans="1:11" x14ac:dyDescent="0.2">
      <c r="A241">
        <v>4.5325583427400003E-3</v>
      </c>
      <c r="B241">
        <v>5.8753287517700002E-2</v>
      </c>
      <c r="C241" s="2" t="s">
        <v>215</v>
      </c>
      <c r="D241" t="s">
        <v>138</v>
      </c>
      <c r="E241" t="s">
        <v>216</v>
      </c>
      <c r="F241" t="s">
        <v>694</v>
      </c>
      <c r="G241" t="s">
        <v>693</v>
      </c>
      <c r="H241">
        <v>58</v>
      </c>
      <c r="I241">
        <v>57</v>
      </c>
    </row>
    <row r="242" spans="1:11" x14ac:dyDescent="0.2">
      <c r="A242">
        <v>4.7036402055900001E-3</v>
      </c>
      <c r="B242">
        <v>6.0467044130499997E-2</v>
      </c>
      <c r="C242" s="2" t="s">
        <v>692</v>
      </c>
      <c r="D242" t="s">
        <v>36</v>
      </c>
      <c r="E242" t="s">
        <v>691</v>
      </c>
      <c r="F242" t="s">
        <v>690</v>
      </c>
      <c r="G242" t="s">
        <v>689</v>
      </c>
      <c r="H242">
        <v>48</v>
      </c>
      <c r="I242">
        <v>46</v>
      </c>
    </row>
    <row r="243" spans="1:11" x14ac:dyDescent="0.2">
      <c r="A243">
        <v>4.7036402055900001E-3</v>
      </c>
      <c r="B243">
        <v>6.0467044130499997E-2</v>
      </c>
      <c r="C243" s="2" t="s">
        <v>688</v>
      </c>
      <c r="D243" t="s">
        <v>36</v>
      </c>
      <c r="E243" t="s">
        <v>687</v>
      </c>
      <c r="F243" t="s">
        <v>686</v>
      </c>
      <c r="G243" t="s">
        <v>685</v>
      </c>
      <c r="H243">
        <v>47</v>
      </c>
      <c r="I243">
        <v>46</v>
      </c>
    </row>
    <row r="244" spans="1:11" x14ac:dyDescent="0.2">
      <c r="A244">
        <v>4.7500836058300003E-3</v>
      </c>
      <c r="B244">
        <v>6.0706795229799999E-2</v>
      </c>
      <c r="C244" s="2" t="s">
        <v>684</v>
      </c>
      <c r="D244" t="s">
        <v>52</v>
      </c>
      <c r="E244" t="s">
        <v>683</v>
      </c>
      <c r="F244" t="s">
        <v>682</v>
      </c>
      <c r="G244" t="s">
        <v>681</v>
      </c>
      <c r="H244">
        <v>61</v>
      </c>
      <c r="I244">
        <v>61</v>
      </c>
    </row>
    <row r="245" spans="1:11" x14ac:dyDescent="0.2">
      <c r="A245">
        <v>4.7808308683000003E-3</v>
      </c>
      <c r="B245">
        <v>6.0706795229799999E-2</v>
      </c>
      <c r="C245" s="2" t="s">
        <v>680</v>
      </c>
      <c r="D245" t="s">
        <v>183</v>
      </c>
      <c r="E245" t="s">
        <v>678</v>
      </c>
      <c r="F245" t="s">
        <v>677</v>
      </c>
      <c r="G245" t="s">
        <v>676</v>
      </c>
      <c r="H245">
        <v>25</v>
      </c>
      <c r="I245">
        <v>25</v>
      </c>
    </row>
    <row r="246" spans="1:11" x14ac:dyDescent="0.2">
      <c r="A246">
        <v>4.7808308683000003E-3</v>
      </c>
      <c r="B246">
        <v>6.0706795229799999E-2</v>
      </c>
      <c r="C246" s="2" t="s">
        <v>679</v>
      </c>
      <c r="D246" t="s">
        <v>183</v>
      </c>
      <c r="E246" t="s">
        <v>678</v>
      </c>
      <c r="F246" t="s">
        <v>677</v>
      </c>
      <c r="G246" t="s">
        <v>676</v>
      </c>
      <c r="H246">
        <v>25</v>
      </c>
      <c r="I246">
        <v>25</v>
      </c>
    </row>
    <row r="247" spans="1:11" x14ac:dyDescent="0.2">
      <c r="A247">
        <v>4.8337541492899996E-3</v>
      </c>
      <c r="B247">
        <v>6.1129305522099997E-2</v>
      </c>
      <c r="C247" s="2" t="s">
        <v>675</v>
      </c>
      <c r="D247" t="s">
        <v>13</v>
      </c>
      <c r="E247" t="s">
        <v>674</v>
      </c>
      <c r="F247" t="s">
        <v>536</v>
      </c>
      <c r="G247" t="s">
        <v>535</v>
      </c>
      <c r="H247">
        <v>125</v>
      </c>
      <c r="I247">
        <v>125</v>
      </c>
    </row>
    <row r="248" spans="1:11" x14ac:dyDescent="0.2">
      <c r="A248">
        <v>5.0700959326E-3</v>
      </c>
      <c r="B248">
        <v>6.3675995107899994E-2</v>
      </c>
      <c r="C248" s="2" t="s">
        <v>257</v>
      </c>
      <c r="D248" t="s">
        <v>13</v>
      </c>
      <c r="E248" t="s">
        <v>258</v>
      </c>
      <c r="F248" t="s">
        <v>673</v>
      </c>
      <c r="G248" t="s">
        <v>672</v>
      </c>
      <c r="H248">
        <v>70</v>
      </c>
      <c r="I248">
        <v>69</v>
      </c>
    </row>
    <row r="249" spans="1:11" x14ac:dyDescent="0.2">
      <c r="A249">
        <v>5.0760677553100004E-3</v>
      </c>
      <c r="B249">
        <v>6.3675995107899994E-2</v>
      </c>
      <c r="C249" s="2" t="s">
        <v>671</v>
      </c>
      <c r="D249" t="s">
        <v>52</v>
      </c>
      <c r="E249" t="s">
        <v>670</v>
      </c>
      <c r="F249" t="s">
        <v>669</v>
      </c>
      <c r="G249" t="s">
        <v>668</v>
      </c>
      <c r="H249">
        <v>142</v>
      </c>
      <c r="I249">
        <v>142</v>
      </c>
    </row>
    <row r="250" spans="1:11" x14ac:dyDescent="0.2">
      <c r="A250">
        <v>5.1266217374800003E-3</v>
      </c>
      <c r="B250">
        <v>6.4051888454999997E-2</v>
      </c>
      <c r="C250" s="2" t="s">
        <v>667</v>
      </c>
      <c r="D250" t="s">
        <v>10</v>
      </c>
      <c r="E250" t="s">
        <v>666</v>
      </c>
      <c r="F250" t="s">
        <v>665</v>
      </c>
      <c r="G250" t="s">
        <v>664</v>
      </c>
      <c r="H250">
        <v>397</v>
      </c>
      <c r="I250">
        <v>397</v>
      </c>
      <c r="K250">
        <f>-LOG(A250,10)</f>
        <v>2.2901687253498317</v>
      </c>
    </row>
    <row r="251" spans="1:11" x14ac:dyDescent="0.2">
      <c r="A251">
        <v>5.2984176827000004E-3</v>
      </c>
      <c r="B251">
        <v>6.5180118893100006E-2</v>
      </c>
      <c r="C251" s="2" t="s">
        <v>364</v>
      </c>
      <c r="D251" t="s">
        <v>10</v>
      </c>
      <c r="E251" t="s">
        <v>365</v>
      </c>
      <c r="F251" t="s">
        <v>663</v>
      </c>
      <c r="G251" t="s">
        <v>662</v>
      </c>
      <c r="H251">
        <v>203</v>
      </c>
      <c r="I251">
        <v>202</v>
      </c>
      <c r="K251">
        <f>-LOG(A251,10)</f>
        <v>2.2758538085639501</v>
      </c>
    </row>
    <row r="252" spans="1:11" x14ac:dyDescent="0.2">
      <c r="A252">
        <v>5.3414364258099999E-3</v>
      </c>
      <c r="B252">
        <v>6.5180118893100006E-2</v>
      </c>
      <c r="C252" s="2" t="s">
        <v>661</v>
      </c>
      <c r="D252" t="s">
        <v>13</v>
      </c>
      <c r="E252" t="s">
        <v>660</v>
      </c>
      <c r="F252" t="s">
        <v>657</v>
      </c>
      <c r="G252" t="s">
        <v>656</v>
      </c>
      <c r="H252">
        <v>85</v>
      </c>
      <c r="I252">
        <v>85</v>
      </c>
    </row>
    <row r="253" spans="1:11" x14ac:dyDescent="0.2">
      <c r="A253">
        <v>5.3414364258099999E-3</v>
      </c>
      <c r="B253">
        <v>6.5180118893100006E-2</v>
      </c>
      <c r="C253" s="2" t="s">
        <v>659</v>
      </c>
      <c r="D253" t="s">
        <v>13</v>
      </c>
      <c r="E253" t="s">
        <v>658</v>
      </c>
      <c r="F253" t="s">
        <v>657</v>
      </c>
      <c r="G253" t="s">
        <v>656</v>
      </c>
      <c r="H253">
        <v>85</v>
      </c>
      <c r="I253">
        <v>85</v>
      </c>
    </row>
    <row r="254" spans="1:11" x14ac:dyDescent="0.2">
      <c r="A254">
        <v>5.3426326961500004E-3</v>
      </c>
      <c r="B254">
        <v>6.5180118893100006E-2</v>
      </c>
      <c r="C254" s="2" t="s">
        <v>655</v>
      </c>
      <c r="D254" t="s">
        <v>13</v>
      </c>
      <c r="E254" t="s">
        <v>654</v>
      </c>
      <c r="F254" t="s">
        <v>653</v>
      </c>
      <c r="G254" t="s">
        <v>652</v>
      </c>
      <c r="H254">
        <v>22</v>
      </c>
      <c r="I254">
        <v>22</v>
      </c>
    </row>
    <row r="255" spans="1:11" x14ac:dyDescent="0.2">
      <c r="A255">
        <v>5.3426326961500004E-3</v>
      </c>
      <c r="B255">
        <v>6.5180118893100006E-2</v>
      </c>
      <c r="C255" s="2" t="s">
        <v>277</v>
      </c>
      <c r="D255" t="s">
        <v>13</v>
      </c>
      <c r="E255" t="s">
        <v>278</v>
      </c>
      <c r="F255" t="s">
        <v>279</v>
      </c>
      <c r="G255" t="s">
        <v>280</v>
      </c>
      <c r="H255">
        <v>23</v>
      </c>
      <c r="I255">
        <v>22</v>
      </c>
    </row>
    <row r="256" spans="1:11" x14ac:dyDescent="0.2">
      <c r="A256">
        <v>5.3426326961500004E-3</v>
      </c>
      <c r="B256">
        <v>6.5180118893100006E-2</v>
      </c>
      <c r="C256" s="2" t="s">
        <v>651</v>
      </c>
      <c r="D256" t="s">
        <v>138</v>
      </c>
      <c r="E256" t="s">
        <v>650</v>
      </c>
      <c r="F256" t="s">
        <v>649</v>
      </c>
      <c r="G256" t="s">
        <v>648</v>
      </c>
      <c r="H256">
        <v>23</v>
      </c>
      <c r="I256">
        <v>22</v>
      </c>
    </row>
    <row r="257" spans="1:11" x14ac:dyDescent="0.2">
      <c r="A257">
        <v>5.4002025293699999E-3</v>
      </c>
      <c r="B257">
        <v>6.5625117456500001E-2</v>
      </c>
      <c r="C257" s="2" t="s">
        <v>233</v>
      </c>
      <c r="D257" t="s">
        <v>13</v>
      </c>
      <c r="E257" t="s">
        <v>234</v>
      </c>
      <c r="F257" t="s">
        <v>647</v>
      </c>
      <c r="G257" t="s">
        <v>646</v>
      </c>
      <c r="H257">
        <v>54</v>
      </c>
      <c r="I257">
        <v>54</v>
      </c>
    </row>
    <row r="258" spans="1:11" x14ac:dyDescent="0.2">
      <c r="A258">
        <v>5.4548038381799996E-3</v>
      </c>
      <c r="B258">
        <v>6.6030718834899998E-2</v>
      </c>
      <c r="C258" s="2" t="s">
        <v>645</v>
      </c>
      <c r="D258" t="s">
        <v>10</v>
      </c>
      <c r="E258" t="s">
        <v>644</v>
      </c>
      <c r="F258" t="s">
        <v>643</v>
      </c>
      <c r="G258" t="s">
        <v>642</v>
      </c>
      <c r="H258">
        <v>132</v>
      </c>
      <c r="I258">
        <v>130</v>
      </c>
      <c r="K258">
        <f>-LOG(A258,10)</f>
        <v>2.2632208625876054</v>
      </c>
    </row>
    <row r="259" spans="1:11" x14ac:dyDescent="0.2">
      <c r="A259">
        <v>5.5757379673000004E-3</v>
      </c>
      <c r="B259">
        <v>6.7233026419599995E-2</v>
      </c>
      <c r="C259" s="2" t="s">
        <v>60</v>
      </c>
      <c r="D259" t="s">
        <v>36</v>
      </c>
      <c r="E259" t="s">
        <v>61</v>
      </c>
      <c r="F259" t="s">
        <v>641</v>
      </c>
      <c r="G259" t="s">
        <v>640</v>
      </c>
      <c r="H259">
        <v>43</v>
      </c>
      <c r="I259">
        <v>43</v>
      </c>
    </row>
    <row r="260" spans="1:11" x14ac:dyDescent="0.2">
      <c r="A260">
        <v>5.6648220192900001E-3</v>
      </c>
      <c r="B260">
        <v>6.77817742385E-2</v>
      </c>
      <c r="C260" s="2" t="s">
        <v>421</v>
      </c>
      <c r="D260" t="s">
        <v>10</v>
      </c>
      <c r="E260" t="s">
        <v>422</v>
      </c>
      <c r="F260" t="s">
        <v>639</v>
      </c>
      <c r="G260" t="s">
        <v>638</v>
      </c>
      <c r="H260">
        <v>59</v>
      </c>
      <c r="I260">
        <v>58</v>
      </c>
      <c r="K260">
        <f>-LOG(A260,10)</f>
        <v>2.2468137305057017</v>
      </c>
    </row>
    <row r="261" spans="1:11" x14ac:dyDescent="0.2">
      <c r="A261">
        <v>5.6648220192900001E-3</v>
      </c>
      <c r="B261">
        <v>6.77817742385E-2</v>
      </c>
      <c r="C261" s="2" t="s">
        <v>637</v>
      </c>
      <c r="D261" t="s">
        <v>13</v>
      </c>
      <c r="E261" t="s">
        <v>636</v>
      </c>
      <c r="F261" t="s">
        <v>635</v>
      </c>
      <c r="G261" t="s">
        <v>634</v>
      </c>
      <c r="H261">
        <v>59</v>
      </c>
      <c r="I261">
        <v>58</v>
      </c>
    </row>
    <row r="262" spans="1:11" x14ac:dyDescent="0.2">
      <c r="A262">
        <v>5.7894424475100001E-3</v>
      </c>
      <c r="B262">
        <v>6.8744104786999993E-2</v>
      </c>
      <c r="C262" s="2" t="s">
        <v>633</v>
      </c>
      <c r="D262" t="s">
        <v>13</v>
      </c>
      <c r="E262" t="s">
        <v>632</v>
      </c>
      <c r="F262" t="s">
        <v>631</v>
      </c>
      <c r="G262" t="s">
        <v>630</v>
      </c>
      <c r="H262">
        <v>10</v>
      </c>
      <c r="I262">
        <v>10</v>
      </c>
    </row>
    <row r="263" spans="1:11" x14ac:dyDescent="0.2">
      <c r="A263">
        <v>5.7894424475100001E-3</v>
      </c>
      <c r="B263">
        <v>6.8744104786999993E-2</v>
      </c>
      <c r="C263" s="2" t="s">
        <v>629</v>
      </c>
      <c r="D263" t="s">
        <v>13</v>
      </c>
      <c r="E263" t="s">
        <v>628</v>
      </c>
      <c r="F263" t="s">
        <v>627</v>
      </c>
      <c r="G263" t="s">
        <v>626</v>
      </c>
      <c r="H263">
        <v>10</v>
      </c>
      <c r="I263">
        <v>10</v>
      </c>
    </row>
    <row r="264" spans="1:11" x14ac:dyDescent="0.2">
      <c r="A264">
        <v>5.8554402953499996E-3</v>
      </c>
      <c r="B264">
        <v>6.8745360841399997E-2</v>
      </c>
      <c r="C264" s="2" t="s">
        <v>625</v>
      </c>
      <c r="D264" t="s">
        <v>13</v>
      </c>
      <c r="E264" t="s">
        <v>624</v>
      </c>
      <c r="F264" t="s">
        <v>623</v>
      </c>
      <c r="G264" t="s">
        <v>622</v>
      </c>
      <c r="H264">
        <v>807</v>
      </c>
      <c r="I264">
        <v>788</v>
      </c>
    </row>
    <row r="265" spans="1:11" x14ac:dyDescent="0.2">
      <c r="A265">
        <v>5.8558407659800001E-3</v>
      </c>
      <c r="B265">
        <v>6.8745360841399997E-2</v>
      </c>
      <c r="C265" s="2" t="s">
        <v>621</v>
      </c>
      <c r="D265" t="s">
        <v>339</v>
      </c>
      <c r="E265" t="s">
        <v>620</v>
      </c>
      <c r="F265" t="s">
        <v>619</v>
      </c>
      <c r="G265" t="s">
        <v>618</v>
      </c>
      <c r="H265">
        <v>19</v>
      </c>
      <c r="I265">
        <v>19</v>
      </c>
    </row>
    <row r="266" spans="1:11" x14ac:dyDescent="0.2">
      <c r="A266">
        <v>5.8558407659800001E-3</v>
      </c>
      <c r="B266">
        <v>6.8745360841399997E-2</v>
      </c>
      <c r="C266" s="2" t="s">
        <v>201</v>
      </c>
      <c r="D266" t="s">
        <v>13</v>
      </c>
      <c r="E266" t="s">
        <v>202</v>
      </c>
      <c r="F266" t="s">
        <v>617</v>
      </c>
      <c r="G266" t="s">
        <v>616</v>
      </c>
      <c r="H266">
        <v>19</v>
      </c>
      <c r="I266">
        <v>19</v>
      </c>
    </row>
    <row r="267" spans="1:11" x14ac:dyDescent="0.2">
      <c r="A267">
        <v>5.9337022433999997E-3</v>
      </c>
      <c r="B267">
        <v>6.8879655519499997E-2</v>
      </c>
      <c r="C267" s="2" t="s">
        <v>615</v>
      </c>
      <c r="D267" t="s">
        <v>52</v>
      </c>
      <c r="E267" t="s">
        <v>614</v>
      </c>
      <c r="F267" t="s">
        <v>613</v>
      </c>
      <c r="G267" t="s">
        <v>612</v>
      </c>
      <c r="H267">
        <v>29</v>
      </c>
      <c r="I267">
        <v>29</v>
      </c>
    </row>
    <row r="268" spans="1:11" x14ac:dyDescent="0.2">
      <c r="A268">
        <v>5.9337022433999997E-3</v>
      </c>
      <c r="B268">
        <v>6.8879655519499997E-2</v>
      </c>
      <c r="C268" s="2" t="s">
        <v>611</v>
      </c>
      <c r="D268" t="s">
        <v>13</v>
      </c>
      <c r="E268" t="s">
        <v>610</v>
      </c>
      <c r="F268" t="s">
        <v>609</v>
      </c>
      <c r="G268" t="s">
        <v>608</v>
      </c>
      <c r="H268">
        <v>29</v>
      </c>
      <c r="I268">
        <v>29</v>
      </c>
    </row>
    <row r="269" spans="1:11" x14ac:dyDescent="0.2">
      <c r="A269">
        <v>5.9337022433999997E-3</v>
      </c>
      <c r="B269">
        <v>6.8879655519499997E-2</v>
      </c>
      <c r="C269" s="2" t="s">
        <v>607</v>
      </c>
      <c r="D269" t="s">
        <v>13</v>
      </c>
      <c r="E269" t="s">
        <v>606</v>
      </c>
      <c r="F269" t="s">
        <v>605</v>
      </c>
      <c r="G269" t="s">
        <v>604</v>
      </c>
      <c r="H269">
        <v>30</v>
      </c>
      <c r="I269">
        <v>29</v>
      </c>
    </row>
    <row r="270" spans="1:11" x14ac:dyDescent="0.2">
      <c r="A270">
        <v>6.0446692783299996E-3</v>
      </c>
      <c r="B270">
        <v>6.9686592485900006E-2</v>
      </c>
      <c r="C270" s="2" t="s">
        <v>189</v>
      </c>
      <c r="D270" t="s">
        <v>36</v>
      </c>
      <c r="E270" t="s">
        <v>190</v>
      </c>
      <c r="F270" t="s">
        <v>603</v>
      </c>
      <c r="G270" t="s">
        <v>602</v>
      </c>
      <c r="H270">
        <v>47</v>
      </c>
      <c r="I270">
        <v>47</v>
      </c>
    </row>
    <row r="271" spans="1:11" x14ac:dyDescent="0.2">
      <c r="A271">
        <v>6.0480167056199997E-3</v>
      </c>
      <c r="B271">
        <v>6.9686592485900006E-2</v>
      </c>
      <c r="C271" s="2" t="s">
        <v>601</v>
      </c>
      <c r="D271" t="s">
        <v>10</v>
      </c>
      <c r="E271" t="s">
        <v>600</v>
      </c>
      <c r="F271" t="s">
        <v>599</v>
      </c>
      <c r="G271" t="s">
        <v>598</v>
      </c>
      <c r="H271">
        <v>67</v>
      </c>
      <c r="I271">
        <v>66</v>
      </c>
      <c r="K271">
        <f>-LOG(A271,10)</f>
        <v>2.2183870179121801</v>
      </c>
    </row>
    <row r="272" spans="1:11" x14ac:dyDescent="0.2">
      <c r="A272">
        <v>6.2275456963000004E-3</v>
      </c>
      <c r="B272">
        <v>7.0355035177399994E-2</v>
      </c>
      <c r="C272" s="2" t="s">
        <v>419</v>
      </c>
      <c r="D272" t="s">
        <v>52</v>
      </c>
      <c r="E272" t="s">
        <v>420</v>
      </c>
      <c r="F272" t="s">
        <v>597</v>
      </c>
      <c r="G272" t="s">
        <v>596</v>
      </c>
      <c r="H272">
        <v>16</v>
      </c>
      <c r="I272">
        <v>16</v>
      </c>
    </row>
    <row r="273" spans="1:9" x14ac:dyDescent="0.2">
      <c r="A273">
        <v>6.2667213604900001E-3</v>
      </c>
      <c r="B273">
        <v>7.0355035177399994E-2</v>
      </c>
      <c r="C273" s="2" t="s">
        <v>595</v>
      </c>
      <c r="D273" t="s">
        <v>13</v>
      </c>
      <c r="E273" t="s">
        <v>594</v>
      </c>
      <c r="F273" t="s">
        <v>593</v>
      </c>
      <c r="G273" t="s">
        <v>592</v>
      </c>
      <c r="H273">
        <v>74</v>
      </c>
      <c r="I273">
        <v>74</v>
      </c>
    </row>
    <row r="274" spans="1:9" x14ac:dyDescent="0.2">
      <c r="A274">
        <v>6.2703233759999998E-3</v>
      </c>
      <c r="B274">
        <v>7.0355035177399994E-2</v>
      </c>
      <c r="C274" s="2" t="s">
        <v>591</v>
      </c>
      <c r="D274" t="s">
        <v>13</v>
      </c>
      <c r="E274" t="s">
        <v>590</v>
      </c>
      <c r="F274" t="s">
        <v>589</v>
      </c>
      <c r="G274" t="s">
        <v>588</v>
      </c>
      <c r="H274">
        <v>5</v>
      </c>
      <c r="I274">
        <v>5</v>
      </c>
    </row>
    <row r="275" spans="1:9" x14ac:dyDescent="0.2">
      <c r="A275">
        <v>6.2703233759999998E-3</v>
      </c>
      <c r="B275">
        <v>7.0355035177399994E-2</v>
      </c>
      <c r="C275" s="2" t="s">
        <v>587</v>
      </c>
      <c r="D275" t="s">
        <v>52</v>
      </c>
      <c r="E275" t="s">
        <v>586</v>
      </c>
      <c r="F275" t="s">
        <v>585</v>
      </c>
      <c r="G275" t="s">
        <v>584</v>
      </c>
      <c r="H275">
        <v>5</v>
      </c>
      <c r="I275">
        <v>5</v>
      </c>
    </row>
    <row r="276" spans="1:9" x14ac:dyDescent="0.2">
      <c r="A276">
        <v>6.2960491051899997E-3</v>
      </c>
      <c r="B276">
        <v>7.0355035177399994E-2</v>
      </c>
      <c r="C276" s="2" t="s">
        <v>583</v>
      </c>
      <c r="D276" t="s">
        <v>13</v>
      </c>
      <c r="E276" t="s">
        <v>582</v>
      </c>
      <c r="F276" t="s">
        <v>581</v>
      </c>
      <c r="G276" t="s">
        <v>580</v>
      </c>
      <c r="H276">
        <v>13</v>
      </c>
      <c r="I276">
        <v>13</v>
      </c>
    </row>
    <row r="277" spans="1:9" x14ac:dyDescent="0.2">
      <c r="A277">
        <v>6.2960491051899997E-3</v>
      </c>
      <c r="B277">
        <v>7.0355035177399994E-2</v>
      </c>
      <c r="C277" s="2" t="s">
        <v>579</v>
      </c>
      <c r="D277" t="s">
        <v>13</v>
      </c>
      <c r="E277" t="s">
        <v>578</v>
      </c>
      <c r="F277" t="s">
        <v>577</v>
      </c>
      <c r="G277" t="s">
        <v>576</v>
      </c>
      <c r="H277">
        <v>14</v>
      </c>
      <c r="I277">
        <v>13</v>
      </c>
    </row>
    <row r="278" spans="1:9" x14ac:dyDescent="0.2">
      <c r="A278">
        <v>6.2960491051899997E-3</v>
      </c>
      <c r="B278">
        <v>7.0355035177399994E-2</v>
      </c>
      <c r="C278" s="2" t="s">
        <v>575</v>
      </c>
      <c r="D278" t="s">
        <v>52</v>
      </c>
      <c r="E278" t="s">
        <v>574</v>
      </c>
      <c r="F278" t="s">
        <v>573</v>
      </c>
      <c r="G278" t="s">
        <v>572</v>
      </c>
      <c r="H278">
        <v>13</v>
      </c>
      <c r="I278">
        <v>13</v>
      </c>
    </row>
    <row r="279" spans="1:9" x14ac:dyDescent="0.2">
      <c r="A279">
        <v>6.34145839756E-3</v>
      </c>
      <c r="B279">
        <v>7.0355035177399994E-2</v>
      </c>
      <c r="C279" s="2" t="s">
        <v>571</v>
      </c>
      <c r="D279" t="s">
        <v>13</v>
      </c>
      <c r="E279" t="s">
        <v>570</v>
      </c>
      <c r="F279" t="s">
        <v>569</v>
      </c>
      <c r="G279" t="s">
        <v>568</v>
      </c>
      <c r="H279">
        <v>90</v>
      </c>
      <c r="I279">
        <v>90</v>
      </c>
    </row>
    <row r="280" spans="1:9" x14ac:dyDescent="0.2">
      <c r="A280">
        <v>6.3547942413500003E-3</v>
      </c>
      <c r="B280">
        <v>7.0355035177399994E-2</v>
      </c>
      <c r="C280" s="2" t="s">
        <v>567</v>
      </c>
      <c r="D280" t="s">
        <v>13</v>
      </c>
      <c r="E280" t="s">
        <v>566</v>
      </c>
      <c r="F280" t="s">
        <v>528</v>
      </c>
      <c r="G280" t="s">
        <v>561</v>
      </c>
      <c r="H280">
        <v>82</v>
      </c>
      <c r="I280">
        <v>82</v>
      </c>
    </row>
    <row r="281" spans="1:9" x14ac:dyDescent="0.2">
      <c r="A281">
        <v>6.3547942413500003E-3</v>
      </c>
      <c r="B281">
        <v>7.0355035177399994E-2</v>
      </c>
      <c r="C281" s="2" t="s">
        <v>565</v>
      </c>
      <c r="D281" t="s">
        <v>13</v>
      </c>
      <c r="E281" t="s">
        <v>564</v>
      </c>
      <c r="F281" t="s">
        <v>528</v>
      </c>
      <c r="G281" t="s">
        <v>561</v>
      </c>
      <c r="H281">
        <v>82</v>
      </c>
      <c r="I281">
        <v>82</v>
      </c>
    </row>
    <row r="282" spans="1:9" x14ac:dyDescent="0.2">
      <c r="A282">
        <v>6.3547942413500003E-3</v>
      </c>
      <c r="B282">
        <v>7.0355035177399994E-2</v>
      </c>
      <c r="C282" s="2" t="s">
        <v>563</v>
      </c>
      <c r="D282" t="s">
        <v>13</v>
      </c>
      <c r="E282" t="s">
        <v>562</v>
      </c>
      <c r="F282" t="s">
        <v>528</v>
      </c>
      <c r="G282" t="s">
        <v>561</v>
      </c>
      <c r="H282">
        <v>82</v>
      </c>
      <c r="I282">
        <v>82</v>
      </c>
    </row>
    <row r="283" spans="1:9" x14ac:dyDescent="0.2">
      <c r="A283">
        <v>6.4377620961900001E-3</v>
      </c>
      <c r="B283">
        <v>7.1020843550500007E-2</v>
      </c>
      <c r="C283" s="2" t="s">
        <v>560</v>
      </c>
      <c r="D283" t="s">
        <v>52</v>
      </c>
      <c r="E283" t="s">
        <v>559</v>
      </c>
      <c r="F283" t="s">
        <v>558</v>
      </c>
      <c r="G283" t="s">
        <v>557</v>
      </c>
      <c r="H283">
        <v>51</v>
      </c>
      <c r="I283">
        <v>51</v>
      </c>
    </row>
    <row r="284" spans="1:9" x14ac:dyDescent="0.2">
      <c r="A284">
        <v>6.8365931265800001E-3</v>
      </c>
      <c r="B284">
        <v>7.5154209246600004E-2</v>
      </c>
      <c r="C284" s="2" t="s">
        <v>207</v>
      </c>
      <c r="D284" t="s">
        <v>13</v>
      </c>
      <c r="E284" t="s">
        <v>208</v>
      </c>
      <c r="F284" t="s">
        <v>556</v>
      </c>
      <c r="G284" t="s">
        <v>555</v>
      </c>
      <c r="H284">
        <v>28</v>
      </c>
      <c r="I284">
        <v>26</v>
      </c>
    </row>
    <row r="285" spans="1:9" x14ac:dyDescent="0.2">
      <c r="A285">
        <v>6.9530313896499999E-3</v>
      </c>
      <c r="B285">
        <v>7.5897826853300002E-2</v>
      </c>
      <c r="C285" s="2" t="s">
        <v>554</v>
      </c>
      <c r="D285" t="s">
        <v>339</v>
      </c>
      <c r="E285" t="s">
        <v>553</v>
      </c>
      <c r="F285" t="s">
        <v>552</v>
      </c>
      <c r="G285" t="s">
        <v>551</v>
      </c>
      <c r="H285">
        <v>33</v>
      </c>
      <c r="I285">
        <v>33</v>
      </c>
    </row>
    <row r="286" spans="1:9" x14ac:dyDescent="0.2">
      <c r="A286">
        <v>6.9530313896499999E-3</v>
      </c>
      <c r="B286">
        <v>7.5897826853300002E-2</v>
      </c>
      <c r="C286" s="2" t="s">
        <v>550</v>
      </c>
      <c r="D286" t="s">
        <v>339</v>
      </c>
      <c r="E286" t="s">
        <v>549</v>
      </c>
      <c r="F286" t="s">
        <v>548</v>
      </c>
      <c r="G286" t="s">
        <v>547</v>
      </c>
      <c r="H286">
        <v>33</v>
      </c>
      <c r="I286">
        <v>33</v>
      </c>
    </row>
    <row r="287" spans="1:9" x14ac:dyDescent="0.2">
      <c r="A287">
        <v>7.1935991937600004E-3</v>
      </c>
      <c r="B287">
        <v>7.8249255565700004E-2</v>
      </c>
      <c r="C287" s="2" t="s">
        <v>546</v>
      </c>
      <c r="D287" t="s">
        <v>13</v>
      </c>
      <c r="E287" t="s">
        <v>545</v>
      </c>
      <c r="F287" t="s">
        <v>544</v>
      </c>
      <c r="G287" t="s">
        <v>543</v>
      </c>
      <c r="H287">
        <v>44</v>
      </c>
      <c r="I287">
        <v>44</v>
      </c>
    </row>
    <row r="288" spans="1:9" x14ac:dyDescent="0.2">
      <c r="A288">
        <v>7.3511522235400004E-3</v>
      </c>
      <c r="B288">
        <v>7.8721505837799993E-2</v>
      </c>
      <c r="C288" s="2" t="s">
        <v>542</v>
      </c>
      <c r="D288" t="s">
        <v>13</v>
      </c>
      <c r="E288" t="s">
        <v>541</v>
      </c>
      <c r="F288" t="s">
        <v>540</v>
      </c>
      <c r="G288" t="s">
        <v>539</v>
      </c>
      <c r="H288">
        <v>131</v>
      </c>
      <c r="I288">
        <v>128</v>
      </c>
    </row>
    <row r="289" spans="1:11" x14ac:dyDescent="0.2">
      <c r="A289">
        <v>7.3511522235400004E-3</v>
      </c>
      <c r="B289">
        <v>7.8721505837799993E-2</v>
      </c>
      <c r="C289" s="2" t="s">
        <v>538</v>
      </c>
      <c r="D289" t="s">
        <v>13</v>
      </c>
      <c r="E289" t="s">
        <v>537</v>
      </c>
      <c r="F289" t="s">
        <v>536</v>
      </c>
      <c r="G289" t="s">
        <v>535</v>
      </c>
      <c r="H289">
        <v>128</v>
      </c>
      <c r="I289">
        <v>128</v>
      </c>
    </row>
    <row r="290" spans="1:11" x14ac:dyDescent="0.2">
      <c r="A290">
        <v>7.3689347583600004E-3</v>
      </c>
      <c r="B290">
        <v>7.8721505837799993E-2</v>
      </c>
      <c r="C290" s="2" t="s">
        <v>58</v>
      </c>
      <c r="D290" t="s">
        <v>13</v>
      </c>
      <c r="E290" t="s">
        <v>59</v>
      </c>
      <c r="F290" t="s">
        <v>534</v>
      </c>
      <c r="G290" t="s">
        <v>533</v>
      </c>
      <c r="H290">
        <v>68</v>
      </c>
      <c r="I290">
        <v>67</v>
      </c>
    </row>
    <row r="291" spans="1:11" x14ac:dyDescent="0.2">
      <c r="A291">
        <v>7.3689347583600004E-3</v>
      </c>
      <c r="B291">
        <v>7.8721505837799993E-2</v>
      </c>
      <c r="C291" s="2" t="s">
        <v>185</v>
      </c>
      <c r="D291" t="s">
        <v>13</v>
      </c>
      <c r="E291" t="s">
        <v>186</v>
      </c>
      <c r="F291" t="s">
        <v>532</v>
      </c>
      <c r="G291" t="s">
        <v>531</v>
      </c>
      <c r="H291">
        <v>68</v>
      </c>
      <c r="I291">
        <v>67</v>
      </c>
    </row>
    <row r="292" spans="1:11" x14ac:dyDescent="0.2">
      <c r="A292">
        <v>7.3888395064799998E-3</v>
      </c>
      <c r="B292">
        <v>7.8721505837799993E-2</v>
      </c>
      <c r="C292" s="2" t="s">
        <v>415</v>
      </c>
      <c r="D292" t="s">
        <v>13</v>
      </c>
      <c r="E292" t="s">
        <v>416</v>
      </c>
      <c r="F292" t="s">
        <v>493</v>
      </c>
      <c r="G292" t="s">
        <v>492</v>
      </c>
      <c r="H292">
        <v>254</v>
      </c>
      <c r="I292">
        <v>249</v>
      </c>
    </row>
    <row r="293" spans="1:11" x14ac:dyDescent="0.2">
      <c r="A293">
        <v>7.3888395064799998E-3</v>
      </c>
      <c r="B293">
        <v>7.8721505837799993E-2</v>
      </c>
      <c r="C293" s="2" t="s">
        <v>417</v>
      </c>
      <c r="D293" t="s">
        <v>13</v>
      </c>
      <c r="E293" t="s">
        <v>418</v>
      </c>
      <c r="F293" t="s">
        <v>493</v>
      </c>
      <c r="G293" t="s">
        <v>492</v>
      </c>
      <c r="H293">
        <v>254</v>
      </c>
      <c r="I293">
        <v>249</v>
      </c>
    </row>
    <row r="294" spans="1:11" x14ac:dyDescent="0.2">
      <c r="A294">
        <v>7.5615389554E-3</v>
      </c>
      <c r="B294">
        <v>7.9381561443199994E-2</v>
      </c>
      <c r="C294" s="2" t="s">
        <v>530</v>
      </c>
      <c r="D294" t="s">
        <v>13</v>
      </c>
      <c r="E294" t="s">
        <v>529</v>
      </c>
      <c r="F294" t="s">
        <v>528</v>
      </c>
      <c r="G294" t="s">
        <v>527</v>
      </c>
      <c r="H294">
        <v>83</v>
      </c>
      <c r="I294">
        <v>83</v>
      </c>
    </row>
    <row r="295" spans="1:11" x14ac:dyDescent="0.2">
      <c r="A295">
        <v>7.5783747182999999E-3</v>
      </c>
      <c r="B295">
        <v>7.9381561443199994E-2</v>
      </c>
      <c r="C295" s="2" t="s">
        <v>526</v>
      </c>
      <c r="D295" t="s">
        <v>71</v>
      </c>
      <c r="E295" t="s">
        <v>526</v>
      </c>
      <c r="F295" t="s">
        <v>525</v>
      </c>
      <c r="G295" t="s">
        <v>524</v>
      </c>
      <c r="H295">
        <v>3</v>
      </c>
      <c r="I295">
        <v>3</v>
      </c>
    </row>
    <row r="296" spans="1:11" x14ac:dyDescent="0.2">
      <c r="A296">
        <v>7.5783747182999999E-3</v>
      </c>
      <c r="B296">
        <v>7.9381561443199994E-2</v>
      </c>
      <c r="C296" s="2" t="s">
        <v>523</v>
      </c>
      <c r="D296" t="s">
        <v>13</v>
      </c>
      <c r="E296" t="s">
        <v>522</v>
      </c>
      <c r="F296" t="s">
        <v>521</v>
      </c>
      <c r="G296" t="s">
        <v>520</v>
      </c>
      <c r="H296">
        <v>3</v>
      </c>
      <c r="I296">
        <v>3</v>
      </c>
    </row>
    <row r="297" spans="1:11" x14ac:dyDescent="0.2">
      <c r="A297">
        <v>7.5783747182999999E-3</v>
      </c>
      <c r="B297">
        <v>7.9381561443199994E-2</v>
      </c>
      <c r="C297" s="2" t="s">
        <v>519</v>
      </c>
      <c r="D297" t="s">
        <v>13</v>
      </c>
      <c r="E297" t="s">
        <v>518</v>
      </c>
      <c r="F297" t="s">
        <v>517</v>
      </c>
      <c r="G297" t="s">
        <v>516</v>
      </c>
      <c r="H297">
        <v>3</v>
      </c>
      <c r="I297">
        <v>3</v>
      </c>
    </row>
    <row r="298" spans="1:11" x14ac:dyDescent="0.2">
      <c r="A298">
        <v>7.5783747182999999E-3</v>
      </c>
      <c r="B298">
        <v>7.9381561443199994E-2</v>
      </c>
      <c r="C298" s="2" t="s">
        <v>515</v>
      </c>
      <c r="D298" t="s">
        <v>138</v>
      </c>
      <c r="E298" t="s">
        <v>514</v>
      </c>
      <c r="F298" t="s">
        <v>513</v>
      </c>
      <c r="G298" t="s">
        <v>512</v>
      </c>
      <c r="H298">
        <v>3</v>
      </c>
      <c r="I298">
        <v>3</v>
      </c>
    </row>
    <row r="299" spans="1:11" x14ac:dyDescent="0.2">
      <c r="A299">
        <v>7.67961550277E-3</v>
      </c>
      <c r="B299">
        <v>7.9983875170899998E-2</v>
      </c>
      <c r="C299" s="2" t="s">
        <v>511</v>
      </c>
      <c r="D299" t="s">
        <v>36</v>
      </c>
      <c r="E299" t="s">
        <v>510</v>
      </c>
      <c r="F299" t="s">
        <v>509</v>
      </c>
      <c r="G299" t="s">
        <v>508</v>
      </c>
      <c r="H299">
        <v>48</v>
      </c>
      <c r="I299">
        <v>48</v>
      </c>
    </row>
    <row r="300" spans="1:11" x14ac:dyDescent="0.2">
      <c r="A300">
        <v>7.6872962636099999E-3</v>
      </c>
      <c r="B300">
        <v>7.9983875170899998E-2</v>
      </c>
      <c r="C300" s="2" t="s">
        <v>429</v>
      </c>
      <c r="D300" t="s">
        <v>13</v>
      </c>
      <c r="E300" t="s">
        <v>430</v>
      </c>
      <c r="F300" t="s">
        <v>507</v>
      </c>
      <c r="G300" t="s">
        <v>506</v>
      </c>
      <c r="H300">
        <v>250</v>
      </c>
      <c r="I300">
        <v>245</v>
      </c>
    </row>
    <row r="301" spans="1:11" x14ac:dyDescent="0.2">
      <c r="A301">
        <v>7.7192192104300001E-3</v>
      </c>
      <c r="B301">
        <v>8.0048303212100005E-2</v>
      </c>
      <c r="C301" s="2" t="s">
        <v>505</v>
      </c>
      <c r="D301" t="s">
        <v>10</v>
      </c>
      <c r="E301" t="s">
        <v>504</v>
      </c>
      <c r="F301" t="s">
        <v>503</v>
      </c>
      <c r="G301" t="s">
        <v>502</v>
      </c>
      <c r="H301">
        <v>120</v>
      </c>
      <c r="I301">
        <v>120</v>
      </c>
      <c r="K301">
        <f>-LOG(A301,10)</f>
        <v>2.1124266257977613</v>
      </c>
    </row>
    <row r="302" spans="1:11" x14ac:dyDescent="0.2">
      <c r="A302">
        <v>7.8111075853499997E-3</v>
      </c>
      <c r="B302">
        <v>8.0464753966999994E-2</v>
      </c>
      <c r="C302" s="2" t="s">
        <v>219</v>
      </c>
      <c r="D302" t="s">
        <v>13</v>
      </c>
      <c r="E302" t="s">
        <v>220</v>
      </c>
      <c r="F302" t="s">
        <v>501</v>
      </c>
      <c r="G302" t="s">
        <v>500</v>
      </c>
      <c r="H302">
        <v>23</v>
      </c>
      <c r="I302">
        <v>23</v>
      </c>
    </row>
    <row r="303" spans="1:11" x14ac:dyDescent="0.2">
      <c r="A303">
        <v>7.8111075853499997E-3</v>
      </c>
      <c r="B303">
        <v>8.0464753966999994E-2</v>
      </c>
      <c r="C303" s="2" t="s">
        <v>221</v>
      </c>
      <c r="D303" t="s">
        <v>13</v>
      </c>
      <c r="E303" t="s">
        <v>222</v>
      </c>
      <c r="F303" t="s">
        <v>501</v>
      </c>
      <c r="G303" t="s">
        <v>500</v>
      </c>
      <c r="H303">
        <v>23</v>
      </c>
      <c r="I303">
        <v>23</v>
      </c>
    </row>
    <row r="304" spans="1:11" x14ac:dyDescent="0.2">
      <c r="A304">
        <v>7.8409754842900005E-3</v>
      </c>
      <c r="B304">
        <v>8.0505857200100006E-2</v>
      </c>
      <c r="C304" s="2" t="s">
        <v>499</v>
      </c>
      <c r="D304" t="s">
        <v>10</v>
      </c>
      <c r="E304" t="s">
        <v>498</v>
      </c>
      <c r="F304" t="s">
        <v>497</v>
      </c>
      <c r="G304" t="s">
        <v>496</v>
      </c>
      <c r="H304">
        <v>171</v>
      </c>
      <c r="I304">
        <v>171</v>
      </c>
      <c r="K304">
        <f>-LOG(A304,10)</f>
        <v>2.1056299040131945</v>
      </c>
    </row>
    <row r="305" spans="1:11" x14ac:dyDescent="0.2">
      <c r="A305">
        <v>7.8975402327100003E-3</v>
      </c>
      <c r="B305">
        <v>8.0819893631499995E-2</v>
      </c>
      <c r="C305" s="2" t="s">
        <v>360</v>
      </c>
      <c r="D305" t="s">
        <v>13</v>
      </c>
      <c r="E305" t="s">
        <v>361</v>
      </c>
      <c r="F305" t="s">
        <v>495</v>
      </c>
      <c r="G305" t="s">
        <v>494</v>
      </c>
      <c r="H305">
        <v>117</v>
      </c>
      <c r="I305">
        <v>116</v>
      </c>
    </row>
    <row r="306" spans="1:11" x14ac:dyDescent="0.2">
      <c r="A306">
        <v>8.1143122490499996E-3</v>
      </c>
      <c r="B306">
        <v>8.2765984940300005E-2</v>
      </c>
      <c r="C306" s="2" t="s">
        <v>423</v>
      </c>
      <c r="D306" t="s">
        <v>13</v>
      </c>
      <c r="E306" t="s">
        <v>424</v>
      </c>
      <c r="F306" t="s">
        <v>493</v>
      </c>
      <c r="G306" t="s">
        <v>492</v>
      </c>
      <c r="H306">
        <v>255</v>
      </c>
      <c r="I306">
        <v>250</v>
      </c>
    </row>
    <row r="307" spans="1:11" x14ac:dyDescent="0.2">
      <c r="A307">
        <v>8.1733978672699995E-3</v>
      </c>
      <c r="B307">
        <v>8.3096211650599994E-2</v>
      </c>
      <c r="C307" s="2" t="s">
        <v>265</v>
      </c>
      <c r="D307" t="s">
        <v>10</v>
      </c>
      <c r="E307" t="s">
        <v>266</v>
      </c>
      <c r="F307" t="s">
        <v>491</v>
      </c>
      <c r="G307" t="s">
        <v>490</v>
      </c>
      <c r="H307">
        <v>133</v>
      </c>
      <c r="I307">
        <v>133</v>
      </c>
      <c r="K307">
        <f>-LOG(A307,10)</f>
        <v>2.0875973598412361</v>
      </c>
    </row>
    <row r="308" spans="1:11" x14ac:dyDescent="0.2">
      <c r="A308">
        <v>8.3761808372099997E-3</v>
      </c>
      <c r="B308">
        <v>8.4709303220900006E-2</v>
      </c>
      <c r="C308" s="2" t="s">
        <v>489</v>
      </c>
      <c r="D308" t="s">
        <v>13</v>
      </c>
      <c r="E308" t="s">
        <v>488</v>
      </c>
      <c r="F308" t="s">
        <v>487</v>
      </c>
      <c r="G308" t="s">
        <v>486</v>
      </c>
      <c r="H308">
        <v>487</v>
      </c>
      <c r="I308">
        <v>477</v>
      </c>
    </row>
    <row r="309" spans="1:11" x14ac:dyDescent="0.2">
      <c r="A309">
        <v>8.3865205374599999E-3</v>
      </c>
      <c r="B309">
        <v>8.4709303220900006E-2</v>
      </c>
      <c r="C309" s="2" t="s">
        <v>485</v>
      </c>
      <c r="D309" t="s">
        <v>36</v>
      </c>
      <c r="E309" t="s">
        <v>484</v>
      </c>
      <c r="F309" t="s">
        <v>483</v>
      </c>
      <c r="G309" t="s">
        <v>482</v>
      </c>
      <c r="H309">
        <v>57</v>
      </c>
      <c r="I309">
        <v>56</v>
      </c>
    </row>
    <row r="310" spans="1:11" x14ac:dyDescent="0.2">
      <c r="A310">
        <v>8.4878771247199995E-3</v>
      </c>
      <c r="B310">
        <v>8.5455617265400005E-2</v>
      </c>
      <c r="C310" s="2" t="s">
        <v>481</v>
      </c>
      <c r="D310" t="s">
        <v>10</v>
      </c>
      <c r="E310" t="s">
        <v>480</v>
      </c>
      <c r="F310" t="s">
        <v>479</v>
      </c>
      <c r="G310" t="s">
        <v>478</v>
      </c>
      <c r="H310">
        <v>146</v>
      </c>
      <c r="I310">
        <v>146</v>
      </c>
      <c r="K310">
        <f>-LOG(A310,10)</f>
        <v>2.0712009161522302</v>
      </c>
    </row>
    <row r="311" spans="1:11" x14ac:dyDescent="0.2">
      <c r="A311">
        <v>8.6253004702499993E-3</v>
      </c>
      <c r="B311">
        <v>8.6511612151999998E-2</v>
      </c>
      <c r="C311" s="2" t="s">
        <v>477</v>
      </c>
      <c r="D311" t="s">
        <v>52</v>
      </c>
      <c r="E311" t="s">
        <v>476</v>
      </c>
      <c r="F311" t="s">
        <v>475</v>
      </c>
      <c r="G311" t="s">
        <v>474</v>
      </c>
      <c r="H311">
        <v>60</v>
      </c>
      <c r="I311">
        <v>60</v>
      </c>
    </row>
    <row r="312" spans="1:11" x14ac:dyDescent="0.2">
      <c r="A312">
        <v>8.78318085911E-3</v>
      </c>
      <c r="B312">
        <v>8.6511612151999998E-2</v>
      </c>
      <c r="C312" s="2" t="s">
        <v>473</v>
      </c>
      <c r="D312" t="s">
        <v>13</v>
      </c>
      <c r="E312" t="s">
        <v>472</v>
      </c>
      <c r="F312" t="s">
        <v>465</v>
      </c>
      <c r="G312" t="s">
        <v>464</v>
      </c>
      <c r="H312">
        <v>93</v>
      </c>
      <c r="I312">
        <v>92</v>
      </c>
    </row>
    <row r="313" spans="1:11" x14ac:dyDescent="0.2">
      <c r="A313">
        <v>8.78318085911E-3</v>
      </c>
      <c r="B313">
        <v>8.6511612151999998E-2</v>
      </c>
      <c r="C313" s="2" t="s">
        <v>471</v>
      </c>
      <c r="D313" t="s">
        <v>13</v>
      </c>
      <c r="E313" t="s">
        <v>470</v>
      </c>
      <c r="F313" t="s">
        <v>465</v>
      </c>
      <c r="G313" t="s">
        <v>464</v>
      </c>
      <c r="H313">
        <v>93</v>
      </c>
      <c r="I313">
        <v>92</v>
      </c>
    </row>
    <row r="314" spans="1:11" x14ac:dyDescent="0.2">
      <c r="A314">
        <v>8.78318085911E-3</v>
      </c>
      <c r="B314">
        <v>8.6511612151999998E-2</v>
      </c>
      <c r="C314" s="2" t="s">
        <v>469</v>
      </c>
      <c r="D314" t="s">
        <v>13</v>
      </c>
      <c r="E314" t="s">
        <v>468</v>
      </c>
      <c r="F314" t="s">
        <v>465</v>
      </c>
      <c r="G314" t="s">
        <v>464</v>
      </c>
      <c r="H314">
        <v>93</v>
      </c>
      <c r="I314">
        <v>92</v>
      </c>
    </row>
    <row r="315" spans="1:11" x14ac:dyDescent="0.2">
      <c r="A315">
        <v>8.78318085911E-3</v>
      </c>
      <c r="B315">
        <v>8.6511612151999998E-2</v>
      </c>
      <c r="C315" s="2" t="s">
        <v>467</v>
      </c>
      <c r="D315" t="s">
        <v>13</v>
      </c>
      <c r="E315" t="s">
        <v>466</v>
      </c>
      <c r="F315" t="s">
        <v>465</v>
      </c>
      <c r="G315" t="s">
        <v>464</v>
      </c>
      <c r="H315">
        <v>93</v>
      </c>
      <c r="I315">
        <v>92</v>
      </c>
    </row>
    <row r="316" spans="1:11" x14ac:dyDescent="0.2">
      <c r="A316">
        <v>8.8152301678499998E-3</v>
      </c>
      <c r="B316">
        <v>8.6511612151999998E-2</v>
      </c>
      <c r="C316" s="2" t="s">
        <v>433</v>
      </c>
      <c r="D316" t="s">
        <v>339</v>
      </c>
      <c r="E316" t="s">
        <v>434</v>
      </c>
      <c r="F316" t="s">
        <v>463</v>
      </c>
      <c r="G316" t="s">
        <v>462</v>
      </c>
      <c r="H316">
        <v>20</v>
      </c>
      <c r="I316">
        <v>20</v>
      </c>
    </row>
    <row r="317" spans="1:11" x14ac:dyDescent="0.2">
      <c r="A317">
        <v>8.8152301678499998E-3</v>
      </c>
      <c r="B317">
        <v>8.6511612151999998E-2</v>
      </c>
      <c r="C317" s="2" t="s">
        <v>461</v>
      </c>
      <c r="D317" t="s">
        <v>13</v>
      </c>
      <c r="E317" t="s">
        <v>460</v>
      </c>
      <c r="F317" t="s">
        <v>459</v>
      </c>
      <c r="G317" t="s">
        <v>458</v>
      </c>
      <c r="H317">
        <v>20</v>
      </c>
      <c r="I317">
        <v>20</v>
      </c>
    </row>
    <row r="318" spans="1:11" x14ac:dyDescent="0.2">
      <c r="A318">
        <v>8.8152301678499998E-3</v>
      </c>
      <c r="B318">
        <v>8.6511612151999998E-2</v>
      </c>
      <c r="C318" s="2" t="s">
        <v>227</v>
      </c>
      <c r="D318" t="s">
        <v>13</v>
      </c>
      <c r="E318" t="s">
        <v>228</v>
      </c>
      <c r="F318" t="s">
        <v>457</v>
      </c>
      <c r="G318" t="s">
        <v>456</v>
      </c>
      <c r="H318">
        <v>21</v>
      </c>
      <c r="I318">
        <v>20</v>
      </c>
    </row>
    <row r="319" spans="1:11" x14ac:dyDescent="0.2">
      <c r="A319">
        <v>8.8565335327099991E-3</v>
      </c>
      <c r="B319">
        <v>8.6643634654999996E-2</v>
      </c>
      <c r="C319" s="2" t="s">
        <v>455</v>
      </c>
      <c r="D319" t="s">
        <v>10</v>
      </c>
      <c r="E319" t="s">
        <v>454</v>
      </c>
      <c r="F319" t="s">
        <v>453</v>
      </c>
      <c r="G319" t="s">
        <v>452</v>
      </c>
      <c r="H319">
        <v>121</v>
      </c>
      <c r="I319">
        <v>121</v>
      </c>
      <c r="K319">
        <f>-LOG(A319,10)</f>
        <v>2.0527362286997475</v>
      </c>
    </row>
    <row r="320" spans="1:11" x14ac:dyDescent="0.2">
      <c r="A320">
        <v>9.5691116393199997E-3</v>
      </c>
      <c r="B320">
        <v>9.3321336394800003E-2</v>
      </c>
      <c r="C320" s="2" t="s">
        <v>122</v>
      </c>
      <c r="D320" t="s">
        <v>52</v>
      </c>
      <c r="E320" t="s">
        <v>123</v>
      </c>
      <c r="F320" t="s">
        <v>451</v>
      </c>
      <c r="G320" t="s">
        <v>450</v>
      </c>
      <c r="H320">
        <v>301</v>
      </c>
      <c r="I320">
        <v>301</v>
      </c>
    </row>
    <row r="321" spans="1:11" x14ac:dyDescent="0.2">
      <c r="A321">
        <v>9.6006661330899998E-3</v>
      </c>
      <c r="B321">
        <v>9.3336476062599996E-2</v>
      </c>
      <c r="C321" s="2" t="s">
        <v>346</v>
      </c>
      <c r="D321" t="s">
        <v>13</v>
      </c>
      <c r="E321" t="s">
        <v>347</v>
      </c>
      <c r="F321" t="s">
        <v>348</v>
      </c>
      <c r="G321" t="s">
        <v>349</v>
      </c>
      <c r="H321">
        <v>8</v>
      </c>
      <c r="I321">
        <v>8</v>
      </c>
    </row>
    <row r="322" spans="1:11" x14ac:dyDescent="0.2">
      <c r="A322">
        <v>9.7614167744299995E-3</v>
      </c>
      <c r="B322">
        <v>9.43098372213E-2</v>
      </c>
      <c r="C322" s="2" t="s">
        <v>449</v>
      </c>
      <c r="D322" t="s">
        <v>52</v>
      </c>
      <c r="E322" t="s">
        <v>448</v>
      </c>
      <c r="F322" t="s">
        <v>447</v>
      </c>
      <c r="G322" t="s">
        <v>446</v>
      </c>
      <c r="H322">
        <v>17</v>
      </c>
      <c r="I322">
        <v>17</v>
      </c>
    </row>
    <row r="323" spans="1:11" x14ac:dyDescent="0.2">
      <c r="A323">
        <v>9.7614167744299995E-3</v>
      </c>
      <c r="B323">
        <v>9.43098372213E-2</v>
      </c>
      <c r="C323" s="2" t="s">
        <v>445</v>
      </c>
      <c r="D323" t="s">
        <v>13</v>
      </c>
      <c r="E323" t="s">
        <v>444</v>
      </c>
      <c r="F323" t="s">
        <v>443</v>
      </c>
      <c r="G323" t="s">
        <v>442</v>
      </c>
      <c r="H323">
        <v>17</v>
      </c>
      <c r="I323">
        <v>17</v>
      </c>
    </row>
    <row r="324" spans="1:11" x14ac:dyDescent="0.2">
      <c r="A324">
        <v>9.9040588258199995E-3</v>
      </c>
      <c r="B324">
        <v>9.5391724480300005E-2</v>
      </c>
      <c r="C324" s="2" t="s">
        <v>195</v>
      </c>
      <c r="D324" t="s">
        <v>10</v>
      </c>
      <c r="E324" t="s">
        <v>196</v>
      </c>
      <c r="F324" t="s">
        <v>441</v>
      </c>
      <c r="G324" t="s">
        <v>440</v>
      </c>
      <c r="H324">
        <v>145</v>
      </c>
      <c r="I324">
        <v>143</v>
      </c>
      <c r="K324">
        <f>-LOG(A324,10)</f>
        <v>2.00418678879516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C5923-A5F8-A345-B041-2266107C5364}">
  <dimension ref="A1:I787"/>
  <sheetViews>
    <sheetView workbookViewId="0">
      <selection activeCell="A33" sqref="A33:XFD33"/>
    </sheetView>
  </sheetViews>
  <sheetFormatPr baseColWidth="10" defaultRowHeight="16" x14ac:dyDescent="0.2"/>
  <cols>
    <col min="3" max="3" width="58.1640625" style="2" customWidth="1"/>
  </cols>
  <sheetData>
    <row r="1" spans="1:9" x14ac:dyDescent="0.2">
      <c r="A1" t="s">
        <v>0</v>
      </c>
      <c r="B1" t="s">
        <v>1</v>
      </c>
      <c r="C1" s="2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s="7" customFormat="1" x14ac:dyDescent="0.2">
      <c r="A2" s="6">
        <v>4.0671480219099998E-51</v>
      </c>
      <c r="B2" s="6">
        <v>1.31490895548E-47</v>
      </c>
      <c r="C2" s="5" t="s">
        <v>3207</v>
      </c>
      <c r="D2" s="7" t="s">
        <v>13</v>
      </c>
      <c r="E2" s="7" t="s">
        <v>3224</v>
      </c>
      <c r="F2" s="7" t="s">
        <v>5074</v>
      </c>
      <c r="G2" s="7" t="s">
        <v>5073</v>
      </c>
      <c r="H2" s="7">
        <v>551</v>
      </c>
      <c r="I2" s="7">
        <v>542</v>
      </c>
    </row>
    <row r="3" spans="1:9" s="7" customFormat="1" x14ac:dyDescent="0.2">
      <c r="A3" s="6">
        <v>5.7628932589899997E-44</v>
      </c>
      <c r="B3" s="6">
        <v>9.3157169531600008E-41</v>
      </c>
      <c r="C3" s="5" t="s">
        <v>3223</v>
      </c>
      <c r="D3" s="7" t="s">
        <v>13</v>
      </c>
      <c r="E3" s="7" t="s">
        <v>3222</v>
      </c>
      <c r="F3" s="7" t="s">
        <v>5072</v>
      </c>
      <c r="G3" s="7" t="s">
        <v>5071</v>
      </c>
      <c r="H3" s="7">
        <v>468</v>
      </c>
      <c r="I3" s="7">
        <v>461</v>
      </c>
    </row>
    <row r="4" spans="1:9" x14ac:dyDescent="0.2">
      <c r="A4" s="1">
        <v>8.9440606964700002E-35</v>
      </c>
      <c r="B4" s="1">
        <v>9.6387160772299998E-32</v>
      </c>
      <c r="C4" s="2" t="s">
        <v>3219</v>
      </c>
      <c r="D4" t="s">
        <v>13</v>
      </c>
      <c r="E4" t="s">
        <v>3218</v>
      </c>
      <c r="F4" t="s">
        <v>5070</v>
      </c>
      <c r="G4" t="s">
        <v>5069</v>
      </c>
      <c r="H4">
        <v>113</v>
      </c>
      <c r="I4">
        <v>111</v>
      </c>
    </row>
    <row r="5" spans="1:9" x14ac:dyDescent="0.2">
      <c r="A5" s="1">
        <v>3.9889238009000001E-34</v>
      </c>
      <c r="B5" s="1">
        <v>3.2240476620700001E-31</v>
      </c>
      <c r="C5" s="2" t="s">
        <v>3217</v>
      </c>
      <c r="D5" t="s">
        <v>13</v>
      </c>
      <c r="E5" t="s">
        <v>3216</v>
      </c>
      <c r="F5" t="s">
        <v>5068</v>
      </c>
      <c r="G5" t="s">
        <v>5067</v>
      </c>
      <c r="H5">
        <v>104</v>
      </c>
      <c r="I5">
        <v>102</v>
      </c>
    </row>
    <row r="6" spans="1:9" s="7" customFormat="1" x14ac:dyDescent="0.2">
      <c r="A6" s="6">
        <v>1.62825968879E-33</v>
      </c>
      <c r="B6" s="6">
        <v>1.05283271477E-30</v>
      </c>
      <c r="C6" s="5" t="s">
        <v>3215</v>
      </c>
      <c r="D6" s="7" t="s">
        <v>13</v>
      </c>
      <c r="E6" s="7" t="s">
        <v>3214</v>
      </c>
      <c r="F6" s="7" t="s">
        <v>5066</v>
      </c>
      <c r="G6" s="7" t="s">
        <v>5065</v>
      </c>
      <c r="H6" s="7">
        <v>136</v>
      </c>
      <c r="I6" s="7">
        <v>133</v>
      </c>
    </row>
    <row r="7" spans="1:9" s="7" customFormat="1" x14ac:dyDescent="0.2">
      <c r="A7" s="6">
        <v>5.3973438266799999E-33</v>
      </c>
      <c r="B7" s="6">
        <v>2.9082687652800001E-30</v>
      </c>
      <c r="C7" s="5" t="s">
        <v>3211</v>
      </c>
      <c r="D7" s="7" t="s">
        <v>13</v>
      </c>
      <c r="E7" s="7" t="s">
        <v>3210</v>
      </c>
      <c r="F7" s="7" t="s">
        <v>5064</v>
      </c>
      <c r="G7" s="7" t="s">
        <v>5063</v>
      </c>
      <c r="H7" s="7">
        <v>135</v>
      </c>
      <c r="I7" s="7">
        <v>132</v>
      </c>
    </row>
    <row r="8" spans="1:9" x14ac:dyDescent="0.2">
      <c r="A8" s="1">
        <v>5.1314677378699995E-32</v>
      </c>
      <c r="B8" s="1">
        <v>2.37000502808E-29</v>
      </c>
      <c r="C8" s="2" t="s">
        <v>3209</v>
      </c>
      <c r="D8" t="s">
        <v>13</v>
      </c>
      <c r="E8" t="s">
        <v>3208</v>
      </c>
      <c r="F8" t="s">
        <v>5062</v>
      </c>
      <c r="G8" t="s">
        <v>5061</v>
      </c>
      <c r="H8">
        <v>124</v>
      </c>
      <c r="I8">
        <v>121</v>
      </c>
    </row>
    <row r="9" spans="1:9" x14ac:dyDescent="0.2">
      <c r="A9" s="1">
        <v>2.3770171226099998E-30</v>
      </c>
      <c r="B9" s="1">
        <v>9.6061204467600002E-28</v>
      </c>
      <c r="C9" s="2" t="s">
        <v>3213</v>
      </c>
      <c r="D9" t="s">
        <v>13</v>
      </c>
      <c r="E9" t="s">
        <v>3212</v>
      </c>
      <c r="F9" t="s">
        <v>5060</v>
      </c>
      <c r="G9" t="s">
        <v>5059</v>
      </c>
      <c r="H9">
        <v>118</v>
      </c>
      <c r="I9">
        <v>116</v>
      </c>
    </row>
    <row r="10" spans="1:9" x14ac:dyDescent="0.2">
      <c r="A10" s="1">
        <v>7.2633597807800002E-25</v>
      </c>
      <c r="B10" s="1">
        <v>2.6091602412499999E-22</v>
      </c>
      <c r="C10" s="2" t="s">
        <v>3221</v>
      </c>
      <c r="D10" t="s">
        <v>52</v>
      </c>
      <c r="E10" t="s">
        <v>3220</v>
      </c>
      <c r="F10" t="s">
        <v>5058</v>
      </c>
      <c r="G10" t="s">
        <v>5057</v>
      </c>
      <c r="H10">
        <v>89</v>
      </c>
      <c r="I10">
        <v>89</v>
      </c>
    </row>
    <row r="11" spans="1:9" x14ac:dyDescent="0.2">
      <c r="A11" s="1">
        <v>5.8369814129599998E-24</v>
      </c>
      <c r="B11" s="1">
        <v>1.8870960908100001E-21</v>
      </c>
      <c r="C11" s="2" t="s">
        <v>3187</v>
      </c>
      <c r="D11" t="s">
        <v>13</v>
      </c>
      <c r="E11" t="s">
        <v>3186</v>
      </c>
      <c r="F11" t="s">
        <v>5056</v>
      </c>
      <c r="G11" t="s">
        <v>5055</v>
      </c>
      <c r="H11">
        <v>299</v>
      </c>
      <c r="I11">
        <v>295</v>
      </c>
    </row>
    <row r="12" spans="1:9" x14ac:dyDescent="0.2">
      <c r="A12" s="1">
        <v>5.5372359192899995E-23</v>
      </c>
      <c r="B12" s="1">
        <v>1.62744397519E-20</v>
      </c>
      <c r="C12" s="2" t="s">
        <v>3203</v>
      </c>
      <c r="D12" t="s">
        <v>13</v>
      </c>
      <c r="E12" t="s">
        <v>3202</v>
      </c>
      <c r="F12" t="s">
        <v>5054</v>
      </c>
      <c r="G12" t="s">
        <v>5053</v>
      </c>
      <c r="H12">
        <v>267</v>
      </c>
      <c r="I12">
        <v>262</v>
      </c>
    </row>
    <row r="13" spans="1:9" x14ac:dyDescent="0.2">
      <c r="A13" s="1">
        <v>5.2522576181400004E-22</v>
      </c>
      <c r="B13" s="1">
        <v>1.41504573996E-19</v>
      </c>
      <c r="C13" s="2" t="s">
        <v>3193</v>
      </c>
      <c r="D13" t="s">
        <v>52</v>
      </c>
      <c r="E13" t="s">
        <v>3192</v>
      </c>
      <c r="F13" t="s">
        <v>5052</v>
      </c>
      <c r="G13" t="s">
        <v>5051</v>
      </c>
      <c r="H13">
        <v>127</v>
      </c>
      <c r="I13">
        <v>127</v>
      </c>
    </row>
    <row r="14" spans="1:9" x14ac:dyDescent="0.2">
      <c r="A14" s="1">
        <v>8.8360815991300005E-22</v>
      </c>
      <c r="B14" s="1">
        <v>2.1974655238500001E-19</v>
      </c>
      <c r="C14" s="2" t="s">
        <v>3185</v>
      </c>
      <c r="D14" t="s">
        <v>13</v>
      </c>
      <c r="E14" t="s">
        <v>3184</v>
      </c>
      <c r="F14" t="s">
        <v>5050</v>
      </c>
      <c r="G14" t="s">
        <v>5049</v>
      </c>
      <c r="H14">
        <v>1755</v>
      </c>
      <c r="I14">
        <v>1710</v>
      </c>
    </row>
    <row r="15" spans="1:9" x14ac:dyDescent="0.2">
      <c r="A15" s="1">
        <v>1.7779373123100001E-21</v>
      </c>
      <c r="B15" s="1">
        <v>4.1057652362199999E-19</v>
      </c>
      <c r="C15" s="2" t="s">
        <v>3189</v>
      </c>
      <c r="D15" t="s">
        <v>13</v>
      </c>
      <c r="E15" t="s">
        <v>3188</v>
      </c>
      <c r="F15" t="s">
        <v>5048</v>
      </c>
      <c r="G15" t="s">
        <v>5047</v>
      </c>
      <c r="H15">
        <v>434</v>
      </c>
      <c r="I15">
        <v>426</v>
      </c>
    </row>
    <row r="16" spans="1:9" x14ac:dyDescent="0.2">
      <c r="A16" s="1">
        <v>1.1112628584200001E-20</v>
      </c>
      <c r="B16" s="1">
        <v>2.3951418808500001E-18</v>
      </c>
      <c r="C16" s="2" t="s">
        <v>3205</v>
      </c>
      <c r="D16" t="s">
        <v>13</v>
      </c>
      <c r="E16" t="s">
        <v>3204</v>
      </c>
      <c r="F16" t="s">
        <v>5046</v>
      </c>
      <c r="G16" t="s">
        <v>5045</v>
      </c>
      <c r="H16">
        <v>248</v>
      </c>
      <c r="I16">
        <v>242</v>
      </c>
    </row>
    <row r="17" spans="1:9" x14ac:dyDescent="0.2">
      <c r="A17" s="1">
        <v>6.5595460817999995E-20</v>
      </c>
      <c r="B17" s="1">
        <v>1.32543828015E-17</v>
      </c>
      <c r="C17" s="2" t="s">
        <v>3201</v>
      </c>
      <c r="D17" t="s">
        <v>13</v>
      </c>
      <c r="E17" t="s">
        <v>3200</v>
      </c>
      <c r="F17" t="s">
        <v>5044</v>
      </c>
      <c r="G17" t="s">
        <v>5043</v>
      </c>
      <c r="H17">
        <v>185</v>
      </c>
      <c r="I17">
        <v>180</v>
      </c>
    </row>
    <row r="18" spans="1:9" x14ac:dyDescent="0.2">
      <c r="A18" s="1">
        <v>2.8415980016799999E-19</v>
      </c>
      <c r="B18" s="1">
        <v>5.4040507879000001E-17</v>
      </c>
      <c r="C18" s="2" t="s">
        <v>3195</v>
      </c>
      <c r="D18" t="s">
        <v>10</v>
      </c>
      <c r="E18" t="s">
        <v>3194</v>
      </c>
      <c r="F18" t="s">
        <v>5042</v>
      </c>
      <c r="G18" t="s">
        <v>5041</v>
      </c>
      <c r="H18">
        <v>134</v>
      </c>
      <c r="I18">
        <v>134</v>
      </c>
    </row>
    <row r="19" spans="1:9" x14ac:dyDescent="0.2">
      <c r="A19" s="1">
        <v>7.5359106200800002E-19</v>
      </c>
      <c r="B19" s="1">
        <v>1.3535332797099999E-16</v>
      </c>
      <c r="C19" s="2" t="s">
        <v>3191</v>
      </c>
      <c r="D19" t="s">
        <v>13</v>
      </c>
      <c r="E19" t="s">
        <v>3190</v>
      </c>
      <c r="F19" t="s">
        <v>5040</v>
      </c>
      <c r="G19" t="s">
        <v>5039</v>
      </c>
      <c r="H19">
        <v>82</v>
      </c>
      <c r="I19">
        <v>81</v>
      </c>
    </row>
    <row r="20" spans="1:9" x14ac:dyDescent="0.2">
      <c r="A20" s="1">
        <v>8.4196468595799998E-19</v>
      </c>
      <c r="B20" s="1">
        <v>1.4326693840500001E-16</v>
      </c>
      <c r="C20" s="2" t="s">
        <v>3197</v>
      </c>
      <c r="D20" t="s">
        <v>13</v>
      </c>
      <c r="E20" t="s">
        <v>3196</v>
      </c>
      <c r="F20" t="s">
        <v>5038</v>
      </c>
      <c r="G20" t="s">
        <v>5037</v>
      </c>
      <c r="H20">
        <v>193</v>
      </c>
      <c r="I20">
        <v>188</v>
      </c>
    </row>
    <row r="21" spans="1:9" s="7" customFormat="1" x14ac:dyDescent="0.2">
      <c r="A21" s="6">
        <v>9.2794437557399999E-18</v>
      </c>
      <c r="B21" s="6">
        <v>1.50002208312E-15</v>
      </c>
      <c r="C21" s="5" t="s">
        <v>3199</v>
      </c>
      <c r="D21" s="7" t="s">
        <v>10</v>
      </c>
      <c r="E21" s="7" t="s">
        <v>3198</v>
      </c>
      <c r="F21" s="7" t="s">
        <v>5036</v>
      </c>
      <c r="G21" s="7" t="s">
        <v>5035</v>
      </c>
      <c r="H21" s="7">
        <v>124</v>
      </c>
      <c r="I21" s="7">
        <v>124</v>
      </c>
    </row>
    <row r="22" spans="1:9" s="7" customFormat="1" x14ac:dyDescent="0.2">
      <c r="A22" s="6">
        <v>3.7728732209000002E-17</v>
      </c>
      <c r="B22" s="6">
        <v>5.8084281538900001E-15</v>
      </c>
      <c r="C22" s="5" t="s">
        <v>3207</v>
      </c>
      <c r="D22" s="7" t="s">
        <v>52</v>
      </c>
      <c r="E22" s="7" t="s">
        <v>3206</v>
      </c>
      <c r="F22" s="7" t="s">
        <v>5034</v>
      </c>
      <c r="G22" s="7" t="s">
        <v>5033</v>
      </c>
      <c r="H22" s="7">
        <v>103</v>
      </c>
      <c r="I22" s="7">
        <v>103</v>
      </c>
    </row>
    <row r="23" spans="1:9" x14ac:dyDescent="0.2">
      <c r="A23" s="1">
        <v>3.9523989231E-16</v>
      </c>
      <c r="B23" s="1">
        <v>5.7527522413999997E-14</v>
      </c>
      <c r="C23" s="2" t="s">
        <v>3181</v>
      </c>
      <c r="D23" t="s">
        <v>13</v>
      </c>
      <c r="E23" t="s">
        <v>3180</v>
      </c>
      <c r="F23" t="s">
        <v>5032</v>
      </c>
      <c r="G23" t="s">
        <v>5031</v>
      </c>
      <c r="H23">
        <v>138</v>
      </c>
      <c r="I23">
        <v>136</v>
      </c>
    </row>
    <row r="24" spans="1:9" x14ac:dyDescent="0.2">
      <c r="A24" s="1">
        <v>4.0925858816000001E-16</v>
      </c>
      <c r="B24" s="1">
        <v>5.7527522413999997E-14</v>
      </c>
      <c r="C24" s="2" t="s">
        <v>105</v>
      </c>
      <c r="D24" t="s">
        <v>106</v>
      </c>
      <c r="E24" t="s">
        <v>107</v>
      </c>
      <c r="F24" t="s">
        <v>5030</v>
      </c>
      <c r="G24" t="s">
        <v>5029</v>
      </c>
      <c r="H24">
        <v>458</v>
      </c>
      <c r="I24">
        <v>454</v>
      </c>
    </row>
    <row r="25" spans="1:9" s="7" customFormat="1" x14ac:dyDescent="0.2">
      <c r="A25" s="6">
        <v>5.8569427094299997E-16</v>
      </c>
      <c r="B25" s="6">
        <v>7.8897899081600002E-14</v>
      </c>
      <c r="C25" s="5" t="s">
        <v>3179</v>
      </c>
      <c r="D25" s="7" t="s">
        <v>13</v>
      </c>
      <c r="E25" s="7" t="s">
        <v>3178</v>
      </c>
      <c r="F25" s="7" t="s">
        <v>5028</v>
      </c>
      <c r="G25" s="7" t="s">
        <v>5027</v>
      </c>
      <c r="H25" s="7">
        <v>136</v>
      </c>
      <c r="I25" s="7">
        <v>134</v>
      </c>
    </row>
    <row r="26" spans="1:9" x14ac:dyDescent="0.2">
      <c r="A26" s="1">
        <v>2.0361642885899998E-15</v>
      </c>
      <c r="B26" s="1">
        <v>2.6331676579999998E-13</v>
      </c>
      <c r="C26" s="2" t="s">
        <v>3170</v>
      </c>
      <c r="D26" t="s">
        <v>36</v>
      </c>
      <c r="E26" t="s">
        <v>3169</v>
      </c>
      <c r="F26" t="s">
        <v>5026</v>
      </c>
      <c r="G26" t="s">
        <v>5025</v>
      </c>
      <c r="H26">
        <v>43</v>
      </c>
      <c r="I26">
        <v>41</v>
      </c>
    </row>
    <row r="27" spans="1:9" x14ac:dyDescent="0.2">
      <c r="A27" s="1">
        <v>7.1372457608800001E-15</v>
      </c>
      <c r="B27" s="1">
        <v>8.8748905942099996E-13</v>
      </c>
      <c r="C27" s="2" t="s">
        <v>3183</v>
      </c>
      <c r="D27" t="s">
        <v>36</v>
      </c>
      <c r="E27" t="s">
        <v>3182</v>
      </c>
      <c r="F27" t="s">
        <v>5024</v>
      </c>
      <c r="G27" t="s">
        <v>5023</v>
      </c>
      <c r="H27">
        <v>44</v>
      </c>
      <c r="I27">
        <v>44</v>
      </c>
    </row>
    <row r="28" spans="1:9" s="7" customFormat="1" x14ac:dyDescent="0.2">
      <c r="A28" s="6">
        <v>1.8486654471800001E-14</v>
      </c>
      <c r="B28" s="6">
        <v>2.2136057002800001E-12</v>
      </c>
      <c r="C28" s="5" t="s">
        <v>3166</v>
      </c>
      <c r="D28" s="7" t="s">
        <v>13</v>
      </c>
      <c r="E28" s="7" t="s">
        <v>3165</v>
      </c>
      <c r="F28" s="7" t="s">
        <v>5022</v>
      </c>
      <c r="G28" s="7" t="s">
        <v>5021</v>
      </c>
      <c r="H28" s="7">
        <v>92</v>
      </c>
      <c r="I28" s="7">
        <v>92</v>
      </c>
    </row>
    <row r="29" spans="1:9" s="7" customFormat="1" x14ac:dyDescent="0.2">
      <c r="A29" s="6">
        <v>1.1545751415500001E-13</v>
      </c>
      <c r="B29" s="6">
        <v>1.33312194023E-11</v>
      </c>
      <c r="C29" s="5" t="s">
        <v>3156</v>
      </c>
      <c r="D29" s="7" t="s">
        <v>13</v>
      </c>
      <c r="E29" s="7" t="s">
        <v>3177</v>
      </c>
      <c r="F29" s="7" t="s">
        <v>5020</v>
      </c>
      <c r="G29" s="7" t="s">
        <v>5019</v>
      </c>
      <c r="H29" s="7">
        <v>60</v>
      </c>
      <c r="I29" s="7">
        <v>60</v>
      </c>
    </row>
    <row r="30" spans="1:9" s="7" customFormat="1" x14ac:dyDescent="0.2">
      <c r="A30" s="6">
        <v>1.60975776192E-13</v>
      </c>
      <c r="B30" s="6">
        <v>1.7946023600999999E-11</v>
      </c>
      <c r="C30" s="5" t="s">
        <v>3150</v>
      </c>
      <c r="D30" s="7" t="s">
        <v>13</v>
      </c>
      <c r="E30" s="7" t="s">
        <v>3149</v>
      </c>
      <c r="F30" s="7" t="s">
        <v>5018</v>
      </c>
      <c r="G30" s="7" t="s">
        <v>5017</v>
      </c>
      <c r="H30" s="7">
        <v>70</v>
      </c>
      <c r="I30" s="7">
        <v>70</v>
      </c>
    </row>
    <row r="31" spans="1:9" s="7" customFormat="1" x14ac:dyDescent="0.2">
      <c r="A31" s="6">
        <v>6.3321123256699996E-13</v>
      </c>
      <c r="B31" s="6">
        <v>6.8239063829699995E-11</v>
      </c>
      <c r="C31" s="5" t="s">
        <v>3168</v>
      </c>
      <c r="D31" s="7" t="s">
        <v>13</v>
      </c>
      <c r="E31" s="7" t="s">
        <v>3167</v>
      </c>
      <c r="F31" s="7" t="s">
        <v>5016</v>
      </c>
      <c r="G31" s="7" t="s">
        <v>5015</v>
      </c>
      <c r="H31" s="7">
        <v>55</v>
      </c>
      <c r="I31" s="7">
        <v>55</v>
      </c>
    </row>
    <row r="32" spans="1:9" x14ac:dyDescent="0.2">
      <c r="A32" s="1">
        <v>7.1089932953099997E-12</v>
      </c>
      <c r="B32" s="1">
        <v>7.41399203992E-10</v>
      </c>
      <c r="C32" s="2" t="s">
        <v>329</v>
      </c>
      <c r="D32" t="s">
        <v>13</v>
      </c>
      <c r="E32" t="s">
        <v>330</v>
      </c>
      <c r="F32" t="s">
        <v>5014</v>
      </c>
      <c r="G32" t="s">
        <v>5013</v>
      </c>
      <c r="H32">
        <v>514</v>
      </c>
      <c r="I32">
        <v>506</v>
      </c>
    </row>
    <row r="33" spans="1:9" s="7" customFormat="1" x14ac:dyDescent="0.2">
      <c r="A33" s="6">
        <v>7.6597966803400008E-12</v>
      </c>
      <c r="B33" s="6">
        <v>7.7387883335999997E-10</v>
      </c>
      <c r="C33" s="5" t="s">
        <v>3172</v>
      </c>
      <c r="D33" s="7" t="s">
        <v>13</v>
      </c>
      <c r="E33" s="7" t="s">
        <v>3171</v>
      </c>
      <c r="F33" s="7" t="s">
        <v>5012</v>
      </c>
      <c r="G33" s="7" t="s">
        <v>5011</v>
      </c>
      <c r="H33" s="7">
        <v>158</v>
      </c>
      <c r="I33" s="7">
        <v>155</v>
      </c>
    </row>
    <row r="34" spans="1:9" x14ac:dyDescent="0.2">
      <c r="A34" s="1">
        <v>1.94060696968E-11</v>
      </c>
      <c r="B34" s="1">
        <v>1.9012067675600002E-9</v>
      </c>
      <c r="C34" s="2" t="s">
        <v>101</v>
      </c>
      <c r="D34" t="s">
        <v>52</v>
      </c>
      <c r="E34" t="s">
        <v>102</v>
      </c>
      <c r="F34" t="s">
        <v>5010</v>
      </c>
      <c r="G34" t="s">
        <v>5009</v>
      </c>
      <c r="H34">
        <v>486</v>
      </c>
      <c r="I34">
        <v>486</v>
      </c>
    </row>
    <row r="35" spans="1:9" x14ac:dyDescent="0.2">
      <c r="A35" s="1">
        <v>4.1088944945199997E-11</v>
      </c>
      <c r="B35" s="1">
        <v>3.9070752649400001E-9</v>
      </c>
      <c r="C35" s="2" t="s">
        <v>3134</v>
      </c>
      <c r="D35" t="s">
        <v>339</v>
      </c>
      <c r="E35" t="s">
        <v>2951</v>
      </c>
      <c r="F35" t="s">
        <v>5008</v>
      </c>
      <c r="G35" t="s">
        <v>5007</v>
      </c>
      <c r="H35">
        <v>53</v>
      </c>
      <c r="I35">
        <v>53</v>
      </c>
    </row>
    <row r="36" spans="1:9" x14ac:dyDescent="0.2">
      <c r="A36" s="1">
        <v>1.4957090690299999E-10</v>
      </c>
      <c r="B36" s="1">
        <v>1.38160783433E-8</v>
      </c>
      <c r="C36" s="2" t="s">
        <v>1669</v>
      </c>
      <c r="D36" t="s">
        <v>36</v>
      </c>
      <c r="E36" t="s">
        <v>1668</v>
      </c>
      <c r="F36" t="s">
        <v>5006</v>
      </c>
      <c r="G36" t="s">
        <v>5005</v>
      </c>
      <c r="H36">
        <v>107</v>
      </c>
      <c r="I36">
        <v>106</v>
      </c>
    </row>
    <row r="37" spans="1:9" x14ac:dyDescent="0.2">
      <c r="A37" s="1">
        <v>1.8635967984200001E-10</v>
      </c>
      <c r="B37" s="1">
        <v>1.6736134581399999E-8</v>
      </c>
      <c r="C37" s="2" t="s">
        <v>3044</v>
      </c>
      <c r="D37" t="s">
        <v>13</v>
      </c>
      <c r="E37" t="s">
        <v>3043</v>
      </c>
      <c r="F37" t="s">
        <v>5004</v>
      </c>
      <c r="G37" t="s">
        <v>5003</v>
      </c>
      <c r="H37">
        <v>43</v>
      </c>
      <c r="I37">
        <v>43</v>
      </c>
    </row>
    <row r="38" spans="1:9" x14ac:dyDescent="0.2">
      <c r="A38" s="1">
        <v>2.14766106325E-10</v>
      </c>
      <c r="B38" s="1">
        <v>1.8765914101299999E-8</v>
      </c>
      <c r="C38" s="2" t="s">
        <v>3158</v>
      </c>
      <c r="D38" t="s">
        <v>13</v>
      </c>
      <c r="E38" t="s">
        <v>3157</v>
      </c>
      <c r="F38" t="s">
        <v>5002</v>
      </c>
      <c r="G38" t="s">
        <v>5001</v>
      </c>
      <c r="H38">
        <v>32</v>
      </c>
      <c r="I38">
        <v>32</v>
      </c>
    </row>
    <row r="39" spans="1:9" x14ac:dyDescent="0.2">
      <c r="A39" s="1">
        <v>3.0526783144599998E-10</v>
      </c>
      <c r="B39" s="1">
        <v>2.59718657649E-8</v>
      </c>
      <c r="C39" s="2" t="s">
        <v>3162</v>
      </c>
      <c r="D39" t="s">
        <v>13</v>
      </c>
      <c r="E39" t="s">
        <v>3161</v>
      </c>
      <c r="F39" t="s">
        <v>5000</v>
      </c>
      <c r="G39" t="s">
        <v>4999</v>
      </c>
      <c r="H39">
        <v>323</v>
      </c>
      <c r="I39">
        <v>315</v>
      </c>
    </row>
    <row r="40" spans="1:9" x14ac:dyDescent="0.2">
      <c r="A40" s="1">
        <v>4.0596320709899998E-10</v>
      </c>
      <c r="B40" s="1">
        <v>3.2811976213700002E-8</v>
      </c>
      <c r="C40" s="2" t="s">
        <v>3103</v>
      </c>
      <c r="D40" t="s">
        <v>13</v>
      </c>
      <c r="E40" t="s">
        <v>3102</v>
      </c>
      <c r="F40" t="s">
        <v>4998</v>
      </c>
      <c r="G40" t="s">
        <v>4997</v>
      </c>
      <c r="H40">
        <v>37</v>
      </c>
      <c r="I40">
        <v>37</v>
      </c>
    </row>
    <row r="41" spans="1:9" x14ac:dyDescent="0.2">
      <c r="A41" s="1">
        <v>4.0596320709899998E-10</v>
      </c>
      <c r="B41" s="1">
        <v>3.2811976213700002E-8</v>
      </c>
      <c r="C41" s="2" t="s">
        <v>3101</v>
      </c>
      <c r="D41" t="s">
        <v>13</v>
      </c>
      <c r="E41" t="s">
        <v>3100</v>
      </c>
      <c r="F41" t="s">
        <v>4998</v>
      </c>
      <c r="G41" t="s">
        <v>4997</v>
      </c>
      <c r="H41">
        <v>37</v>
      </c>
      <c r="I41">
        <v>37</v>
      </c>
    </row>
    <row r="42" spans="1:9" x14ac:dyDescent="0.2">
      <c r="A42" s="1">
        <v>5.0324596181099996E-10</v>
      </c>
      <c r="B42" s="1">
        <v>3.9682785232599998E-8</v>
      </c>
      <c r="C42" s="2" t="s">
        <v>1678</v>
      </c>
      <c r="D42" t="s">
        <v>52</v>
      </c>
      <c r="E42" t="s">
        <v>1677</v>
      </c>
      <c r="F42" t="s">
        <v>4996</v>
      </c>
      <c r="G42" t="s">
        <v>4995</v>
      </c>
      <c r="H42">
        <v>170</v>
      </c>
      <c r="I42">
        <v>170</v>
      </c>
    </row>
    <row r="43" spans="1:9" x14ac:dyDescent="0.2">
      <c r="A43" s="1">
        <v>5.8162490642900004E-10</v>
      </c>
      <c r="B43" s="1">
        <v>4.4771269583E-8</v>
      </c>
      <c r="C43" s="2" t="s">
        <v>3156</v>
      </c>
      <c r="D43" t="s">
        <v>52</v>
      </c>
      <c r="E43" t="s">
        <v>3155</v>
      </c>
      <c r="F43" t="s">
        <v>4994</v>
      </c>
      <c r="G43" t="s">
        <v>4993</v>
      </c>
      <c r="H43">
        <v>42</v>
      </c>
      <c r="I43">
        <v>42</v>
      </c>
    </row>
    <row r="44" spans="1:9" x14ac:dyDescent="0.2">
      <c r="A44" s="1">
        <v>1.4298305397900001E-9</v>
      </c>
      <c r="B44" s="1">
        <v>1.0479403537800001E-7</v>
      </c>
      <c r="C44" s="2" t="s">
        <v>4992</v>
      </c>
      <c r="D44" t="s">
        <v>52</v>
      </c>
      <c r="E44" t="s">
        <v>4991</v>
      </c>
      <c r="F44" t="s">
        <v>4990</v>
      </c>
      <c r="G44" t="s">
        <v>4989</v>
      </c>
      <c r="H44">
        <v>88</v>
      </c>
      <c r="I44">
        <v>88</v>
      </c>
    </row>
    <row r="45" spans="1:9" x14ac:dyDescent="0.2">
      <c r="A45" s="1">
        <v>1.4298305397900001E-9</v>
      </c>
      <c r="B45" s="1">
        <v>1.0479403537800001E-7</v>
      </c>
      <c r="C45" s="2" t="s">
        <v>3140</v>
      </c>
      <c r="D45" t="s">
        <v>13</v>
      </c>
      <c r="E45" t="s">
        <v>3139</v>
      </c>
      <c r="F45" t="s">
        <v>4988</v>
      </c>
      <c r="G45" t="s">
        <v>4987</v>
      </c>
      <c r="H45">
        <v>90</v>
      </c>
      <c r="I45">
        <v>88</v>
      </c>
    </row>
    <row r="46" spans="1:9" x14ac:dyDescent="0.2">
      <c r="A46" s="1">
        <v>1.4586240618699999E-9</v>
      </c>
      <c r="B46" s="1">
        <v>1.0479403537800001E-7</v>
      </c>
      <c r="C46" s="2" t="s">
        <v>3097</v>
      </c>
      <c r="D46" t="s">
        <v>106</v>
      </c>
      <c r="E46" t="s">
        <v>3096</v>
      </c>
      <c r="F46" t="s">
        <v>4986</v>
      </c>
      <c r="G46" t="s">
        <v>4985</v>
      </c>
      <c r="H46">
        <v>241</v>
      </c>
      <c r="I46">
        <v>236</v>
      </c>
    </row>
    <row r="47" spans="1:9" x14ac:dyDescent="0.2">
      <c r="A47" s="1">
        <v>2.0961581521300002E-9</v>
      </c>
      <c r="B47" s="1">
        <v>1.47323463171E-7</v>
      </c>
      <c r="C47" s="2" t="s">
        <v>3136</v>
      </c>
      <c r="D47" t="s">
        <v>13</v>
      </c>
      <c r="E47" t="s">
        <v>3135</v>
      </c>
      <c r="F47" t="s">
        <v>4984</v>
      </c>
      <c r="G47" t="s">
        <v>4983</v>
      </c>
      <c r="H47">
        <v>32</v>
      </c>
      <c r="I47">
        <v>32</v>
      </c>
    </row>
    <row r="48" spans="1:9" x14ac:dyDescent="0.2">
      <c r="A48" s="1">
        <v>2.7232943293400001E-9</v>
      </c>
      <c r="B48" s="1">
        <v>1.87327884399E-7</v>
      </c>
      <c r="C48" s="2" t="s">
        <v>3176</v>
      </c>
      <c r="D48" t="s">
        <v>13</v>
      </c>
      <c r="E48" t="s">
        <v>3175</v>
      </c>
      <c r="F48" t="s">
        <v>4982</v>
      </c>
      <c r="G48" t="s">
        <v>4981</v>
      </c>
      <c r="H48">
        <v>104</v>
      </c>
      <c r="I48">
        <v>101</v>
      </c>
    </row>
    <row r="49" spans="1:9" x14ac:dyDescent="0.2">
      <c r="A49" s="1">
        <v>3.4955105220200002E-9</v>
      </c>
      <c r="B49" s="1">
        <v>2.3543719828500001E-7</v>
      </c>
      <c r="C49" s="2" t="s">
        <v>62</v>
      </c>
      <c r="D49" t="s">
        <v>52</v>
      </c>
      <c r="E49" t="s">
        <v>63</v>
      </c>
      <c r="F49" t="s">
        <v>4980</v>
      </c>
      <c r="G49" t="s">
        <v>4979</v>
      </c>
      <c r="H49">
        <v>398</v>
      </c>
      <c r="I49">
        <v>398</v>
      </c>
    </row>
    <row r="50" spans="1:9" x14ac:dyDescent="0.2">
      <c r="A50" s="1">
        <v>3.64215959607E-9</v>
      </c>
      <c r="B50" s="1">
        <v>2.4030820355300002E-7</v>
      </c>
      <c r="C50" s="2" t="s">
        <v>3088</v>
      </c>
      <c r="D50" t="s">
        <v>13</v>
      </c>
      <c r="E50" t="s">
        <v>3087</v>
      </c>
      <c r="F50" t="s">
        <v>4978</v>
      </c>
      <c r="G50" t="s">
        <v>4977</v>
      </c>
      <c r="H50">
        <v>22</v>
      </c>
      <c r="I50">
        <v>22</v>
      </c>
    </row>
    <row r="51" spans="1:9" x14ac:dyDescent="0.2">
      <c r="A51" s="1">
        <v>4.4987462807899996E-9</v>
      </c>
      <c r="B51" s="1">
        <v>2.9088893451600001E-7</v>
      </c>
      <c r="C51" s="2" t="s">
        <v>3129</v>
      </c>
      <c r="D51" t="s">
        <v>52</v>
      </c>
      <c r="E51" t="s">
        <v>3128</v>
      </c>
      <c r="F51" t="s">
        <v>4976</v>
      </c>
      <c r="G51" t="s">
        <v>4975</v>
      </c>
      <c r="H51">
        <v>68</v>
      </c>
      <c r="I51">
        <v>68</v>
      </c>
    </row>
    <row r="52" spans="1:9" x14ac:dyDescent="0.2">
      <c r="A52" s="1">
        <v>5.6105424964599998E-9</v>
      </c>
      <c r="B52" s="1">
        <v>3.4882469021299998E-7</v>
      </c>
      <c r="C52" s="2" t="s">
        <v>4974</v>
      </c>
      <c r="D52" t="s">
        <v>13</v>
      </c>
      <c r="E52" t="s">
        <v>4973</v>
      </c>
      <c r="F52" t="s">
        <v>4970</v>
      </c>
      <c r="G52" t="s">
        <v>4969</v>
      </c>
      <c r="H52">
        <v>137</v>
      </c>
      <c r="I52">
        <v>127</v>
      </c>
    </row>
    <row r="53" spans="1:9" x14ac:dyDescent="0.2">
      <c r="A53" s="1">
        <v>5.6105424964599998E-9</v>
      </c>
      <c r="B53" s="1">
        <v>3.4882469021299998E-7</v>
      </c>
      <c r="C53" s="2" t="s">
        <v>4972</v>
      </c>
      <c r="D53" t="s">
        <v>13</v>
      </c>
      <c r="E53" t="s">
        <v>4971</v>
      </c>
      <c r="F53" t="s">
        <v>4970</v>
      </c>
      <c r="G53" t="s">
        <v>4969</v>
      </c>
      <c r="H53">
        <v>137</v>
      </c>
      <c r="I53">
        <v>127</v>
      </c>
    </row>
    <row r="54" spans="1:9" x14ac:dyDescent="0.2">
      <c r="A54" s="1">
        <v>6.0722361487499999E-9</v>
      </c>
      <c r="B54" s="1">
        <v>3.70406405074E-7</v>
      </c>
      <c r="C54" s="2" t="s">
        <v>3138</v>
      </c>
      <c r="D54" t="s">
        <v>106</v>
      </c>
      <c r="E54" t="s">
        <v>3137</v>
      </c>
      <c r="F54" t="s">
        <v>4968</v>
      </c>
      <c r="G54" t="s">
        <v>4967</v>
      </c>
      <c r="H54">
        <v>151</v>
      </c>
      <c r="I54">
        <v>146</v>
      </c>
    </row>
    <row r="55" spans="1:9" x14ac:dyDescent="0.2">
      <c r="A55" s="1">
        <v>8.1596764417000005E-9</v>
      </c>
      <c r="B55" s="1">
        <v>4.8852285066699996E-7</v>
      </c>
      <c r="C55" s="2" t="s">
        <v>1417</v>
      </c>
      <c r="D55" t="s">
        <v>13</v>
      </c>
      <c r="E55" t="s">
        <v>1416</v>
      </c>
      <c r="F55" t="s">
        <v>4966</v>
      </c>
      <c r="G55" t="s">
        <v>4965</v>
      </c>
      <c r="H55">
        <v>376</v>
      </c>
      <c r="I55">
        <v>370</v>
      </c>
    </row>
    <row r="56" spans="1:9" x14ac:dyDescent="0.2">
      <c r="A56" s="1">
        <v>8.7504852841699996E-9</v>
      </c>
      <c r="B56" s="1">
        <v>5.1436943497699997E-7</v>
      </c>
      <c r="C56" s="2" t="s">
        <v>3160</v>
      </c>
      <c r="D56" t="s">
        <v>13</v>
      </c>
      <c r="E56" t="s">
        <v>3159</v>
      </c>
      <c r="F56" t="s">
        <v>4964</v>
      </c>
      <c r="G56" t="s">
        <v>4963</v>
      </c>
      <c r="H56">
        <v>121</v>
      </c>
      <c r="I56">
        <v>119</v>
      </c>
    </row>
    <row r="57" spans="1:9" x14ac:dyDescent="0.2">
      <c r="A57" s="1">
        <v>8.9594868901600008E-9</v>
      </c>
      <c r="B57" s="1">
        <v>5.1725037706900004E-7</v>
      </c>
      <c r="C57" s="2" t="s">
        <v>3174</v>
      </c>
      <c r="D57" t="s">
        <v>13</v>
      </c>
      <c r="E57" t="s">
        <v>3173</v>
      </c>
      <c r="F57" t="s">
        <v>4962</v>
      </c>
      <c r="G57" t="s">
        <v>4961</v>
      </c>
      <c r="H57">
        <v>98</v>
      </c>
      <c r="I57">
        <v>95</v>
      </c>
    </row>
    <row r="58" spans="1:9" x14ac:dyDescent="0.2">
      <c r="A58" s="1">
        <v>1.0447883684000001E-8</v>
      </c>
      <c r="B58" s="1">
        <v>5.9259663070800001E-7</v>
      </c>
      <c r="C58" s="2" t="s">
        <v>2855</v>
      </c>
      <c r="D58" t="s">
        <v>13</v>
      </c>
      <c r="E58" t="s">
        <v>2854</v>
      </c>
      <c r="F58" t="s">
        <v>4960</v>
      </c>
      <c r="G58" t="s">
        <v>4959</v>
      </c>
      <c r="H58">
        <v>78</v>
      </c>
      <c r="I58">
        <v>78</v>
      </c>
    </row>
    <row r="59" spans="1:9" x14ac:dyDescent="0.2">
      <c r="A59" s="1">
        <v>1.13686964652E-8</v>
      </c>
      <c r="B59" s="1">
        <v>6.3370682193200002E-7</v>
      </c>
      <c r="C59" s="2" t="s">
        <v>1355</v>
      </c>
      <c r="D59" t="s">
        <v>45</v>
      </c>
      <c r="E59" t="s">
        <v>46</v>
      </c>
      <c r="F59" t="s">
        <v>4958</v>
      </c>
      <c r="G59" t="s">
        <v>4957</v>
      </c>
      <c r="H59">
        <v>67</v>
      </c>
      <c r="I59">
        <v>67</v>
      </c>
    </row>
    <row r="60" spans="1:9" x14ac:dyDescent="0.2">
      <c r="A60" s="1">
        <v>1.1737650317400001E-8</v>
      </c>
      <c r="B60" s="1">
        <v>6.4318344874900003E-7</v>
      </c>
      <c r="C60" s="2" t="s">
        <v>3154</v>
      </c>
      <c r="D60" t="s">
        <v>13</v>
      </c>
      <c r="E60" t="s">
        <v>3153</v>
      </c>
      <c r="F60" t="s">
        <v>3152</v>
      </c>
      <c r="G60" t="s">
        <v>3151</v>
      </c>
      <c r="H60">
        <v>12</v>
      </c>
      <c r="I60">
        <v>12</v>
      </c>
    </row>
    <row r="61" spans="1:9" x14ac:dyDescent="0.2">
      <c r="A61" s="1">
        <v>1.2163045902100001E-8</v>
      </c>
      <c r="B61" s="1">
        <v>6.5538545669199995E-7</v>
      </c>
      <c r="C61" s="2" t="s">
        <v>4165</v>
      </c>
      <c r="D61" t="s">
        <v>13</v>
      </c>
      <c r="E61" t="s">
        <v>4956</v>
      </c>
      <c r="F61" t="s">
        <v>4955</v>
      </c>
      <c r="G61" t="s">
        <v>4954</v>
      </c>
      <c r="H61">
        <v>132</v>
      </c>
      <c r="I61">
        <v>123</v>
      </c>
    </row>
    <row r="62" spans="1:9" x14ac:dyDescent="0.2">
      <c r="A62" s="1">
        <v>1.25573525809E-8</v>
      </c>
      <c r="B62" s="1">
        <v>6.6553968678999998E-7</v>
      </c>
      <c r="C62" s="2" t="s">
        <v>4953</v>
      </c>
      <c r="D62" t="s">
        <v>13</v>
      </c>
      <c r="E62" t="s">
        <v>4952</v>
      </c>
      <c r="F62" t="s">
        <v>4951</v>
      </c>
      <c r="G62" t="s">
        <v>4950</v>
      </c>
      <c r="H62">
        <v>129</v>
      </c>
      <c r="I62">
        <v>120</v>
      </c>
    </row>
    <row r="63" spans="1:9" x14ac:dyDescent="0.2">
      <c r="A63" s="1">
        <v>1.7251721499100001E-8</v>
      </c>
      <c r="B63" s="1">
        <v>8.9959380010700005E-7</v>
      </c>
      <c r="C63" s="2" t="s">
        <v>3092</v>
      </c>
      <c r="D63" t="s">
        <v>10</v>
      </c>
      <c r="E63" t="s">
        <v>3091</v>
      </c>
      <c r="F63" t="s">
        <v>4949</v>
      </c>
      <c r="G63" t="s">
        <v>4948</v>
      </c>
      <c r="H63">
        <v>124</v>
      </c>
      <c r="I63">
        <v>124</v>
      </c>
    </row>
    <row r="64" spans="1:9" x14ac:dyDescent="0.2">
      <c r="A64" s="1">
        <v>2.2711376072900001E-8</v>
      </c>
      <c r="B64" s="1">
        <v>1.1472793569299999E-6</v>
      </c>
      <c r="C64" s="2" t="s">
        <v>3148</v>
      </c>
      <c r="D64" t="s">
        <v>36</v>
      </c>
      <c r="E64" t="s">
        <v>3147</v>
      </c>
      <c r="F64" t="s">
        <v>4947</v>
      </c>
      <c r="G64" t="s">
        <v>4946</v>
      </c>
      <c r="H64">
        <v>37</v>
      </c>
      <c r="I64">
        <v>37</v>
      </c>
    </row>
    <row r="65" spans="1:9" x14ac:dyDescent="0.2">
      <c r="A65" s="1">
        <v>2.2711376072900001E-8</v>
      </c>
      <c r="B65" s="1">
        <v>1.1472793569299999E-6</v>
      </c>
      <c r="C65" s="2" t="s">
        <v>3146</v>
      </c>
      <c r="D65" t="s">
        <v>13</v>
      </c>
      <c r="E65" t="s">
        <v>3145</v>
      </c>
      <c r="F65" t="s">
        <v>4945</v>
      </c>
      <c r="G65" t="s">
        <v>4944</v>
      </c>
      <c r="H65">
        <v>37</v>
      </c>
      <c r="I65">
        <v>37</v>
      </c>
    </row>
    <row r="66" spans="1:9" x14ac:dyDescent="0.2">
      <c r="A66" s="1">
        <v>2.6333506759899999E-8</v>
      </c>
      <c r="B66" s="1">
        <v>1.2899428387100001E-6</v>
      </c>
      <c r="C66" s="2" t="s">
        <v>4943</v>
      </c>
      <c r="D66" t="s">
        <v>13</v>
      </c>
      <c r="E66" t="s">
        <v>4942</v>
      </c>
      <c r="F66" t="s">
        <v>4939</v>
      </c>
      <c r="G66" t="s">
        <v>4938</v>
      </c>
      <c r="H66">
        <v>129</v>
      </c>
      <c r="I66">
        <v>119</v>
      </c>
    </row>
    <row r="67" spans="1:9" x14ac:dyDescent="0.2">
      <c r="A67" s="1">
        <v>2.6333506759899999E-8</v>
      </c>
      <c r="B67" s="1">
        <v>1.2899428387100001E-6</v>
      </c>
      <c r="C67" s="2" t="s">
        <v>4941</v>
      </c>
      <c r="D67" t="s">
        <v>13</v>
      </c>
      <c r="E67" t="s">
        <v>4940</v>
      </c>
      <c r="F67" t="s">
        <v>4939</v>
      </c>
      <c r="G67" t="s">
        <v>4938</v>
      </c>
      <c r="H67">
        <v>129</v>
      </c>
      <c r="I67">
        <v>119</v>
      </c>
    </row>
    <row r="68" spans="1:9" x14ac:dyDescent="0.2">
      <c r="A68" s="1">
        <v>2.8889779204099999E-8</v>
      </c>
      <c r="B68" s="1">
        <v>1.3735390612800001E-6</v>
      </c>
      <c r="C68" s="2" t="s">
        <v>3082</v>
      </c>
      <c r="D68" t="s">
        <v>13</v>
      </c>
      <c r="E68" t="s">
        <v>3081</v>
      </c>
      <c r="F68" t="s">
        <v>4937</v>
      </c>
      <c r="G68" t="s">
        <v>4936</v>
      </c>
      <c r="H68">
        <v>28</v>
      </c>
      <c r="I68">
        <v>28</v>
      </c>
    </row>
    <row r="69" spans="1:9" x14ac:dyDescent="0.2">
      <c r="A69" s="1">
        <v>2.8889779204099999E-8</v>
      </c>
      <c r="B69" s="1">
        <v>1.3735390612800001E-6</v>
      </c>
      <c r="C69" s="2" t="s">
        <v>3080</v>
      </c>
      <c r="D69" t="s">
        <v>13</v>
      </c>
      <c r="E69" t="s">
        <v>3079</v>
      </c>
      <c r="F69" t="s">
        <v>4937</v>
      </c>
      <c r="G69" t="s">
        <v>4936</v>
      </c>
      <c r="H69">
        <v>28</v>
      </c>
      <c r="I69">
        <v>28</v>
      </c>
    </row>
    <row r="70" spans="1:9" x14ac:dyDescent="0.2">
      <c r="A70" s="1">
        <v>3.1061589343699998E-8</v>
      </c>
      <c r="B70" s="1">
        <v>1.4553930195400001E-6</v>
      </c>
      <c r="C70" s="2" t="s">
        <v>3018</v>
      </c>
      <c r="D70" t="s">
        <v>13</v>
      </c>
      <c r="E70" t="s">
        <v>3017</v>
      </c>
      <c r="F70" t="s">
        <v>4935</v>
      </c>
      <c r="G70" t="s">
        <v>4934</v>
      </c>
      <c r="H70">
        <v>36</v>
      </c>
      <c r="I70">
        <v>35</v>
      </c>
    </row>
    <row r="71" spans="1:9" x14ac:dyDescent="0.2">
      <c r="A71" s="1">
        <v>3.4776975140900003E-8</v>
      </c>
      <c r="B71" s="1">
        <v>1.58357691029E-6</v>
      </c>
      <c r="C71" s="2" t="s">
        <v>2980</v>
      </c>
      <c r="D71" t="s">
        <v>13</v>
      </c>
      <c r="E71" t="s">
        <v>2979</v>
      </c>
      <c r="F71" t="s">
        <v>4933</v>
      </c>
      <c r="G71" t="s">
        <v>4932</v>
      </c>
      <c r="H71">
        <v>41</v>
      </c>
      <c r="I71">
        <v>40</v>
      </c>
    </row>
    <row r="72" spans="1:9" x14ac:dyDescent="0.2">
      <c r="A72" s="1">
        <v>3.4776975140900003E-8</v>
      </c>
      <c r="B72" s="1">
        <v>1.58357691029E-6</v>
      </c>
      <c r="C72" s="2" t="s">
        <v>2978</v>
      </c>
      <c r="D72" t="s">
        <v>13</v>
      </c>
      <c r="E72" t="s">
        <v>2977</v>
      </c>
      <c r="F72" t="s">
        <v>4933</v>
      </c>
      <c r="G72" t="s">
        <v>4932</v>
      </c>
      <c r="H72">
        <v>41</v>
      </c>
      <c r="I72">
        <v>40</v>
      </c>
    </row>
    <row r="73" spans="1:9" x14ac:dyDescent="0.2">
      <c r="A73" s="1">
        <v>3.8766743758200003E-8</v>
      </c>
      <c r="B73" s="1">
        <v>1.74073448014E-6</v>
      </c>
      <c r="C73" s="2" t="s">
        <v>667</v>
      </c>
      <c r="D73" t="s">
        <v>10</v>
      </c>
      <c r="E73" t="s">
        <v>666</v>
      </c>
      <c r="F73" t="s">
        <v>4931</v>
      </c>
      <c r="G73" t="s">
        <v>4930</v>
      </c>
      <c r="H73">
        <v>397</v>
      </c>
      <c r="I73">
        <v>397</v>
      </c>
    </row>
    <row r="74" spans="1:9" x14ac:dyDescent="0.2">
      <c r="A74" s="1">
        <v>4.5044552074500002E-8</v>
      </c>
      <c r="B74" s="1">
        <v>1.9949183131099999E-6</v>
      </c>
      <c r="C74" s="2" t="s">
        <v>4929</v>
      </c>
      <c r="D74" t="s">
        <v>13</v>
      </c>
      <c r="E74" t="s">
        <v>4928</v>
      </c>
      <c r="F74" t="s">
        <v>4927</v>
      </c>
      <c r="G74" t="s">
        <v>4926</v>
      </c>
      <c r="H74">
        <v>103</v>
      </c>
      <c r="I74">
        <v>96</v>
      </c>
    </row>
    <row r="75" spans="1:9" x14ac:dyDescent="0.2">
      <c r="A75" s="1">
        <v>5.0498684041300003E-8</v>
      </c>
      <c r="B75" s="1">
        <v>2.20624656088E-6</v>
      </c>
      <c r="C75" s="2" t="s">
        <v>23</v>
      </c>
      <c r="D75" t="s">
        <v>13</v>
      </c>
      <c r="E75" t="s">
        <v>24</v>
      </c>
      <c r="F75" t="s">
        <v>4925</v>
      </c>
      <c r="G75" t="s">
        <v>4924</v>
      </c>
      <c r="H75">
        <v>1506</v>
      </c>
      <c r="I75">
        <v>1478</v>
      </c>
    </row>
    <row r="76" spans="1:9" x14ac:dyDescent="0.2">
      <c r="A76" s="1">
        <v>5.1252761586500001E-8</v>
      </c>
      <c r="B76" s="1">
        <v>2.2093357094499998E-6</v>
      </c>
      <c r="C76" s="2" t="s">
        <v>2774</v>
      </c>
      <c r="D76" t="s">
        <v>13</v>
      </c>
      <c r="E76" t="s">
        <v>2773</v>
      </c>
      <c r="F76" t="s">
        <v>4923</v>
      </c>
      <c r="G76" t="s">
        <v>4922</v>
      </c>
      <c r="H76">
        <v>21</v>
      </c>
      <c r="I76">
        <v>20</v>
      </c>
    </row>
    <row r="77" spans="1:9" x14ac:dyDescent="0.2">
      <c r="A77" s="1">
        <v>5.2415571984400003E-8</v>
      </c>
      <c r="B77" s="1">
        <v>2.2297308450700001E-6</v>
      </c>
      <c r="C77" s="2" t="s">
        <v>4921</v>
      </c>
      <c r="D77" t="s">
        <v>10</v>
      </c>
      <c r="E77" t="s">
        <v>4920</v>
      </c>
      <c r="F77" t="s">
        <v>4919</v>
      </c>
      <c r="G77" t="s">
        <v>4918</v>
      </c>
      <c r="H77">
        <v>154</v>
      </c>
      <c r="I77">
        <v>153</v>
      </c>
    </row>
    <row r="78" spans="1:9" x14ac:dyDescent="0.2">
      <c r="A78" s="1">
        <v>5.6171546873299997E-8</v>
      </c>
      <c r="B78" s="1">
        <v>2.3282386030999998E-6</v>
      </c>
      <c r="C78" s="2" t="s">
        <v>3030</v>
      </c>
      <c r="D78" t="s">
        <v>437</v>
      </c>
      <c r="E78" t="s">
        <v>3029</v>
      </c>
      <c r="F78" t="s">
        <v>4917</v>
      </c>
      <c r="G78" t="s">
        <v>4916</v>
      </c>
      <c r="H78">
        <v>31</v>
      </c>
      <c r="I78">
        <v>31</v>
      </c>
    </row>
    <row r="79" spans="1:9" x14ac:dyDescent="0.2">
      <c r="A79" s="1">
        <v>5.6171546873299997E-8</v>
      </c>
      <c r="B79" s="1">
        <v>2.3282386030999998E-6</v>
      </c>
      <c r="C79" s="2" t="s">
        <v>3028</v>
      </c>
      <c r="D79" t="s">
        <v>437</v>
      </c>
      <c r="E79" t="s">
        <v>3027</v>
      </c>
      <c r="F79" t="s">
        <v>4915</v>
      </c>
      <c r="G79" t="s">
        <v>4914</v>
      </c>
      <c r="H79">
        <v>31</v>
      </c>
      <c r="I79">
        <v>31</v>
      </c>
    </row>
    <row r="80" spans="1:9" x14ac:dyDescent="0.2">
      <c r="A80" s="1">
        <v>5.7062107408200003E-8</v>
      </c>
      <c r="B80" s="1">
        <v>2.3352125727900001E-6</v>
      </c>
      <c r="C80" s="2" t="s">
        <v>3034</v>
      </c>
      <c r="D80" t="s">
        <v>13</v>
      </c>
      <c r="E80" t="s">
        <v>3033</v>
      </c>
      <c r="F80" t="s">
        <v>4913</v>
      </c>
      <c r="G80" t="s">
        <v>4912</v>
      </c>
      <c r="H80">
        <v>51</v>
      </c>
      <c r="I80">
        <v>51</v>
      </c>
    </row>
    <row r="81" spans="1:9" x14ac:dyDescent="0.2">
      <c r="A81" s="1">
        <v>5.8665511733000002E-8</v>
      </c>
      <c r="B81" s="1">
        <v>2.37081999291E-6</v>
      </c>
      <c r="C81" s="2" t="s">
        <v>3164</v>
      </c>
      <c r="D81" t="s">
        <v>36</v>
      </c>
      <c r="E81" t="s">
        <v>3163</v>
      </c>
      <c r="F81" t="s">
        <v>4911</v>
      </c>
      <c r="G81" t="s">
        <v>4910</v>
      </c>
      <c r="H81">
        <v>79</v>
      </c>
      <c r="I81">
        <v>76</v>
      </c>
    </row>
    <row r="82" spans="1:9" x14ac:dyDescent="0.2">
      <c r="A82" s="1">
        <v>6.1050485865199997E-8</v>
      </c>
      <c r="B82" s="1">
        <v>2.43674346669E-6</v>
      </c>
      <c r="C82" s="2" t="s">
        <v>4909</v>
      </c>
      <c r="D82" t="s">
        <v>13</v>
      </c>
      <c r="E82" t="s">
        <v>4908</v>
      </c>
      <c r="F82" t="s">
        <v>4907</v>
      </c>
      <c r="G82" t="s">
        <v>4906</v>
      </c>
      <c r="H82">
        <v>117</v>
      </c>
      <c r="I82">
        <v>109</v>
      </c>
    </row>
    <row r="83" spans="1:9" x14ac:dyDescent="0.2">
      <c r="A83" s="1">
        <v>6.6937676184199996E-8</v>
      </c>
      <c r="B83" s="1">
        <v>2.6391403305300002E-6</v>
      </c>
      <c r="C83" s="2" t="s">
        <v>199</v>
      </c>
      <c r="D83" t="s">
        <v>13</v>
      </c>
      <c r="E83" t="s">
        <v>200</v>
      </c>
      <c r="F83" t="s">
        <v>4905</v>
      </c>
      <c r="G83" t="s">
        <v>4904</v>
      </c>
      <c r="H83">
        <v>177</v>
      </c>
      <c r="I83">
        <v>167</v>
      </c>
    </row>
    <row r="84" spans="1:9" x14ac:dyDescent="0.2">
      <c r="A84" s="1">
        <v>7.3899743272600005E-8</v>
      </c>
      <c r="B84" s="1">
        <v>2.87852855422E-6</v>
      </c>
      <c r="C84" s="2" t="s">
        <v>3072</v>
      </c>
      <c r="D84" t="s">
        <v>437</v>
      </c>
      <c r="E84" t="s">
        <v>3071</v>
      </c>
      <c r="F84" t="s">
        <v>4879</v>
      </c>
      <c r="G84" t="s">
        <v>4878</v>
      </c>
      <c r="H84">
        <v>29</v>
      </c>
      <c r="I84">
        <v>29</v>
      </c>
    </row>
    <row r="85" spans="1:9" x14ac:dyDescent="0.2">
      <c r="A85" s="1">
        <v>8.3666415491799994E-8</v>
      </c>
      <c r="B85" s="1">
        <v>3.1822767210000002E-6</v>
      </c>
      <c r="C85" s="2" t="s">
        <v>4903</v>
      </c>
      <c r="D85" t="s">
        <v>13</v>
      </c>
      <c r="E85" t="s">
        <v>4902</v>
      </c>
      <c r="F85" t="s">
        <v>4899</v>
      </c>
      <c r="G85" t="s">
        <v>4898</v>
      </c>
      <c r="H85">
        <v>122</v>
      </c>
      <c r="I85">
        <v>113</v>
      </c>
    </row>
    <row r="86" spans="1:9" x14ac:dyDescent="0.2">
      <c r="A86" s="1">
        <v>8.3666415491799994E-8</v>
      </c>
      <c r="B86" s="1">
        <v>3.1822767210000002E-6</v>
      </c>
      <c r="C86" s="2" t="s">
        <v>4901</v>
      </c>
      <c r="D86" t="s">
        <v>13</v>
      </c>
      <c r="E86" t="s">
        <v>4900</v>
      </c>
      <c r="F86" t="s">
        <v>4899</v>
      </c>
      <c r="G86" t="s">
        <v>4898</v>
      </c>
      <c r="H86">
        <v>122</v>
      </c>
      <c r="I86">
        <v>113</v>
      </c>
    </row>
    <row r="87" spans="1:9" x14ac:dyDescent="0.2">
      <c r="A87" s="1">
        <v>9.5034110354700001E-8</v>
      </c>
      <c r="B87" s="1">
        <v>3.5436817174300002E-6</v>
      </c>
      <c r="C87" s="2" t="s">
        <v>4897</v>
      </c>
      <c r="D87" t="s">
        <v>13</v>
      </c>
      <c r="E87" t="s">
        <v>4896</v>
      </c>
      <c r="F87" t="s">
        <v>4895</v>
      </c>
      <c r="G87" t="s">
        <v>4894</v>
      </c>
      <c r="H87">
        <v>108</v>
      </c>
      <c r="I87">
        <v>101</v>
      </c>
    </row>
    <row r="88" spans="1:9" x14ac:dyDescent="0.2">
      <c r="A88" s="1">
        <v>9.5360442133199998E-8</v>
      </c>
      <c r="B88" s="1">
        <v>3.5436817174300002E-6</v>
      </c>
      <c r="C88" s="2" t="s">
        <v>3042</v>
      </c>
      <c r="D88" t="s">
        <v>437</v>
      </c>
      <c r="E88" t="s">
        <v>3041</v>
      </c>
      <c r="F88" t="s">
        <v>4893</v>
      </c>
      <c r="G88" t="s">
        <v>4892</v>
      </c>
      <c r="H88">
        <v>27</v>
      </c>
      <c r="I88">
        <v>27</v>
      </c>
    </row>
    <row r="89" spans="1:9" x14ac:dyDescent="0.2">
      <c r="A89" s="1">
        <v>1.02129392779E-7</v>
      </c>
      <c r="B89" s="1">
        <v>3.7099362567900002E-6</v>
      </c>
      <c r="C89" s="2" t="s">
        <v>2962</v>
      </c>
      <c r="D89" t="s">
        <v>13</v>
      </c>
      <c r="E89" t="s">
        <v>2961</v>
      </c>
      <c r="F89" t="s">
        <v>4891</v>
      </c>
      <c r="G89" t="s">
        <v>4890</v>
      </c>
      <c r="H89">
        <v>52</v>
      </c>
      <c r="I89">
        <v>52</v>
      </c>
    </row>
    <row r="90" spans="1:9" x14ac:dyDescent="0.2">
      <c r="A90" s="1">
        <v>1.02129392779E-7</v>
      </c>
      <c r="B90" s="1">
        <v>3.7099362567900002E-6</v>
      </c>
      <c r="C90" s="2" t="s">
        <v>2960</v>
      </c>
      <c r="D90" t="s">
        <v>13</v>
      </c>
      <c r="E90" t="s">
        <v>2959</v>
      </c>
      <c r="F90" t="s">
        <v>4891</v>
      </c>
      <c r="G90" t="s">
        <v>4890</v>
      </c>
      <c r="H90">
        <v>52</v>
      </c>
      <c r="I90">
        <v>52</v>
      </c>
    </row>
    <row r="91" spans="1:9" x14ac:dyDescent="0.2">
      <c r="A91" s="1">
        <v>1.2967947278500001E-7</v>
      </c>
      <c r="B91" s="1">
        <v>4.6583748390500004E-6</v>
      </c>
      <c r="C91" s="2" t="s">
        <v>2588</v>
      </c>
      <c r="D91" t="s">
        <v>45</v>
      </c>
      <c r="E91" t="s">
        <v>46</v>
      </c>
      <c r="F91" t="s">
        <v>4889</v>
      </c>
      <c r="G91" t="s">
        <v>4888</v>
      </c>
      <c r="H91">
        <v>32</v>
      </c>
      <c r="I91">
        <v>32</v>
      </c>
    </row>
    <row r="92" spans="1:9" x14ac:dyDescent="0.2">
      <c r="A92" s="1">
        <v>1.42936958655E-7</v>
      </c>
      <c r="B92" s="1">
        <v>5.0229911666299998E-6</v>
      </c>
      <c r="C92" s="2" t="s">
        <v>2798</v>
      </c>
      <c r="D92" t="s">
        <v>437</v>
      </c>
      <c r="E92" t="s">
        <v>2797</v>
      </c>
      <c r="F92" t="s">
        <v>4887</v>
      </c>
      <c r="G92" t="s">
        <v>4886</v>
      </c>
      <c r="H92">
        <v>37</v>
      </c>
      <c r="I92">
        <v>37</v>
      </c>
    </row>
    <row r="93" spans="1:9" x14ac:dyDescent="0.2">
      <c r="A93" s="1">
        <v>1.42936958655E-7</v>
      </c>
      <c r="B93" s="1">
        <v>5.0229911666299998E-6</v>
      </c>
      <c r="C93" s="2" t="s">
        <v>2974</v>
      </c>
      <c r="D93" t="s">
        <v>13</v>
      </c>
      <c r="E93" t="s">
        <v>2973</v>
      </c>
      <c r="F93" t="s">
        <v>4885</v>
      </c>
      <c r="G93" t="s">
        <v>4884</v>
      </c>
      <c r="H93">
        <v>37</v>
      </c>
      <c r="I93">
        <v>37</v>
      </c>
    </row>
    <row r="94" spans="1:9" x14ac:dyDescent="0.2">
      <c r="A94" s="1">
        <v>1.6298789301E-7</v>
      </c>
      <c r="B94" s="1">
        <v>5.6660199795900002E-6</v>
      </c>
      <c r="C94" s="2" t="s">
        <v>2936</v>
      </c>
      <c r="D94" t="s">
        <v>13</v>
      </c>
      <c r="E94" t="s">
        <v>2935</v>
      </c>
      <c r="F94" t="s">
        <v>4883</v>
      </c>
      <c r="G94" t="s">
        <v>4882</v>
      </c>
      <c r="H94">
        <v>310</v>
      </c>
      <c r="I94">
        <v>303</v>
      </c>
    </row>
    <row r="95" spans="1:9" x14ac:dyDescent="0.2">
      <c r="A95" s="1">
        <v>1.7602690510199999E-7</v>
      </c>
      <c r="B95" s="1">
        <v>5.9904735178500001E-6</v>
      </c>
      <c r="C95" s="2" t="s">
        <v>2790</v>
      </c>
      <c r="D95" t="s">
        <v>10</v>
      </c>
      <c r="E95" t="s">
        <v>2789</v>
      </c>
      <c r="F95" t="s">
        <v>4881</v>
      </c>
      <c r="G95" t="s">
        <v>4880</v>
      </c>
      <c r="H95">
        <v>30</v>
      </c>
      <c r="I95">
        <v>30</v>
      </c>
    </row>
    <row r="96" spans="1:9" x14ac:dyDescent="0.2">
      <c r="A96" s="1">
        <v>1.7602690510199999E-7</v>
      </c>
      <c r="B96" s="1">
        <v>5.9904735178500001E-6</v>
      </c>
      <c r="C96" s="2" t="s">
        <v>3050</v>
      </c>
      <c r="D96" t="s">
        <v>437</v>
      </c>
      <c r="E96" t="s">
        <v>3049</v>
      </c>
      <c r="F96" t="s">
        <v>4879</v>
      </c>
      <c r="G96" t="s">
        <v>4878</v>
      </c>
      <c r="H96">
        <v>30</v>
      </c>
      <c r="I96">
        <v>30</v>
      </c>
    </row>
    <row r="97" spans="1:9" x14ac:dyDescent="0.2">
      <c r="A97" s="1">
        <v>1.8101733412199999E-7</v>
      </c>
      <c r="B97" s="1">
        <v>6.0961358459899997E-6</v>
      </c>
      <c r="C97" s="2" t="s">
        <v>2720</v>
      </c>
      <c r="D97" t="s">
        <v>13</v>
      </c>
      <c r="E97" t="s">
        <v>2719</v>
      </c>
      <c r="F97" t="s">
        <v>4877</v>
      </c>
      <c r="G97" t="s">
        <v>4876</v>
      </c>
      <c r="H97">
        <v>254</v>
      </c>
      <c r="I97">
        <v>250</v>
      </c>
    </row>
    <row r="98" spans="1:9" x14ac:dyDescent="0.2">
      <c r="A98" s="1">
        <v>1.8338952081399999E-7</v>
      </c>
      <c r="B98" s="1">
        <v>6.1123538225899996E-6</v>
      </c>
      <c r="C98" s="2" t="s">
        <v>172</v>
      </c>
      <c r="D98" t="s">
        <v>52</v>
      </c>
      <c r="E98" t="s">
        <v>173</v>
      </c>
      <c r="F98" t="s">
        <v>4875</v>
      </c>
      <c r="G98" t="s">
        <v>4874</v>
      </c>
      <c r="H98">
        <v>236</v>
      </c>
      <c r="I98">
        <v>236</v>
      </c>
    </row>
    <row r="99" spans="1:9" x14ac:dyDescent="0.2">
      <c r="A99" s="1">
        <v>1.9181165069800001E-7</v>
      </c>
      <c r="B99" s="1">
        <v>6.2639097646999996E-6</v>
      </c>
      <c r="C99" s="2" t="s">
        <v>2751</v>
      </c>
      <c r="D99" t="s">
        <v>13</v>
      </c>
      <c r="E99" t="s">
        <v>2750</v>
      </c>
      <c r="F99" t="s">
        <v>4873</v>
      </c>
      <c r="G99" t="s">
        <v>4872</v>
      </c>
      <c r="H99">
        <v>17</v>
      </c>
      <c r="I99">
        <v>17</v>
      </c>
    </row>
    <row r="100" spans="1:9" x14ac:dyDescent="0.2">
      <c r="A100" s="1">
        <v>1.9181165069800001E-7</v>
      </c>
      <c r="B100" s="1">
        <v>6.2639097646999996E-6</v>
      </c>
      <c r="C100" s="2" t="s">
        <v>3119</v>
      </c>
      <c r="D100" t="s">
        <v>13</v>
      </c>
      <c r="E100" t="s">
        <v>3118</v>
      </c>
      <c r="F100" t="s">
        <v>4871</v>
      </c>
      <c r="G100" t="s">
        <v>4870</v>
      </c>
      <c r="H100">
        <v>17</v>
      </c>
      <c r="I100">
        <v>17</v>
      </c>
    </row>
    <row r="101" spans="1:9" x14ac:dyDescent="0.2">
      <c r="A101" s="1">
        <v>2.03330678746E-7</v>
      </c>
      <c r="B101" s="1">
        <v>6.5736808438599997E-6</v>
      </c>
      <c r="C101" s="2" t="s">
        <v>3133</v>
      </c>
      <c r="D101" t="s">
        <v>13</v>
      </c>
      <c r="E101" t="s">
        <v>3132</v>
      </c>
      <c r="F101" t="s">
        <v>4869</v>
      </c>
      <c r="G101" t="s">
        <v>4868</v>
      </c>
      <c r="H101">
        <v>75</v>
      </c>
      <c r="I101">
        <v>73</v>
      </c>
    </row>
    <row r="102" spans="1:9" x14ac:dyDescent="0.2">
      <c r="A102" s="1">
        <v>2.1869786988099999E-7</v>
      </c>
      <c r="B102" s="1">
        <v>7.0004971616199996E-6</v>
      </c>
      <c r="C102" s="2" t="s">
        <v>3032</v>
      </c>
      <c r="D102" t="s">
        <v>13</v>
      </c>
      <c r="E102" t="s">
        <v>3031</v>
      </c>
      <c r="F102" t="s">
        <v>4867</v>
      </c>
      <c r="G102" t="s">
        <v>4866</v>
      </c>
      <c r="H102">
        <v>88</v>
      </c>
      <c r="I102">
        <v>85</v>
      </c>
    </row>
    <row r="103" spans="1:9" x14ac:dyDescent="0.2">
      <c r="A103" s="1">
        <v>2.46922275199E-7</v>
      </c>
      <c r="B103" s="1">
        <v>7.8264678011599994E-6</v>
      </c>
      <c r="C103" s="2" t="s">
        <v>3090</v>
      </c>
      <c r="D103" t="s">
        <v>13</v>
      </c>
      <c r="E103" t="s">
        <v>3089</v>
      </c>
      <c r="F103" t="s">
        <v>4865</v>
      </c>
      <c r="G103" t="s">
        <v>4864</v>
      </c>
      <c r="H103">
        <v>10</v>
      </c>
      <c r="I103">
        <v>10</v>
      </c>
    </row>
    <row r="104" spans="1:9" x14ac:dyDescent="0.2">
      <c r="A104" s="1">
        <v>2.5475268866400002E-7</v>
      </c>
      <c r="B104" s="1">
        <v>7.9962664315700005E-6</v>
      </c>
      <c r="C104" s="2" t="s">
        <v>1895</v>
      </c>
      <c r="D104" t="s">
        <v>52</v>
      </c>
      <c r="E104" t="s">
        <v>1894</v>
      </c>
      <c r="F104" t="s">
        <v>4863</v>
      </c>
      <c r="G104" t="s">
        <v>4862</v>
      </c>
      <c r="H104">
        <v>162</v>
      </c>
      <c r="I104">
        <v>162</v>
      </c>
    </row>
    <row r="105" spans="1:9" x14ac:dyDescent="0.2">
      <c r="A105" s="1">
        <v>2.8305389062700001E-7</v>
      </c>
      <c r="B105" s="1">
        <v>8.7991656576700003E-6</v>
      </c>
      <c r="C105" s="2" t="s">
        <v>2982</v>
      </c>
      <c r="D105" t="s">
        <v>13</v>
      </c>
      <c r="E105" t="s">
        <v>2981</v>
      </c>
      <c r="F105" t="s">
        <v>4861</v>
      </c>
      <c r="G105" t="s">
        <v>4860</v>
      </c>
      <c r="H105">
        <v>33</v>
      </c>
      <c r="I105">
        <v>33</v>
      </c>
    </row>
    <row r="106" spans="1:9" x14ac:dyDescent="0.2">
      <c r="A106" s="1">
        <v>2.97281640652E-7</v>
      </c>
      <c r="B106" s="1">
        <v>9.1534432783699992E-6</v>
      </c>
      <c r="C106" s="2" t="s">
        <v>4859</v>
      </c>
      <c r="D106" t="s">
        <v>13</v>
      </c>
      <c r="E106" t="s">
        <v>4858</v>
      </c>
      <c r="F106" t="s">
        <v>4857</v>
      </c>
      <c r="G106" t="s">
        <v>4856</v>
      </c>
      <c r="H106">
        <v>105</v>
      </c>
      <c r="I106">
        <v>98</v>
      </c>
    </row>
    <row r="107" spans="1:9" x14ac:dyDescent="0.2">
      <c r="A107" s="1">
        <v>3.1020869455199999E-7</v>
      </c>
      <c r="B107" s="1">
        <v>9.3729412101599993E-6</v>
      </c>
      <c r="C107" s="2" t="s">
        <v>3076</v>
      </c>
      <c r="D107" t="s">
        <v>13</v>
      </c>
      <c r="E107" t="s">
        <v>3075</v>
      </c>
      <c r="F107" t="s">
        <v>4855</v>
      </c>
      <c r="G107" t="s">
        <v>4854</v>
      </c>
      <c r="H107">
        <v>26</v>
      </c>
      <c r="I107">
        <v>26</v>
      </c>
    </row>
    <row r="108" spans="1:9" x14ac:dyDescent="0.2">
      <c r="A108" s="1">
        <v>3.1020869455199999E-7</v>
      </c>
      <c r="B108" s="1">
        <v>9.3729412101599993E-6</v>
      </c>
      <c r="C108" s="2" t="s">
        <v>3074</v>
      </c>
      <c r="D108" t="s">
        <v>13</v>
      </c>
      <c r="E108" t="s">
        <v>3073</v>
      </c>
      <c r="F108" t="s">
        <v>4855</v>
      </c>
      <c r="G108" t="s">
        <v>4854</v>
      </c>
      <c r="H108">
        <v>26</v>
      </c>
      <c r="I108">
        <v>26</v>
      </c>
    </row>
    <row r="109" spans="1:9" x14ac:dyDescent="0.2">
      <c r="A109" s="1">
        <v>4.0744026507799999E-7</v>
      </c>
      <c r="B109" s="1">
        <v>1.21792524942E-5</v>
      </c>
      <c r="C109" s="2" t="s">
        <v>4853</v>
      </c>
      <c r="D109" t="s">
        <v>13</v>
      </c>
      <c r="E109" t="s">
        <v>4852</v>
      </c>
      <c r="F109" t="s">
        <v>4851</v>
      </c>
      <c r="G109" t="s">
        <v>4850</v>
      </c>
      <c r="H109">
        <v>69</v>
      </c>
      <c r="I109">
        <v>63</v>
      </c>
    </row>
    <row r="110" spans="1:9" x14ac:dyDescent="0.2">
      <c r="A110" s="1">
        <v>4.11729257779E-7</v>
      </c>
      <c r="B110" s="1">
        <v>1.21792524942E-5</v>
      </c>
      <c r="C110" s="2" t="s">
        <v>3115</v>
      </c>
      <c r="D110" t="s">
        <v>10</v>
      </c>
      <c r="E110" t="s">
        <v>3114</v>
      </c>
      <c r="F110" t="s">
        <v>4849</v>
      </c>
      <c r="G110" t="s">
        <v>4848</v>
      </c>
      <c r="H110">
        <v>36</v>
      </c>
      <c r="I110">
        <v>36</v>
      </c>
    </row>
    <row r="111" spans="1:9" x14ac:dyDescent="0.2">
      <c r="A111" s="1">
        <v>4.1438842386499999E-7</v>
      </c>
      <c r="B111" s="1">
        <v>1.21792524942E-5</v>
      </c>
      <c r="C111" s="2" t="s">
        <v>3004</v>
      </c>
      <c r="D111" t="s">
        <v>106</v>
      </c>
      <c r="E111" t="s">
        <v>3003</v>
      </c>
      <c r="F111" t="s">
        <v>4847</v>
      </c>
      <c r="G111" t="s">
        <v>4846</v>
      </c>
      <c r="H111">
        <v>176</v>
      </c>
      <c r="I111">
        <v>174</v>
      </c>
    </row>
    <row r="112" spans="1:9" x14ac:dyDescent="0.2">
      <c r="A112" s="1">
        <v>4.7623793932799998E-7</v>
      </c>
      <c r="B112" s="1">
        <v>1.38709662869E-5</v>
      </c>
      <c r="C112" s="2" t="s">
        <v>3016</v>
      </c>
      <c r="D112" t="s">
        <v>13</v>
      </c>
      <c r="E112" t="s">
        <v>3015</v>
      </c>
      <c r="F112" t="s">
        <v>4845</v>
      </c>
      <c r="G112" t="s">
        <v>4844</v>
      </c>
      <c r="H112">
        <v>76</v>
      </c>
      <c r="I112">
        <v>75</v>
      </c>
    </row>
    <row r="113" spans="1:9" x14ac:dyDescent="0.2">
      <c r="A113" s="1">
        <v>5.00003304764E-7</v>
      </c>
      <c r="B113" s="1">
        <v>1.4433131109800001E-5</v>
      </c>
      <c r="C113" s="2" t="s">
        <v>2667</v>
      </c>
      <c r="D113" t="s">
        <v>13</v>
      </c>
      <c r="E113" t="s">
        <v>2666</v>
      </c>
      <c r="F113" t="s">
        <v>4843</v>
      </c>
      <c r="G113" t="s">
        <v>4842</v>
      </c>
      <c r="H113">
        <v>22</v>
      </c>
      <c r="I113">
        <v>22</v>
      </c>
    </row>
    <row r="114" spans="1:9" x14ac:dyDescent="0.2">
      <c r="A114" s="1">
        <v>5.8737466588399999E-7</v>
      </c>
      <c r="B114" s="1">
        <v>1.6805153051299999E-5</v>
      </c>
      <c r="C114" s="2" t="s">
        <v>180</v>
      </c>
      <c r="D114" t="s">
        <v>13</v>
      </c>
      <c r="E114" t="s">
        <v>181</v>
      </c>
      <c r="F114" t="s">
        <v>4841</v>
      </c>
      <c r="G114" t="s">
        <v>4840</v>
      </c>
      <c r="H114">
        <v>126</v>
      </c>
      <c r="I114">
        <v>119</v>
      </c>
    </row>
    <row r="115" spans="1:9" x14ac:dyDescent="0.2">
      <c r="A115" s="1">
        <v>6.0239674012600004E-7</v>
      </c>
      <c r="B115" s="1">
        <v>1.70837601827E-5</v>
      </c>
      <c r="C115" s="2" t="s">
        <v>2928</v>
      </c>
      <c r="D115" t="s">
        <v>13</v>
      </c>
      <c r="E115" t="s">
        <v>2927</v>
      </c>
      <c r="F115" t="s">
        <v>4839</v>
      </c>
      <c r="G115" t="s">
        <v>4838</v>
      </c>
      <c r="H115">
        <v>20</v>
      </c>
      <c r="I115">
        <v>20</v>
      </c>
    </row>
    <row r="116" spans="1:9" x14ac:dyDescent="0.2">
      <c r="A116" s="1">
        <v>6.8812443348499999E-7</v>
      </c>
      <c r="B116" s="1">
        <v>1.9182331913199999E-5</v>
      </c>
      <c r="C116" s="2" t="s">
        <v>3002</v>
      </c>
      <c r="D116" t="s">
        <v>36</v>
      </c>
      <c r="E116" t="s">
        <v>3001</v>
      </c>
      <c r="F116" t="s">
        <v>4837</v>
      </c>
      <c r="G116" t="s">
        <v>4836</v>
      </c>
      <c r="H116">
        <v>126</v>
      </c>
      <c r="I116">
        <v>126</v>
      </c>
    </row>
    <row r="117" spans="1:9" x14ac:dyDescent="0.2">
      <c r="A117" s="1">
        <v>6.8826183171199998E-7</v>
      </c>
      <c r="B117" s="1">
        <v>1.9182331913199999E-5</v>
      </c>
      <c r="C117" s="2" t="s">
        <v>3099</v>
      </c>
      <c r="D117" t="s">
        <v>339</v>
      </c>
      <c r="E117" t="s">
        <v>3098</v>
      </c>
      <c r="F117" t="s">
        <v>4835</v>
      </c>
      <c r="G117" t="s">
        <v>4834</v>
      </c>
      <c r="H117">
        <v>18</v>
      </c>
      <c r="I117">
        <v>18</v>
      </c>
    </row>
    <row r="118" spans="1:9" x14ac:dyDescent="0.2">
      <c r="A118" s="1">
        <v>7.1566827609800001E-7</v>
      </c>
      <c r="B118" s="1">
        <v>1.9772698529700001E-5</v>
      </c>
      <c r="C118" s="2" t="s">
        <v>3142</v>
      </c>
      <c r="D118" t="s">
        <v>13</v>
      </c>
      <c r="E118" t="s">
        <v>3141</v>
      </c>
      <c r="F118" t="s">
        <v>4833</v>
      </c>
      <c r="G118" t="s">
        <v>4832</v>
      </c>
      <c r="H118">
        <v>78</v>
      </c>
      <c r="I118">
        <v>76</v>
      </c>
    </row>
    <row r="119" spans="1:9" x14ac:dyDescent="0.2">
      <c r="A119" s="1">
        <v>7.2779187288299997E-7</v>
      </c>
      <c r="B119" s="1">
        <v>1.9772698529700001E-5</v>
      </c>
      <c r="C119" s="2" t="s">
        <v>2956</v>
      </c>
      <c r="D119" t="s">
        <v>339</v>
      </c>
      <c r="E119" t="s">
        <v>2955</v>
      </c>
      <c r="F119" t="s">
        <v>4831</v>
      </c>
      <c r="G119" t="s">
        <v>4830</v>
      </c>
      <c r="H119">
        <v>16</v>
      </c>
      <c r="I119">
        <v>16</v>
      </c>
    </row>
    <row r="120" spans="1:9" x14ac:dyDescent="0.2">
      <c r="A120" s="1">
        <v>7.2779187288299997E-7</v>
      </c>
      <c r="B120" s="1">
        <v>1.9772698529700001E-5</v>
      </c>
      <c r="C120" s="2" t="s">
        <v>2814</v>
      </c>
      <c r="D120" t="s">
        <v>52</v>
      </c>
      <c r="E120" t="s">
        <v>2813</v>
      </c>
      <c r="F120" t="s">
        <v>4829</v>
      </c>
      <c r="G120" t="s">
        <v>4828</v>
      </c>
      <c r="H120">
        <v>16</v>
      </c>
      <c r="I120">
        <v>16</v>
      </c>
    </row>
    <row r="121" spans="1:9" x14ac:dyDescent="0.2">
      <c r="A121" s="1">
        <v>8.0225690564399998E-7</v>
      </c>
      <c r="B121" s="1">
        <v>2.1534397478500001E-5</v>
      </c>
      <c r="C121" s="2" t="s">
        <v>2926</v>
      </c>
      <c r="D121" t="s">
        <v>52</v>
      </c>
      <c r="E121" t="s">
        <v>2925</v>
      </c>
      <c r="F121" t="s">
        <v>4827</v>
      </c>
      <c r="G121" t="s">
        <v>4826</v>
      </c>
      <c r="H121">
        <v>153</v>
      </c>
      <c r="I121">
        <v>153</v>
      </c>
    </row>
    <row r="122" spans="1:9" x14ac:dyDescent="0.2">
      <c r="A122" s="1">
        <v>8.05957963162E-7</v>
      </c>
      <c r="B122" s="1">
        <v>2.1534397478500001E-5</v>
      </c>
      <c r="C122" s="2" t="s">
        <v>3036</v>
      </c>
      <c r="D122" t="s">
        <v>13</v>
      </c>
      <c r="E122" t="s">
        <v>3035</v>
      </c>
      <c r="F122" t="s">
        <v>4825</v>
      </c>
      <c r="G122" t="s">
        <v>4824</v>
      </c>
      <c r="H122">
        <v>38</v>
      </c>
      <c r="I122">
        <v>37</v>
      </c>
    </row>
    <row r="123" spans="1:9" x14ac:dyDescent="0.2">
      <c r="A123" s="1">
        <v>8.3530808508500004E-7</v>
      </c>
      <c r="B123" s="1">
        <v>2.2135664254699999E-5</v>
      </c>
      <c r="C123" s="2" t="s">
        <v>4823</v>
      </c>
      <c r="D123" t="s">
        <v>13</v>
      </c>
      <c r="E123" t="s">
        <v>4822</v>
      </c>
      <c r="F123" t="s">
        <v>4821</v>
      </c>
      <c r="G123" t="s">
        <v>4820</v>
      </c>
      <c r="H123">
        <v>109</v>
      </c>
      <c r="I123">
        <v>101</v>
      </c>
    </row>
    <row r="124" spans="1:9" x14ac:dyDescent="0.2">
      <c r="A124" s="1">
        <v>9.2140207939999998E-7</v>
      </c>
      <c r="B124" s="1">
        <v>2.4218641647999999E-5</v>
      </c>
      <c r="C124" s="2" t="s">
        <v>197</v>
      </c>
      <c r="D124" t="s">
        <v>10</v>
      </c>
      <c r="E124" t="s">
        <v>198</v>
      </c>
      <c r="F124" t="s">
        <v>4819</v>
      </c>
      <c r="G124" t="s">
        <v>4818</v>
      </c>
      <c r="H124">
        <v>205</v>
      </c>
      <c r="I124">
        <v>205</v>
      </c>
    </row>
    <row r="125" spans="1:9" x14ac:dyDescent="0.2">
      <c r="A125" s="1">
        <v>1.1311309622399999E-6</v>
      </c>
      <c r="B125" s="1">
        <v>2.94303261991E-5</v>
      </c>
      <c r="C125" s="2" t="s">
        <v>2655</v>
      </c>
      <c r="D125" t="s">
        <v>13</v>
      </c>
      <c r="E125" t="s">
        <v>2654</v>
      </c>
      <c r="F125" t="s">
        <v>4817</v>
      </c>
      <c r="G125" t="s">
        <v>4816</v>
      </c>
      <c r="H125">
        <v>196</v>
      </c>
      <c r="I125">
        <v>192</v>
      </c>
    </row>
    <row r="126" spans="1:9" x14ac:dyDescent="0.2">
      <c r="A126" s="1">
        <v>1.1378876507500001E-6</v>
      </c>
      <c r="B126" s="1">
        <v>2.94303261991E-5</v>
      </c>
      <c r="C126" s="2" t="s">
        <v>2760</v>
      </c>
      <c r="D126" t="s">
        <v>10</v>
      </c>
      <c r="E126" t="s">
        <v>2759</v>
      </c>
      <c r="F126" t="s">
        <v>4815</v>
      </c>
      <c r="G126" t="s">
        <v>4814</v>
      </c>
      <c r="H126">
        <v>214</v>
      </c>
      <c r="I126">
        <v>213</v>
      </c>
    </row>
    <row r="127" spans="1:9" x14ac:dyDescent="0.2">
      <c r="A127" s="1">
        <v>1.1515997101400001E-6</v>
      </c>
      <c r="B127" s="1">
        <v>2.9548586213399999E-5</v>
      </c>
      <c r="C127" s="2" t="s">
        <v>4813</v>
      </c>
      <c r="D127" t="s">
        <v>13</v>
      </c>
      <c r="E127" t="s">
        <v>4812</v>
      </c>
      <c r="F127" t="s">
        <v>4811</v>
      </c>
      <c r="G127" t="s">
        <v>4810</v>
      </c>
      <c r="H127">
        <v>328</v>
      </c>
      <c r="I127">
        <v>314</v>
      </c>
    </row>
    <row r="128" spans="1:9" x14ac:dyDescent="0.2">
      <c r="A128" s="1">
        <v>1.22372092783E-6</v>
      </c>
      <c r="B128" s="1">
        <v>3.1151887871399998E-5</v>
      </c>
      <c r="C128" s="2" t="s">
        <v>4809</v>
      </c>
      <c r="D128" t="s">
        <v>13</v>
      </c>
      <c r="E128" t="s">
        <v>4808</v>
      </c>
      <c r="F128" t="s">
        <v>4807</v>
      </c>
      <c r="G128" t="s">
        <v>4806</v>
      </c>
      <c r="H128">
        <v>106</v>
      </c>
      <c r="I128">
        <v>99</v>
      </c>
    </row>
    <row r="129" spans="1:9" x14ac:dyDescent="0.2">
      <c r="A129" s="1">
        <v>1.30805673233E-6</v>
      </c>
      <c r="B129" s="1">
        <v>3.3038651684599999E-5</v>
      </c>
      <c r="C129" s="2" t="s">
        <v>2634</v>
      </c>
      <c r="D129" t="s">
        <v>13</v>
      </c>
      <c r="E129" t="s">
        <v>2633</v>
      </c>
      <c r="F129" t="s">
        <v>4805</v>
      </c>
      <c r="G129" t="s">
        <v>4804</v>
      </c>
      <c r="H129">
        <v>23</v>
      </c>
      <c r="I129">
        <v>23</v>
      </c>
    </row>
    <row r="130" spans="1:9" x14ac:dyDescent="0.2">
      <c r="A130" s="1">
        <v>1.48867093137E-6</v>
      </c>
      <c r="B130" s="1">
        <v>3.70259927491E-5</v>
      </c>
      <c r="C130" s="2" t="s">
        <v>3144</v>
      </c>
      <c r="D130" t="s">
        <v>36</v>
      </c>
      <c r="E130" t="s">
        <v>3143</v>
      </c>
      <c r="F130" t="s">
        <v>4803</v>
      </c>
      <c r="G130" t="s">
        <v>4802</v>
      </c>
      <c r="H130">
        <v>46</v>
      </c>
      <c r="I130">
        <v>46</v>
      </c>
    </row>
    <row r="131" spans="1:9" x14ac:dyDescent="0.2">
      <c r="A131" s="1">
        <v>1.50027994127E-6</v>
      </c>
      <c r="B131" s="1">
        <v>3.70259927491E-5</v>
      </c>
      <c r="C131" s="2" t="s">
        <v>4801</v>
      </c>
      <c r="D131" t="s">
        <v>13</v>
      </c>
      <c r="E131" t="s">
        <v>4800</v>
      </c>
      <c r="F131" t="s">
        <v>4776</v>
      </c>
      <c r="G131" t="s">
        <v>4799</v>
      </c>
      <c r="H131">
        <v>70</v>
      </c>
      <c r="I131">
        <v>63</v>
      </c>
    </row>
    <row r="132" spans="1:9" x14ac:dyDescent="0.2">
      <c r="A132" s="1">
        <v>1.50027994127E-6</v>
      </c>
      <c r="B132" s="1">
        <v>3.70259927491E-5</v>
      </c>
      <c r="C132" s="2" t="s">
        <v>2829</v>
      </c>
      <c r="D132" t="s">
        <v>13</v>
      </c>
      <c r="E132" t="s">
        <v>2828</v>
      </c>
      <c r="F132" t="s">
        <v>4798</v>
      </c>
      <c r="G132" t="s">
        <v>4797</v>
      </c>
      <c r="H132">
        <v>63</v>
      </c>
      <c r="I132">
        <v>63</v>
      </c>
    </row>
    <row r="133" spans="1:9" x14ac:dyDescent="0.2">
      <c r="A133" s="1">
        <v>1.6801135042400001E-6</v>
      </c>
      <c r="B133" s="1">
        <v>3.9360919994199999E-5</v>
      </c>
      <c r="C133" s="2" t="s">
        <v>2887</v>
      </c>
      <c r="D133" t="s">
        <v>437</v>
      </c>
      <c r="E133" t="s">
        <v>2886</v>
      </c>
      <c r="F133" t="s">
        <v>4796</v>
      </c>
      <c r="G133" t="s">
        <v>4795</v>
      </c>
      <c r="H133">
        <v>21</v>
      </c>
      <c r="I133">
        <v>21</v>
      </c>
    </row>
    <row r="134" spans="1:9" x14ac:dyDescent="0.2">
      <c r="A134" s="1">
        <v>1.6801135042400001E-6</v>
      </c>
      <c r="B134" s="1">
        <v>3.9360919994199999E-5</v>
      </c>
      <c r="C134" s="2" t="s">
        <v>2885</v>
      </c>
      <c r="D134" t="s">
        <v>437</v>
      </c>
      <c r="E134" t="s">
        <v>2884</v>
      </c>
      <c r="F134" t="s">
        <v>4796</v>
      </c>
      <c r="G134" t="s">
        <v>4795</v>
      </c>
      <c r="H134">
        <v>21</v>
      </c>
      <c r="I134">
        <v>21</v>
      </c>
    </row>
    <row r="135" spans="1:9" x14ac:dyDescent="0.2">
      <c r="A135" s="1">
        <v>1.6801135042400001E-6</v>
      </c>
      <c r="B135" s="1">
        <v>3.9360919994199999E-5</v>
      </c>
      <c r="C135" s="2" t="s">
        <v>2883</v>
      </c>
      <c r="D135" t="s">
        <v>437</v>
      </c>
      <c r="E135" t="s">
        <v>2882</v>
      </c>
      <c r="F135" t="s">
        <v>4796</v>
      </c>
      <c r="G135" t="s">
        <v>4795</v>
      </c>
      <c r="H135">
        <v>21</v>
      </c>
      <c r="I135">
        <v>21</v>
      </c>
    </row>
    <row r="136" spans="1:9" x14ac:dyDescent="0.2">
      <c r="A136" s="1">
        <v>1.6801135042400001E-6</v>
      </c>
      <c r="B136" s="1">
        <v>3.9360919994199999E-5</v>
      </c>
      <c r="C136" s="2" t="s">
        <v>2881</v>
      </c>
      <c r="D136" t="s">
        <v>437</v>
      </c>
      <c r="E136" t="s">
        <v>2880</v>
      </c>
      <c r="F136" t="s">
        <v>4796</v>
      </c>
      <c r="G136" t="s">
        <v>4795</v>
      </c>
      <c r="H136">
        <v>21</v>
      </c>
      <c r="I136">
        <v>21</v>
      </c>
    </row>
    <row r="137" spans="1:9" x14ac:dyDescent="0.2">
      <c r="A137" s="1">
        <v>1.6801135042400001E-6</v>
      </c>
      <c r="B137" s="1">
        <v>3.9360919994199999E-5</v>
      </c>
      <c r="C137" s="2" t="s">
        <v>2879</v>
      </c>
      <c r="D137" t="s">
        <v>437</v>
      </c>
      <c r="E137" t="s">
        <v>2878</v>
      </c>
      <c r="F137" t="s">
        <v>4796</v>
      </c>
      <c r="G137" t="s">
        <v>4795</v>
      </c>
      <c r="H137">
        <v>21</v>
      </c>
      <c r="I137">
        <v>21</v>
      </c>
    </row>
    <row r="138" spans="1:9" x14ac:dyDescent="0.2">
      <c r="A138" s="1">
        <v>1.6801135042400001E-6</v>
      </c>
      <c r="B138" s="1">
        <v>3.9360919994199999E-5</v>
      </c>
      <c r="C138" s="2" t="s">
        <v>2877</v>
      </c>
      <c r="D138" t="s">
        <v>437</v>
      </c>
      <c r="E138" t="s">
        <v>2876</v>
      </c>
      <c r="F138" t="s">
        <v>4796</v>
      </c>
      <c r="G138" t="s">
        <v>4795</v>
      </c>
      <c r="H138">
        <v>21</v>
      </c>
      <c r="I138">
        <v>21</v>
      </c>
    </row>
    <row r="139" spans="1:9" x14ac:dyDescent="0.2">
      <c r="A139" s="1">
        <v>1.6801135042400001E-6</v>
      </c>
      <c r="B139" s="1">
        <v>3.9360919994199999E-5</v>
      </c>
      <c r="C139" s="2" t="s">
        <v>2875</v>
      </c>
      <c r="D139" t="s">
        <v>437</v>
      </c>
      <c r="E139" t="s">
        <v>2874</v>
      </c>
      <c r="F139" t="s">
        <v>4796</v>
      </c>
      <c r="G139" t="s">
        <v>4795</v>
      </c>
      <c r="H139">
        <v>21</v>
      </c>
      <c r="I139">
        <v>21</v>
      </c>
    </row>
    <row r="140" spans="1:9" x14ac:dyDescent="0.2">
      <c r="A140" s="1">
        <v>1.88823418614E-6</v>
      </c>
      <c r="B140" s="1">
        <v>4.39184253511E-5</v>
      </c>
      <c r="C140" s="2" t="s">
        <v>2718</v>
      </c>
      <c r="D140" t="s">
        <v>10</v>
      </c>
      <c r="E140" t="s">
        <v>2717</v>
      </c>
      <c r="F140" t="s">
        <v>4794</v>
      </c>
      <c r="G140" t="s">
        <v>4793</v>
      </c>
      <c r="H140">
        <v>154</v>
      </c>
      <c r="I140">
        <v>153</v>
      </c>
    </row>
    <row r="141" spans="1:9" x14ac:dyDescent="0.2">
      <c r="A141" s="1">
        <v>1.9756400467400002E-6</v>
      </c>
      <c r="B141" s="1">
        <v>4.5623173365000002E-5</v>
      </c>
      <c r="C141" s="2" t="s">
        <v>4792</v>
      </c>
      <c r="D141" t="s">
        <v>52</v>
      </c>
      <c r="E141" t="s">
        <v>4791</v>
      </c>
      <c r="F141" t="s">
        <v>4790</v>
      </c>
      <c r="G141" t="s">
        <v>4789</v>
      </c>
      <c r="H141">
        <v>91</v>
      </c>
      <c r="I141">
        <v>91</v>
      </c>
    </row>
    <row r="142" spans="1:9" x14ac:dyDescent="0.2">
      <c r="A142" s="1">
        <v>2.06137306794E-6</v>
      </c>
      <c r="B142" s="1">
        <v>4.7265383890999998E-5</v>
      </c>
      <c r="C142" s="2" t="s">
        <v>2657</v>
      </c>
      <c r="D142" t="s">
        <v>13</v>
      </c>
      <c r="E142" t="s">
        <v>2656</v>
      </c>
      <c r="F142" t="s">
        <v>4788</v>
      </c>
      <c r="G142" t="s">
        <v>4787</v>
      </c>
      <c r="H142">
        <v>91</v>
      </c>
      <c r="I142">
        <v>88</v>
      </c>
    </row>
    <row r="143" spans="1:9" x14ac:dyDescent="0.2">
      <c r="A143" s="1">
        <v>2.1173524752800002E-6</v>
      </c>
      <c r="B143" s="1">
        <v>4.8207046144900002E-5</v>
      </c>
      <c r="C143" s="2" t="s">
        <v>1863</v>
      </c>
      <c r="D143" t="s">
        <v>106</v>
      </c>
      <c r="E143" t="s">
        <v>1862</v>
      </c>
      <c r="F143" t="s">
        <v>4786</v>
      </c>
      <c r="G143" t="s">
        <v>4785</v>
      </c>
      <c r="H143">
        <v>247</v>
      </c>
      <c r="I143">
        <v>241</v>
      </c>
    </row>
    <row r="144" spans="1:9" x14ac:dyDescent="0.2">
      <c r="A144" s="1">
        <v>2.17771043748E-6</v>
      </c>
      <c r="B144" s="1">
        <v>4.9234530380299999E-5</v>
      </c>
      <c r="C144" s="2" t="s">
        <v>3060</v>
      </c>
      <c r="D144" t="s">
        <v>339</v>
      </c>
      <c r="E144" t="s">
        <v>3059</v>
      </c>
      <c r="F144" t="s">
        <v>4784</v>
      </c>
      <c r="G144" t="s">
        <v>4783</v>
      </c>
      <c r="H144">
        <v>11</v>
      </c>
      <c r="I144">
        <v>11</v>
      </c>
    </row>
    <row r="145" spans="1:9" x14ac:dyDescent="0.2">
      <c r="A145" s="1">
        <v>2.2118444451400001E-6</v>
      </c>
      <c r="B145" s="1">
        <v>4.9658979799599999E-5</v>
      </c>
      <c r="C145" s="2" t="s">
        <v>1388</v>
      </c>
      <c r="D145" t="s">
        <v>10</v>
      </c>
      <c r="E145" t="s">
        <v>1387</v>
      </c>
      <c r="F145" t="s">
        <v>4782</v>
      </c>
      <c r="G145" t="s">
        <v>4781</v>
      </c>
      <c r="H145">
        <v>44</v>
      </c>
      <c r="I145">
        <v>44</v>
      </c>
    </row>
    <row r="146" spans="1:9" x14ac:dyDescent="0.2">
      <c r="A146" s="1">
        <v>2.2394116479500001E-6</v>
      </c>
      <c r="B146" s="1">
        <v>4.9931157640100003E-5</v>
      </c>
      <c r="C146" s="2" t="s">
        <v>3040</v>
      </c>
      <c r="D146" t="s">
        <v>36</v>
      </c>
      <c r="E146" t="s">
        <v>3039</v>
      </c>
      <c r="F146" t="s">
        <v>4780</v>
      </c>
      <c r="G146" t="s">
        <v>4779</v>
      </c>
      <c r="H146">
        <v>61</v>
      </c>
      <c r="I146">
        <v>61</v>
      </c>
    </row>
    <row r="147" spans="1:9" x14ac:dyDescent="0.2">
      <c r="A147" s="1">
        <v>2.3038046059499999E-6</v>
      </c>
      <c r="B147" s="1">
        <v>5.1015070486499997E-5</v>
      </c>
      <c r="C147" s="2" t="s">
        <v>4778</v>
      </c>
      <c r="D147" t="s">
        <v>13</v>
      </c>
      <c r="E147" t="s">
        <v>4777</v>
      </c>
      <c r="F147" t="s">
        <v>4776</v>
      </c>
      <c r="G147" t="s">
        <v>4775</v>
      </c>
      <c r="H147">
        <v>71</v>
      </c>
      <c r="I147">
        <v>64</v>
      </c>
    </row>
    <row r="148" spans="1:9" x14ac:dyDescent="0.2">
      <c r="A148" s="1">
        <v>2.3350840291500001E-6</v>
      </c>
      <c r="B148" s="1">
        <v>5.1071383660800001E-5</v>
      </c>
      <c r="C148" s="2" t="s">
        <v>4774</v>
      </c>
      <c r="D148" t="s">
        <v>10</v>
      </c>
      <c r="E148" t="s">
        <v>4773</v>
      </c>
      <c r="F148" t="s">
        <v>4772</v>
      </c>
      <c r="G148" t="s">
        <v>4771</v>
      </c>
      <c r="H148">
        <v>137</v>
      </c>
      <c r="I148">
        <v>137</v>
      </c>
    </row>
    <row r="149" spans="1:9" x14ac:dyDescent="0.2">
      <c r="A149" s="1">
        <v>2.3537383747200001E-6</v>
      </c>
      <c r="B149" s="1">
        <v>5.1071383660800001E-5</v>
      </c>
      <c r="C149" s="2" t="s">
        <v>3109</v>
      </c>
      <c r="D149" t="s">
        <v>13</v>
      </c>
      <c r="E149" t="s">
        <v>3108</v>
      </c>
      <c r="F149" t="s">
        <v>4770</v>
      </c>
      <c r="G149" t="s">
        <v>4769</v>
      </c>
      <c r="H149">
        <v>72</v>
      </c>
      <c r="I149">
        <v>70</v>
      </c>
    </row>
    <row r="150" spans="1:9" x14ac:dyDescent="0.2">
      <c r="A150" s="1">
        <v>2.3537383747200001E-6</v>
      </c>
      <c r="B150" s="1">
        <v>5.1071383660800001E-5</v>
      </c>
      <c r="C150" s="2" t="s">
        <v>3107</v>
      </c>
      <c r="D150" t="s">
        <v>13</v>
      </c>
      <c r="E150" t="s">
        <v>3106</v>
      </c>
      <c r="F150" t="s">
        <v>4770</v>
      </c>
      <c r="G150" t="s">
        <v>4769</v>
      </c>
      <c r="H150">
        <v>72</v>
      </c>
      <c r="I150">
        <v>70</v>
      </c>
    </row>
    <row r="151" spans="1:9" x14ac:dyDescent="0.2">
      <c r="A151" s="1">
        <v>2.41707240532E-6</v>
      </c>
      <c r="B151" s="1">
        <v>5.2095967242699998E-5</v>
      </c>
      <c r="C151" s="2" t="s">
        <v>2867</v>
      </c>
      <c r="D151" t="s">
        <v>13</v>
      </c>
      <c r="E151" t="s">
        <v>2866</v>
      </c>
      <c r="F151" t="s">
        <v>4768</v>
      </c>
      <c r="G151" t="s">
        <v>4767</v>
      </c>
      <c r="H151">
        <v>31</v>
      </c>
      <c r="I151">
        <v>31</v>
      </c>
    </row>
    <row r="152" spans="1:9" x14ac:dyDescent="0.2">
      <c r="A152" s="1">
        <v>2.46972759499E-6</v>
      </c>
      <c r="B152" s="1">
        <v>5.2878339831700002E-5</v>
      </c>
      <c r="C152" s="2" t="s">
        <v>2753</v>
      </c>
      <c r="D152" t="s">
        <v>13</v>
      </c>
      <c r="E152" t="s">
        <v>2752</v>
      </c>
      <c r="F152" t="s">
        <v>4766</v>
      </c>
      <c r="G152" t="s">
        <v>4765</v>
      </c>
      <c r="H152">
        <v>17</v>
      </c>
      <c r="I152">
        <v>17</v>
      </c>
    </row>
    <row r="153" spans="1:9" x14ac:dyDescent="0.2">
      <c r="A153" s="1">
        <v>2.76678353548E-6</v>
      </c>
      <c r="B153" s="1">
        <v>5.88487576988E-5</v>
      </c>
      <c r="C153" s="2" t="s">
        <v>2499</v>
      </c>
      <c r="D153" t="s">
        <v>13</v>
      </c>
      <c r="E153" t="s">
        <v>2498</v>
      </c>
      <c r="F153" t="s">
        <v>4764</v>
      </c>
      <c r="G153" t="s">
        <v>4763</v>
      </c>
      <c r="H153">
        <v>39</v>
      </c>
      <c r="I153">
        <v>39</v>
      </c>
    </row>
    <row r="154" spans="1:9" x14ac:dyDescent="0.2">
      <c r="A154" s="1">
        <v>3.0235390899199999E-6</v>
      </c>
      <c r="B154" s="1">
        <v>6.3889554756300004E-5</v>
      </c>
      <c r="C154" s="2" t="s">
        <v>2778</v>
      </c>
      <c r="D154" t="s">
        <v>13</v>
      </c>
      <c r="E154" t="s">
        <v>2777</v>
      </c>
      <c r="F154" t="s">
        <v>4762</v>
      </c>
      <c r="G154" t="s">
        <v>4761</v>
      </c>
      <c r="H154">
        <v>53</v>
      </c>
      <c r="I154">
        <v>53</v>
      </c>
    </row>
    <row r="155" spans="1:9" x14ac:dyDescent="0.2">
      <c r="A155" s="1">
        <v>3.2067483760599999E-6</v>
      </c>
      <c r="B155" s="1">
        <v>6.6814037293599999E-5</v>
      </c>
      <c r="C155" s="2" t="s">
        <v>4760</v>
      </c>
      <c r="D155" t="s">
        <v>13</v>
      </c>
      <c r="E155" t="s">
        <v>4759</v>
      </c>
      <c r="F155" t="s">
        <v>4758</v>
      </c>
      <c r="G155" t="s">
        <v>4757</v>
      </c>
      <c r="H155">
        <v>61</v>
      </c>
      <c r="I155">
        <v>56</v>
      </c>
    </row>
    <row r="156" spans="1:9" x14ac:dyDescent="0.2">
      <c r="A156" s="1">
        <v>3.2467702294600002E-6</v>
      </c>
      <c r="B156" s="1">
        <v>6.6814037293599999E-5</v>
      </c>
      <c r="C156" s="2" t="s">
        <v>2900</v>
      </c>
      <c r="D156" t="s">
        <v>13</v>
      </c>
      <c r="E156" t="s">
        <v>2899</v>
      </c>
      <c r="F156" t="s">
        <v>4756</v>
      </c>
      <c r="G156" t="s">
        <v>4755</v>
      </c>
      <c r="H156">
        <v>34</v>
      </c>
      <c r="I156">
        <v>34</v>
      </c>
    </row>
    <row r="157" spans="1:9" x14ac:dyDescent="0.2">
      <c r="A157" s="1">
        <v>3.2467702294600002E-6</v>
      </c>
      <c r="B157" s="1">
        <v>6.6814037293599999E-5</v>
      </c>
      <c r="C157" s="2" t="s">
        <v>2764</v>
      </c>
      <c r="D157" t="s">
        <v>13</v>
      </c>
      <c r="E157" t="s">
        <v>2763</v>
      </c>
      <c r="F157" t="s">
        <v>4754</v>
      </c>
      <c r="G157" t="s">
        <v>4753</v>
      </c>
      <c r="H157">
        <v>34</v>
      </c>
      <c r="I157">
        <v>34</v>
      </c>
    </row>
    <row r="158" spans="1:9" x14ac:dyDescent="0.2">
      <c r="A158" s="1">
        <v>3.2652699945500002E-6</v>
      </c>
      <c r="B158" s="1">
        <v>6.6814037293599999E-5</v>
      </c>
      <c r="C158" s="2" t="s">
        <v>3125</v>
      </c>
      <c r="D158" t="s">
        <v>13</v>
      </c>
      <c r="E158" t="s">
        <v>3124</v>
      </c>
      <c r="F158" t="s">
        <v>4752</v>
      </c>
      <c r="G158" t="s">
        <v>4751</v>
      </c>
      <c r="H158">
        <v>82</v>
      </c>
      <c r="I158">
        <v>80</v>
      </c>
    </row>
    <row r="159" spans="1:9" x14ac:dyDescent="0.2">
      <c r="A159" s="1">
        <v>3.2652699945500002E-6</v>
      </c>
      <c r="B159" s="1">
        <v>6.6814037293599999E-5</v>
      </c>
      <c r="C159" s="2" t="s">
        <v>3123</v>
      </c>
      <c r="D159" t="s">
        <v>13</v>
      </c>
      <c r="E159" t="s">
        <v>3122</v>
      </c>
      <c r="F159" t="s">
        <v>4752</v>
      </c>
      <c r="G159" t="s">
        <v>4751</v>
      </c>
      <c r="H159">
        <v>82</v>
      </c>
      <c r="I159">
        <v>80</v>
      </c>
    </row>
    <row r="160" spans="1:9" x14ac:dyDescent="0.2">
      <c r="A160" s="1">
        <v>3.40213670606E-6</v>
      </c>
      <c r="B160" s="1">
        <v>6.9176779689899995E-5</v>
      </c>
      <c r="C160" s="2" t="s">
        <v>2669</v>
      </c>
      <c r="D160" t="s">
        <v>13</v>
      </c>
      <c r="E160" t="s">
        <v>2668</v>
      </c>
      <c r="F160" t="s">
        <v>4750</v>
      </c>
      <c r="G160" t="s">
        <v>4749</v>
      </c>
      <c r="H160">
        <v>155</v>
      </c>
      <c r="I160">
        <v>152</v>
      </c>
    </row>
    <row r="161" spans="1:9" x14ac:dyDescent="0.2">
      <c r="A161" s="1">
        <v>3.4755466212199999E-6</v>
      </c>
      <c r="B161" s="1">
        <v>7.00340974268E-5</v>
      </c>
      <c r="C161" s="2" t="s">
        <v>2934</v>
      </c>
      <c r="D161" t="s">
        <v>13</v>
      </c>
      <c r="E161" t="s">
        <v>2933</v>
      </c>
      <c r="F161" t="s">
        <v>4748</v>
      </c>
      <c r="G161" t="s">
        <v>4747</v>
      </c>
      <c r="H161">
        <v>113</v>
      </c>
      <c r="I161">
        <v>112</v>
      </c>
    </row>
    <row r="162" spans="1:9" x14ac:dyDescent="0.2">
      <c r="A162" s="1">
        <v>3.4876244001600001E-6</v>
      </c>
      <c r="B162" s="1">
        <v>7.00340974268E-5</v>
      </c>
      <c r="C162" s="2" t="s">
        <v>2950</v>
      </c>
      <c r="D162" t="s">
        <v>45</v>
      </c>
      <c r="E162" t="s">
        <v>46</v>
      </c>
      <c r="F162" t="s">
        <v>4746</v>
      </c>
      <c r="G162" t="s">
        <v>4745</v>
      </c>
      <c r="H162">
        <v>65</v>
      </c>
      <c r="I162">
        <v>65</v>
      </c>
    </row>
    <row r="163" spans="1:9" x14ac:dyDescent="0.2">
      <c r="A163" s="1">
        <v>3.6388192632E-6</v>
      </c>
      <c r="B163" s="1">
        <v>7.2619152332900001E-5</v>
      </c>
      <c r="C163" s="2" t="s">
        <v>1484</v>
      </c>
      <c r="D163" t="s">
        <v>52</v>
      </c>
      <c r="E163" t="s">
        <v>1483</v>
      </c>
      <c r="F163" t="s">
        <v>4744</v>
      </c>
      <c r="G163" t="s">
        <v>4743</v>
      </c>
      <c r="H163">
        <v>132</v>
      </c>
      <c r="I163">
        <v>132</v>
      </c>
    </row>
    <row r="164" spans="1:9" x14ac:dyDescent="0.2">
      <c r="A164" s="1">
        <v>3.7347027348799999E-6</v>
      </c>
      <c r="B164" s="1">
        <v>7.40754229563E-5</v>
      </c>
      <c r="C164" s="2" t="s">
        <v>114</v>
      </c>
      <c r="D164" t="s">
        <v>13</v>
      </c>
      <c r="E164" t="s">
        <v>115</v>
      </c>
      <c r="F164" t="s">
        <v>4742</v>
      </c>
      <c r="G164" t="s">
        <v>4741</v>
      </c>
      <c r="H164">
        <v>487</v>
      </c>
      <c r="I164">
        <v>481</v>
      </c>
    </row>
    <row r="165" spans="1:9" x14ac:dyDescent="0.2">
      <c r="A165" s="1">
        <v>3.7600731063400002E-6</v>
      </c>
      <c r="B165" s="1">
        <v>7.4123880199999999E-5</v>
      </c>
      <c r="C165" s="2" t="s">
        <v>2894</v>
      </c>
      <c r="D165" t="s">
        <v>437</v>
      </c>
      <c r="E165" t="s">
        <v>2893</v>
      </c>
      <c r="F165" t="s">
        <v>4740</v>
      </c>
      <c r="G165" t="s">
        <v>4739</v>
      </c>
      <c r="H165">
        <v>45</v>
      </c>
      <c r="I165">
        <v>45</v>
      </c>
    </row>
    <row r="166" spans="1:9" x14ac:dyDescent="0.2">
      <c r="A166" s="1">
        <v>4.7302243233899997E-6</v>
      </c>
      <c r="B166" s="1">
        <v>9.2683728712200005E-5</v>
      </c>
      <c r="C166" s="2" t="s">
        <v>4738</v>
      </c>
      <c r="D166" t="s">
        <v>10</v>
      </c>
      <c r="E166" t="s">
        <v>4737</v>
      </c>
      <c r="F166" t="s">
        <v>4736</v>
      </c>
      <c r="G166" t="s">
        <v>4735</v>
      </c>
      <c r="H166">
        <v>32</v>
      </c>
      <c r="I166">
        <v>32</v>
      </c>
    </row>
    <row r="167" spans="1:9" x14ac:dyDescent="0.2">
      <c r="A167" s="1">
        <v>4.7932977294000003E-6</v>
      </c>
      <c r="B167" s="1">
        <v>9.3353804573200001E-5</v>
      </c>
      <c r="C167" s="2" t="s">
        <v>2555</v>
      </c>
      <c r="D167" t="s">
        <v>45</v>
      </c>
      <c r="E167" t="s">
        <v>46</v>
      </c>
      <c r="F167" t="s">
        <v>4734</v>
      </c>
      <c r="G167" t="s">
        <v>4733</v>
      </c>
      <c r="H167">
        <v>55</v>
      </c>
      <c r="I167">
        <v>54</v>
      </c>
    </row>
    <row r="168" spans="1:9" x14ac:dyDescent="0.2">
      <c r="A168" s="1">
        <v>4.9479473048799996E-6</v>
      </c>
      <c r="B168" s="1">
        <v>9.5788704411299999E-5</v>
      </c>
      <c r="C168" s="2" t="s">
        <v>2808</v>
      </c>
      <c r="D168" t="s">
        <v>13</v>
      </c>
      <c r="E168" t="s">
        <v>2807</v>
      </c>
      <c r="F168" t="s">
        <v>4732</v>
      </c>
      <c r="G168" t="s">
        <v>4731</v>
      </c>
      <c r="H168">
        <v>163</v>
      </c>
      <c r="I168">
        <v>157</v>
      </c>
    </row>
    <row r="169" spans="1:9" x14ac:dyDescent="0.2">
      <c r="A169" s="1">
        <v>5.0875497226999996E-6</v>
      </c>
      <c r="B169" s="1">
        <v>9.7905049127899996E-5</v>
      </c>
      <c r="C169" s="2" t="s">
        <v>3007</v>
      </c>
      <c r="D169" t="s">
        <v>45</v>
      </c>
      <c r="E169" t="s">
        <v>46</v>
      </c>
      <c r="F169" t="s">
        <v>4730</v>
      </c>
      <c r="G169" t="s">
        <v>4729</v>
      </c>
      <c r="H169">
        <v>72</v>
      </c>
      <c r="I169">
        <v>72</v>
      </c>
    </row>
    <row r="170" spans="1:9" x14ac:dyDescent="0.2">
      <c r="A170" s="1">
        <v>5.4417812923500004E-6</v>
      </c>
      <c r="B170">
        <v>1.0410224211899999E-4</v>
      </c>
      <c r="C170" s="2" t="s">
        <v>19</v>
      </c>
      <c r="D170" t="s">
        <v>13</v>
      </c>
      <c r="E170" t="s">
        <v>20</v>
      </c>
      <c r="F170" t="s">
        <v>4728</v>
      </c>
      <c r="G170" t="s">
        <v>4727</v>
      </c>
      <c r="H170">
        <v>580</v>
      </c>
      <c r="I170">
        <v>574</v>
      </c>
    </row>
    <row r="171" spans="1:9" x14ac:dyDescent="0.2">
      <c r="A171" s="1">
        <v>5.7071314859100002E-6</v>
      </c>
      <c r="B171">
        <v>1.0853621231700001E-4</v>
      </c>
      <c r="C171" s="2" t="s">
        <v>2262</v>
      </c>
      <c r="D171" t="s">
        <v>52</v>
      </c>
      <c r="E171" t="s">
        <v>2261</v>
      </c>
      <c r="F171" t="s">
        <v>4726</v>
      </c>
      <c r="G171" t="s">
        <v>4725</v>
      </c>
      <c r="H171">
        <v>168</v>
      </c>
      <c r="I171">
        <v>168</v>
      </c>
    </row>
    <row r="172" spans="1:9" x14ac:dyDescent="0.2">
      <c r="A172" s="1">
        <v>6.0204635016600003E-6</v>
      </c>
      <c r="B172">
        <v>1.13163712214E-4</v>
      </c>
      <c r="C172" s="2" t="s">
        <v>2851</v>
      </c>
      <c r="D172" t="s">
        <v>13</v>
      </c>
      <c r="E172" t="s">
        <v>2850</v>
      </c>
      <c r="F172" t="s">
        <v>4724</v>
      </c>
      <c r="G172" t="s">
        <v>4723</v>
      </c>
      <c r="H172">
        <v>35</v>
      </c>
      <c r="I172">
        <v>35</v>
      </c>
    </row>
    <row r="173" spans="1:9" x14ac:dyDescent="0.2">
      <c r="A173" s="1">
        <v>6.0204635016600003E-6</v>
      </c>
      <c r="B173">
        <v>1.13163712214E-4</v>
      </c>
      <c r="C173" s="2" t="s">
        <v>2722</v>
      </c>
      <c r="D173" t="s">
        <v>13</v>
      </c>
      <c r="E173" t="s">
        <v>2721</v>
      </c>
      <c r="F173" t="s">
        <v>4722</v>
      </c>
      <c r="G173" t="s">
        <v>4721</v>
      </c>
      <c r="H173">
        <v>36</v>
      </c>
      <c r="I173">
        <v>35</v>
      </c>
    </row>
    <row r="174" spans="1:9" x14ac:dyDescent="0.2">
      <c r="A174" s="1">
        <v>6.2379663881299999E-6</v>
      </c>
      <c r="B174">
        <v>1.1657425047899999E-4</v>
      </c>
      <c r="C174" s="2" t="s">
        <v>2857</v>
      </c>
      <c r="D174" t="s">
        <v>36</v>
      </c>
      <c r="E174" t="s">
        <v>2856</v>
      </c>
      <c r="F174" t="s">
        <v>4720</v>
      </c>
      <c r="G174" t="s">
        <v>4719</v>
      </c>
      <c r="H174">
        <v>47</v>
      </c>
      <c r="I174">
        <v>46</v>
      </c>
    </row>
    <row r="175" spans="1:9" x14ac:dyDescent="0.2">
      <c r="A175" s="1">
        <v>6.8711602150199999E-6</v>
      </c>
      <c r="B175">
        <v>1.27669315949E-4</v>
      </c>
      <c r="C175" s="2" t="s">
        <v>2788</v>
      </c>
      <c r="D175" t="s">
        <v>13</v>
      </c>
      <c r="E175" t="s">
        <v>2787</v>
      </c>
      <c r="F175" t="s">
        <v>4718</v>
      </c>
      <c r="G175" t="s">
        <v>4717</v>
      </c>
      <c r="H175">
        <v>30</v>
      </c>
      <c r="I175">
        <v>30</v>
      </c>
    </row>
    <row r="176" spans="1:9" x14ac:dyDescent="0.2">
      <c r="A176" s="1">
        <v>7.0478608166699997E-6</v>
      </c>
      <c r="B176">
        <v>1.3020419440200001E-4</v>
      </c>
      <c r="C176" s="2" t="s">
        <v>3052</v>
      </c>
      <c r="D176" t="s">
        <v>13</v>
      </c>
      <c r="E176" t="s">
        <v>3051</v>
      </c>
      <c r="F176" t="s">
        <v>4716</v>
      </c>
      <c r="G176" t="s">
        <v>4715</v>
      </c>
      <c r="H176">
        <v>163</v>
      </c>
      <c r="I176">
        <v>162</v>
      </c>
    </row>
    <row r="177" spans="1:9" x14ac:dyDescent="0.2">
      <c r="A177" s="1">
        <v>7.3508135481699999E-6</v>
      </c>
      <c r="B177">
        <v>1.3502943296199999E-4</v>
      </c>
      <c r="C177" s="2" t="s">
        <v>2620</v>
      </c>
      <c r="D177" t="s">
        <v>52</v>
      </c>
      <c r="E177" t="s">
        <v>2619</v>
      </c>
      <c r="F177" t="s">
        <v>4714</v>
      </c>
      <c r="G177" t="s">
        <v>4713</v>
      </c>
      <c r="H177">
        <v>73</v>
      </c>
      <c r="I177">
        <v>73</v>
      </c>
    </row>
    <row r="178" spans="1:9" x14ac:dyDescent="0.2">
      <c r="A178" s="1">
        <v>7.5407924339399997E-6</v>
      </c>
      <c r="B178">
        <v>1.3619766446300001E-4</v>
      </c>
      <c r="C178" s="2" t="s">
        <v>2849</v>
      </c>
      <c r="D178" t="s">
        <v>13</v>
      </c>
      <c r="E178" t="s">
        <v>2848</v>
      </c>
      <c r="F178" t="s">
        <v>4712</v>
      </c>
      <c r="G178" t="s">
        <v>4711</v>
      </c>
      <c r="H178">
        <v>73</v>
      </c>
      <c r="I178">
        <v>70</v>
      </c>
    </row>
    <row r="179" spans="1:9" x14ac:dyDescent="0.2">
      <c r="A179" s="1">
        <v>7.5407924339399997E-6</v>
      </c>
      <c r="B179">
        <v>1.3619766446300001E-4</v>
      </c>
      <c r="C179" s="2" t="s">
        <v>2847</v>
      </c>
      <c r="D179" t="s">
        <v>13</v>
      </c>
      <c r="E179" t="s">
        <v>2846</v>
      </c>
      <c r="F179" t="s">
        <v>4712</v>
      </c>
      <c r="G179" t="s">
        <v>4711</v>
      </c>
      <c r="H179">
        <v>73</v>
      </c>
      <c r="I179">
        <v>70</v>
      </c>
    </row>
    <row r="180" spans="1:9" x14ac:dyDescent="0.2">
      <c r="A180" s="1">
        <v>7.5407924339399997E-6</v>
      </c>
      <c r="B180">
        <v>1.3619766446300001E-4</v>
      </c>
      <c r="C180" s="2" t="s">
        <v>2845</v>
      </c>
      <c r="D180" t="s">
        <v>13</v>
      </c>
      <c r="E180" t="s">
        <v>2844</v>
      </c>
      <c r="F180" t="s">
        <v>4712</v>
      </c>
      <c r="G180" t="s">
        <v>4711</v>
      </c>
      <c r="H180">
        <v>73</v>
      </c>
      <c r="I180">
        <v>70</v>
      </c>
    </row>
    <row r="181" spans="1:9" x14ac:dyDescent="0.2">
      <c r="A181" s="1">
        <v>8.1875624454499992E-6</v>
      </c>
      <c r="B181">
        <v>1.4705771881199999E-4</v>
      </c>
      <c r="C181" s="2" t="s">
        <v>3131</v>
      </c>
      <c r="D181" t="s">
        <v>52</v>
      </c>
      <c r="E181" t="s">
        <v>3130</v>
      </c>
      <c r="F181" t="s">
        <v>4710</v>
      </c>
      <c r="G181" t="s">
        <v>4709</v>
      </c>
      <c r="H181">
        <v>89</v>
      </c>
      <c r="I181">
        <v>89</v>
      </c>
    </row>
    <row r="182" spans="1:9" x14ac:dyDescent="0.2">
      <c r="A182" s="1">
        <v>8.3648578514899999E-6</v>
      </c>
      <c r="B182">
        <v>1.4941207421999999E-4</v>
      </c>
      <c r="C182" s="2" t="s">
        <v>2908</v>
      </c>
      <c r="D182" t="s">
        <v>13</v>
      </c>
      <c r="E182" t="s">
        <v>2907</v>
      </c>
      <c r="F182" t="s">
        <v>4668</v>
      </c>
      <c r="G182" t="s">
        <v>4667</v>
      </c>
      <c r="H182">
        <v>43</v>
      </c>
      <c r="I182">
        <v>41</v>
      </c>
    </row>
    <row r="183" spans="1:9" x14ac:dyDescent="0.2">
      <c r="A183" s="1">
        <v>8.7182113623499993E-6</v>
      </c>
      <c r="B183">
        <v>1.5486800733200001E-4</v>
      </c>
      <c r="C183" s="2" t="s">
        <v>2816</v>
      </c>
      <c r="D183" t="s">
        <v>52</v>
      </c>
      <c r="E183" t="s">
        <v>2815</v>
      </c>
      <c r="F183" t="s">
        <v>4708</v>
      </c>
      <c r="G183" t="s">
        <v>4707</v>
      </c>
      <c r="H183">
        <v>16</v>
      </c>
      <c r="I183">
        <v>16</v>
      </c>
    </row>
    <row r="184" spans="1:9" x14ac:dyDescent="0.2">
      <c r="A184" s="1">
        <v>8.8662883949700003E-6</v>
      </c>
      <c r="B184">
        <v>1.56637761645E-4</v>
      </c>
      <c r="C184" s="2" t="s">
        <v>2802</v>
      </c>
      <c r="D184" t="s">
        <v>13</v>
      </c>
      <c r="E184" t="s">
        <v>2801</v>
      </c>
      <c r="F184" t="s">
        <v>4660</v>
      </c>
      <c r="G184" t="s">
        <v>4659</v>
      </c>
      <c r="H184">
        <v>33</v>
      </c>
      <c r="I184">
        <v>33</v>
      </c>
    </row>
    <row r="185" spans="1:9" x14ac:dyDescent="0.2">
      <c r="A185" s="1">
        <v>9.7776551966599997E-6</v>
      </c>
      <c r="B185">
        <v>1.7179977853699999E-4</v>
      </c>
      <c r="C185" s="2" t="s">
        <v>17</v>
      </c>
      <c r="D185" t="s">
        <v>13</v>
      </c>
      <c r="E185" t="s">
        <v>18</v>
      </c>
      <c r="F185" t="s">
        <v>4706</v>
      </c>
      <c r="G185" t="s">
        <v>4705</v>
      </c>
      <c r="H185">
        <v>619</v>
      </c>
      <c r="I185">
        <v>611</v>
      </c>
    </row>
    <row r="186" spans="1:9" x14ac:dyDescent="0.2">
      <c r="A186" s="1">
        <v>9.9446502391699998E-6</v>
      </c>
      <c r="B186">
        <v>1.7285513023200001E-4</v>
      </c>
      <c r="C186" s="2" t="s">
        <v>4704</v>
      </c>
      <c r="D186" t="s">
        <v>10</v>
      </c>
      <c r="E186" t="s">
        <v>4703</v>
      </c>
      <c r="F186" t="s">
        <v>4702</v>
      </c>
      <c r="G186" t="s">
        <v>4701</v>
      </c>
      <c r="H186">
        <v>29</v>
      </c>
      <c r="I186">
        <v>28</v>
      </c>
    </row>
    <row r="187" spans="1:9" x14ac:dyDescent="0.2">
      <c r="A187" s="1">
        <v>9.9446502391699998E-6</v>
      </c>
      <c r="B187">
        <v>1.7285513023200001E-4</v>
      </c>
      <c r="C187" s="2" t="s">
        <v>3084</v>
      </c>
      <c r="D187" t="s">
        <v>52</v>
      </c>
      <c r="E187" t="s">
        <v>3083</v>
      </c>
      <c r="F187" t="s">
        <v>4700</v>
      </c>
      <c r="G187" t="s">
        <v>4699</v>
      </c>
      <c r="H187">
        <v>29</v>
      </c>
      <c r="I187">
        <v>28</v>
      </c>
    </row>
    <row r="188" spans="1:9" x14ac:dyDescent="0.2">
      <c r="A188" s="1">
        <v>1.00538533298E-5</v>
      </c>
      <c r="B188">
        <v>1.7381875837E-4</v>
      </c>
      <c r="C188" s="2" t="s">
        <v>3127</v>
      </c>
      <c r="D188" t="s">
        <v>13</v>
      </c>
      <c r="E188" t="s">
        <v>3126</v>
      </c>
      <c r="F188" t="s">
        <v>4698</v>
      </c>
      <c r="G188" t="s">
        <v>4697</v>
      </c>
      <c r="H188">
        <v>15</v>
      </c>
      <c r="I188">
        <v>14</v>
      </c>
    </row>
    <row r="189" spans="1:9" x14ac:dyDescent="0.2">
      <c r="A189" s="1">
        <v>1.01155447203E-5</v>
      </c>
      <c r="B189">
        <v>1.7395508553500001E-4</v>
      </c>
      <c r="C189" s="2" t="s">
        <v>3038</v>
      </c>
      <c r="D189" t="s">
        <v>13</v>
      </c>
      <c r="E189" t="s">
        <v>3037</v>
      </c>
      <c r="F189" t="s">
        <v>4696</v>
      </c>
      <c r="G189" t="s">
        <v>4695</v>
      </c>
      <c r="H189">
        <v>48</v>
      </c>
      <c r="I189">
        <v>47</v>
      </c>
    </row>
    <row r="190" spans="1:9" x14ac:dyDescent="0.2">
      <c r="A190" s="1">
        <v>1.04812258541E-5</v>
      </c>
      <c r="B190">
        <v>1.7911236854900001E-4</v>
      </c>
      <c r="C190" s="2" t="s">
        <v>3011</v>
      </c>
      <c r="D190" t="s">
        <v>13</v>
      </c>
      <c r="E190" t="s">
        <v>3010</v>
      </c>
      <c r="F190" t="s">
        <v>4694</v>
      </c>
      <c r="G190" t="s">
        <v>4693</v>
      </c>
      <c r="H190">
        <v>12</v>
      </c>
      <c r="I190">
        <v>12</v>
      </c>
    </row>
    <row r="191" spans="1:9" x14ac:dyDescent="0.2">
      <c r="A191" s="1">
        <v>1.0581646270600001E-5</v>
      </c>
      <c r="B191">
        <v>1.7911236854900001E-4</v>
      </c>
      <c r="C191" s="2" t="s">
        <v>3022</v>
      </c>
      <c r="D191" t="s">
        <v>13</v>
      </c>
      <c r="E191" t="s">
        <v>3021</v>
      </c>
      <c r="F191" t="s">
        <v>4692</v>
      </c>
      <c r="G191" t="s">
        <v>4691</v>
      </c>
      <c r="H191">
        <v>274</v>
      </c>
      <c r="I191">
        <v>272</v>
      </c>
    </row>
    <row r="192" spans="1:9" x14ac:dyDescent="0.2">
      <c r="A192" s="1">
        <v>1.0581646270600001E-5</v>
      </c>
      <c r="B192">
        <v>1.7911236854900001E-4</v>
      </c>
      <c r="C192" s="2" t="s">
        <v>3020</v>
      </c>
      <c r="D192" t="s">
        <v>13</v>
      </c>
      <c r="E192" t="s">
        <v>3019</v>
      </c>
      <c r="F192" t="s">
        <v>4692</v>
      </c>
      <c r="G192" t="s">
        <v>4691</v>
      </c>
      <c r="H192">
        <v>274</v>
      </c>
      <c r="I192">
        <v>272</v>
      </c>
    </row>
    <row r="193" spans="1:9" x14ac:dyDescent="0.2">
      <c r="A193" s="1">
        <v>1.09550285878E-5</v>
      </c>
      <c r="B193">
        <v>1.8446670533399999E-4</v>
      </c>
      <c r="C193" s="2" t="s">
        <v>4690</v>
      </c>
      <c r="D193" t="s">
        <v>10</v>
      </c>
      <c r="E193" t="s">
        <v>4689</v>
      </c>
      <c r="F193" t="s">
        <v>4688</v>
      </c>
      <c r="G193" t="s">
        <v>4687</v>
      </c>
      <c r="H193">
        <v>171</v>
      </c>
      <c r="I193">
        <v>171</v>
      </c>
    </row>
    <row r="194" spans="1:9" x14ac:dyDescent="0.2">
      <c r="A194" s="1">
        <v>1.1176284539E-5</v>
      </c>
      <c r="B194">
        <v>1.8721724308100001E-4</v>
      </c>
      <c r="C194" s="2" t="s">
        <v>1390</v>
      </c>
      <c r="D194" t="s">
        <v>52</v>
      </c>
      <c r="E194" t="s">
        <v>1389</v>
      </c>
      <c r="F194" t="s">
        <v>4686</v>
      </c>
      <c r="G194" t="s">
        <v>4685</v>
      </c>
      <c r="H194">
        <v>68</v>
      </c>
      <c r="I194">
        <v>68</v>
      </c>
    </row>
    <row r="195" spans="1:9" x14ac:dyDescent="0.2">
      <c r="A195" s="1">
        <v>1.1401980685099999E-5</v>
      </c>
      <c r="B195">
        <v>1.9001342038599999E-4</v>
      </c>
      <c r="C195" s="2" t="s">
        <v>2415</v>
      </c>
      <c r="D195" t="s">
        <v>52</v>
      </c>
      <c r="E195" t="s">
        <v>2414</v>
      </c>
      <c r="F195" t="s">
        <v>4684</v>
      </c>
      <c r="G195" t="s">
        <v>4683</v>
      </c>
      <c r="H195">
        <v>65</v>
      </c>
      <c r="I195">
        <v>65</v>
      </c>
    </row>
    <row r="196" spans="1:9" x14ac:dyDescent="0.2">
      <c r="A196" s="1">
        <v>1.20698292763E-5</v>
      </c>
      <c r="B196">
        <v>2.0011157974600001E-4</v>
      </c>
      <c r="C196" s="2" t="s">
        <v>235</v>
      </c>
      <c r="D196" t="s">
        <v>13</v>
      </c>
      <c r="E196" t="s">
        <v>236</v>
      </c>
      <c r="F196" t="s">
        <v>4682</v>
      </c>
      <c r="G196" t="s">
        <v>4681</v>
      </c>
      <c r="H196">
        <v>251</v>
      </c>
      <c r="I196">
        <v>247</v>
      </c>
    </row>
    <row r="197" spans="1:9" x14ac:dyDescent="0.2">
      <c r="A197" s="1">
        <v>1.2192104263E-5</v>
      </c>
      <c r="B197">
        <v>2.0110751572499999E-4</v>
      </c>
      <c r="C197" s="2" t="s">
        <v>1379</v>
      </c>
      <c r="D197" t="s">
        <v>13</v>
      </c>
      <c r="E197" t="s">
        <v>2541</v>
      </c>
      <c r="F197" t="s">
        <v>4680</v>
      </c>
      <c r="G197" t="s">
        <v>4679</v>
      </c>
      <c r="H197">
        <v>100</v>
      </c>
      <c r="I197">
        <v>100</v>
      </c>
    </row>
    <row r="198" spans="1:9" x14ac:dyDescent="0.2">
      <c r="A198" s="1">
        <v>1.24817206749E-5</v>
      </c>
      <c r="B198">
        <v>2.0380506536400001E-4</v>
      </c>
      <c r="C198" s="2" t="s">
        <v>2622</v>
      </c>
      <c r="D198" t="s">
        <v>10</v>
      </c>
      <c r="E198" t="s">
        <v>2621</v>
      </c>
      <c r="F198" t="s">
        <v>4678</v>
      </c>
      <c r="G198" t="s">
        <v>4677</v>
      </c>
      <c r="H198">
        <v>39</v>
      </c>
      <c r="I198">
        <v>39</v>
      </c>
    </row>
    <row r="199" spans="1:9" x14ac:dyDescent="0.2">
      <c r="A199" s="1">
        <v>1.24817206749E-5</v>
      </c>
      <c r="B199">
        <v>2.0380506536400001E-4</v>
      </c>
      <c r="C199" s="2" t="s">
        <v>4676</v>
      </c>
      <c r="D199" t="s">
        <v>36</v>
      </c>
      <c r="E199" t="s">
        <v>4675</v>
      </c>
      <c r="F199" t="s">
        <v>4674</v>
      </c>
      <c r="G199" t="s">
        <v>4673</v>
      </c>
      <c r="H199">
        <v>39</v>
      </c>
      <c r="I199">
        <v>39</v>
      </c>
    </row>
    <row r="200" spans="1:9" x14ac:dyDescent="0.2">
      <c r="A200" s="1">
        <v>1.26962470252E-5</v>
      </c>
      <c r="B200">
        <v>2.0626616398300001E-4</v>
      </c>
      <c r="C200" s="2" t="s">
        <v>2728</v>
      </c>
      <c r="D200" t="s">
        <v>13</v>
      </c>
      <c r="E200" t="s">
        <v>2727</v>
      </c>
      <c r="F200" t="s">
        <v>4672</v>
      </c>
      <c r="G200" t="s">
        <v>4671</v>
      </c>
      <c r="H200">
        <v>85</v>
      </c>
      <c r="I200">
        <v>84</v>
      </c>
    </row>
    <row r="201" spans="1:9" x14ac:dyDescent="0.2">
      <c r="A201" s="1">
        <v>1.30383587208E-5</v>
      </c>
      <c r="B201">
        <v>2.1076506872099999E-4</v>
      </c>
      <c r="C201" s="2" t="s">
        <v>2731</v>
      </c>
      <c r="D201" t="s">
        <v>13</v>
      </c>
      <c r="E201" t="s">
        <v>2730</v>
      </c>
      <c r="F201" t="s">
        <v>4670</v>
      </c>
      <c r="G201" t="s">
        <v>4669</v>
      </c>
      <c r="H201">
        <v>32</v>
      </c>
      <c r="I201">
        <v>31</v>
      </c>
    </row>
    <row r="202" spans="1:9" x14ac:dyDescent="0.2">
      <c r="A202" s="1">
        <v>1.39515005977E-5</v>
      </c>
      <c r="B202">
        <v>2.2440398722499999E-4</v>
      </c>
      <c r="C202" s="2" t="s">
        <v>2859</v>
      </c>
      <c r="D202" t="s">
        <v>13</v>
      </c>
      <c r="E202" t="s">
        <v>2858</v>
      </c>
      <c r="F202" t="s">
        <v>4668</v>
      </c>
      <c r="G202" t="s">
        <v>4667</v>
      </c>
      <c r="H202">
        <v>44</v>
      </c>
      <c r="I202">
        <v>42</v>
      </c>
    </row>
    <row r="203" spans="1:9" x14ac:dyDescent="0.2">
      <c r="A203" s="1">
        <v>1.4100612529E-5</v>
      </c>
      <c r="B203">
        <v>2.25529658912E-4</v>
      </c>
      <c r="C203" s="2" t="s">
        <v>116</v>
      </c>
      <c r="D203" t="s">
        <v>52</v>
      </c>
      <c r="E203" t="s">
        <v>117</v>
      </c>
      <c r="F203" t="s">
        <v>4666</v>
      </c>
      <c r="G203" t="s">
        <v>4665</v>
      </c>
      <c r="H203">
        <v>330</v>
      </c>
      <c r="I203">
        <v>330</v>
      </c>
    </row>
    <row r="204" spans="1:9" x14ac:dyDescent="0.2">
      <c r="A204" s="1">
        <v>1.4161002400000001E-5</v>
      </c>
      <c r="B204">
        <v>2.25529658912E-4</v>
      </c>
      <c r="C204" s="2" t="s">
        <v>2511</v>
      </c>
      <c r="D204" t="s">
        <v>45</v>
      </c>
      <c r="E204" t="s">
        <v>46</v>
      </c>
      <c r="F204" t="s">
        <v>4664</v>
      </c>
      <c r="G204" t="s">
        <v>4663</v>
      </c>
      <c r="H204">
        <v>79</v>
      </c>
      <c r="I204">
        <v>78</v>
      </c>
    </row>
    <row r="205" spans="1:9" x14ac:dyDescent="0.2">
      <c r="A205" s="1">
        <v>1.5499232182500001E-5</v>
      </c>
      <c r="B205">
        <v>2.45632439441E-4</v>
      </c>
      <c r="C205" s="2" t="s">
        <v>2812</v>
      </c>
      <c r="D205" t="s">
        <v>106</v>
      </c>
      <c r="E205" t="s">
        <v>2811</v>
      </c>
      <c r="F205" t="s">
        <v>4662</v>
      </c>
      <c r="G205" t="s">
        <v>4661</v>
      </c>
      <c r="H205">
        <v>72</v>
      </c>
      <c r="I205">
        <v>72</v>
      </c>
    </row>
    <row r="206" spans="1:9" x14ac:dyDescent="0.2">
      <c r="A206" s="1">
        <v>1.5984344737999999E-5</v>
      </c>
      <c r="B206">
        <v>2.5208481237999999E-4</v>
      </c>
      <c r="C206" s="2" t="s">
        <v>2762</v>
      </c>
      <c r="D206" t="s">
        <v>13</v>
      </c>
      <c r="E206" t="s">
        <v>2761</v>
      </c>
      <c r="F206" t="s">
        <v>4660</v>
      </c>
      <c r="G206" t="s">
        <v>4659</v>
      </c>
      <c r="H206">
        <v>34</v>
      </c>
      <c r="I206">
        <v>34</v>
      </c>
    </row>
    <row r="207" spans="1:9" x14ac:dyDescent="0.2">
      <c r="A207" s="1">
        <v>1.6563356296000001E-5</v>
      </c>
      <c r="B207">
        <v>2.59948208277E-4</v>
      </c>
      <c r="C207" s="2" t="s">
        <v>2756</v>
      </c>
      <c r="D207" t="s">
        <v>71</v>
      </c>
      <c r="E207" t="s">
        <v>2756</v>
      </c>
      <c r="F207" t="s">
        <v>4658</v>
      </c>
      <c r="G207" t="s">
        <v>4657</v>
      </c>
      <c r="H207">
        <v>68</v>
      </c>
      <c r="I207">
        <v>66</v>
      </c>
    </row>
    <row r="208" spans="1:9" x14ac:dyDescent="0.2">
      <c r="A208" s="1">
        <v>1.69345394709E-5</v>
      </c>
      <c r="B208">
        <v>2.6448969135E-4</v>
      </c>
      <c r="C208" s="2" t="s">
        <v>3068</v>
      </c>
      <c r="D208" t="s">
        <v>52</v>
      </c>
      <c r="E208" t="s">
        <v>3067</v>
      </c>
      <c r="F208" t="s">
        <v>4656</v>
      </c>
      <c r="G208" t="s">
        <v>4655</v>
      </c>
      <c r="H208">
        <v>63</v>
      </c>
      <c r="I208">
        <v>63</v>
      </c>
    </row>
    <row r="209" spans="1:9" x14ac:dyDescent="0.2">
      <c r="A209" s="1">
        <v>1.7070666303800001E-5</v>
      </c>
      <c r="B209">
        <v>2.6533396230800002E-4</v>
      </c>
      <c r="C209" s="2" t="s">
        <v>2648</v>
      </c>
      <c r="D209" t="s">
        <v>13</v>
      </c>
      <c r="E209" t="s">
        <v>2647</v>
      </c>
      <c r="F209" t="s">
        <v>4654</v>
      </c>
      <c r="G209" t="s">
        <v>4653</v>
      </c>
      <c r="H209">
        <v>57</v>
      </c>
      <c r="I209">
        <v>54</v>
      </c>
    </row>
    <row r="210" spans="1:9" x14ac:dyDescent="0.2">
      <c r="A210" s="1">
        <v>1.7591839428999999E-5</v>
      </c>
      <c r="B210">
        <v>2.72126396526E-4</v>
      </c>
      <c r="C210" s="2" t="s">
        <v>3117</v>
      </c>
      <c r="D210" t="s">
        <v>13</v>
      </c>
      <c r="E210" t="s">
        <v>3116</v>
      </c>
      <c r="F210" t="s">
        <v>4652</v>
      </c>
      <c r="G210" t="s">
        <v>4651</v>
      </c>
      <c r="H210">
        <v>100</v>
      </c>
      <c r="I210">
        <v>98</v>
      </c>
    </row>
    <row r="211" spans="1:9" x14ac:dyDescent="0.2">
      <c r="A211" s="1">
        <v>1.9138719476300001E-5</v>
      </c>
      <c r="B211">
        <v>2.9464514317599998E-4</v>
      </c>
      <c r="C211" s="2" t="s">
        <v>3095</v>
      </c>
      <c r="D211" t="s">
        <v>36</v>
      </c>
      <c r="E211" t="s">
        <v>3093</v>
      </c>
      <c r="F211" t="s">
        <v>4650</v>
      </c>
      <c r="G211" t="s">
        <v>4649</v>
      </c>
      <c r="H211">
        <v>30</v>
      </c>
      <c r="I211">
        <v>29</v>
      </c>
    </row>
    <row r="212" spans="1:9" x14ac:dyDescent="0.2">
      <c r="A212" s="1">
        <v>2.0406751827700001E-5</v>
      </c>
      <c r="B212">
        <v>3.1267786094200001E-4</v>
      </c>
      <c r="C212" s="2" t="s">
        <v>2471</v>
      </c>
      <c r="D212" t="s">
        <v>13</v>
      </c>
      <c r="E212" t="s">
        <v>2470</v>
      </c>
      <c r="F212" t="s">
        <v>4648</v>
      </c>
      <c r="G212" t="s">
        <v>4647</v>
      </c>
      <c r="H212">
        <v>142</v>
      </c>
      <c r="I212">
        <v>139</v>
      </c>
    </row>
    <row r="213" spans="1:9" x14ac:dyDescent="0.2">
      <c r="A213" s="1">
        <v>2.0742421137199999E-5</v>
      </c>
      <c r="B213">
        <v>3.1632192234200003E-4</v>
      </c>
      <c r="C213" s="2" t="s">
        <v>3121</v>
      </c>
      <c r="D213" t="s">
        <v>13</v>
      </c>
      <c r="E213" t="s">
        <v>3120</v>
      </c>
      <c r="F213" t="s">
        <v>4646</v>
      </c>
      <c r="G213" t="s">
        <v>4645</v>
      </c>
      <c r="H213">
        <v>171</v>
      </c>
      <c r="I213">
        <v>167</v>
      </c>
    </row>
    <row r="214" spans="1:9" x14ac:dyDescent="0.2">
      <c r="A214" s="1">
        <v>2.1858973555600001E-5</v>
      </c>
      <c r="B214">
        <v>3.3178432631499998E-4</v>
      </c>
      <c r="C214" s="2" t="s">
        <v>2681</v>
      </c>
      <c r="D214" t="s">
        <v>13</v>
      </c>
      <c r="E214" t="s">
        <v>2680</v>
      </c>
      <c r="F214" t="s">
        <v>4644</v>
      </c>
      <c r="G214" t="s">
        <v>4643</v>
      </c>
      <c r="H214">
        <v>74</v>
      </c>
      <c r="I214">
        <v>73</v>
      </c>
    </row>
    <row r="215" spans="1:9" x14ac:dyDescent="0.2">
      <c r="A215" s="1">
        <v>2.3714572403999999E-5</v>
      </c>
      <c r="B215">
        <v>3.5339886949999999E-4</v>
      </c>
      <c r="C215" s="2" t="s">
        <v>4642</v>
      </c>
      <c r="D215" t="s">
        <v>339</v>
      </c>
      <c r="E215" t="s">
        <v>4641</v>
      </c>
      <c r="F215" t="s">
        <v>4640</v>
      </c>
      <c r="G215" t="s">
        <v>4639</v>
      </c>
      <c r="H215">
        <v>17</v>
      </c>
      <c r="I215">
        <v>17</v>
      </c>
    </row>
    <row r="216" spans="1:9" x14ac:dyDescent="0.2">
      <c r="A216" s="1">
        <v>2.3714572403999999E-5</v>
      </c>
      <c r="B216">
        <v>3.5339886949999999E-4</v>
      </c>
      <c r="C216" s="2" t="s">
        <v>4638</v>
      </c>
      <c r="D216" t="s">
        <v>13</v>
      </c>
      <c r="E216" t="s">
        <v>4637</v>
      </c>
      <c r="F216" t="s">
        <v>4636</v>
      </c>
      <c r="G216" t="s">
        <v>4635</v>
      </c>
      <c r="H216">
        <v>17</v>
      </c>
      <c r="I216">
        <v>17</v>
      </c>
    </row>
    <row r="217" spans="1:9" x14ac:dyDescent="0.2">
      <c r="A217" s="1">
        <v>2.3720245803100001E-5</v>
      </c>
      <c r="B217">
        <v>3.5339886949999999E-4</v>
      </c>
      <c r="C217" s="2" t="s">
        <v>2836</v>
      </c>
      <c r="D217" t="s">
        <v>13</v>
      </c>
      <c r="E217" t="s">
        <v>2835</v>
      </c>
      <c r="F217" t="s">
        <v>4634</v>
      </c>
      <c r="G217" t="s">
        <v>4633</v>
      </c>
      <c r="H217">
        <v>32</v>
      </c>
      <c r="I217">
        <v>32</v>
      </c>
    </row>
    <row r="218" spans="1:9" x14ac:dyDescent="0.2">
      <c r="A218" s="1">
        <v>2.3720245803100001E-5</v>
      </c>
      <c r="B218">
        <v>3.5339886949999999E-4</v>
      </c>
      <c r="C218" s="2" t="s">
        <v>2947</v>
      </c>
      <c r="D218" t="s">
        <v>52</v>
      </c>
      <c r="E218" t="s">
        <v>2946</v>
      </c>
      <c r="F218" t="s">
        <v>4632</v>
      </c>
      <c r="G218" t="s">
        <v>4631</v>
      </c>
      <c r="H218">
        <v>32</v>
      </c>
      <c r="I218">
        <v>32</v>
      </c>
    </row>
    <row r="219" spans="1:9" x14ac:dyDescent="0.2">
      <c r="A219" s="1">
        <v>2.4053982590900001E-5</v>
      </c>
      <c r="B219">
        <v>3.5672718218499998E-4</v>
      </c>
      <c r="C219" s="2" t="s">
        <v>4630</v>
      </c>
      <c r="D219" t="s">
        <v>36</v>
      </c>
      <c r="E219" t="s">
        <v>4629</v>
      </c>
      <c r="F219" t="s">
        <v>4628</v>
      </c>
      <c r="G219" t="s">
        <v>4627</v>
      </c>
      <c r="H219">
        <v>46</v>
      </c>
      <c r="I219">
        <v>46</v>
      </c>
    </row>
    <row r="220" spans="1:9" x14ac:dyDescent="0.2">
      <c r="A220" s="1">
        <v>2.4485695496900001E-5</v>
      </c>
      <c r="B220">
        <v>3.6147147735800001E-4</v>
      </c>
      <c r="C220" s="2" t="s">
        <v>3009</v>
      </c>
      <c r="D220" t="s">
        <v>10</v>
      </c>
      <c r="E220" t="s">
        <v>3008</v>
      </c>
      <c r="F220" t="s">
        <v>4626</v>
      </c>
      <c r="G220" t="s">
        <v>4625</v>
      </c>
      <c r="H220">
        <v>204</v>
      </c>
      <c r="I220">
        <v>200</v>
      </c>
    </row>
    <row r="221" spans="1:9" x14ac:dyDescent="0.2">
      <c r="A221" s="1">
        <v>2.5547937831699999E-5</v>
      </c>
      <c r="B221">
        <v>3.7543855913499998E-4</v>
      </c>
      <c r="C221" s="2" t="s">
        <v>2735</v>
      </c>
      <c r="D221" t="s">
        <v>36</v>
      </c>
      <c r="E221" t="s">
        <v>2734</v>
      </c>
      <c r="F221" t="s">
        <v>4624</v>
      </c>
      <c r="G221" t="s">
        <v>4623</v>
      </c>
      <c r="H221">
        <v>60</v>
      </c>
      <c r="I221">
        <v>58</v>
      </c>
    </row>
    <row r="222" spans="1:9" x14ac:dyDescent="0.2">
      <c r="A222" s="1">
        <v>2.67500427527E-5</v>
      </c>
      <c r="B222">
        <v>3.9132528606100001E-4</v>
      </c>
      <c r="C222" s="2" t="s">
        <v>3062</v>
      </c>
      <c r="D222" t="s">
        <v>13</v>
      </c>
      <c r="E222" t="s">
        <v>3061</v>
      </c>
      <c r="F222" t="s">
        <v>4622</v>
      </c>
      <c r="G222" t="s">
        <v>4621</v>
      </c>
      <c r="H222">
        <v>125</v>
      </c>
      <c r="I222">
        <v>123</v>
      </c>
    </row>
    <row r="223" spans="1:9" x14ac:dyDescent="0.2">
      <c r="A223" s="1">
        <v>2.74751309715E-5</v>
      </c>
      <c r="B223">
        <v>4.00122065004E-4</v>
      </c>
      <c r="C223" s="2" t="s">
        <v>2902</v>
      </c>
      <c r="D223" t="s">
        <v>13</v>
      </c>
      <c r="E223" t="s">
        <v>2901</v>
      </c>
      <c r="F223" t="s">
        <v>4620</v>
      </c>
      <c r="G223" t="s">
        <v>4619</v>
      </c>
      <c r="H223">
        <v>94</v>
      </c>
      <c r="I223">
        <v>93</v>
      </c>
    </row>
    <row r="224" spans="1:9" x14ac:dyDescent="0.2">
      <c r="A224" s="1">
        <v>2.7816453706099999E-5</v>
      </c>
      <c r="B224">
        <v>4.0327621000700001E-4</v>
      </c>
      <c r="C224" s="2" t="s">
        <v>2952</v>
      </c>
      <c r="D224" t="s">
        <v>36</v>
      </c>
      <c r="E224" t="s">
        <v>2951</v>
      </c>
      <c r="F224" t="s">
        <v>4618</v>
      </c>
      <c r="G224" t="s">
        <v>4617</v>
      </c>
      <c r="H224">
        <v>35</v>
      </c>
      <c r="I224">
        <v>35</v>
      </c>
    </row>
    <row r="225" spans="1:9" x14ac:dyDescent="0.2">
      <c r="A225" s="1">
        <v>2.9529964872699999E-5</v>
      </c>
      <c r="B225">
        <v>4.2620703764899997E-4</v>
      </c>
      <c r="C225" s="2" t="s">
        <v>1869</v>
      </c>
      <c r="D225" t="s">
        <v>13</v>
      </c>
      <c r="E225" t="s">
        <v>3014</v>
      </c>
      <c r="F225" t="s">
        <v>4616</v>
      </c>
      <c r="G225" t="s">
        <v>4615</v>
      </c>
      <c r="H225">
        <v>122</v>
      </c>
      <c r="I225">
        <v>120</v>
      </c>
    </row>
    <row r="226" spans="1:9" x14ac:dyDescent="0.2">
      <c r="A226" s="1">
        <v>3.1274504839000003E-5</v>
      </c>
      <c r="B226">
        <v>4.4937988508600001E-4</v>
      </c>
      <c r="C226" s="2" t="s">
        <v>4614</v>
      </c>
      <c r="D226" t="s">
        <v>13</v>
      </c>
      <c r="E226" t="s">
        <v>4613</v>
      </c>
      <c r="F226" t="s">
        <v>4612</v>
      </c>
      <c r="G226" t="s">
        <v>4611</v>
      </c>
      <c r="H226">
        <v>39</v>
      </c>
      <c r="I226">
        <v>38</v>
      </c>
    </row>
    <row r="227" spans="1:9" x14ac:dyDescent="0.2">
      <c r="A227" s="1">
        <v>3.2153139494600003E-5</v>
      </c>
      <c r="B227">
        <v>4.5996061940700001E-4</v>
      </c>
      <c r="C227" s="2" t="s">
        <v>2834</v>
      </c>
      <c r="D227" t="s">
        <v>36</v>
      </c>
      <c r="E227" t="s">
        <v>2833</v>
      </c>
      <c r="F227" t="s">
        <v>4610</v>
      </c>
      <c r="G227" t="s">
        <v>4609</v>
      </c>
      <c r="H227">
        <v>71</v>
      </c>
      <c r="I227">
        <v>71</v>
      </c>
    </row>
    <row r="228" spans="1:9" x14ac:dyDescent="0.2">
      <c r="A228" s="1">
        <v>3.2674489394000001E-5</v>
      </c>
      <c r="B228">
        <v>4.6535957802099998E-4</v>
      </c>
      <c r="C228" s="2" t="s">
        <v>29</v>
      </c>
      <c r="D228" t="s">
        <v>13</v>
      </c>
      <c r="E228" t="s">
        <v>30</v>
      </c>
      <c r="F228" t="s">
        <v>4608</v>
      </c>
      <c r="G228" t="s">
        <v>4607</v>
      </c>
      <c r="H228">
        <v>1026</v>
      </c>
      <c r="I228">
        <v>1011</v>
      </c>
    </row>
    <row r="229" spans="1:9" x14ac:dyDescent="0.2">
      <c r="A229" s="1">
        <v>3.5180912356499999E-5</v>
      </c>
      <c r="B229">
        <v>4.9452125934199996E-4</v>
      </c>
      <c r="C229" s="2" t="s">
        <v>2786</v>
      </c>
      <c r="D229" t="s">
        <v>13</v>
      </c>
      <c r="E229" t="s">
        <v>2785</v>
      </c>
      <c r="F229" t="s">
        <v>4606</v>
      </c>
      <c r="G229" t="s">
        <v>4605</v>
      </c>
      <c r="H229">
        <v>30</v>
      </c>
      <c r="I229">
        <v>30</v>
      </c>
    </row>
    <row r="230" spans="1:9" x14ac:dyDescent="0.2">
      <c r="A230" s="1">
        <v>3.5180912356499999E-5</v>
      </c>
      <c r="B230">
        <v>4.9452125934199996E-4</v>
      </c>
      <c r="C230" s="2" t="s">
        <v>2650</v>
      </c>
      <c r="D230" t="s">
        <v>13</v>
      </c>
      <c r="E230" t="s">
        <v>2649</v>
      </c>
      <c r="F230" t="s">
        <v>4604</v>
      </c>
      <c r="G230" t="s">
        <v>4603</v>
      </c>
      <c r="H230">
        <v>31</v>
      </c>
      <c r="I230">
        <v>30</v>
      </c>
    </row>
    <row r="231" spans="1:9" x14ac:dyDescent="0.2">
      <c r="A231" s="1">
        <v>3.5180912356499999E-5</v>
      </c>
      <c r="B231">
        <v>4.9452125934199996E-4</v>
      </c>
      <c r="C231" s="2" t="s">
        <v>3048</v>
      </c>
      <c r="D231" t="s">
        <v>13</v>
      </c>
      <c r="E231" t="s">
        <v>3047</v>
      </c>
      <c r="F231" t="s">
        <v>4602</v>
      </c>
      <c r="G231" t="s">
        <v>4601</v>
      </c>
      <c r="H231">
        <v>31</v>
      </c>
      <c r="I231">
        <v>30</v>
      </c>
    </row>
    <row r="232" spans="1:9" x14ac:dyDescent="0.2">
      <c r="A232" s="1">
        <v>3.6059192871099999E-5</v>
      </c>
      <c r="B232">
        <v>5.0467259979300005E-4</v>
      </c>
      <c r="C232" s="2" t="s">
        <v>2594</v>
      </c>
      <c r="D232" t="s">
        <v>13</v>
      </c>
      <c r="E232" t="s">
        <v>2593</v>
      </c>
      <c r="F232" t="s">
        <v>4600</v>
      </c>
      <c r="G232" t="s">
        <v>4599</v>
      </c>
      <c r="H232">
        <v>44</v>
      </c>
      <c r="I232">
        <v>44</v>
      </c>
    </row>
    <row r="233" spans="1:9" x14ac:dyDescent="0.2">
      <c r="A233" s="1">
        <v>3.6451527088399999E-5</v>
      </c>
      <c r="B233">
        <v>5.0796459946900001E-4</v>
      </c>
      <c r="C233" s="2" t="s">
        <v>4598</v>
      </c>
      <c r="D233" t="s">
        <v>13</v>
      </c>
      <c r="E233" t="s">
        <v>4597</v>
      </c>
      <c r="F233" t="s">
        <v>4596</v>
      </c>
      <c r="G233" t="s">
        <v>4595</v>
      </c>
      <c r="H233">
        <v>13</v>
      </c>
      <c r="I233">
        <v>13</v>
      </c>
    </row>
    <row r="234" spans="1:9" x14ac:dyDescent="0.2">
      <c r="A234" s="1">
        <v>3.6996995785700001E-5</v>
      </c>
      <c r="B234">
        <v>5.1335316469999998E-4</v>
      </c>
      <c r="C234" s="2" t="s">
        <v>2700</v>
      </c>
      <c r="D234" t="s">
        <v>13</v>
      </c>
      <c r="E234" t="s">
        <v>2699</v>
      </c>
      <c r="F234" t="s">
        <v>4594</v>
      </c>
      <c r="G234" t="s">
        <v>4593</v>
      </c>
      <c r="H234">
        <v>81</v>
      </c>
      <c r="I234">
        <v>81</v>
      </c>
    </row>
    <row r="235" spans="1:9" x14ac:dyDescent="0.2">
      <c r="A235" s="1">
        <v>3.76401408638E-5</v>
      </c>
      <c r="B235">
        <v>5.1783223579800002E-4</v>
      </c>
      <c r="C235" s="2" t="s">
        <v>2483</v>
      </c>
      <c r="D235" t="s">
        <v>437</v>
      </c>
      <c r="E235" t="s">
        <v>2482</v>
      </c>
      <c r="F235" t="s">
        <v>4592</v>
      </c>
      <c r="G235" t="s">
        <v>4591</v>
      </c>
      <c r="H235">
        <v>9</v>
      </c>
      <c r="I235">
        <v>9</v>
      </c>
    </row>
    <row r="236" spans="1:9" x14ac:dyDescent="0.2">
      <c r="A236" s="1">
        <v>3.76401408638E-5</v>
      </c>
      <c r="B236">
        <v>5.1783223579800002E-4</v>
      </c>
      <c r="C236" s="2" t="s">
        <v>2477</v>
      </c>
      <c r="D236" t="s">
        <v>13</v>
      </c>
      <c r="E236" t="s">
        <v>2476</v>
      </c>
      <c r="F236" t="s">
        <v>4590</v>
      </c>
      <c r="G236" t="s">
        <v>4589</v>
      </c>
      <c r="H236">
        <v>9</v>
      </c>
      <c r="I236">
        <v>9</v>
      </c>
    </row>
    <row r="237" spans="1:9" x14ac:dyDescent="0.2">
      <c r="A237" s="1">
        <v>3.8553781204899999E-5</v>
      </c>
      <c r="B237">
        <v>5.2815412981199999E-4</v>
      </c>
      <c r="C237" s="2" t="s">
        <v>3000</v>
      </c>
      <c r="D237" t="s">
        <v>13</v>
      </c>
      <c r="E237" t="s">
        <v>2999</v>
      </c>
      <c r="F237" t="s">
        <v>4588</v>
      </c>
      <c r="G237" t="s">
        <v>4587</v>
      </c>
      <c r="H237">
        <v>192</v>
      </c>
      <c r="I237">
        <v>188</v>
      </c>
    </row>
    <row r="238" spans="1:9" x14ac:dyDescent="0.2">
      <c r="A238" s="1">
        <v>3.96298835019E-5</v>
      </c>
      <c r="B238">
        <v>5.4060511967000003E-4</v>
      </c>
      <c r="C238" s="2" t="s">
        <v>4586</v>
      </c>
      <c r="D238" t="s">
        <v>10</v>
      </c>
      <c r="E238" t="s">
        <v>4585</v>
      </c>
      <c r="F238" t="s">
        <v>4584</v>
      </c>
      <c r="G238" t="s">
        <v>4583</v>
      </c>
      <c r="H238">
        <v>91</v>
      </c>
      <c r="I238">
        <v>91</v>
      </c>
    </row>
    <row r="239" spans="1:9" x14ac:dyDescent="0.2">
      <c r="A239" s="1">
        <v>4.02400518015E-5</v>
      </c>
      <c r="B239">
        <v>5.4662221627800004E-4</v>
      </c>
      <c r="C239" s="2" t="s">
        <v>3058</v>
      </c>
      <c r="D239" t="s">
        <v>13</v>
      </c>
      <c r="E239" t="s">
        <v>3057</v>
      </c>
      <c r="F239" t="s">
        <v>3056</v>
      </c>
      <c r="G239" t="s">
        <v>3055</v>
      </c>
      <c r="H239">
        <v>12</v>
      </c>
      <c r="I239">
        <v>11</v>
      </c>
    </row>
    <row r="240" spans="1:9" x14ac:dyDescent="0.2">
      <c r="A240" s="1">
        <v>4.1544994692900001E-5</v>
      </c>
      <c r="B240">
        <v>5.5857141727800002E-4</v>
      </c>
      <c r="C240" s="2" t="s">
        <v>2804</v>
      </c>
      <c r="D240" t="s">
        <v>339</v>
      </c>
      <c r="E240" t="s">
        <v>2803</v>
      </c>
      <c r="F240" t="s">
        <v>4582</v>
      </c>
      <c r="G240" t="s">
        <v>4581</v>
      </c>
      <c r="H240">
        <v>34</v>
      </c>
      <c r="I240">
        <v>33</v>
      </c>
    </row>
    <row r="241" spans="1:9" x14ac:dyDescent="0.2">
      <c r="A241" s="1">
        <v>4.1638017805199999E-5</v>
      </c>
      <c r="B241">
        <v>5.5857141727800002E-4</v>
      </c>
      <c r="C241" s="2" t="s">
        <v>1338</v>
      </c>
      <c r="D241" t="s">
        <v>45</v>
      </c>
      <c r="E241" t="s">
        <v>46</v>
      </c>
      <c r="F241" t="s">
        <v>4580</v>
      </c>
      <c r="G241" t="s">
        <v>4579</v>
      </c>
      <c r="H241">
        <v>120</v>
      </c>
      <c r="I241">
        <v>118</v>
      </c>
    </row>
    <row r="242" spans="1:9" x14ac:dyDescent="0.2">
      <c r="A242" s="1">
        <v>4.1638017805199999E-5</v>
      </c>
      <c r="B242">
        <v>5.5857141727800002E-4</v>
      </c>
      <c r="C242" s="2" t="s">
        <v>1337</v>
      </c>
      <c r="D242" t="s">
        <v>45</v>
      </c>
      <c r="E242" t="s">
        <v>46</v>
      </c>
      <c r="F242" t="s">
        <v>4580</v>
      </c>
      <c r="G242" t="s">
        <v>4579</v>
      </c>
      <c r="H242">
        <v>120</v>
      </c>
      <c r="I242">
        <v>118</v>
      </c>
    </row>
    <row r="243" spans="1:9" x14ac:dyDescent="0.2">
      <c r="A243" s="1">
        <v>4.23863079046E-5</v>
      </c>
      <c r="B243">
        <v>5.6626005560199996E-4</v>
      </c>
      <c r="C243" s="2" t="s">
        <v>1414</v>
      </c>
      <c r="D243" t="s">
        <v>13</v>
      </c>
      <c r="E243" t="s">
        <v>1413</v>
      </c>
      <c r="F243" t="s">
        <v>4578</v>
      </c>
      <c r="G243" t="s">
        <v>4577</v>
      </c>
      <c r="H243">
        <v>302</v>
      </c>
      <c r="I243">
        <v>296</v>
      </c>
    </row>
    <row r="244" spans="1:9" x14ac:dyDescent="0.2">
      <c r="A244" s="1">
        <v>4.7318854806000001E-5</v>
      </c>
      <c r="B244">
        <v>6.2955496949699998E-4</v>
      </c>
      <c r="C244" s="2" t="s">
        <v>156</v>
      </c>
      <c r="D244" t="s">
        <v>10</v>
      </c>
      <c r="E244" t="s">
        <v>157</v>
      </c>
      <c r="F244" t="s">
        <v>4576</v>
      </c>
      <c r="G244" t="s">
        <v>4575</v>
      </c>
      <c r="H244">
        <v>201</v>
      </c>
      <c r="I244">
        <v>200</v>
      </c>
    </row>
    <row r="245" spans="1:9" x14ac:dyDescent="0.2">
      <c r="A245" s="1">
        <v>5.6940640053099998E-5</v>
      </c>
      <c r="B245">
        <v>7.4880795721499996E-4</v>
      </c>
      <c r="C245" s="2" t="s">
        <v>3066</v>
      </c>
      <c r="D245" t="s">
        <v>339</v>
      </c>
      <c r="E245" t="s">
        <v>3065</v>
      </c>
      <c r="F245" t="s">
        <v>4574</v>
      </c>
      <c r="G245" t="s">
        <v>4573</v>
      </c>
      <c r="H245">
        <v>18</v>
      </c>
      <c r="I245">
        <v>18</v>
      </c>
    </row>
    <row r="246" spans="1:9" x14ac:dyDescent="0.2">
      <c r="A246" s="1">
        <v>5.7058024493899999E-5</v>
      </c>
      <c r="B246">
        <v>7.4880795721499996E-4</v>
      </c>
      <c r="C246" s="2" t="s">
        <v>2806</v>
      </c>
      <c r="D246" t="s">
        <v>13</v>
      </c>
      <c r="E246" t="s">
        <v>2805</v>
      </c>
      <c r="F246" t="s">
        <v>4572</v>
      </c>
      <c r="G246" t="s">
        <v>4571</v>
      </c>
      <c r="H246">
        <v>48</v>
      </c>
      <c r="I246">
        <v>48</v>
      </c>
    </row>
    <row r="247" spans="1:9" x14ac:dyDescent="0.2">
      <c r="A247" s="1">
        <v>5.7208649994399997E-5</v>
      </c>
      <c r="B247">
        <v>7.4880795721499996E-4</v>
      </c>
      <c r="C247" s="2" t="s">
        <v>1367</v>
      </c>
      <c r="D247" t="s">
        <v>13</v>
      </c>
      <c r="E247" t="s">
        <v>1366</v>
      </c>
      <c r="F247" t="s">
        <v>4570</v>
      </c>
      <c r="G247" t="s">
        <v>4569</v>
      </c>
      <c r="H247">
        <v>51</v>
      </c>
      <c r="I247">
        <v>51</v>
      </c>
    </row>
    <row r="248" spans="1:9" x14ac:dyDescent="0.2">
      <c r="A248" s="1">
        <v>5.7208649994399997E-5</v>
      </c>
      <c r="B248">
        <v>7.4880795721499996E-4</v>
      </c>
      <c r="C248" s="2" t="s">
        <v>4568</v>
      </c>
      <c r="D248" t="s">
        <v>71</v>
      </c>
      <c r="E248" t="s">
        <v>4568</v>
      </c>
      <c r="F248" t="s">
        <v>4567</v>
      </c>
      <c r="G248" t="s">
        <v>4566</v>
      </c>
      <c r="H248">
        <v>51</v>
      </c>
      <c r="I248">
        <v>51</v>
      </c>
    </row>
    <row r="249" spans="1:9" x14ac:dyDescent="0.2">
      <c r="A249" s="1">
        <v>6.2068298914299999E-5</v>
      </c>
      <c r="B249">
        <v>8.0266724155899998E-4</v>
      </c>
      <c r="C249" s="2" t="s">
        <v>4565</v>
      </c>
      <c r="D249" t="s">
        <v>71</v>
      </c>
      <c r="E249" t="s">
        <v>4565</v>
      </c>
      <c r="F249" t="s">
        <v>4564</v>
      </c>
      <c r="G249" t="s">
        <v>4563</v>
      </c>
      <c r="H249">
        <v>31</v>
      </c>
      <c r="I249">
        <v>31</v>
      </c>
    </row>
    <row r="250" spans="1:9" x14ac:dyDescent="0.2">
      <c r="A250" s="1">
        <v>6.2068298914299999E-5</v>
      </c>
      <c r="B250">
        <v>8.0266724155899998E-4</v>
      </c>
      <c r="C250" s="2" t="s">
        <v>4562</v>
      </c>
      <c r="D250" t="s">
        <v>71</v>
      </c>
      <c r="E250" t="s">
        <v>4562</v>
      </c>
      <c r="F250" t="s">
        <v>4561</v>
      </c>
      <c r="G250" t="s">
        <v>4560</v>
      </c>
      <c r="H250">
        <v>31</v>
      </c>
      <c r="I250">
        <v>31</v>
      </c>
    </row>
    <row r="251" spans="1:9" x14ac:dyDescent="0.2">
      <c r="A251" s="1">
        <v>6.2068298914299999E-5</v>
      </c>
      <c r="B251">
        <v>8.0266724155899998E-4</v>
      </c>
      <c r="C251" s="2" t="s">
        <v>3026</v>
      </c>
      <c r="D251" t="s">
        <v>36</v>
      </c>
      <c r="E251" t="s">
        <v>3025</v>
      </c>
      <c r="F251" t="s">
        <v>4559</v>
      </c>
      <c r="G251" t="s">
        <v>4558</v>
      </c>
      <c r="H251">
        <v>31</v>
      </c>
      <c r="I251">
        <v>31</v>
      </c>
    </row>
    <row r="252" spans="1:9" x14ac:dyDescent="0.2">
      <c r="A252" s="1">
        <v>6.9467737878899994E-5</v>
      </c>
      <c r="B252">
        <v>8.9477767554799995E-4</v>
      </c>
      <c r="C252" s="2" t="s">
        <v>2561</v>
      </c>
      <c r="D252" t="s">
        <v>13</v>
      </c>
      <c r="E252" t="s">
        <v>2560</v>
      </c>
      <c r="F252" t="s">
        <v>4557</v>
      </c>
      <c r="G252" t="s">
        <v>4556</v>
      </c>
      <c r="H252">
        <v>71</v>
      </c>
      <c r="I252">
        <v>67</v>
      </c>
    </row>
    <row r="253" spans="1:9" x14ac:dyDescent="0.2">
      <c r="A253" s="1">
        <v>7.0300725892099997E-5</v>
      </c>
      <c r="B253">
        <v>9.0191367781399998E-4</v>
      </c>
      <c r="C253" s="2" t="s">
        <v>2966</v>
      </c>
      <c r="D253" t="s">
        <v>36</v>
      </c>
      <c r="E253" t="s">
        <v>2965</v>
      </c>
      <c r="F253" t="s">
        <v>4555</v>
      </c>
      <c r="G253" t="s">
        <v>4554</v>
      </c>
      <c r="H253">
        <v>35</v>
      </c>
      <c r="I253">
        <v>34</v>
      </c>
    </row>
    <row r="254" spans="1:9" x14ac:dyDescent="0.2">
      <c r="A254" s="1">
        <v>7.5929086764399997E-5</v>
      </c>
      <c r="B254">
        <v>9.7027168976100003E-4</v>
      </c>
      <c r="C254" s="2" t="s">
        <v>44</v>
      </c>
      <c r="D254" t="s">
        <v>45</v>
      </c>
      <c r="E254" t="s">
        <v>46</v>
      </c>
      <c r="F254" t="s">
        <v>4553</v>
      </c>
      <c r="G254" t="s">
        <v>4552</v>
      </c>
      <c r="H254">
        <v>124</v>
      </c>
      <c r="I254">
        <v>124</v>
      </c>
    </row>
    <row r="255" spans="1:9" x14ac:dyDescent="0.2">
      <c r="A255" s="1">
        <v>7.6708320814699999E-5</v>
      </c>
      <c r="B255">
        <v>9.7254118115299999E-4</v>
      </c>
      <c r="C255" s="2" t="s">
        <v>2871</v>
      </c>
      <c r="D255" t="s">
        <v>13</v>
      </c>
      <c r="E255" t="s">
        <v>2870</v>
      </c>
      <c r="F255" t="s">
        <v>4551</v>
      </c>
      <c r="G255" t="s">
        <v>4550</v>
      </c>
      <c r="H255">
        <v>64</v>
      </c>
      <c r="I255">
        <v>61</v>
      </c>
    </row>
    <row r="256" spans="1:9" x14ac:dyDescent="0.2">
      <c r="A256" s="1">
        <v>7.6708320814699999E-5</v>
      </c>
      <c r="B256">
        <v>9.7254118115299999E-4</v>
      </c>
      <c r="C256" s="2" t="s">
        <v>2869</v>
      </c>
      <c r="D256" t="s">
        <v>13</v>
      </c>
      <c r="E256" t="s">
        <v>2868</v>
      </c>
      <c r="F256" t="s">
        <v>4551</v>
      </c>
      <c r="G256" t="s">
        <v>4550</v>
      </c>
      <c r="H256">
        <v>64</v>
      </c>
      <c r="I256">
        <v>61</v>
      </c>
    </row>
    <row r="257" spans="1:9" x14ac:dyDescent="0.2">
      <c r="A257" s="1">
        <v>7.7195996447300007E-5</v>
      </c>
      <c r="B257">
        <v>9.7490100200800002E-4</v>
      </c>
      <c r="C257" s="2" t="s">
        <v>2525</v>
      </c>
      <c r="D257" t="s">
        <v>13</v>
      </c>
      <c r="E257" t="s">
        <v>2524</v>
      </c>
      <c r="F257" t="s">
        <v>4549</v>
      </c>
      <c r="G257" t="s">
        <v>4548</v>
      </c>
      <c r="H257">
        <v>26</v>
      </c>
      <c r="I257">
        <v>26</v>
      </c>
    </row>
    <row r="258" spans="1:9" x14ac:dyDescent="0.2">
      <c r="A258" s="1">
        <v>8.4075726833600004E-5</v>
      </c>
      <c r="B258">
        <v>1.0454493263599999E-3</v>
      </c>
      <c r="C258" s="2" t="s">
        <v>3105</v>
      </c>
      <c r="D258" t="s">
        <v>36</v>
      </c>
      <c r="E258" t="s">
        <v>3104</v>
      </c>
      <c r="F258" t="s">
        <v>4547</v>
      </c>
      <c r="G258" t="s">
        <v>4546</v>
      </c>
      <c r="H258">
        <v>43</v>
      </c>
      <c r="I258">
        <v>43</v>
      </c>
    </row>
    <row r="259" spans="1:9" x14ac:dyDescent="0.2">
      <c r="A259" s="1">
        <v>8.4075726833600004E-5</v>
      </c>
      <c r="B259">
        <v>1.0454493263599999E-3</v>
      </c>
      <c r="C259" s="2" t="s">
        <v>2994</v>
      </c>
      <c r="D259" t="s">
        <v>13</v>
      </c>
      <c r="E259" t="s">
        <v>2993</v>
      </c>
      <c r="F259" t="s">
        <v>4545</v>
      </c>
      <c r="G259" t="s">
        <v>4544</v>
      </c>
      <c r="H259">
        <v>43</v>
      </c>
      <c r="I259">
        <v>43</v>
      </c>
    </row>
    <row r="260" spans="1:9" x14ac:dyDescent="0.2">
      <c r="A260" s="1">
        <v>8.4075726833600004E-5</v>
      </c>
      <c r="B260">
        <v>1.0454493263599999E-3</v>
      </c>
      <c r="C260" s="2" t="s">
        <v>2992</v>
      </c>
      <c r="D260" t="s">
        <v>13</v>
      </c>
      <c r="E260" t="s">
        <v>2991</v>
      </c>
      <c r="F260" t="s">
        <v>4545</v>
      </c>
      <c r="G260" t="s">
        <v>4544</v>
      </c>
      <c r="H260">
        <v>43</v>
      </c>
      <c r="I260">
        <v>43</v>
      </c>
    </row>
    <row r="261" spans="1:9" x14ac:dyDescent="0.2">
      <c r="A261" s="1">
        <v>8.4075726833600004E-5</v>
      </c>
      <c r="B261">
        <v>1.0454493263599999E-3</v>
      </c>
      <c r="C261" s="2" t="s">
        <v>2990</v>
      </c>
      <c r="D261" t="s">
        <v>52</v>
      </c>
      <c r="E261" t="s">
        <v>2989</v>
      </c>
      <c r="F261" t="s">
        <v>4543</v>
      </c>
      <c r="G261" t="s">
        <v>4542</v>
      </c>
      <c r="H261">
        <v>43</v>
      </c>
      <c r="I261">
        <v>43</v>
      </c>
    </row>
    <row r="262" spans="1:9" x14ac:dyDescent="0.2">
      <c r="A262" s="1">
        <v>9.2757243982700003E-5</v>
      </c>
      <c r="B262">
        <v>1.14459606792E-3</v>
      </c>
      <c r="C262" s="2" t="s">
        <v>2818</v>
      </c>
      <c r="D262" t="s">
        <v>13</v>
      </c>
      <c r="E262" t="s">
        <v>2817</v>
      </c>
      <c r="F262" t="s">
        <v>4541</v>
      </c>
      <c r="G262" t="s">
        <v>4540</v>
      </c>
      <c r="H262">
        <v>29</v>
      </c>
      <c r="I262">
        <v>29</v>
      </c>
    </row>
    <row r="263" spans="1:9" x14ac:dyDescent="0.2">
      <c r="A263" s="1">
        <v>9.2757243982700003E-5</v>
      </c>
      <c r="B263">
        <v>1.14459606792E-3</v>
      </c>
      <c r="C263" s="2" t="s">
        <v>3070</v>
      </c>
      <c r="D263" t="s">
        <v>339</v>
      </c>
      <c r="E263" t="s">
        <v>3069</v>
      </c>
      <c r="F263" t="s">
        <v>4539</v>
      </c>
      <c r="G263" t="s">
        <v>4538</v>
      </c>
      <c r="H263">
        <v>29</v>
      </c>
      <c r="I263">
        <v>29</v>
      </c>
    </row>
    <row r="264" spans="1:9" x14ac:dyDescent="0.2">
      <c r="A264">
        <v>1.02026638171E-4</v>
      </c>
      <c r="B264">
        <v>1.2404756001199999E-3</v>
      </c>
      <c r="C264" s="2" t="s">
        <v>1384</v>
      </c>
      <c r="D264" t="s">
        <v>45</v>
      </c>
      <c r="E264" t="s">
        <v>46</v>
      </c>
      <c r="F264" t="s">
        <v>4253</v>
      </c>
      <c r="G264" t="s">
        <v>4252</v>
      </c>
      <c r="H264">
        <v>65</v>
      </c>
      <c r="I264">
        <v>65</v>
      </c>
    </row>
    <row r="265" spans="1:9" x14ac:dyDescent="0.2">
      <c r="A265">
        <v>1.02445711485E-4</v>
      </c>
      <c r="B265">
        <v>1.2404756001199999E-3</v>
      </c>
      <c r="C265" s="2" t="s">
        <v>4537</v>
      </c>
      <c r="D265" t="s">
        <v>437</v>
      </c>
      <c r="E265" t="s">
        <v>4536</v>
      </c>
      <c r="F265" t="s">
        <v>4529</v>
      </c>
      <c r="G265" t="s">
        <v>4528</v>
      </c>
      <c r="H265">
        <v>14</v>
      </c>
      <c r="I265">
        <v>14</v>
      </c>
    </row>
    <row r="266" spans="1:9" x14ac:dyDescent="0.2">
      <c r="A266">
        <v>1.02445711485E-4</v>
      </c>
      <c r="B266">
        <v>1.2404756001199999E-3</v>
      </c>
      <c r="C266" s="2" t="s">
        <v>4535</v>
      </c>
      <c r="D266" t="s">
        <v>437</v>
      </c>
      <c r="E266" t="s">
        <v>4534</v>
      </c>
      <c r="F266" t="s">
        <v>4529</v>
      </c>
      <c r="G266" t="s">
        <v>4528</v>
      </c>
      <c r="H266">
        <v>14</v>
      </c>
      <c r="I266">
        <v>14</v>
      </c>
    </row>
    <row r="267" spans="1:9" x14ac:dyDescent="0.2">
      <c r="A267">
        <v>1.02445711485E-4</v>
      </c>
      <c r="B267">
        <v>1.2404756001199999E-3</v>
      </c>
      <c r="C267" s="2" t="s">
        <v>4533</v>
      </c>
      <c r="D267" t="s">
        <v>437</v>
      </c>
      <c r="E267" t="s">
        <v>4532</v>
      </c>
      <c r="F267" t="s">
        <v>4529</v>
      </c>
      <c r="G267" t="s">
        <v>4528</v>
      </c>
      <c r="H267">
        <v>14</v>
      </c>
      <c r="I267">
        <v>14</v>
      </c>
    </row>
    <row r="268" spans="1:9" x14ac:dyDescent="0.2">
      <c r="A268">
        <v>1.02445711485E-4</v>
      </c>
      <c r="B268">
        <v>1.2404756001199999E-3</v>
      </c>
      <c r="C268" s="2" t="s">
        <v>4531</v>
      </c>
      <c r="D268" t="s">
        <v>437</v>
      </c>
      <c r="E268" t="s">
        <v>4530</v>
      </c>
      <c r="F268" t="s">
        <v>4529</v>
      </c>
      <c r="G268" t="s">
        <v>4528</v>
      </c>
      <c r="H268">
        <v>14</v>
      </c>
      <c r="I268">
        <v>14</v>
      </c>
    </row>
    <row r="269" spans="1:9" x14ac:dyDescent="0.2">
      <c r="A269">
        <v>1.0406312734999999E-4</v>
      </c>
      <c r="B269">
        <v>1.2553585474699999E-3</v>
      </c>
      <c r="C269" s="2" t="s">
        <v>2943</v>
      </c>
      <c r="D269" t="s">
        <v>45</v>
      </c>
      <c r="E269" t="s">
        <v>46</v>
      </c>
      <c r="F269" t="s">
        <v>4527</v>
      </c>
      <c r="G269" t="s">
        <v>4526</v>
      </c>
      <c r="H269">
        <v>115</v>
      </c>
      <c r="I269">
        <v>115</v>
      </c>
    </row>
    <row r="270" spans="1:9" x14ac:dyDescent="0.2">
      <c r="A270">
        <v>1.05146725237E-4</v>
      </c>
      <c r="B270">
        <v>1.2636171612100001E-3</v>
      </c>
      <c r="C270" s="2" t="s">
        <v>2515</v>
      </c>
      <c r="D270" t="s">
        <v>10</v>
      </c>
      <c r="E270" t="s">
        <v>2514</v>
      </c>
      <c r="F270" t="s">
        <v>4525</v>
      </c>
      <c r="G270" t="s">
        <v>4524</v>
      </c>
      <c r="H270">
        <v>78</v>
      </c>
      <c r="I270">
        <v>78</v>
      </c>
    </row>
    <row r="271" spans="1:9" x14ac:dyDescent="0.2">
      <c r="A271">
        <v>1.05529425774E-4</v>
      </c>
      <c r="B271">
        <v>1.2636171612100001E-3</v>
      </c>
      <c r="C271" s="2" t="s">
        <v>4523</v>
      </c>
      <c r="D271" t="s">
        <v>36</v>
      </c>
      <c r="E271" t="s">
        <v>4522</v>
      </c>
      <c r="F271" t="s">
        <v>4521</v>
      </c>
      <c r="G271" t="s">
        <v>4520</v>
      </c>
      <c r="H271">
        <v>32</v>
      </c>
      <c r="I271">
        <v>32</v>
      </c>
    </row>
    <row r="272" spans="1:9" x14ac:dyDescent="0.2">
      <c r="A272">
        <v>1.1413214792700001E-4</v>
      </c>
      <c r="B272">
        <v>1.3516089166600001E-3</v>
      </c>
      <c r="C272" s="2" t="s">
        <v>4519</v>
      </c>
      <c r="D272" t="s">
        <v>13</v>
      </c>
      <c r="E272" t="s">
        <v>4518</v>
      </c>
      <c r="F272" t="s">
        <v>4200</v>
      </c>
      <c r="G272" t="s">
        <v>4199</v>
      </c>
      <c r="H272">
        <v>24</v>
      </c>
      <c r="I272">
        <v>24</v>
      </c>
    </row>
    <row r="273" spans="1:9" x14ac:dyDescent="0.2">
      <c r="A273">
        <v>1.1413214792700001E-4</v>
      </c>
      <c r="B273">
        <v>1.3516089166600001E-3</v>
      </c>
      <c r="C273" s="2" t="s">
        <v>2729</v>
      </c>
      <c r="D273" t="s">
        <v>45</v>
      </c>
      <c r="E273" t="s">
        <v>46</v>
      </c>
      <c r="F273" t="s">
        <v>4517</v>
      </c>
      <c r="G273" t="s">
        <v>4516</v>
      </c>
      <c r="H273">
        <v>24</v>
      </c>
      <c r="I273">
        <v>24</v>
      </c>
    </row>
    <row r="274" spans="1:9" x14ac:dyDescent="0.2">
      <c r="A274">
        <v>1.1413214792700001E-4</v>
      </c>
      <c r="B274">
        <v>1.3516089166600001E-3</v>
      </c>
      <c r="C274" s="2" t="s">
        <v>2891</v>
      </c>
      <c r="D274" t="s">
        <v>13</v>
      </c>
      <c r="E274" t="s">
        <v>2890</v>
      </c>
      <c r="F274" t="s">
        <v>4515</v>
      </c>
      <c r="G274" t="s">
        <v>4514</v>
      </c>
      <c r="H274">
        <v>24</v>
      </c>
      <c r="I274">
        <v>24</v>
      </c>
    </row>
    <row r="275" spans="1:9" x14ac:dyDescent="0.2">
      <c r="A275">
        <v>1.2208932521700001E-4</v>
      </c>
      <c r="B275">
        <v>1.4391534070599999E-3</v>
      </c>
      <c r="C275" s="2" t="s">
        <v>4513</v>
      </c>
      <c r="D275" t="s">
        <v>13</v>
      </c>
      <c r="E275" t="s">
        <v>4512</v>
      </c>
      <c r="F275" t="s">
        <v>4511</v>
      </c>
      <c r="G275" t="s">
        <v>4510</v>
      </c>
      <c r="H275">
        <v>38</v>
      </c>
      <c r="I275">
        <v>38</v>
      </c>
    </row>
    <row r="276" spans="1:9" x14ac:dyDescent="0.2">
      <c r="A276">
        <v>1.22491872828E-4</v>
      </c>
      <c r="B276">
        <v>1.4391534070599999E-3</v>
      </c>
      <c r="C276" s="2" t="s">
        <v>1502</v>
      </c>
      <c r="D276" t="s">
        <v>52</v>
      </c>
      <c r="E276" t="s">
        <v>1501</v>
      </c>
      <c r="F276" t="s">
        <v>4509</v>
      </c>
      <c r="G276" t="s">
        <v>4508</v>
      </c>
      <c r="H276">
        <v>53</v>
      </c>
      <c r="I276">
        <v>53</v>
      </c>
    </row>
    <row r="277" spans="1:9" x14ac:dyDescent="0.2">
      <c r="A277">
        <v>1.2350041891100001E-4</v>
      </c>
      <c r="B277">
        <v>1.4391534070599999E-3</v>
      </c>
      <c r="C277" s="2" t="s">
        <v>1401</v>
      </c>
      <c r="D277" t="s">
        <v>13</v>
      </c>
      <c r="E277" t="s">
        <v>1400</v>
      </c>
      <c r="F277" t="s">
        <v>4507</v>
      </c>
      <c r="G277" t="s">
        <v>4506</v>
      </c>
      <c r="H277">
        <v>107</v>
      </c>
      <c r="I277">
        <v>102</v>
      </c>
    </row>
    <row r="278" spans="1:9" x14ac:dyDescent="0.2">
      <c r="A278">
        <v>1.2375027750099999E-4</v>
      </c>
      <c r="B278">
        <v>1.4391534070599999E-3</v>
      </c>
      <c r="C278" s="2" t="s">
        <v>2820</v>
      </c>
      <c r="D278" t="s">
        <v>52</v>
      </c>
      <c r="E278" t="s">
        <v>2819</v>
      </c>
      <c r="F278" t="s">
        <v>4505</v>
      </c>
      <c r="G278" t="s">
        <v>4504</v>
      </c>
      <c r="H278">
        <v>19</v>
      </c>
      <c r="I278">
        <v>19</v>
      </c>
    </row>
    <row r="279" spans="1:9" x14ac:dyDescent="0.2">
      <c r="A279">
        <v>1.2375027750099999E-4</v>
      </c>
      <c r="B279">
        <v>1.4391534070599999E-3</v>
      </c>
      <c r="C279" s="2" t="s">
        <v>2503</v>
      </c>
      <c r="D279" t="s">
        <v>13</v>
      </c>
      <c r="E279" t="s">
        <v>2502</v>
      </c>
      <c r="F279" t="s">
        <v>4503</v>
      </c>
      <c r="G279" t="s">
        <v>4502</v>
      </c>
      <c r="H279">
        <v>19</v>
      </c>
      <c r="I279">
        <v>19</v>
      </c>
    </row>
    <row r="280" spans="1:9" x14ac:dyDescent="0.2">
      <c r="A280">
        <v>1.27638900385E-4</v>
      </c>
      <c r="B280">
        <v>1.47698346459E-3</v>
      </c>
      <c r="C280" s="2" t="s">
        <v>4501</v>
      </c>
      <c r="D280" t="s">
        <v>13</v>
      </c>
      <c r="E280" t="s">
        <v>4500</v>
      </c>
      <c r="F280" t="s">
        <v>4499</v>
      </c>
      <c r="G280" t="s">
        <v>4498</v>
      </c>
      <c r="H280">
        <v>47</v>
      </c>
      <c r="I280">
        <v>47</v>
      </c>
    </row>
    <row r="281" spans="1:9" x14ac:dyDescent="0.2">
      <c r="A281">
        <v>1.2791691001699999E-4</v>
      </c>
      <c r="B281">
        <v>1.47698346459E-3</v>
      </c>
      <c r="C281" s="2" t="s">
        <v>4497</v>
      </c>
      <c r="D281" t="s">
        <v>45</v>
      </c>
      <c r="E281" t="s">
        <v>46</v>
      </c>
      <c r="F281" t="s">
        <v>4496</v>
      </c>
      <c r="G281" t="s">
        <v>4495</v>
      </c>
      <c r="H281">
        <v>44</v>
      </c>
      <c r="I281">
        <v>44</v>
      </c>
    </row>
    <row r="282" spans="1:9" x14ac:dyDescent="0.2">
      <c r="A282">
        <v>1.2871326502499999E-4</v>
      </c>
      <c r="B282">
        <v>1.48088962927E-3</v>
      </c>
      <c r="C282" s="2" t="s">
        <v>160</v>
      </c>
      <c r="D282" t="s">
        <v>13</v>
      </c>
      <c r="E282" t="s">
        <v>161</v>
      </c>
      <c r="F282" t="s">
        <v>4494</v>
      </c>
      <c r="G282" t="s">
        <v>4493</v>
      </c>
      <c r="H282">
        <v>83</v>
      </c>
      <c r="I282">
        <v>82</v>
      </c>
    </row>
    <row r="283" spans="1:9" x14ac:dyDescent="0.2">
      <c r="A283">
        <v>1.3142594889099999E-4</v>
      </c>
      <c r="B283">
        <v>1.5067379176000001E-3</v>
      </c>
      <c r="C283" s="2" t="s">
        <v>1419</v>
      </c>
      <c r="D283" t="s">
        <v>10</v>
      </c>
      <c r="E283" t="s">
        <v>1418</v>
      </c>
      <c r="F283" t="s">
        <v>4492</v>
      </c>
      <c r="G283" t="s">
        <v>4491</v>
      </c>
      <c r="H283">
        <v>69</v>
      </c>
      <c r="I283">
        <v>69</v>
      </c>
    </row>
    <row r="284" spans="1:9" x14ac:dyDescent="0.2">
      <c r="A284">
        <v>1.38297390145E-4</v>
      </c>
      <c r="B284">
        <v>1.5799132944899999E-3</v>
      </c>
      <c r="C284" s="2" t="s">
        <v>2103</v>
      </c>
      <c r="D284" t="s">
        <v>10</v>
      </c>
      <c r="E284" t="s">
        <v>2102</v>
      </c>
      <c r="F284" t="s">
        <v>4490</v>
      </c>
      <c r="G284" t="s">
        <v>4489</v>
      </c>
      <c r="H284">
        <v>255</v>
      </c>
      <c r="I284">
        <v>255</v>
      </c>
    </row>
    <row r="285" spans="1:9" x14ac:dyDescent="0.2">
      <c r="A285">
        <v>1.4008702338000001E-4</v>
      </c>
      <c r="B285">
        <v>1.59472305137E-3</v>
      </c>
      <c r="C285" s="2" t="s">
        <v>1395</v>
      </c>
      <c r="D285" t="s">
        <v>36</v>
      </c>
      <c r="E285" t="s">
        <v>1394</v>
      </c>
      <c r="F285" t="s">
        <v>4488</v>
      </c>
      <c r="G285" t="s">
        <v>4487</v>
      </c>
      <c r="H285">
        <v>81</v>
      </c>
      <c r="I285">
        <v>79</v>
      </c>
    </row>
    <row r="286" spans="1:9" x14ac:dyDescent="0.2">
      <c r="A286">
        <v>1.4059241213499999E-4</v>
      </c>
      <c r="B286">
        <v>1.5948605910000001E-3</v>
      </c>
      <c r="C286" s="2" t="s">
        <v>2758</v>
      </c>
      <c r="D286" t="s">
        <v>52</v>
      </c>
      <c r="E286" t="s">
        <v>2757</v>
      </c>
      <c r="F286" t="s">
        <v>4486</v>
      </c>
      <c r="G286" t="s">
        <v>4485</v>
      </c>
      <c r="H286">
        <v>66</v>
      </c>
      <c r="I286">
        <v>66</v>
      </c>
    </row>
    <row r="287" spans="1:9" x14ac:dyDescent="0.2">
      <c r="A287">
        <v>1.51808159759E-4</v>
      </c>
      <c r="B287">
        <v>1.6608030618E-3</v>
      </c>
      <c r="C287" s="2" t="s">
        <v>4484</v>
      </c>
      <c r="D287" t="s">
        <v>13</v>
      </c>
      <c r="E287" t="s">
        <v>4483</v>
      </c>
      <c r="F287" t="s">
        <v>4482</v>
      </c>
      <c r="G287" t="s">
        <v>4481</v>
      </c>
      <c r="H287">
        <v>10</v>
      </c>
      <c r="I287">
        <v>10</v>
      </c>
    </row>
    <row r="288" spans="1:9" x14ac:dyDescent="0.2">
      <c r="A288">
        <v>1.51808159759E-4</v>
      </c>
      <c r="B288">
        <v>1.6608030618E-3</v>
      </c>
      <c r="C288" s="2" t="s">
        <v>1470</v>
      </c>
      <c r="D288" t="s">
        <v>13</v>
      </c>
      <c r="E288" t="s">
        <v>1469</v>
      </c>
      <c r="F288" t="s">
        <v>4480</v>
      </c>
      <c r="G288" t="s">
        <v>4479</v>
      </c>
      <c r="H288">
        <v>10</v>
      </c>
      <c r="I288">
        <v>10</v>
      </c>
    </row>
    <row r="289" spans="1:9" x14ac:dyDescent="0.2">
      <c r="A289">
        <v>1.51808159759E-4</v>
      </c>
      <c r="B289">
        <v>1.6608030618E-3</v>
      </c>
      <c r="C289" s="2" t="s">
        <v>2998</v>
      </c>
      <c r="D289" t="s">
        <v>13</v>
      </c>
      <c r="E289" t="s">
        <v>2997</v>
      </c>
      <c r="F289" t="s">
        <v>2996</v>
      </c>
      <c r="G289" t="s">
        <v>2995</v>
      </c>
      <c r="H289">
        <v>11</v>
      </c>
      <c r="I289">
        <v>10</v>
      </c>
    </row>
    <row r="290" spans="1:9" x14ac:dyDescent="0.2">
      <c r="A290">
        <v>1.5386975892899999E-4</v>
      </c>
      <c r="B290">
        <v>1.6608030618E-3</v>
      </c>
      <c r="C290" s="2" t="s">
        <v>4478</v>
      </c>
      <c r="D290" t="s">
        <v>339</v>
      </c>
      <c r="E290" t="s">
        <v>4477</v>
      </c>
      <c r="F290" t="s">
        <v>4476</v>
      </c>
      <c r="G290" t="s">
        <v>4475</v>
      </c>
      <c r="H290">
        <v>8</v>
      </c>
      <c r="I290">
        <v>8</v>
      </c>
    </row>
    <row r="291" spans="1:9" x14ac:dyDescent="0.2">
      <c r="A291">
        <v>1.5855876584099999E-4</v>
      </c>
      <c r="B291">
        <v>1.6608030618E-3</v>
      </c>
      <c r="C291" s="2" t="s">
        <v>4474</v>
      </c>
      <c r="D291" t="s">
        <v>437</v>
      </c>
      <c r="E291" t="s">
        <v>4473</v>
      </c>
      <c r="F291" t="s">
        <v>4440</v>
      </c>
      <c r="G291" t="s">
        <v>4439</v>
      </c>
      <c r="H291">
        <v>30</v>
      </c>
      <c r="I291">
        <v>30</v>
      </c>
    </row>
    <row r="292" spans="1:9" x14ac:dyDescent="0.2">
      <c r="A292">
        <v>1.5855876584099999E-4</v>
      </c>
      <c r="B292">
        <v>1.6608030618E-3</v>
      </c>
      <c r="C292" s="2" t="s">
        <v>4472</v>
      </c>
      <c r="D292" t="s">
        <v>437</v>
      </c>
      <c r="E292" t="s">
        <v>4471</v>
      </c>
      <c r="F292" t="s">
        <v>4440</v>
      </c>
      <c r="G292" t="s">
        <v>4439</v>
      </c>
      <c r="H292">
        <v>30</v>
      </c>
      <c r="I292">
        <v>30</v>
      </c>
    </row>
    <row r="293" spans="1:9" x14ac:dyDescent="0.2">
      <c r="A293">
        <v>1.5855876584099999E-4</v>
      </c>
      <c r="B293">
        <v>1.6608030618E-3</v>
      </c>
      <c r="C293" s="2" t="s">
        <v>4470</v>
      </c>
      <c r="D293" t="s">
        <v>437</v>
      </c>
      <c r="E293" t="s">
        <v>4469</v>
      </c>
      <c r="F293" t="s">
        <v>4440</v>
      </c>
      <c r="G293" t="s">
        <v>4439</v>
      </c>
      <c r="H293">
        <v>30</v>
      </c>
      <c r="I293">
        <v>30</v>
      </c>
    </row>
    <row r="294" spans="1:9" x14ac:dyDescent="0.2">
      <c r="A294">
        <v>1.5855876584099999E-4</v>
      </c>
      <c r="B294">
        <v>1.6608030618E-3</v>
      </c>
      <c r="C294" s="2" t="s">
        <v>4468</v>
      </c>
      <c r="D294" t="s">
        <v>437</v>
      </c>
      <c r="E294" t="s">
        <v>4467</v>
      </c>
      <c r="F294" t="s">
        <v>4440</v>
      </c>
      <c r="G294" t="s">
        <v>4439</v>
      </c>
      <c r="H294">
        <v>30</v>
      </c>
      <c r="I294">
        <v>30</v>
      </c>
    </row>
    <row r="295" spans="1:9" x14ac:dyDescent="0.2">
      <c r="A295">
        <v>1.5855876584099999E-4</v>
      </c>
      <c r="B295">
        <v>1.6608030618E-3</v>
      </c>
      <c r="C295" s="2" t="s">
        <v>4466</v>
      </c>
      <c r="D295" t="s">
        <v>437</v>
      </c>
      <c r="E295" t="s">
        <v>4465</v>
      </c>
      <c r="F295" t="s">
        <v>4440</v>
      </c>
      <c r="G295" t="s">
        <v>4439</v>
      </c>
      <c r="H295">
        <v>30</v>
      </c>
      <c r="I295">
        <v>30</v>
      </c>
    </row>
    <row r="296" spans="1:9" x14ac:dyDescent="0.2">
      <c r="A296">
        <v>1.5855876584099999E-4</v>
      </c>
      <c r="B296">
        <v>1.6608030618E-3</v>
      </c>
      <c r="C296" s="2" t="s">
        <v>4464</v>
      </c>
      <c r="D296" t="s">
        <v>437</v>
      </c>
      <c r="E296" t="s">
        <v>4463</v>
      </c>
      <c r="F296" t="s">
        <v>4440</v>
      </c>
      <c r="G296" t="s">
        <v>4439</v>
      </c>
      <c r="H296">
        <v>30</v>
      </c>
      <c r="I296">
        <v>30</v>
      </c>
    </row>
    <row r="297" spans="1:9" x14ac:dyDescent="0.2">
      <c r="A297">
        <v>1.5855876584099999E-4</v>
      </c>
      <c r="B297">
        <v>1.6608030618E-3</v>
      </c>
      <c r="C297" s="2" t="s">
        <v>4462</v>
      </c>
      <c r="D297" t="s">
        <v>437</v>
      </c>
      <c r="E297" t="s">
        <v>4461</v>
      </c>
      <c r="F297" t="s">
        <v>4440</v>
      </c>
      <c r="G297" t="s">
        <v>4439</v>
      </c>
      <c r="H297">
        <v>30</v>
      </c>
      <c r="I297">
        <v>30</v>
      </c>
    </row>
    <row r="298" spans="1:9" x14ac:dyDescent="0.2">
      <c r="A298">
        <v>1.5855876584099999E-4</v>
      </c>
      <c r="B298">
        <v>1.6608030618E-3</v>
      </c>
      <c r="C298" s="2" t="s">
        <v>4460</v>
      </c>
      <c r="D298" t="s">
        <v>437</v>
      </c>
      <c r="E298" t="s">
        <v>4459</v>
      </c>
      <c r="F298" t="s">
        <v>4440</v>
      </c>
      <c r="G298" t="s">
        <v>4439</v>
      </c>
      <c r="H298">
        <v>30</v>
      </c>
      <c r="I298">
        <v>30</v>
      </c>
    </row>
    <row r="299" spans="1:9" x14ac:dyDescent="0.2">
      <c r="A299">
        <v>1.5855876584099999E-4</v>
      </c>
      <c r="B299">
        <v>1.6608030618E-3</v>
      </c>
      <c r="C299" s="2" t="s">
        <v>4458</v>
      </c>
      <c r="D299" t="s">
        <v>437</v>
      </c>
      <c r="E299" t="s">
        <v>4457</v>
      </c>
      <c r="F299" t="s">
        <v>4440</v>
      </c>
      <c r="G299" t="s">
        <v>4439</v>
      </c>
      <c r="H299">
        <v>30</v>
      </c>
      <c r="I299">
        <v>30</v>
      </c>
    </row>
    <row r="300" spans="1:9" x14ac:dyDescent="0.2">
      <c r="A300">
        <v>1.5855876584099999E-4</v>
      </c>
      <c r="B300">
        <v>1.6608030618E-3</v>
      </c>
      <c r="C300" s="2" t="s">
        <v>4456</v>
      </c>
      <c r="D300" t="s">
        <v>437</v>
      </c>
      <c r="E300" t="s">
        <v>4455</v>
      </c>
      <c r="F300" t="s">
        <v>4440</v>
      </c>
      <c r="G300" t="s">
        <v>4439</v>
      </c>
      <c r="H300">
        <v>30</v>
      </c>
      <c r="I300">
        <v>30</v>
      </c>
    </row>
    <row r="301" spans="1:9" x14ac:dyDescent="0.2">
      <c r="A301">
        <v>1.5855876584099999E-4</v>
      </c>
      <c r="B301">
        <v>1.6608030618E-3</v>
      </c>
      <c r="C301" s="2" t="s">
        <v>4454</v>
      </c>
      <c r="D301" t="s">
        <v>437</v>
      </c>
      <c r="E301" t="s">
        <v>4453</v>
      </c>
      <c r="F301" t="s">
        <v>4440</v>
      </c>
      <c r="G301" t="s">
        <v>4439</v>
      </c>
      <c r="H301">
        <v>30</v>
      </c>
      <c r="I301">
        <v>30</v>
      </c>
    </row>
    <row r="302" spans="1:9" x14ac:dyDescent="0.2">
      <c r="A302">
        <v>1.5855876584099999E-4</v>
      </c>
      <c r="B302">
        <v>1.6608030618E-3</v>
      </c>
      <c r="C302" s="2" t="s">
        <v>4452</v>
      </c>
      <c r="D302" t="s">
        <v>437</v>
      </c>
      <c r="E302" t="s">
        <v>4451</v>
      </c>
      <c r="F302" t="s">
        <v>4440</v>
      </c>
      <c r="G302" t="s">
        <v>4439</v>
      </c>
      <c r="H302">
        <v>30</v>
      </c>
      <c r="I302">
        <v>30</v>
      </c>
    </row>
    <row r="303" spans="1:9" x14ac:dyDescent="0.2">
      <c r="A303">
        <v>1.5855876584099999E-4</v>
      </c>
      <c r="B303">
        <v>1.6608030618E-3</v>
      </c>
      <c r="C303" s="2" t="s">
        <v>4450</v>
      </c>
      <c r="D303" t="s">
        <v>437</v>
      </c>
      <c r="E303" t="s">
        <v>4449</v>
      </c>
      <c r="F303" t="s">
        <v>4440</v>
      </c>
      <c r="G303" t="s">
        <v>4439</v>
      </c>
      <c r="H303">
        <v>30</v>
      </c>
      <c r="I303">
        <v>30</v>
      </c>
    </row>
    <row r="304" spans="1:9" x14ac:dyDescent="0.2">
      <c r="A304">
        <v>1.5855876584099999E-4</v>
      </c>
      <c r="B304">
        <v>1.6608030618E-3</v>
      </c>
      <c r="C304" s="2" t="s">
        <v>4448</v>
      </c>
      <c r="D304" t="s">
        <v>437</v>
      </c>
      <c r="E304" t="s">
        <v>4447</v>
      </c>
      <c r="F304" t="s">
        <v>4440</v>
      </c>
      <c r="G304" t="s">
        <v>4439</v>
      </c>
      <c r="H304">
        <v>30</v>
      </c>
      <c r="I304">
        <v>30</v>
      </c>
    </row>
    <row r="305" spans="1:9" x14ac:dyDescent="0.2">
      <c r="A305">
        <v>1.5855876584099999E-4</v>
      </c>
      <c r="B305">
        <v>1.6608030618E-3</v>
      </c>
      <c r="C305" s="2" t="s">
        <v>4446</v>
      </c>
      <c r="D305" t="s">
        <v>437</v>
      </c>
      <c r="E305" t="s">
        <v>4445</v>
      </c>
      <c r="F305" t="s">
        <v>4440</v>
      </c>
      <c r="G305" t="s">
        <v>4439</v>
      </c>
      <c r="H305">
        <v>30</v>
      </c>
      <c r="I305">
        <v>30</v>
      </c>
    </row>
    <row r="306" spans="1:9" x14ac:dyDescent="0.2">
      <c r="A306">
        <v>1.5855876584099999E-4</v>
      </c>
      <c r="B306">
        <v>1.6608030618E-3</v>
      </c>
      <c r="C306" s="2" t="s">
        <v>4444</v>
      </c>
      <c r="D306" t="s">
        <v>437</v>
      </c>
      <c r="E306" t="s">
        <v>4443</v>
      </c>
      <c r="F306" t="s">
        <v>4440</v>
      </c>
      <c r="G306" t="s">
        <v>4439</v>
      </c>
      <c r="H306">
        <v>30</v>
      </c>
      <c r="I306">
        <v>30</v>
      </c>
    </row>
    <row r="307" spans="1:9" x14ac:dyDescent="0.2">
      <c r="A307">
        <v>1.5855876584099999E-4</v>
      </c>
      <c r="B307">
        <v>1.6608030618E-3</v>
      </c>
      <c r="C307" s="2" t="s">
        <v>4442</v>
      </c>
      <c r="D307" t="s">
        <v>437</v>
      </c>
      <c r="E307" t="s">
        <v>4441</v>
      </c>
      <c r="F307" t="s">
        <v>4440</v>
      </c>
      <c r="G307" t="s">
        <v>4439</v>
      </c>
      <c r="H307">
        <v>30</v>
      </c>
      <c r="I307">
        <v>30</v>
      </c>
    </row>
    <row r="308" spans="1:9" x14ac:dyDescent="0.2">
      <c r="A308">
        <v>1.5855876584099999E-4</v>
      </c>
      <c r="B308">
        <v>1.6608030618E-3</v>
      </c>
      <c r="C308" s="2" t="s">
        <v>2784</v>
      </c>
      <c r="D308" t="s">
        <v>13</v>
      </c>
      <c r="E308" t="s">
        <v>2783</v>
      </c>
      <c r="F308" t="s">
        <v>4438</v>
      </c>
      <c r="G308" t="s">
        <v>4437</v>
      </c>
      <c r="H308">
        <v>30</v>
      </c>
      <c r="I308">
        <v>30</v>
      </c>
    </row>
    <row r="309" spans="1:9" x14ac:dyDescent="0.2">
      <c r="A309">
        <v>1.5855876584099999E-4</v>
      </c>
      <c r="B309">
        <v>1.6608030618E-3</v>
      </c>
      <c r="C309" s="2" t="s">
        <v>4436</v>
      </c>
      <c r="D309" t="s">
        <v>13</v>
      </c>
      <c r="E309" t="s">
        <v>4435</v>
      </c>
      <c r="F309" t="s">
        <v>4434</v>
      </c>
      <c r="G309" t="s">
        <v>4433</v>
      </c>
      <c r="H309">
        <v>31</v>
      </c>
      <c r="I309">
        <v>30</v>
      </c>
    </row>
    <row r="310" spans="1:9" x14ac:dyDescent="0.2">
      <c r="A310">
        <v>1.58734347694E-4</v>
      </c>
      <c r="B310">
        <v>1.6608030618E-3</v>
      </c>
      <c r="C310" s="2" t="s">
        <v>2510</v>
      </c>
      <c r="D310" t="s">
        <v>71</v>
      </c>
      <c r="E310" t="s">
        <v>2510</v>
      </c>
      <c r="F310" t="s">
        <v>4432</v>
      </c>
      <c r="G310" t="s">
        <v>4431</v>
      </c>
      <c r="H310">
        <v>61</v>
      </c>
      <c r="I310">
        <v>60</v>
      </c>
    </row>
    <row r="311" spans="1:9" x14ac:dyDescent="0.2">
      <c r="A311">
        <v>1.6478691256E-4</v>
      </c>
      <c r="B311">
        <v>1.7185680267900001E-3</v>
      </c>
      <c r="C311" s="2" t="s">
        <v>2683</v>
      </c>
      <c r="D311" t="s">
        <v>13</v>
      </c>
      <c r="E311" t="s">
        <v>2682</v>
      </c>
      <c r="F311" t="s">
        <v>4430</v>
      </c>
      <c r="G311" t="s">
        <v>4429</v>
      </c>
      <c r="H311">
        <v>75</v>
      </c>
      <c r="I311">
        <v>73</v>
      </c>
    </row>
    <row r="312" spans="1:9" x14ac:dyDescent="0.2">
      <c r="A312">
        <v>1.67299828181E-4</v>
      </c>
      <c r="B312">
        <v>1.73359084778E-3</v>
      </c>
      <c r="C312" s="2" t="s">
        <v>2780</v>
      </c>
      <c r="D312" t="s">
        <v>36</v>
      </c>
      <c r="E312" t="s">
        <v>2779</v>
      </c>
      <c r="F312" t="s">
        <v>4428</v>
      </c>
      <c r="G312" t="s">
        <v>4427</v>
      </c>
      <c r="H312">
        <v>58</v>
      </c>
      <c r="I312">
        <v>57</v>
      </c>
    </row>
    <row r="313" spans="1:9" x14ac:dyDescent="0.2">
      <c r="A313">
        <v>1.67299828181E-4</v>
      </c>
      <c r="B313">
        <v>1.73359084778E-3</v>
      </c>
      <c r="C313" s="2" t="s">
        <v>3086</v>
      </c>
      <c r="D313" t="s">
        <v>36</v>
      </c>
      <c r="E313" t="s">
        <v>3085</v>
      </c>
      <c r="F313" t="s">
        <v>4426</v>
      </c>
      <c r="G313" t="s">
        <v>4425</v>
      </c>
      <c r="H313">
        <v>57</v>
      </c>
      <c r="I313">
        <v>57</v>
      </c>
    </row>
    <row r="314" spans="1:9" x14ac:dyDescent="0.2">
      <c r="A314">
        <v>1.7351288379700001E-4</v>
      </c>
      <c r="B314">
        <v>1.7922273268900001E-3</v>
      </c>
      <c r="C314" s="2" t="s">
        <v>4424</v>
      </c>
      <c r="D314" t="s">
        <v>36</v>
      </c>
      <c r="E314" t="s">
        <v>4423</v>
      </c>
      <c r="F314" t="s">
        <v>4422</v>
      </c>
      <c r="G314" t="s">
        <v>4421</v>
      </c>
      <c r="H314">
        <v>35</v>
      </c>
      <c r="I314">
        <v>33</v>
      </c>
    </row>
    <row r="315" spans="1:9" x14ac:dyDescent="0.2">
      <c r="A315">
        <v>1.7516805867899999E-4</v>
      </c>
      <c r="B315">
        <v>1.80356157232E-3</v>
      </c>
      <c r="C315" s="2" t="s">
        <v>2940</v>
      </c>
      <c r="D315" t="s">
        <v>36</v>
      </c>
      <c r="E315" t="s">
        <v>2939</v>
      </c>
      <c r="F315" t="s">
        <v>4420</v>
      </c>
      <c r="G315" t="s">
        <v>4419</v>
      </c>
      <c r="H315">
        <v>54</v>
      </c>
      <c r="I315">
        <v>54</v>
      </c>
    </row>
    <row r="316" spans="1:9" x14ac:dyDescent="0.2">
      <c r="A316">
        <v>1.76057554132E-4</v>
      </c>
      <c r="B316">
        <v>1.80696530955E-3</v>
      </c>
      <c r="C316" s="2" t="s">
        <v>2606</v>
      </c>
      <c r="D316" t="s">
        <v>52</v>
      </c>
      <c r="E316" t="s">
        <v>2605</v>
      </c>
      <c r="F316" t="s">
        <v>4418</v>
      </c>
      <c r="G316" t="s">
        <v>4417</v>
      </c>
      <c r="H316">
        <v>17</v>
      </c>
      <c r="I316">
        <v>17</v>
      </c>
    </row>
    <row r="317" spans="1:9" x14ac:dyDescent="0.2">
      <c r="A317">
        <v>1.7954915411899999E-4</v>
      </c>
      <c r="B317">
        <v>1.83696966856E-3</v>
      </c>
      <c r="C317" s="2" t="s">
        <v>2716</v>
      </c>
      <c r="D317" t="s">
        <v>13</v>
      </c>
      <c r="E317" t="s">
        <v>2715</v>
      </c>
      <c r="F317" t="s">
        <v>4416</v>
      </c>
      <c r="G317" t="s">
        <v>4415</v>
      </c>
      <c r="H317">
        <v>108</v>
      </c>
      <c r="I317">
        <v>107</v>
      </c>
    </row>
    <row r="318" spans="1:9" x14ac:dyDescent="0.2">
      <c r="A318">
        <v>1.8125823518700001E-4</v>
      </c>
      <c r="B318">
        <v>1.84860528189E-3</v>
      </c>
      <c r="C318" s="2" t="s">
        <v>2825</v>
      </c>
      <c r="D318" t="s">
        <v>45</v>
      </c>
      <c r="E318" t="s">
        <v>46</v>
      </c>
      <c r="F318" t="s">
        <v>4414</v>
      </c>
      <c r="G318" t="s">
        <v>4413</v>
      </c>
      <c r="H318">
        <v>128</v>
      </c>
      <c r="I318">
        <v>128</v>
      </c>
    </row>
    <row r="319" spans="1:9" x14ac:dyDescent="0.2">
      <c r="A319">
        <v>1.81993034297E-4</v>
      </c>
      <c r="B319">
        <v>1.85026251536E-3</v>
      </c>
      <c r="C319" s="2" t="s">
        <v>4412</v>
      </c>
      <c r="D319" t="s">
        <v>13</v>
      </c>
      <c r="E319" t="s">
        <v>4411</v>
      </c>
      <c r="F319" t="s">
        <v>4410</v>
      </c>
      <c r="G319" t="s">
        <v>4409</v>
      </c>
      <c r="H319">
        <v>51</v>
      </c>
      <c r="I319">
        <v>51</v>
      </c>
    </row>
    <row r="320" spans="1:9" x14ac:dyDescent="0.2">
      <c r="A320">
        <v>1.8369649661399999E-4</v>
      </c>
      <c r="B320">
        <v>1.8617265628600001E-3</v>
      </c>
      <c r="C320" s="2" t="s">
        <v>2587</v>
      </c>
      <c r="D320" t="s">
        <v>36</v>
      </c>
      <c r="E320" t="s">
        <v>2586</v>
      </c>
      <c r="F320" t="s">
        <v>4408</v>
      </c>
      <c r="G320" t="s">
        <v>4407</v>
      </c>
      <c r="H320">
        <v>36</v>
      </c>
      <c r="I320">
        <v>36</v>
      </c>
    </row>
    <row r="321" spans="1:9" x14ac:dyDescent="0.2">
      <c r="A321">
        <v>1.89570620412E-4</v>
      </c>
      <c r="B321">
        <v>1.8955698625E-3</v>
      </c>
      <c r="C321" s="2" t="s">
        <v>4406</v>
      </c>
      <c r="D321" t="s">
        <v>13</v>
      </c>
      <c r="E321" t="s">
        <v>4405</v>
      </c>
      <c r="F321" t="s">
        <v>4402</v>
      </c>
      <c r="G321" t="s">
        <v>4401</v>
      </c>
      <c r="H321">
        <v>39</v>
      </c>
      <c r="I321">
        <v>39</v>
      </c>
    </row>
    <row r="322" spans="1:9" x14ac:dyDescent="0.2">
      <c r="A322">
        <v>1.89570620412E-4</v>
      </c>
      <c r="B322">
        <v>1.8955698625E-3</v>
      </c>
      <c r="C322" s="2" t="s">
        <v>4404</v>
      </c>
      <c r="D322" t="s">
        <v>13</v>
      </c>
      <c r="E322" t="s">
        <v>4403</v>
      </c>
      <c r="F322" t="s">
        <v>4402</v>
      </c>
      <c r="G322" t="s">
        <v>4401</v>
      </c>
      <c r="H322">
        <v>39</v>
      </c>
      <c r="I322">
        <v>39</v>
      </c>
    </row>
    <row r="323" spans="1:9" x14ac:dyDescent="0.2">
      <c r="A323">
        <v>1.89570620412E-4</v>
      </c>
      <c r="B323">
        <v>1.8955698625E-3</v>
      </c>
      <c r="C323" s="2" t="s">
        <v>4400</v>
      </c>
      <c r="D323" t="s">
        <v>36</v>
      </c>
      <c r="E323" t="s">
        <v>4399</v>
      </c>
      <c r="F323" t="s">
        <v>4398</v>
      </c>
      <c r="G323" t="s">
        <v>4397</v>
      </c>
      <c r="H323">
        <v>39</v>
      </c>
      <c r="I323">
        <v>39</v>
      </c>
    </row>
    <row r="324" spans="1:9" x14ac:dyDescent="0.2">
      <c r="A324">
        <v>1.89570620412E-4</v>
      </c>
      <c r="B324">
        <v>1.8955698625E-3</v>
      </c>
      <c r="C324" s="2" t="s">
        <v>2942</v>
      </c>
      <c r="D324" t="s">
        <v>13</v>
      </c>
      <c r="E324" t="s">
        <v>2941</v>
      </c>
      <c r="F324" t="s">
        <v>4396</v>
      </c>
      <c r="G324" t="s">
        <v>4395</v>
      </c>
      <c r="H324">
        <v>40</v>
      </c>
      <c r="I324">
        <v>39</v>
      </c>
    </row>
    <row r="325" spans="1:9" x14ac:dyDescent="0.2">
      <c r="A325">
        <v>1.90788958004E-4</v>
      </c>
      <c r="B325">
        <v>1.8955698625E-3</v>
      </c>
      <c r="C325" s="2" t="s">
        <v>2892</v>
      </c>
      <c r="D325" t="s">
        <v>924</v>
      </c>
      <c r="E325" t="s">
        <v>46</v>
      </c>
      <c r="F325" t="s">
        <v>4394</v>
      </c>
      <c r="G325" t="s">
        <v>4393</v>
      </c>
      <c r="H325">
        <v>45</v>
      </c>
      <c r="I325">
        <v>45</v>
      </c>
    </row>
    <row r="326" spans="1:9" x14ac:dyDescent="0.2">
      <c r="A326">
        <v>1.91726367162E-4</v>
      </c>
      <c r="B326">
        <v>1.8955698625E-3</v>
      </c>
      <c r="C326" s="2" t="s">
        <v>2638</v>
      </c>
      <c r="D326" t="s">
        <v>13</v>
      </c>
      <c r="E326" t="s">
        <v>2637</v>
      </c>
      <c r="F326" t="s">
        <v>4392</v>
      </c>
      <c r="G326" t="s">
        <v>4391</v>
      </c>
      <c r="H326">
        <v>42</v>
      </c>
      <c r="I326">
        <v>42</v>
      </c>
    </row>
    <row r="327" spans="1:9" x14ac:dyDescent="0.2">
      <c r="A327">
        <v>1.91726367162E-4</v>
      </c>
      <c r="B327">
        <v>1.8955698625E-3</v>
      </c>
      <c r="C327" s="2" t="s">
        <v>3013</v>
      </c>
      <c r="D327" t="s">
        <v>13</v>
      </c>
      <c r="E327" t="s">
        <v>3012</v>
      </c>
      <c r="F327" t="s">
        <v>4390</v>
      </c>
      <c r="G327" t="s">
        <v>4389</v>
      </c>
      <c r="H327">
        <v>43</v>
      </c>
      <c r="I327">
        <v>42</v>
      </c>
    </row>
    <row r="328" spans="1:9" x14ac:dyDescent="0.2">
      <c r="A328">
        <v>1.91726367162E-4</v>
      </c>
      <c r="B328">
        <v>1.8955698625E-3</v>
      </c>
      <c r="C328" s="2" t="s">
        <v>4388</v>
      </c>
      <c r="D328" t="s">
        <v>71</v>
      </c>
      <c r="E328" t="s">
        <v>4388</v>
      </c>
      <c r="F328" t="s">
        <v>4387</v>
      </c>
      <c r="G328" t="s">
        <v>4386</v>
      </c>
      <c r="H328">
        <v>42</v>
      </c>
      <c r="I328">
        <v>42</v>
      </c>
    </row>
    <row r="329" spans="1:9" x14ac:dyDescent="0.2">
      <c r="A329">
        <v>2.05612539332E-4</v>
      </c>
      <c r="B329">
        <v>2.0266626209099999E-3</v>
      </c>
      <c r="C329" s="2" t="s">
        <v>1407</v>
      </c>
      <c r="D329" t="s">
        <v>52</v>
      </c>
      <c r="E329" t="s">
        <v>1406</v>
      </c>
      <c r="F329" t="s">
        <v>4385</v>
      </c>
      <c r="G329" t="s">
        <v>4384</v>
      </c>
      <c r="H329">
        <v>64</v>
      </c>
      <c r="I329">
        <v>64</v>
      </c>
    </row>
    <row r="330" spans="1:9" x14ac:dyDescent="0.2">
      <c r="A330">
        <v>2.0730442192899999E-4</v>
      </c>
      <c r="B330">
        <v>2.0309551396799999E-3</v>
      </c>
      <c r="C330" s="2" t="s">
        <v>4282</v>
      </c>
      <c r="D330" t="s">
        <v>45</v>
      </c>
      <c r="E330" t="s">
        <v>46</v>
      </c>
      <c r="F330" t="s">
        <v>4383</v>
      </c>
      <c r="G330" t="s">
        <v>4382</v>
      </c>
      <c r="H330">
        <v>25</v>
      </c>
      <c r="I330">
        <v>25</v>
      </c>
    </row>
    <row r="331" spans="1:9" x14ac:dyDescent="0.2">
      <c r="A331">
        <v>2.0730442192899999E-4</v>
      </c>
      <c r="B331">
        <v>2.0309551396799999E-3</v>
      </c>
      <c r="C331" s="2" t="s">
        <v>337</v>
      </c>
      <c r="D331" t="s">
        <v>52</v>
      </c>
      <c r="E331" t="s">
        <v>338</v>
      </c>
      <c r="F331" t="s">
        <v>4381</v>
      </c>
      <c r="G331" t="s">
        <v>4380</v>
      </c>
      <c r="H331">
        <v>25</v>
      </c>
      <c r="I331">
        <v>25</v>
      </c>
    </row>
    <row r="332" spans="1:9" x14ac:dyDescent="0.2">
      <c r="A332">
        <v>2.11783758476E-4</v>
      </c>
      <c r="B332">
        <v>2.06857066814E-3</v>
      </c>
      <c r="C332" s="2" t="s">
        <v>3113</v>
      </c>
      <c r="D332" t="s">
        <v>10</v>
      </c>
      <c r="E332" t="s">
        <v>3112</v>
      </c>
      <c r="F332" t="s">
        <v>4379</v>
      </c>
      <c r="G332" t="s">
        <v>4378</v>
      </c>
      <c r="H332">
        <v>258</v>
      </c>
      <c r="I332">
        <v>258</v>
      </c>
    </row>
    <row r="333" spans="1:9" x14ac:dyDescent="0.2">
      <c r="A333">
        <v>2.3848084315300001E-4</v>
      </c>
      <c r="B333">
        <v>2.3211141156900001E-3</v>
      </c>
      <c r="C333" s="2" t="s">
        <v>4377</v>
      </c>
      <c r="D333" t="s">
        <v>13</v>
      </c>
      <c r="E333" t="s">
        <v>4376</v>
      </c>
      <c r="F333" t="s">
        <v>4375</v>
      </c>
      <c r="G333" t="s">
        <v>4374</v>
      </c>
      <c r="H333">
        <v>29</v>
      </c>
      <c r="I333">
        <v>28</v>
      </c>
    </row>
    <row r="334" spans="1:9" x14ac:dyDescent="0.2">
      <c r="A334">
        <v>2.3907547185999999E-4</v>
      </c>
      <c r="B334">
        <v>2.3211141156900001E-3</v>
      </c>
      <c r="C334" s="2" t="s">
        <v>1409</v>
      </c>
      <c r="D334" t="s">
        <v>13</v>
      </c>
      <c r="E334" t="s">
        <v>1408</v>
      </c>
      <c r="F334" t="s">
        <v>4373</v>
      </c>
      <c r="G334" t="s">
        <v>4372</v>
      </c>
      <c r="H334">
        <v>225</v>
      </c>
      <c r="I334">
        <v>221</v>
      </c>
    </row>
    <row r="335" spans="1:9" x14ac:dyDescent="0.2">
      <c r="A335">
        <v>2.4257191076599999E-4</v>
      </c>
      <c r="B335">
        <v>2.3409999627100001E-3</v>
      </c>
      <c r="C335" s="2" t="s">
        <v>4371</v>
      </c>
      <c r="D335" t="s">
        <v>36</v>
      </c>
      <c r="E335" t="s">
        <v>4370</v>
      </c>
      <c r="F335" t="s">
        <v>4369</v>
      </c>
      <c r="G335" t="s">
        <v>4368</v>
      </c>
      <c r="H335">
        <v>81</v>
      </c>
      <c r="I335">
        <v>81</v>
      </c>
    </row>
    <row r="336" spans="1:9" x14ac:dyDescent="0.2">
      <c r="A336">
        <v>2.4257191076599999E-4</v>
      </c>
      <c r="B336">
        <v>2.3409999627100001E-3</v>
      </c>
      <c r="C336" s="2" t="s">
        <v>865</v>
      </c>
      <c r="D336" t="s">
        <v>36</v>
      </c>
      <c r="E336" t="s">
        <v>864</v>
      </c>
      <c r="F336" t="s">
        <v>4367</v>
      </c>
      <c r="G336" t="s">
        <v>4366</v>
      </c>
      <c r="H336">
        <v>82</v>
      </c>
      <c r="I336">
        <v>81</v>
      </c>
    </row>
    <row r="337" spans="1:9" x14ac:dyDescent="0.2">
      <c r="A337">
        <v>2.4587870629100002E-4</v>
      </c>
      <c r="B337">
        <v>2.3496012068700001E-3</v>
      </c>
      <c r="C337" s="2" t="s">
        <v>2507</v>
      </c>
      <c r="D337" t="s">
        <v>52</v>
      </c>
      <c r="E337" t="s">
        <v>2506</v>
      </c>
      <c r="F337" t="s">
        <v>4365</v>
      </c>
      <c r="G337" t="s">
        <v>4364</v>
      </c>
      <c r="H337">
        <v>151</v>
      </c>
      <c r="I337">
        <v>151</v>
      </c>
    </row>
    <row r="338" spans="1:9" x14ac:dyDescent="0.2">
      <c r="A338">
        <v>2.4695028100799998E-4</v>
      </c>
      <c r="B338">
        <v>2.3496012068700001E-3</v>
      </c>
      <c r="C338" s="2" t="s">
        <v>2533</v>
      </c>
      <c r="D338" t="s">
        <v>10</v>
      </c>
      <c r="E338" t="s">
        <v>2532</v>
      </c>
      <c r="F338" t="s">
        <v>4363</v>
      </c>
      <c r="G338" t="s">
        <v>4362</v>
      </c>
      <c r="H338">
        <v>55</v>
      </c>
      <c r="I338">
        <v>55</v>
      </c>
    </row>
    <row r="339" spans="1:9" x14ac:dyDescent="0.2">
      <c r="A339">
        <v>2.4782369673499998E-4</v>
      </c>
      <c r="B339">
        <v>2.3496012068700001E-3</v>
      </c>
      <c r="C339" s="2" t="s">
        <v>4361</v>
      </c>
      <c r="D339" t="s">
        <v>437</v>
      </c>
      <c r="E339" t="s">
        <v>4360</v>
      </c>
      <c r="F339" t="s">
        <v>4359</v>
      </c>
      <c r="G339" t="s">
        <v>4358</v>
      </c>
      <c r="H339">
        <v>20</v>
      </c>
      <c r="I339">
        <v>20</v>
      </c>
    </row>
    <row r="340" spans="1:9" x14ac:dyDescent="0.2">
      <c r="A340">
        <v>2.4782369673499998E-4</v>
      </c>
      <c r="B340">
        <v>2.3496012068700001E-3</v>
      </c>
      <c r="C340" s="2" t="s">
        <v>4357</v>
      </c>
      <c r="D340" t="s">
        <v>52</v>
      </c>
      <c r="E340" t="s">
        <v>4356</v>
      </c>
      <c r="F340" t="s">
        <v>4355</v>
      </c>
      <c r="G340" t="s">
        <v>4354</v>
      </c>
      <c r="H340">
        <v>20</v>
      </c>
      <c r="I340">
        <v>20</v>
      </c>
    </row>
    <row r="341" spans="1:9" x14ac:dyDescent="0.2">
      <c r="A341">
        <v>2.4782369673499998E-4</v>
      </c>
      <c r="B341">
        <v>2.3496012068700001E-3</v>
      </c>
      <c r="C341" s="2" t="s">
        <v>2772</v>
      </c>
      <c r="D341" t="s">
        <v>13</v>
      </c>
      <c r="E341" t="s">
        <v>2771</v>
      </c>
      <c r="F341" t="s">
        <v>4353</v>
      </c>
      <c r="G341" t="s">
        <v>4352</v>
      </c>
      <c r="H341">
        <v>20</v>
      </c>
      <c r="I341">
        <v>20</v>
      </c>
    </row>
    <row r="342" spans="1:9" x14ac:dyDescent="0.2">
      <c r="A342">
        <v>2.4782369673499998E-4</v>
      </c>
      <c r="B342">
        <v>2.3496012068700001E-3</v>
      </c>
      <c r="C342" s="2" t="s">
        <v>2770</v>
      </c>
      <c r="D342" t="s">
        <v>36</v>
      </c>
      <c r="E342" t="s">
        <v>2769</v>
      </c>
      <c r="F342" t="s">
        <v>4351</v>
      </c>
      <c r="G342" t="s">
        <v>4350</v>
      </c>
      <c r="H342">
        <v>20</v>
      </c>
      <c r="I342">
        <v>20</v>
      </c>
    </row>
    <row r="343" spans="1:9" x14ac:dyDescent="0.2">
      <c r="A343">
        <v>2.58575546342E-4</v>
      </c>
      <c r="B343">
        <v>2.4443705886699999E-3</v>
      </c>
      <c r="C343" s="2" t="s">
        <v>3046</v>
      </c>
      <c r="D343" t="s">
        <v>13</v>
      </c>
      <c r="E343" t="s">
        <v>3045</v>
      </c>
      <c r="F343" t="s">
        <v>4349</v>
      </c>
      <c r="G343" t="s">
        <v>4348</v>
      </c>
      <c r="H343">
        <v>70</v>
      </c>
      <c r="I343">
        <v>68</v>
      </c>
    </row>
    <row r="344" spans="1:9" x14ac:dyDescent="0.2">
      <c r="A344">
        <v>2.6148193056300001E-4</v>
      </c>
      <c r="B344">
        <v>2.46463872161E-3</v>
      </c>
      <c r="C344" s="2" t="s">
        <v>4347</v>
      </c>
      <c r="D344" t="s">
        <v>339</v>
      </c>
      <c r="E344" t="s">
        <v>4346</v>
      </c>
      <c r="F344" t="s">
        <v>4345</v>
      </c>
      <c r="G344" t="s">
        <v>4344</v>
      </c>
      <c r="H344">
        <v>32</v>
      </c>
      <c r="I344">
        <v>31</v>
      </c>
    </row>
    <row r="345" spans="1:9" x14ac:dyDescent="0.2">
      <c r="A345">
        <v>2.6347296156700002E-4</v>
      </c>
      <c r="B345">
        <v>2.47618629287E-3</v>
      </c>
      <c r="C345" s="2" t="s">
        <v>1790</v>
      </c>
      <c r="D345" t="s">
        <v>52</v>
      </c>
      <c r="E345" t="s">
        <v>1789</v>
      </c>
      <c r="F345" t="s">
        <v>4343</v>
      </c>
      <c r="G345" t="s">
        <v>4342</v>
      </c>
      <c r="H345">
        <v>155</v>
      </c>
      <c r="I345">
        <v>155</v>
      </c>
    </row>
    <row r="346" spans="1:9" x14ac:dyDescent="0.2">
      <c r="A346">
        <v>2.76725041702E-4</v>
      </c>
      <c r="B346">
        <v>2.5782480110100002E-3</v>
      </c>
      <c r="C346" s="2" t="s">
        <v>4341</v>
      </c>
      <c r="D346" t="s">
        <v>45</v>
      </c>
      <c r="E346" t="s">
        <v>46</v>
      </c>
      <c r="F346" t="s">
        <v>4340</v>
      </c>
      <c r="G346" t="s">
        <v>4339</v>
      </c>
      <c r="H346">
        <v>34</v>
      </c>
      <c r="I346">
        <v>34</v>
      </c>
    </row>
    <row r="347" spans="1:9" x14ac:dyDescent="0.2">
      <c r="A347">
        <v>2.76725041702E-4</v>
      </c>
      <c r="B347">
        <v>2.5782480110100002E-3</v>
      </c>
      <c r="C347" s="2" t="s">
        <v>2766</v>
      </c>
      <c r="D347" t="s">
        <v>13</v>
      </c>
      <c r="E347" t="s">
        <v>2765</v>
      </c>
      <c r="F347" t="s">
        <v>4338</v>
      </c>
      <c r="G347" t="s">
        <v>4337</v>
      </c>
      <c r="H347">
        <v>34</v>
      </c>
      <c r="I347">
        <v>34</v>
      </c>
    </row>
    <row r="348" spans="1:9" x14ac:dyDescent="0.2">
      <c r="A348">
        <v>2.76725041702E-4</v>
      </c>
      <c r="B348">
        <v>2.5782480110100002E-3</v>
      </c>
      <c r="C348" s="2" t="s">
        <v>2523</v>
      </c>
      <c r="D348" t="s">
        <v>13</v>
      </c>
      <c r="E348" t="s">
        <v>2522</v>
      </c>
      <c r="F348" t="s">
        <v>4336</v>
      </c>
      <c r="G348" t="s">
        <v>4335</v>
      </c>
      <c r="H348">
        <v>34</v>
      </c>
      <c r="I348">
        <v>34</v>
      </c>
    </row>
    <row r="349" spans="1:9" x14ac:dyDescent="0.2">
      <c r="A349">
        <v>2.79311592493E-4</v>
      </c>
      <c r="B349">
        <v>2.5948689038199999E-3</v>
      </c>
      <c r="C349" s="2" t="s">
        <v>3111</v>
      </c>
      <c r="D349" t="s">
        <v>52</v>
      </c>
      <c r="E349" t="s">
        <v>3110</v>
      </c>
      <c r="F349" t="s">
        <v>4334</v>
      </c>
      <c r="G349" t="s">
        <v>4333</v>
      </c>
      <c r="H349">
        <v>46</v>
      </c>
      <c r="I349">
        <v>46</v>
      </c>
    </row>
    <row r="350" spans="1:9" x14ac:dyDescent="0.2">
      <c r="A350">
        <v>2.8198774404199998E-4</v>
      </c>
      <c r="B350">
        <v>2.61222457447E-3</v>
      </c>
      <c r="C350" s="2" t="s">
        <v>707</v>
      </c>
      <c r="D350" t="s">
        <v>13</v>
      </c>
      <c r="E350" t="s">
        <v>706</v>
      </c>
      <c r="F350" t="s">
        <v>4332</v>
      </c>
      <c r="G350" t="s">
        <v>4331</v>
      </c>
      <c r="H350">
        <v>117</v>
      </c>
      <c r="I350">
        <v>116</v>
      </c>
    </row>
    <row r="351" spans="1:9" x14ac:dyDescent="0.2">
      <c r="A351">
        <v>2.8507873180099998E-4</v>
      </c>
      <c r="B351">
        <v>2.6207103927199998E-3</v>
      </c>
      <c r="C351" s="2" t="s">
        <v>4330</v>
      </c>
      <c r="D351" t="s">
        <v>13</v>
      </c>
      <c r="E351" t="s">
        <v>4329</v>
      </c>
      <c r="F351" t="s">
        <v>4328</v>
      </c>
      <c r="G351" t="s">
        <v>4327</v>
      </c>
      <c r="H351">
        <v>37</v>
      </c>
      <c r="I351">
        <v>37</v>
      </c>
    </row>
    <row r="352" spans="1:9" x14ac:dyDescent="0.2">
      <c r="A352">
        <v>2.8507873180099998E-4</v>
      </c>
      <c r="B352">
        <v>2.6207103927199998E-3</v>
      </c>
      <c r="C352" s="2" t="s">
        <v>2976</v>
      </c>
      <c r="D352" t="s">
        <v>13</v>
      </c>
      <c r="E352" t="s">
        <v>2975</v>
      </c>
      <c r="F352" t="s">
        <v>4326</v>
      </c>
      <c r="G352" t="s">
        <v>4325</v>
      </c>
      <c r="H352">
        <v>40</v>
      </c>
      <c r="I352">
        <v>37</v>
      </c>
    </row>
    <row r="353" spans="1:9" x14ac:dyDescent="0.2">
      <c r="A353">
        <v>2.8533561962199998E-4</v>
      </c>
      <c r="B353">
        <v>2.6207103927199998E-3</v>
      </c>
      <c r="C353" s="2" t="s">
        <v>2938</v>
      </c>
      <c r="D353" t="s">
        <v>52</v>
      </c>
      <c r="E353" t="s">
        <v>2937</v>
      </c>
      <c r="F353" t="s">
        <v>4324</v>
      </c>
      <c r="G353" t="s">
        <v>4323</v>
      </c>
      <c r="H353">
        <v>43</v>
      </c>
      <c r="I353">
        <v>43</v>
      </c>
    </row>
    <row r="354" spans="1:9" x14ac:dyDescent="0.2">
      <c r="A354">
        <v>2.87592293547E-4</v>
      </c>
      <c r="B354">
        <v>2.63395434855E-3</v>
      </c>
      <c r="C354" s="2" t="s">
        <v>1363</v>
      </c>
      <c r="D354" t="s">
        <v>13</v>
      </c>
      <c r="E354" t="s">
        <v>1362</v>
      </c>
      <c r="F354" t="s">
        <v>4322</v>
      </c>
      <c r="G354" t="s">
        <v>4321</v>
      </c>
      <c r="H354">
        <v>40</v>
      </c>
      <c r="I354">
        <v>40</v>
      </c>
    </row>
    <row r="355" spans="1:9" x14ac:dyDescent="0.2">
      <c r="A355">
        <v>3.0044279344100002E-4</v>
      </c>
      <c r="B355">
        <v>2.7438744384000002E-3</v>
      </c>
      <c r="C355" s="2" t="s">
        <v>2473</v>
      </c>
      <c r="D355" t="s">
        <v>10</v>
      </c>
      <c r="E355" t="s">
        <v>2472</v>
      </c>
      <c r="F355" t="s">
        <v>4320</v>
      </c>
      <c r="G355" t="s">
        <v>4319</v>
      </c>
      <c r="H355">
        <v>62</v>
      </c>
      <c r="I355">
        <v>62</v>
      </c>
    </row>
    <row r="356" spans="1:9" x14ac:dyDescent="0.2">
      <c r="A356">
        <v>3.0996567339599998E-4</v>
      </c>
      <c r="B356">
        <v>2.8149410732800002E-3</v>
      </c>
      <c r="C356" s="2" t="s">
        <v>3078</v>
      </c>
      <c r="D356" t="s">
        <v>339</v>
      </c>
      <c r="E356" t="s">
        <v>3077</v>
      </c>
      <c r="F356" t="s">
        <v>4318</v>
      </c>
      <c r="G356" t="s">
        <v>4317</v>
      </c>
      <c r="H356">
        <v>23</v>
      </c>
      <c r="I356">
        <v>23</v>
      </c>
    </row>
    <row r="357" spans="1:9" x14ac:dyDescent="0.2">
      <c r="A357">
        <v>3.0996567339599998E-4</v>
      </c>
      <c r="B357">
        <v>2.8149410732800002E-3</v>
      </c>
      <c r="C357" s="2" t="s">
        <v>2632</v>
      </c>
      <c r="D357" t="s">
        <v>339</v>
      </c>
      <c r="E357" t="s">
        <v>2631</v>
      </c>
      <c r="F357" t="s">
        <v>4316</v>
      </c>
      <c r="G357" t="s">
        <v>4315</v>
      </c>
      <c r="H357">
        <v>23</v>
      </c>
      <c r="I357">
        <v>23</v>
      </c>
    </row>
    <row r="358" spans="1:9" x14ac:dyDescent="0.2">
      <c r="A358">
        <v>3.2198548409400002E-4</v>
      </c>
      <c r="B358">
        <v>2.91590775931E-3</v>
      </c>
      <c r="C358" s="2" t="s">
        <v>2827</v>
      </c>
      <c r="D358" t="s">
        <v>52</v>
      </c>
      <c r="E358" t="s">
        <v>2826</v>
      </c>
      <c r="F358" t="s">
        <v>4314</v>
      </c>
      <c r="G358" t="s">
        <v>4313</v>
      </c>
      <c r="H358">
        <v>59</v>
      </c>
      <c r="I358">
        <v>59</v>
      </c>
    </row>
    <row r="359" spans="1:9" x14ac:dyDescent="0.2">
      <c r="A359">
        <v>3.3275320053400003E-4</v>
      </c>
      <c r="B359">
        <v>2.9930025745300002E-3</v>
      </c>
      <c r="C359" s="2" t="s">
        <v>2782</v>
      </c>
      <c r="D359" t="s">
        <v>13</v>
      </c>
      <c r="E359" t="s">
        <v>2781</v>
      </c>
      <c r="F359" t="s">
        <v>4312</v>
      </c>
      <c r="G359" t="s">
        <v>4311</v>
      </c>
      <c r="H359">
        <v>133</v>
      </c>
      <c r="I359">
        <v>131</v>
      </c>
    </row>
    <row r="360" spans="1:9" x14ac:dyDescent="0.2">
      <c r="A360">
        <v>3.3327588209999999E-4</v>
      </c>
      <c r="B360">
        <v>2.9930025745300002E-3</v>
      </c>
      <c r="C360" s="2" t="s">
        <v>2579</v>
      </c>
      <c r="D360" t="s">
        <v>10</v>
      </c>
      <c r="E360" t="s">
        <v>2578</v>
      </c>
      <c r="F360" t="s">
        <v>4310</v>
      </c>
      <c r="G360" t="s">
        <v>4309</v>
      </c>
      <c r="H360">
        <v>89</v>
      </c>
      <c r="I360">
        <v>89</v>
      </c>
    </row>
    <row r="361" spans="1:9" x14ac:dyDescent="0.2">
      <c r="A361">
        <v>3.3327588209999999E-4</v>
      </c>
      <c r="B361">
        <v>2.9930025745300002E-3</v>
      </c>
      <c r="C361" s="2" t="s">
        <v>4308</v>
      </c>
      <c r="D361" t="s">
        <v>36</v>
      </c>
      <c r="E361" t="s">
        <v>4307</v>
      </c>
      <c r="F361" t="s">
        <v>4306</v>
      </c>
      <c r="G361" t="s">
        <v>4305</v>
      </c>
      <c r="H361">
        <v>90</v>
      </c>
      <c r="I361">
        <v>89</v>
      </c>
    </row>
    <row r="362" spans="1:9" x14ac:dyDescent="0.2">
      <c r="A362">
        <v>3.3891278539300001E-4</v>
      </c>
      <c r="B362">
        <v>3.0351940032499998E-3</v>
      </c>
      <c r="C362" s="2" t="s">
        <v>4304</v>
      </c>
      <c r="D362" t="s">
        <v>339</v>
      </c>
      <c r="E362" t="s">
        <v>4303</v>
      </c>
      <c r="F362" t="s">
        <v>4302</v>
      </c>
      <c r="G362" t="s">
        <v>4301</v>
      </c>
      <c r="H362">
        <v>13</v>
      </c>
      <c r="I362">
        <v>13</v>
      </c>
    </row>
    <row r="363" spans="1:9" x14ac:dyDescent="0.2">
      <c r="A363">
        <v>3.4346430675699999E-4</v>
      </c>
      <c r="B363">
        <v>3.0674588501300002E-3</v>
      </c>
      <c r="C363" s="2" t="s">
        <v>2509</v>
      </c>
      <c r="D363" t="s">
        <v>52</v>
      </c>
      <c r="E363" t="s">
        <v>2508</v>
      </c>
      <c r="F363" t="s">
        <v>4300</v>
      </c>
      <c r="G363" t="s">
        <v>4299</v>
      </c>
      <c r="H363">
        <v>56</v>
      </c>
      <c r="I363">
        <v>56</v>
      </c>
    </row>
    <row r="364" spans="1:9" x14ac:dyDescent="0.2">
      <c r="A364">
        <v>3.5909758499000003E-4</v>
      </c>
      <c r="B364">
        <v>3.19119306016E-3</v>
      </c>
      <c r="C364" s="2" t="s">
        <v>4298</v>
      </c>
      <c r="D364" t="s">
        <v>13</v>
      </c>
      <c r="E364" t="s">
        <v>4297</v>
      </c>
      <c r="F364" t="s">
        <v>4296</v>
      </c>
      <c r="G364" t="s">
        <v>4295</v>
      </c>
      <c r="H364">
        <v>27</v>
      </c>
      <c r="I364">
        <v>26</v>
      </c>
    </row>
    <row r="365" spans="1:9" x14ac:dyDescent="0.2">
      <c r="A365">
        <v>3.6056033582000001E-4</v>
      </c>
      <c r="B365">
        <v>3.19119306016E-3</v>
      </c>
      <c r="C365" s="2" t="s">
        <v>4294</v>
      </c>
      <c r="D365" t="s">
        <v>71</v>
      </c>
      <c r="E365" t="s">
        <v>4294</v>
      </c>
      <c r="F365" t="s">
        <v>4293</v>
      </c>
      <c r="G365" t="s">
        <v>4292</v>
      </c>
      <c r="H365">
        <v>137</v>
      </c>
      <c r="I365">
        <v>135</v>
      </c>
    </row>
    <row r="366" spans="1:9" x14ac:dyDescent="0.2">
      <c r="A366">
        <v>3.61916859748E-4</v>
      </c>
      <c r="B366">
        <v>3.19119306016E-3</v>
      </c>
      <c r="C366" s="2" t="s">
        <v>154</v>
      </c>
      <c r="D366" t="s">
        <v>52</v>
      </c>
      <c r="E366" t="s">
        <v>155</v>
      </c>
      <c r="F366" t="s">
        <v>4291</v>
      </c>
      <c r="G366" t="s">
        <v>4290</v>
      </c>
      <c r="H366">
        <v>190</v>
      </c>
      <c r="I366">
        <v>190</v>
      </c>
    </row>
    <row r="367" spans="1:9" x14ac:dyDescent="0.2">
      <c r="A367">
        <v>3.6324127625700001E-4</v>
      </c>
      <c r="B367">
        <v>3.19119306016E-3</v>
      </c>
      <c r="C367" s="2" t="s">
        <v>4185</v>
      </c>
      <c r="D367" t="s">
        <v>138</v>
      </c>
      <c r="E367" t="s">
        <v>4289</v>
      </c>
      <c r="F367" t="s">
        <v>4288</v>
      </c>
      <c r="G367" t="s">
        <v>4287</v>
      </c>
      <c r="H367">
        <v>18</v>
      </c>
      <c r="I367">
        <v>18</v>
      </c>
    </row>
    <row r="368" spans="1:9" x14ac:dyDescent="0.2">
      <c r="A368">
        <v>3.6324127625700001E-4</v>
      </c>
      <c r="B368">
        <v>3.19119306016E-3</v>
      </c>
      <c r="C368" s="2" t="s">
        <v>4286</v>
      </c>
      <c r="D368" t="s">
        <v>13</v>
      </c>
      <c r="E368" t="s">
        <v>4285</v>
      </c>
      <c r="F368" t="s">
        <v>4284</v>
      </c>
      <c r="G368" t="s">
        <v>4283</v>
      </c>
      <c r="H368">
        <v>18</v>
      </c>
      <c r="I368">
        <v>18</v>
      </c>
    </row>
    <row r="369" spans="1:9" x14ac:dyDescent="0.2">
      <c r="A369">
        <v>3.6324127625700001E-4</v>
      </c>
      <c r="B369">
        <v>3.19119306016E-3</v>
      </c>
      <c r="C369" s="2" t="s">
        <v>4282</v>
      </c>
      <c r="D369" t="s">
        <v>71</v>
      </c>
      <c r="E369" t="s">
        <v>4282</v>
      </c>
      <c r="F369" t="s">
        <v>4281</v>
      </c>
      <c r="G369" t="s">
        <v>4280</v>
      </c>
      <c r="H369">
        <v>18</v>
      </c>
      <c r="I369">
        <v>18</v>
      </c>
    </row>
    <row r="370" spans="1:9" x14ac:dyDescent="0.2">
      <c r="A370">
        <v>3.6438340078499999E-4</v>
      </c>
      <c r="B370">
        <v>3.1925515846499999E-3</v>
      </c>
      <c r="C370" s="2" t="s">
        <v>2661</v>
      </c>
      <c r="D370" t="s">
        <v>13</v>
      </c>
      <c r="E370" t="s">
        <v>2660</v>
      </c>
      <c r="F370" t="s">
        <v>4279</v>
      </c>
      <c r="G370" t="s">
        <v>4278</v>
      </c>
      <c r="H370">
        <v>53</v>
      </c>
      <c r="I370">
        <v>53</v>
      </c>
    </row>
    <row r="371" spans="1:9" x14ac:dyDescent="0.2">
      <c r="A371">
        <v>3.6652239630199999E-4</v>
      </c>
      <c r="B371">
        <v>3.2026132628200001E-3</v>
      </c>
      <c r="C371" s="2" t="s">
        <v>331</v>
      </c>
      <c r="D371" t="s">
        <v>13</v>
      </c>
      <c r="E371" t="s">
        <v>332</v>
      </c>
      <c r="F371" t="s">
        <v>4277</v>
      </c>
      <c r="G371" t="s">
        <v>4276</v>
      </c>
      <c r="H371">
        <v>393</v>
      </c>
      <c r="I371">
        <v>387</v>
      </c>
    </row>
    <row r="372" spans="1:9" x14ac:dyDescent="0.2">
      <c r="A372">
        <v>3.75181180608E-4</v>
      </c>
      <c r="B372">
        <v>3.2694360024400002E-3</v>
      </c>
      <c r="C372" s="2" t="s">
        <v>2841</v>
      </c>
      <c r="D372" t="s">
        <v>52</v>
      </c>
      <c r="E372" t="s">
        <v>2840</v>
      </c>
      <c r="F372" t="s">
        <v>4275</v>
      </c>
      <c r="G372" t="s">
        <v>4274</v>
      </c>
      <c r="H372">
        <v>66</v>
      </c>
      <c r="I372">
        <v>66</v>
      </c>
    </row>
    <row r="373" spans="1:9" x14ac:dyDescent="0.2">
      <c r="A373">
        <v>3.82684480748E-4</v>
      </c>
      <c r="B373">
        <v>3.3258573286500002E-3</v>
      </c>
      <c r="C373" s="2" t="s">
        <v>1950</v>
      </c>
      <c r="D373" t="s">
        <v>52</v>
      </c>
      <c r="E373" t="s">
        <v>1949</v>
      </c>
      <c r="F373" t="s">
        <v>4273</v>
      </c>
      <c r="G373" t="s">
        <v>4272</v>
      </c>
      <c r="H373">
        <v>93</v>
      </c>
      <c r="I373">
        <v>93</v>
      </c>
    </row>
    <row r="374" spans="1:9" x14ac:dyDescent="0.2">
      <c r="A374">
        <v>3.84103627055E-4</v>
      </c>
      <c r="B374">
        <v>3.3292413572899998E-3</v>
      </c>
      <c r="C374" s="2" t="s">
        <v>2733</v>
      </c>
      <c r="D374" t="s">
        <v>36</v>
      </c>
      <c r="E374" t="s">
        <v>2732</v>
      </c>
      <c r="F374" t="s">
        <v>4271</v>
      </c>
      <c r="G374" t="s">
        <v>4270</v>
      </c>
      <c r="H374">
        <v>52</v>
      </c>
      <c r="I374">
        <v>50</v>
      </c>
    </row>
    <row r="375" spans="1:9" x14ac:dyDescent="0.2">
      <c r="A375">
        <v>3.9461327083400001E-4</v>
      </c>
      <c r="B375">
        <v>3.4111890497499999E-3</v>
      </c>
      <c r="C375" s="2" t="s">
        <v>2559</v>
      </c>
      <c r="D375" t="s">
        <v>13</v>
      </c>
      <c r="E375" t="s">
        <v>2558</v>
      </c>
      <c r="F375" t="s">
        <v>4269</v>
      </c>
      <c r="G375" t="s">
        <v>4268</v>
      </c>
      <c r="H375">
        <v>29</v>
      </c>
      <c r="I375">
        <v>29</v>
      </c>
    </row>
    <row r="376" spans="1:9" x14ac:dyDescent="0.2">
      <c r="A376">
        <v>4.0813786472599999E-4</v>
      </c>
      <c r="B376">
        <v>3.5186925777599999E-3</v>
      </c>
      <c r="C376" s="2" t="s">
        <v>364</v>
      </c>
      <c r="D376" t="s">
        <v>10</v>
      </c>
      <c r="E376" t="s">
        <v>365</v>
      </c>
      <c r="F376" t="s">
        <v>4267</v>
      </c>
      <c r="G376" t="s">
        <v>4266</v>
      </c>
      <c r="H376">
        <v>203</v>
      </c>
      <c r="I376">
        <v>202</v>
      </c>
    </row>
    <row r="377" spans="1:9" x14ac:dyDescent="0.2">
      <c r="A377">
        <v>4.1743443535300002E-4</v>
      </c>
      <c r="B377">
        <v>3.5892700252600001E-3</v>
      </c>
      <c r="C377" s="2" t="s">
        <v>2945</v>
      </c>
      <c r="D377" t="s">
        <v>13</v>
      </c>
      <c r="E377" t="s">
        <v>2944</v>
      </c>
      <c r="F377" t="s">
        <v>4265</v>
      </c>
      <c r="G377" t="s">
        <v>4264</v>
      </c>
      <c r="H377">
        <v>32</v>
      </c>
      <c r="I377">
        <v>32</v>
      </c>
    </row>
    <row r="378" spans="1:9" x14ac:dyDescent="0.2">
      <c r="A378">
        <v>4.3176919772599999E-4</v>
      </c>
      <c r="B378">
        <v>3.69288311177E-3</v>
      </c>
      <c r="C378" s="2" t="s">
        <v>2640</v>
      </c>
      <c r="D378" t="s">
        <v>36</v>
      </c>
      <c r="E378" t="s">
        <v>2639</v>
      </c>
      <c r="F378" t="s">
        <v>4263</v>
      </c>
      <c r="G378" t="s">
        <v>4262</v>
      </c>
      <c r="H378">
        <v>38</v>
      </c>
      <c r="I378">
        <v>38</v>
      </c>
    </row>
    <row r="379" spans="1:9" x14ac:dyDescent="0.2">
      <c r="A379">
        <v>4.3176919772599999E-4</v>
      </c>
      <c r="B379">
        <v>3.69288311177E-3</v>
      </c>
      <c r="C379" s="2" t="s">
        <v>2527</v>
      </c>
      <c r="D379" t="s">
        <v>52</v>
      </c>
      <c r="E379" t="s">
        <v>2526</v>
      </c>
      <c r="F379" t="s">
        <v>4261</v>
      </c>
      <c r="G379" t="s">
        <v>4260</v>
      </c>
      <c r="H379">
        <v>38</v>
      </c>
      <c r="I379">
        <v>38</v>
      </c>
    </row>
    <row r="380" spans="1:9" x14ac:dyDescent="0.2">
      <c r="A380">
        <v>4.3502498081900002E-4</v>
      </c>
      <c r="B380">
        <v>3.7109123033999998E-3</v>
      </c>
      <c r="C380" s="2" t="s">
        <v>3054</v>
      </c>
      <c r="D380" t="s">
        <v>13</v>
      </c>
      <c r="E380" t="s">
        <v>3053</v>
      </c>
      <c r="F380" t="s">
        <v>4259</v>
      </c>
      <c r="G380" t="s">
        <v>4258</v>
      </c>
      <c r="H380">
        <v>113</v>
      </c>
      <c r="I380">
        <v>111</v>
      </c>
    </row>
    <row r="381" spans="1:9" x14ac:dyDescent="0.2">
      <c r="A381">
        <v>4.4927278610299999E-4</v>
      </c>
      <c r="B381">
        <v>3.8127601799699999E-3</v>
      </c>
      <c r="C381" s="2" t="s">
        <v>2577</v>
      </c>
      <c r="D381" t="s">
        <v>13</v>
      </c>
      <c r="E381" t="s">
        <v>2576</v>
      </c>
      <c r="F381" t="s">
        <v>4257</v>
      </c>
      <c r="G381" t="s">
        <v>4256</v>
      </c>
      <c r="H381">
        <v>80</v>
      </c>
      <c r="I381">
        <v>80</v>
      </c>
    </row>
    <row r="382" spans="1:9" x14ac:dyDescent="0.2">
      <c r="A382">
        <v>4.4932311431199998E-4</v>
      </c>
      <c r="B382">
        <v>3.8127601799699999E-3</v>
      </c>
      <c r="C382" s="2" t="s">
        <v>2573</v>
      </c>
      <c r="D382" t="s">
        <v>13</v>
      </c>
      <c r="E382" t="s">
        <v>2572</v>
      </c>
      <c r="F382" t="s">
        <v>4255</v>
      </c>
      <c r="G382" t="s">
        <v>4254</v>
      </c>
      <c r="H382">
        <v>11</v>
      </c>
      <c r="I382">
        <v>11</v>
      </c>
    </row>
    <row r="383" spans="1:9" x14ac:dyDescent="0.2">
      <c r="A383">
        <v>4.5701661667200001E-4</v>
      </c>
      <c r="B383">
        <v>3.8678919416300001E-3</v>
      </c>
      <c r="C383" s="2" t="s">
        <v>1368</v>
      </c>
      <c r="D383" t="s">
        <v>45</v>
      </c>
      <c r="E383" t="s">
        <v>46</v>
      </c>
      <c r="F383" t="s">
        <v>4253</v>
      </c>
      <c r="G383" t="s">
        <v>4252</v>
      </c>
      <c r="H383">
        <v>70</v>
      </c>
      <c r="I383">
        <v>70</v>
      </c>
    </row>
    <row r="384" spans="1:9" x14ac:dyDescent="0.2">
      <c r="A384">
        <v>4.6341566319600002E-4</v>
      </c>
      <c r="B384">
        <v>3.9016219768499998E-3</v>
      </c>
      <c r="C384" s="2" t="s">
        <v>2873</v>
      </c>
      <c r="D384" t="s">
        <v>36</v>
      </c>
      <c r="E384" t="s">
        <v>2872</v>
      </c>
      <c r="F384" t="s">
        <v>4251</v>
      </c>
      <c r="G384" t="s">
        <v>4250</v>
      </c>
      <c r="H384">
        <v>21</v>
      </c>
      <c r="I384">
        <v>21</v>
      </c>
    </row>
    <row r="385" spans="1:9" x14ac:dyDescent="0.2">
      <c r="A385">
        <v>4.6341566319600002E-4</v>
      </c>
      <c r="B385">
        <v>3.9016219768499998E-3</v>
      </c>
      <c r="C385" s="2" t="s">
        <v>2970</v>
      </c>
      <c r="D385" t="s">
        <v>13</v>
      </c>
      <c r="E385" t="s">
        <v>2969</v>
      </c>
      <c r="F385" t="s">
        <v>4249</v>
      </c>
      <c r="G385" t="s">
        <v>4248</v>
      </c>
      <c r="H385">
        <v>21</v>
      </c>
      <c r="I385">
        <v>21</v>
      </c>
    </row>
    <row r="386" spans="1:9" x14ac:dyDescent="0.2">
      <c r="A386">
        <v>4.6800358893499998E-4</v>
      </c>
      <c r="B386">
        <v>3.93001455332E-3</v>
      </c>
      <c r="C386" s="2" t="s">
        <v>731</v>
      </c>
      <c r="D386" t="s">
        <v>10</v>
      </c>
      <c r="E386" t="s">
        <v>730</v>
      </c>
      <c r="F386" t="s">
        <v>4247</v>
      </c>
      <c r="G386" t="s">
        <v>4246</v>
      </c>
      <c r="H386">
        <v>140</v>
      </c>
      <c r="I386">
        <v>140</v>
      </c>
    </row>
    <row r="387" spans="1:9" x14ac:dyDescent="0.2">
      <c r="A387">
        <v>4.7158392754000002E-4</v>
      </c>
      <c r="B387">
        <v>3.9498208231500001E-3</v>
      </c>
      <c r="C387" s="2" t="s">
        <v>3006</v>
      </c>
      <c r="D387" t="s">
        <v>36</v>
      </c>
      <c r="E387" t="s">
        <v>3005</v>
      </c>
      <c r="F387" t="s">
        <v>4245</v>
      </c>
      <c r="G387" t="s">
        <v>4244</v>
      </c>
      <c r="H387">
        <v>58</v>
      </c>
      <c r="I387">
        <v>57</v>
      </c>
    </row>
    <row r="388" spans="1:9" x14ac:dyDescent="0.2">
      <c r="A388">
        <v>4.8795213405299998E-4</v>
      </c>
      <c r="B388">
        <v>4.0494245738E-3</v>
      </c>
      <c r="C388" s="2" t="s">
        <v>1403</v>
      </c>
      <c r="D388" t="s">
        <v>10</v>
      </c>
      <c r="E388" t="s">
        <v>1402</v>
      </c>
      <c r="F388" t="s">
        <v>4243</v>
      </c>
      <c r="G388" t="s">
        <v>4242</v>
      </c>
      <c r="H388">
        <v>101</v>
      </c>
      <c r="I388">
        <v>101</v>
      </c>
    </row>
    <row r="389" spans="1:9" x14ac:dyDescent="0.2">
      <c r="A389">
        <v>4.9520992999900005E-4</v>
      </c>
      <c r="B389">
        <v>4.0494245738E-3</v>
      </c>
      <c r="C389" s="2" t="s">
        <v>2540</v>
      </c>
      <c r="D389" t="s">
        <v>13</v>
      </c>
      <c r="E389" t="s">
        <v>2539</v>
      </c>
      <c r="F389" t="s">
        <v>4241</v>
      </c>
      <c r="G389" t="s">
        <v>4240</v>
      </c>
      <c r="H389">
        <v>80</v>
      </c>
      <c r="I389">
        <v>77</v>
      </c>
    </row>
    <row r="390" spans="1:9" x14ac:dyDescent="0.2">
      <c r="A390">
        <v>4.9869131881799999E-4</v>
      </c>
      <c r="B390">
        <v>4.0494245738E-3</v>
      </c>
      <c r="C390" s="2" t="s">
        <v>4239</v>
      </c>
      <c r="D390" t="s">
        <v>13</v>
      </c>
      <c r="E390" t="s">
        <v>4238</v>
      </c>
      <c r="F390" t="s">
        <v>4237</v>
      </c>
      <c r="G390" t="s">
        <v>4236</v>
      </c>
      <c r="H390">
        <v>5</v>
      </c>
      <c r="I390">
        <v>5</v>
      </c>
    </row>
    <row r="391" spans="1:9" x14ac:dyDescent="0.2">
      <c r="A391">
        <v>4.9869131881799999E-4</v>
      </c>
      <c r="B391">
        <v>4.0494245738E-3</v>
      </c>
      <c r="C391" s="2" t="s">
        <v>2922</v>
      </c>
      <c r="D391" t="s">
        <v>13</v>
      </c>
      <c r="E391" t="s">
        <v>2921</v>
      </c>
      <c r="F391" t="s">
        <v>2920</v>
      </c>
      <c r="G391" t="s">
        <v>2919</v>
      </c>
      <c r="H391">
        <v>5</v>
      </c>
      <c r="I391">
        <v>5</v>
      </c>
    </row>
    <row r="392" spans="1:9" x14ac:dyDescent="0.2">
      <c r="A392">
        <v>4.9869131881799999E-4</v>
      </c>
      <c r="B392">
        <v>4.0494245738E-3</v>
      </c>
      <c r="C392" s="2" t="s">
        <v>2918</v>
      </c>
      <c r="D392" t="s">
        <v>13</v>
      </c>
      <c r="E392" t="s">
        <v>2917</v>
      </c>
      <c r="F392" t="s">
        <v>2916</v>
      </c>
      <c r="G392" t="s">
        <v>2915</v>
      </c>
      <c r="H392">
        <v>5</v>
      </c>
      <c r="I392">
        <v>5</v>
      </c>
    </row>
    <row r="393" spans="1:9" x14ac:dyDescent="0.2">
      <c r="A393">
        <v>4.9869131881799999E-4</v>
      </c>
      <c r="B393">
        <v>4.0494245738E-3</v>
      </c>
      <c r="C393" s="2" t="s">
        <v>2914</v>
      </c>
      <c r="D393" t="s">
        <v>52</v>
      </c>
      <c r="E393" t="s">
        <v>2913</v>
      </c>
      <c r="F393" t="s">
        <v>2912</v>
      </c>
      <c r="G393" t="s">
        <v>2911</v>
      </c>
      <c r="H393">
        <v>5</v>
      </c>
      <c r="I393">
        <v>5</v>
      </c>
    </row>
    <row r="394" spans="1:9" x14ac:dyDescent="0.2">
      <c r="A394">
        <v>4.99060487956E-4</v>
      </c>
      <c r="B394">
        <v>4.0494245738E-3</v>
      </c>
      <c r="C394" s="2" t="s">
        <v>2642</v>
      </c>
      <c r="D394" t="s">
        <v>13</v>
      </c>
      <c r="E394" t="s">
        <v>2641</v>
      </c>
      <c r="F394" t="s">
        <v>4235</v>
      </c>
      <c r="G394" t="s">
        <v>4234</v>
      </c>
      <c r="H394">
        <v>67</v>
      </c>
      <c r="I394">
        <v>67</v>
      </c>
    </row>
    <row r="395" spans="1:9" x14ac:dyDescent="0.2">
      <c r="A395">
        <v>4.99060487956E-4</v>
      </c>
      <c r="B395">
        <v>4.0494245738E-3</v>
      </c>
      <c r="C395" s="2" t="s">
        <v>2726</v>
      </c>
      <c r="D395" t="s">
        <v>10</v>
      </c>
      <c r="E395" t="s">
        <v>2725</v>
      </c>
      <c r="F395" t="s">
        <v>4233</v>
      </c>
      <c r="G395" t="s">
        <v>4232</v>
      </c>
      <c r="H395">
        <v>67</v>
      </c>
      <c r="I395">
        <v>67</v>
      </c>
    </row>
    <row r="396" spans="1:9" x14ac:dyDescent="0.2">
      <c r="A396">
        <v>4.99060487956E-4</v>
      </c>
      <c r="B396">
        <v>4.0494245738E-3</v>
      </c>
      <c r="C396" s="2" t="s">
        <v>2832</v>
      </c>
      <c r="D396" t="s">
        <v>45</v>
      </c>
      <c r="E396" t="s">
        <v>46</v>
      </c>
      <c r="F396" t="s">
        <v>4231</v>
      </c>
      <c r="G396" t="s">
        <v>4230</v>
      </c>
      <c r="H396">
        <v>67</v>
      </c>
      <c r="I396">
        <v>67</v>
      </c>
    </row>
    <row r="397" spans="1:9" x14ac:dyDescent="0.2">
      <c r="A397">
        <v>4.99060487956E-4</v>
      </c>
      <c r="B397">
        <v>4.0494245738E-3</v>
      </c>
      <c r="C397" s="2" t="s">
        <v>2724</v>
      </c>
      <c r="D397" t="s">
        <v>52</v>
      </c>
      <c r="E397" t="s">
        <v>2723</v>
      </c>
      <c r="F397" t="s">
        <v>4229</v>
      </c>
      <c r="G397" t="s">
        <v>4228</v>
      </c>
      <c r="H397">
        <v>67</v>
      </c>
      <c r="I397">
        <v>67</v>
      </c>
    </row>
    <row r="398" spans="1:9" x14ac:dyDescent="0.2">
      <c r="A398">
        <v>4.99060487956E-4</v>
      </c>
      <c r="B398">
        <v>4.0494245738E-3</v>
      </c>
      <c r="C398" s="2" t="s">
        <v>185</v>
      </c>
      <c r="D398" t="s">
        <v>13</v>
      </c>
      <c r="E398" t="s">
        <v>186</v>
      </c>
      <c r="F398" t="s">
        <v>4227</v>
      </c>
      <c r="G398" t="s">
        <v>4226</v>
      </c>
      <c r="H398">
        <v>68</v>
      </c>
      <c r="I398">
        <v>67</v>
      </c>
    </row>
    <row r="399" spans="1:9" x14ac:dyDescent="0.2">
      <c r="A399">
        <v>5.0476897718600003E-4</v>
      </c>
      <c r="B399">
        <v>4.0494245738E-3</v>
      </c>
      <c r="C399" s="2" t="s">
        <v>2550</v>
      </c>
      <c r="D399" t="s">
        <v>13</v>
      </c>
      <c r="E399" t="s">
        <v>2549</v>
      </c>
      <c r="F399" t="s">
        <v>4224</v>
      </c>
      <c r="G399" t="s">
        <v>4225</v>
      </c>
      <c r="H399">
        <v>54</v>
      </c>
      <c r="I399">
        <v>54</v>
      </c>
    </row>
    <row r="400" spans="1:9" x14ac:dyDescent="0.2">
      <c r="A400">
        <v>5.0476897718600003E-4</v>
      </c>
      <c r="B400">
        <v>4.0494245738E-3</v>
      </c>
      <c r="C400" s="2" t="s">
        <v>2548</v>
      </c>
      <c r="D400" t="s">
        <v>13</v>
      </c>
      <c r="E400" t="s">
        <v>2547</v>
      </c>
      <c r="F400" t="s">
        <v>4224</v>
      </c>
      <c r="G400" t="s">
        <v>4225</v>
      </c>
      <c r="H400">
        <v>54</v>
      </c>
      <c r="I400">
        <v>54</v>
      </c>
    </row>
    <row r="401" spans="1:9" x14ac:dyDescent="0.2">
      <c r="A401">
        <v>5.0476897718600003E-4</v>
      </c>
      <c r="B401">
        <v>4.0494245738E-3</v>
      </c>
      <c r="C401" s="2" t="s">
        <v>2546</v>
      </c>
      <c r="D401" t="s">
        <v>13</v>
      </c>
      <c r="E401" t="s">
        <v>2545</v>
      </c>
      <c r="F401" t="s">
        <v>4224</v>
      </c>
      <c r="G401" t="s">
        <v>4225</v>
      </c>
      <c r="H401">
        <v>54</v>
      </c>
      <c r="I401">
        <v>54</v>
      </c>
    </row>
    <row r="402" spans="1:9" x14ac:dyDescent="0.2">
      <c r="A402">
        <v>5.0476897718600003E-4</v>
      </c>
      <c r="B402">
        <v>4.0494245738E-3</v>
      </c>
      <c r="C402" s="2" t="s">
        <v>2554</v>
      </c>
      <c r="D402" t="s">
        <v>13</v>
      </c>
      <c r="E402" t="s">
        <v>2553</v>
      </c>
      <c r="F402" t="s">
        <v>4224</v>
      </c>
      <c r="G402" t="s">
        <v>4223</v>
      </c>
      <c r="H402">
        <v>54</v>
      </c>
      <c r="I402">
        <v>54</v>
      </c>
    </row>
    <row r="403" spans="1:9" x14ac:dyDescent="0.2">
      <c r="A403">
        <v>5.0476897718600003E-4</v>
      </c>
      <c r="B403">
        <v>4.0494245738E-3</v>
      </c>
      <c r="C403" s="2" t="s">
        <v>2552</v>
      </c>
      <c r="D403" t="s">
        <v>13</v>
      </c>
      <c r="E403" t="s">
        <v>2551</v>
      </c>
      <c r="F403" t="s">
        <v>4224</v>
      </c>
      <c r="G403" t="s">
        <v>4223</v>
      </c>
      <c r="H403">
        <v>54</v>
      </c>
      <c r="I403">
        <v>54</v>
      </c>
    </row>
    <row r="404" spans="1:9" x14ac:dyDescent="0.2">
      <c r="A404">
        <v>5.0476897718600003E-4</v>
      </c>
      <c r="B404">
        <v>4.0494245738E-3</v>
      </c>
      <c r="C404" s="2" t="s">
        <v>2988</v>
      </c>
      <c r="D404" t="s">
        <v>10</v>
      </c>
      <c r="E404" t="s">
        <v>2987</v>
      </c>
      <c r="F404" t="s">
        <v>4222</v>
      </c>
      <c r="G404" t="s">
        <v>4221</v>
      </c>
      <c r="H404">
        <v>55</v>
      </c>
      <c r="I404">
        <v>54</v>
      </c>
    </row>
    <row r="405" spans="1:9" x14ac:dyDescent="0.2">
      <c r="A405">
        <v>5.29323304877E-4</v>
      </c>
      <c r="B405">
        <v>4.2358966452200001E-3</v>
      </c>
      <c r="C405" s="2" t="s">
        <v>2954</v>
      </c>
      <c r="D405" t="s">
        <v>13</v>
      </c>
      <c r="E405" t="s">
        <v>2953</v>
      </c>
      <c r="F405" t="s">
        <v>4220</v>
      </c>
      <c r="G405" t="s">
        <v>4219</v>
      </c>
      <c r="H405">
        <v>16</v>
      </c>
      <c r="I405">
        <v>16</v>
      </c>
    </row>
    <row r="406" spans="1:9" x14ac:dyDescent="0.2">
      <c r="A406">
        <v>5.4140529440499996E-4</v>
      </c>
      <c r="B406">
        <v>4.3080109908000003E-3</v>
      </c>
      <c r="C406" s="2" t="s">
        <v>1334</v>
      </c>
      <c r="D406" t="s">
        <v>339</v>
      </c>
      <c r="E406" t="s">
        <v>1333</v>
      </c>
      <c r="F406" t="s">
        <v>4218</v>
      </c>
      <c r="G406" t="s">
        <v>4217</v>
      </c>
      <c r="H406">
        <v>24</v>
      </c>
      <c r="I406">
        <v>24</v>
      </c>
    </row>
    <row r="407" spans="1:9" x14ac:dyDescent="0.2">
      <c r="A407">
        <v>5.4140529440499996E-4</v>
      </c>
      <c r="B407">
        <v>4.3080109908000003E-3</v>
      </c>
      <c r="C407" s="2" t="s">
        <v>2972</v>
      </c>
      <c r="D407" t="s">
        <v>13</v>
      </c>
      <c r="E407" t="s">
        <v>2971</v>
      </c>
      <c r="F407" t="s">
        <v>4216</v>
      </c>
      <c r="G407" t="s">
        <v>4215</v>
      </c>
      <c r="H407">
        <v>24</v>
      </c>
      <c r="I407">
        <v>24</v>
      </c>
    </row>
    <row r="408" spans="1:9" x14ac:dyDescent="0.2">
      <c r="A408">
        <v>5.4366485748500002E-4</v>
      </c>
      <c r="B408">
        <v>4.3080109908000003E-3</v>
      </c>
      <c r="C408" s="2" t="s">
        <v>142</v>
      </c>
      <c r="D408" t="s">
        <v>36</v>
      </c>
      <c r="E408" t="s">
        <v>143</v>
      </c>
      <c r="F408" t="s">
        <v>4214</v>
      </c>
      <c r="G408" t="s">
        <v>4213</v>
      </c>
      <c r="H408">
        <v>66</v>
      </c>
      <c r="I408">
        <v>64</v>
      </c>
    </row>
    <row r="409" spans="1:9" x14ac:dyDescent="0.2">
      <c r="A409">
        <v>5.4366485748500002E-4</v>
      </c>
      <c r="B409">
        <v>4.3080109908000003E-3</v>
      </c>
      <c r="C409" s="2" t="s">
        <v>2910</v>
      </c>
      <c r="D409" t="s">
        <v>36</v>
      </c>
      <c r="E409" t="s">
        <v>2909</v>
      </c>
      <c r="F409" t="s">
        <v>4212</v>
      </c>
      <c r="G409" t="s">
        <v>4211</v>
      </c>
      <c r="H409">
        <v>65</v>
      </c>
      <c r="I409">
        <v>64</v>
      </c>
    </row>
    <row r="410" spans="1:9" x14ac:dyDescent="0.2">
      <c r="A410">
        <v>5.6067342215599997E-4</v>
      </c>
      <c r="B410">
        <v>4.43192463039E-3</v>
      </c>
      <c r="C410" s="2" t="s">
        <v>4210</v>
      </c>
      <c r="D410" t="s">
        <v>13</v>
      </c>
      <c r="E410" t="s">
        <v>4209</v>
      </c>
      <c r="F410" t="s">
        <v>4208</v>
      </c>
      <c r="G410" t="s">
        <v>4207</v>
      </c>
      <c r="H410">
        <v>9</v>
      </c>
      <c r="I410">
        <v>9</v>
      </c>
    </row>
    <row r="411" spans="1:9" x14ac:dyDescent="0.2">
      <c r="A411">
        <v>5.6861500969299995E-4</v>
      </c>
      <c r="B411">
        <v>4.4728280446200003E-3</v>
      </c>
      <c r="C411" s="2" t="s">
        <v>4206</v>
      </c>
      <c r="D411" t="s">
        <v>10</v>
      </c>
      <c r="E411" t="s">
        <v>4205</v>
      </c>
      <c r="F411" t="s">
        <v>4204</v>
      </c>
      <c r="G411" t="s">
        <v>4203</v>
      </c>
      <c r="H411">
        <v>48</v>
      </c>
      <c r="I411">
        <v>48</v>
      </c>
    </row>
    <row r="412" spans="1:9" x14ac:dyDescent="0.2">
      <c r="A412">
        <v>5.6861500969299995E-4</v>
      </c>
      <c r="B412">
        <v>4.4728280446200003E-3</v>
      </c>
      <c r="C412" s="2" t="s">
        <v>2600</v>
      </c>
      <c r="D412" t="s">
        <v>13</v>
      </c>
      <c r="E412" t="s">
        <v>2599</v>
      </c>
      <c r="F412" t="s">
        <v>4202</v>
      </c>
      <c r="G412" t="s">
        <v>4201</v>
      </c>
      <c r="H412">
        <v>50</v>
      </c>
      <c r="I412">
        <v>48</v>
      </c>
    </row>
    <row r="413" spans="1:9" x14ac:dyDescent="0.2">
      <c r="A413">
        <v>5.9649679704999996E-4</v>
      </c>
      <c r="B413">
        <v>4.6404509040399999E-3</v>
      </c>
      <c r="C413" s="2" t="s">
        <v>2489</v>
      </c>
      <c r="D413" t="s">
        <v>13</v>
      </c>
      <c r="E413" t="s">
        <v>2488</v>
      </c>
      <c r="F413" t="s">
        <v>4200</v>
      </c>
      <c r="G413" t="s">
        <v>4199</v>
      </c>
      <c r="H413">
        <v>27</v>
      </c>
      <c r="I413">
        <v>27</v>
      </c>
    </row>
    <row r="414" spans="1:9" x14ac:dyDescent="0.2">
      <c r="A414">
        <v>5.9649679704999996E-4</v>
      </c>
      <c r="B414">
        <v>4.6404509040399999E-3</v>
      </c>
      <c r="C414" s="2" t="s">
        <v>4198</v>
      </c>
      <c r="D414" t="s">
        <v>71</v>
      </c>
      <c r="E414" t="s">
        <v>4198</v>
      </c>
      <c r="F414" t="s">
        <v>3989</v>
      </c>
      <c r="G414" t="s">
        <v>3988</v>
      </c>
      <c r="H414">
        <v>27</v>
      </c>
      <c r="I414">
        <v>27</v>
      </c>
    </row>
    <row r="415" spans="1:9" x14ac:dyDescent="0.2">
      <c r="A415">
        <v>5.9649679704999996E-4</v>
      </c>
      <c r="B415">
        <v>4.6404509040399999E-3</v>
      </c>
      <c r="C415" s="2" t="s">
        <v>2904</v>
      </c>
      <c r="D415" t="s">
        <v>13</v>
      </c>
      <c r="E415" t="s">
        <v>2903</v>
      </c>
      <c r="F415" t="s">
        <v>4197</v>
      </c>
      <c r="G415" t="s">
        <v>4196</v>
      </c>
      <c r="H415">
        <v>29</v>
      </c>
      <c r="I415">
        <v>27</v>
      </c>
    </row>
    <row r="416" spans="1:9" x14ac:dyDescent="0.2">
      <c r="A416">
        <v>5.9649679704999996E-4</v>
      </c>
      <c r="B416">
        <v>4.6404509040399999E-3</v>
      </c>
      <c r="C416" s="2" t="s">
        <v>4195</v>
      </c>
      <c r="D416" t="s">
        <v>13</v>
      </c>
      <c r="E416" t="s">
        <v>4194</v>
      </c>
      <c r="F416" t="s">
        <v>4193</v>
      </c>
      <c r="G416" t="s">
        <v>4192</v>
      </c>
      <c r="H416">
        <v>28</v>
      </c>
      <c r="I416">
        <v>27</v>
      </c>
    </row>
    <row r="417" spans="1:9" x14ac:dyDescent="0.2">
      <c r="A417">
        <v>5.9710101332500001E-4</v>
      </c>
      <c r="B417">
        <v>4.6404509040399999E-3</v>
      </c>
      <c r="C417" s="2" t="s">
        <v>2144</v>
      </c>
      <c r="D417" t="s">
        <v>106</v>
      </c>
      <c r="E417" t="s">
        <v>2143</v>
      </c>
      <c r="F417" t="s">
        <v>4191</v>
      </c>
      <c r="G417" t="s">
        <v>4190</v>
      </c>
      <c r="H417">
        <v>45</v>
      </c>
      <c r="I417">
        <v>45</v>
      </c>
    </row>
    <row r="418" spans="1:9" x14ac:dyDescent="0.2">
      <c r="A418">
        <v>6.2133088865400001E-4</v>
      </c>
      <c r="B418">
        <v>4.81717688973E-3</v>
      </c>
      <c r="C418" s="2" t="s">
        <v>2536</v>
      </c>
      <c r="D418" t="s">
        <v>13</v>
      </c>
      <c r="E418" t="s">
        <v>2535</v>
      </c>
      <c r="F418" t="s">
        <v>4189</v>
      </c>
      <c r="G418" t="s">
        <v>4188</v>
      </c>
      <c r="H418">
        <v>42</v>
      </c>
      <c r="I418">
        <v>42</v>
      </c>
    </row>
    <row r="419" spans="1:9" x14ac:dyDescent="0.2">
      <c r="A419">
        <v>6.3066777582800005E-4</v>
      </c>
      <c r="B419">
        <v>4.8662265375899998E-3</v>
      </c>
      <c r="C419" s="2" t="s">
        <v>2652</v>
      </c>
      <c r="D419" t="s">
        <v>13</v>
      </c>
      <c r="E419" t="s">
        <v>2651</v>
      </c>
      <c r="F419" t="s">
        <v>4187</v>
      </c>
      <c r="G419" t="s">
        <v>4186</v>
      </c>
      <c r="H419">
        <v>30</v>
      </c>
      <c r="I419">
        <v>30</v>
      </c>
    </row>
    <row r="420" spans="1:9" x14ac:dyDescent="0.2">
      <c r="A420">
        <v>6.3066777582800005E-4</v>
      </c>
      <c r="B420">
        <v>4.8662265375899998E-3</v>
      </c>
      <c r="C420" s="2" t="s">
        <v>4185</v>
      </c>
      <c r="D420" t="s">
        <v>71</v>
      </c>
      <c r="E420" t="s">
        <v>4185</v>
      </c>
      <c r="F420" t="s">
        <v>4184</v>
      </c>
      <c r="G420" t="s">
        <v>4183</v>
      </c>
      <c r="H420">
        <v>30</v>
      </c>
      <c r="I420">
        <v>30</v>
      </c>
    </row>
    <row r="421" spans="1:9" x14ac:dyDescent="0.2">
      <c r="A421">
        <v>6.3862510436899997E-4</v>
      </c>
      <c r="B421">
        <v>4.9158927676800001E-3</v>
      </c>
      <c r="C421" s="2" t="s">
        <v>4182</v>
      </c>
      <c r="D421" t="s">
        <v>71</v>
      </c>
      <c r="E421" t="s">
        <v>4182</v>
      </c>
      <c r="F421" t="s">
        <v>4181</v>
      </c>
      <c r="G421" t="s">
        <v>4180</v>
      </c>
      <c r="H421">
        <v>80</v>
      </c>
      <c r="I421">
        <v>78</v>
      </c>
    </row>
    <row r="422" spans="1:9" x14ac:dyDescent="0.2">
      <c r="A422">
        <v>6.4036865026699996E-4</v>
      </c>
      <c r="B422">
        <v>4.91760533566E-3</v>
      </c>
      <c r="C422" s="2" t="s">
        <v>2164</v>
      </c>
      <c r="D422" t="s">
        <v>13</v>
      </c>
      <c r="E422" t="s">
        <v>2163</v>
      </c>
      <c r="F422" t="s">
        <v>4179</v>
      </c>
      <c r="G422" t="s">
        <v>4178</v>
      </c>
      <c r="H422">
        <v>282</v>
      </c>
      <c r="I422">
        <v>278</v>
      </c>
    </row>
    <row r="423" spans="1:9" x14ac:dyDescent="0.2">
      <c r="A423">
        <v>6.4700766034699996E-4</v>
      </c>
      <c r="B423">
        <v>4.92429517845E-3</v>
      </c>
      <c r="C423" s="2" t="s">
        <v>2663</v>
      </c>
      <c r="D423" t="s">
        <v>36</v>
      </c>
      <c r="E423" t="s">
        <v>2662</v>
      </c>
      <c r="F423" t="s">
        <v>4177</v>
      </c>
      <c r="G423" t="s">
        <v>4176</v>
      </c>
      <c r="H423">
        <v>33</v>
      </c>
      <c r="I423">
        <v>33</v>
      </c>
    </row>
    <row r="424" spans="1:9" x14ac:dyDescent="0.2">
      <c r="A424">
        <v>6.4700766034699996E-4</v>
      </c>
      <c r="B424">
        <v>4.92429517845E-3</v>
      </c>
      <c r="C424" s="2" t="s">
        <v>2557</v>
      </c>
      <c r="D424" t="s">
        <v>36</v>
      </c>
      <c r="E424" t="s">
        <v>2556</v>
      </c>
      <c r="F424" t="s">
        <v>4175</v>
      </c>
      <c r="G424" t="s">
        <v>4174</v>
      </c>
      <c r="H424">
        <v>33</v>
      </c>
      <c r="I424">
        <v>33</v>
      </c>
    </row>
    <row r="425" spans="1:9" x14ac:dyDescent="0.2">
      <c r="A425">
        <v>6.4885547356100003E-4</v>
      </c>
      <c r="B425">
        <v>4.92429517845E-3</v>
      </c>
      <c r="C425" s="2" t="s">
        <v>4173</v>
      </c>
      <c r="D425" t="s">
        <v>36</v>
      </c>
      <c r="E425" t="s">
        <v>4172</v>
      </c>
      <c r="F425" t="s">
        <v>4171</v>
      </c>
      <c r="G425" t="s">
        <v>4170</v>
      </c>
      <c r="H425">
        <v>36</v>
      </c>
      <c r="I425">
        <v>36</v>
      </c>
    </row>
    <row r="426" spans="1:9" x14ac:dyDescent="0.2">
      <c r="A426">
        <v>6.4885547356100003E-4</v>
      </c>
      <c r="B426">
        <v>4.92429517845E-3</v>
      </c>
      <c r="C426" s="2" t="s">
        <v>4169</v>
      </c>
      <c r="D426" t="s">
        <v>36</v>
      </c>
      <c r="E426" t="s">
        <v>4168</v>
      </c>
      <c r="F426" t="s">
        <v>4167</v>
      </c>
      <c r="G426" t="s">
        <v>4166</v>
      </c>
      <c r="H426">
        <v>36</v>
      </c>
      <c r="I426">
        <v>36</v>
      </c>
    </row>
    <row r="427" spans="1:9" x14ac:dyDescent="0.2">
      <c r="A427">
        <v>6.4885547356100003E-4</v>
      </c>
      <c r="B427">
        <v>4.92429517845E-3</v>
      </c>
      <c r="C427" s="2" t="s">
        <v>4165</v>
      </c>
      <c r="D427" t="s">
        <v>71</v>
      </c>
      <c r="E427" t="s">
        <v>4165</v>
      </c>
      <c r="F427" t="s">
        <v>4164</v>
      </c>
      <c r="G427" t="s">
        <v>4163</v>
      </c>
      <c r="H427">
        <v>36</v>
      </c>
      <c r="I427">
        <v>36</v>
      </c>
    </row>
    <row r="428" spans="1:9" x14ac:dyDescent="0.2">
      <c r="A428">
        <v>6.57372511289E-4</v>
      </c>
      <c r="B428">
        <v>4.9660437598799999E-3</v>
      </c>
      <c r="C428" s="2" t="s">
        <v>2249</v>
      </c>
      <c r="D428" t="s">
        <v>13</v>
      </c>
      <c r="E428" t="s">
        <v>2248</v>
      </c>
      <c r="F428" t="s">
        <v>4162</v>
      </c>
      <c r="G428" t="s">
        <v>4161</v>
      </c>
      <c r="H428">
        <v>290</v>
      </c>
      <c r="I428">
        <v>286</v>
      </c>
    </row>
    <row r="429" spans="1:9" x14ac:dyDescent="0.2">
      <c r="A429">
        <v>6.5742862023800001E-4</v>
      </c>
      <c r="B429">
        <v>4.9660437598799999E-3</v>
      </c>
      <c r="C429" s="2" t="s">
        <v>2702</v>
      </c>
      <c r="D429" t="s">
        <v>36</v>
      </c>
      <c r="E429" t="s">
        <v>2701</v>
      </c>
      <c r="F429" t="s">
        <v>4160</v>
      </c>
      <c r="G429" t="s">
        <v>4159</v>
      </c>
      <c r="H429">
        <v>69</v>
      </c>
      <c r="I429">
        <v>68</v>
      </c>
    </row>
    <row r="430" spans="1:9" x14ac:dyDescent="0.2">
      <c r="A430">
        <v>6.9254139954500003E-4</v>
      </c>
      <c r="B430">
        <v>5.2190823886500001E-3</v>
      </c>
      <c r="C430" s="2" t="s">
        <v>2505</v>
      </c>
      <c r="D430" t="s">
        <v>52</v>
      </c>
      <c r="E430" t="s">
        <v>2504</v>
      </c>
      <c r="F430" t="s">
        <v>4158</v>
      </c>
      <c r="G430" t="s">
        <v>4157</v>
      </c>
      <c r="H430">
        <v>19</v>
      </c>
      <c r="I430">
        <v>19</v>
      </c>
    </row>
    <row r="431" spans="1:9" x14ac:dyDescent="0.2">
      <c r="A431">
        <v>7.1188053688500002E-4</v>
      </c>
      <c r="B431">
        <v>5.3523483156999998E-3</v>
      </c>
      <c r="C431" s="2" t="s">
        <v>481</v>
      </c>
      <c r="D431" t="s">
        <v>10</v>
      </c>
      <c r="E431" t="s">
        <v>480</v>
      </c>
      <c r="F431" t="s">
        <v>4156</v>
      </c>
      <c r="G431" t="s">
        <v>4155</v>
      </c>
      <c r="H431">
        <v>146</v>
      </c>
      <c r="I431">
        <v>146</v>
      </c>
    </row>
    <row r="432" spans="1:9" x14ac:dyDescent="0.2">
      <c r="A432">
        <v>7.1996606377400002E-4</v>
      </c>
      <c r="B432">
        <v>5.38807936153E-3</v>
      </c>
      <c r="C432" s="2" t="s">
        <v>2949</v>
      </c>
      <c r="D432" t="s">
        <v>36</v>
      </c>
      <c r="E432" t="s">
        <v>2948</v>
      </c>
      <c r="F432" t="s">
        <v>4154</v>
      </c>
      <c r="G432" t="s">
        <v>4153</v>
      </c>
      <c r="H432">
        <v>65</v>
      </c>
      <c r="I432">
        <v>65</v>
      </c>
    </row>
    <row r="433" spans="1:9" x14ac:dyDescent="0.2">
      <c r="A433">
        <v>7.1996606377400002E-4</v>
      </c>
      <c r="B433">
        <v>5.38807936153E-3</v>
      </c>
      <c r="C433" s="2" t="s">
        <v>4152</v>
      </c>
      <c r="D433" t="s">
        <v>10</v>
      </c>
      <c r="E433" t="s">
        <v>4151</v>
      </c>
      <c r="F433" t="s">
        <v>4150</v>
      </c>
      <c r="G433" t="s">
        <v>4149</v>
      </c>
      <c r="H433">
        <v>65</v>
      </c>
      <c r="I433">
        <v>65</v>
      </c>
    </row>
    <row r="434" spans="1:9" x14ac:dyDescent="0.2">
      <c r="A434">
        <v>7.5045814965199996E-4</v>
      </c>
      <c r="B434">
        <v>5.6033053067599996E-3</v>
      </c>
      <c r="C434" s="2" t="s">
        <v>4148</v>
      </c>
      <c r="D434" t="s">
        <v>71</v>
      </c>
      <c r="E434" t="s">
        <v>4148</v>
      </c>
      <c r="F434" t="s">
        <v>4147</v>
      </c>
      <c r="G434" t="s">
        <v>4146</v>
      </c>
      <c r="H434">
        <v>105</v>
      </c>
      <c r="I434">
        <v>103</v>
      </c>
    </row>
    <row r="435" spans="1:9" x14ac:dyDescent="0.2">
      <c r="A435">
        <v>7.5348653982499996E-4</v>
      </c>
      <c r="B435">
        <v>5.6129538784700003E-3</v>
      </c>
      <c r="C435" s="2" t="s">
        <v>3064</v>
      </c>
      <c r="D435" t="s">
        <v>13</v>
      </c>
      <c r="E435" t="s">
        <v>3063</v>
      </c>
      <c r="F435" t="s">
        <v>4145</v>
      </c>
      <c r="G435" t="s">
        <v>4144</v>
      </c>
      <c r="H435">
        <v>142</v>
      </c>
      <c r="I435">
        <v>139</v>
      </c>
    </row>
    <row r="436" spans="1:9" x14ac:dyDescent="0.2">
      <c r="A436">
        <v>7.64553518426E-4</v>
      </c>
      <c r="B436">
        <v>5.6305273919599998E-3</v>
      </c>
      <c r="C436" s="2" t="s">
        <v>2741</v>
      </c>
      <c r="D436" t="s">
        <v>13</v>
      </c>
      <c r="E436" t="s">
        <v>2740</v>
      </c>
      <c r="F436" t="s">
        <v>4143</v>
      </c>
      <c r="G436" t="s">
        <v>4142</v>
      </c>
      <c r="H436">
        <v>14</v>
      </c>
      <c r="I436">
        <v>14</v>
      </c>
    </row>
    <row r="437" spans="1:9" x14ac:dyDescent="0.2">
      <c r="A437">
        <v>7.64553518426E-4</v>
      </c>
      <c r="B437">
        <v>5.6305273919599998E-3</v>
      </c>
      <c r="C437" s="2" t="s">
        <v>2739</v>
      </c>
      <c r="D437" t="s">
        <v>13</v>
      </c>
      <c r="E437" t="s">
        <v>2738</v>
      </c>
      <c r="F437" t="s">
        <v>4143</v>
      </c>
      <c r="G437" t="s">
        <v>4142</v>
      </c>
      <c r="H437">
        <v>14</v>
      </c>
      <c r="I437">
        <v>14</v>
      </c>
    </row>
    <row r="438" spans="1:9" x14ac:dyDescent="0.2">
      <c r="A438">
        <v>7.64553518426E-4</v>
      </c>
      <c r="B438">
        <v>5.6305273919599998E-3</v>
      </c>
      <c r="C438" s="2" t="s">
        <v>2737</v>
      </c>
      <c r="D438" t="s">
        <v>13</v>
      </c>
      <c r="E438" t="s">
        <v>2736</v>
      </c>
      <c r="F438" t="s">
        <v>4143</v>
      </c>
      <c r="G438" t="s">
        <v>4142</v>
      </c>
      <c r="H438">
        <v>14</v>
      </c>
      <c r="I438">
        <v>14</v>
      </c>
    </row>
    <row r="439" spans="1:9" x14ac:dyDescent="0.2">
      <c r="A439">
        <v>7.64553518426E-4</v>
      </c>
      <c r="B439">
        <v>5.6305273919599998E-3</v>
      </c>
      <c r="C439" s="2" t="s">
        <v>2585</v>
      </c>
      <c r="D439" t="s">
        <v>52</v>
      </c>
      <c r="E439" t="s">
        <v>2584</v>
      </c>
      <c r="F439" t="s">
        <v>4141</v>
      </c>
      <c r="G439" t="s">
        <v>4140</v>
      </c>
      <c r="H439">
        <v>14</v>
      </c>
      <c r="I439">
        <v>14</v>
      </c>
    </row>
    <row r="440" spans="1:9" x14ac:dyDescent="0.2">
      <c r="A440">
        <v>7.64553518426E-4</v>
      </c>
      <c r="B440">
        <v>5.6305273919599998E-3</v>
      </c>
      <c r="C440" s="2" t="s">
        <v>4139</v>
      </c>
      <c r="D440" t="s">
        <v>13</v>
      </c>
      <c r="E440" t="s">
        <v>4138</v>
      </c>
      <c r="F440" t="s">
        <v>4137</v>
      </c>
      <c r="G440" t="s">
        <v>4136</v>
      </c>
      <c r="H440">
        <v>14</v>
      </c>
      <c r="I440">
        <v>14</v>
      </c>
    </row>
    <row r="441" spans="1:9" x14ac:dyDescent="0.2">
      <c r="A441">
        <v>7.7626564595000003E-4</v>
      </c>
      <c r="B441">
        <v>5.7037882576300002E-3</v>
      </c>
      <c r="C441" s="2" t="s">
        <v>25</v>
      </c>
      <c r="D441" t="s">
        <v>10</v>
      </c>
      <c r="E441" t="s">
        <v>26</v>
      </c>
      <c r="F441" t="s">
        <v>4135</v>
      </c>
      <c r="G441" t="s">
        <v>4134</v>
      </c>
      <c r="H441">
        <v>166</v>
      </c>
      <c r="I441">
        <v>165</v>
      </c>
    </row>
    <row r="442" spans="1:9" x14ac:dyDescent="0.2">
      <c r="A442">
        <v>7.78590343477E-4</v>
      </c>
      <c r="B442">
        <v>5.7078970078500001E-3</v>
      </c>
      <c r="C442" s="2" t="s">
        <v>2704</v>
      </c>
      <c r="D442" t="s">
        <v>52</v>
      </c>
      <c r="E442" t="s">
        <v>2703</v>
      </c>
      <c r="F442" t="s">
        <v>4133</v>
      </c>
      <c r="G442" t="s">
        <v>4132</v>
      </c>
      <c r="H442">
        <v>72</v>
      </c>
      <c r="I442">
        <v>72</v>
      </c>
    </row>
    <row r="443" spans="1:9" x14ac:dyDescent="0.2">
      <c r="A443">
        <v>8.1741994804699996E-4</v>
      </c>
      <c r="B443">
        <v>5.9790015657000001E-3</v>
      </c>
      <c r="C443" s="2" t="s">
        <v>4131</v>
      </c>
      <c r="D443" t="s">
        <v>45</v>
      </c>
      <c r="E443" t="s">
        <v>46</v>
      </c>
      <c r="F443" t="s">
        <v>4130</v>
      </c>
      <c r="G443" t="s">
        <v>4129</v>
      </c>
      <c r="H443">
        <v>23</v>
      </c>
      <c r="I443">
        <v>22</v>
      </c>
    </row>
    <row r="444" spans="1:9" x14ac:dyDescent="0.2">
      <c r="A444">
        <v>8.5739423609599999E-4</v>
      </c>
      <c r="B444">
        <v>6.2572360390499996E-3</v>
      </c>
      <c r="C444" s="2" t="s">
        <v>4128</v>
      </c>
      <c r="D444" t="s">
        <v>13</v>
      </c>
      <c r="E444" t="s">
        <v>4127</v>
      </c>
      <c r="F444" t="s">
        <v>3918</v>
      </c>
      <c r="G444" t="s">
        <v>4126</v>
      </c>
      <c r="H444">
        <v>61</v>
      </c>
      <c r="I444">
        <v>59</v>
      </c>
    </row>
    <row r="445" spans="1:9" x14ac:dyDescent="0.2">
      <c r="A445">
        <v>8.87327143304E-4</v>
      </c>
      <c r="B445">
        <v>6.4611005727500002E-3</v>
      </c>
      <c r="C445" s="2" t="s">
        <v>2624</v>
      </c>
      <c r="D445" t="s">
        <v>13</v>
      </c>
      <c r="E445" t="s">
        <v>2623</v>
      </c>
      <c r="F445" t="s">
        <v>4125</v>
      </c>
      <c r="G445" t="s">
        <v>4124</v>
      </c>
      <c r="H445">
        <v>44</v>
      </c>
      <c r="I445">
        <v>43</v>
      </c>
    </row>
    <row r="446" spans="1:9" x14ac:dyDescent="0.2">
      <c r="A446">
        <v>9.0334790625399999E-4</v>
      </c>
      <c r="B446">
        <v>6.5482595984799998E-3</v>
      </c>
      <c r="C446" s="2" t="s">
        <v>2679</v>
      </c>
      <c r="D446" t="s">
        <v>13</v>
      </c>
      <c r="E446" t="s">
        <v>2678</v>
      </c>
      <c r="F446" t="s">
        <v>4123</v>
      </c>
      <c r="G446" t="s">
        <v>4122</v>
      </c>
      <c r="H446">
        <v>25</v>
      </c>
      <c r="I446">
        <v>25</v>
      </c>
    </row>
    <row r="447" spans="1:9" x14ac:dyDescent="0.2">
      <c r="A447">
        <v>9.0334790625399999E-4</v>
      </c>
      <c r="B447">
        <v>6.5482595984799998E-3</v>
      </c>
      <c r="C447" s="2" t="s">
        <v>4121</v>
      </c>
      <c r="D447" t="s">
        <v>13</v>
      </c>
      <c r="E447" t="s">
        <v>4120</v>
      </c>
      <c r="F447" t="s">
        <v>4119</v>
      </c>
      <c r="G447" t="s">
        <v>4118</v>
      </c>
      <c r="H447">
        <v>26</v>
      </c>
      <c r="I447">
        <v>25</v>
      </c>
    </row>
    <row r="448" spans="1:9" x14ac:dyDescent="0.2">
      <c r="A448">
        <v>9.2718444761099997E-4</v>
      </c>
      <c r="B448">
        <v>6.7060118996099998E-3</v>
      </c>
      <c r="C448" s="2" t="s">
        <v>4117</v>
      </c>
      <c r="D448" t="s">
        <v>36</v>
      </c>
      <c r="E448" t="s">
        <v>4116</v>
      </c>
      <c r="F448" t="s">
        <v>4115</v>
      </c>
      <c r="G448" t="s">
        <v>4114</v>
      </c>
      <c r="H448">
        <v>40</v>
      </c>
      <c r="I448">
        <v>40</v>
      </c>
    </row>
    <row r="449" spans="1:9" x14ac:dyDescent="0.2">
      <c r="A449">
        <v>9.4897753727500003E-4</v>
      </c>
      <c r="B449">
        <v>6.8483133437700003E-3</v>
      </c>
      <c r="C449" s="2" t="s">
        <v>350</v>
      </c>
      <c r="D449" t="s">
        <v>52</v>
      </c>
      <c r="E449" t="s">
        <v>351</v>
      </c>
      <c r="F449" t="s">
        <v>4113</v>
      </c>
      <c r="G449" t="s">
        <v>4112</v>
      </c>
      <c r="H449">
        <v>144</v>
      </c>
      <c r="I449">
        <v>144</v>
      </c>
    </row>
    <row r="450" spans="1:9" x14ac:dyDescent="0.2">
      <c r="A450">
        <v>9.5451275094700003E-4</v>
      </c>
      <c r="B450">
        <v>6.8729169795400001E-3</v>
      </c>
      <c r="C450" s="2" t="s">
        <v>1672</v>
      </c>
      <c r="D450" t="s">
        <v>45</v>
      </c>
      <c r="E450" t="s">
        <v>46</v>
      </c>
      <c r="F450" t="s">
        <v>4111</v>
      </c>
      <c r="G450" t="s">
        <v>4110</v>
      </c>
      <c r="H450">
        <v>28</v>
      </c>
      <c r="I450">
        <v>28</v>
      </c>
    </row>
    <row r="451" spans="1:9" x14ac:dyDescent="0.2">
      <c r="A451">
        <v>9.7614776580999996E-4</v>
      </c>
      <c r="B451">
        <v>7.00205796481E-3</v>
      </c>
      <c r="C451" s="2" t="s">
        <v>2768</v>
      </c>
      <c r="D451" t="s">
        <v>36</v>
      </c>
      <c r="E451" t="s">
        <v>2767</v>
      </c>
      <c r="F451" t="s">
        <v>4109</v>
      </c>
      <c r="G451" t="s">
        <v>4108</v>
      </c>
      <c r="H451">
        <v>34</v>
      </c>
      <c r="I451">
        <v>34</v>
      </c>
    </row>
    <row r="452" spans="1:9" x14ac:dyDescent="0.2">
      <c r="A452">
        <v>9.7677950576299994E-4</v>
      </c>
      <c r="B452">
        <v>7.00205796481E-3</v>
      </c>
      <c r="C452" s="2" t="s">
        <v>4107</v>
      </c>
      <c r="D452" t="s">
        <v>52</v>
      </c>
      <c r="E452" t="s">
        <v>4106</v>
      </c>
      <c r="F452" t="s">
        <v>4105</v>
      </c>
      <c r="G452" t="s">
        <v>4104</v>
      </c>
      <c r="H452">
        <v>31</v>
      </c>
      <c r="I452">
        <v>31</v>
      </c>
    </row>
    <row r="453" spans="1:9" x14ac:dyDescent="0.2">
      <c r="A453">
        <v>1.0083573564199999E-3</v>
      </c>
      <c r="B453">
        <v>7.18383506545E-3</v>
      </c>
      <c r="C453" s="2" t="s">
        <v>2569</v>
      </c>
      <c r="D453" t="s">
        <v>10</v>
      </c>
      <c r="E453" t="s">
        <v>2568</v>
      </c>
      <c r="F453" t="s">
        <v>4103</v>
      </c>
      <c r="G453" t="s">
        <v>4102</v>
      </c>
      <c r="H453">
        <v>137</v>
      </c>
      <c r="I453">
        <v>137</v>
      </c>
    </row>
    <row r="454" spans="1:9" x14ac:dyDescent="0.2">
      <c r="A454">
        <v>1.0083573564199999E-3</v>
      </c>
      <c r="B454">
        <v>7.18383506545E-3</v>
      </c>
      <c r="C454" s="2" t="s">
        <v>374</v>
      </c>
      <c r="D454" t="s">
        <v>13</v>
      </c>
      <c r="E454" t="s">
        <v>375</v>
      </c>
      <c r="F454" t="s">
        <v>4101</v>
      </c>
      <c r="G454" t="s">
        <v>4100</v>
      </c>
      <c r="H454">
        <v>138</v>
      </c>
      <c r="I454">
        <v>137</v>
      </c>
    </row>
    <row r="455" spans="1:9" x14ac:dyDescent="0.2">
      <c r="A455">
        <v>1.00880331572E-3</v>
      </c>
      <c r="B455">
        <v>7.18383506545E-3</v>
      </c>
      <c r="C455" s="2" t="s">
        <v>2889</v>
      </c>
      <c r="D455" t="s">
        <v>339</v>
      </c>
      <c r="E455" t="s">
        <v>2888</v>
      </c>
      <c r="F455" t="s">
        <v>4099</v>
      </c>
      <c r="G455" t="s">
        <v>4098</v>
      </c>
      <c r="H455">
        <v>53</v>
      </c>
      <c r="I455">
        <v>53</v>
      </c>
    </row>
    <row r="456" spans="1:9" x14ac:dyDescent="0.2">
      <c r="A456">
        <v>1.03398866308E-3</v>
      </c>
      <c r="B456">
        <v>7.2562857766599997E-3</v>
      </c>
      <c r="C456" s="2" t="s">
        <v>2602</v>
      </c>
      <c r="D456" t="s">
        <v>339</v>
      </c>
      <c r="E456" t="s">
        <v>2601</v>
      </c>
      <c r="F456" t="s">
        <v>4097</v>
      </c>
      <c r="G456" t="s">
        <v>4096</v>
      </c>
      <c r="H456">
        <v>18</v>
      </c>
      <c r="I456">
        <v>17</v>
      </c>
    </row>
    <row r="457" spans="1:9" x14ac:dyDescent="0.2">
      <c r="A457">
        <v>1.03398866308E-3</v>
      </c>
      <c r="B457">
        <v>7.2562857766599997E-3</v>
      </c>
      <c r="C457" s="2" t="s">
        <v>4095</v>
      </c>
      <c r="D457" t="s">
        <v>339</v>
      </c>
      <c r="E457" t="s">
        <v>4094</v>
      </c>
      <c r="F457" t="s">
        <v>4093</v>
      </c>
      <c r="G457" t="s">
        <v>4092</v>
      </c>
      <c r="H457">
        <v>17</v>
      </c>
      <c r="I457">
        <v>17</v>
      </c>
    </row>
    <row r="458" spans="1:9" x14ac:dyDescent="0.2">
      <c r="A458">
        <v>1.0340825057299999E-3</v>
      </c>
      <c r="B458">
        <v>7.2562857766599997E-3</v>
      </c>
      <c r="C458" s="2" t="s">
        <v>847</v>
      </c>
      <c r="D458" t="s">
        <v>13</v>
      </c>
      <c r="E458" t="s">
        <v>846</v>
      </c>
      <c r="F458" t="s">
        <v>4091</v>
      </c>
      <c r="G458" t="s">
        <v>4090</v>
      </c>
      <c r="H458">
        <v>101</v>
      </c>
      <c r="I458">
        <v>101</v>
      </c>
    </row>
    <row r="459" spans="1:9" x14ac:dyDescent="0.2">
      <c r="A459">
        <v>1.0340825057299999E-3</v>
      </c>
      <c r="B459">
        <v>7.2562857766599997E-3</v>
      </c>
      <c r="C459" s="2" t="s">
        <v>845</v>
      </c>
      <c r="D459" t="s">
        <v>13</v>
      </c>
      <c r="E459" t="s">
        <v>844</v>
      </c>
      <c r="F459" t="s">
        <v>4091</v>
      </c>
      <c r="G459" t="s">
        <v>4090</v>
      </c>
      <c r="H459">
        <v>101</v>
      </c>
      <c r="I459">
        <v>101</v>
      </c>
    </row>
    <row r="460" spans="1:9" x14ac:dyDescent="0.2">
      <c r="A460">
        <v>1.0340825057299999E-3</v>
      </c>
      <c r="B460">
        <v>7.2562857766599997E-3</v>
      </c>
      <c r="C460" s="2" t="s">
        <v>843</v>
      </c>
      <c r="D460" t="s">
        <v>13</v>
      </c>
      <c r="E460" t="s">
        <v>842</v>
      </c>
      <c r="F460" t="s">
        <v>4091</v>
      </c>
      <c r="G460" t="s">
        <v>4090</v>
      </c>
      <c r="H460">
        <v>101</v>
      </c>
      <c r="I460">
        <v>101</v>
      </c>
    </row>
    <row r="461" spans="1:9" x14ac:dyDescent="0.2">
      <c r="A461">
        <v>1.0340825057299999E-3</v>
      </c>
      <c r="B461">
        <v>7.2562857766599997E-3</v>
      </c>
      <c r="C461" s="2" t="s">
        <v>4089</v>
      </c>
      <c r="D461" t="s">
        <v>52</v>
      </c>
      <c r="E461" t="s">
        <v>4088</v>
      </c>
      <c r="F461" t="s">
        <v>4087</v>
      </c>
      <c r="G461" t="s">
        <v>4086</v>
      </c>
      <c r="H461">
        <v>101</v>
      </c>
      <c r="I461">
        <v>101</v>
      </c>
    </row>
    <row r="462" spans="1:9" x14ac:dyDescent="0.2">
      <c r="A462">
        <v>1.0369328885899999E-3</v>
      </c>
      <c r="B462">
        <v>7.2562857766599997E-3</v>
      </c>
      <c r="C462" s="2" t="s">
        <v>1371</v>
      </c>
      <c r="D462" t="s">
        <v>45</v>
      </c>
      <c r="E462" t="s">
        <v>46</v>
      </c>
      <c r="F462" t="s">
        <v>4085</v>
      </c>
      <c r="G462" t="s">
        <v>4084</v>
      </c>
      <c r="H462">
        <v>63</v>
      </c>
      <c r="I462">
        <v>63</v>
      </c>
    </row>
    <row r="463" spans="1:9" x14ac:dyDescent="0.2">
      <c r="A463">
        <v>1.0369328885899999E-3</v>
      </c>
      <c r="B463">
        <v>7.2562857766599997E-3</v>
      </c>
      <c r="C463" s="2" t="s">
        <v>2636</v>
      </c>
      <c r="D463" t="s">
        <v>52</v>
      </c>
      <c r="E463" t="s">
        <v>2635</v>
      </c>
      <c r="F463" t="s">
        <v>4083</v>
      </c>
      <c r="G463" t="s">
        <v>4082</v>
      </c>
      <c r="H463">
        <v>63</v>
      </c>
      <c r="I463">
        <v>63</v>
      </c>
    </row>
    <row r="464" spans="1:9" x14ac:dyDescent="0.2">
      <c r="A464">
        <v>1.0523229932599999E-3</v>
      </c>
      <c r="B464">
        <v>7.3480782661100004E-3</v>
      </c>
      <c r="C464" s="2" t="s">
        <v>4081</v>
      </c>
      <c r="D464" t="s">
        <v>13</v>
      </c>
      <c r="E464" t="s">
        <v>4080</v>
      </c>
      <c r="F464" t="s">
        <v>4079</v>
      </c>
      <c r="G464" t="s">
        <v>4078</v>
      </c>
      <c r="H464">
        <v>89</v>
      </c>
      <c r="I464">
        <v>87</v>
      </c>
    </row>
    <row r="465" spans="1:9" x14ac:dyDescent="0.2">
      <c r="A465">
        <v>1.0878316748399999E-3</v>
      </c>
      <c r="B465">
        <v>7.4904915000700003E-3</v>
      </c>
      <c r="C465" s="2" t="s">
        <v>1694</v>
      </c>
      <c r="D465" t="s">
        <v>36</v>
      </c>
      <c r="E465" t="s">
        <v>1693</v>
      </c>
      <c r="F465" t="s">
        <v>4077</v>
      </c>
      <c r="G465" t="s">
        <v>4076</v>
      </c>
      <c r="H465">
        <v>51</v>
      </c>
      <c r="I465">
        <v>50</v>
      </c>
    </row>
    <row r="466" spans="1:9" x14ac:dyDescent="0.2">
      <c r="A466">
        <v>1.08893628365E-3</v>
      </c>
      <c r="B466">
        <v>7.4904915000700003E-3</v>
      </c>
      <c r="C466" s="2" t="s">
        <v>4075</v>
      </c>
      <c r="D466" t="s">
        <v>339</v>
      </c>
      <c r="E466" t="s">
        <v>4074</v>
      </c>
      <c r="F466" t="s">
        <v>4073</v>
      </c>
      <c r="G466" t="s">
        <v>4072</v>
      </c>
      <c r="H466">
        <v>12</v>
      </c>
      <c r="I466">
        <v>12</v>
      </c>
    </row>
    <row r="467" spans="1:9" x14ac:dyDescent="0.2">
      <c r="A467">
        <v>1.08893628365E-3</v>
      </c>
      <c r="B467">
        <v>7.4904915000700003E-3</v>
      </c>
      <c r="C467" s="2" t="s">
        <v>4071</v>
      </c>
      <c r="D467" t="s">
        <v>13</v>
      </c>
      <c r="E467" t="s">
        <v>4070</v>
      </c>
      <c r="F467" t="s">
        <v>4069</v>
      </c>
      <c r="G467" t="s">
        <v>4068</v>
      </c>
      <c r="H467">
        <v>12</v>
      </c>
      <c r="I467">
        <v>12</v>
      </c>
    </row>
    <row r="468" spans="1:9" x14ac:dyDescent="0.2">
      <c r="A468">
        <v>1.08893628365E-3</v>
      </c>
      <c r="B468">
        <v>7.4904915000700003E-3</v>
      </c>
      <c r="C468" s="2" t="s">
        <v>4067</v>
      </c>
      <c r="D468" t="s">
        <v>339</v>
      </c>
      <c r="E468" t="s">
        <v>4066</v>
      </c>
      <c r="F468" t="s">
        <v>4065</v>
      </c>
      <c r="G468" t="s">
        <v>4064</v>
      </c>
      <c r="H468">
        <v>12</v>
      </c>
      <c r="I468">
        <v>12</v>
      </c>
    </row>
    <row r="469" spans="1:9" x14ac:dyDescent="0.2">
      <c r="A469">
        <v>1.08893628365E-3</v>
      </c>
      <c r="B469">
        <v>7.4904915000700003E-3</v>
      </c>
      <c r="C469" s="2" t="s">
        <v>2501</v>
      </c>
      <c r="D469" t="s">
        <v>339</v>
      </c>
      <c r="E469" t="s">
        <v>2500</v>
      </c>
      <c r="F469" t="s">
        <v>4063</v>
      </c>
      <c r="G469" t="s">
        <v>4062</v>
      </c>
      <c r="H469">
        <v>12</v>
      </c>
      <c r="I469">
        <v>12</v>
      </c>
    </row>
    <row r="470" spans="1:9" x14ac:dyDescent="0.2">
      <c r="A470">
        <v>1.08893628365E-3</v>
      </c>
      <c r="B470">
        <v>7.4904915000700003E-3</v>
      </c>
      <c r="C470" s="2" t="s">
        <v>2898</v>
      </c>
      <c r="D470" t="s">
        <v>13</v>
      </c>
      <c r="E470" t="s">
        <v>2897</v>
      </c>
      <c r="F470" t="s">
        <v>2896</v>
      </c>
      <c r="G470" t="s">
        <v>2895</v>
      </c>
      <c r="H470">
        <v>12</v>
      </c>
      <c r="I470">
        <v>12</v>
      </c>
    </row>
    <row r="471" spans="1:9" x14ac:dyDescent="0.2">
      <c r="A471">
        <v>1.08893628365E-3</v>
      </c>
      <c r="B471">
        <v>7.4904915000700003E-3</v>
      </c>
      <c r="C471" s="2" t="s">
        <v>4061</v>
      </c>
      <c r="D471" t="s">
        <v>339</v>
      </c>
      <c r="E471" t="s">
        <v>4060</v>
      </c>
      <c r="F471" t="s">
        <v>4059</v>
      </c>
      <c r="G471" t="s">
        <v>4058</v>
      </c>
      <c r="H471">
        <v>12</v>
      </c>
      <c r="I471">
        <v>12</v>
      </c>
    </row>
    <row r="472" spans="1:9" x14ac:dyDescent="0.2">
      <c r="A472">
        <v>1.1539671589900001E-3</v>
      </c>
      <c r="B472">
        <v>7.9209677813400006E-3</v>
      </c>
      <c r="C472" s="2" t="s">
        <v>2687</v>
      </c>
      <c r="D472" t="s">
        <v>10</v>
      </c>
      <c r="E472" t="s">
        <v>2686</v>
      </c>
      <c r="F472" t="s">
        <v>4057</v>
      </c>
      <c r="G472" t="s">
        <v>4056</v>
      </c>
      <c r="H472">
        <v>77</v>
      </c>
      <c r="I472">
        <v>77</v>
      </c>
    </row>
    <row r="473" spans="1:9" x14ac:dyDescent="0.2">
      <c r="A473">
        <v>1.16728623231E-3</v>
      </c>
      <c r="B473">
        <v>7.9954160785399991E-3</v>
      </c>
      <c r="C473" s="2" t="s">
        <v>4055</v>
      </c>
      <c r="D473" t="s">
        <v>71</v>
      </c>
      <c r="E473" t="s">
        <v>4055</v>
      </c>
      <c r="F473" t="s">
        <v>4054</v>
      </c>
      <c r="G473" t="s">
        <v>4053</v>
      </c>
      <c r="H473">
        <v>47</v>
      </c>
      <c r="I473">
        <v>47</v>
      </c>
    </row>
    <row r="474" spans="1:9" x14ac:dyDescent="0.2">
      <c r="A474">
        <v>1.17385118106E-3</v>
      </c>
      <c r="B474">
        <v>8.0064575282200005E-3</v>
      </c>
      <c r="C474" s="2" t="s">
        <v>4052</v>
      </c>
      <c r="D474" t="s">
        <v>13</v>
      </c>
      <c r="E474" t="s">
        <v>4051</v>
      </c>
      <c r="F474" t="s">
        <v>4050</v>
      </c>
      <c r="G474" t="s">
        <v>4049</v>
      </c>
      <c r="H474">
        <v>85</v>
      </c>
      <c r="I474">
        <v>84</v>
      </c>
    </row>
    <row r="475" spans="1:9" x14ac:dyDescent="0.2">
      <c r="A475">
        <v>1.17385118106E-3</v>
      </c>
      <c r="B475">
        <v>8.0064575282200005E-3</v>
      </c>
      <c r="C475" s="2" t="s">
        <v>2495</v>
      </c>
      <c r="D475" t="s">
        <v>10</v>
      </c>
      <c r="E475" t="s">
        <v>2494</v>
      </c>
      <c r="F475" t="s">
        <v>4048</v>
      </c>
      <c r="G475" t="s">
        <v>4047</v>
      </c>
      <c r="H475">
        <v>84</v>
      </c>
      <c r="I475">
        <v>84</v>
      </c>
    </row>
    <row r="476" spans="1:9" x14ac:dyDescent="0.2">
      <c r="A476">
        <v>1.1988254563199999E-3</v>
      </c>
      <c r="B476">
        <v>8.15958463215E-3</v>
      </c>
      <c r="C476" s="2" t="s">
        <v>2109</v>
      </c>
      <c r="D476" t="s">
        <v>13</v>
      </c>
      <c r="E476" t="s">
        <v>2108</v>
      </c>
      <c r="F476" t="s">
        <v>4046</v>
      </c>
      <c r="G476" t="s">
        <v>4045</v>
      </c>
      <c r="H476">
        <v>128</v>
      </c>
      <c r="I476">
        <v>127</v>
      </c>
    </row>
    <row r="477" spans="1:9" x14ac:dyDescent="0.2">
      <c r="A477">
        <v>1.22328069326E-3</v>
      </c>
      <c r="B477">
        <v>8.3085430279400008E-3</v>
      </c>
      <c r="C477" s="2" t="s">
        <v>2653</v>
      </c>
      <c r="D477" t="s">
        <v>45</v>
      </c>
      <c r="E477" t="s">
        <v>46</v>
      </c>
      <c r="F477" t="s">
        <v>4044</v>
      </c>
      <c r="G477" t="s">
        <v>4043</v>
      </c>
      <c r="H477">
        <v>185</v>
      </c>
      <c r="I477">
        <v>183</v>
      </c>
    </row>
    <row r="478" spans="1:9" x14ac:dyDescent="0.2">
      <c r="A478">
        <v>1.24514218522E-3</v>
      </c>
      <c r="B478">
        <v>8.4392970331500002E-3</v>
      </c>
      <c r="C478" s="2" t="s">
        <v>2810</v>
      </c>
      <c r="D478" t="s">
        <v>52</v>
      </c>
      <c r="E478" t="s">
        <v>2809</v>
      </c>
      <c r="F478" t="s">
        <v>4042</v>
      </c>
      <c r="G478" t="s">
        <v>4041</v>
      </c>
      <c r="H478">
        <v>44</v>
      </c>
      <c r="I478">
        <v>44</v>
      </c>
    </row>
    <row r="479" spans="1:9" x14ac:dyDescent="0.2">
      <c r="A479">
        <v>1.2969619745600001E-3</v>
      </c>
      <c r="B479">
        <v>8.7721298405100002E-3</v>
      </c>
      <c r="C479" s="2" t="s">
        <v>2853</v>
      </c>
      <c r="D479" t="s">
        <v>13</v>
      </c>
      <c r="E479" t="s">
        <v>2852</v>
      </c>
      <c r="F479" t="s">
        <v>4040</v>
      </c>
      <c r="G479" t="s">
        <v>4039</v>
      </c>
      <c r="H479">
        <v>97</v>
      </c>
      <c r="I479">
        <v>95</v>
      </c>
    </row>
    <row r="480" spans="1:9" x14ac:dyDescent="0.2">
      <c r="A480">
        <v>1.3110977206900001E-3</v>
      </c>
      <c r="B480">
        <v>8.8492253256599995E-3</v>
      </c>
      <c r="C480" s="2" t="s">
        <v>698</v>
      </c>
      <c r="D480" t="s">
        <v>13</v>
      </c>
      <c r="E480" t="s">
        <v>697</v>
      </c>
      <c r="F480" t="s">
        <v>4038</v>
      </c>
      <c r="G480" t="s">
        <v>4037</v>
      </c>
      <c r="H480">
        <v>292</v>
      </c>
      <c r="I480">
        <v>288</v>
      </c>
    </row>
    <row r="481" spans="1:9" x14ac:dyDescent="0.2">
      <c r="A481">
        <v>1.3531303444300001E-3</v>
      </c>
      <c r="B481">
        <v>9.1097129803400009E-3</v>
      </c>
      <c r="C481" s="2" t="s">
        <v>2696</v>
      </c>
      <c r="D481" t="s">
        <v>45</v>
      </c>
      <c r="E481" t="s">
        <v>46</v>
      </c>
      <c r="F481" t="s">
        <v>4036</v>
      </c>
      <c r="G481" t="s">
        <v>4035</v>
      </c>
      <c r="H481">
        <v>64</v>
      </c>
      <c r="I481">
        <v>64</v>
      </c>
    </row>
    <row r="482" spans="1:9" x14ac:dyDescent="0.2">
      <c r="A482">
        <v>1.3553269234600001E-3</v>
      </c>
      <c r="B482">
        <v>9.1097129803400009E-3</v>
      </c>
      <c r="C482" s="2" t="s">
        <v>2843</v>
      </c>
      <c r="D482" t="s">
        <v>52</v>
      </c>
      <c r="E482" t="s">
        <v>2842</v>
      </c>
      <c r="F482" t="s">
        <v>4034</v>
      </c>
      <c r="G482" t="s">
        <v>4033</v>
      </c>
      <c r="H482">
        <v>54</v>
      </c>
      <c r="I482">
        <v>54</v>
      </c>
    </row>
    <row r="483" spans="1:9" x14ac:dyDescent="0.2">
      <c r="A483">
        <v>1.3710064294899999E-3</v>
      </c>
      <c r="B483">
        <v>9.1769436574000007E-3</v>
      </c>
      <c r="C483" s="2" t="s">
        <v>2493</v>
      </c>
      <c r="D483" t="s">
        <v>10</v>
      </c>
      <c r="E483" t="s">
        <v>2492</v>
      </c>
      <c r="F483" t="s">
        <v>4032</v>
      </c>
      <c r="G483" t="s">
        <v>4031</v>
      </c>
      <c r="H483">
        <v>23</v>
      </c>
      <c r="I483">
        <v>23</v>
      </c>
    </row>
    <row r="484" spans="1:9" x14ac:dyDescent="0.2">
      <c r="A484">
        <v>1.3710064294899999E-3</v>
      </c>
      <c r="B484">
        <v>9.1769436574000007E-3</v>
      </c>
      <c r="C484" s="2" t="s">
        <v>2491</v>
      </c>
      <c r="D484" t="s">
        <v>13</v>
      </c>
      <c r="E484" t="s">
        <v>2490</v>
      </c>
      <c r="F484" t="s">
        <v>4030</v>
      </c>
      <c r="G484" t="s">
        <v>4029</v>
      </c>
      <c r="H484">
        <v>25</v>
      </c>
      <c r="I484">
        <v>23</v>
      </c>
    </row>
    <row r="485" spans="1:9" x14ac:dyDescent="0.2">
      <c r="A485">
        <v>1.3841152568000001E-3</v>
      </c>
      <c r="B485">
        <v>9.1885926596099992E-3</v>
      </c>
      <c r="C485" s="2" t="s">
        <v>4028</v>
      </c>
      <c r="D485" t="s">
        <v>13</v>
      </c>
      <c r="E485" t="s">
        <v>4027</v>
      </c>
      <c r="F485" t="s">
        <v>4026</v>
      </c>
      <c r="G485" t="s">
        <v>4025</v>
      </c>
      <c r="H485">
        <v>40</v>
      </c>
      <c r="I485">
        <v>38</v>
      </c>
    </row>
    <row r="486" spans="1:9" x14ac:dyDescent="0.2">
      <c r="A486">
        <v>1.3841152568000001E-3</v>
      </c>
      <c r="B486">
        <v>9.1885926596099992E-3</v>
      </c>
      <c r="C486" s="2" t="s">
        <v>4024</v>
      </c>
      <c r="D486" t="s">
        <v>13</v>
      </c>
      <c r="E486" t="s">
        <v>4023</v>
      </c>
      <c r="F486" t="s">
        <v>4022</v>
      </c>
      <c r="G486" t="s">
        <v>4021</v>
      </c>
      <c r="H486">
        <v>39</v>
      </c>
      <c r="I486">
        <v>38</v>
      </c>
    </row>
    <row r="487" spans="1:9" x14ac:dyDescent="0.2">
      <c r="A487">
        <v>1.3841152568000001E-3</v>
      </c>
      <c r="B487">
        <v>9.1885926596099992E-3</v>
      </c>
      <c r="C487" s="2" t="s">
        <v>4020</v>
      </c>
      <c r="D487" t="s">
        <v>437</v>
      </c>
      <c r="E487" t="s">
        <v>4019</v>
      </c>
      <c r="F487" t="s">
        <v>4015</v>
      </c>
      <c r="G487" t="s">
        <v>4018</v>
      </c>
      <c r="H487">
        <v>38</v>
      </c>
      <c r="I487">
        <v>38</v>
      </c>
    </row>
    <row r="488" spans="1:9" x14ac:dyDescent="0.2">
      <c r="A488">
        <v>1.3841152568000001E-3</v>
      </c>
      <c r="B488">
        <v>9.1885926596099992E-3</v>
      </c>
      <c r="C488" s="2" t="s">
        <v>4017</v>
      </c>
      <c r="D488" t="s">
        <v>437</v>
      </c>
      <c r="E488" t="s">
        <v>4016</v>
      </c>
      <c r="F488" t="s">
        <v>4015</v>
      </c>
      <c r="G488" t="s">
        <v>4014</v>
      </c>
      <c r="H488">
        <v>38</v>
      </c>
      <c r="I488">
        <v>38</v>
      </c>
    </row>
    <row r="489" spans="1:9" x14ac:dyDescent="0.2">
      <c r="A489">
        <v>1.44759822752E-3</v>
      </c>
      <c r="B489">
        <v>9.5123680275700003E-3</v>
      </c>
      <c r="C489" s="2" t="s">
        <v>2932</v>
      </c>
      <c r="D489" t="s">
        <v>106</v>
      </c>
      <c r="E489" t="s">
        <v>2931</v>
      </c>
      <c r="F489" t="s">
        <v>4013</v>
      </c>
      <c r="G489" t="s">
        <v>4012</v>
      </c>
      <c r="H489">
        <v>26</v>
      </c>
      <c r="I489">
        <v>26</v>
      </c>
    </row>
    <row r="490" spans="1:9" x14ac:dyDescent="0.2">
      <c r="A490">
        <v>1.44759822752E-3</v>
      </c>
      <c r="B490">
        <v>9.5123680275700003E-3</v>
      </c>
      <c r="C490" s="2" t="s">
        <v>4011</v>
      </c>
      <c r="D490" t="s">
        <v>13</v>
      </c>
      <c r="E490" t="s">
        <v>4010</v>
      </c>
      <c r="F490" t="s">
        <v>4009</v>
      </c>
      <c r="G490" t="s">
        <v>4008</v>
      </c>
      <c r="H490">
        <v>27</v>
      </c>
      <c r="I490">
        <v>26</v>
      </c>
    </row>
    <row r="491" spans="1:9" x14ac:dyDescent="0.2">
      <c r="A491">
        <v>1.44759822752E-3</v>
      </c>
      <c r="B491">
        <v>9.5123680275700003E-3</v>
      </c>
      <c r="C491" s="2" t="s">
        <v>4007</v>
      </c>
      <c r="D491" t="s">
        <v>45</v>
      </c>
      <c r="E491" t="s">
        <v>46</v>
      </c>
      <c r="F491" t="s">
        <v>4006</v>
      </c>
      <c r="G491" t="s">
        <v>4005</v>
      </c>
      <c r="H491">
        <v>28</v>
      </c>
      <c r="I491">
        <v>26</v>
      </c>
    </row>
    <row r="492" spans="1:9" x14ac:dyDescent="0.2">
      <c r="A492">
        <v>1.44759822752E-3</v>
      </c>
      <c r="B492">
        <v>9.5123680275700003E-3</v>
      </c>
      <c r="C492" s="2" t="s">
        <v>1446</v>
      </c>
      <c r="D492" t="s">
        <v>13</v>
      </c>
      <c r="E492" t="s">
        <v>1445</v>
      </c>
      <c r="F492" t="s">
        <v>4004</v>
      </c>
      <c r="G492" t="s">
        <v>4003</v>
      </c>
      <c r="H492">
        <v>27</v>
      </c>
      <c r="I492">
        <v>26</v>
      </c>
    </row>
    <row r="493" spans="1:9" x14ac:dyDescent="0.2">
      <c r="A493">
        <v>1.44759822752E-3</v>
      </c>
      <c r="B493">
        <v>9.5123680275700003E-3</v>
      </c>
      <c r="C493" s="2" t="s">
        <v>2800</v>
      </c>
      <c r="D493" t="s">
        <v>13</v>
      </c>
      <c r="E493" t="s">
        <v>2799</v>
      </c>
      <c r="F493" t="s">
        <v>4002</v>
      </c>
      <c r="G493" t="s">
        <v>4001</v>
      </c>
      <c r="H493">
        <v>26</v>
      </c>
      <c r="I493">
        <v>26</v>
      </c>
    </row>
    <row r="494" spans="1:9" x14ac:dyDescent="0.2">
      <c r="A494">
        <v>1.4523826715999999E-3</v>
      </c>
      <c r="B494">
        <v>9.5244486354499995E-3</v>
      </c>
      <c r="C494" s="2" t="s">
        <v>4000</v>
      </c>
      <c r="D494" t="s">
        <v>52</v>
      </c>
      <c r="E494" t="s">
        <v>3999</v>
      </c>
      <c r="F494" t="s">
        <v>3998</v>
      </c>
      <c r="G494" t="s">
        <v>3997</v>
      </c>
      <c r="H494">
        <v>92</v>
      </c>
      <c r="I494">
        <v>92</v>
      </c>
    </row>
    <row r="495" spans="1:9" x14ac:dyDescent="0.2">
      <c r="A495">
        <v>1.47031927377E-3</v>
      </c>
      <c r="B495">
        <v>9.5891922524800003E-3</v>
      </c>
      <c r="C495" s="2" t="s">
        <v>1373</v>
      </c>
      <c r="D495" t="s">
        <v>13</v>
      </c>
      <c r="E495" t="s">
        <v>1372</v>
      </c>
      <c r="F495" t="s">
        <v>3996</v>
      </c>
      <c r="G495" t="s">
        <v>3995</v>
      </c>
      <c r="H495">
        <v>34</v>
      </c>
      <c r="I495">
        <v>32</v>
      </c>
    </row>
    <row r="496" spans="1:9" x14ac:dyDescent="0.2">
      <c r="A496">
        <v>1.47031927377E-3</v>
      </c>
      <c r="B496">
        <v>9.5891922524800003E-3</v>
      </c>
      <c r="C496" s="2" t="s">
        <v>2698</v>
      </c>
      <c r="D496" t="s">
        <v>36</v>
      </c>
      <c r="E496" t="s">
        <v>2697</v>
      </c>
      <c r="F496" t="s">
        <v>3994</v>
      </c>
      <c r="G496" t="s">
        <v>3993</v>
      </c>
      <c r="H496">
        <v>32</v>
      </c>
      <c r="I496">
        <v>32</v>
      </c>
    </row>
    <row r="497" spans="1:9" x14ac:dyDescent="0.2">
      <c r="A497">
        <v>1.4731136142E-3</v>
      </c>
      <c r="B497">
        <v>9.5891922524800003E-3</v>
      </c>
      <c r="C497" s="2" t="s">
        <v>2831</v>
      </c>
      <c r="D497" t="s">
        <v>106</v>
      </c>
      <c r="E497" t="s">
        <v>2830</v>
      </c>
      <c r="F497" t="s">
        <v>3992</v>
      </c>
      <c r="G497" t="s">
        <v>3991</v>
      </c>
      <c r="H497">
        <v>51</v>
      </c>
      <c r="I497">
        <v>51</v>
      </c>
    </row>
    <row r="498" spans="1:9" x14ac:dyDescent="0.2">
      <c r="A498">
        <v>1.4770855990500001E-3</v>
      </c>
      <c r="B498">
        <v>9.5891922524800003E-3</v>
      </c>
      <c r="C498" s="2" t="s">
        <v>3990</v>
      </c>
      <c r="D498" t="s">
        <v>71</v>
      </c>
      <c r="E498" t="s">
        <v>3990</v>
      </c>
      <c r="F498" t="s">
        <v>3989</v>
      </c>
      <c r="G498" t="s">
        <v>3988</v>
      </c>
      <c r="H498">
        <v>29</v>
      </c>
      <c r="I498">
        <v>29</v>
      </c>
    </row>
    <row r="499" spans="1:9" x14ac:dyDescent="0.2">
      <c r="A499">
        <v>1.4770855990500001E-3</v>
      </c>
      <c r="B499">
        <v>9.5891922524800003E-3</v>
      </c>
      <c r="C499" s="2" t="s">
        <v>3987</v>
      </c>
      <c r="D499" t="s">
        <v>13</v>
      </c>
      <c r="E499" t="s">
        <v>3986</v>
      </c>
      <c r="F499" t="s">
        <v>3985</v>
      </c>
      <c r="G499" t="s">
        <v>3984</v>
      </c>
      <c r="H499">
        <v>30</v>
      </c>
      <c r="I499">
        <v>29</v>
      </c>
    </row>
    <row r="500" spans="1:9" x14ac:dyDescent="0.2">
      <c r="A500">
        <v>1.48541917179E-3</v>
      </c>
      <c r="B500">
        <v>9.6047203647999999E-3</v>
      </c>
      <c r="C500" s="2" t="s">
        <v>2665</v>
      </c>
      <c r="D500" t="s">
        <v>52</v>
      </c>
      <c r="E500" t="s">
        <v>2664</v>
      </c>
      <c r="F500" t="s">
        <v>3983</v>
      </c>
      <c r="G500" t="s">
        <v>3982</v>
      </c>
      <c r="H500">
        <v>110</v>
      </c>
      <c r="I500">
        <v>110</v>
      </c>
    </row>
    <row r="501" spans="1:9" x14ac:dyDescent="0.2">
      <c r="A501">
        <v>1.48541917179E-3</v>
      </c>
      <c r="B501">
        <v>9.6047203647999999E-3</v>
      </c>
      <c r="C501" s="2" t="s">
        <v>2403</v>
      </c>
      <c r="D501" t="s">
        <v>10</v>
      </c>
      <c r="E501" t="s">
        <v>2402</v>
      </c>
      <c r="F501" t="s">
        <v>3981</v>
      </c>
      <c r="G501" t="s">
        <v>3980</v>
      </c>
      <c r="H501">
        <v>110</v>
      </c>
      <c r="I501">
        <v>110</v>
      </c>
    </row>
    <row r="502" spans="1:9" x14ac:dyDescent="0.2">
      <c r="A502">
        <v>1.50458664484E-3</v>
      </c>
      <c r="B502">
        <v>9.7092387679700003E-3</v>
      </c>
      <c r="C502" s="2" t="s">
        <v>3979</v>
      </c>
      <c r="D502" t="s">
        <v>10</v>
      </c>
      <c r="E502" t="s">
        <v>3978</v>
      </c>
      <c r="F502" t="s">
        <v>3977</v>
      </c>
      <c r="G502" t="s">
        <v>3976</v>
      </c>
      <c r="H502">
        <v>159</v>
      </c>
      <c r="I502">
        <v>158</v>
      </c>
    </row>
    <row r="503" spans="1:9" x14ac:dyDescent="0.2">
      <c r="A503">
        <v>1.5146923677499999E-3</v>
      </c>
      <c r="B503">
        <v>9.7549809261599993E-3</v>
      </c>
      <c r="C503" s="2" t="s">
        <v>3975</v>
      </c>
      <c r="D503" t="s">
        <v>339</v>
      </c>
      <c r="E503" t="s">
        <v>3974</v>
      </c>
      <c r="F503" t="s">
        <v>3973</v>
      </c>
      <c r="G503" t="s">
        <v>3972</v>
      </c>
      <c r="H503">
        <v>10</v>
      </c>
      <c r="I503">
        <v>10</v>
      </c>
    </row>
    <row r="504" spans="1:9" x14ac:dyDescent="0.2">
      <c r="A504">
        <v>1.5409994211899999E-3</v>
      </c>
      <c r="B504">
        <v>9.8071872612599999E-3</v>
      </c>
      <c r="C504" s="2" t="s">
        <v>3971</v>
      </c>
      <c r="D504" t="s">
        <v>13</v>
      </c>
      <c r="E504" t="s">
        <v>3970</v>
      </c>
      <c r="F504" t="s">
        <v>3967</v>
      </c>
      <c r="G504" t="s">
        <v>3966</v>
      </c>
      <c r="H504">
        <v>15</v>
      </c>
      <c r="I504">
        <v>15</v>
      </c>
    </row>
    <row r="505" spans="1:9" x14ac:dyDescent="0.2">
      <c r="A505">
        <v>1.5409994211899999E-3</v>
      </c>
      <c r="B505">
        <v>9.8071872612599999E-3</v>
      </c>
      <c r="C505" s="2" t="s">
        <v>3969</v>
      </c>
      <c r="D505" t="s">
        <v>13</v>
      </c>
      <c r="E505" t="s">
        <v>3968</v>
      </c>
      <c r="F505" t="s">
        <v>3967</v>
      </c>
      <c r="G505" t="s">
        <v>3966</v>
      </c>
      <c r="H505">
        <v>15</v>
      </c>
      <c r="I505">
        <v>15</v>
      </c>
    </row>
    <row r="506" spans="1:9" x14ac:dyDescent="0.2">
      <c r="A506">
        <v>1.5409994211899999E-3</v>
      </c>
      <c r="B506">
        <v>9.8071872612599999E-3</v>
      </c>
      <c r="C506" s="2" t="s">
        <v>3965</v>
      </c>
      <c r="D506" t="s">
        <v>339</v>
      </c>
      <c r="E506" t="s">
        <v>3964</v>
      </c>
      <c r="F506" t="s">
        <v>3963</v>
      </c>
      <c r="G506" t="s">
        <v>3962</v>
      </c>
      <c r="H506">
        <v>17</v>
      </c>
      <c r="I506">
        <v>15</v>
      </c>
    </row>
    <row r="507" spans="1:9" x14ac:dyDescent="0.2">
      <c r="A507">
        <v>1.5409994211899999E-3</v>
      </c>
      <c r="B507">
        <v>9.8071872612599999E-3</v>
      </c>
      <c r="C507" s="2" t="s">
        <v>2865</v>
      </c>
      <c r="D507" t="s">
        <v>339</v>
      </c>
      <c r="E507" t="s">
        <v>2864</v>
      </c>
      <c r="F507" t="s">
        <v>3961</v>
      </c>
      <c r="G507" t="s">
        <v>3960</v>
      </c>
      <c r="H507">
        <v>18</v>
      </c>
      <c r="I507">
        <v>15</v>
      </c>
    </row>
    <row r="508" spans="1:9" x14ac:dyDescent="0.2">
      <c r="A508">
        <v>1.5409994211899999E-3</v>
      </c>
      <c r="B508">
        <v>9.8071872612599999E-3</v>
      </c>
      <c r="C508" s="2" t="s">
        <v>2521</v>
      </c>
      <c r="D508" t="s">
        <v>13</v>
      </c>
      <c r="E508" t="s">
        <v>2520</v>
      </c>
      <c r="F508" t="s">
        <v>3959</v>
      </c>
      <c r="G508" t="s">
        <v>3958</v>
      </c>
      <c r="H508">
        <v>15</v>
      </c>
      <c r="I508">
        <v>15</v>
      </c>
    </row>
    <row r="509" spans="1:9" x14ac:dyDescent="0.2">
      <c r="A509">
        <v>1.5409994211899999E-3</v>
      </c>
      <c r="B509">
        <v>9.8071872612599999E-3</v>
      </c>
      <c r="C509" s="2" t="s">
        <v>3957</v>
      </c>
      <c r="D509" t="s">
        <v>13</v>
      </c>
      <c r="E509" t="s">
        <v>3956</v>
      </c>
      <c r="F509" t="s">
        <v>3955</v>
      </c>
      <c r="G509" t="s">
        <v>3954</v>
      </c>
      <c r="H509">
        <v>15</v>
      </c>
      <c r="I509">
        <v>15</v>
      </c>
    </row>
    <row r="510" spans="1:9" x14ac:dyDescent="0.2">
      <c r="A510">
        <v>1.57842827392E-3</v>
      </c>
      <c r="B510">
        <v>1.0025655421599999E-2</v>
      </c>
      <c r="C510" s="2" t="s">
        <v>3953</v>
      </c>
      <c r="D510" t="s">
        <v>106</v>
      </c>
      <c r="E510" t="s">
        <v>3952</v>
      </c>
      <c r="F510" t="s">
        <v>3951</v>
      </c>
      <c r="G510" t="s">
        <v>3950</v>
      </c>
      <c r="H510">
        <v>72</v>
      </c>
      <c r="I510">
        <v>68</v>
      </c>
    </row>
    <row r="511" spans="1:9" x14ac:dyDescent="0.2">
      <c r="A511">
        <v>1.5949085341800001E-3</v>
      </c>
      <c r="B511">
        <v>1.01104691981E-2</v>
      </c>
      <c r="C511" s="2" t="s">
        <v>3949</v>
      </c>
      <c r="D511" t="s">
        <v>13</v>
      </c>
      <c r="E511" t="s">
        <v>3948</v>
      </c>
      <c r="F511" t="s">
        <v>3947</v>
      </c>
      <c r="G511" t="s">
        <v>3946</v>
      </c>
      <c r="H511">
        <v>49</v>
      </c>
      <c r="I511">
        <v>48</v>
      </c>
    </row>
    <row r="512" spans="1:9" x14ac:dyDescent="0.2">
      <c r="A512">
        <v>1.60007869032E-3</v>
      </c>
      <c r="B512">
        <v>1.01233941405E-2</v>
      </c>
      <c r="C512" s="2" t="s">
        <v>1161</v>
      </c>
      <c r="D512" t="s">
        <v>13</v>
      </c>
      <c r="E512" t="s">
        <v>1160</v>
      </c>
      <c r="F512" t="s">
        <v>3945</v>
      </c>
      <c r="G512" t="s">
        <v>3944</v>
      </c>
      <c r="H512">
        <v>433</v>
      </c>
      <c r="I512">
        <v>426</v>
      </c>
    </row>
    <row r="513" spans="1:9" x14ac:dyDescent="0.2">
      <c r="A513">
        <v>1.62361993603E-3</v>
      </c>
      <c r="B513">
        <v>1.024932592E-2</v>
      </c>
      <c r="C513" s="2" t="s">
        <v>3943</v>
      </c>
      <c r="D513" t="s">
        <v>13</v>
      </c>
      <c r="E513" t="s">
        <v>3942</v>
      </c>
      <c r="F513" t="s">
        <v>3941</v>
      </c>
      <c r="G513" t="s">
        <v>3940</v>
      </c>
      <c r="H513">
        <v>154</v>
      </c>
      <c r="I513">
        <v>151</v>
      </c>
    </row>
    <row r="514" spans="1:9" x14ac:dyDescent="0.2">
      <c r="A514">
        <v>1.62632359943E-3</v>
      </c>
      <c r="B514">
        <v>1.024932592E-2</v>
      </c>
      <c r="C514" s="2" t="s">
        <v>1336</v>
      </c>
      <c r="D514" t="s">
        <v>52</v>
      </c>
      <c r="E514" t="s">
        <v>1335</v>
      </c>
      <c r="F514" t="s">
        <v>3939</v>
      </c>
      <c r="G514" t="s">
        <v>3938</v>
      </c>
      <c r="H514">
        <v>89</v>
      </c>
      <c r="I514">
        <v>89</v>
      </c>
    </row>
    <row r="515" spans="1:9" x14ac:dyDescent="0.2">
      <c r="A515">
        <v>1.6390898246199999E-3</v>
      </c>
      <c r="B515">
        <v>1.0269723649200001E-2</v>
      </c>
      <c r="C515" s="2" t="s">
        <v>567</v>
      </c>
      <c r="D515" t="s">
        <v>13</v>
      </c>
      <c r="E515" t="s">
        <v>566</v>
      </c>
      <c r="F515" t="s">
        <v>3742</v>
      </c>
      <c r="G515" t="s">
        <v>3937</v>
      </c>
      <c r="H515">
        <v>82</v>
      </c>
      <c r="I515">
        <v>82</v>
      </c>
    </row>
    <row r="516" spans="1:9" x14ac:dyDescent="0.2">
      <c r="A516">
        <v>1.6390898246199999E-3</v>
      </c>
      <c r="B516">
        <v>1.0269723649200001E-2</v>
      </c>
      <c r="C516" s="2" t="s">
        <v>565</v>
      </c>
      <c r="D516" t="s">
        <v>13</v>
      </c>
      <c r="E516" t="s">
        <v>564</v>
      </c>
      <c r="F516" t="s">
        <v>3742</v>
      </c>
      <c r="G516" t="s">
        <v>3937</v>
      </c>
      <c r="H516">
        <v>82</v>
      </c>
      <c r="I516">
        <v>82</v>
      </c>
    </row>
    <row r="517" spans="1:9" x14ac:dyDescent="0.2">
      <c r="A517">
        <v>1.6390898246199999E-3</v>
      </c>
      <c r="B517">
        <v>1.0269723649200001E-2</v>
      </c>
      <c r="C517" s="2" t="s">
        <v>563</v>
      </c>
      <c r="D517" t="s">
        <v>13</v>
      </c>
      <c r="E517" t="s">
        <v>562</v>
      </c>
      <c r="F517" t="s">
        <v>3742</v>
      </c>
      <c r="G517" t="s">
        <v>3937</v>
      </c>
      <c r="H517">
        <v>82</v>
      </c>
      <c r="I517">
        <v>82</v>
      </c>
    </row>
    <row r="518" spans="1:9" x14ac:dyDescent="0.2">
      <c r="A518">
        <v>1.7338950326399999E-3</v>
      </c>
      <c r="B518">
        <v>1.08427130378E-2</v>
      </c>
      <c r="C518" s="2" t="s">
        <v>413</v>
      </c>
      <c r="D518" t="s">
        <v>10</v>
      </c>
      <c r="E518" t="s">
        <v>414</v>
      </c>
      <c r="F518" t="s">
        <v>3936</v>
      </c>
      <c r="G518" t="s">
        <v>3935</v>
      </c>
      <c r="H518">
        <v>100</v>
      </c>
      <c r="I518">
        <v>100</v>
      </c>
    </row>
    <row r="519" spans="1:9" x14ac:dyDescent="0.2">
      <c r="A519">
        <v>1.7488580198399999E-3</v>
      </c>
      <c r="B519">
        <v>1.0915169842E-2</v>
      </c>
      <c r="C519" s="2" t="s">
        <v>2616</v>
      </c>
      <c r="D519" t="s">
        <v>52</v>
      </c>
      <c r="E519" t="s">
        <v>2615</v>
      </c>
      <c r="F519" t="s">
        <v>3934</v>
      </c>
      <c r="G519" t="s">
        <v>3933</v>
      </c>
      <c r="H519">
        <v>65</v>
      </c>
      <c r="I519">
        <v>65</v>
      </c>
    </row>
    <row r="520" spans="1:9" x14ac:dyDescent="0.2">
      <c r="A520">
        <v>1.8061885589700001E-3</v>
      </c>
      <c r="B520">
        <v>1.12512670735E-2</v>
      </c>
      <c r="C520" s="2" t="s">
        <v>3932</v>
      </c>
      <c r="D520" t="s">
        <v>10</v>
      </c>
      <c r="E520" t="s">
        <v>3931</v>
      </c>
      <c r="F520" t="s">
        <v>3930</v>
      </c>
      <c r="G520" t="s">
        <v>3929</v>
      </c>
      <c r="H520">
        <v>122</v>
      </c>
      <c r="I520">
        <v>122</v>
      </c>
    </row>
    <row r="521" spans="1:9" x14ac:dyDescent="0.2">
      <c r="A521">
        <v>1.8270341498E-3</v>
      </c>
      <c r="B521">
        <v>1.1359233473699999E-2</v>
      </c>
      <c r="C521" s="2" t="s">
        <v>2266</v>
      </c>
      <c r="D521" t="s">
        <v>13</v>
      </c>
      <c r="E521" t="s">
        <v>2265</v>
      </c>
      <c r="F521" t="s">
        <v>3928</v>
      </c>
      <c r="G521" t="s">
        <v>3927</v>
      </c>
      <c r="H521">
        <v>240</v>
      </c>
      <c r="I521">
        <v>236</v>
      </c>
    </row>
    <row r="522" spans="1:9" x14ac:dyDescent="0.2">
      <c r="A522">
        <v>1.8724228966199999E-3</v>
      </c>
      <c r="B522">
        <v>1.1574652437399999E-2</v>
      </c>
      <c r="C522" s="2" t="s">
        <v>2695</v>
      </c>
      <c r="D522" t="s">
        <v>339</v>
      </c>
      <c r="E522" t="s">
        <v>2694</v>
      </c>
      <c r="F522" t="s">
        <v>3926</v>
      </c>
      <c r="G522" t="s">
        <v>3925</v>
      </c>
      <c r="H522">
        <v>19</v>
      </c>
      <c r="I522">
        <v>18</v>
      </c>
    </row>
    <row r="523" spans="1:9" x14ac:dyDescent="0.2">
      <c r="A523">
        <v>1.8724228966199999E-3</v>
      </c>
      <c r="B523">
        <v>1.1574652437399999E-2</v>
      </c>
      <c r="C523" s="2" t="s">
        <v>2861</v>
      </c>
      <c r="D523" t="s">
        <v>339</v>
      </c>
      <c r="E523" t="s">
        <v>2860</v>
      </c>
      <c r="F523" t="s">
        <v>3924</v>
      </c>
      <c r="G523" t="s">
        <v>3923</v>
      </c>
      <c r="H523">
        <v>18</v>
      </c>
      <c r="I523">
        <v>18</v>
      </c>
    </row>
    <row r="524" spans="1:9" x14ac:dyDescent="0.2">
      <c r="A524">
        <v>1.8724228966199999E-3</v>
      </c>
      <c r="B524">
        <v>1.1574652437399999E-2</v>
      </c>
      <c r="C524" s="2" t="s">
        <v>2689</v>
      </c>
      <c r="D524" t="s">
        <v>13</v>
      </c>
      <c r="E524" t="s">
        <v>2688</v>
      </c>
      <c r="F524" t="s">
        <v>3922</v>
      </c>
      <c r="G524" t="s">
        <v>3921</v>
      </c>
      <c r="H524">
        <v>18</v>
      </c>
      <c r="I524">
        <v>18</v>
      </c>
    </row>
    <row r="525" spans="1:9" x14ac:dyDescent="0.2">
      <c r="A525">
        <v>1.9353961882600001E-3</v>
      </c>
      <c r="B525">
        <v>1.19410990012E-2</v>
      </c>
      <c r="C525" s="2" t="s">
        <v>3920</v>
      </c>
      <c r="D525" t="s">
        <v>13</v>
      </c>
      <c r="E525" t="s">
        <v>3919</v>
      </c>
      <c r="F525" t="s">
        <v>3918</v>
      </c>
      <c r="G525" t="s">
        <v>3917</v>
      </c>
      <c r="H525">
        <v>64</v>
      </c>
      <c r="I525">
        <v>62</v>
      </c>
    </row>
    <row r="526" spans="1:9" x14ac:dyDescent="0.2">
      <c r="A526">
        <v>1.9642541850999999E-3</v>
      </c>
      <c r="B526">
        <v>1.2096064343699999E-2</v>
      </c>
      <c r="C526" s="2" t="s">
        <v>2583</v>
      </c>
      <c r="D526" t="s">
        <v>13</v>
      </c>
      <c r="E526" t="s">
        <v>2582</v>
      </c>
      <c r="F526" t="s">
        <v>3916</v>
      </c>
      <c r="G526" t="s">
        <v>3915</v>
      </c>
      <c r="H526">
        <v>143</v>
      </c>
      <c r="I526">
        <v>141</v>
      </c>
    </row>
    <row r="527" spans="1:9" x14ac:dyDescent="0.2">
      <c r="A527">
        <v>1.9688527273500002E-3</v>
      </c>
      <c r="B527">
        <v>1.21013324478E-2</v>
      </c>
      <c r="C527" s="2" t="s">
        <v>2924</v>
      </c>
      <c r="D527" t="s">
        <v>13</v>
      </c>
      <c r="E527" t="s">
        <v>2923</v>
      </c>
      <c r="F527" t="s">
        <v>3914</v>
      </c>
      <c r="G527" t="s">
        <v>3913</v>
      </c>
      <c r="H527">
        <v>53</v>
      </c>
      <c r="I527">
        <v>52</v>
      </c>
    </row>
    <row r="528" spans="1:9" x14ac:dyDescent="0.2">
      <c r="A528">
        <v>2.0140285738499998E-3</v>
      </c>
      <c r="B528">
        <v>1.23037591559E-2</v>
      </c>
      <c r="C528" s="2" t="s">
        <v>93</v>
      </c>
      <c r="D528" t="s">
        <v>71</v>
      </c>
      <c r="E528" t="s">
        <v>93</v>
      </c>
      <c r="F528" t="s">
        <v>3912</v>
      </c>
      <c r="G528" t="s">
        <v>3911</v>
      </c>
      <c r="H528">
        <v>69</v>
      </c>
      <c r="I528">
        <v>69</v>
      </c>
    </row>
    <row r="529" spans="1:9" x14ac:dyDescent="0.2">
      <c r="A529">
        <v>2.0170096976799999E-3</v>
      </c>
      <c r="B529">
        <v>1.23037591559E-2</v>
      </c>
      <c r="C529" s="2" t="s">
        <v>3094</v>
      </c>
      <c r="D529" t="s">
        <v>339</v>
      </c>
      <c r="E529" t="s">
        <v>3093</v>
      </c>
      <c r="F529" t="s">
        <v>3910</v>
      </c>
      <c r="G529" t="s">
        <v>3909</v>
      </c>
      <c r="H529">
        <v>8</v>
      </c>
      <c r="I529">
        <v>8</v>
      </c>
    </row>
    <row r="530" spans="1:9" x14ac:dyDescent="0.2">
      <c r="A530">
        <v>2.0170096976799999E-3</v>
      </c>
      <c r="B530">
        <v>1.23037591559E-2</v>
      </c>
      <c r="C530" s="2" t="s">
        <v>3908</v>
      </c>
      <c r="D530" t="s">
        <v>13</v>
      </c>
      <c r="E530" t="s">
        <v>3907</v>
      </c>
      <c r="F530" t="s">
        <v>3904</v>
      </c>
      <c r="G530" t="s">
        <v>3903</v>
      </c>
      <c r="H530">
        <v>8</v>
      </c>
      <c r="I530">
        <v>8</v>
      </c>
    </row>
    <row r="531" spans="1:9" x14ac:dyDescent="0.2">
      <c r="A531">
        <v>2.0170096976799999E-3</v>
      </c>
      <c r="B531">
        <v>1.23037591559E-2</v>
      </c>
      <c r="C531" s="2" t="s">
        <v>3906</v>
      </c>
      <c r="D531" t="s">
        <v>13</v>
      </c>
      <c r="E531" t="s">
        <v>3905</v>
      </c>
      <c r="F531" t="s">
        <v>3904</v>
      </c>
      <c r="G531" t="s">
        <v>3903</v>
      </c>
      <c r="H531">
        <v>8</v>
      </c>
      <c r="I531">
        <v>8</v>
      </c>
    </row>
    <row r="532" spans="1:9" x14ac:dyDescent="0.2">
      <c r="A532">
        <v>2.0367134634700001E-3</v>
      </c>
      <c r="B532">
        <v>1.23588980224E-2</v>
      </c>
      <c r="C532" s="2" t="s">
        <v>211</v>
      </c>
      <c r="D532" t="s">
        <v>52</v>
      </c>
      <c r="E532" t="s">
        <v>212</v>
      </c>
      <c r="F532" t="s">
        <v>3902</v>
      </c>
      <c r="G532" t="s">
        <v>3901</v>
      </c>
      <c r="H532">
        <v>160</v>
      </c>
      <c r="I532">
        <v>160</v>
      </c>
    </row>
    <row r="533" spans="1:9" x14ac:dyDescent="0.2">
      <c r="A533">
        <v>2.0386833993099999E-3</v>
      </c>
      <c r="B533">
        <v>1.23588980224E-2</v>
      </c>
      <c r="C533" s="2" t="s">
        <v>530</v>
      </c>
      <c r="D533" t="s">
        <v>13</v>
      </c>
      <c r="E533" t="s">
        <v>529</v>
      </c>
      <c r="F533" t="s">
        <v>3742</v>
      </c>
      <c r="G533" t="s">
        <v>3741</v>
      </c>
      <c r="H533">
        <v>83</v>
      </c>
      <c r="I533">
        <v>83</v>
      </c>
    </row>
    <row r="534" spans="1:9" x14ac:dyDescent="0.2">
      <c r="A534">
        <v>2.0386833993099999E-3</v>
      </c>
      <c r="B534">
        <v>1.23588980224E-2</v>
      </c>
      <c r="C534" s="2" t="s">
        <v>1022</v>
      </c>
      <c r="D534" t="s">
        <v>52</v>
      </c>
      <c r="E534" t="s">
        <v>1021</v>
      </c>
      <c r="F534" t="s">
        <v>3900</v>
      </c>
      <c r="G534" t="s">
        <v>3899</v>
      </c>
      <c r="H534">
        <v>83</v>
      </c>
      <c r="I534">
        <v>83</v>
      </c>
    </row>
    <row r="535" spans="1:9" x14ac:dyDescent="0.2">
      <c r="A535">
        <v>2.0451625245800002E-3</v>
      </c>
      <c r="B535">
        <v>1.23588980224E-2</v>
      </c>
      <c r="C535" s="2" t="s">
        <v>407</v>
      </c>
      <c r="D535" t="s">
        <v>52</v>
      </c>
      <c r="E535" t="s">
        <v>408</v>
      </c>
      <c r="F535" t="s">
        <v>3898</v>
      </c>
      <c r="G535" t="s">
        <v>3897</v>
      </c>
      <c r="H535">
        <v>76</v>
      </c>
      <c r="I535">
        <v>76</v>
      </c>
    </row>
    <row r="536" spans="1:9" x14ac:dyDescent="0.2">
      <c r="A536">
        <v>2.0451625245800002E-3</v>
      </c>
      <c r="B536">
        <v>1.23588980224E-2</v>
      </c>
      <c r="C536" s="2" t="s">
        <v>992</v>
      </c>
      <c r="D536" t="s">
        <v>52</v>
      </c>
      <c r="E536" t="s">
        <v>991</v>
      </c>
      <c r="F536" t="s">
        <v>3896</v>
      </c>
      <c r="G536" t="s">
        <v>3895</v>
      </c>
      <c r="H536">
        <v>76</v>
      </c>
      <c r="I536">
        <v>76</v>
      </c>
    </row>
    <row r="537" spans="1:9" x14ac:dyDescent="0.2">
      <c r="A537">
        <v>2.0860218134099999E-3</v>
      </c>
      <c r="B537">
        <v>1.25822920201E-2</v>
      </c>
      <c r="C537" s="2" t="s">
        <v>2710</v>
      </c>
      <c r="D537" t="s">
        <v>13</v>
      </c>
      <c r="E537" t="s">
        <v>2709</v>
      </c>
      <c r="F537" t="s">
        <v>3894</v>
      </c>
      <c r="G537" t="s">
        <v>3893</v>
      </c>
      <c r="H537">
        <v>21</v>
      </c>
      <c r="I537">
        <v>21</v>
      </c>
    </row>
    <row r="538" spans="1:9" x14ac:dyDescent="0.2">
      <c r="A538">
        <v>2.14845518206E-3</v>
      </c>
      <c r="B538">
        <v>1.2910520217199999E-2</v>
      </c>
      <c r="C538" s="2" t="s">
        <v>3892</v>
      </c>
      <c r="D538" t="s">
        <v>71</v>
      </c>
      <c r="E538" t="s">
        <v>3892</v>
      </c>
      <c r="F538" t="s">
        <v>3891</v>
      </c>
      <c r="G538" t="s">
        <v>3890</v>
      </c>
      <c r="H538">
        <v>49</v>
      </c>
      <c r="I538">
        <v>49</v>
      </c>
    </row>
    <row r="539" spans="1:9" x14ac:dyDescent="0.2">
      <c r="A539">
        <v>2.15641228496E-3</v>
      </c>
      <c r="B539">
        <v>1.2910520217199999E-2</v>
      </c>
      <c r="C539" s="2" t="s">
        <v>3889</v>
      </c>
      <c r="D539" t="s">
        <v>52</v>
      </c>
      <c r="E539" t="s">
        <v>3888</v>
      </c>
      <c r="F539" t="s">
        <v>3887</v>
      </c>
      <c r="G539" t="s">
        <v>3886</v>
      </c>
      <c r="H539">
        <v>33</v>
      </c>
      <c r="I539">
        <v>33</v>
      </c>
    </row>
    <row r="540" spans="1:9" x14ac:dyDescent="0.2">
      <c r="A540">
        <v>2.15641228496E-3</v>
      </c>
      <c r="B540">
        <v>1.2910520217199999E-2</v>
      </c>
      <c r="C540" s="2" t="s">
        <v>2986</v>
      </c>
      <c r="D540" t="s">
        <v>10</v>
      </c>
      <c r="E540" t="s">
        <v>2985</v>
      </c>
      <c r="F540" t="s">
        <v>3885</v>
      </c>
      <c r="G540" t="s">
        <v>3884</v>
      </c>
      <c r="H540">
        <v>33</v>
      </c>
      <c r="I540">
        <v>33</v>
      </c>
    </row>
    <row r="541" spans="1:9" x14ac:dyDescent="0.2">
      <c r="A541">
        <v>2.15641228496E-3</v>
      </c>
      <c r="B541">
        <v>1.2910520217199999E-2</v>
      </c>
      <c r="C541" s="2" t="s">
        <v>3883</v>
      </c>
      <c r="D541" t="s">
        <v>52</v>
      </c>
      <c r="E541" t="s">
        <v>3882</v>
      </c>
      <c r="F541" t="s">
        <v>3881</v>
      </c>
      <c r="G541" t="s">
        <v>3880</v>
      </c>
      <c r="H541">
        <v>33</v>
      </c>
      <c r="I541">
        <v>33</v>
      </c>
    </row>
    <row r="542" spans="1:9" x14ac:dyDescent="0.2">
      <c r="A542">
        <v>2.21398387203E-3</v>
      </c>
      <c r="B542">
        <v>1.3230702141E-2</v>
      </c>
      <c r="C542" s="2" t="s">
        <v>2035</v>
      </c>
      <c r="D542" t="s">
        <v>13</v>
      </c>
      <c r="E542" t="s">
        <v>2034</v>
      </c>
      <c r="F542" t="s">
        <v>3879</v>
      </c>
      <c r="G542" t="s">
        <v>3878</v>
      </c>
      <c r="H542">
        <v>226</v>
      </c>
      <c r="I542">
        <v>222</v>
      </c>
    </row>
    <row r="543" spans="1:9" x14ac:dyDescent="0.2">
      <c r="A543">
        <v>2.2379066986699999E-3</v>
      </c>
      <c r="B543">
        <v>1.32399481912E-2</v>
      </c>
      <c r="C543" s="2" t="s">
        <v>3877</v>
      </c>
      <c r="D543" t="s">
        <v>339</v>
      </c>
      <c r="E543" t="s">
        <v>3876</v>
      </c>
      <c r="F543" t="s">
        <v>3875</v>
      </c>
      <c r="G543" t="s">
        <v>3874</v>
      </c>
      <c r="H543">
        <v>27</v>
      </c>
      <c r="I543">
        <v>27</v>
      </c>
    </row>
    <row r="544" spans="1:9" x14ac:dyDescent="0.2">
      <c r="A544">
        <v>2.2379066986699999E-3</v>
      </c>
      <c r="B544">
        <v>1.32399481912E-2</v>
      </c>
      <c r="C544" s="2" t="s">
        <v>3873</v>
      </c>
      <c r="D544" t="s">
        <v>339</v>
      </c>
      <c r="E544" t="s">
        <v>3872</v>
      </c>
      <c r="F544" t="s">
        <v>3871</v>
      </c>
      <c r="G544" t="s">
        <v>3870</v>
      </c>
      <c r="H544">
        <v>27</v>
      </c>
      <c r="I544">
        <v>27</v>
      </c>
    </row>
    <row r="545" spans="1:9" x14ac:dyDescent="0.2">
      <c r="A545">
        <v>2.23957861863E-3</v>
      </c>
      <c r="B545">
        <v>1.32399481912E-2</v>
      </c>
      <c r="C545" s="2" t="s">
        <v>601</v>
      </c>
      <c r="D545" t="s">
        <v>10</v>
      </c>
      <c r="E545" t="s">
        <v>600</v>
      </c>
      <c r="F545" t="s">
        <v>3869</v>
      </c>
      <c r="G545" t="s">
        <v>3868</v>
      </c>
      <c r="H545">
        <v>67</v>
      </c>
      <c r="I545">
        <v>66</v>
      </c>
    </row>
    <row r="546" spans="1:9" x14ac:dyDescent="0.2">
      <c r="A546">
        <v>2.2464459439E-3</v>
      </c>
      <c r="B546">
        <v>1.32399481912E-2</v>
      </c>
      <c r="C546" s="2" t="s">
        <v>3867</v>
      </c>
      <c r="D546" t="s">
        <v>13</v>
      </c>
      <c r="E546" t="s">
        <v>3866</v>
      </c>
      <c r="F546" t="s">
        <v>3865</v>
      </c>
      <c r="G546" t="s">
        <v>3864</v>
      </c>
      <c r="H546">
        <v>88</v>
      </c>
      <c r="I546">
        <v>87</v>
      </c>
    </row>
    <row r="547" spans="1:9" x14ac:dyDescent="0.2">
      <c r="A547">
        <v>2.2464459439E-3</v>
      </c>
      <c r="B547">
        <v>1.32399481912E-2</v>
      </c>
      <c r="C547" s="2" t="s">
        <v>3863</v>
      </c>
      <c r="D547" t="s">
        <v>13</v>
      </c>
      <c r="E547" t="s">
        <v>3862</v>
      </c>
      <c r="F547" t="s">
        <v>3861</v>
      </c>
      <c r="G547" t="s">
        <v>3860</v>
      </c>
      <c r="H547">
        <v>88</v>
      </c>
      <c r="I547">
        <v>87</v>
      </c>
    </row>
    <row r="548" spans="1:9" x14ac:dyDescent="0.2">
      <c r="A548">
        <v>2.2830398548200001E-3</v>
      </c>
      <c r="B548">
        <v>1.32399481912E-2</v>
      </c>
      <c r="C548" s="2" t="s">
        <v>3859</v>
      </c>
      <c r="D548" t="s">
        <v>13</v>
      </c>
      <c r="E548" t="s">
        <v>3858</v>
      </c>
      <c r="F548" t="s">
        <v>3857</v>
      </c>
      <c r="G548" t="s">
        <v>3856</v>
      </c>
      <c r="H548">
        <v>4</v>
      </c>
      <c r="I548">
        <v>4</v>
      </c>
    </row>
    <row r="549" spans="1:9" x14ac:dyDescent="0.2">
      <c r="A549">
        <v>2.2830398548200001E-3</v>
      </c>
      <c r="B549">
        <v>1.32399481912E-2</v>
      </c>
      <c r="C549" s="2" t="s">
        <v>3855</v>
      </c>
      <c r="D549" t="s">
        <v>52</v>
      </c>
      <c r="E549" t="s">
        <v>3854</v>
      </c>
      <c r="F549" t="s">
        <v>3853</v>
      </c>
      <c r="G549" t="s">
        <v>3852</v>
      </c>
      <c r="H549">
        <v>4</v>
      </c>
      <c r="I549">
        <v>4</v>
      </c>
    </row>
    <row r="550" spans="1:9" x14ac:dyDescent="0.2">
      <c r="A550">
        <v>2.2830398548200001E-3</v>
      </c>
      <c r="B550">
        <v>1.32399481912E-2</v>
      </c>
      <c r="C550" s="2" t="s">
        <v>3851</v>
      </c>
      <c r="D550" t="s">
        <v>13</v>
      </c>
      <c r="E550" t="s">
        <v>3850</v>
      </c>
      <c r="F550" t="s">
        <v>3849</v>
      </c>
      <c r="G550" t="s">
        <v>3848</v>
      </c>
      <c r="H550">
        <v>4</v>
      </c>
      <c r="I550">
        <v>4</v>
      </c>
    </row>
    <row r="551" spans="1:9" x14ac:dyDescent="0.2">
      <c r="A551">
        <v>2.2830398548200001E-3</v>
      </c>
      <c r="B551">
        <v>1.32399481912E-2</v>
      </c>
      <c r="C551" s="2" t="s">
        <v>3847</v>
      </c>
      <c r="D551" t="s">
        <v>339</v>
      </c>
      <c r="E551" t="s">
        <v>3846</v>
      </c>
      <c r="F551" t="s">
        <v>3845</v>
      </c>
      <c r="G551" t="s">
        <v>3844</v>
      </c>
      <c r="H551">
        <v>4</v>
      </c>
      <c r="I551">
        <v>4</v>
      </c>
    </row>
    <row r="552" spans="1:9" x14ac:dyDescent="0.2">
      <c r="A552">
        <v>2.28338486511E-3</v>
      </c>
      <c r="B552">
        <v>1.32399481912E-2</v>
      </c>
      <c r="C552" s="2" t="s">
        <v>356</v>
      </c>
      <c r="D552" t="s">
        <v>10</v>
      </c>
      <c r="E552" t="s">
        <v>357</v>
      </c>
      <c r="F552" t="s">
        <v>3843</v>
      </c>
      <c r="G552" t="s">
        <v>3842</v>
      </c>
      <c r="H552">
        <v>73</v>
      </c>
      <c r="I552">
        <v>73</v>
      </c>
    </row>
    <row r="553" spans="1:9" x14ac:dyDescent="0.2">
      <c r="A553">
        <v>2.2889738808600001E-3</v>
      </c>
      <c r="B553">
        <v>1.32399481912E-2</v>
      </c>
      <c r="C553" s="2" t="s">
        <v>3841</v>
      </c>
      <c r="D553" t="s">
        <v>13</v>
      </c>
      <c r="E553" t="s">
        <v>3840</v>
      </c>
      <c r="F553" t="s">
        <v>3839</v>
      </c>
      <c r="G553" t="s">
        <v>3838</v>
      </c>
      <c r="H553">
        <v>13</v>
      </c>
      <c r="I553">
        <v>13</v>
      </c>
    </row>
    <row r="554" spans="1:9" x14ac:dyDescent="0.2">
      <c r="A554">
        <v>2.2889738808600001E-3</v>
      </c>
      <c r="B554">
        <v>1.32399481912E-2</v>
      </c>
      <c r="C554" s="2" t="s">
        <v>3837</v>
      </c>
      <c r="D554" t="s">
        <v>437</v>
      </c>
      <c r="E554" t="s">
        <v>3836</v>
      </c>
      <c r="F554" t="s">
        <v>3825</v>
      </c>
      <c r="G554" t="s">
        <v>3824</v>
      </c>
      <c r="H554">
        <v>13</v>
      </c>
      <c r="I554">
        <v>13</v>
      </c>
    </row>
    <row r="555" spans="1:9" x14ac:dyDescent="0.2">
      <c r="A555">
        <v>2.2889738808600001E-3</v>
      </c>
      <c r="B555">
        <v>1.32399481912E-2</v>
      </c>
      <c r="C555" s="2" t="s">
        <v>3835</v>
      </c>
      <c r="D555" t="s">
        <v>437</v>
      </c>
      <c r="E555" t="s">
        <v>3834</v>
      </c>
      <c r="F555" t="s">
        <v>3825</v>
      </c>
      <c r="G555" t="s">
        <v>3824</v>
      </c>
      <c r="H555">
        <v>13</v>
      </c>
      <c r="I555">
        <v>13</v>
      </c>
    </row>
    <row r="556" spans="1:9" x14ac:dyDescent="0.2">
      <c r="A556">
        <v>2.2889738808600001E-3</v>
      </c>
      <c r="B556">
        <v>1.32399481912E-2</v>
      </c>
      <c r="C556" s="2" t="s">
        <v>3833</v>
      </c>
      <c r="D556" t="s">
        <v>437</v>
      </c>
      <c r="E556" t="s">
        <v>3832</v>
      </c>
      <c r="F556" t="s">
        <v>3825</v>
      </c>
      <c r="G556" t="s">
        <v>3824</v>
      </c>
      <c r="H556">
        <v>13</v>
      </c>
      <c r="I556">
        <v>13</v>
      </c>
    </row>
    <row r="557" spans="1:9" x14ac:dyDescent="0.2">
      <c r="A557">
        <v>2.2889738808600001E-3</v>
      </c>
      <c r="B557">
        <v>1.32399481912E-2</v>
      </c>
      <c r="C557" s="2" t="s">
        <v>3831</v>
      </c>
      <c r="D557" t="s">
        <v>437</v>
      </c>
      <c r="E557" t="s">
        <v>3830</v>
      </c>
      <c r="F557" t="s">
        <v>3825</v>
      </c>
      <c r="G557" t="s">
        <v>3824</v>
      </c>
      <c r="H557">
        <v>13</v>
      </c>
      <c r="I557">
        <v>13</v>
      </c>
    </row>
    <row r="558" spans="1:9" x14ac:dyDescent="0.2">
      <c r="A558">
        <v>2.2889738808600001E-3</v>
      </c>
      <c r="B558">
        <v>1.32399481912E-2</v>
      </c>
      <c r="C558" s="2" t="s">
        <v>3829</v>
      </c>
      <c r="D558" t="s">
        <v>437</v>
      </c>
      <c r="E558" t="s">
        <v>3828</v>
      </c>
      <c r="F558" t="s">
        <v>3825</v>
      </c>
      <c r="G558" t="s">
        <v>3824</v>
      </c>
      <c r="H558">
        <v>13</v>
      </c>
      <c r="I558">
        <v>13</v>
      </c>
    </row>
    <row r="559" spans="1:9" x14ac:dyDescent="0.2">
      <c r="A559">
        <v>2.2889738808600001E-3</v>
      </c>
      <c r="B559">
        <v>1.32399481912E-2</v>
      </c>
      <c r="C559" s="2" t="s">
        <v>3827</v>
      </c>
      <c r="D559" t="s">
        <v>437</v>
      </c>
      <c r="E559" t="s">
        <v>3826</v>
      </c>
      <c r="F559" t="s">
        <v>3825</v>
      </c>
      <c r="G559" t="s">
        <v>3824</v>
      </c>
      <c r="H559">
        <v>13</v>
      </c>
      <c r="I559">
        <v>13</v>
      </c>
    </row>
    <row r="560" spans="1:9" x14ac:dyDescent="0.2">
      <c r="A560">
        <v>2.2892456043499998E-3</v>
      </c>
      <c r="B560">
        <v>1.32399481912E-2</v>
      </c>
      <c r="C560" s="2" t="s">
        <v>324</v>
      </c>
      <c r="D560" t="s">
        <v>10</v>
      </c>
      <c r="E560" t="s">
        <v>325</v>
      </c>
      <c r="F560" t="s">
        <v>3823</v>
      </c>
      <c r="G560" t="s">
        <v>3822</v>
      </c>
      <c r="H560">
        <v>177</v>
      </c>
      <c r="I560">
        <v>176</v>
      </c>
    </row>
    <row r="561" spans="1:9" x14ac:dyDescent="0.2">
      <c r="A561">
        <v>2.3464679696399999E-3</v>
      </c>
      <c r="B561">
        <v>1.35466624033E-2</v>
      </c>
      <c r="C561" s="2" t="s">
        <v>38</v>
      </c>
      <c r="D561" t="s">
        <v>13</v>
      </c>
      <c r="E561" t="s">
        <v>39</v>
      </c>
      <c r="F561" t="s">
        <v>3821</v>
      </c>
      <c r="G561" t="s">
        <v>3820</v>
      </c>
      <c r="H561">
        <v>181</v>
      </c>
      <c r="I561">
        <v>180</v>
      </c>
    </row>
    <row r="562" spans="1:9" x14ac:dyDescent="0.2">
      <c r="A562">
        <v>2.3650587891400001E-3</v>
      </c>
      <c r="B562">
        <v>1.36296525228E-2</v>
      </c>
      <c r="C562" s="2" t="s">
        <v>3819</v>
      </c>
      <c r="D562" t="s">
        <v>10</v>
      </c>
      <c r="E562" t="s">
        <v>3818</v>
      </c>
      <c r="F562" t="s">
        <v>3817</v>
      </c>
      <c r="G562" t="s">
        <v>3816</v>
      </c>
      <c r="H562">
        <v>98</v>
      </c>
      <c r="I562">
        <v>98</v>
      </c>
    </row>
    <row r="563" spans="1:9" x14ac:dyDescent="0.2">
      <c r="A563">
        <v>2.4013025752700002E-3</v>
      </c>
      <c r="B563">
        <v>1.38138989784E-2</v>
      </c>
      <c r="C563" s="2" t="s">
        <v>2534</v>
      </c>
      <c r="D563" t="s">
        <v>45</v>
      </c>
      <c r="E563" t="s">
        <v>46</v>
      </c>
      <c r="F563" t="s">
        <v>3815</v>
      </c>
      <c r="G563" t="s">
        <v>3814</v>
      </c>
      <c r="H563">
        <v>186</v>
      </c>
      <c r="I563">
        <v>184</v>
      </c>
    </row>
    <row r="564" spans="1:9" x14ac:dyDescent="0.2">
      <c r="A564">
        <v>2.4476502828600002E-3</v>
      </c>
      <c r="B564">
        <v>1.3981013011399999E-2</v>
      </c>
      <c r="C564" s="2" t="s">
        <v>3813</v>
      </c>
      <c r="D564" t="s">
        <v>339</v>
      </c>
      <c r="E564" t="s">
        <v>3812</v>
      </c>
      <c r="F564" t="s">
        <v>3811</v>
      </c>
      <c r="G564" t="s">
        <v>3810</v>
      </c>
      <c r="H564">
        <v>6</v>
      </c>
      <c r="I564">
        <v>6</v>
      </c>
    </row>
    <row r="565" spans="1:9" x14ac:dyDescent="0.2">
      <c r="A565">
        <v>2.4476502828600002E-3</v>
      </c>
      <c r="B565">
        <v>1.3981013011399999E-2</v>
      </c>
      <c r="C565" s="2" t="s">
        <v>3809</v>
      </c>
      <c r="D565" t="s">
        <v>13</v>
      </c>
      <c r="E565" t="s">
        <v>3808</v>
      </c>
      <c r="F565" t="s">
        <v>3807</v>
      </c>
      <c r="G565" t="s">
        <v>3806</v>
      </c>
      <c r="H565">
        <v>6</v>
      </c>
      <c r="I565">
        <v>6</v>
      </c>
    </row>
    <row r="566" spans="1:9" x14ac:dyDescent="0.2">
      <c r="A566">
        <v>2.4476502828600002E-3</v>
      </c>
      <c r="B566">
        <v>1.3981013011399999E-2</v>
      </c>
      <c r="C566" s="2" t="s">
        <v>2749</v>
      </c>
      <c r="D566" t="s">
        <v>437</v>
      </c>
      <c r="E566" t="s">
        <v>2748</v>
      </c>
      <c r="F566" t="s">
        <v>2747</v>
      </c>
      <c r="G566" t="s">
        <v>2746</v>
      </c>
      <c r="H566">
        <v>6</v>
      </c>
      <c r="I566">
        <v>6</v>
      </c>
    </row>
    <row r="567" spans="1:9" x14ac:dyDescent="0.2">
      <c r="A567">
        <v>2.4476502828600002E-3</v>
      </c>
      <c r="B567">
        <v>1.3981013011399999E-2</v>
      </c>
      <c r="C567" s="2" t="s">
        <v>2745</v>
      </c>
      <c r="D567" t="s">
        <v>13</v>
      </c>
      <c r="E567" t="s">
        <v>2744</v>
      </c>
      <c r="F567" t="s">
        <v>2743</v>
      </c>
      <c r="G567" t="s">
        <v>2742</v>
      </c>
      <c r="H567">
        <v>6</v>
      </c>
      <c r="I567">
        <v>6</v>
      </c>
    </row>
    <row r="568" spans="1:9" x14ac:dyDescent="0.2">
      <c r="A568">
        <v>2.4531414664099999E-3</v>
      </c>
      <c r="B568">
        <v>1.39876655395E-2</v>
      </c>
      <c r="C568" s="2" t="s">
        <v>3805</v>
      </c>
      <c r="D568" t="s">
        <v>71</v>
      </c>
      <c r="E568" t="s">
        <v>3805</v>
      </c>
      <c r="F568" t="s">
        <v>3804</v>
      </c>
      <c r="G568" t="s">
        <v>3803</v>
      </c>
      <c r="H568">
        <v>91</v>
      </c>
      <c r="I568">
        <v>91</v>
      </c>
    </row>
    <row r="569" spans="1:9" x14ac:dyDescent="0.2">
      <c r="A569">
        <v>2.4882966803600002E-3</v>
      </c>
      <c r="B569">
        <v>1.41382480977E-2</v>
      </c>
      <c r="C569" s="2" t="s">
        <v>2544</v>
      </c>
      <c r="D569" t="s">
        <v>52</v>
      </c>
      <c r="E569" t="s">
        <v>2543</v>
      </c>
      <c r="F569" t="s">
        <v>3802</v>
      </c>
      <c r="G569" t="s">
        <v>3801</v>
      </c>
      <c r="H569">
        <v>64</v>
      </c>
      <c r="I569">
        <v>63</v>
      </c>
    </row>
    <row r="570" spans="1:9" x14ac:dyDescent="0.2">
      <c r="A570">
        <v>2.4882966803600002E-3</v>
      </c>
      <c r="B570">
        <v>1.41382480977E-2</v>
      </c>
      <c r="C570" s="2" t="s">
        <v>2542</v>
      </c>
      <c r="D570" t="s">
        <v>45</v>
      </c>
      <c r="E570" t="s">
        <v>46</v>
      </c>
      <c r="F570" t="s">
        <v>3800</v>
      </c>
      <c r="G570" t="s">
        <v>3799</v>
      </c>
      <c r="H570">
        <v>63</v>
      </c>
      <c r="I570">
        <v>63</v>
      </c>
    </row>
    <row r="571" spans="1:9" x14ac:dyDescent="0.2">
      <c r="A571">
        <v>2.52872639107E-3</v>
      </c>
      <c r="B571">
        <v>1.43427586357E-2</v>
      </c>
      <c r="C571" s="2" t="s">
        <v>3798</v>
      </c>
      <c r="D571" t="s">
        <v>36</v>
      </c>
      <c r="E571" t="s">
        <v>3797</v>
      </c>
      <c r="F571" t="s">
        <v>3796</v>
      </c>
      <c r="G571" t="s">
        <v>3795</v>
      </c>
      <c r="H571">
        <v>43</v>
      </c>
      <c r="I571">
        <v>43</v>
      </c>
    </row>
    <row r="572" spans="1:9" x14ac:dyDescent="0.2">
      <c r="A572">
        <v>2.7544862527500002E-3</v>
      </c>
      <c r="B572">
        <v>1.55958915151E-2</v>
      </c>
      <c r="C572" s="2" t="s">
        <v>3794</v>
      </c>
      <c r="D572" t="s">
        <v>13</v>
      </c>
      <c r="E572" t="s">
        <v>3793</v>
      </c>
      <c r="F572" t="s">
        <v>3792</v>
      </c>
      <c r="G572" t="s">
        <v>3791</v>
      </c>
      <c r="H572">
        <v>90</v>
      </c>
      <c r="I572">
        <v>88</v>
      </c>
    </row>
    <row r="573" spans="1:9" x14ac:dyDescent="0.2">
      <c r="A573">
        <v>2.79872447389E-3</v>
      </c>
      <c r="B573">
        <v>1.5818664727400001E-2</v>
      </c>
      <c r="C573" s="2" t="s">
        <v>1066</v>
      </c>
      <c r="D573" t="s">
        <v>13</v>
      </c>
      <c r="E573" t="s">
        <v>1065</v>
      </c>
      <c r="F573" t="s">
        <v>3790</v>
      </c>
      <c r="G573" t="s">
        <v>3789</v>
      </c>
      <c r="H573">
        <v>319</v>
      </c>
      <c r="I573">
        <v>315</v>
      </c>
    </row>
    <row r="574" spans="1:9" x14ac:dyDescent="0.2">
      <c r="A574">
        <v>2.8417258564599999E-3</v>
      </c>
      <c r="B574">
        <v>1.5894982169399999E-2</v>
      </c>
      <c r="C574" s="2" t="s">
        <v>3788</v>
      </c>
      <c r="D574" t="s">
        <v>13</v>
      </c>
      <c r="E574" t="s">
        <v>3787</v>
      </c>
      <c r="F574" t="s">
        <v>3782</v>
      </c>
      <c r="G574" t="s">
        <v>3781</v>
      </c>
      <c r="H574">
        <v>16</v>
      </c>
      <c r="I574">
        <v>16</v>
      </c>
    </row>
    <row r="575" spans="1:9" x14ac:dyDescent="0.2">
      <c r="A575">
        <v>2.8417258564599999E-3</v>
      </c>
      <c r="B575">
        <v>1.5894982169399999E-2</v>
      </c>
      <c r="C575" s="2" t="s">
        <v>3786</v>
      </c>
      <c r="D575" t="s">
        <v>13</v>
      </c>
      <c r="E575" t="s">
        <v>3785</v>
      </c>
      <c r="F575" t="s">
        <v>3782</v>
      </c>
      <c r="G575" t="s">
        <v>3781</v>
      </c>
      <c r="H575">
        <v>16</v>
      </c>
      <c r="I575">
        <v>16</v>
      </c>
    </row>
    <row r="576" spans="1:9" x14ac:dyDescent="0.2">
      <c r="A576">
        <v>2.8417258564599999E-3</v>
      </c>
      <c r="B576">
        <v>1.5894982169399999E-2</v>
      </c>
      <c r="C576" s="2" t="s">
        <v>3784</v>
      </c>
      <c r="D576" t="s">
        <v>13</v>
      </c>
      <c r="E576" t="s">
        <v>3783</v>
      </c>
      <c r="F576" t="s">
        <v>3782</v>
      </c>
      <c r="G576" t="s">
        <v>3781</v>
      </c>
      <c r="H576">
        <v>16</v>
      </c>
      <c r="I576">
        <v>16</v>
      </c>
    </row>
    <row r="577" spans="1:9" x14ac:dyDescent="0.2">
      <c r="A577">
        <v>2.8417258564599999E-3</v>
      </c>
      <c r="B577">
        <v>1.5894982169399999E-2</v>
      </c>
      <c r="C577" s="2" t="s">
        <v>3780</v>
      </c>
      <c r="D577" t="s">
        <v>13</v>
      </c>
      <c r="E577" t="s">
        <v>3779</v>
      </c>
      <c r="F577" t="s">
        <v>3557</v>
      </c>
      <c r="G577" t="s">
        <v>3560</v>
      </c>
      <c r="H577">
        <v>16</v>
      </c>
      <c r="I577">
        <v>16</v>
      </c>
    </row>
    <row r="578" spans="1:9" x14ac:dyDescent="0.2">
      <c r="A578">
        <v>2.8417258564599999E-3</v>
      </c>
      <c r="B578">
        <v>1.5894982169399999E-2</v>
      </c>
      <c r="C578" s="2" t="s">
        <v>3778</v>
      </c>
      <c r="D578" t="s">
        <v>13</v>
      </c>
      <c r="E578" t="s">
        <v>3777</v>
      </c>
      <c r="F578" t="s">
        <v>3776</v>
      </c>
      <c r="G578" t="s">
        <v>3775</v>
      </c>
      <c r="H578">
        <v>16</v>
      </c>
      <c r="I578">
        <v>16</v>
      </c>
    </row>
    <row r="579" spans="1:9" x14ac:dyDescent="0.2">
      <c r="A579">
        <v>2.8417258564599999E-3</v>
      </c>
      <c r="B579">
        <v>1.5894982169399999E-2</v>
      </c>
      <c r="C579" s="2" t="s">
        <v>3774</v>
      </c>
      <c r="D579" t="s">
        <v>13</v>
      </c>
      <c r="E579" t="s">
        <v>3773</v>
      </c>
      <c r="F579" t="s">
        <v>3772</v>
      </c>
      <c r="G579" t="s">
        <v>3771</v>
      </c>
      <c r="H579">
        <v>16</v>
      </c>
      <c r="I579">
        <v>16</v>
      </c>
    </row>
    <row r="580" spans="1:9" x14ac:dyDescent="0.2">
      <c r="A580">
        <v>2.8555375201999998E-3</v>
      </c>
      <c r="B580">
        <v>1.5937655633200001E-2</v>
      </c>
      <c r="C580" s="2" t="s">
        <v>3770</v>
      </c>
      <c r="D580" t="s">
        <v>36</v>
      </c>
      <c r="E580" t="s">
        <v>3769</v>
      </c>
      <c r="F580" t="s">
        <v>3768</v>
      </c>
      <c r="G580" t="s">
        <v>3767</v>
      </c>
      <c r="H580">
        <v>50</v>
      </c>
      <c r="I580">
        <v>50</v>
      </c>
    </row>
    <row r="581" spans="1:9" x14ac:dyDescent="0.2">
      <c r="A581">
        <v>2.8592144346500001E-3</v>
      </c>
      <c r="B581">
        <v>1.5937655633200001E-2</v>
      </c>
      <c r="C581" s="2" t="s">
        <v>455</v>
      </c>
      <c r="D581" t="s">
        <v>10</v>
      </c>
      <c r="E581" t="s">
        <v>454</v>
      </c>
      <c r="F581" t="s">
        <v>3766</v>
      </c>
      <c r="G581" t="s">
        <v>3765</v>
      </c>
      <c r="H581">
        <v>121</v>
      </c>
      <c r="I581">
        <v>121</v>
      </c>
    </row>
    <row r="582" spans="1:9" x14ac:dyDescent="0.2">
      <c r="A582">
        <v>2.8878672775099999E-3</v>
      </c>
      <c r="B582">
        <v>1.60696642137E-2</v>
      </c>
      <c r="C582" s="2" t="s">
        <v>47</v>
      </c>
      <c r="D582" t="s">
        <v>13</v>
      </c>
      <c r="E582" t="s">
        <v>48</v>
      </c>
      <c r="F582" t="s">
        <v>3764</v>
      </c>
      <c r="G582" t="s">
        <v>3763</v>
      </c>
      <c r="H582">
        <v>111</v>
      </c>
      <c r="I582">
        <v>110</v>
      </c>
    </row>
    <row r="583" spans="1:9" x14ac:dyDescent="0.2">
      <c r="A583">
        <v>2.9119793341200002E-3</v>
      </c>
      <c r="B583">
        <v>1.61482490347E-2</v>
      </c>
      <c r="C583" s="2" t="s">
        <v>1635</v>
      </c>
      <c r="D583" t="s">
        <v>36</v>
      </c>
      <c r="E583" t="s">
        <v>1634</v>
      </c>
      <c r="F583" t="s">
        <v>3762</v>
      </c>
      <c r="G583" t="s">
        <v>3761</v>
      </c>
      <c r="H583">
        <v>37</v>
      </c>
      <c r="I583">
        <v>37</v>
      </c>
    </row>
    <row r="584" spans="1:9" x14ac:dyDescent="0.2">
      <c r="A584">
        <v>2.9119793341200002E-3</v>
      </c>
      <c r="B584">
        <v>1.61482490347E-2</v>
      </c>
      <c r="C584" s="2" t="s">
        <v>2659</v>
      </c>
      <c r="D584" t="s">
        <v>13</v>
      </c>
      <c r="E584" t="s">
        <v>2658</v>
      </c>
      <c r="F584" t="s">
        <v>3760</v>
      </c>
      <c r="G584" t="s">
        <v>3759</v>
      </c>
      <c r="H584">
        <v>38</v>
      </c>
      <c r="I584">
        <v>37</v>
      </c>
    </row>
    <row r="585" spans="1:9" x14ac:dyDescent="0.2">
      <c r="A585">
        <v>2.9868794903199999E-3</v>
      </c>
      <c r="B585">
        <v>1.6450734910000001E-2</v>
      </c>
      <c r="C585" s="2" t="s">
        <v>473</v>
      </c>
      <c r="D585" t="s">
        <v>13</v>
      </c>
      <c r="E585" t="s">
        <v>472</v>
      </c>
      <c r="F585" t="s">
        <v>3758</v>
      </c>
      <c r="G585" t="s">
        <v>3757</v>
      </c>
      <c r="H585">
        <v>93</v>
      </c>
      <c r="I585">
        <v>92</v>
      </c>
    </row>
    <row r="586" spans="1:9" x14ac:dyDescent="0.2">
      <c r="A586">
        <v>2.9868794903199999E-3</v>
      </c>
      <c r="B586">
        <v>1.6450734910000001E-2</v>
      </c>
      <c r="C586" s="2" t="s">
        <v>471</v>
      </c>
      <c r="D586" t="s">
        <v>13</v>
      </c>
      <c r="E586" t="s">
        <v>470</v>
      </c>
      <c r="F586" t="s">
        <v>3758</v>
      </c>
      <c r="G586" t="s">
        <v>3757</v>
      </c>
      <c r="H586">
        <v>93</v>
      </c>
      <c r="I586">
        <v>92</v>
      </c>
    </row>
    <row r="587" spans="1:9" x14ac:dyDescent="0.2">
      <c r="A587">
        <v>2.9868794903199999E-3</v>
      </c>
      <c r="B587">
        <v>1.6450734910000001E-2</v>
      </c>
      <c r="C587" s="2" t="s">
        <v>469</v>
      </c>
      <c r="D587" t="s">
        <v>13</v>
      </c>
      <c r="E587" t="s">
        <v>468</v>
      </c>
      <c r="F587" t="s">
        <v>3758</v>
      </c>
      <c r="G587" t="s">
        <v>3757</v>
      </c>
      <c r="H587">
        <v>93</v>
      </c>
      <c r="I587">
        <v>92</v>
      </c>
    </row>
    <row r="588" spans="1:9" x14ac:dyDescent="0.2">
      <c r="A588">
        <v>2.9868794903199999E-3</v>
      </c>
      <c r="B588">
        <v>1.6450734910000001E-2</v>
      </c>
      <c r="C588" s="2" t="s">
        <v>467</v>
      </c>
      <c r="D588" t="s">
        <v>13</v>
      </c>
      <c r="E588" t="s">
        <v>466</v>
      </c>
      <c r="F588" t="s">
        <v>3758</v>
      </c>
      <c r="G588" t="s">
        <v>3757</v>
      </c>
      <c r="H588">
        <v>93</v>
      </c>
      <c r="I588">
        <v>92</v>
      </c>
    </row>
    <row r="589" spans="1:9" x14ac:dyDescent="0.2">
      <c r="A589">
        <v>3.0575278404600002E-3</v>
      </c>
      <c r="B589">
        <v>1.68077165373E-2</v>
      </c>
      <c r="C589" s="2" t="s">
        <v>239</v>
      </c>
      <c r="D589" t="s">
        <v>52</v>
      </c>
      <c r="E589" t="s">
        <v>240</v>
      </c>
      <c r="F589" t="s">
        <v>3756</v>
      </c>
      <c r="G589" t="s">
        <v>3755</v>
      </c>
      <c r="H589">
        <v>159</v>
      </c>
      <c r="I589">
        <v>159</v>
      </c>
    </row>
    <row r="590" spans="1:9" x14ac:dyDescent="0.2">
      <c r="A590">
        <v>3.0620924962900002E-3</v>
      </c>
      <c r="B590">
        <v>1.68077165373E-2</v>
      </c>
      <c r="C590" s="2" t="s">
        <v>3754</v>
      </c>
      <c r="D590" t="s">
        <v>13</v>
      </c>
      <c r="E590" t="s">
        <v>3753</v>
      </c>
      <c r="F590" t="s">
        <v>3752</v>
      </c>
      <c r="G590" t="s">
        <v>3751</v>
      </c>
      <c r="H590">
        <v>59</v>
      </c>
      <c r="I590">
        <v>57</v>
      </c>
    </row>
    <row r="591" spans="1:9" x14ac:dyDescent="0.2">
      <c r="A591">
        <v>3.0882000632299999E-3</v>
      </c>
      <c r="B591">
        <v>1.6819920130600002E-2</v>
      </c>
      <c r="C591" s="2" t="s">
        <v>3750</v>
      </c>
      <c r="D591" t="s">
        <v>13</v>
      </c>
      <c r="E591" t="s">
        <v>3749</v>
      </c>
      <c r="F591" t="s">
        <v>3748</v>
      </c>
      <c r="G591" t="s">
        <v>3747</v>
      </c>
      <c r="H591">
        <v>34</v>
      </c>
      <c r="I591">
        <v>34</v>
      </c>
    </row>
    <row r="592" spans="1:9" x14ac:dyDescent="0.2">
      <c r="A592">
        <v>3.0882000632299999E-3</v>
      </c>
      <c r="B592">
        <v>1.6819920130600002E-2</v>
      </c>
      <c r="C592" s="2" t="s">
        <v>3746</v>
      </c>
      <c r="D592" t="s">
        <v>52</v>
      </c>
      <c r="E592" t="s">
        <v>3745</v>
      </c>
      <c r="F592" t="s">
        <v>3744</v>
      </c>
      <c r="G592" t="s">
        <v>3743</v>
      </c>
      <c r="H592">
        <v>34</v>
      </c>
      <c r="I592">
        <v>34</v>
      </c>
    </row>
    <row r="593" spans="1:9" x14ac:dyDescent="0.2">
      <c r="A593">
        <v>3.0931601091099999E-3</v>
      </c>
      <c r="B593">
        <v>1.6819920130600002E-2</v>
      </c>
      <c r="C593" s="2" t="s">
        <v>661</v>
      </c>
      <c r="D593" t="s">
        <v>13</v>
      </c>
      <c r="E593" t="s">
        <v>660</v>
      </c>
      <c r="F593" t="s">
        <v>3742</v>
      </c>
      <c r="G593" t="s">
        <v>3741</v>
      </c>
      <c r="H593">
        <v>85</v>
      </c>
      <c r="I593">
        <v>85</v>
      </c>
    </row>
    <row r="594" spans="1:9" x14ac:dyDescent="0.2">
      <c r="A594">
        <v>3.0931601091099999E-3</v>
      </c>
      <c r="B594">
        <v>1.6819920130600002E-2</v>
      </c>
      <c r="C594" s="2" t="s">
        <v>659</v>
      </c>
      <c r="D594" t="s">
        <v>13</v>
      </c>
      <c r="E594" t="s">
        <v>658</v>
      </c>
      <c r="F594" t="s">
        <v>3742</v>
      </c>
      <c r="G594" t="s">
        <v>3741</v>
      </c>
      <c r="H594">
        <v>85</v>
      </c>
      <c r="I594">
        <v>85</v>
      </c>
    </row>
    <row r="595" spans="1:9" x14ac:dyDescent="0.2">
      <c r="A595">
        <v>3.0931601091099999E-3</v>
      </c>
      <c r="B595">
        <v>1.6819920130600002E-2</v>
      </c>
      <c r="C595" s="2" t="s">
        <v>2324</v>
      </c>
      <c r="D595" t="s">
        <v>10</v>
      </c>
      <c r="E595" t="s">
        <v>2323</v>
      </c>
      <c r="F595" t="s">
        <v>3740</v>
      </c>
      <c r="G595" t="s">
        <v>3739</v>
      </c>
      <c r="H595">
        <v>86</v>
      </c>
      <c r="I595">
        <v>85</v>
      </c>
    </row>
    <row r="596" spans="1:9" x14ac:dyDescent="0.2">
      <c r="A596">
        <v>3.0955312334399999E-3</v>
      </c>
      <c r="B596">
        <v>1.6819920130600002E-2</v>
      </c>
      <c r="C596" s="2" t="s">
        <v>2839</v>
      </c>
      <c r="D596" t="s">
        <v>45</v>
      </c>
      <c r="E596" t="s">
        <v>46</v>
      </c>
      <c r="F596" t="s">
        <v>3738</v>
      </c>
      <c r="G596" t="s">
        <v>3737</v>
      </c>
      <c r="H596">
        <v>310</v>
      </c>
      <c r="I596">
        <v>308</v>
      </c>
    </row>
    <row r="597" spans="1:9" x14ac:dyDescent="0.2">
      <c r="A597">
        <v>3.1290035421499998E-3</v>
      </c>
      <c r="B597">
        <v>1.69732692144E-2</v>
      </c>
      <c r="C597" s="2" t="s">
        <v>3736</v>
      </c>
      <c r="D597" t="s">
        <v>52</v>
      </c>
      <c r="E597" t="s">
        <v>3735</v>
      </c>
      <c r="F597" t="s">
        <v>3734</v>
      </c>
      <c r="G597" t="s">
        <v>3733</v>
      </c>
      <c r="H597">
        <v>47</v>
      </c>
      <c r="I597">
        <v>47</v>
      </c>
    </row>
    <row r="598" spans="1:9" x14ac:dyDescent="0.2">
      <c r="A598">
        <v>3.1834023378100001E-3</v>
      </c>
      <c r="B598">
        <v>1.7239430080699999E-2</v>
      </c>
      <c r="C598" s="2" t="s">
        <v>1383</v>
      </c>
      <c r="D598" t="s">
        <v>13</v>
      </c>
      <c r="E598" t="s">
        <v>1382</v>
      </c>
      <c r="F598" t="s">
        <v>3732</v>
      </c>
      <c r="G598" t="s">
        <v>3731</v>
      </c>
      <c r="H598">
        <v>19</v>
      </c>
      <c r="I598">
        <v>19</v>
      </c>
    </row>
    <row r="599" spans="1:9" x14ac:dyDescent="0.2">
      <c r="A599">
        <v>3.2208667515900001E-3</v>
      </c>
      <c r="B599">
        <v>1.7413147504800001E-2</v>
      </c>
      <c r="C599" s="2" t="s">
        <v>3730</v>
      </c>
      <c r="D599" t="s">
        <v>13</v>
      </c>
      <c r="E599" t="s">
        <v>3729</v>
      </c>
      <c r="F599" t="s">
        <v>3728</v>
      </c>
      <c r="G599" t="s">
        <v>3727</v>
      </c>
      <c r="H599">
        <v>171</v>
      </c>
      <c r="I599">
        <v>167</v>
      </c>
    </row>
    <row r="600" spans="1:9" x14ac:dyDescent="0.2">
      <c r="A600">
        <v>3.2396367026400002E-3</v>
      </c>
      <c r="B600">
        <v>1.7456242432700001E-2</v>
      </c>
      <c r="C600" s="2" t="s">
        <v>3726</v>
      </c>
      <c r="D600" t="s">
        <v>13</v>
      </c>
      <c r="E600" t="s">
        <v>3725</v>
      </c>
      <c r="F600" t="s">
        <v>3724</v>
      </c>
      <c r="G600" t="s">
        <v>3723</v>
      </c>
      <c r="H600">
        <v>31</v>
      </c>
      <c r="I600">
        <v>31</v>
      </c>
    </row>
    <row r="601" spans="1:9" x14ac:dyDescent="0.2">
      <c r="A601">
        <v>3.2396367026400002E-3</v>
      </c>
      <c r="B601">
        <v>1.7456242432700001E-2</v>
      </c>
      <c r="C601" s="2" t="s">
        <v>3722</v>
      </c>
      <c r="D601" t="s">
        <v>13</v>
      </c>
      <c r="E601" t="s">
        <v>3721</v>
      </c>
      <c r="F601" t="s">
        <v>3720</v>
      </c>
      <c r="G601" t="s">
        <v>3719</v>
      </c>
      <c r="H601">
        <v>31</v>
      </c>
      <c r="I601">
        <v>31</v>
      </c>
    </row>
    <row r="602" spans="1:9" x14ac:dyDescent="0.2">
      <c r="A602">
        <v>3.2653032369199999E-3</v>
      </c>
      <c r="B602">
        <v>1.7565266830199999E-2</v>
      </c>
      <c r="C602" s="2" t="s">
        <v>2968</v>
      </c>
      <c r="D602" t="s">
        <v>13</v>
      </c>
      <c r="E602" t="s">
        <v>2967</v>
      </c>
      <c r="F602" t="s">
        <v>3718</v>
      </c>
      <c r="G602" t="s">
        <v>3717</v>
      </c>
      <c r="H602">
        <v>136</v>
      </c>
      <c r="I602">
        <v>133</v>
      </c>
    </row>
    <row r="603" spans="1:9" x14ac:dyDescent="0.2">
      <c r="A603">
        <v>3.35018145336E-3</v>
      </c>
      <c r="B603">
        <v>1.79561231018E-2</v>
      </c>
      <c r="C603" s="2" t="s">
        <v>435</v>
      </c>
      <c r="D603" t="s">
        <v>36</v>
      </c>
      <c r="E603" t="s">
        <v>436</v>
      </c>
      <c r="F603" t="s">
        <v>3716</v>
      </c>
      <c r="G603" t="s">
        <v>3715</v>
      </c>
      <c r="H603">
        <v>28</v>
      </c>
      <c r="I603">
        <v>28</v>
      </c>
    </row>
    <row r="604" spans="1:9" x14ac:dyDescent="0.2">
      <c r="A604">
        <v>3.35018145336E-3</v>
      </c>
      <c r="B604">
        <v>1.79561231018E-2</v>
      </c>
      <c r="C604" s="2" t="s">
        <v>2706</v>
      </c>
      <c r="D604" t="s">
        <v>13</v>
      </c>
      <c r="E604" t="s">
        <v>2705</v>
      </c>
      <c r="F604" t="s">
        <v>3714</v>
      </c>
      <c r="G604" t="s">
        <v>3713</v>
      </c>
      <c r="H604">
        <v>29</v>
      </c>
      <c r="I604">
        <v>28</v>
      </c>
    </row>
    <row r="605" spans="1:9" x14ac:dyDescent="0.2">
      <c r="A605">
        <v>3.35462367877E-3</v>
      </c>
      <c r="B605">
        <v>1.79561231018E-2</v>
      </c>
      <c r="C605" s="2" t="s">
        <v>2538</v>
      </c>
      <c r="D605" t="s">
        <v>339</v>
      </c>
      <c r="E605" t="s">
        <v>2537</v>
      </c>
      <c r="F605" t="s">
        <v>3712</v>
      </c>
      <c r="G605" t="s">
        <v>3711</v>
      </c>
      <c r="H605">
        <v>22</v>
      </c>
      <c r="I605">
        <v>22</v>
      </c>
    </row>
    <row r="606" spans="1:9" x14ac:dyDescent="0.2">
      <c r="A606">
        <v>3.3790885612699998E-3</v>
      </c>
      <c r="B606">
        <v>1.80273817138E-2</v>
      </c>
      <c r="C606" s="2" t="s">
        <v>3710</v>
      </c>
      <c r="D606" t="s">
        <v>13</v>
      </c>
      <c r="E606" t="s">
        <v>3709</v>
      </c>
      <c r="F606" t="s">
        <v>3708</v>
      </c>
      <c r="G606" t="s">
        <v>3707</v>
      </c>
      <c r="H606">
        <v>11</v>
      </c>
      <c r="I606">
        <v>11</v>
      </c>
    </row>
    <row r="607" spans="1:9" x14ac:dyDescent="0.2">
      <c r="A607">
        <v>3.3790885612699998E-3</v>
      </c>
      <c r="B607">
        <v>1.80273817138E-2</v>
      </c>
      <c r="C607" s="2" t="s">
        <v>3706</v>
      </c>
      <c r="D607" t="s">
        <v>13</v>
      </c>
      <c r="E607" t="s">
        <v>3705</v>
      </c>
      <c r="F607" t="s">
        <v>3704</v>
      </c>
      <c r="G607" t="s">
        <v>3703</v>
      </c>
      <c r="H607">
        <v>11</v>
      </c>
      <c r="I607">
        <v>11</v>
      </c>
    </row>
    <row r="608" spans="1:9" x14ac:dyDescent="0.2">
      <c r="A608">
        <v>3.3980780183900001E-3</v>
      </c>
      <c r="B608">
        <v>1.8069056305000001E-2</v>
      </c>
      <c r="C608" s="2" t="s">
        <v>2571</v>
      </c>
      <c r="D608" t="s">
        <v>13</v>
      </c>
      <c r="E608" t="s">
        <v>2570</v>
      </c>
      <c r="F608" t="s">
        <v>3702</v>
      </c>
      <c r="G608" t="s">
        <v>3701</v>
      </c>
      <c r="H608">
        <v>25</v>
      </c>
      <c r="I608">
        <v>25</v>
      </c>
    </row>
    <row r="609" spans="1:9" x14ac:dyDescent="0.2">
      <c r="A609">
        <v>3.3980780183900001E-3</v>
      </c>
      <c r="B609">
        <v>1.8069056305000001E-2</v>
      </c>
      <c r="C609" s="2" t="s">
        <v>2838</v>
      </c>
      <c r="D609" t="s">
        <v>339</v>
      </c>
      <c r="E609" t="s">
        <v>2837</v>
      </c>
      <c r="F609" t="s">
        <v>3700</v>
      </c>
      <c r="G609" t="s">
        <v>3699</v>
      </c>
      <c r="H609">
        <v>25</v>
      </c>
      <c r="I609">
        <v>25</v>
      </c>
    </row>
    <row r="610" spans="1:9" x14ac:dyDescent="0.2">
      <c r="A610">
        <v>3.41736161051E-3</v>
      </c>
      <c r="B610">
        <v>1.8141757121099999E-2</v>
      </c>
      <c r="C610" s="2" t="s">
        <v>2596</v>
      </c>
      <c r="D610" t="s">
        <v>13</v>
      </c>
      <c r="E610" t="s">
        <v>2595</v>
      </c>
      <c r="F610" t="s">
        <v>3698</v>
      </c>
      <c r="G610" t="s">
        <v>3697</v>
      </c>
      <c r="H610">
        <v>44</v>
      </c>
      <c r="I610">
        <v>44</v>
      </c>
    </row>
    <row r="611" spans="1:9" x14ac:dyDescent="0.2">
      <c r="A611">
        <v>3.5394765834999998E-3</v>
      </c>
      <c r="B611">
        <v>1.8759225892499998E-2</v>
      </c>
      <c r="C611" s="2" t="s">
        <v>3696</v>
      </c>
      <c r="D611" t="s">
        <v>71</v>
      </c>
      <c r="E611" t="s">
        <v>3696</v>
      </c>
      <c r="F611" t="s">
        <v>3695</v>
      </c>
      <c r="G611" t="s">
        <v>3694</v>
      </c>
      <c r="H611">
        <v>226</v>
      </c>
      <c r="I611">
        <v>222</v>
      </c>
    </row>
    <row r="612" spans="1:9" x14ac:dyDescent="0.2">
      <c r="A612">
        <v>3.55233217494E-3</v>
      </c>
      <c r="B612">
        <v>1.87965465165E-2</v>
      </c>
      <c r="C612" s="2" t="s">
        <v>2964</v>
      </c>
      <c r="D612" t="s">
        <v>106</v>
      </c>
      <c r="E612" t="s">
        <v>2963</v>
      </c>
      <c r="F612" t="s">
        <v>3693</v>
      </c>
      <c r="G612" t="s">
        <v>3692</v>
      </c>
      <c r="H612">
        <v>77</v>
      </c>
      <c r="I612">
        <v>75</v>
      </c>
    </row>
    <row r="613" spans="1:9" x14ac:dyDescent="0.2">
      <c r="A613">
        <v>3.57779192031E-3</v>
      </c>
      <c r="B613">
        <v>1.8869496375800002E-2</v>
      </c>
      <c r="C613" s="2" t="s">
        <v>3691</v>
      </c>
      <c r="D613" t="s">
        <v>13</v>
      </c>
      <c r="E613" t="s">
        <v>3690</v>
      </c>
      <c r="F613" t="s">
        <v>3689</v>
      </c>
      <c r="G613" t="s">
        <v>3688</v>
      </c>
      <c r="H613">
        <v>68</v>
      </c>
      <c r="I613">
        <v>68</v>
      </c>
    </row>
    <row r="614" spans="1:9" x14ac:dyDescent="0.2">
      <c r="A614">
        <v>3.57779192031E-3</v>
      </c>
      <c r="B614">
        <v>1.8869496375800002E-2</v>
      </c>
      <c r="C614" s="2" t="s">
        <v>3687</v>
      </c>
      <c r="D614" t="s">
        <v>36</v>
      </c>
      <c r="E614" t="s">
        <v>3686</v>
      </c>
      <c r="F614" t="s">
        <v>3685</v>
      </c>
      <c r="G614" t="s">
        <v>3684</v>
      </c>
      <c r="H614">
        <v>69</v>
      </c>
      <c r="I614">
        <v>68</v>
      </c>
    </row>
    <row r="615" spans="1:9" x14ac:dyDescent="0.2">
      <c r="A615">
        <v>3.61659511213E-3</v>
      </c>
      <c r="B615">
        <v>1.9043081429199998E-2</v>
      </c>
      <c r="C615" s="2" t="s">
        <v>3683</v>
      </c>
      <c r="D615" t="s">
        <v>13</v>
      </c>
      <c r="E615" t="s">
        <v>3682</v>
      </c>
      <c r="F615" t="s">
        <v>3681</v>
      </c>
      <c r="G615" t="s">
        <v>3680</v>
      </c>
      <c r="H615">
        <v>95</v>
      </c>
      <c r="I615">
        <v>93</v>
      </c>
    </row>
    <row r="616" spans="1:9" x14ac:dyDescent="0.2">
      <c r="A616">
        <v>3.7172274052499998E-3</v>
      </c>
      <c r="B616">
        <v>1.9509409417500002E-2</v>
      </c>
      <c r="C616" s="2" t="s">
        <v>1682</v>
      </c>
      <c r="D616" t="s">
        <v>36</v>
      </c>
      <c r="E616" t="s">
        <v>1681</v>
      </c>
      <c r="F616" t="s">
        <v>3679</v>
      </c>
      <c r="G616" t="s">
        <v>3678</v>
      </c>
      <c r="H616">
        <v>42</v>
      </c>
      <c r="I616">
        <v>41</v>
      </c>
    </row>
    <row r="617" spans="1:9" x14ac:dyDescent="0.2">
      <c r="A617">
        <v>3.7172274052499998E-3</v>
      </c>
      <c r="B617">
        <v>1.9509409417500002E-2</v>
      </c>
      <c r="C617" s="2" t="s">
        <v>3024</v>
      </c>
      <c r="D617" t="s">
        <v>10</v>
      </c>
      <c r="E617" t="s">
        <v>3023</v>
      </c>
      <c r="F617" t="s">
        <v>3677</v>
      </c>
      <c r="G617" t="s">
        <v>3676</v>
      </c>
      <c r="H617">
        <v>41</v>
      </c>
      <c r="I617">
        <v>41</v>
      </c>
    </row>
    <row r="618" spans="1:9" x14ac:dyDescent="0.2">
      <c r="A618">
        <v>3.7404244704199998E-3</v>
      </c>
      <c r="B618">
        <v>1.9599339242899999E-2</v>
      </c>
      <c r="C618" s="2" t="s">
        <v>1474</v>
      </c>
      <c r="D618" t="s">
        <v>52</v>
      </c>
      <c r="E618" t="s">
        <v>1473</v>
      </c>
      <c r="F618" t="s">
        <v>3675</v>
      </c>
      <c r="G618" t="s">
        <v>3674</v>
      </c>
      <c r="H618">
        <v>149</v>
      </c>
      <c r="I618">
        <v>149</v>
      </c>
    </row>
    <row r="619" spans="1:9" x14ac:dyDescent="0.2">
      <c r="A619">
        <v>3.77469917219E-3</v>
      </c>
      <c r="B619">
        <v>1.9746929488200001E-2</v>
      </c>
      <c r="C619" s="2" t="s">
        <v>3673</v>
      </c>
      <c r="D619" t="s">
        <v>36</v>
      </c>
      <c r="E619" t="s">
        <v>3672</v>
      </c>
      <c r="F619" t="s">
        <v>3671</v>
      </c>
      <c r="G619" t="s">
        <v>3670</v>
      </c>
      <c r="H619">
        <v>88</v>
      </c>
      <c r="I619">
        <v>86</v>
      </c>
    </row>
    <row r="620" spans="1:9" x14ac:dyDescent="0.2">
      <c r="A620">
        <v>3.93156615746E-3</v>
      </c>
      <c r="B620">
        <v>2.05012151404E-2</v>
      </c>
      <c r="C620" s="2" t="s">
        <v>3669</v>
      </c>
      <c r="D620" t="s">
        <v>13</v>
      </c>
      <c r="E620" t="s">
        <v>3668</v>
      </c>
      <c r="F620" t="s">
        <v>3665</v>
      </c>
      <c r="G620" t="s">
        <v>3664</v>
      </c>
      <c r="H620">
        <v>61</v>
      </c>
      <c r="I620">
        <v>58</v>
      </c>
    </row>
    <row r="621" spans="1:9" x14ac:dyDescent="0.2">
      <c r="A621">
        <v>3.93156615746E-3</v>
      </c>
      <c r="B621">
        <v>2.05012151404E-2</v>
      </c>
      <c r="C621" s="2" t="s">
        <v>3667</v>
      </c>
      <c r="D621" t="s">
        <v>13</v>
      </c>
      <c r="E621" t="s">
        <v>3666</v>
      </c>
      <c r="F621" t="s">
        <v>3665</v>
      </c>
      <c r="G621" t="s">
        <v>3664</v>
      </c>
      <c r="H621">
        <v>61</v>
      </c>
      <c r="I621">
        <v>58</v>
      </c>
    </row>
    <row r="622" spans="1:9" x14ac:dyDescent="0.2">
      <c r="A622">
        <v>3.9833026719500002E-3</v>
      </c>
      <c r="B622">
        <v>2.0737548371099999E-2</v>
      </c>
      <c r="C622" s="2" t="s">
        <v>2628</v>
      </c>
      <c r="D622" t="s">
        <v>10</v>
      </c>
      <c r="E622" t="s">
        <v>2627</v>
      </c>
      <c r="F622" t="s">
        <v>3663</v>
      </c>
      <c r="G622" t="s">
        <v>3662</v>
      </c>
      <c r="H622">
        <v>72</v>
      </c>
      <c r="I622">
        <v>72</v>
      </c>
    </row>
    <row r="623" spans="1:9" x14ac:dyDescent="0.2">
      <c r="A623">
        <v>4.0231532085300004E-3</v>
      </c>
      <c r="B623">
        <v>2.0911341355600001E-2</v>
      </c>
      <c r="C623" s="2" t="s">
        <v>2529</v>
      </c>
      <c r="D623" t="s">
        <v>13</v>
      </c>
      <c r="E623" t="s">
        <v>2528</v>
      </c>
      <c r="F623" t="s">
        <v>3661</v>
      </c>
      <c r="G623" t="s">
        <v>3660</v>
      </c>
      <c r="H623">
        <v>39</v>
      </c>
      <c r="I623">
        <v>38</v>
      </c>
    </row>
    <row r="624" spans="1:9" x14ac:dyDescent="0.2">
      <c r="A624">
        <v>4.1341002715000004E-3</v>
      </c>
      <c r="B624">
        <v>2.1419144515700001E-2</v>
      </c>
      <c r="C624" s="2" t="s">
        <v>2675</v>
      </c>
      <c r="D624" t="s">
        <v>106</v>
      </c>
      <c r="E624" t="s">
        <v>2674</v>
      </c>
      <c r="F624" t="s">
        <v>3659</v>
      </c>
      <c r="G624" t="s">
        <v>3658</v>
      </c>
      <c r="H624">
        <v>48</v>
      </c>
      <c r="I624">
        <v>48</v>
      </c>
    </row>
    <row r="625" spans="1:9" x14ac:dyDescent="0.2">
      <c r="A625">
        <v>4.1341002715000004E-3</v>
      </c>
      <c r="B625">
        <v>2.1419144515700001E-2</v>
      </c>
      <c r="C625" s="2" t="s">
        <v>3657</v>
      </c>
      <c r="D625" t="s">
        <v>13</v>
      </c>
      <c r="E625" t="s">
        <v>3656</v>
      </c>
      <c r="F625" t="s">
        <v>3655</v>
      </c>
      <c r="G625" t="s">
        <v>3654</v>
      </c>
      <c r="H625">
        <v>48</v>
      </c>
      <c r="I625">
        <v>48</v>
      </c>
    </row>
    <row r="626" spans="1:9" x14ac:dyDescent="0.2">
      <c r="A626">
        <v>4.1714088837400002E-3</v>
      </c>
      <c r="B626">
        <v>2.15778638738E-2</v>
      </c>
      <c r="C626" s="2" t="s">
        <v>941</v>
      </c>
      <c r="D626" t="s">
        <v>13</v>
      </c>
      <c r="E626" t="s">
        <v>940</v>
      </c>
      <c r="F626" t="s">
        <v>3653</v>
      </c>
      <c r="G626" t="s">
        <v>3652</v>
      </c>
      <c r="H626">
        <v>307</v>
      </c>
      <c r="I626">
        <v>303</v>
      </c>
    </row>
    <row r="627" spans="1:9" x14ac:dyDescent="0.2">
      <c r="A627">
        <v>4.2651361754800004E-3</v>
      </c>
      <c r="B627">
        <v>2.1822985742599998E-2</v>
      </c>
      <c r="C627" s="2" t="s">
        <v>2209</v>
      </c>
      <c r="D627" t="s">
        <v>13</v>
      </c>
      <c r="E627" t="s">
        <v>2208</v>
      </c>
      <c r="F627" t="s">
        <v>3651</v>
      </c>
      <c r="G627" t="s">
        <v>3650</v>
      </c>
      <c r="H627">
        <v>208</v>
      </c>
      <c r="I627">
        <v>204</v>
      </c>
    </row>
    <row r="628" spans="1:9" x14ac:dyDescent="0.2">
      <c r="A628">
        <v>4.3215343641000003E-3</v>
      </c>
      <c r="B628">
        <v>2.1822985742599998E-2</v>
      </c>
      <c r="C628" s="2" t="s">
        <v>2930</v>
      </c>
      <c r="D628" t="s">
        <v>52</v>
      </c>
      <c r="E628" t="s">
        <v>2929</v>
      </c>
      <c r="F628" t="s">
        <v>3649</v>
      </c>
      <c r="G628" t="s">
        <v>3648</v>
      </c>
      <c r="H628">
        <v>14</v>
      </c>
      <c r="I628">
        <v>14</v>
      </c>
    </row>
    <row r="629" spans="1:9" x14ac:dyDescent="0.2">
      <c r="A629">
        <v>4.3215343641000003E-3</v>
      </c>
      <c r="B629">
        <v>2.1822985742599998E-2</v>
      </c>
      <c r="C629" s="2" t="s">
        <v>3647</v>
      </c>
      <c r="D629" t="s">
        <v>437</v>
      </c>
      <c r="E629" t="s">
        <v>3646</v>
      </c>
      <c r="F629" t="s">
        <v>3627</v>
      </c>
      <c r="G629" t="s">
        <v>3626</v>
      </c>
      <c r="H629">
        <v>14</v>
      </c>
      <c r="I629">
        <v>14</v>
      </c>
    </row>
    <row r="630" spans="1:9" x14ac:dyDescent="0.2">
      <c r="A630">
        <v>4.3215343641000003E-3</v>
      </c>
      <c r="B630">
        <v>2.1822985742599998E-2</v>
      </c>
      <c r="C630" s="2" t="s">
        <v>3645</v>
      </c>
      <c r="D630" t="s">
        <v>437</v>
      </c>
      <c r="E630" t="s">
        <v>3644</v>
      </c>
      <c r="F630" t="s">
        <v>3627</v>
      </c>
      <c r="G630" t="s">
        <v>3626</v>
      </c>
      <c r="H630">
        <v>14</v>
      </c>
      <c r="I630">
        <v>14</v>
      </c>
    </row>
    <row r="631" spans="1:9" x14ac:dyDescent="0.2">
      <c r="A631">
        <v>4.3215343641000003E-3</v>
      </c>
      <c r="B631">
        <v>2.1822985742599998E-2</v>
      </c>
      <c r="C631" s="2" t="s">
        <v>3643</v>
      </c>
      <c r="D631" t="s">
        <v>437</v>
      </c>
      <c r="E631" t="s">
        <v>3642</v>
      </c>
      <c r="F631" t="s">
        <v>3627</v>
      </c>
      <c r="G631" t="s">
        <v>3626</v>
      </c>
      <c r="H631">
        <v>14</v>
      </c>
      <c r="I631">
        <v>14</v>
      </c>
    </row>
    <row r="632" spans="1:9" x14ac:dyDescent="0.2">
      <c r="A632">
        <v>4.3215343641000003E-3</v>
      </c>
      <c r="B632">
        <v>2.1822985742599998E-2</v>
      </c>
      <c r="C632" s="2" t="s">
        <v>3641</v>
      </c>
      <c r="D632" t="s">
        <v>437</v>
      </c>
      <c r="E632" t="s">
        <v>3640</v>
      </c>
      <c r="F632" t="s">
        <v>3627</v>
      </c>
      <c r="G632" t="s">
        <v>3626</v>
      </c>
      <c r="H632">
        <v>14</v>
      </c>
      <c r="I632">
        <v>14</v>
      </c>
    </row>
    <row r="633" spans="1:9" x14ac:dyDescent="0.2">
      <c r="A633">
        <v>4.3215343641000003E-3</v>
      </c>
      <c r="B633">
        <v>2.1822985742599998E-2</v>
      </c>
      <c r="C633" s="2" t="s">
        <v>3639</v>
      </c>
      <c r="D633" t="s">
        <v>437</v>
      </c>
      <c r="E633" t="s">
        <v>3638</v>
      </c>
      <c r="F633" t="s">
        <v>3627</v>
      </c>
      <c r="G633" t="s">
        <v>3626</v>
      </c>
      <c r="H633">
        <v>14</v>
      </c>
      <c r="I633">
        <v>14</v>
      </c>
    </row>
    <row r="634" spans="1:9" x14ac:dyDescent="0.2">
      <c r="A634">
        <v>4.3215343641000003E-3</v>
      </c>
      <c r="B634">
        <v>2.1822985742599998E-2</v>
      </c>
      <c r="C634" s="2" t="s">
        <v>3637</v>
      </c>
      <c r="D634" t="s">
        <v>437</v>
      </c>
      <c r="E634" t="s">
        <v>3636</v>
      </c>
      <c r="F634" t="s">
        <v>3627</v>
      </c>
      <c r="G634" t="s">
        <v>3626</v>
      </c>
      <c r="H634">
        <v>14</v>
      </c>
      <c r="I634">
        <v>14</v>
      </c>
    </row>
    <row r="635" spans="1:9" x14ac:dyDescent="0.2">
      <c r="A635">
        <v>4.3215343641000003E-3</v>
      </c>
      <c r="B635">
        <v>2.1822985742599998E-2</v>
      </c>
      <c r="C635" s="2" t="s">
        <v>3635</v>
      </c>
      <c r="D635" t="s">
        <v>437</v>
      </c>
      <c r="E635" t="s">
        <v>3634</v>
      </c>
      <c r="F635" t="s">
        <v>3627</v>
      </c>
      <c r="G635" t="s">
        <v>3626</v>
      </c>
      <c r="H635">
        <v>14</v>
      </c>
      <c r="I635">
        <v>14</v>
      </c>
    </row>
    <row r="636" spans="1:9" x14ac:dyDescent="0.2">
      <c r="A636">
        <v>4.3215343641000003E-3</v>
      </c>
      <c r="B636">
        <v>2.1822985742599998E-2</v>
      </c>
      <c r="C636" s="2" t="s">
        <v>3633</v>
      </c>
      <c r="D636" t="s">
        <v>437</v>
      </c>
      <c r="E636" t="s">
        <v>3632</v>
      </c>
      <c r="F636" t="s">
        <v>3627</v>
      </c>
      <c r="G636" t="s">
        <v>3626</v>
      </c>
      <c r="H636">
        <v>14</v>
      </c>
      <c r="I636">
        <v>14</v>
      </c>
    </row>
    <row r="637" spans="1:9" x14ac:dyDescent="0.2">
      <c r="A637">
        <v>4.3215343641000003E-3</v>
      </c>
      <c r="B637">
        <v>2.1822985742599998E-2</v>
      </c>
      <c r="C637" s="2" t="s">
        <v>3631</v>
      </c>
      <c r="D637" t="s">
        <v>437</v>
      </c>
      <c r="E637" t="s">
        <v>3630</v>
      </c>
      <c r="F637" t="s">
        <v>3627</v>
      </c>
      <c r="G637" t="s">
        <v>3626</v>
      </c>
      <c r="H637">
        <v>14</v>
      </c>
      <c r="I637">
        <v>14</v>
      </c>
    </row>
    <row r="638" spans="1:9" x14ac:dyDescent="0.2">
      <c r="A638">
        <v>4.3215343641000003E-3</v>
      </c>
      <c r="B638">
        <v>2.1822985742599998E-2</v>
      </c>
      <c r="C638" s="2" t="s">
        <v>3629</v>
      </c>
      <c r="D638" t="s">
        <v>437</v>
      </c>
      <c r="E638" t="s">
        <v>3628</v>
      </c>
      <c r="F638" t="s">
        <v>3627</v>
      </c>
      <c r="G638" t="s">
        <v>3626</v>
      </c>
      <c r="H638">
        <v>14</v>
      </c>
      <c r="I638">
        <v>14</v>
      </c>
    </row>
    <row r="639" spans="1:9" x14ac:dyDescent="0.2">
      <c r="A639">
        <v>4.3215343641000003E-3</v>
      </c>
      <c r="B639">
        <v>2.1822985742599998E-2</v>
      </c>
      <c r="C639" s="2" t="s">
        <v>3625</v>
      </c>
      <c r="D639" t="s">
        <v>36</v>
      </c>
      <c r="E639" t="s">
        <v>3624</v>
      </c>
      <c r="F639" t="s">
        <v>3623</v>
      </c>
      <c r="G639" t="s">
        <v>3622</v>
      </c>
      <c r="H639">
        <v>14</v>
      </c>
      <c r="I639">
        <v>14</v>
      </c>
    </row>
    <row r="640" spans="1:9" x14ac:dyDescent="0.2">
      <c r="A640">
        <v>4.3215343641000003E-3</v>
      </c>
      <c r="B640">
        <v>2.1822985742599998E-2</v>
      </c>
      <c r="C640" s="2" t="s">
        <v>3621</v>
      </c>
      <c r="D640" t="s">
        <v>13</v>
      </c>
      <c r="E640" t="s">
        <v>3620</v>
      </c>
      <c r="F640" t="s">
        <v>3619</v>
      </c>
      <c r="G640" t="s">
        <v>3618</v>
      </c>
      <c r="H640">
        <v>14</v>
      </c>
      <c r="I640">
        <v>14</v>
      </c>
    </row>
    <row r="641" spans="1:9" x14ac:dyDescent="0.2">
      <c r="A641">
        <v>4.3267967401799997E-3</v>
      </c>
      <c r="B641">
        <v>2.1822985742599998E-2</v>
      </c>
      <c r="C641" s="2" t="s">
        <v>1786</v>
      </c>
      <c r="D641" t="s">
        <v>36</v>
      </c>
      <c r="E641" t="s">
        <v>1785</v>
      </c>
      <c r="F641" t="s">
        <v>3617</v>
      </c>
      <c r="G641" t="s">
        <v>3616</v>
      </c>
      <c r="H641">
        <v>35</v>
      </c>
      <c r="I641">
        <v>35</v>
      </c>
    </row>
    <row r="642" spans="1:9" x14ac:dyDescent="0.2">
      <c r="A642">
        <v>4.3267967401799997E-3</v>
      </c>
      <c r="B642">
        <v>2.1822985742599998E-2</v>
      </c>
      <c r="C642" s="2" t="s">
        <v>388</v>
      </c>
      <c r="D642" t="s">
        <v>36</v>
      </c>
      <c r="E642" t="s">
        <v>389</v>
      </c>
      <c r="F642" t="s">
        <v>3615</v>
      </c>
      <c r="G642" t="s">
        <v>3614</v>
      </c>
      <c r="H642">
        <v>35</v>
      </c>
      <c r="I642">
        <v>35</v>
      </c>
    </row>
    <row r="643" spans="1:9" x14ac:dyDescent="0.2">
      <c r="A643">
        <v>4.3517844612900002E-3</v>
      </c>
      <c r="B643">
        <v>2.19148273572E-2</v>
      </c>
      <c r="C643" s="2" t="s">
        <v>2618</v>
      </c>
      <c r="D643" t="s">
        <v>10</v>
      </c>
      <c r="E643" t="s">
        <v>2617</v>
      </c>
      <c r="F643" t="s">
        <v>3613</v>
      </c>
      <c r="G643" t="s">
        <v>3612</v>
      </c>
      <c r="H643">
        <v>212</v>
      </c>
      <c r="I643">
        <v>212</v>
      </c>
    </row>
    <row r="644" spans="1:9" x14ac:dyDescent="0.2">
      <c r="A644">
        <v>4.3731719266299996E-3</v>
      </c>
      <c r="B644">
        <v>2.1988281242300001E-2</v>
      </c>
      <c r="C644" s="2" t="s">
        <v>2531</v>
      </c>
      <c r="D644" t="s">
        <v>13</v>
      </c>
      <c r="E644" t="s">
        <v>2530</v>
      </c>
      <c r="F644" t="s">
        <v>3611</v>
      </c>
      <c r="G644" t="s">
        <v>3610</v>
      </c>
      <c r="H644">
        <v>55</v>
      </c>
      <c r="I644">
        <v>55</v>
      </c>
    </row>
    <row r="645" spans="1:9" x14ac:dyDescent="0.2">
      <c r="A645">
        <v>4.3828134108599998E-3</v>
      </c>
      <c r="B645">
        <v>2.20025399958E-2</v>
      </c>
      <c r="C645" s="2" t="s">
        <v>2563</v>
      </c>
      <c r="D645" t="s">
        <v>106</v>
      </c>
      <c r="E645" t="s">
        <v>2562</v>
      </c>
      <c r="F645" t="s">
        <v>3609</v>
      </c>
      <c r="G645" t="s">
        <v>3608</v>
      </c>
      <c r="H645">
        <v>76</v>
      </c>
      <c r="I645">
        <v>76</v>
      </c>
    </row>
    <row r="646" spans="1:9" x14ac:dyDescent="0.2">
      <c r="A646">
        <v>4.4664970419300001E-3</v>
      </c>
      <c r="B646">
        <v>2.23878836226E-2</v>
      </c>
      <c r="C646" s="2" t="s">
        <v>378</v>
      </c>
      <c r="D646" t="s">
        <v>13</v>
      </c>
      <c r="E646" t="s">
        <v>379</v>
      </c>
      <c r="F646" t="s">
        <v>3607</v>
      </c>
      <c r="G646" t="s">
        <v>3606</v>
      </c>
      <c r="H646">
        <v>340</v>
      </c>
      <c r="I646">
        <v>336</v>
      </c>
    </row>
    <row r="647" spans="1:9" x14ac:dyDescent="0.2">
      <c r="A647">
        <v>4.5497955282400001E-3</v>
      </c>
      <c r="B647">
        <v>2.2770106722599999E-2</v>
      </c>
      <c r="C647" s="2" t="s">
        <v>3605</v>
      </c>
      <c r="D647" t="s">
        <v>10</v>
      </c>
      <c r="E647" t="s">
        <v>3604</v>
      </c>
      <c r="F647" t="s">
        <v>3603</v>
      </c>
      <c r="G647" t="s">
        <v>3602</v>
      </c>
      <c r="H647">
        <v>45</v>
      </c>
      <c r="I647">
        <v>45</v>
      </c>
    </row>
    <row r="648" spans="1:9" x14ac:dyDescent="0.2">
      <c r="A648">
        <v>4.5790429765499999E-3</v>
      </c>
      <c r="B648">
        <v>2.28810601904E-2</v>
      </c>
      <c r="C648" s="2" t="s">
        <v>3601</v>
      </c>
      <c r="D648" t="s">
        <v>13</v>
      </c>
      <c r="E648" t="s">
        <v>3600</v>
      </c>
      <c r="F648" t="s">
        <v>3599</v>
      </c>
      <c r="G648" t="s">
        <v>3598</v>
      </c>
      <c r="H648">
        <v>89</v>
      </c>
      <c r="I648">
        <v>87</v>
      </c>
    </row>
    <row r="649" spans="1:9" x14ac:dyDescent="0.2">
      <c r="A649">
        <v>4.6157724806499996E-3</v>
      </c>
      <c r="B649">
        <v>2.2993516841200001E-2</v>
      </c>
      <c r="C649" s="2" t="s">
        <v>3597</v>
      </c>
      <c r="D649" t="s">
        <v>45</v>
      </c>
      <c r="E649" t="s">
        <v>46</v>
      </c>
      <c r="F649" t="s">
        <v>3596</v>
      </c>
      <c r="G649" t="s">
        <v>3595</v>
      </c>
      <c r="H649">
        <v>32</v>
      </c>
      <c r="I649">
        <v>32</v>
      </c>
    </row>
    <row r="650" spans="1:9" x14ac:dyDescent="0.2">
      <c r="A650">
        <v>4.6157724806499996E-3</v>
      </c>
      <c r="B650">
        <v>2.2993516841200001E-2</v>
      </c>
      <c r="C650" s="2" t="s">
        <v>3594</v>
      </c>
      <c r="D650" t="s">
        <v>339</v>
      </c>
      <c r="E650" t="s">
        <v>3593</v>
      </c>
      <c r="F650" t="s">
        <v>3592</v>
      </c>
      <c r="G650" t="s">
        <v>3591</v>
      </c>
      <c r="H650">
        <v>35</v>
      </c>
      <c r="I650">
        <v>32</v>
      </c>
    </row>
    <row r="651" spans="1:9" x14ac:dyDescent="0.2">
      <c r="A651">
        <v>4.6239666404399998E-3</v>
      </c>
      <c r="B651">
        <v>2.2998898689999998E-2</v>
      </c>
      <c r="C651" s="2" t="s">
        <v>1143</v>
      </c>
      <c r="D651" t="s">
        <v>10</v>
      </c>
      <c r="E651" t="s">
        <v>1142</v>
      </c>
      <c r="F651" t="s">
        <v>3590</v>
      </c>
      <c r="G651" t="s">
        <v>3589</v>
      </c>
      <c r="H651">
        <v>260</v>
      </c>
      <c r="I651">
        <v>260</v>
      </c>
    </row>
    <row r="652" spans="1:9" x14ac:dyDescent="0.2">
      <c r="A652">
        <v>4.6332596933399998E-3</v>
      </c>
      <c r="B652">
        <v>2.3009721334200001E-2</v>
      </c>
      <c r="C652" s="2" t="s">
        <v>2497</v>
      </c>
      <c r="D652" t="s">
        <v>13</v>
      </c>
      <c r="E652" t="s">
        <v>2496</v>
      </c>
      <c r="F652" t="s">
        <v>3588</v>
      </c>
      <c r="G652" t="s">
        <v>3587</v>
      </c>
      <c r="H652">
        <v>100</v>
      </c>
      <c r="I652">
        <v>98</v>
      </c>
    </row>
    <row r="653" spans="1:9" x14ac:dyDescent="0.2">
      <c r="A653">
        <v>4.8720718349799996E-3</v>
      </c>
      <c r="B653">
        <v>2.3882220959699999E-2</v>
      </c>
      <c r="C653" s="2" t="s">
        <v>3586</v>
      </c>
      <c r="D653" t="s">
        <v>36</v>
      </c>
      <c r="E653" t="s">
        <v>3585</v>
      </c>
      <c r="F653" t="s">
        <v>3584</v>
      </c>
      <c r="G653" t="s">
        <v>3583</v>
      </c>
      <c r="H653">
        <v>29</v>
      </c>
      <c r="I653">
        <v>29</v>
      </c>
    </row>
    <row r="654" spans="1:9" x14ac:dyDescent="0.2">
      <c r="A654">
        <v>4.8720718349799996E-3</v>
      </c>
      <c r="B654">
        <v>2.3882220959699999E-2</v>
      </c>
      <c r="C654" s="2" t="s">
        <v>3582</v>
      </c>
      <c r="D654" t="s">
        <v>36</v>
      </c>
      <c r="E654" t="s">
        <v>3581</v>
      </c>
      <c r="F654" t="s">
        <v>3580</v>
      </c>
      <c r="G654" t="s">
        <v>3579</v>
      </c>
      <c r="H654">
        <v>29</v>
      </c>
      <c r="I654">
        <v>29</v>
      </c>
    </row>
    <row r="655" spans="1:9" x14ac:dyDescent="0.2">
      <c r="A655">
        <v>4.8720718349799996E-3</v>
      </c>
      <c r="B655">
        <v>2.3882220959699999E-2</v>
      </c>
      <c r="C655" s="2" t="s">
        <v>3578</v>
      </c>
      <c r="D655" t="s">
        <v>13</v>
      </c>
      <c r="E655" t="s">
        <v>3577</v>
      </c>
      <c r="F655" t="s">
        <v>3574</v>
      </c>
      <c r="G655" t="s">
        <v>3573</v>
      </c>
      <c r="H655">
        <v>31</v>
      </c>
      <c r="I655">
        <v>29</v>
      </c>
    </row>
    <row r="656" spans="1:9" x14ac:dyDescent="0.2">
      <c r="A656">
        <v>4.8720718349799996E-3</v>
      </c>
      <c r="B656">
        <v>2.3882220959699999E-2</v>
      </c>
      <c r="C656" s="2" t="s">
        <v>3576</v>
      </c>
      <c r="D656" t="s">
        <v>13</v>
      </c>
      <c r="E656" t="s">
        <v>3575</v>
      </c>
      <c r="F656" t="s">
        <v>3574</v>
      </c>
      <c r="G656" t="s">
        <v>3573</v>
      </c>
      <c r="H656">
        <v>31</v>
      </c>
      <c r="I656">
        <v>29</v>
      </c>
    </row>
    <row r="657" spans="1:9" x14ac:dyDescent="0.2">
      <c r="A657">
        <v>4.8754301989999997E-3</v>
      </c>
      <c r="B657">
        <v>2.3882220959699999E-2</v>
      </c>
      <c r="C657" s="2" t="s">
        <v>2755</v>
      </c>
      <c r="D657" t="s">
        <v>339</v>
      </c>
      <c r="E657" t="s">
        <v>2754</v>
      </c>
      <c r="F657" t="s">
        <v>3572</v>
      </c>
      <c r="G657" t="s">
        <v>3571</v>
      </c>
      <c r="H657">
        <v>17</v>
      </c>
      <c r="I657">
        <v>17</v>
      </c>
    </row>
    <row r="658" spans="1:9" x14ac:dyDescent="0.2">
      <c r="A658">
        <v>4.8754301989999997E-3</v>
      </c>
      <c r="B658">
        <v>2.3882220959699999E-2</v>
      </c>
      <c r="C658" s="2" t="s">
        <v>3570</v>
      </c>
      <c r="D658" t="s">
        <v>52</v>
      </c>
      <c r="E658" t="s">
        <v>3569</v>
      </c>
      <c r="F658" t="s">
        <v>3568</v>
      </c>
      <c r="G658" t="s">
        <v>3567</v>
      </c>
      <c r="H658">
        <v>17</v>
      </c>
      <c r="I658">
        <v>17</v>
      </c>
    </row>
    <row r="659" spans="1:9" x14ac:dyDescent="0.2">
      <c r="A659">
        <v>4.8754301989999997E-3</v>
      </c>
      <c r="B659">
        <v>2.3882220959699999E-2</v>
      </c>
      <c r="C659" s="2" t="s">
        <v>3566</v>
      </c>
      <c r="D659" t="s">
        <v>52</v>
      </c>
      <c r="E659" t="s">
        <v>3565</v>
      </c>
      <c r="F659" t="s">
        <v>3564</v>
      </c>
      <c r="G659" t="s">
        <v>3563</v>
      </c>
      <c r="H659">
        <v>17</v>
      </c>
      <c r="I659">
        <v>17</v>
      </c>
    </row>
    <row r="660" spans="1:9" x14ac:dyDescent="0.2">
      <c r="A660">
        <v>4.8754301989999997E-3</v>
      </c>
      <c r="B660">
        <v>2.3882220959699999E-2</v>
      </c>
      <c r="C660" s="2" t="s">
        <v>3562</v>
      </c>
      <c r="D660" t="s">
        <v>13</v>
      </c>
      <c r="E660" t="s">
        <v>3561</v>
      </c>
      <c r="F660" t="s">
        <v>3557</v>
      </c>
      <c r="G660" t="s">
        <v>3560</v>
      </c>
      <c r="H660">
        <v>17</v>
      </c>
      <c r="I660">
        <v>17</v>
      </c>
    </row>
    <row r="661" spans="1:9" x14ac:dyDescent="0.2">
      <c r="A661">
        <v>4.8754301989999997E-3</v>
      </c>
      <c r="B661">
        <v>2.3882220959699999E-2</v>
      </c>
      <c r="C661" s="2" t="s">
        <v>3559</v>
      </c>
      <c r="D661" t="s">
        <v>13</v>
      </c>
      <c r="E661" t="s">
        <v>3558</v>
      </c>
      <c r="F661" t="s">
        <v>3557</v>
      </c>
      <c r="G661" t="s">
        <v>3556</v>
      </c>
      <c r="H661">
        <v>17</v>
      </c>
      <c r="I661">
        <v>17</v>
      </c>
    </row>
    <row r="662" spans="1:9" x14ac:dyDescent="0.2">
      <c r="A662">
        <v>4.8883734031300004E-3</v>
      </c>
      <c r="B662">
        <v>2.38945467919E-2</v>
      </c>
      <c r="C662" s="2" t="s">
        <v>2154</v>
      </c>
      <c r="D662" t="s">
        <v>13</v>
      </c>
      <c r="E662" t="s">
        <v>2153</v>
      </c>
      <c r="F662" t="s">
        <v>3555</v>
      </c>
      <c r="G662" t="s">
        <v>3554</v>
      </c>
      <c r="H662">
        <v>217</v>
      </c>
      <c r="I662">
        <v>213</v>
      </c>
    </row>
    <row r="663" spans="1:9" x14ac:dyDescent="0.2">
      <c r="A663">
        <v>4.9236827353099999E-3</v>
      </c>
      <c r="B663">
        <v>2.38945467919E-2</v>
      </c>
      <c r="C663" s="2" t="s">
        <v>308</v>
      </c>
      <c r="D663" t="s">
        <v>52</v>
      </c>
      <c r="E663" t="s">
        <v>309</v>
      </c>
      <c r="F663" t="s">
        <v>3553</v>
      </c>
      <c r="G663" t="s">
        <v>3552</v>
      </c>
      <c r="H663">
        <v>73</v>
      </c>
      <c r="I663">
        <v>73</v>
      </c>
    </row>
    <row r="664" spans="1:9" x14ac:dyDescent="0.2">
      <c r="A664">
        <v>4.9296822487400003E-3</v>
      </c>
      <c r="B664">
        <v>2.38945467919E-2</v>
      </c>
      <c r="C664" s="2" t="s">
        <v>2481</v>
      </c>
      <c r="D664" t="s">
        <v>52</v>
      </c>
      <c r="E664" t="s">
        <v>2480</v>
      </c>
      <c r="F664" t="s">
        <v>3551</v>
      </c>
      <c r="G664" t="s">
        <v>3550</v>
      </c>
      <c r="H664">
        <v>9</v>
      </c>
      <c r="I664">
        <v>9</v>
      </c>
    </row>
    <row r="665" spans="1:9" x14ac:dyDescent="0.2">
      <c r="A665">
        <v>4.9296822487400003E-3</v>
      </c>
      <c r="B665">
        <v>2.38945467919E-2</v>
      </c>
      <c r="C665" s="2" t="s">
        <v>3549</v>
      </c>
      <c r="D665" t="s">
        <v>339</v>
      </c>
      <c r="E665" t="s">
        <v>3548</v>
      </c>
      <c r="F665" t="s">
        <v>3547</v>
      </c>
      <c r="G665" t="s">
        <v>3546</v>
      </c>
      <c r="H665">
        <v>9</v>
      </c>
      <c r="I665">
        <v>9</v>
      </c>
    </row>
    <row r="666" spans="1:9" x14ac:dyDescent="0.2">
      <c r="A666">
        <v>4.9296822487400003E-3</v>
      </c>
      <c r="B666">
        <v>2.38945467919E-2</v>
      </c>
      <c r="C666" s="2" t="s">
        <v>3545</v>
      </c>
      <c r="D666" t="s">
        <v>339</v>
      </c>
      <c r="E666" t="s">
        <v>3544</v>
      </c>
      <c r="F666" t="s">
        <v>3543</v>
      </c>
      <c r="G666" t="s">
        <v>3542</v>
      </c>
      <c r="H666">
        <v>9</v>
      </c>
      <c r="I666">
        <v>9</v>
      </c>
    </row>
    <row r="667" spans="1:9" x14ac:dyDescent="0.2">
      <c r="A667">
        <v>4.9296822487400003E-3</v>
      </c>
      <c r="B667">
        <v>2.38945467919E-2</v>
      </c>
      <c r="C667" s="2" t="s">
        <v>3541</v>
      </c>
      <c r="D667" t="s">
        <v>339</v>
      </c>
      <c r="E667" t="s">
        <v>3540</v>
      </c>
      <c r="F667" t="s">
        <v>3539</v>
      </c>
      <c r="G667" t="s">
        <v>3538</v>
      </c>
      <c r="H667">
        <v>9</v>
      </c>
      <c r="I667">
        <v>9</v>
      </c>
    </row>
    <row r="668" spans="1:9" x14ac:dyDescent="0.2">
      <c r="A668">
        <v>4.9296822487400003E-3</v>
      </c>
      <c r="B668">
        <v>2.38945467919E-2</v>
      </c>
      <c r="C668" s="2" t="s">
        <v>2475</v>
      </c>
      <c r="D668" t="s">
        <v>13</v>
      </c>
      <c r="E668" t="s">
        <v>2474</v>
      </c>
      <c r="F668" t="s">
        <v>3537</v>
      </c>
      <c r="G668" t="s">
        <v>3536</v>
      </c>
      <c r="H668">
        <v>9</v>
      </c>
      <c r="I668">
        <v>9</v>
      </c>
    </row>
    <row r="669" spans="1:9" x14ac:dyDescent="0.2">
      <c r="A669">
        <v>4.99748798654E-3</v>
      </c>
      <c r="B669">
        <v>2.41869441025E-2</v>
      </c>
      <c r="C669" s="2" t="s">
        <v>3535</v>
      </c>
      <c r="D669" t="s">
        <v>10</v>
      </c>
      <c r="E669" t="s">
        <v>3534</v>
      </c>
      <c r="F669" t="s">
        <v>3533</v>
      </c>
      <c r="G669" t="s">
        <v>3532</v>
      </c>
      <c r="H669">
        <v>59</v>
      </c>
      <c r="I669">
        <v>59</v>
      </c>
    </row>
    <row r="670" spans="1:9" x14ac:dyDescent="0.2">
      <c r="A670">
        <v>5.0074183758900001E-3</v>
      </c>
      <c r="B670">
        <v>2.4198779685000001E-2</v>
      </c>
      <c r="C670" s="2" t="s">
        <v>1361</v>
      </c>
      <c r="D670" t="s">
        <v>52</v>
      </c>
      <c r="E670" t="s">
        <v>1360</v>
      </c>
      <c r="F670" t="s">
        <v>3531</v>
      </c>
      <c r="G670" t="s">
        <v>3530</v>
      </c>
      <c r="H670">
        <v>66</v>
      </c>
      <c r="I670">
        <v>66</v>
      </c>
    </row>
    <row r="671" spans="1:9" x14ac:dyDescent="0.2">
      <c r="A671">
        <v>5.0699178391399998E-3</v>
      </c>
      <c r="B671">
        <v>2.44642453342E-2</v>
      </c>
      <c r="C671" s="2" t="s">
        <v>3529</v>
      </c>
      <c r="D671" t="s">
        <v>71</v>
      </c>
      <c r="E671" t="s">
        <v>3529</v>
      </c>
      <c r="F671" t="s">
        <v>3528</v>
      </c>
      <c r="G671" t="s">
        <v>3527</v>
      </c>
      <c r="H671">
        <v>27</v>
      </c>
      <c r="I671">
        <v>26</v>
      </c>
    </row>
    <row r="672" spans="1:9" x14ac:dyDescent="0.2">
      <c r="A672">
        <v>5.1307194170900003E-3</v>
      </c>
      <c r="B672">
        <v>2.4574245741399998E-2</v>
      </c>
      <c r="C672" s="2" t="s">
        <v>3526</v>
      </c>
      <c r="D672" t="s">
        <v>13</v>
      </c>
      <c r="E672" t="s">
        <v>3525</v>
      </c>
      <c r="F672" t="s">
        <v>3524</v>
      </c>
      <c r="G672" t="s">
        <v>3523</v>
      </c>
      <c r="H672">
        <v>20</v>
      </c>
      <c r="I672">
        <v>20</v>
      </c>
    </row>
    <row r="673" spans="1:9" x14ac:dyDescent="0.2">
      <c r="A673">
        <v>5.1307194170900003E-3</v>
      </c>
      <c r="B673">
        <v>2.4574245741399998E-2</v>
      </c>
      <c r="C673" s="2" t="s">
        <v>3522</v>
      </c>
      <c r="D673" t="s">
        <v>138</v>
      </c>
      <c r="E673" t="s">
        <v>3521</v>
      </c>
      <c r="F673" t="s">
        <v>3520</v>
      </c>
      <c r="G673" t="s">
        <v>3519</v>
      </c>
      <c r="H673">
        <v>20</v>
      </c>
      <c r="I673">
        <v>20</v>
      </c>
    </row>
    <row r="674" spans="1:9" x14ac:dyDescent="0.2">
      <c r="A674">
        <v>5.1307194170900003E-3</v>
      </c>
      <c r="B674">
        <v>2.4574245741399998E-2</v>
      </c>
      <c r="C674" s="2" t="s">
        <v>3518</v>
      </c>
      <c r="D674" t="s">
        <v>339</v>
      </c>
      <c r="E674" t="s">
        <v>1785</v>
      </c>
      <c r="F674" t="s">
        <v>3517</v>
      </c>
      <c r="G674" t="s">
        <v>3516</v>
      </c>
      <c r="H674">
        <v>20</v>
      </c>
      <c r="I674">
        <v>20</v>
      </c>
    </row>
    <row r="675" spans="1:9" x14ac:dyDescent="0.2">
      <c r="A675">
        <v>5.1307194170900003E-3</v>
      </c>
      <c r="B675">
        <v>2.4574245741399998E-2</v>
      </c>
      <c r="C675" s="2" t="s">
        <v>3515</v>
      </c>
      <c r="D675" t="s">
        <v>13</v>
      </c>
      <c r="E675" t="s">
        <v>3514</v>
      </c>
      <c r="F675" t="s">
        <v>3511</v>
      </c>
      <c r="G675" t="s">
        <v>3510</v>
      </c>
      <c r="H675">
        <v>21</v>
      </c>
      <c r="I675">
        <v>20</v>
      </c>
    </row>
    <row r="676" spans="1:9" x14ac:dyDescent="0.2">
      <c r="A676">
        <v>5.1307194170900003E-3</v>
      </c>
      <c r="B676">
        <v>2.4574245741399998E-2</v>
      </c>
      <c r="C676" s="2" t="s">
        <v>3513</v>
      </c>
      <c r="D676" t="s">
        <v>13</v>
      </c>
      <c r="E676" t="s">
        <v>3512</v>
      </c>
      <c r="F676" t="s">
        <v>3511</v>
      </c>
      <c r="G676" t="s">
        <v>3510</v>
      </c>
      <c r="H676">
        <v>21</v>
      </c>
      <c r="I676">
        <v>20</v>
      </c>
    </row>
    <row r="677" spans="1:9" x14ac:dyDescent="0.2">
      <c r="A677">
        <v>5.17293949062E-3</v>
      </c>
      <c r="B677">
        <v>2.4666833883700001E-2</v>
      </c>
      <c r="C677" s="2" t="s">
        <v>3509</v>
      </c>
      <c r="D677" t="s">
        <v>13</v>
      </c>
      <c r="E677" t="s">
        <v>3508</v>
      </c>
      <c r="F677" t="s">
        <v>3507</v>
      </c>
      <c r="G677" t="s">
        <v>3506</v>
      </c>
      <c r="H677">
        <v>25</v>
      </c>
      <c r="I677">
        <v>23</v>
      </c>
    </row>
    <row r="678" spans="1:9" x14ac:dyDescent="0.2">
      <c r="A678">
        <v>5.17293949062E-3</v>
      </c>
      <c r="B678">
        <v>2.4666833883700001E-2</v>
      </c>
      <c r="C678" s="2" t="s">
        <v>2630</v>
      </c>
      <c r="D678" t="s">
        <v>339</v>
      </c>
      <c r="E678" t="s">
        <v>2629</v>
      </c>
      <c r="F678" t="s">
        <v>3505</v>
      </c>
      <c r="G678" t="s">
        <v>3504</v>
      </c>
      <c r="H678">
        <v>23</v>
      </c>
      <c r="I678">
        <v>23</v>
      </c>
    </row>
    <row r="679" spans="1:9" x14ac:dyDescent="0.2">
      <c r="A679">
        <v>5.17293949062E-3</v>
      </c>
      <c r="B679">
        <v>2.4666833883700001E-2</v>
      </c>
      <c r="C679" s="2" t="s">
        <v>3503</v>
      </c>
      <c r="D679" t="s">
        <v>13</v>
      </c>
      <c r="E679" t="s">
        <v>3502</v>
      </c>
      <c r="F679" t="s">
        <v>3501</v>
      </c>
      <c r="G679" t="s">
        <v>3500</v>
      </c>
      <c r="H679">
        <v>24</v>
      </c>
      <c r="I679">
        <v>23</v>
      </c>
    </row>
    <row r="680" spans="1:9" x14ac:dyDescent="0.2">
      <c r="A680">
        <v>5.3916754948200004E-3</v>
      </c>
      <c r="B680">
        <v>2.56342454041E-2</v>
      </c>
      <c r="C680" s="2" t="s">
        <v>2958</v>
      </c>
      <c r="D680" t="s">
        <v>36</v>
      </c>
      <c r="E680" t="s">
        <v>2957</v>
      </c>
      <c r="F680" t="s">
        <v>3499</v>
      </c>
      <c r="G680" t="s">
        <v>3498</v>
      </c>
      <c r="H680">
        <v>51</v>
      </c>
      <c r="I680">
        <v>49</v>
      </c>
    </row>
    <row r="681" spans="1:9" x14ac:dyDescent="0.2">
      <c r="A681">
        <v>5.3916754948200004E-3</v>
      </c>
      <c r="B681">
        <v>2.56342454041E-2</v>
      </c>
      <c r="C681" s="2" t="s">
        <v>1381</v>
      </c>
      <c r="D681" t="s">
        <v>52</v>
      </c>
      <c r="E681" t="s">
        <v>1380</v>
      </c>
      <c r="F681" t="s">
        <v>3497</v>
      </c>
      <c r="G681" t="s">
        <v>3496</v>
      </c>
      <c r="H681">
        <v>50</v>
      </c>
      <c r="I681">
        <v>49</v>
      </c>
    </row>
    <row r="682" spans="1:9" x14ac:dyDescent="0.2">
      <c r="A682">
        <v>5.4586672386699999E-3</v>
      </c>
      <c r="B682">
        <v>2.5838757221999999E-2</v>
      </c>
      <c r="C682" s="2" t="s">
        <v>3495</v>
      </c>
      <c r="D682" t="s">
        <v>36</v>
      </c>
      <c r="E682" t="s">
        <v>3494</v>
      </c>
      <c r="F682" t="s">
        <v>3493</v>
      </c>
      <c r="G682" t="s">
        <v>3492</v>
      </c>
      <c r="H682">
        <v>39</v>
      </c>
      <c r="I682">
        <v>39</v>
      </c>
    </row>
    <row r="683" spans="1:9" x14ac:dyDescent="0.2">
      <c r="A683">
        <v>5.4586672386699999E-3</v>
      </c>
      <c r="B683">
        <v>2.5838757221999999E-2</v>
      </c>
      <c r="C683" s="2" t="s">
        <v>3491</v>
      </c>
      <c r="D683" t="s">
        <v>13</v>
      </c>
      <c r="E683" t="s">
        <v>3490</v>
      </c>
      <c r="F683" t="s">
        <v>3489</v>
      </c>
      <c r="G683" t="s">
        <v>3488</v>
      </c>
      <c r="H683">
        <v>41</v>
      </c>
      <c r="I683">
        <v>39</v>
      </c>
    </row>
    <row r="684" spans="1:9" x14ac:dyDescent="0.2">
      <c r="A684">
        <v>5.4586672386699999E-3</v>
      </c>
      <c r="B684">
        <v>2.5838757221999999E-2</v>
      </c>
      <c r="C684" s="2" t="s">
        <v>2057</v>
      </c>
      <c r="D684" t="s">
        <v>106</v>
      </c>
      <c r="E684" t="s">
        <v>2056</v>
      </c>
      <c r="F684" t="s">
        <v>3487</v>
      </c>
      <c r="G684" t="s">
        <v>3486</v>
      </c>
      <c r="H684">
        <v>39</v>
      </c>
      <c r="I684">
        <v>39</v>
      </c>
    </row>
    <row r="685" spans="1:9" x14ac:dyDescent="0.2">
      <c r="A685">
        <v>5.5811113431600001E-3</v>
      </c>
      <c r="B685">
        <v>2.6379726567900001E-2</v>
      </c>
      <c r="C685" s="2" t="s">
        <v>3485</v>
      </c>
      <c r="D685" t="s">
        <v>13</v>
      </c>
      <c r="E685" t="s">
        <v>3484</v>
      </c>
      <c r="F685" t="s">
        <v>3483</v>
      </c>
      <c r="G685" t="s">
        <v>3482</v>
      </c>
      <c r="H685">
        <v>56</v>
      </c>
      <c r="I685">
        <v>56</v>
      </c>
    </row>
    <row r="686" spans="1:9" x14ac:dyDescent="0.2">
      <c r="A686">
        <v>5.8033983097500004E-3</v>
      </c>
      <c r="B686">
        <v>2.7390345599099999E-2</v>
      </c>
      <c r="C686" s="2" t="s">
        <v>1824</v>
      </c>
      <c r="D686" t="s">
        <v>36</v>
      </c>
      <c r="E686" t="s">
        <v>1823</v>
      </c>
      <c r="F686" t="s">
        <v>3481</v>
      </c>
      <c r="G686" t="s">
        <v>3480</v>
      </c>
      <c r="H686">
        <v>81</v>
      </c>
      <c r="I686">
        <v>81</v>
      </c>
    </row>
    <row r="687" spans="1:9" x14ac:dyDescent="0.2">
      <c r="A687">
        <v>5.8780369223499999E-3</v>
      </c>
      <c r="B687">
        <v>2.75815578664E-2</v>
      </c>
      <c r="C687" s="2" t="s">
        <v>2115</v>
      </c>
      <c r="D687" t="s">
        <v>52</v>
      </c>
      <c r="E687" t="s">
        <v>2117</v>
      </c>
      <c r="F687" t="s">
        <v>3479</v>
      </c>
      <c r="G687" t="s">
        <v>3478</v>
      </c>
      <c r="H687">
        <v>92</v>
      </c>
      <c r="I687">
        <v>92</v>
      </c>
    </row>
    <row r="688" spans="1:9" x14ac:dyDescent="0.2">
      <c r="A688">
        <v>5.8780369223499999E-3</v>
      </c>
      <c r="B688">
        <v>2.75815578664E-2</v>
      </c>
      <c r="C688" s="2" t="s">
        <v>2115</v>
      </c>
      <c r="D688" t="s">
        <v>52</v>
      </c>
      <c r="E688" t="s">
        <v>2116</v>
      </c>
      <c r="F688" t="s">
        <v>3479</v>
      </c>
      <c r="G688" t="s">
        <v>3478</v>
      </c>
      <c r="H688">
        <v>92</v>
      </c>
      <c r="I688">
        <v>92</v>
      </c>
    </row>
    <row r="689" spans="1:9" x14ac:dyDescent="0.2">
      <c r="A689">
        <v>5.8780369223499999E-3</v>
      </c>
      <c r="B689">
        <v>2.75815578664E-2</v>
      </c>
      <c r="C689" s="2" t="s">
        <v>2115</v>
      </c>
      <c r="D689" t="s">
        <v>52</v>
      </c>
      <c r="E689" t="s">
        <v>2114</v>
      </c>
      <c r="F689" t="s">
        <v>3479</v>
      </c>
      <c r="G689" t="s">
        <v>3478</v>
      </c>
      <c r="H689">
        <v>92</v>
      </c>
      <c r="I689">
        <v>92</v>
      </c>
    </row>
    <row r="690" spans="1:9" x14ac:dyDescent="0.2">
      <c r="A690">
        <v>5.8780369223499999E-3</v>
      </c>
      <c r="B690">
        <v>2.75815578664E-2</v>
      </c>
      <c r="C690" s="2" t="s">
        <v>2513</v>
      </c>
      <c r="D690" t="s">
        <v>10</v>
      </c>
      <c r="E690" t="s">
        <v>2512</v>
      </c>
      <c r="F690" t="s">
        <v>3477</v>
      </c>
      <c r="G690" t="s">
        <v>3476</v>
      </c>
      <c r="H690">
        <v>93</v>
      </c>
      <c r="I690">
        <v>92</v>
      </c>
    </row>
    <row r="691" spans="1:9" x14ac:dyDescent="0.2">
      <c r="A691">
        <v>5.9409060472300004E-3</v>
      </c>
      <c r="B691">
        <v>2.7836158334300001E-2</v>
      </c>
      <c r="C691" s="2" t="s">
        <v>2685</v>
      </c>
      <c r="D691" t="s">
        <v>52</v>
      </c>
      <c r="E691" t="s">
        <v>2684</v>
      </c>
      <c r="F691" t="s">
        <v>3475</v>
      </c>
      <c r="G691" t="s">
        <v>3474</v>
      </c>
      <c r="H691">
        <v>36</v>
      </c>
      <c r="I691">
        <v>36</v>
      </c>
    </row>
    <row r="692" spans="1:9" x14ac:dyDescent="0.2">
      <c r="A692">
        <v>5.9514196231200004E-3</v>
      </c>
      <c r="B692">
        <v>2.7845064604300002E-2</v>
      </c>
      <c r="C692" s="2" t="s">
        <v>398</v>
      </c>
      <c r="D692" t="s">
        <v>13</v>
      </c>
      <c r="E692" t="s">
        <v>399</v>
      </c>
      <c r="F692" t="s">
        <v>3473</v>
      </c>
      <c r="G692" t="s">
        <v>3472</v>
      </c>
      <c r="H692">
        <v>331</v>
      </c>
      <c r="I692">
        <v>327</v>
      </c>
    </row>
    <row r="693" spans="1:9" x14ac:dyDescent="0.2">
      <c r="A693">
        <v>5.9729697989099996E-3</v>
      </c>
      <c r="B693">
        <v>2.7905507745500002E-2</v>
      </c>
      <c r="C693" s="2" t="s">
        <v>3471</v>
      </c>
      <c r="D693" t="s">
        <v>52</v>
      </c>
      <c r="E693" t="s">
        <v>3470</v>
      </c>
      <c r="F693" t="s">
        <v>3469</v>
      </c>
      <c r="G693" t="s">
        <v>3468</v>
      </c>
      <c r="H693">
        <v>46</v>
      </c>
      <c r="I693">
        <v>46</v>
      </c>
    </row>
    <row r="694" spans="1:9" x14ac:dyDescent="0.2">
      <c r="A694">
        <v>6.04224532383E-3</v>
      </c>
      <c r="B694">
        <v>2.81478085475E-2</v>
      </c>
      <c r="C694" s="2" t="s">
        <v>595</v>
      </c>
      <c r="D694" t="s">
        <v>13</v>
      </c>
      <c r="E694" t="s">
        <v>594</v>
      </c>
      <c r="F694" t="s">
        <v>3467</v>
      </c>
      <c r="G694" t="s">
        <v>3466</v>
      </c>
      <c r="H694">
        <v>74</v>
      </c>
      <c r="I694">
        <v>74</v>
      </c>
    </row>
    <row r="695" spans="1:9" x14ac:dyDescent="0.2">
      <c r="A695">
        <v>6.04224532383E-3</v>
      </c>
      <c r="B695">
        <v>2.81478085475E-2</v>
      </c>
      <c r="C695" s="2" t="s">
        <v>318</v>
      </c>
      <c r="D695" t="s">
        <v>106</v>
      </c>
      <c r="E695" t="s">
        <v>319</v>
      </c>
      <c r="F695" t="s">
        <v>3465</v>
      </c>
      <c r="G695" t="s">
        <v>3464</v>
      </c>
      <c r="H695">
        <v>74</v>
      </c>
      <c r="I695">
        <v>74</v>
      </c>
    </row>
    <row r="696" spans="1:9" x14ac:dyDescent="0.2">
      <c r="A696">
        <v>6.1335113656799996E-3</v>
      </c>
      <c r="B696">
        <v>2.85318593457E-2</v>
      </c>
      <c r="C696" s="2" t="s">
        <v>2128</v>
      </c>
      <c r="D696" t="s">
        <v>13</v>
      </c>
      <c r="E696" t="s">
        <v>2127</v>
      </c>
      <c r="F696" t="s">
        <v>3463</v>
      </c>
      <c r="G696" t="s">
        <v>3462</v>
      </c>
      <c r="H696">
        <v>219</v>
      </c>
      <c r="I696">
        <v>215</v>
      </c>
    </row>
    <row r="697" spans="1:9" x14ac:dyDescent="0.2">
      <c r="A697">
        <v>6.2156155589800002E-3</v>
      </c>
      <c r="B697">
        <v>2.88506630123E-2</v>
      </c>
      <c r="C697" s="2" t="s">
        <v>3461</v>
      </c>
      <c r="D697" t="s">
        <v>45</v>
      </c>
      <c r="E697" t="s">
        <v>46</v>
      </c>
      <c r="F697" t="s">
        <v>3460</v>
      </c>
      <c r="G697" t="s">
        <v>3459</v>
      </c>
      <c r="H697">
        <v>67</v>
      </c>
      <c r="I697">
        <v>67</v>
      </c>
    </row>
    <row r="698" spans="1:9" x14ac:dyDescent="0.2">
      <c r="A698">
        <v>6.2288162024699998E-3</v>
      </c>
      <c r="B698">
        <v>2.88506630123E-2</v>
      </c>
      <c r="C698" s="2" t="s">
        <v>409</v>
      </c>
      <c r="D698" t="s">
        <v>36</v>
      </c>
      <c r="E698" t="s">
        <v>410</v>
      </c>
      <c r="F698" t="s">
        <v>3458</v>
      </c>
      <c r="G698" t="s">
        <v>3457</v>
      </c>
      <c r="H698">
        <v>53</v>
      </c>
      <c r="I698">
        <v>53</v>
      </c>
    </row>
    <row r="699" spans="1:9" x14ac:dyDescent="0.2">
      <c r="A699">
        <v>6.2288162024699998E-3</v>
      </c>
      <c r="B699">
        <v>2.88506630123E-2</v>
      </c>
      <c r="C699" s="2" t="s">
        <v>2292</v>
      </c>
      <c r="D699" t="s">
        <v>339</v>
      </c>
      <c r="E699" t="s">
        <v>2291</v>
      </c>
      <c r="F699" t="s">
        <v>3456</v>
      </c>
      <c r="G699" t="s">
        <v>3455</v>
      </c>
      <c r="H699">
        <v>53</v>
      </c>
      <c r="I699">
        <v>53</v>
      </c>
    </row>
    <row r="700" spans="1:9" x14ac:dyDescent="0.2">
      <c r="A700">
        <v>6.4279326248499998E-3</v>
      </c>
      <c r="B700">
        <v>2.96878659659E-2</v>
      </c>
      <c r="C700" s="2" t="s">
        <v>2984</v>
      </c>
      <c r="D700" t="s">
        <v>13</v>
      </c>
      <c r="E700" t="s">
        <v>2983</v>
      </c>
      <c r="F700" t="s">
        <v>3454</v>
      </c>
      <c r="G700" t="s">
        <v>3453</v>
      </c>
      <c r="H700">
        <v>35</v>
      </c>
      <c r="I700">
        <v>33</v>
      </c>
    </row>
    <row r="701" spans="1:9" x14ac:dyDescent="0.2">
      <c r="A701">
        <v>6.4279326248499998E-3</v>
      </c>
      <c r="B701">
        <v>2.96878659659E-2</v>
      </c>
      <c r="C701" s="2" t="s">
        <v>875</v>
      </c>
      <c r="D701" t="s">
        <v>13</v>
      </c>
      <c r="E701" t="s">
        <v>874</v>
      </c>
      <c r="F701" t="s">
        <v>3452</v>
      </c>
      <c r="G701" t="s">
        <v>3451</v>
      </c>
      <c r="H701">
        <v>33</v>
      </c>
      <c r="I701">
        <v>33</v>
      </c>
    </row>
    <row r="702" spans="1:9" x14ac:dyDescent="0.2">
      <c r="A702">
        <v>6.48480413961E-3</v>
      </c>
      <c r="B702">
        <v>2.99078056824E-2</v>
      </c>
      <c r="C702" s="2" t="s">
        <v>3450</v>
      </c>
      <c r="D702" t="s">
        <v>10</v>
      </c>
      <c r="E702" t="s">
        <v>3449</v>
      </c>
      <c r="F702" t="s">
        <v>3448</v>
      </c>
      <c r="G702" t="s">
        <v>3447</v>
      </c>
      <c r="H702">
        <v>130</v>
      </c>
      <c r="I702">
        <v>130</v>
      </c>
    </row>
    <row r="703" spans="1:9" x14ac:dyDescent="0.2">
      <c r="A703">
        <v>6.58530174993E-3</v>
      </c>
      <c r="B703">
        <v>3.01382989048E-2</v>
      </c>
      <c r="C703" s="2" t="s">
        <v>3446</v>
      </c>
      <c r="D703" t="s">
        <v>138</v>
      </c>
      <c r="E703" t="s">
        <v>3445</v>
      </c>
      <c r="F703" t="s">
        <v>3444</v>
      </c>
      <c r="G703" t="s">
        <v>3443</v>
      </c>
      <c r="H703">
        <v>12</v>
      </c>
      <c r="I703">
        <v>12</v>
      </c>
    </row>
    <row r="704" spans="1:9" x14ac:dyDescent="0.2">
      <c r="A704">
        <v>6.58530174993E-3</v>
      </c>
      <c r="B704">
        <v>3.01382989048E-2</v>
      </c>
      <c r="C704" s="2" t="s">
        <v>2673</v>
      </c>
      <c r="D704" t="s">
        <v>339</v>
      </c>
      <c r="E704" t="s">
        <v>2672</v>
      </c>
      <c r="F704" t="s">
        <v>2671</v>
      </c>
      <c r="G704" t="s">
        <v>2670</v>
      </c>
      <c r="H704">
        <v>13</v>
      </c>
      <c r="I704">
        <v>12</v>
      </c>
    </row>
    <row r="705" spans="1:9" x14ac:dyDescent="0.2">
      <c r="A705">
        <v>6.6036510086399996E-3</v>
      </c>
      <c r="B705">
        <v>3.01382989048E-2</v>
      </c>
      <c r="C705" s="2" t="s">
        <v>2626</v>
      </c>
      <c r="D705" t="s">
        <v>13</v>
      </c>
      <c r="E705" t="s">
        <v>2625</v>
      </c>
      <c r="F705" t="s">
        <v>3442</v>
      </c>
      <c r="G705" t="s">
        <v>3441</v>
      </c>
      <c r="H705">
        <v>43</v>
      </c>
      <c r="I705">
        <v>43</v>
      </c>
    </row>
    <row r="706" spans="1:9" x14ac:dyDescent="0.2">
      <c r="A706">
        <v>6.6036510086399996E-3</v>
      </c>
      <c r="B706">
        <v>3.01382989048E-2</v>
      </c>
      <c r="C706" s="2" t="s">
        <v>3440</v>
      </c>
      <c r="D706" t="s">
        <v>71</v>
      </c>
      <c r="E706" t="s">
        <v>3440</v>
      </c>
      <c r="F706" t="s">
        <v>3439</v>
      </c>
      <c r="G706" t="s">
        <v>3438</v>
      </c>
      <c r="H706">
        <v>43</v>
      </c>
      <c r="I706">
        <v>43</v>
      </c>
    </row>
    <row r="707" spans="1:9" x14ac:dyDescent="0.2">
      <c r="A707">
        <v>6.6036510086399996E-3</v>
      </c>
      <c r="B707">
        <v>3.01382989048E-2</v>
      </c>
      <c r="C707" s="2" t="s">
        <v>3437</v>
      </c>
      <c r="D707" t="s">
        <v>13</v>
      </c>
      <c r="E707" t="s">
        <v>3436</v>
      </c>
      <c r="F707" t="s">
        <v>3435</v>
      </c>
      <c r="G707" t="s">
        <v>3434</v>
      </c>
      <c r="H707">
        <v>43</v>
      </c>
      <c r="I707">
        <v>43</v>
      </c>
    </row>
    <row r="708" spans="1:9" x14ac:dyDescent="0.2">
      <c r="A708">
        <v>6.6036510086399996E-3</v>
      </c>
      <c r="B708">
        <v>3.01382989048E-2</v>
      </c>
      <c r="C708" s="2" t="s">
        <v>3433</v>
      </c>
      <c r="D708" t="s">
        <v>71</v>
      </c>
      <c r="E708" t="s">
        <v>3433</v>
      </c>
      <c r="F708" t="s">
        <v>3432</v>
      </c>
      <c r="G708" t="s">
        <v>3431</v>
      </c>
      <c r="H708">
        <v>44</v>
      </c>
      <c r="I708">
        <v>43</v>
      </c>
    </row>
    <row r="709" spans="1:9" x14ac:dyDescent="0.2">
      <c r="A709">
        <v>6.6036510086399996E-3</v>
      </c>
      <c r="B709">
        <v>3.01382989048E-2</v>
      </c>
      <c r="C709" s="2" t="s">
        <v>376</v>
      </c>
      <c r="D709" t="s">
        <v>13</v>
      </c>
      <c r="E709" t="s">
        <v>377</v>
      </c>
      <c r="F709" t="s">
        <v>3430</v>
      </c>
      <c r="G709" t="s">
        <v>3429</v>
      </c>
      <c r="H709">
        <v>44</v>
      </c>
      <c r="I709">
        <v>43</v>
      </c>
    </row>
    <row r="710" spans="1:9" x14ac:dyDescent="0.2">
      <c r="A710">
        <v>6.62378402984E-3</v>
      </c>
      <c r="B710">
        <v>3.01382989048E-2</v>
      </c>
      <c r="C710" s="2" t="s">
        <v>853</v>
      </c>
      <c r="D710" t="s">
        <v>13</v>
      </c>
      <c r="E710" t="s">
        <v>852</v>
      </c>
      <c r="F710" t="s">
        <v>3428</v>
      </c>
      <c r="G710" t="s">
        <v>3427</v>
      </c>
      <c r="H710">
        <v>89</v>
      </c>
      <c r="I710">
        <v>89</v>
      </c>
    </row>
    <row r="711" spans="1:9" x14ac:dyDescent="0.2">
      <c r="A711">
        <v>6.6466461859299997E-3</v>
      </c>
      <c r="B711">
        <v>3.01382989048E-2</v>
      </c>
      <c r="C711" s="2" t="s">
        <v>2089</v>
      </c>
      <c r="D711" t="s">
        <v>13</v>
      </c>
      <c r="E711" t="s">
        <v>2088</v>
      </c>
      <c r="F711" t="s">
        <v>3426</v>
      </c>
      <c r="G711" t="s">
        <v>3425</v>
      </c>
      <c r="H711">
        <v>200</v>
      </c>
      <c r="I711">
        <v>196</v>
      </c>
    </row>
    <row r="712" spans="1:9" x14ac:dyDescent="0.2">
      <c r="A712">
        <v>6.6466461859299997E-3</v>
      </c>
      <c r="B712">
        <v>3.01382989048E-2</v>
      </c>
      <c r="C712" s="2" t="s">
        <v>2087</v>
      </c>
      <c r="D712" t="s">
        <v>13</v>
      </c>
      <c r="E712" t="s">
        <v>2086</v>
      </c>
      <c r="F712" t="s">
        <v>3426</v>
      </c>
      <c r="G712" t="s">
        <v>3425</v>
      </c>
      <c r="H712">
        <v>200</v>
      </c>
      <c r="I712">
        <v>196</v>
      </c>
    </row>
    <row r="713" spans="1:9" x14ac:dyDescent="0.2">
      <c r="A713">
        <v>6.6466461859299997E-3</v>
      </c>
      <c r="B713">
        <v>3.01382989048E-2</v>
      </c>
      <c r="C713" s="2" t="s">
        <v>2085</v>
      </c>
      <c r="D713" t="s">
        <v>13</v>
      </c>
      <c r="E713" t="s">
        <v>2084</v>
      </c>
      <c r="F713" t="s">
        <v>3426</v>
      </c>
      <c r="G713" t="s">
        <v>3425</v>
      </c>
      <c r="H713">
        <v>200</v>
      </c>
      <c r="I713">
        <v>196</v>
      </c>
    </row>
    <row r="714" spans="1:9" x14ac:dyDescent="0.2">
      <c r="A714">
        <v>6.6466461859299997E-3</v>
      </c>
      <c r="B714">
        <v>3.01382989048E-2</v>
      </c>
      <c r="C714" s="2" t="s">
        <v>2083</v>
      </c>
      <c r="D714" t="s">
        <v>13</v>
      </c>
      <c r="E714" t="s">
        <v>2082</v>
      </c>
      <c r="F714" t="s">
        <v>3426</v>
      </c>
      <c r="G714" t="s">
        <v>3425</v>
      </c>
      <c r="H714">
        <v>200</v>
      </c>
      <c r="I714">
        <v>196</v>
      </c>
    </row>
    <row r="715" spans="1:9" x14ac:dyDescent="0.2">
      <c r="A715">
        <v>6.6974013395700001E-3</v>
      </c>
      <c r="B715">
        <v>3.0325908306500001E-2</v>
      </c>
      <c r="C715" s="2" t="s">
        <v>2039</v>
      </c>
      <c r="D715" t="s">
        <v>13</v>
      </c>
      <c r="E715" t="s">
        <v>2038</v>
      </c>
      <c r="F715" t="s">
        <v>3274</v>
      </c>
      <c r="G715" t="s">
        <v>3273</v>
      </c>
      <c r="H715">
        <v>204</v>
      </c>
      <c r="I715">
        <v>200</v>
      </c>
    </row>
    <row r="716" spans="1:9" x14ac:dyDescent="0.2">
      <c r="A716">
        <v>6.9018846777999998E-3</v>
      </c>
      <c r="B716">
        <v>3.1164515591199999E-2</v>
      </c>
      <c r="C716" s="2" t="s">
        <v>3424</v>
      </c>
      <c r="D716" t="s">
        <v>339</v>
      </c>
      <c r="E716" t="s">
        <v>3423</v>
      </c>
      <c r="F716" t="s">
        <v>3422</v>
      </c>
      <c r="G716" t="s">
        <v>3421</v>
      </c>
      <c r="H716">
        <v>31</v>
      </c>
      <c r="I716">
        <v>30</v>
      </c>
    </row>
    <row r="717" spans="1:9" x14ac:dyDescent="0.2">
      <c r="A717">
        <v>6.9018846777999998E-3</v>
      </c>
      <c r="B717">
        <v>3.1164515591199999E-2</v>
      </c>
      <c r="C717" s="2" t="s">
        <v>3420</v>
      </c>
      <c r="D717" t="s">
        <v>13</v>
      </c>
      <c r="E717" t="s">
        <v>3419</v>
      </c>
      <c r="F717" t="s">
        <v>3418</v>
      </c>
      <c r="G717" t="s">
        <v>3417</v>
      </c>
      <c r="H717">
        <v>31</v>
      </c>
      <c r="I717">
        <v>30</v>
      </c>
    </row>
    <row r="718" spans="1:9" x14ac:dyDescent="0.2">
      <c r="A718">
        <v>6.9844752798600002E-3</v>
      </c>
      <c r="B718">
        <v>3.1493456875599998E-2</v>
      </c>
      <c r="C718" s="2" t="s">
        <v>3416</v>
      </c>
      <c r="D718" t="s">
        <v>13</v>
      </c>
      <c r="E718" t="s">
        <v>3415</v>
      </c>
      <c r="F718" t="s">
        <v>3414</v>
      </c>
      <c r="G718" t="s">
        <v>3413</v>
      </c>
      <c r="H718">
        <v>67</v>
      </c>
      <c r="I718">
        <v>64</v>
      </c>
    </row>
    <row r="719" spans="1:9" x14ac:dyDescent="0.2">
      <c r="A719">
        <v>7.0027589085799999E-3</v>
      </c>
      <c r="B719">
        <v>3.1511149042200003E-2</v>
      </c>
      <c r="C719" s="2" t="s">
        <v>3412</v>
      </c>
      <c r="D719" t="s">
        <v>10</v>
      </c>
      <c r="E719" t="s">
        <v>3411</v>
      </c>
      <c r="F719" t="s">
        <v>3410</v>
      </c>
      <c r="G719" t="s">
        <v>3409</v>
      </c>
      <c r="H719">
        <v>143</v>
      </c>
      <c r="I719">
        <v>142</v>
      </c>
    </row>
    <row r="720" spans="1:9" x14ac:dyDescent="0.2">
      <c r="A720">
        <v>7.0176391309599998E-3</v>
      </c>
      <c r="B720">
        <v>3.1511149042200003E-2</v>
      </c>
      <c r="C720" s="2" t="s">
        <v>2646</v>
      </c>
      <c r="D720" t="s">
        <v>13</v>
      </c>
      <c r="E720" t="s">
        <v>2645</v>
      </c>
      <c r="F720" t="s">
        <v>2644</v>
      </c>
      <c r="G720" t="s">
        <v>2643</v>
      </c>
      <c r="H720">
        <v>7</v>
      </c>
      <c r="I720">
        <v>7</v>
      </c>
    </row>
    <row r="721" spans="1:9" x14ac:dyDescent="0.2">
      <c r="A721">
        <v>7.0176391309599998E-3</v>
      </c>
      <c r="B721">
        <v>3.1511149042200003E-2</v>
      </c>
      <c r="C721" s="2" t="s">
        <v>3408</v>
      </c>
      <c r="D721" t="s">
        <v>13</v>
      </c>
      <c r="E721" t="s">
        <v>3407</v>
      </c>
      <c r="F721" t="s">
        <v>3406</v>
      </c>
      <c r="G721" t="s">
        <v>3405</v>
      </c>
      <c r="H721">
        <v>7</v>
      </c>
      <c r="I721">
        <v>7</v>
      </c>
    </row>
    <row r="722" spans="1:9" x14ac:dyDescent="0.2">
      <c r="A722">
        <v>7.0505390038400001E-3</v>
      </c>
      <c r="B722">
        <v>3.1614968931199999E-2</v>
      </c>
      <c r="C722" s="2" t="s">
        <v>3404</v>
      </c>
      <c r="D722" t="s">
        <v>10</v>
      </c>
      <c r="E722" t="s">
        <v>3403</v>
      </c>
      <c r="F722" t="s">
        <v>3402</v>
      </c>
      <c r="G722" t="s">
        <v>3401</v>
      </c>
      <c r="H722">
        <v>57</v>
      </c>
      <c r="I722">
        <v>57</v>
      </c>
    </row>
    <row r="723" spans="1:9" x14ac:dyDescent="0.2">
      <c r="A723">
        <v>7.28265015145E-3</v>
      </c>
      <c r="B723">
        <v>3.2565432834900002E-2</v>
      </c>
      <c r="C723" s="2" t="s">
        <v>2592</v>
      </c>
      <c r="D723" t="s">
        <v>52</v>
      </c>
      <c r="E723" t="s">
        <v>2591</v>
      </c>
      <c r="F723" t="s">
        <v>3400</v>
      </c>
      <c r="G723" t="s">
        <v>3399</v>
      </c>
      <c r="H723">
        <v>40</v>
      </c>
      <c r="I723">
        <v>40</v>
      </c>
    </row>
    <row r="724" spans="1:9" x14ac:dyDescent="0.2">
      <c r="A724">
        <v>7.28265015145E-3</v>
      </c>
      <c r="B724">
        <v>3.2565432834900002E-2</v>
      </c>
      <c r="C724" s="2" t="s">
        <v>3398</v>
      </c>
      <c r="D724" t="s">
        <v>13</v>
      </c>
      <c r="E724" t="s">
        <v>3397</v>
      </c>
      <c r="F724" t="s">
        <v>3396</v>
      </c>
      <c r="G724" t="s">
        <v>3395</v>
      </c>
      <c r="H724">
        <v>40</v>
      </c>
      <c r="I724">
        <v>40</v>
      </c>
    </row>
    <row r="725" spans="1:9" x14ac:dyDescent="0.2">
      <c r="A725">
        <v>7.3355267515200001E-3</v>
      </c>
      <c r="B725">
        <v>3.2711390327800002E-2</v>
      </c>
      <c r="C725" s="2" t="s">
        <v>2906</v>
      </c>
      <c r="D725" t="s">
        <v>13</v>
      </c>
      <c r="E725" t="s">
        <v>2905</v>
      </c>
      <c r="F725" t="s">
        <v>3394</v>
      </c>
      <c r="G725" t="s">
        <v>3393</v>
      </c>
      <c r="H725">
        <v>28</v>
      </c>
      <c r="I725">
        <v>27</v>
      </c>
    </row>
    <row r="726" spans="1:9" x14ac:dyDescent="0.2">
      <c r="A726">
        <v>7.3355267515200001E-3</v>
      </c>
      <c r="B726">
        <v>3.2711390327800002E-2</v>
      </c>
      <c r="C726" s="2" t="s">
        <v>3392</v>
      </c>
      <c r="D726" t="s">
        <v>13</v>
      </c>
      <c r="E726" t="s">
        <v>3391</v>
      </c>
      <c r="F726" t="s">
        <v>3390</v>
      </c>
      <c r="G726" t="s">
        <v>3389</v>
      </c>
      <c r="H726">
        <v>28</v>
      </c>
      <c r="I726">
        <v>27</v>
      </c>
    </row>
    <row r="727" spans="1:9" x14ac:dyDescent="0.2">
      <c r="A727">
        <v>7.4666669147900001E-3</v>
      </c>
      <c r="B727">
        <v>3.2986666658399999E-2</v>
      </c>
      <c r="C727" s="2" t="s">
        <v>249</v>
      </c>
      <c r="D727" t="s">
        <v>10</v>
      </c>
      <c r="E727" t="s">
        <v>250</v>
      </c>
      <c r="F727" t="s">
        <v>3388</v>
      </c>
      <c r="G727" t="s">
        <v>3387</v>
      </c>
      <c r="H727">
        <v>86</v>
      </c>
      <c r="I727">
        <v>86</v>
      </c>
    </row>
    <row r="728" spans="1:9" x14ac:dyDescent="0.2">
      <c r="A728">
        <v>7.49928858456E-3</v>
      </c>
      <c r="B728">
        <v>3.2986666658399999E-2</v>
      </c>
      <c r="C728" s="2" t="s">
        <v>3386</v>
      </c>
      <c r="D728" t="s">
        <v>13</v>
      </c>
      <c r="E728" t="s">
        <v>3385</v>
      </c>
      <c r="F728" t="s">
        <v>3382</v>
      </c>
      <c r="G728" t="s">
        <v>3381</v>
      </c>
      <c r="H728">
        <v>15</v>
      </c>
      <c r="I728">
        <v>15</v>
      </c>
    </row>
    <row r="729" spans="1:9" x14ac:dyDescent="0.2">
      <c r="A729">
        <v>7.49928858456E-3</v>
      </c>
      <c r="B729">
        <v>3.2986666658399999E-2</v>
      </c>
      <c r="C729" s="2" t="s">
        <v>3384</v>
      </c>
      <c r="D729" t="s">
        <v>13</v>
      </c>
      <c r="E729" t="s">
        <v>3383</v>
      </c>
      <c r="F729" t="s">
        <v>3382</v>
      </c>
      <c r="G729" t="s">
        <v>3381</v>
      </c>
      <c r="H729">
        <v>15</v>
      </c>
      <c r="I729">
        <v>15</v>
      </c>
    </row>
    <row r="730" spans="1:9" x14ac:dyDescent="0.2">
      <c r="A730">
        <v>7.49928858456E-3</v>
      </c>
      <c r="B730">
        <v>3.2986666658399999E-2</v>
      </c>
      <c r="C730" s="2" t="s">
        <v>3380</v>
      </c>
      <c r="D730" t="s">
        <v>13</v>
      </c>
      <c r="E730" t="s">
        <v>3379</v>
      </c>
      <c r="F730" t="s">
        <v>3378</v>
      </c>
      <c r="G730" t="s">
        <v>3377</v>
      </c>
      <c r="H730">
        <v>16</v>
      </c>
      <c r="I730">
        <v>15</v>
      </c>
    </row>
    <row r="731" spans="1:9" x14ac:dyDescent="0.2">
      <c r="A731">
        <v>7.49928858456E-3</v>
      </c>
      <c r="B731">
        <v>3.2986666658399999E-2</v>
      </c>
      <c r="C731" s="2" t="s">
        <v>3376</v>
      </c>
      <c r="D731" t="s">
        <v>13</v>
      </c>
      <c r="E731" t="s">
        <v>3375</v>
      </c>
      <c r="F731" t="s">
        <v>3374</v>
      </c>
      <c r="G731" t="s">
        <v>3373</v>
      </c>
      <c r="H731">
        <v>16</v>
      </c>
      <c r="I731">
        <v>15</v>
      </c>
    </row>
    <row r="732" spans="1:9" x14ac:dyDescent="0.2">
      <c r="A732">
        <v>7.49928858456E-3</v>
      </c>
      <c r="B732">
        <v>3.2986666658399999E-2</v>
      </c>
      <c r="C732" s="2" t="s">
        <v>2863</v>
      </c>
      <c r="D732" t="s">
        <v>339</v>
      </c>
      <c r="E732" t="s">
        <v>2862</v>
      </c>
      <c r="F732" t="s">
        <v>3372</v>
      </c>
      <c r="G732" t="s">
        <v>3371</v>
      </c>
      <c r="H732">
        <v>15</v>
      </c>
      <c r="I732">
        <v>15</v>
      </c>
    </row>
    <row r="733" spans="1:9" x14ac:dyDescent="0.2">
      <c r="A733">
        <v>7.49928858456E-3</v>
      </c>
      <c r="B733">
        <v>3.2986666658399999E-2</v>
      </c>
      <c r="C733" s="2" t="s">
        <v>2519</v>
      </c>
      <c r="D733" t="s">
        <v>13</v>
      </c>
      <c r="E733" t="s">
        <v>2518</v>
      </c>
      <c r="F733" t="s">
        <v>3370</v>
      </c>
      <c r="G733" t="s">
        <v>3369</v>
      </c>
      <c r="H733">
        <v>15</v>
      </c>
      <c r="I733">
        <v>15</v>
      </c>
    </row>
    <row r="734" spans="1:9" x14ac:dyDescent="0.2">
      <c r="A734">
        <v>7.49928858456E-3</v>
      </c>
      <c r="B734">
        <v>3.2986666658399999E-2</v>
      </c>
      <c r="C734" s="2" t="s">
        <v>2517</v>
      </c>
      <c r="D734" t="s">
        <v>36</v>
      </c>
      <c r="E734" t="s">
        <v>2516</v>
      </c>
      <c r="F734" t="s">
        <v>3368</v>
      </c>
      <c r="G734" t="s">
        <v>3367</v>
      </c>
      <c r="H734">
        <v>15</v>
      </c>
      <c r="I734">
        <v>15</v>
      </c>
    </row>
    <row r="735" spans="1:9" x14ac:dyDescent="0.2">
      <c r="A735">
        <v>7.49928858456E-3</v>
      </c>
      <c r="B735">
        <v>3.2986666658399999E-2</v>
      </c>
      <c r="C735" s="2" t="s">
        <v>372</v>
      </c>
      <c r="D735" t="s">
        <v>13</v>
      </c>
      <c r="E735" t="s">
        <v>373</v>
      </c>
      <c r="F735" t="s">
        <v>3366</v>
      </c>
      <c r="G735" t="s">
        <v>3365</v>
      </c>
      <c r="H735">
        <v>15</v>
      </c>
      <c r="I735">
        <v>15</v>
      </c>
    </row>
    <row r="736" spans="1:9" x14ac:dyDescent="0.2">
      <c r="A736">
        <v>7.49928858456E-3</v>
      </c>
      <c r="B736">
        <v>3.2986666658399999E-2</v>
      </c>
      <c r="C736" s="2" t="s">
        <v>370</v>
      </c>
      <c r="D736" t="s">
        <v>13</v>
      </c>
      <c r="E736" t="s">
        <v>371</v>
      </c>
      <c r="F736" t="s">
        <v>3364</v>
      </c>
      <c r="G736" t="s">
        <v>3363</v>
      </c>
      <c r="H736">
        <v>15</v>
      </c>
      <c r="I736">
        <v>15</v>
      </c>
    </row>
    <row r="737" spans="1:9" x14ac:dyDescent="0.2">
      <c r="A737">
        <v>7.5454611108099999E-3</v>
      </c>
      <c r="B737">
        <v>3.3144668167399999E-2</v>
      </c>
      <c r="C737" s="2" t="s">
        <v>2252</v>
      </c>
      <c r="D737" t="s">
        <v>13</v>
      </c>
      <c r="E737" t="s">
        <v>2251</v>
      </c>
      <c r="F737" t="s">
        <v>3362</v>
      </c>
      <c r="G737" t="s">
        <v>3361</v>
      </c>
      <c r="H737">
        <v>209</v>
      </c>
      <c r="I737">
        <v>205</v>
      </c>
    </row>
    <row r="738" spans="1:9" x14ac:dyDescent="0.2">
      <c r="A738">
        <v>7.5587348456899999E-3</v>
      </c>
      <c r="B738">
        <v>3.31579236854E-2</v>
      </c>
      <c r="C738" s="2" t="s">
        <v>1849</v>
      </c>
      <c r="D738" t="s">
        <v>13</v>
      </c>
      <c r="E738" t="s">
        <v>1848</v>
      </c>
      <c r="F738" t="s">
        <v>3360</v>
      </c>
      <c r="G738" t="s">
        <v>3359</v>
      </c>
      <c r="H738">
        <v>283</v>
      </c>
      <c r="I738">
        <v>281</v>
      </c>
    </row>
    <row r="739" spans="1:9" x14ac:dyDescent="0.2">
      <c r="A739">
        <v>7.5816902235900001E-3</v>
      </c>
      <c r="B739">
        <v>3.3213556223399998E-2</v>
      </c>
      <c r="C739" s="2" t="s">
        <v>2270</v>
      </c>
      <c r="D739" t="s">
        <v>13</v>
      </c>
      <c r="E739" t="s">
        <v>2269</v>
      </c>
      <c r="F739" t="s">
        <v>3358</v>
      </c>
      <c r="G739" t="s">
        <v>3357</v>
      </c>
      <c r="H739">
        <v>213</v>
      </c>
      <c r="I739">
        <v>209</v>
      </c>
    </row>
    <row r="740" spans="1:9" x14ac:dyDescent="0.2">
      <c r="A740">
        <v>7.6544284528000002E-3</v>
      </c>
      <c r="B740">
        <v>3.3486829753599998E-2</v>
      </c>
      <c r="C740" s="2" t="s">
        <v>1498</v>
      </c>
      <c r="D740" t="s">
        <v>36</v>
      </c>
      <c r="E740" t="s">
        <v>1497</v>
      </c>
      <c r="F740" t="s">
        <v>3356</v>
      </c>
      <c r="G740" t="s">
        <v>3355</v>
      </c>
      <c r="H740">
        <v>69</v>
      </c>
      <c r="I740">
        <v>68</v>
      </c>
    </row>
    <row r="741" spans="1:9" x14ac:dyDescent="0.2">
      <c r="A741">
        <v>7.7381902341399997E-3</v>
      </c>
      <c r="B741">
        <v>3.3761901520900001E-2</v>
      </c>
      <c r="C741" s="2" t="s">
        <v>3354</v>
      </c>
      <c r="D741" t="s">
        <v>13</v>
      </c>
      <c r="E741" t="s">
        <v>3353</v>
      </c>
      <c r="F741" t="s">
        <v>3352</v>
      </c>
      <c r="G741" t="s">
        <v>3351</v>
      </c>
      <c r="H741">
        <v>47</v>
      </c>
      <c r="I741">
        <v>47</v>
      </c>
    </row>
    <row r="742" spans="1:9" x14ac:dyDescent="0.2">
      <c r="A742">
        <v>7.7381902341399997E-3</v>
      </c>
      <c r="B742">
        <v>3.3761901520900001E-2</v>
      </c>
      <c r="C742" s="2" t="s">
        <v>3350</v>
      </c>
      <c r="D742" t="s">
        <v>138</v>
      </c>
      <c r="E742" t="s">
        <v>3349</v>
      </c>
      <c r="F742" t="s">
        <v>3348</v>
      </c>
      <c r="G742" t="s">
        <v>3347</v>
      </c>
      <c r="H742">
        <v>48</v>
      </c>
      <c r="I742">
        <v>47</v>
      </c>
    </row>
    <row r="743" spans="1:9" x14ac:dyDescent="0.2">
      <c r="A743">
        <v>7.8489355041799994E-3</v>
      </c>
      <c r="B743">
        <v>3.3912694453399998E-2</v>
      </c>
      <c r="C743" s="2" t="s">
        <v>273</v>
      </c>
      <c r="D743" t="s">
        <v>13</v>
      </c>
      <c r="E743" t="s">
        <v>274</v>
      </c>
      <c r="F743" t="s">
        <v>3346</v>
      </c>
      <c r="G743" t="s">
        <v>3345</v>
      </c>
      <c r="H743">
        <v>63</v>
      </c>
      <c r="I743">
        <v>61</v>
      </c>
    </row>
    <row r="744" spans="1:9" x14ac:dyDescent="0.2">
      <c r="A744">
        <v>7.8784375013899993E-3</v>
      </c>
      <c r="B744">
        <v>3.3912694453399998E-2</v>
      </c>
      <c r="C744" s="2" t="s">
        <v>2693</v>
      </c>
      <c r="D744" t="s">
        <v>13</v>
      </c>
      <c r="E744" t="s">
        <v>2692</v>
      </c>
      <c r="F744" t="s">
        <v>3344</v>
      </c>
      <c r="G744" t="s">
        <v>3343</v>
      </c>
      <c r="H744">
        <v>18</v>
      </c>
      <c r="I744">
        <v>18</v>
      </c>
    </row>
    <row r="745" spans="1:9" x14ac:dyDescent="0.2">
      <c r="A745">
        <v>7.8784375013899993E-3</v>
      </c>
      <c r="B745">
        <v>3.3912694453399998E-2</v>
      </c>
      <c r="C745" s="2" t="s">
        <v>2691</v>
      </c>
      <c r="D745" t="s">
        <v>13</v>
      </c>
      <c r="E745" t="s">
        <v>2690</v>
      </c>
      <c r="F745" t="s">
        <v>3344</v>
      </c>
      <c r="G745" t="s">
        <v>3343</v>
      </c>
      <c r="H745">
        <v>18</v>
      </c>
      <c r="I745">
        <v>18</v>
      </c>
    </row>
    <row r="746" spans="1:9" x14ac:dyDescent="0.2">
      <c r="A746">
        <v>7.8784375013899993E-3</v>
      </c>
      <c r="B746">
        <v>3.3912694453399998E-2</v>
      </c>
      <c r="C746" s="2" t="s">
        <v>3342</v>
      </c>
      <c r="D746" t="s">
        <v>13</v>
      </c>
      <c r="E746" t="s">
        <v>3341</v>
      </c>
      <c r="F746" t="s">
        <v>3340</v>
      </c>
      <c r="G746" t="s">
        <v>3339</v>
      </c>
      <c r="H746">
        <v>18</v>
      </c>
      <c r="I746">
        <v>18</v>
      </c>
    </row>
    <row r="747" spans="1:9" x14ac:dyDescent="0.2">
      <c r="A747">
        <v>7.8784375013899993E-3</v>
      </c>
      <c r="B747">
        <v>3.3912694453399998E-2</v>
      </c>
      <c r="C747" s="2" t="s">
        <v>3338</v>
      </c>
      <c r="D747" t="s">
        <v>138</v>
      </c>
      <c r="E747" t="s">
        <v>3337</v>
      </c>
      <c r="F747" t="s">
        <v>3336</v>
      </c>
      <c r="G747" t="s">
        <v>3335</v>
      </c>
      <c r="H747">
        <v>19</v>
      </c>
      <c r="I747">
        <v>18</v>
      </c>
    </row>
    <row r="748" spans="1:9" x14ac:dyDescent="0.2">
      <c r="A748">
        <v>7.8985666796899997E-3</v>
      </c>
      <c r="B748">
        <v>3.3912694453399998E-2</v>
      </c>
      <c r="C748" s="2" t="s">
        <v>3334</v>
      </c>
      <c r="D748" t="s">
        <v>52</v>
      </c>
      <c r="E748" t="s">
        <v>3333</v>
      </c>
      <c r="F748" t="s">
        <v>3332</v>
      </c>
      <c r="G748" t="s">
        <v>3331</v>
      </c>
      <c r="H748">
        <v>54</v>
      </c>
      <c r="I748">
        <v>54</v>
      </c>
    </row>
    <row r="749" spans="1:9" x14ac:dyDescent="0.2">
      <c r="A749">
        <v>7.8985666796899997E-3</v>
      </c>
      <c r="B749">
        <v>3.3912694453399998E-2</v>
      </c>
      <c r="C749" s="2" t="s">
        <v>3330</v>
      </c>
      <c r="D749" t="s">
        <v>36</v>
      </c>
      <c r="E749" t="s">
        <v>3329</v>
      </c>
      <c r="F749" t="s">
        <v>3328</v>
      </c>
      <c r="G749" t="s">
        <v>3327</v>
      </c>
      <c r="H749">
        <v>54</v>
      </c>
      <c r="I749">
        <v>54</v>
      </c>
    </row>
    <row r="750" spans="1:9" x14ac:dyDescent="0.2">
      <c r="A750">
        <v>7.8986263295299994E-3</v>
      </c>
      <c r="B750">
        <v>3.3912694453399998E-2</v>
      </c>
      <c r="C750" s="2" t="s">
        <v>3326</v>
      </c>
      <c r="D750" t="s">
        <v>13</v>
      </c>
      <c r="E750" t="s">
        <v>3325</v>
      </c>
      <c r="F750" t="s">
        <v>3324</v>
      </c>
      <c r="G750" t="s">
        <v>3323</v>
      </c>
      <c r="H750">
        <v>21</v>
      </c>
      <c r="I750">
        <v>21</v>
      </c>
    </row>
    <row r="751" spans="1:9" x14ac:dyDescent="0.2">
      <c r="A751">
        <v>7.8986263295299994E-3</v>
      </c>
      <c r="B751">
        <v>3.3912694453399998E-2</v>
      </c>
      <c r="C751" s="2" t="s">
        <v>3322</v>
      </c>
      <c r="D751" t="s">
        <v>13</v>
      </c>
      <c r="E751" t="s">
        <v>3321</v>
      </c>
      <c r="F751" t="s">
        <v>3320</v>
      </c>
      <c r="G751" t="s">
        <v>3319</v>
      </c>
      <c r="H751">
        <v>22</v>
      </c>
      <c r="I751">
        <v>21</v>
      </c>
    </row>
    <row r="752" spans="1:9" x14ac:dyDescent="0.2">
      <c r="A752">
        <v>7.8986263295299994E-3</v>
      </c>
      <c r="B752">
        <v>3.3912694453399998E-2</v>
      </c>
      <c r="C752" s="2" t="s">
        <v>3318</v>
      </c>
      <c r="D752" t="s">
        <v>339</v>
      </c>
      <c r="E752" t="s">
        <v>3317</v>
      </c>
      <c r="F752" t="s">
        <v>3316</v>
      </c>
      <c r="G752" t="s">
        <v>3315</v>
      </c>
      <c r="H752">
        <v>21</v>
      </c>
      <c r="I752">
        <v>21</v>
      </c>
    </row>
    <row r="753" spans="1:9" x14ac:dyDescent="0.2">
      <c r="A753">
        <v>7.8986263295299994E-3</v>
      </c>
      <c r="B753">
        <v>3.3912694453399998E-2</v>
      </c>
      <c r="C753" s="2" t="s">
        <v>2708</v>
      </c>
      <c r="D753" t="s">
        <v>36</v>
      </c>
      <c r="E753" t="s">
        <v>2707</v>
      </c>
      <c r="F753" t="s">
        <v>3314</v>
      </c>
      <c r="G753" t="s">
        <v>3313</v>
      </c>
      <c r="H753">
        <v>21</v>
      </c>
      <c r="I753">
        <v>21</v>
      </c>
    </row>
    <row r="754" spans="1:9" x14ac:dyDescent="0.2">
      <c r="A754">
        <v>7.8986263295299994E-3</v>
      </c>
      <c r="B754">
        <v>3.3912694453399998E-2</v>
      </c>
      <c r="C754" s="2" t="s">
        <v>3312</v>
      </c>
      <c r="D754" t="s">
        <v>13</v>
      </c>
      <c r="E754" t="s">
        <v>3311</v>
      </c>
      <c r="F754" t="s">
        <v>3310</v>
      </c>
      <c r="G754" t="s">
        <v>3309</v>
      </c>
      <c r="H754">
        <v>21</v>
      </c>
      <c r="I754">
        <v>21</v>
      </c>
    </row>
    <row r="755" spans="1:9" x14ac:dyDescent="0.2">
      <c r="A755">
        <v>7.9517367660300008E-3</v>
      </c>
      <c r="B755">
        <v>3.4095444250099999E-2</v>
      </c>
      <c r="C755" s="2" t="s">
        <v>505</v>
      </c>
      <c r="D755" t="s">
        <v>10</v>
      </c>
      <c r="E755" t="s">
        <v>504</v>
      </c>
      <c r="F755" t="s">
        <v>3308</v>
      </c>
      <c r="G755" t="s">
        <v>3307</v>
      </c>
      <c r="H755">
        <v>120</v>
      </c>
      <c r="I755">
        <v>120</v>
      </c>
    </row>
    <row r="756" spans="1:9" x14ac:dyDescent="0.2">
      <c r="A756">
        <v>8.0060833516199994E-3</v>
      </c>
      <c r="B756">
        <v>3.4147318569600002E-2</v>
      </c>
      <c r="C756" s="2" t="s">
        <v>3306</v>
      </c>
      <c r="D756" t="s">
        <v>339</v>
      </c>
      <c r="E756" t="s">
        <v>3305</v>
      </c>
      <c r="F756" t="s">
        <v>3304</v>
      </c>
      <c r="G756" t="s">
        <v>3303</v>
      </c>
      <c r="H756">
        <v>37</v>
      </c>
      <c r="I756">
        <v>37</v>
      </c>
    </row>
    <row r="757" spans="1:9" x14ac:dyDescent="0.2">
      <c r="A757">
        <v>8.0060833516199994E-3</v>
      </c>
      <c r="B757">
        <v>3.4147318569600002E-2</v>
      </c>
      <c r="C757" s="2" t="s">
        <v>3302</v>
      </c>
      <c r="D757" t="s">
        <v>71</v>
      </c>
      <c r="E757" t="s">
        <v>3302</v>
      </c>
      <c r="F757" t="s">
        <v>3301</v>
      </c>
      <c r="G757" t="s">
        <v>3300</v>
      </c>
      <c r="H757">
        <v>37</v>
      </c>
      <c r="I757">
        <v>37</v>
      </c>
    </row>
    <row r="758" spans="1:9" x14ac:dyDescent="0.2">
      <c r="A758">
        <v>8.0060833516199994E-3</v>
      </c>
      <c r="B758">
        <v>3.4147318569600002E-2</v>
      </c>
      <c r="C758" s="2" t="s">
        <v>2796</v>
      </c>
      <c r="D758" t="s">
        <v>13</v>
      </c>
      <c r="E758" t="s">
        <v>2795</v>
      </c>
      <c r="F758" t="s">
        <v>3299</v>
      </c>
      <c r="G758" t="s">
        <v>3298</v>
      </c>
      <c r="H758">
        <v>37</v>
      </c>
      <c r="I758">
        <v>37</v>
      </c>
    </row>
    <row r="759" spans="1:9" x14ac:dyDescent="0.2">
      <c r="A759">
        <v>8.0060833516199994E-3</v>
      </c>
      <c r="B759">
        <v>3.4147318569600002E-2</v>
      </c>
      <c r="C759" s="2" t="s">
        <v>2794</v>
      </c>
      <c r="D759" t="s">
        <v>13</v>
      </c>
      <c r="E759" t="s">
        <v>2793</v>
      </c>
      <c r="F759" t="s">
        <v>3299</v>
      </c>
      <c r="G759" t="s">
        <v>3298</v>
      </c>
      <c r="H759">
        <v>37</v>
      </c>
      <c r="I759">
        <v>37</v>
      </c>
    </row>
    <row r="760" spans="1:9" x14ac:dyDescent="0.2">
      <c r="A760">
        <v>8.2981711056400002E-3</v>
      </c>
      <c r="B760">
        <v>3.5346491679200003E-2</v>
      </c>
      <c r="C760" s="2" t="s">
        <v>2008</v>
      </c>
      <c r="D760" t="s">
        <v>106</v>
      </c>
      <c r="E760" t="s">
        <v>2007</v>
      </c>
      <c r="F760" t="s">
        <v>3297</v>
      </c>
      <c r="G760" t="s">
        <v>3296</v>
      </c>
      <c r="H760">
        <v>74</v>
      </c>
      <c r="I760">
        <v>72</v>
      </c>
    </row>
    <row r="761" spans="1:9" x14ac:dyDescent="0.2">
      <c r="A761">
        <v>8.3143326594000005E-3</v>
      </c>
      <c r="B761">
        <v>3.53687335366E-2</v>
      </c>
      <c r="C761" s="2" t="s">
        <v>3295</v>
      </c>
      <c r="D761" t="s">
        <v>13</v>
      </c>
      <c r="E761" t="s">
        <v>3294</v>
      </c>
      <c r="F761" t="s">
        <v>3293</v>
      </c>
      <c r="G761" t="s">
        <v>3292</v>
      </c>
      <c r="H761">
        <v>94</v>
      </c>
      <c r="I761">
        <v>94</v>
      </c>
    </row>
    <row r="762" spans="1:9" x14ac:dyDescent="0.2">
      <c r="A762">
        <v>8.3912170444099994E-3</v>
      </c>
      <c r="B762">
        <v>3.5648889230699997E-2</v>
      </c>
      <c r="C762" s="2" t="s">
        <v>2160</v>
      </c>
      <c r="D762" t="s">
        <v>13</v>
      </c>
      <c r="E762" t="s">
        <v>2159</v>
      </c>
      <c r="F762" t="s">
        <v>3291</v>
      </c>
      <c r="G762" t="s">
        <v>3290</v>
      </c>
      <c r="H762">
        <v>206</v>
      </c>
      <c r="I762">
        <v>202</v>
      </c>
    </row>
    <row r="763" spans="1:9" x14ac:dyDescent="0.2">
      <c r="A763">
        <v>8.4271280217100009E-3</v>
      </c>
      <c r="B763">
        <v>3.5754468365100003E-2</v>
      </c>
      <c r="C763" s="2" t="s">
        <v>2183</v>
      </c>
      <c r="D763" t="s">
        <v>13</v>
      </c>
      <c r="E763" t="s">
        <v>2182</v>
      </c>
      <c r="F763" t="s">
        <v>3289</v>
      </c>
      <c r="G763" t="s">
        <v>3288</v>
      </c>
      <c r="H763">
        <v>210</v>
      </c>
      <c r="I763">
        <v>206</v>
      </c>
    </row>
    <row r="764" spans="1:9" x14ac:dyDescent="0.2">
      <c r="A764">
        <v>8.60983322227E-3</v>
      </c>
      <c r="B764">
        <v>3.6469936276000002E-2</v>
      </c>
      <c r="C764" s="2" t="s">
        <v>3287</v>
      </c>
      <c r="D764" t="s">
        <v>339</v>
      </c>
      <c r="E764" t="s">
        <v>3286</v>
      </c>
      <c r="F764" t="s">
        <v>3285</v>
      </c>
      <c r="G764" t="s">
        <v>3284</v>
      </c>
      <c r="H764">
        <v>44</v>
      </c>
      <c r="I764">
        <v>44</v>
      </c>
    </row>
    <row r="765" spans="1:9" x14ac:dyDescent="0.2">
      <c r="A765">
        <v>8.6183208521000004E-3</v>
      </c>
      <c r="B765">
        <v>3.6469936276000002E-2</v>
      </c>
      <c r="C765" s="2" t="s">
        <v>3283</v>
      </c>
      <c r="D765" t="s">
        <v>36</v>
      </c>
      <c r="E765" t="s">
        <v>3282</v>
      </c>
      <c r="F765" t="s">
        <v>3281</v>
      </c>
      <c r="G765" t="s">
        <v>3280</v>
      </c>
      <c r="H765">
        <v>66</v>
      </c>
      <c r="I765">
        <v>65</v>
      </c>
    </row>
    <row r="766" spans="1:9" x14ac:dyDescent="0.2">
      <c r="A766">
        <v>8.7657454179799997E-3</v>
      </c>
      <c r="B766">
        <v>3.7045300570400001E-2</v>
      </c>
      <c r="C766" s="2" t="s">
        <v>3279</v>
      </c>
      <c r="D766" t="s">
        <v>71</v>
      </c>
      <c r="E766" t="s">
        <v>3279</v>
      </c>
      <c r="F766" t="s">
        <v>3278</v>
      </c>
      <c r="G766" t="s">
        <v>3277</v>
      </c>
      <c r="H766">
        <v>34</v>
      </c>
      <c r="I766">
        <v>34</v>
      </c>
    </row>
    <row r="767" spans="1:9" x14ac:dyDescent="0.2">
      <c r="A767">
        <v>8.8452862611199997E-3</v>
      </c>
      <c r="B767">
        <v>3.7332650760099999E-2</v>
      </c>
      <c r="C767" s="2" t="s">
        <v>2712</v>
      </c>
      <c r="D767" t="s">
        <v>10</v>
      </c>
      <c r="E767" t="s">
        <v>2711</v>
      </c>
      <c r="F767" t="s">
        <v>3276</v>
      </c>
      <c r="G767" t="s">
        <v>3275</v>
      </c>
      <c r="H767">
        <v>51</v>
      </c>
      <c r="I767">
        <v>51</v>
      </c>
    </row>
    <row r="768" spans="1:9" x14ac:dyDescent="0.2">
      <c r="A768">
        <v>9.3651099698700002E-3</v>
      </c>
      <c r="B768">
        <v>3.9400081653500001E-2</v>
      </c>
      <c r="C768" s="2" t="s">
        <v>1980</v>
      </c>
      <c r="D768" t="s">
        <v>13</v>
      </c>
      <c r="E768" t="s">
        <v>1979</v>
      </c>
      <c r="F768" t="s">
        <v>3274</v>
      </c>
      <c r="G768" t="s">
        <v>3273</v>
      </c>
      <c r="H768">
        <v>207</v>
      </c>
      <c r="I768">
        <v>203</v>
      </c>
    </row>
    <row r="769" spans="1:9" x14ac:dyDescent="0.2">
      <c r="A769">
        <v>9.4204339988100006E-3</v>
      </c>
      <c r="B769">
        <v>3.9400081653500001E-2</v>
      </c>
      <c r="C769" s="2" t="s">
        <v>2614</v>
      </c>
      <c r="D769" t="s">
        <v>52</v>
      </c>
      <c r="E769" t="s">
        <v>2613</v>
      </c>
      <c r="F769" t="s">
        <v>2612</v>
      </c>
      <c r="G769" t="s">
        <v>2611</v>
      </c>
      <c r="H769">
        <v>5</v>
      </c>
      <c r="I769">
        <v>5</v>
      </c>
    </row>
    <row r="770" spans="1:9" x14ac:dyDescent="0.2">
      <c r="A770">
        <v>9.4204339988100006E-3</v>
      </c>
      <c r="B770">
        <v>3.9400081653500001E-2</v>
      </c>
      <c r="C770" s="2" t="s">
        <v>3272</v>
      </c>
      <c r="D770" t="s">
        <v>13</v>
      </c>
      <c r="E770" t="s">
        <v>3271</v>
      </c>
      <c r="F770" t="s">
        <v>3268</v>
      </c>
      <c r="G770" t="s">
        <v>3267</v>
      </c>
      <c r="H770">
        <v>5</v>
      </c>
      <c r="I770">
        <v>5</v>
      </c>
    </row>
    <row r="771" spans="1:9" x14ac:dyDescent="0.2">
      <c r="A771">
        <v>9.4204339988100006E-3</v>
      </c>
      <c r="B771">
        <v>3.9400081653500001E-2</v>
      </c>
      <c r="C771" s="2" t="s">
        <v>3270</v>
      </c>
      <c r="D771" t="s">
        <v>13</v>
      </c>
      <c r="E771" t="s">
        <v>3269</v>
      </c>
      <c r="F771" t="s">
        <v>3268</v>
      </c>
      <c r="G771" t="s">
        <v>3267</v>
      </c>
      <c r="H771">
        <v>5</v>
      </c>
      <c r="I771">
        <v>5</v>
      </c>
    </row>
    <row r="772" spans="1:9" x14ac:dyDescent="0.2">
      <c r="A772">
        <v>9.4204339988100006E-3</v>
      </c>
      <c r="B772">
        <v>3.9400081653500001E-2</v>
      </c>
      <c r="C772" s="2" t="s">
        <v>2610</v>
      </c>
      <c r="D772" t="s">
        <v>13</v>
      </c>
      <c r="E772" t="s">
        <v>2609</v>
      </c>
      <c r="F772" t="s">
        <v>2608</v>
      </c>
      <c r="G772" t="s">
        <v>2607</v>
      </c>
      <c r="H772">
        <v>5</v>
      </c>
      <c r="I772">
        <v>5</v>
      </c>
    </row>
    <row r="773" spans="1:9" x14ac:dyDescent="0.2">
      <c r="A773">
        <v>9.4204339988100006E-3</v>
      </c>
      <c r="B773">
        <v>3.9400081653500001E-2</v>
      </c>
      <c r="C773" s="2" t="s">
        <v>3266</v>
      </c>
      <c r="D773" t="s">
        <v>138</v>
      </c>
      <c r="E773" t="s">
        <v>3265</v>
      </c>
      <c r="F773" t="s">
        <v>3264</v>
      </c>
      <c r="G773" t="s">
        <v>3263</v>
      </c>
      <c r="H773">
        <v>5</v>
      </c>
      <c r="I773">
        <v>5</v>
      </c>
    </row>
    <row r="774" spans="1:9" x14ac:dyDescent="0.2">
      <c r="A774">
        <v>9.4204339988100006E-3</v>
      </c>
      <c r="B774">
        <v>3.9400081653500001E-2</v>
      </c>
      <c r="C774" s="2" t="s">
        <v>3262</v>
      </c>
      <c r="D774" t="s">
        <v>13</v>
      </c>
      <c r="E774" t="s">
        <v>3261</v>
      </c>
      <c r="F774" t="s">
        <v>3260</v>
      </c>
      <c r="G774" t="s">
        <v>3259</v>
      </c>
      <c r="H774">
        <v>5</v>
      </c>
      <c r="I774">
        <v>5</v>
      </c>
    </row>
    <row r="775" spans="1:9" x14ac:dyDescent="0.2">
      <c r="A775">
        <v>9.54684154874E-3</v>
      </c>
      <c r="B775">
        <v>3.9877181817900002E-2</v>
      </c>
      <c r="C775" s="2" t="s">
        <v>1752</v>
      </c>
      <c r="D775" t="s">
        <v>13</v>
      </c>
      <c r="E775" t="s">
        <v>1751</v>
      </c>
      <c r="F775" t="s">
        <v>3258</v>
      </c>
      <c r="G775" t="s">
        <v>3257</v>
      </c>
      <c r="H775">
        <v>31</v>
      </c>
      <c r="I775">
        <v>31</v>
      </c>
    </row>
    <row r="776" spans="1:9" x14ac:dyDescent="0.2">
      <c r="A776">
        <v>9.5645207090299996E-3</v>
      </c>
      <c r="B776">
        <v>3.9899478002900002E-2</v>
      </c>
      <c r="C776" s="2" t="s">
        <v>780</v>
      </c>
      <c r="D776" t="s">
        <v>10</v>
      </c>
      <c r="E776" t="s">
        <v>779</v>
      </c>
      <c r="F776" t="s">
        <v>3256</v>
      </c>
      <c r="G776" t="s">
        <v>3255</v>
      </c>
      <c r="H776">
        <v>41</v>
      </c>
      <c r="I776">
        <v>41</v>
      </c>
    </row>
    <row r="777" spans="1:9" x14ac:dyDescent="0.2">
      <c r="A777">
        <v>9.5907347793499995E-3</v>
      </c>
      <c r="B777">
        <v>3.9957275182500002E-2</v>
      </c>
      <c r="C777" s="2" t="s">
        <v>1051</v>
      </c>
      <c r="D777" t="s">
        <v>52</v>
      </c>
      <c r="E777" t="s">
        <v>1050</v>
      </c>
      <c r="F777" t="s">
        <v>3254</v>
      </c>
      <c r="G777" t="s">
        <v>3253</v>
      </c>
      <c r="H777">
        <v>156</v>
      </c>
      <c r="I777">
        <v>156</v>
      </c>
    </row>
    <row r="778" spans="1:9" x14ac:dyDescent="0.2">
      <c r="A778">
        <v>9.7059699931100005E-3</v>
      </c>
      <c r="B778">
        <v>4.0333420292699998E-2</v>
      </c>
      <c r="C778" s="2" t="s">
        <v>3252</v>
      </c>
      <c r="D778" t="s">
        <v>36</v>
      </c>
      <c r="E778" t="s">
        <v>3251</v>
      </c>
      <c r="F778" t="s">
        <v>3250</v>
      </c>
      <c r="G778" t="s">
        <v>3249</v>
      </c>
      <c r="H778">
        <v>62</v>
      </c>
      <c r="I778">
        <v>62</v>
      </c>
    </row>
    <row r="779" spans="1:9" x14ac:dyDescent="0.2">
      <c r="A779">
        <v>9.7059699931100005E-3</v>
      </c>
      <c r="B779">
        <v>4.0333420292699998E-2</v>
      </c>
      <c r="C779" s="2" t="s">
        <v>1802</v>
      </c>
      <c r="D779" t="s">
        <v>13</v>
      </c>
      <c r="E779" t="s">
        <v>1801</v>
      </c>
      <c r="F779" t="s">
        <v>3248</v>
      </c>
      <c r="G779" t="s">
        <v>3247</v>
      </c>
      <c r="H779">
        <v>62</v>
      </c>
      <c r="I779">
        <v>62</v>
      </c>
    </row>
    <row r="780" spans="1:9" x14ac:dyDescent="0.2">
      <c r="A780">
        <v>9.8141689865999995E-3</v>
      </c>
      <c r="B780">
        <v>4.0730691057299998E-2</v>
      </c>
      <c r="C780" s="2" t="s">
        <v>3246</v>
      </c>
      <c r="D780" t="s">
        <v>13</v>
      </c>
      <c r="E780" t="s">
        <v>3245</v>
      </c>
      <c r="F780" t="s">
        <v>3244</v>
      </c>
      <c r="G780" t="s">
        <v>3243</v>
      </c>
      <c r="H780">
        <v>97</v>
      </c>
      <c r="I780">
        <v>95</v>
      </c>
    </row>
    <row r="781" spans="1:9" x14ac:dyDescent="0.2">
      <c r="A781">
        <v>9.8852638375800002E-3</v>
      </c>
      <c r="B781">
        <v>4.0811291537100003E-2</v>
      </c>
      <c r="C781" s="2" t="s">
        <v>386</v>
      </c>
      <c r="D781" t="s">
        <v>10</v>
      </c>
      <c r="E781" t="s">
        <v>387</v>
      </c>
      <c r="F781" t="s">
        <v>3242</v>
      </c>
      <c r="G781" t="s">
        <v>3241</v>
      </c>
      <c r="H781">
        <v>134</v>
      </c>
      <c r="I781">
        <v>133</v>
      </c>
    </row>
    <row r="782" spans="1:9" x14ac:dyDescent="0.2">
      <c r="A782">
        <v>9.9006442117199993E-3</v>
      </c>
      <c r="B782">
        <v>4.0811291537100003E-2</v>
      </c>
      <c r="C782" s="2" t="s">
        <v>3240</v>
      </c>
      <c r="D782" t="s">
        <v>13</v>
      </c>
      <c r="E782" t="s">
        <v>3239</v>
      </c>
      <c r="F782" t="s">
        <v>3238</v>
      </c>
      <c r="G782" t="s">
        <v>3237</v>
      </c>
      <c r="H782">
        <v>48</v>
      </c>
      <c r="I782">
        <v>48</v>
      </c>
    </row>
    <row r="783" spans="1:9" x14ac:dyDescent="0.2">
      <c r="A783">
        <v>9.9006442117199993E-3</v>
      </c>
      <c r="B783">
        <v>4.0811291537100003E-2</v>
      </c>
      <c r="C783" s="2" t="s">
        <v>1340</v>
      </c>
      <c r="D783" t="s">
        <v>339</v>
      </c>
      <c r="E783" t="s">
        <v>1339</v>
      </c>
      <c r="F783" t="s">
        <v>3236</v>
      </c>
      <c r="G783" t="s">
        <v>3235</v>
      </c>
      <c r="H783">
        <v>48</v>
      </c>
      <c r="I783">
        <v>48</v>
      </c>
    </row>
    <row r="784" spans="1:9" x14ac:dyDescent="0.2">
      <c r="A784">
        <v>9.9006442117199993E-3</v>
      </c>
      <c r="B784">
        <v>4.0811291537100003E-2</v>
      </c>
      <c r="C784" s="2" t="s">
        <v>511</v>
      </c>
      <c r="D784" t="s">
        <v>36</v>
      </c>
      <c r="E784" t="s">
        <v>510</v>
      </c>
      <c r="F784" t="s">
        <v>3234</v>
      </c>
      <c r="G784" t="s">
        <v>3233</v>
      </c>
      <c r="H784">
        <v>48</v>
      </c>
      <c r="I784">
        <v>48</v>
      </c>
    </row>
    <row r="785" spans="1:9" x14ac:dyDescent="0.2">
      <c r="A785">
        <v>9.9130779671600007E-3</v>
      </c>
      <c r="B785">
        <v>4.0811291537100003E-2</v>
      </c>
      <c r="C785" s="2" t="s">
        <v>2714</v>
      </c>
      <c r="D785" t="s">
        <v>52</v>
      </c>
      <c r="E785" t="s">
        <v>2713</v>
      </c>
      <c r="F785" t="s">
        <v>3232</v>
      </c>
      <c r="G785" t="s">
        <v>3231</v>
      </c>
      <c r="H785">
        <v>55</v>
      </c>
      <c r="I785">
        <v>55</v>
      </c>
    </row>
    <row r="786" spans="1:9" x14ac:dyDescent="0.2">
      <c r="A786">
        <v>9.9130779671600007E-3</v>
      </c>
      <c r="B786">
        <v>4.0811291537100003E-2</v>
      </c>
      <c r="C786" s="2" t="s">
        <v>1936</v>
      </c>
      <c r="D786" t="s">
        <v>10</v>
      </c>
      <c r="E786" t="s">
        <v>1935</v>
      </c>
      <c r="F786" t="s">
        <v>3230</v>
      </c>
      <c r="G786" t="s">
        <v>3229</v>
      </c>
      <c r="H786">
        <v>55</v>
      </c>
      <c r="I786">
        <v>55</v>
      </c>
    </row>
    <row r="787" spans="1:9" x14ac:dyDescent="0.2">
      <c r="A787">
        <v>9.9219533399799997E-3</v>
      </c>
      <c r="B787">
        <v>4.0811291537100003E-2</v>
      </c>
      <c r="C787" s="2" t="s">
        <v>3228</v>
      </c>
      <c r="D787" t="s">
        <v>10</v>
      </c>
      <c r="E787" t="s">
        <v>3227</v>
      </c>
      <c r="F787" t="s">
        <v>3226</v>
      </c>
      <c r="G787" t="s">
        <v>3225</v>
      </c>
      <c r="H787">
        <v>168</v>
      </c>
      <c r="I787">
        <v>1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C2BFC-FF3E-C14E-B5B4-39BF7876001B}">
  <dimension ref="B3:R16"/>
  <sheetViews>
    <sheetView tabSelected="1" zoomScale="115" workbookViewId="0">
      <selection activeCell="B7" sqref="B7:J8"/>
    </sheetView>
  </sheetViews>
  <sheetFormatPr baseColWidth="10" defaultRowHeight="16" x14ac:dyDescent="0.2"/>
  <cols>
    <col min="10" max="10" width="74" customWidth="1"/>
  </cols>
  <sheetData>
    <row r="3" spans="2:18" x14ac:dyDescent="0.2"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</row>
    <row r="4" spans="2:18" x14ac:dyDescent="0.2"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</row>
    <row r="5" spans="2:18" x14ac:dyDescent="0.2"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</row>
    <row r="6" spans="2:18" ht="19" customHeight="1" x14ac:dyDescent="0.25">
      <c r="B6" s="10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</row>
    <row r="7" spans="2:18" x14ac:dyDescent="0.2">
      <c r="B7" s="8" t="s">
        <v>5913</v>
      </c>
      <c r="C7" s="8"/>
      <c r="D7" s="8"/>
      <c r="E7" s="8"/>
      <c r="F7" s="8"/>
      <c r="G7" s="8"/>
      <c r="H7" s="8"/>
      <c r="I7" s="8"/>
      <c r="J7" s="8"/>
      <c r="K7" s="9"/>
      <c r="L7" s="9"/>
      <c r="M7" s="9"/>
      <c r="N7" s="9"/>
      <c r="O7" s="9"/>
      <c r="P7" s="9"/>
      <c r="Q7" s="9"/>
      <c r="R7" s="9"/>
    </row>
    <row r="8" spans="2:18" x14ac:dyDescent="0.2">
      <c r="B8" s="8"/>
      <c r="C8" s="8"/>
      <c r="D8" s="8"/>
      <c r="E8" s="8"/>
      <c r="F8" s="8"/>
      <c r="G8" s="8"/>
      <c r="H8" s="8"/>
      <c r="I8" s="8"/>
      <c r="J8" s="8"/>
      <c r="K8" s="9"/>
      <c r="L8" s="9"/>
      <c r="M8" s="9"/>
      <c r="N8" s="9"/>
      <c r="O8" s="9"/>
      <c r="P8" s="9"/>
      <c r="Q8" s="9"/>
      <c r="R8" s="9"/>
    </row>
    <row r="9" spans="2:18" x14ac:dyDescent="0.2"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</row>
    <row r="10" spans="2:18" x14ac:dyDescent="0.2"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</row>
    <row r="11" spans="2:18" x14ac:dyDescent="0.2"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</row>
    <row r="12" spans="2:18" x14ac:dyDescent="0.2"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</row>
    <row r="13" spans="2:18" x14ac:dyDescent="0.2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</row>
    <row r="14" spans="2:18" x14ac:dyDescent="0.2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</row>
    <row r="15" spans="2:18" x14ac:dyDescent="0.2"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</row>
    <row r="16" spans="2:18" x14ac:dyDescent="0.2"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</row>
  </sheetData>
  <mergeCells count="1">
    <mergeCell ref="B7:J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oxorubicin UP</vt:lpstr>
      <vt:lpstr>Doxorubicin DOWN</vt:lpstr>
      <vt:lpstr>Abemaciclib UP</vt:lpstr>
      <vt:lpstr>Abemaciclib DOWN</vt:lpstr>
      <vt:lpstr>Lege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shi WANG</dc:creator>
  <cp:lastModifiedBy>Boshi Wang</cp:lastModifiedBy>
  <dcterms:created xsi:type="dcterms:W3CDTF">2017-05-22T09:45:54Z</dcterms:created>
  <dcterms:modified xsi:type="dcterms:W3CDTF">2021-10-25T08:00:19Z</dcterms:modified>
</cp:coreProperties>
</file>